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300" windowWidth="18930" windowHeight="7530"/>
  </bookViews>
  <sheets>
    <sheet name="Final" sheetId="1" r:id="rId1"/>
    <sheet name="Differential metabolites" sheetId="2" r:id="rId2"/>
  </sheets>
  <definedNames>
    <definedName name="_xlnm._FilterDatabase" localSheetId="0" hidden="1">Final!$B$2:$BV$413</definedName>
  </definedNames>
  <calcPr calcId="145621"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F3" i="1" l="1"/>
  <c r="BG3" i="1"/>
  <c r="BH3" i="1"/>
  <c r="BI3" i="1"/>
  <c r="BJ3" i="1"/>
  <c r="BP3" i="1"/>
  <c r="BK3" i="1"/>
  <c r="BL3" i="1"/>
  <c r="BQ3" i="1"/>
  <c r="BM3" i="1"/>
  <c r="BN3" i="1"/>
  <c r="BR3" i="1"/>
  <c r="BO3" i="1"/>
  <c r="BF4" i="1"/>
  <c r="BG4" i="1"/>
  <c r="BH4" i="1"/>
  <c r="BO4" i="1"/>
  <c r="BI4" i="1"/>
  <c r="BJ4" i="1"/>
  <c r="BP4" i="1"/>
  <c r="BK4" i="1"/>
  <c r="BL4" i="1"/>
  <c r="BM4" i="1"/>
  <c r="BN4" i="1"/>
  <c r="BR4" i="1"/>
  <c r="BF5" i="1"/>
  <c r="BG5" i="1"/>
  <c r="BH5" i="1"/>
  <c r="BO5" i="1"/>
  <c r="BI5" i="1"/>
  <c r="BJ5" i="1"/>
  <c r="BK5" i="1"/>
  <c r="BL5" i="1"/>
  <c r="BM5" i="1"/>
  <c r="BN5" i="1"/>
  <c r="BR5" i="1"/>
  <c r="BF6" i="1"/>
  <c r="BG6" i="1"/>
  <c r="BH6" i="1"/>
  <c r="BI6" i="1"/>
  <c r="BJ6" i="1"/>
  <c r="BK6" i="1"/>
  <c r="BL6" i="1"/>
  <c r="BM6" i="1"/>
  <c r="BN6" i="1"/>
  <c r="BR6" i="1"/>
  <c r="BO6" i="1"/>
  <c r="BF7" i="1"/>
  <c r="BG7" i="1"/>
  <c r="BH7" i="1"/>
  <c r="BI7" i="1"/>
  <c r="BJ7" i="1"/>
  <c r="BP7" i="1"/>
  <c r="BK7" i="1"/>
  <c r="BL7" i="1"/>
  <c r="BQ7" i="1"/>
  <c r="BM7" i="1"/>
  <c r="BN7" i="1"/>
  <c r="BF8" i="1"/>
  <c r="BG8" i="1"/>
  <c r="BH8" i="1"/>
  <c r="BI8" i="1"/>
  <c r="BJ8" i="1"/>
  <c r="BP8" i="1"/>
  <c r="BK8" i="1"/>
  <c r="BL8" i="1"/>
  <c r="BM8" i="1"/>
  <c r="BN8" i="1"/>
  <c r="BR8" i="1"/>
  <c r="BF9" i="1"/>
  <c r="BG9" i="1"/>
  <c r="BH9" i="1"/>
  <c r="BO9" i="1"/>
  <c r="BI9" i="1"/>
  <c r="BJ9" i="1"/>
  <c r="BK9" i="1"/>
  <c r="BL9" i="1"/>
  <c r="BM9" i="1"/>
  <c r="BN9" i="1"/>
  <c r="BR9" i="1"/>
  <c r="BP9" i="1"/>
  <c r="BF10" i="1"/>
  <c r="BG10" i="1"/>
  <c r="BH10" i="1"/>
  <c r="BI10" i="1"/>
  <c r="BJ10" i="1"/>
  <c r="BP10" i="1"/>
  <c r="BK10" i="1"/>
  <c r="BL10" i="1"/>
  <c r="BM10" i="1"/>
  <c r="BN10" i="1"/>
  <c r="BO10" i="1"/>
  <c r="BF11" i="1"/>
  <c r="BG11" i="1"/>
  <c r="BH11" i="1"/>
  <c r="BO11" i="1"/>
  <c r="BI11" i="1"/>
  <c r="BJ11" i="1"/>
  <c r="BK11" i="1"/>
  <c r="BL11" i="1"/>
  <c r="BM11" i="1"/>
  <c r="BN11" i="1"/>
  <c r="BR11" i="1"/>
  <c r="BF12" i="1"/>
  <c r="BG12" i="1"/>
  <c r="BH12" i="1"/>
  <c r="BI12" i="1"/>
  <c r="BJ12" i="1"/>
  <c r="BK12" i="1"/>
  <c r="BL12" i="1"/>
  <c r="BQ12" i="1"/>
  <c r="BM12" i="1"/>
  <c r="BN12" i="1"/>
  <c r="BO12" i="1"/>
  <c r="BP12" i="1"/>
  <c r="BF13" i="1"/>
  <c r="BG13" i="1"/>
  <c r="BH13" i="1"/>
  <c r="BI13" i="1"/>
  <c r="BJ13" i="1"/>
  <c r="BP13" i="1"/>
  <c r="BK13" i="1"/>
  <c r="BL13" i="1"/>
  <c r="BM13" i="1"/>
  <c r="BN13" i="1"/>
  <c r="BR13" i="1"/>
  <c r="BF14" i="1"/>
  <c r="BG14" i="1"/>
  <c r="BH14" i="1"/>
  <c r="BI14" i="1"/>
  <c r="BJ14" i="1"/>
  <c r="BK14" i="1"/>
  <c r="BL14" i="1"/>
  <c r="BQ14" i="1"/>
  <c r="BM14" i="1"/>
  <c r="BN14" i="1"/>
  <c r="BR14" i="1"/>
  <c r="BO14" i="1"/>
  <c r="BF15" i="1"/>
  <c r="BG15" i="1"/>
  <c r="BH15" i="1"/>
  <c r="BI15" i="1"/>
  <c r="BJ15" i="1"/>
  <c r="BP15" i="1"/>
  <c r="BK15" i="1"/>
  <c r="BL15" i="1"/>
  <c r="BQ15" i="1"/>
  <c r="BM15" i="1"/>
  <c r="BN15" i="1"/>
  <c r="BF16" i="1"/>
  <c r="BG16" i="1"/>
  <c r="BH16" i="1"/>
  <c r="BI16" i="1"/>
  <c r="BJ16" i="1"/>
  <c r="BK16" i="1"/>
  <c r="BL16" i="1"/>
  <c r="BM16" i="1"/>
  <c r="BN16" i="1"/>
  <c r="BF17" i="1"/>
  <c r="BG17" i="1"/>
  <c r="BH17" i="1"/>
  <c r="BO17" i="1"/>
  <c r="BI17" i="1"/>
  <c r="BJ17" i="1"/>
  <c r="BK17" i="1"/>
  <c r="BL17" i="1"/>
  <c r="BM17" i="1"/>
  <c r="BN17" i="1"/>
  <c r="BF18" i="1"/>
  <c r="BG18" i="1"/>
  <c r="BH18" i="1"/>
  <c r="BO18" i="1"/>
  <c r="BI18" i="1"/>
  <c r="BJ18" i="1"/>
  <c r="BK18" i="1"/>
  <c r="BL18" i="1"/>
  <c r="BM18" i="1"/>
  <c r="BN18" i="1"/>
  <c r="BQ18" i="1"/>
  <c r="BR18" i="1"/>
  <c r="BF19" i="1"/>
  <c r="BG19" i="1"/>
  <c r="BH19" i="1"/>
  <c r="BI19" i="1"/>
  <c r="BJ19" i="1"/>
  <c r="BP19" i="1"/>
  <c r="BK19" i="1"/>
  <c r="BL19" i="1"/>
  <c r="BQ19" i="1"/>
  <c r="BM19" i="1"/>
  <c r="BN19" i="1"/>
  <c r="BR19" i="1"/>
  <c r="BO19" i="1"/>
  <c r="BF20" i="1"/>
  <c r="BG20" i="1"/>
  <c r="BH20" i="1"/>
  <c r="BO20" i="1"/>
  <c r="BI20" i="1"/>
  <c r="BJ20" i="1"/>
  <c r="BP20" i="1"/>
  <c r="BK20" i="1"/>
  <c r="BL20" i="1"/>
  <c r="BM20" i="1"/>
  <c r="BN20" i="1"/>
  <c r="BR20" i="1"/>
  <c r="BF21" i="1"/>
  <c r="BG21" i="1"/>
  <c r="BH21" i="1"/>
  <c r="BO21" i="1"/>
  <c r="BI21" i="1"/>
  <c r="BJ21" i="1"/>
  <c r="BK21" i="1"/>
  <c r="BL21" i="1"/>
  <c r="BM21" i="1"/>
  <c r="BN21" i="1"/>
  <c r="BP21" i="1"/>
  <c r="BR21" i="1"/>
  <c r="BF22" i="1"/>
  <c r="BG22" i="1"/>
  <c r="BH22" i="1"/>
  <c r="BI22" i="1"/>
  <c r="BJ22" i="1"/>
  <c r="BP22" i="1"/>
  <c r="BK22" i="1"/>
  <c r="BL22" i="1"/>
  <c r="BM22" i="1"/>
  <c r="BN22" i="1"/>
  <c r="BO22" i="1"/>
  <c r="BF23" i="1"/>
  <c r="BG23" i="1"/>
  <c r="BH23" i="1"/>
  <c r="BO23" i="1"/>
  <c r="BI23" i="1"/>
  <c r="BJ23" i="1"/>
  <c r="BP23" i="1"/>
  <c r="BK23" i="1"/>
  <c r="BL23" i="1"/>
  <c r="BQ23" i="1"/>
  <c r="BM23" i="1"/>
  <c r="BN23" i="1"/>
  <c r="BR23" i="1"/>
  <c r="BF24" i="1"/>
  <c r="BG24" i="1"/>
  <c r="BH24" i="1"/>
  <c r="BO24" i="1"/>
  <c r="BI24" i="1"/>
  <c r="BJ24" i="1"/>
  <c r="BK24" i="1"/>
  <c r="BL24" i="1"/>
  <c r="BM24" i="1"/>
  <c r="BN24" i="1"/>
  <c r="BP24" i="1"/>
  <c r="BF25" i="1"/>
  <c r="BG25" i="1"/>
  <c r="BH25" i="1"/>
  <c r="BI25" i="1"/>
  <c r="BJ25" i="1"/>
  <c r="BP25" i="1"/>
  <c r="BK25" i="1"/>
  <c r="BL25" i="1"/>
  <c r="BM25" i="1"/>
  <c r="BN25" i="1"/>
  <c r="BR25" i="1"/>
  <c r="BO25" i="1"/>
  <c r="BF26" i="1"/>
  <c r="BG26" i="1"/>
  <c r="BH26" i="1"/>
  <c r="BI26" i="1"/>
  <c r="BJ26" i="1"/>
  <c r="BK26" i="1"/>
  <c r="BL26" i="1"/>
  <c r="BQ26" i="1"/>
  <c r="BM26" i="1"/>
  <c r="BN26" i="1"/>
  <c r="BR26" i="1"/>
  <c r="BO26" i="1"/>
  <c r="BF27" i="1"/>
  <c r="BG27" i="1"/>
  <c r="BH27" i="1"/>
  <c r="BI27" i="1"/>
  <c r="BJ27" i="1"/>
  <c r="BK27" i="1"/>
  <c r="BL27" i="1"/>
  <c r="BM27" i="1"/>
  <c r="BN27" i="1"/>
  <c r="BO27" i="1"/>
  <c r="BQ27" i="1"/>
  <c r="BF28" i="1"/>
  <c r="BG28" i="1"/>
  <c r="BH28" i="1"/>
  <c r="BI28" i="1"/>
  <c r="BJ28" i="1"/>
  <c r="BK28" i="1"/>
  <c r="BL28" i="1"/>
  <c r="BM28" i="1"/>
  <c r="BN28" i="1"/>
  <c r="BO28" i="1"/>
  <c r="BP28" i="1"/>
  <c r="BF29" i="1"/>
  <c r="BG29" i="1"/>
  <c r="BH29" i="1"/>
  <c r="BI29" i="1"/>
  <c r="BJ29" i="1"/>
  <c r="BK29" i="1"/>
  <c r="BL29" i="1"/>
  <c r="BM29" i="1"/>
  <c r="BN29" i="1"/>
  <c r="BR29" i="1"/>
  <c r="BF30" i="1"/>
  <c r="BG30" i="1"/>
  <c r="BH30" i="1"/>
  <c r="BO30" i="1"/>
  <c r="BI30" i="1"/>
  <c r="BJ30" i="1"/>
  <c r="BK30" i="1"/>
  <c r="BL30" i="1"/>
  <c r="BM30" i="1"/>
  <c r="BN30" i="1"/>
  <c r="BR30" i="1"/>
  <c r="BF31" i="1"/>
  <c r="BG31" i="1"/>
  <c r="BH31" i="1"/>
  <c r="BI31" i="1"/>
  <c r="BJ31" i="1"/>
  <c r="BK31" i="1"/>
  <c r="BL31" i="1"/>
  <c r="BQ31" i="1"/>
  <c r="BM31" i="1"/>
  <c r="BN31" i="1"/>
  <c r="BP31" i="1"/>
  <c r="BF32" i="1"/>
  <c r="BG32" i="1"/>
  <c r="BH32" i="1"/>
  <c r="BO32" i="1"/>
  <c r="BI32" i="1"/>
  <c r="BJ32" i="1"/>
  <c r="BK32" i="1"/>
  <c r="BL32" i="1"/>
  <c r="BM32" i="1"/>
  <c r="BN32" i="1"/>
  <c r="BR32" i="1"/>
  <c r="BF33" i="1"/>
  <c r="BG33" i="1"/>
  <c r="BH33" i="1"/>
  <c r="BO33" i="1"/>
  <c r="BI33" i="1"/>
  <c r="BJ33" i="1"/>
  <c r="BP33" i="1"/>
  <c r="BK33" i="1"/>
  <c r="BL33" i="1"/>
  <c r="BM33" i="1"/>
  <c r="BN33" i="1"/>
  <c r="BF34" i="1"/>
  <c r="BG34" i="1"/>
  <c r="BH34" i="1"/>
  <c r="BI34" i="1"/>
  <c r="BJ34" i="1"/>
  <c r="BP34" i="1"/>
  <c r="BK34" i="1"/>
  <c r="BL34" i="1"/>
  <c r="BM34" i="1"/>
  <c r="BN34" i="1"/>
  <c r="BO34" i="1"/>
  <c r="BQ34" i="1"/>
  <c r="BF35" i="1"/>
  <c r="BG35" i="1"/>
  <c r="BH35" i="1"/>
  <c r="BI35" i="1"/>
  <c r="BJ35" i="1"/>
  <c r="BK35" i="1"/>
  <c r="BL35" i="1"/>
  <c r="BQ35" i="1"/>
  <c r="BM35" i="1"/>
  <c r="BN35" i="1"/>
  <c r="BR35" i="1"/>
  <c r="BO35" i="1"/>
  <c r="BF36" i="1"/>
  <c r="BG36" i="1"/>
  <c r="BH36" i="1"/>
  <c r="BO36" i="1"/>
  <c r="BI36" i="1"/>
  <c r="BJ36" i="1"/>
  <c r="BK36" i="1"/>
  <c r="BL36" i="1"/>
  <c r="BM36" i="1"/>
  <c r="BN36" i="1"/>
  <c r="BP36" i="1"/>
  <c r="BF37" i="1"/>
  <c r="BG37" i="1"/>
  <c r="BH37" i="1"/>
  <c r="BI37" i="1"/>
  <c r="BJ37" i="1"/>
  <c r="BK37" i="1"/>
  <c r="BL37" i="1"/>
  <c r="BQ37" i="1"/>
  <c r="BM37" i="1"/>
  <c r="BN37" i="1"/>
  <c r="BR37" i="1"/>
  <c r="BO37" i="1"/>
  <c r="BF38" i="1"/>
  <c r="BG38" i="1"/>
  <c r="BH38" i="1"/>
  <c r="BI38" i="1"/>
  <c r="BJ38" i="1"/>
  <c r="BP38" i="1"/>
  <c r="BK38" i="1"/>
  <c r="BL38" i="1"/>
  <c r="BM38" i="1"/>
  <c r="BN38" i="1"/>
  <c r="BR38" i="1"/>
  <c r="BO38" i="1"/>
  <c r="BF39" i="1"/>
  <c r="BG39" i="1"/>
  <c r="BH39" i="1"/>
  <c r="BO39" i="1"/>
  <c r="BI39" i="1"/>
  <c r="BJ39" i="1"/>
  <c r="BP39" i="1"/>
  <c r="BK39" i="1"/>
  <c r="BL39" i="1"/>
  <c r="BM39" i="1"/>
  <c r="BN39" i="1"/>
  <c r="BQ39" i="1"/>
  <c r="BF40" i="1"/>
  <c r="BG40" i="1"/>
  <c r="BH40" i="1"/>
  <c r="BI40" i="1"/>
  <c r="BJ40" i="1"/>
  <c r="BK40" i="1"/>
  <c r="BL40" i="1"/>
  <c r="BM40" i="1"/>
  <c r="BN40" i="1"/>
  <c r="BR40" i="1"/>
  <c r="BP40" i="1"/>
  <c r="BF41" i="1"/>
  <c r="BG41" i="1"/>
  <c r="BH41" i="1"/>
  <c r="BI41" i="1"/>
  <c r="BJ41" i="1"/>
  <c r="BK41" i="1"/>
  <c r="BL41" i="1"/>
  <c r="BQ41" i="1"/>
  <c r="BM41" i="1"/>
  <c r="BN41" i="1"/>
  <c r="BO41" i="1"/>
  <c r="BF42" i="1"/>
  <c r="BG42" i="1"/>
  <c r="BH42" i="1"/>
  <c r="BO42" i="1"/>
  <c r="BI42" i="1"/>
  <c r="BJ42" i="1"/>
  <c r="BP42" i="1"/>
  <c r="BK42" i="1"/>
  <c r="BL42" i="1"/>
  <c r="BQ42" i="1"/>
  <c r="BM42" i="1"/>
  <c r="BN42" i="1"/>
  <c r="BF43" i="1"/>
  <c r="BG43" i="1"/>
  <c r="BH43" i="1"/>
  <c r="BO43" i="1"/>
  <c r="BI43" i="1"/>
  <c r="BJ43" i="1"/>
  <c r="BP43" i="1"/>
  <c r="BK43" i="1"/>
  <c r="BL43" i="1"/>
  <c r="BM43" i="1"/>
  <c r="BN43" i="1"/>
  <c r="BR43" i="1"/>
  <c r="BF44" i="1"/>
  <c r="BG44" i="1"/>
  <c r="BH44" i="1"/>
  <c r="BI44" i="1"/>
  <c r="BJ44" i="1"/>
  <c r="BP44" i="1"/>
  <c r="BK44" i="1"/>
  <c r="BL44" i="1"/>
  <c r="BQ44" i="1"/>
  <c r="BM44" i="1"/>
  <c r="BN44" i="1"/>
  <c r="BR44" i="1"/>
  <c r="BF45" i="1"/>
  <c r="BG45" i="1"/>
  <c r="BH45" i="1"/>
  <c r="BO45" i="1"/>
  <c r="BI45" i="1"/>
  <c r="BJ45" i="1"/>
  <c r="BP45" i="1"/>
  <c r="BK45" i="1"/>
  <c r="BL45" i="1"/>
  <c r="BM45" i="1"/>
  <c r="BN45" i="1"/>
  <c r="BR45" i="1"/>
  <c r="BF46" i="1"/>
  <c r="BG46" i="1"/>
  <c r="BH46" i="1"/>
  <c r="BO46" i="1"/>
  <c r="BI46" i="1"/>
  <c r="BJ46" i="1"/>
  <c r="BP46" i="1"/>
  <c r="BK46" i="1"/>
  <c r="BL46" i="1"/>
  <c r="BQ46" i="1"/>
  <c r="BM46" i="1"/>
  <c r="BN46" i="1"/>
  <c r="BR46" i="1"/>
  <c r="BF47" i="1"/>
  <c r="BG47" i="1"/>
  <c r="BH47" i="1"/>
  <c r="BO47" i="1"/>
  <c r="BI47" i="1"/>
  <c r="BJ47" i="1"/>
  <c r="BP47" i="1"/>
  <c r="BK47" i="1"/>
  <c r="BL47" i="1"/>
  <c r="BQ47" i="1"/>
  <c r="BM47" i="1"/>
  <c r="BN47" i="1"/>
  <c r="BR47" i="1"/>
  <c r="BF48" i="1"/>
  <c r="BG48" i="1"/>
  <c r="BH48" i="1"/>
  <c r="BI48" i="1"/>
  <c r="BJ48" i="1"/>
  <c r="BK48" i="1"/>
  <c r="BL48" i="1"/>
  <c r="BM48" i="1"/>
  <c r="BN48" i="1"/>
  <c r="BR48" i="1"/>
  <c r="BF49" i="1"/>
  <c r="BG49" i="1"/>
  <c r="BH49" i="1"/>
  <c r="BO49" i="1"/>
  <c r="BI49" i="1"/>
  <c r="BJ49" i="1"/>
  <c r="BK49" i="1"/>
  <c r="BL49" i="1"/>
  <c r="BM49" i="1"/>
  <c r="BN49" i="1"/>
  <c r="BF50" i="1"/>
  <c r="BG50" i="1"/>
  <c r="BH50" i="1"/>
  <c r="BO50" i="1"/>
  <c r="BI50" i="1"/>
  <c r="BJ50" i="1"/>
  <c r="BK50" i="1"/>
  <c r="BL50" i="1"/>
  <c r="BM50" i="1"/>
  <c r="BN50" i="1"/>
  <c r="BQ50" i="1"/>
  <c r="BF51" i="1"/>
  <c r="BG51" i="1"/>
  <c r="BH51" i="1"/>
  <c r="BI51" i="1"/>
  <c r="BJ51" i="1"/>
  <c r="BP51" i="1"/>
  <c r="BK51" i="1"/>
  <c r="BL51" i="1"/>
  <c r="BQ51" i="1"/>
  <c r="BM51" i="1"/>
  <c r="BN51" i="1"/>
  <c r="BO51" i="1"/>
  <c r="BF52" i="1"/>
  <c r="BG52" i="1"/>
  <c r="BH52" i="1"/>
  <c r="BO52" i="1"/>
  <c r="BI52" i="1"/>
  <c r="BJ52" i="1"/>
  <c r="BK52" i="1"/>
  <c r="BL52" i="1"/>
  <c r="BM52" i="1"/>
  <c r="BN52" i="1"/>
  <c r="BP52" i="1"/>
  <c r="BF53" i="1"/>
  <c r="BG53" i="1"/>
  <c r="BH53" i="1"/>
  <c r="BI53" i="1"/>
  <c r="BJ53" i="1"/>
  <c r="BK53" i="1"/>
  <c r="BL53" i="1"/>
  <c r="BM53" i="1"/>
  <c r="BN53" i="1"/>
  <c r="BR53" i="1"/>
  <c r="BP53" i="1"/>
  <c r="BF54" i="1"/>
  <c r="BG54" i="1"/>
  <c r="BH54" i="1"/>
  <c r="BI54" i="1"/>
  <c r="BJ54" i="1"/>
  <c r="BP54" i="1"/>
  <c r="BK54" i="1"/>
  <c r="BL54" i="1"/>
  <c r="BM54" i="1"/>
  <c r="BN54" i="1"/>
  <c r="BF55" i="1"/>
  <c r="BG55" i="1"/>
  <c r="BH55" i="1"/>
  <c r="BO55" i="1"/>
  <c r="BI55" i="1"/>
  <c r="BJ55" i="1"/>
  <c r="BP55" i="1"/>
  <c r="BK55" i="1"/>
  <c r="BL55" i="1"/>
  <c r="BQ55" i="1"/>
  <c r="BM55" i="1"/>
  <c r="BN55" i="1"/>
  <c r="BF56" i="1"/>
  <c r="BG56" i="1"/>
  <c r="BH56" i="1"/>
  <c r="BO56" i="1"/>
  <c r="BI56" i="1"/>
  <c r="BJ56" i="1"/>
  <c r="BK56" i="1"/>
  <c r="BL56" i="1"/>
  <c r="BM56" i="1"/>
  <c r="BN56" i="1"/>
  <c r="BR56" i="1"/>
  <c r="BP56" i="1"/>
  <c r="BQ56" i="1"/>
  <c r="BF57" i="1"/>
  <c r="BG57" i="1"/>
  <c r="BH57" i="1"/>
  <c r="BI57" i="1"/>
  <c r="BJ57" i="1"/>
  <c r="BK57" i="1"/>
  <c r="BL57" i="1"/>
  <c r="BQ57" i="1"/>
  <c r="BM57" i="1"/>
  <c r="BN57" i="1"/>
  <c r="BO57" i="1"/>
  <c r="BF58" i="1"/>
  <c r="BG58" i="1"/>
  <c r="BH58" i="1"/>
  <c r="BI58" i="1"/>
  <c r="BJ58" i="1"/>
  <c r="BP58" i="1"/>
  <c r="BK58" i="1"/>
  <c r="BL58" i="1"/>
  <c r="BQ58" i="1"/>
  <c r="BM58" i="1"/>
  <c r="BN58" i="1"/>
  <c r="BR58" i="1"/>
  <c r="BF59" i="1"/>
  <c r="BG59" i="1"/>
  <c r="BH59" i="1"/>
  <c r="BO59" i="1"/>
  <c r="BI59" i="1"/>
  <c r="BJ59" i="1"/>
  <c r="BK59" i="1"/>
  <c r="BL59" i="1"/>
  <c r="BQ59" i="1"/>
  <c r="BM59" i="1"/>
  <c r="BN59" i="1"/>
  <c r="BR59" i="1"/>
  <c r="BF60" i="1"/>
  <c r="BG60" i="1"/>
  <c r="BH60" i="1"/>
  <c r="BI60" i="1"/>
  <c r="BJ60" i="1"/>
  <c r="BP60" i="1"/>
  <c r="BK60" i="1"/>
  <c r="BL60" i="1"/>
  <c r="BM60" i="1"/>
  <c r="BN60" i="1"/>
  <c r="BF61" i="1"/>
  <c r="BG61" i="1"/>
  <c r="BH61" i="1"/>
  <c r="BI61" i="1"/>
  <c r="BJ61" i="1"/>
  <c r="BP61" i="1"/>
  <c r="BK61" i="1"/>
  <c r="BL61" i="1"/>
  <c r="BQ61" i="1"/>
  <c r="BM61" i="1"/>
  <c r="BN61" i="1"/>
  <c r="BR61" i="1"/>
  <c r="BF62" i="1"/>
  <c r="BG62" i="1"/>
  <c r="BH62" i="1"/>
  <c r="BO62" i="1"/>
  <c r="BI62" i="1"/>
  <c r="BJ62" i="1"/>
  <c r="BK62" i="1"/>
  <c r="BL62" i="1"/>
  <c r="BQ62" i="1"/>
  <c r="BM62" i="1"/>
  <c r="BN62" i="1"/>
  <c r="BR62" i="1"/>
  <c r="BF63" i="1"/>
  <c r="BG63" i="1"/>
  <c r="BH63" i="1"/>
  <c r="BO63" i="1"/>
  <c r="BI63" i="1"/>
  <c r="BJ63" i="1"/>
  <c r="BK63" i="1"/>
  <c r="BL63" i="1"/>
  <c r="BM63" i="1"/>
  <c r="BN63" i="1"/>
  <c r="BP63" i="1"/>
  <c r="BQ63" i="1"/>
  <c r="BF64" i="1"/>
  <c r="BG64" i="1"/>
  <c r="BH64" i="1"/>
  <c r="BI64" i="1"/>
  <c r="BJ64" i="1"/>
  <c r="BP64" i="1"/>
  <c r="BK64" i="1"/>
  <c r="BL64" i="1"/>
  <c r="BQ64" i="1"/>
  <c r="BM64" i="1"/>
  <c r="BN64" i="1"/>
  <c r="BF65" i="1"/>
  <c r="BG65" i="1"/>
  <c r="BH65" i="1"/>
  <c r="BO65" i="1"/>
  <c r="BI65" i="1"/>
  <c r="BJ65" i="1"/>
  <c r="BP65" i="1"/>
  <c r="BK65" i="1"/>
  <c r="BL65" i="1"/>
  <c r="BM65" i="1"/>
  <c r="BN65" i="1"/>
  <c r="BF66" i="1"/>
  <c r="BG66" i="1"/>
  <c r="BH66" i="1"/>
  <c r="BO66" i="1"/>
  <c r="BI66" i="1"/>
  <c r="BJ66" i="1"/>
  <c r="BK66" i="1"/>
  <c r="BL66" i="1"/>
  <c r="BM66" i="1"/>
  <c r="BN66" i="1"/>
  <c r="BR66" i="1"/>
  <c r="BQ66" i="1"/>
  <c r="BF67" i="1"/>
  <c r="BG67" i="1"/>
  <c r="BH67" i="1"/>
  <c r="BI67" i="1"/>
  <c r="BJ67" i="1"/>
  <c r="BK67" i="1"/>
  <c r="BL67" i="1"/>
  <c r="BQ67" i="1"/>
  <c r="BM67" i="1"/>
  <c r="BN67" i="1"/>
  <c r="BR67" i="1"/>
  <c r="BO67" i="1"/>
  <c r="BF68" i="1"/>
  <c r="BG68" i="1"/>
  <c r="BH68" i="1"/>
  <c r="BO68" i="1"/>
  <c r="BI68" i="1"/>
  <c r="BJ68" i="1"/>
  <c r="BP68" i="1"/>
  <c r="BK68" i="1"/>
  <c r="BL68" i="1"/>
  <c r="BM68" i="1"/>
  <c r="BN68" i="1"/>
  <c r="BR68" i="1"/>
  <c r="BF69" i="1"/>
  <c r="BG69" i="1"/>
  <c r="BH69" i="1"/>
  <c r="BO69" i="1"/>
  <c r="BI69" i="1"/>
  <c r="BJ69" i="1"/>
  <c r="BP69" i="1"/>
  <c r="BK69" i="1"/>
  <c r="BL69" i="1"/>
  <c r="BM69" i="1"/>
  <c r="BN69" i="1"/>
  <c r="BR69" i="1"/>
  <c r="BF70" i="1"/>
  <c r="BG70" i="1"/>
  <c r="BH70" i="1"/>
  <c r="BI70" i="1"/>
  <c r="BJ70" i="1"/>
  <c r="BP70" i="1"/>
  <c r="BK70" i="1"/>
  <c r="BL70" i="1"/>
  <c r="BM70" i="1"/>
  <c r="BN70" i="1"/>
  <c r="BR70" i="1"/>
  <c r="BF71" i="1"/>
  <c r="BG71" i="1"/>
  <c r="BH71" i="1"/>
  <c r="BO71" i="1"/>
  <c r="BI71" i="1"/>
  <c r="BJ71" i="1"/>
  <c r="BK71" i="1"/>
  <c r="BL71" i="1"/>
  <c r="BQ71" i="1"/>
  <c r="BM71" i="1"/>
  <c r="BN71" i="1"/>
  <c r="BF72" i="1"/>
  <c r="BG72" i="1"/>
  <c r="BH72" i="1"/>
  <c r="BI72" i="1"/>
  <c r="BJ72" i="1"/>
  <c r="BP72" i="1"/>
  <c r="BK72" i="1"/>
  <c r="BL72" i="1"/>
  <c r="BQ72" i="1"/>
  <c r="BM72" i="1"/>
  <c r="BN72" i="1"/>
  <c r="BR72" i="1"/>
  <c r="BF73" i="1"/>
  <c r="BG73" i="1"/>
  <c r="BH73" i="1"/>
  <c r="BI73" i="1"/>
  <c r="BJ73" i="1"/>
  <c r="BK73" i="1"/>
  <c r="BL73" i="1"/>
  <c r="BM73" i="1"/>
  <c r="BN73" i="1"/>
  <c r="BR73" i="1"/>
  <c r="BF74" i="1"/>
  <c r="BG74" i="1"/>
  <c r="BH74" i="1"/>
  <c r="BO74" i="1"/>
  <c r="BI74" i="1"/>
  <c r="BJ74" i="1"/>
  <c r="BK74" i="1"/>
  <c r="BL74" i="1"/>
  <c r="BQ74" i="1"/>
  <c r="BM74" i="1"/>
  <c r="BN74" i="1"/>
  <c r="BF75" i="1"/>
  <c r="BG75" i="1"/>
  <c r="BH75" i="1"/>
  <c r="BO75" i="1"/>
  <c r="BI75" i="1"/>
  <c r="BJ75" i="1"/>
  <c r="BP75" i="1"/>
  <c r="BK75" i="1"/>
  <c r="BL75" i="1"/>
  <c r="BM75" i="1"/>
  <c r="BN75" i="1"/>
  <c r="BR75" i="1"/>
  <c r="BF76" i="1"/>
  <c r="BG76" i="1"/>
  <c r="BH76" i="1"/>
  <c r="BI76" i="1"/>
  <c r="BJ76" i="1"/>
  <c r="BK76" i="1"/>
  <c r="BL76" i="1"/>
  <c r="BM76" i="1"/>
  <c r="BN76" i="1"/>
  <c r="BP76" i="1"/>
  <c r="BF77" i="1"/>
  <c r="BG77" i="1"/>
  <c r="BH77" i="1"/>
  <c r="BI77" i="1"/>
  <c r="BJ77" i="1"/>
  <c r="BK77" i="1"/>
  <c r="BL77" i="1"/>
  <c r="BM77" i="1"/>
  <c r="BN77" i="1"/>
  <c r="BR77" i="1"/>
  <c r="BF78" i="1"/>
  <c r="BG78" i="1"/>
  <c r="BH78" i="1"/>
  <c r="BO78" i="1"/>
  <c r="BI78" i="1"/>
  <c r="BJ78" i="1"/>
  <c r="BP78" i="1"/>
  <c r="BK78" i="1"/>
  <c r="BL78" i="1"/>
  <c r="BQ78" i="1"/>
  <c r="BM78" i="1"/>
  <c r="BN78" i="1"/>
  <c r="BR78" i="1"/>
  <c r="BF79" i="1"/>
  <c r="BG79" i="1"/>
  <c r="BH79" i="1"/>
  <c r="BO79" i="1"/>
  <c r="BI79" i="1"/>
  <c r="BJ79" i="1"/>
  <c r="BP79" i="1"/>
  <c r="BK79" i="1"/>
  <c r="BL79" i="1"/>
  <c r="BM79" i="1"/>
  <c r="BN79" i="1"/>
  <c r="BQ79" i="1"/>
  <c r="BF80" i="1"/>
  <c r="BG80" i="1"/>
  <c r="BH80" i="1"/>
  <c r="BO80" i="1"/>
  <c r="BI80" i="1"/>
  <c r="BJ80" i="1"/>
  <c r="BK80" i="1"/>
  <c r="BL80" i="1"/>
  <c r="BM80" i="1"/>
  <c r="BN80" i="1"/>
  <c r="BR80" i="1"/>
  <c r="BF81" i="1"/>
  <c r="BG81" i="1"/>
  <c r="BH81" i="1"/>
  <c r="BI81" i="1"/>
  <c r="BJ81" i="1"/>
  <c r="BK81" i="1"/>
  <c r="BL81" i="1"/>
  <c r="BQ81" i="1"/>
  <c r="BM81" i="1"/>
  <c r="BN81" i="1"/>
  <c r="BR81" i="1"/>
  <c r="BO81" i="1"/>
  <c r="BF82" i="1"/>
  <c r="BG82" i="1"/>
  <c r="BH82" i="1"/>
  <c r="BO82" i="1"/>
  <c r="BI82" i="1"/>
  <c r="BJ82" i="1"/>
  <c r="BP82" i="1"/>
  <c r="BK82" i="1"/>
  <c r="BL82" i="1"/>
  <c r="BQ82" i="1"/>
  <c r="BM82" i="1"/>
  <c r="BN82" i="1"/>
  <c r="BF83" i="1"/>
  <c r="BG83" i="1"/>
  <c r="BH83" i="1"/>
  <c r="BI83" i="1"/>
  <c r="BJ83" i="1"/>
  <c r="BK83" i="1"/>
  <c r="BL83" i="1"/>
  <c r="BQ83" i="1"/>
  <c r="BM83" i="1"/>
  <c r="BN83" i="1"/>
  <c r="BR83" i="1"/>
  <c r="BO83" i="1"/>
  <c r="BF84" i="1"/>
  <c r="BG84" i="1"/>
  <c r="BH84" i="1"/>
  <c r="BO84" i="1"/>
  <c r="BI84" i="1"/>
  <c r="BJ84" i="1"/>
  <c r="BP84" i="1"/>
  <c r="BK84" i="1"/>
  <c r="BL84" i="1"/>
  <c r="BM84" i="1"/>
  <c r="BN84" i="1"/>
  <c r="BF85" i="1"/>
  <c r="BG85" i="1"/>
  <c r="BH85" i="1"/>
  <c r="BI85" i="1"/>
  <c r="BJ85" i="1"/>
  <c r="BP85" i="1"/>
  <c r="BK85" i="1"/>
  <c r="BL85" i="1"/>
  <c r="BM85" i="1"/>
  <c r="BN85" i="1"/>
  <c r="BR85" i="1"/>
  <c r="BO85" i="1"/>
  <c r="BF86" i="1"/>
  <c r="BG86" i="1"/>
  <c r="BH86" i="1"/>
  <c r="BO86" i="1"/>
  <c r="BI86" i="1"/>
  <c r="BJ86" i="1"/>
  <c r="BK86" i="1"/>
  <c r="BL86" i="1"/>
  <c r="BQ86" i="1"/>
  <c r="BM86" i="1"/>
  <c r="BN86" i="1"/>
  <c r="BR86" i="1"/>
  <c r="BF87" i="1"/>
  <c r="BG87" i="1"/>
  <c r="BH87" i="1"/>
  <c r="BI87" i="1"/>
  <c r="BJ87" i="1"/>
  <c r="BK87" i="1"/>
  <c r="BL87" i="1"/>
  <c r="BM87" i="1"/>
  <c r="BN87" i="1"/>
  <c r="BP87" i="1"/>
  <c r="BQ87" i="1"/>
  <c r="BF88" i="1"/>
  <c r="BG88" i="1"/>
  <c r="BH88" i="1"/>
  <c r="BI88" i="1"/>
  <c r="BJ88" i="1"/>
  <c r="BK88" i="1"/>
  <c r="BL88" i="1"/>
  <c r="BQ88" i="1"/>
  <c r="BM88" i="1"/>
  <c r="BN88" i="1"/>
  <c r="BF89" i="1"/>
  <c r="BG89" i="1"/>
  <c r="BH89" i="1"/>
  <c r="BI89" i="1"/>
  <c r="BJ89" i="1"/>
  <c r="BP89" i="1"/>
  <c r="BK89" i="1"/>
  <c r="BL89" i="1"/>
  <c r="BM89" i="1"/>
  <c r="BN89" i="1"/>
  <c r="BR89" i="1"/>
  <c r="BO89" i="1"/>
  <c r="BF90" i="1"/>
  <c r="BG90" i="1"/>
  <c r="BH90" i="1"/>
  <c r="BI90" i="1"/>
  <c r="BJ90" i="1"/>
  <c r="BK90" i="1"/>
  <c r="BL90" i="1"/>
  <c r="BM90" i="1"/>
  <c r="BN90" i="1"/>
  <c r="BO90" i="1"/>
  <c r="BQ90" i="1"/>
  <c r="BF91" i="1"/>
  <c r="BG91" i="1"/>
  <c r="BH91" i="1"/>
  <c r="BI91" i="1"/>
  <c r="BJ91" i="1"/>
  <c r="BK91" i="1"/>
  <c r="BL91" i="1"/>
  <c r="BQ91" i="1"/>
  <c r="BM91" i="1"/>
  <c r="BN91" i="1"/>
  <c r="BO91" i="1"/>
  <c r="BF92" i="1"/>
  <c r="BG92" i="1"/>
  <c r="BH92" i="1"/>
  <c r="BO92" i="1"/>
  <c r="BI92" i="1"/>
  <c r="BJ92" i="1"/>
  <c r="BP92" i="1"/>
  <c r="BK92" i="1"/>
  <c r="BL92" i="1"/>
  <c r="BQ92" i="1"/>
  <c r="BM92" i="1"/>
  <c r="BN92" i="1"/>
  <c r="BF93" i="1"/>
  <c r="BG93" i="1"/>
  <c r="BH93" i="1"/>
  <c r="BO93" i="1"/>
  <c r="BI93" i="1"/>
  <c r="BJ93" i="1"/>
  <c r="BP93" i="1"/>
  <c r="BK93" i="1"/>
  <c r="BL93" i="1"/>
  <c r="BQ93" i="1"/>
  <c r="BM93" i="1"/>
  <c r="BN93" i="1"/>
  <c r="BR93" i="1"/>
  <c r="BF94" i="1"/>
  <c r="BG94" i="1"/>
  <c r="BH94" i="1"/>
  <c r="BI94" i="1"/>
  <c r="BJ94" i="1"/>
  <c r="BK94" i="1"/>
  <c r="BL94" i="1"/>
  <c r="BM94" i="1"/>
  <c r="BN94" i="1"/>
  <c r="BF95" i="1"/>
  <c r="BG95" i="1"/>
  <c r="BH95" i="1"/>
  <c r="BO95" i="1"/>
  <c r="BI95" i="1"/>
  <c r="BJ95" i="1"/>
  <c r="BP95" i="1"/>
  <c r="BK95" i="1"/>
  <c r="BL95" i="1"/>
  <c r="BQ95" i="1"/>
  <c r="BM95" i="1"/>
  <c r="BN95" i="1"/>
  <c r="BF96" i="1"/>
  <c r="BG96" i="1"/>
  <c r="BH96" i="1"/>
  <c r="BI96" i="1"/>
  <c r="BJ96" i="1"/>
  <c r="BP96" i="1"/>
  <c r="BK96" i="1"/>
  <c r="BL96" i="1"/>
  <c r="BQ96" i="1"/>
  <c r="BM96" i="1"/>
  <c r="BN96" i="1"/>
  <c r="BR96" i="1"/>
  <c r="BF97" i="1"/>
  <c r="BG97" i="1"/>
  <c r="BH97" i="1"/>
  <c r="BO97" i="1"/>
  <c r="BI97" i="1"/>
  <c r="BJ97" i="1"/>
  <c r="BP97" i="1"/>
  <c r="BK97" i="1"/>
  <c r="BL97" i="1"/>
  <c r="BM97" i="1"/>
  <c r="BN97" i="1"/>
  <c r="BR97" i="1"/>
  <c r="BF98" i="1"/>
  <c r="BG98" i="1"/>
  <c r="BH98" i="1"/>
  <c r="BO98" i="1"/>
  <c r="BI98" i="1"/>
  <c r="BJ98" i="1"/>
  <c r="BK98" i="1"/>
  <c r="BL98" i="1"/>
  <c r="BQ98" i="1"/>
  <c r="BM98" i="1"/>
  <c r="BN98" i="1"/>
  <c r="BR98" i="1"/>
  <c r="BF99" i="1"/>
  <c r="BG99" i="1"/>
  <c r="BH99" i="1"/>
  <c r="BI99" i="1"/>
  <c r="BJ99" i="1"/>
  <c r="BK99" i="1"/>
  <c r="BL99" i="1"/>
  <c r="BQ99" i="1"/>
  <c r="BM99" i="1"/>
  <c r="BN99" i="1"/>
  <c r="BR99" i="1"/>
  <c r="BO99" i="1"/>
  <c r="BF100" i="1"/>
  <c r="BG100" i="1"/>
  <c r="BH100" i="1"/>
  <c r="BI100" i="1"/>
  <c r="BJ100" i="1"/>
  <c r="BK100" i="1"/>
  <c r="BL100" i="1"/>
  <c r="BM100" i="1"/>
  <c r="BN100" i="1"/>
  <c r="BP100" i="1"/>
  <c r="BF101" i="1"/>
  <c r="BG101" i="1"/>
  <c r="BH101" i="1"/>
  <c r="BI101" i="1"/>
  <c r="BJ101" i="1"/>
  <c r="BK101" i="1"/>
  <c r="BL101" i="1"/>
  <c r="BM101" i="1"/>
  <c r="BN101" i="1"/>
  <c r="BP101" i="1"/>
  <c r="BF102" i="1"/>
  <c r="BG102" i="1"/>
  <c r="BH102" i="1"/>
  <c r="BI102" i="1"/>
  <c r="BJ102" i="1"/>
  <c r="BK102" i="1"/>
  <c r="BL102" i="1"/>
  <c r="BQ102" i="1"/>
  <c r="BM102" i="1"/>
  <c r="BN102" i="1"/>
  <c r="BR102" i="1"/>
  <c r="BF103" i="1"/>
  <c r="BG103" i="1"/>
  <c r="BH103" i="1"/>
  <c r="BO103" i="1"/>
  <c r="BI103" i="1"/>
  <c r="BJ103" i="1"/>
  <c r="BK103" i="1"/>
  <c r="BL103" i="1"/>
  <c r="BM103" i="1"/>
  <c r="BN103" i="1"/>
  <c r="BQ103" i="1"/>
  <c r="BF104" i="1"/>
  <c r="BG104" i="1"/>
  <c r="BH104" i="1"/>
  <c r="BO104" i="1"/>
  <c r="BI104" i="1"/>
  <c r="BJ104" i="1"/>
  <c r="BK104" i="1"/>
  <c r="BL104" i="1"/>
  <c r="BM104" i="1"/>
  <c r="BN104" i="1"/>
  <c r="BR104" i="1"/>
  <c r="BP104" i="1"/>
  <c r="BF105" i="1"/>
  <c r="BG105" i="1"/>
  <c r="BH105" i="1"/>
  <c r="BI105" i="1"/>
  <c r="BJ105" i="1"/>
  <c r="BP105" i="1"/>
  <c r="BK105" i="1"/>
  <c r="BL105" i="1"/>
  <c r="BQ105" i="1"/>
  <c r="BM105" i="1"/>
  <c r="BN105" i="1"/>
  <c r="BR105" i="1"/>
  <c r="BF106" i="1"/>
  <c r="BG106" i="1"/>
  <c r="BH106" i="1"/>
  <c r="BI106" i="1"/>
  <c r="BJ106" i="1"/>
  <c r="BP106" i="1"/>
  <c r="BK106" i="1"/>
  <c r="BL106" i="1"/>
  <c r="BM106" i="1"/>
  <c r="BN106" i="1"/>
  <c r="BO106" i="1"/>
  <c r="BF107" i="1"/>
  <c r="BG107" i="1"/>
  <c r="BH107" i="1"/>
  <c r="BO107" i="1"/>
  <c r="BI107" i="1"/>
  <c r="BJ107" i="1"/>
  <c r="BK107" i="1"/>
  <c r="BL107" i="1"/>
  <c r="BM107" i="1"/>
  <c r="BN107" i="1"/>
  <c r="BQ107" i="1"/>
  <c r="BR107" i="1"/>
  <c r="BF108" i="1"/>
  <c r="BG108" i="1"/>
  <c r="BH108" i="1"/>
  <c r="BI108" i="1"/>
  <c r="BJ108" i="1"/>
  <c r="BP108" i="1"/>
  <c r="BK108" i="1"/>
  <c r="BL108" i="1"/>
  <c r="BQ108" i="1"/>
  <c r="BM108" i="1"/>
  <c r="BN108" i="1"/>
  <c r="BR108" i="1"/>
  <c r="BO108" i="1"/>
  <c r="BF109" i="1"/>
  <c r="BG109" i="1"/>
  <c r="BH109" i="1"/>
  <c r="BO109" i="1"/>
  <c r="BI109" i="1"/>
  <c r="BJ109" i="1"/>
  <c r="BP109" i="1"/>
  <c r="BK109" i="1"/>
  <c r="BL109" i="1"/>
  <c r="BQ109" i="1"/>
  <c r="BM109" i="1"/>
  <c r="BN109" i="1"/>
  <c r="BR109" i="1"/>
  <c r="BF110" i="1"/>
  <c r="BG110" i="1"/>
  <c r="BH110" i="1"/>
  <c r="BI110" i="1"/>
  <c r="BJ110" i="1"/>
  <c r="BK110" i="1"/>
  <c r="BL110" i="1"/>
  <c r="BM110" i="1"/>
  <c r="BN110" i="1"/>
  <c r="BR110" i="1"/>
  <c r="BF111" i="1"/>
  <c r="BG111" i="1"/>
  <c r="BH111" i="1"/>
  <c r="BO111" i="1"/>
  <c r="BI111" i="1"/>
  <c r="BJ111" i="1"/>
  <c r="BP111" i="1"/>
  <c r="BK111" i="1"/>
  <c r="BL111" i="1"/>
  <c r="BQ111" i="1"/>
  <c r="BM111" i="1"/>
  <c r="BN111" i="1"/>
  <c r="BR111" i="1"/>
  <c r="BF112" i="1"/>
  <c r="BG112" i="1"/>
  <c r="BH112" i="1"/>
  <c r="BI112" i="1"/>
  <c r="BJ112" i="1"/>
  <c r="BP112" i="1"/>
  <c r="BK112" i="1"/>
  <c r="BL112" i="1"/>
  <c r="BQ112" i="1"/>
  <c r="BM112" i="1"/>
  <c r="BN112" i="1"/>
  <c r="BR112" i="1"/>
  <c r="BF113" i="1"/>
  <c r="BG113" i="1"/>
  <c r="BH113" i="1"/>
  <c r="BI113" i="1"/>
  <c r="BJ113" i="1"/>
  <c r="BK113" i="1"/>
  <c r="BL113" i="1"/>
  <c r="BM113" i="1"/>
  <c r="BN113" i="1"/>
  <c r="BO113" i="1"/>
  <c r="BF114" i="1"/>
  <c r="BG114" i="1"/>
  <c r="BH114" i="1"/>
  <c r="BO114" i="1"/>
  <c r="BI114" i="1"/>
  <c r="BJ114" i="1"/>
  <c r="BK114" i="1"/>
  <c r="BL114" i="1"/>
  <c r="BM114" i="1"/>
  <c r="BN114" i="1"/>
  <c r="BQ114" i="1"/>
  <c r="BF115" i="1"/>
  <c r="BG115" i="1"/>
  <c r="BH115" i="1"/>
  <c r="BI115" i="1"/>
  <c r="BJ115" i="1"/>
  <c r="BP115" i="1"/>
  <c r="BK115" i="1"/>
  <c r="BL115" i="1"/>
  <c r="BM115" i="1"/>
  <c r="BN115" i="1"/>
  <c r="BO115" i="1"/>
  <c r="BF116" i="1"/>
  <c r="BG116" i="1"/>
  <c r="BH116" i="1"/>
  <c r="BO116" i="1"/>
  <c r="BI116" i="1"/>
  <c r="BJ116" i="1"/>
  <c r="BP116" i="1"/>
  <c r="BK116" i="1"/>
  <c r="BL116" i="1"/>
  <c r="BQ116" i="1"/>
  <c r="BM116" i="1"/>
  <c r="BN116" i="1"/>
  <c r="BF117" i="1"/>
  <c r="BG117" i="1"/>
  <c r="BH117" i="1"/>
  <c r="BI117" i="1"/>
  <c r="BJ117" i="1"/>
  <c r="BP117" i="1"/>
  <c r="BK117" i="1"/>
  <c r="BL117" i="1"/>
  <c r="BM117" i="1"/>
  <c r="BN117" i="1"/>
  <c r="BR117" i="1"/>
  <c r="BF118" i="1"/>
  <c r="BG118" i="1"/>
  <c r="BH118" i="1"/>
  <c r="BI118" i="1"/>
  <c r="BJ118" i="1"/>
  <c r="BK118" i="1"/>
  <c r="BL118" i="1"/>
  <c r="BQ118" i="1"/>
  <c r="BM118" i="1"/>
  <c r="BN118" i="1"/>
  <c r="BF119" i="1"/>
  <c r="BG119" i="1"/>
  <c r="BH119" i="1"/>
  <c r="BO119" i="1"/>
  <c r="BI119" i="1"/>
  <c r="BJ119" i="1"/>
  <c r="BP119" i="1"/>
  <c r="BK119" i="1"/>
  <c r="BL119" i="1"/>
  <c r="BM119" i="1"/>
  <c r="BN119" i="1"/>
  <c r="BQ119" i="1"/>
  <c r="BF120" i="1"/>
  <c r="BG120" i="1"/>
  <c r="BH120" i="1"/>
  <c r="BO120" i="1"/>
  <c r="BI120" i="1"/>
  <c r="BJ120" i="1"/>
  <c r="BP120" i="1"/>
  <c r="BK120" i="1"/>
  <c r="BL120" i="1"/>
  <c r="BQ120" i="1"/>
  <c r="BM120" i="1"/>
  <c r="BN120" i="1"/>
  <c r="BR120" i="1"/>
  <c r="BF121" i="1"/>
  <c r="BG121" i="1"/>
  <c r="BH121" i="1"/>
  <c r="BO121" i="1"/>
  <c r="BI121" i="1"/>
  <c r="BJ121" i="1"/>
  <c r="BK121" i="1"/>
  <c r="BL121" i="1"/>
  <c r="BM121" i="1"/>
  <c r="BN121" i="1"/>
  <c r="BF122" i="1"/>
  <c r="BG122" i="1"/>
  <c r="BH122" i="1"/>
  <c r="BI122" i="1"/>
  <c r="BJ122" i="1"/>
  <c r="BK122" i="1"/>
  <c r="BL122" i="1"/>
  <c r="BM122" i="1"/>
  <c r="BN122" i="1"/>
  <c r="BR122" i="1"/>
  <c r="BF123" i="1"/>
  <c r="BG123" i="1"/>
  <c r="BH123" i="1"/>
  <c r="BO123" i="1"/>
  <c r="BI123" i="1"/>
  <c r="BJ123" i="1"/>
  <c r="BK123" i="1"/>
  <c r="BL123" i="1"/>
  <c r="BM123" i="1"/>
  <c r="BN123" i="1"/>
  <c r="BR123" i="1"/>
  <c r="BF124" i="1"/>
  <c r="BG124" i="1"/>
  <c r="BH124" i="1"/>
  <c r="BI124" i="1"/>
  <c r="BJ124" i="1"/>
  <c r="BK124" i="1"/>
  <c r="BL124" i="1"/>
  <c r="BQ124" i="1"/>
  <c r="BM124" i="1"/>
  <c r="BN124" i="1"/>
  <c r="BR124" i="1"/>
  <c r="BP124" i="1"/>
  <c r="BF125" i="1"/>
  <c r="BG125" i="1"/>
  <c r="BH125" i="1"/>
  <c r="BI125" i="1"/>
  <c r="BJ125" i="1"/>
  <c r="BP125" i="1"/>
  <c r="BK125" i="1"/>
  <c r="BL125" i="1"/>
  <c r="BM125" i="1"/>
  <c r="BN125" i="1"/>
  <c r="BF126" i="1"/>
  <c r="BG126" i="1"/>
  <c r="BH126" i="1"/>
  <c r="BO126" i="1"/>
  <c r="BI126" i="1"/>
  <c r="BJ126" i="1"/>
  <c r="BK126" i="1"/>
  <c r="BL126" i="1"/>
  <c r="BQ126" i="1"/>
  <c r="BM126" i="1"/>
  <c r="BN126" i="1"/>
  <c r="BR126" i="1"/>
  <c r="BF127" i="1"/>
  <c r="BG127" i="1"/>
  <c r="BH127" i="1"/>
  <c r="BO127" i="1"/>
  <c r="BI127" i="1"/>
  <c r="BJ127" i="1"/>
  <c r="BK127" i="1"/>
  <c r="BL127" i="1"/>
  <c r="BM127" i="1"/>
  <c r="BN127" i="1"/>
  <c r="BR127" i="1"/>
  <c r="BP127" i="1"/>
  <c r="BQ127" i="1"/>
  <c r="BF128" i="1"/>
  <c r="BG128" i="1"/>
  <c r="BH128" i="1"/>
  <c r="BI128" i="1"/>
  <c r="BJ128" i="1"/>
  <c r="BP128" i="1"/>
  <c r="BK128" i="1"/>
  <c r="BL128" i="1"/>
  <c r="BQ128" i="1"/>
  <c r="BM128" i="1"/>
  <c r="BN128" i="1"/>
  <c r="BF129" i="1"/>
  <c r="BG129" i="1"/>
  <c r="BH129" i="1"/>
  <c r="BO129" i="1"/>
  <c r="BI129" i="1"/>
  <c r="BJ129" i="1"/>
  <c r="BK129" i="1"/>
  <c r="BL129" i="1"/>
  <c r="BM129" i="1"/>
  <c r="BN129" i="1"/>
  <c r="BF130" i="1"/>
  <c r="BG130" i="1"/>
  <c r="BH130" i="1"/>
  <c r="BO130" i="1"/>
  <c r="BI130" i="1"/>
  <c r="BJ130" i="1"/>
  <c r="BK130" i="1"/>
  <c r="BL130" i="1"/>
  <c r="BM130" i="1"/>
  <c r="BN130" i="1"/>
  <c r="BQ130" i="1"/>
  <c r="BR130" i="1"/>
  <c r="BF131" i="1"/>
  <c r="BG131" i="1"/>
  <c r="BH131" i="1"/>
  <c r="BO131" i="1"/>
  <c r="BI131" i="1"/>
  <c r="BJ131" i="1"/>
  <c r="BK131" i="1"/>
  <c r="BL131" i="1"/>
  <c r="BQ131" i="1"/>
  <c r="BM131" i="1"/>
  <c r="BN131" i="1"/>
  <c r="BF132" i="1"/>
  <c r="BG132" i="1"/>
  <c r="BH132" i="1"/>
  <c r="BO132" i="1"/>
  <c r="BI132" i="1"/>
  <c r="BJ132" i="1"/>
  <c r="BK132" i="1"/>
  <c r="BL132" i="1"/>
  <c r="BQ132" i="1"/>
  <c r="BM132" i="1"/>
  <c r="BN132" i="1"/>
  <c r="BF133" i="1"/>
  <c r="BG133" i="1"/>
  <c r="BH133" i="1"/>
  <c r="BO133" i="1"/>
  <c r="BI133" i="1"/>
  <c r="BJ133" i="1"/>
  <c r="BP133" i="1"/>
  <c r="BK133" i="1"/>
  <c r="BL133" i="1"/>
  <c r="BM133" i="1"/>
  <c r="BN133" i="1"/>
  <c r="BR133" i="1"/>
  <c r="BF134" i="1"/>
  <c r="BG134" i="1"/>
  <c r="BH134" i="1"/>
  <c r="BO134" i="1"/>
  <c r="BI134" i="1"/>
  <c r="BJ134" i="1"/>
  <c r="BK134" i="1"/>
  <c r="BL134" i="1"/>
  <c r="BQ134" i="1"/>
  <c r="BM134" i="1"/>
  <c r="BN134" i="1"/>
  <c r="BP134" i="1"/>
  <c r="BF135" i="1"/>
  <c r="BG135" i="1"/>
  <c r="BH135" i="1"/>
  <c r="BI135" i="1"/>
  <c r="BJ135" i="1"/>
  <c r="BP135" i="1"/>
  <c r="BK135" i="1"/>
  <c r="BL135" i="1"/>
  <c r="BQ135" i="1"/>
  <c r="BM135" i="1"/>
  <c r="BN135" i="1"/>
  <c r="BR135" i="1"/>
  <c r="BF136" i="1"/>
  <c r="BG136" i="1"/>
  <c r="BH136" i="1"/>
  <c r="BI136" i="1"/>
  <c r="BJ136" i="1"/>
  <c r="BP136" i="1"/>
  <c r="BK136" i="1"/>
  <c r="BL136" i="1"/>
  <c r="BQ136" i="1"/>
  <c r="BM136" i="1"/>
  <c r="BN136" i="1"/>
  <c r="BF137" i="1"/>
  <c r="BG137" i="1"/>
  <c r="BH137" i="1"/>
  <c r="BO137" i="1"/>
  <c r="BI137" i="1"/>
  <c r="BJ137" i="1"/>
  <c r="BP137" i="1"/>
  <c r="BK137" i="1"/>
  <c r="BL137" i="1"/>
  <c r="BM137" i="1"/>
  <c r="BN137" i="1"/>
  <c r="BR137" i="1"/>
  <c r="BQ137" i="1"/>
  <c r="BF138" i="1"/>
  <c r="BG138" i="1"/>
  <c r="BH138" i="1"/>
  <c r="BO138" i="1"/>
  <c r="BI138" i="1"/>
  <c r="BJ138" i="1"/>
  <c r="BK138" i="1"/>
  <c r="BL138" i="1"/>
  <c r="BQ138" i="1"/>
  <c r="BM138" i="1"/>
  <c r="BN138" i="1"/>
  <c r="BR138" i="1"/>
  <c r="BF139" i="1"/>
  <c r="BG139" i="1"/>
  <c r="BH139" i="1"/>
  <c r="BO139" i="1"/>
  <c r="BI139" i="1"/>
  <c r="BJ139" i="1"/>
  <c r="BK139" i="1"/>
  <c r="BL139" i="1"/>
  <c r="BQ139" i="1"/>
  <c r="BM139" i="1"/>
  <c r="BN139" i="1"/>
  <c r="BF140" i="1"/>
  <c r="BG140" i="1"/>
  <c r="BH140" i="1"/>
  <c r="BO140" i="1"/>
  <c r="BI140" i="1"/>
  <c r="BJ140" i="1"/>
  <c r="BK140" i="1"/>
  <c r="BL140" i="1"/>
  <c r="BM140" i="1"/>
  <c r="BN140" i="1"/>
  <c r="BQ140" i="1"/>
  <c r="BF141" i="1"/>
  <c r="BG141" i="1"/>
  <c r="BH141" i="1"/>
  <c r="BO141" i="1"/>
  <c r="BI141" i="1"/>
  <c r="BJ141" i="1"/>
  <c r="BP141" i="1"/>
  <c r="BK141" i="1"/>
  <c r="BL141" i="1"/>
  <c r="BQ141" i="1"/>
  <c r="BM141" i="1"/>
  <c r="BN141" i="1"/>
  <c r="BR141" i="1"/>
  <c r="BF142" i="1"/>
  <c r="BG142" i="1"/>
  <c r="BH142" i="1"/>
  <c r="BO142" i="1"/>
  <c r="BI142" i="1"/>
  <c r="BJ142" i="1"/>
  <c r="BP142" i="1"/>
  <c r="BK142" i="1"/>
  <c r="BL142" i="1"/>
  <c r="BQ142" i="1"/>
  <c r="BM142" i="1"/>
  <c r="BN142" i="1"/>
  <c r="BR142" i="1"/>
  <c r="BF143" i="1"/>
  <c r="BG143" i="1"/>
  <c r="BH143" i="1"/>
  <c r="BO143" i="1"/>
  <c r="BI143" i="1"/>
  <c r="BJ143" i="1"/>
  <c r="BP143" i="1"/>
  <c r="BK143" i="1"/>
  <c r="BL143" i="1"/>
  <c r="BM143" i="1"/>
  <c r="BN143" i="1"/>
  <c r="BF144" i="1"/>
  <c r="BG144" i="1"/>
  <c r="BH144" i="1"/>
  <c r="BO144" i="1"/>
  <c r="BI144" i="1"/>
  <c r="BJ144" i="1"/>
  <c r="BK144" i="1"/>
  <c r="BL144" i="1"/>
  <c r="BM144" i="1"/>
  <c r="BN144" i="1"/>
  <c r="BR144" i="1"/>
  <c r="BP144" i="1"/>
  <c r="BF145" i="1"/>
  <c r="BG145" i="1"/>
  <c r="BH145" i="1"/>
  <c r="BO145" i="1"/>
  <c r="BI145" i="1"/>
  <c r="BJ145" i="1"/>
  <c r="BP145" i="1"/>
  <c r="BK145" i="1"/>
  <c r="BL145" i="1"/>
  <c r="BM145" i="1"/>
  <c r="BN145" i="1"/>
  <c r="BR145" i="1"/>
  <c r="BF146" i="1"/>
  <c r="BG146" i="1"/>
  <c r="BH146" i="1"/>
  <c r="BO146" i="1"/>
  <c r="BI146" i="1"/>
  <c r="BJ146" i="1"/>
  <c r="BP146" i="1"/>
  <c r="BK146" i="1"/>
  <c r="BL146" i="1"/>
  <c r="BQ146" i="1"/>
  <c r="BM146" i="1"/>
  <c r="BN146" i="1"/>
  <c r="BR146" i="1"/>
  <c r="BF147" i="1"/>
  <c r="BG147" i="1"/>
  <c r="BH147" i="1"/>
  <c r="BI147" i="1"/>
  <c r="BJ147" i="1"/>
  <c r="BK147" i="1"/>
  <c r="BL147" i="1"/>
  <c r="BQ147" i="1"/>
  <c r="BM147" i="1"/>
  <c r="BN147" i="1"/>
  <c r="BR147" i="1"/>
  <c r="BF148" i="1"/>
  <c r="BG148" i="1"/>
  <c r="BH148" i="1"/>
  <c r="BO148" i="1"/>
  <c r="BI148" i="1"/>
  <c r="BJ148" i="1"/>
  <c r="BP148" i="1"/>
  <c r="BK148" i="1"/>
  <c r="BL148" i="1"/>
  <c r="BM148" i="1"/>
  <c r="BN148" i="1"/>
  <c r="BQ148" i="1"/>
  <c r="BF149" i="1"/>
  <c r="BG149" i="1"/>
  <c r="BH149" i="1"/>
  <c r="BO149" i="1"/>
  <c r="BI149" i="1"/>
  <c r="BJ149" i="1"/>
  <c r="BK149" i="1"/>
  <c r="BL149" i="1"/>
  <c r="BQ149" i="1"/>
  <c r="BM149" i="1"/>
  <c r="BN149" i="1"/>
  <c r="BR149" i="1"/>
  <c r="BP149" i="1"/>
  <c r="BF150" i="1"/>
  <c r="BG150" i="1"/>
  <c r="BH150" i="1"/>
  <c r="BI150" i="1"/>
  <c r="BJ150" i="1"/>
  <c r="BP150" i="1"/>
  <c r="BK150" i="1"/>
  <c r="BL150" i="1"/>
  <c r="BM150" i="1"/>
  <c r="BN150" i="1"/>
  <c r="BR150" i="1"/>
  <c r="BF151" i="1"/>
  <c r="BG151" i="1"/>
  <c r="BH151" i="1"/>
  <c r="BO151" i="1"/>
  <c r="BI151" i="1"/>
  <c r="BJ151" i="1"/>
  <c r="BP151" i="1"/>
  <c r="BK151" i="1"/>
  <c r="BL151" i="1"/>
  <c r="BQ151" i="1"/>
  <c r="BM151" i="1"/>
  <c r="BN151" i="1"/>
  <c r="BR151" i="1"/>
  <c r="BF152" i="1"/>
  <c r="BG152" i="1"/>
  <c r="BH152" i="1"/>
  <c r="BI152" i="1"/>
  <c r="BJ152" i="1"/>
  <c r="BK152" i="1"/>
  <c r="BL152" i="1"/>
  <c r="BM152" i="1"/>
  <c r="BN152" i="1"/>
  <c r="BP152" i="1"/>
  <c r="BF153" i="1"/>
  <c r="BG153" i="1"/>
  <c r="BH153" i="1"/>
  <c r="BO153" i="1"/>
  <c r="BI153" i="1"/>
  <c r="BJ153" i="1"/>
  <c r="BP153" i="1"/>
  <c r="BK153" i="1"/>
  <c r="BL153" i="1"/>
  <c r="BQ153" i="1"/>
  <c r="BM153" i="1"/>
  <c r="BN153" i="1"/>
  <c r="BF154" i="1"/>
  <c r="BG154" i="1"/>
  <c r="BH154" i="1"/>
  <c r="BO154" i="1"/>
  <c r="BI154" i="1"/>
  <c r="BJ154" i="1"/>
  <c r="BP154" i="1"/>
  <c r="BK154" i="1"/>
  <c r="BL154" i="1"/>
  <c r="BQ154" i="1"/>
  <c r="BM154" i="1"/>
  <c r="BN154" i="1"/>
  <c r="BF155" i="1"/>
  <c r="BG155" i="1"/>
  <c r="BH155" i="1"/>
  <c r="BO155" i="1"/>
  <c r="BI155" i="1"/>
  <c r="BJ155" i="1"/>
  <c r="BP155" i="1"/>
  <c r="BK155" i="1"/>
  <c r="BL155" i="1"/>
  <c r="BM155" i="1"/>
  <c r="BN155" i="1"/>
  <c r="BR155" i="1"/>
  <c r="BQ155" i="1"/>
  <c r="BF156" i="1"/>
  <c r="BG156" i="1"/>
  <c r="BH156" i="1"/>
  <c r="BO156" i="1"/>
  <c r="BI156" i="1"/>
  <c r="BJ156" i="1"/>
  <c r="BP156" i="1"/>
  <c r="BK156" i="1"/>
  <c r="BL156" i="1"/>
  <c r="BQ156" i="1"/>
  <c r="BM156" i="1"/>
  <c r="BN156" i="1"/>
  <c r="BR156" i="1"/>
  <c r="BF157" i="1"/>
  <c r="BG157" i="1"/>
  <c r="BH157" i="1"/>
  <c r="BO157" i="1"/>
  <c r="BI157" i="1"/>
  <c r="BJ157" i="1"/>
  <c r="BP157" i="1"/>
  <c r="BK157" i="1"/>
  <c r="BL157" i="1"/>
  <c r="BM157" i="1"/>
  <c r="BN157" i="1"/>
  <c r="BR157" i="1"/>
  <c r="BF158" i="1"/>
  <c r="BG158" i="1"/>
  <c r="BH158" i="1"/>
  <c r="BI158" i="1"/>
  <c r="BJ158" i="1"/>
  <c r="BK158" i="1"/>
  <c r="BL158" i="1"/>
  <c r="BQ158" i="1"/>
  <c r="BM158" i="1"/>
  <c r="BN158" i="1"/>
  <c r="BP158" i="1"/>
  <c r="BF159" i="1"/>
  <c r="BG159" i="1"/>
  <c r="BH159" i="1"/>
  <c r="BI159" i="1"/>
  <c r="BJ159" i="1"/>
  <c r="BP159" i="1"/>
  <c r="BK159" i="1"/>
  <c r="BL159" i="1"/>
  <c r="BQ159" i="1"/>
  <c r="BM159" i="1"/>
  <c r="BN159" i="1"/>
  <c r="BR159" i="1"/>
  <c r="BF160" i="1"/>
  <c r="BG160" i="1"/>
  <c r="BH160" i="1"/>
  <c r="BO160" i="1"/>
  <c r="BI160" i="1"/>
  <c r="BJ160" i="1"/>
  <c r="BK160" i="1"/>
  <c r="BL160" i="1"/>
  <c r="BQ160" i="1"/>
  <c r="BM160" i="1"/>
  <c r="BN160" i="1"/>
  <c r="BF161" i="1"/>
  <c r="BG161" i="1"/>
  <c r="BH161" i="1"/>
  <c r="BO161" i="1"/>
  <c r="BI161" i="1"/>
  <c r="BJ161" i="1"/>
  <c r="BK161" i="1"/>
  <c r="BL161" i="1"/>
  <c r="BM161" i="1"/>
  <c r="BN161" i="1"/>
  <c r="BR161" i="1"/>
  <c r="BP161" i="1"/>
  <c r="BF162" i="1"/>
  <c r="BG162" i="1"/>
  <c r="BH162" i="1"/>
  <c r="BI162" i="1"/>
  <c r="BJ162" i="1"/>
  <c r="BP162" i="1"/>
  <c r="BK162" i="1"/>
  <c r="BL162" i="1"/>
  <c r="BM162" i="1"/>
  <c r="BN162" i="1"/>
  <c r="BR162" i="1"/>
  <c r="BO162" i="1"/>
  <c r="BF163" i="1"/>
  <c r="BG163" i="1"/>
  <c r="BH163" i="1"/>
  <c r="BO163" i="1"/>
  <c r="BI163" i="1"/>
  <c r="BJ163" i="1"/>
  <c r="BK163" i="1"/>
  <c r="BL163" i="1"/>
  <c r="BM163" i="1"/>
  <c r="BN163" i="1"/>
  <c r="BQ163" i="1"/>
  <c r="BF164" i="1"/>
  <c r="BG164" i="1"/>
  <c r="BH164" i="1"/>
  <c r="BI164" i="1"/>
  <c r="BJ164" i="1"/>
  <c r="BK164" i="1"/>
  <c r="BL164" i="1"/>
  <c r="BQ164" i="1"/>
  <c r="BM164" i="1"/>
  <c r="BN164" i="1"/>
  <c r="BF165" i="1"/>
  <c r="BG165" i="1"/>
  <c r="BH165" i="1"/>
  <c r="BI165" i="1"/>
  <c r="BJ165" i="1"/>
  <c r="BP165" i="1"/>
  <c r="BK165" i="1"/>
  <c r="BL165" i="1"/>
  <c r="BQ165" i="1"/>
  <c r="BM165" i="1"/>
  <c r="BN165" i="1"/>
  <c r="BF166" i="1"/>
  <c r="BG166" i="1"/>
  <c r="BH166" i="1"/>
  <c r="BI166" i="1"/>
  <c r="BJ166" i="1"/>
  <c r="BP166" i="1"/>
  <c r="BK166" i="1"/>
  <c r="BL166" i="1"/>
  <c r="BM166" i="1"/>
  <c r="BN166" i="1"/>
  <c r="BR166" i="1"/>
  <c r="BF167" i="1"/>
  <c r="BG167" i="1"/>
  <c r="BH167" i="1"/>
  <c r="BO167" i="1"/>
  <c r="BI167" i="1"/>
  <c r="BJ167" i="1"/>
  <c r="BP167" i="1"/>
  <c r="BK167" i="1"/>
  <c r="BL167" i="1"/>
  <c r="BQ167" i="1"/>
  <c r="BM167" i="1"/>
  <c r="BN167" i="1"/>
  <c r="BF168" i="1"/>
  <c r="BG168" i="1"/>
  <c r="BH168" i="1"/>
  <c r="BI168" i="1"/>
  <c r="BJ168" i="1"/>
  <c r="BK168" i="1"/>
  <c r="BL168" i="1"/>
  <c r="BM168" i="1"/>
  <c r="BN168" i="1"/>
  <c r="BR168" i="1"/>
  <c r="BP168" i="1"/>
  <c r="BF169" i="1"/>
  <c r="BG169" i="1"/>
  <c r="BH169" i="1"/>
  <c r="BO169" i="1"/>
  <c r="BI169" i="1"/>
  <c r="BJ169" i="1"/>
  <c r="BK169" i="1"/>
  <c r="BL169" i="1"/>
  <c r="BQ169" i="1"/>
  <c r="BM169" i="1"/>
  <c r="BN169" i="1"/>
  <c r="BR169" i="1"/>
  <c r="BF170" i="1"/>
  <c r="BG170" i="1"/>
  <c r="BH170" i="1"/>
  <c r="BI170" i="1"/>
  <c r="BJ170" i="1"/>
  <c r="BP170" i="1"/>
  <c r="BK170" i="1"/>
  <c r="BL170" i="1"/>
  <c r="BQ170" i="1"/>
  <c r="BM170" i="1"/>
  <c r="BN170" i="1"/>
  <c r="BR170" i="1"/>
  <c r="BO170" i="1"/>
  <c r="BF171" i="1"/>
  <c r="BG171" i="1"/>
  <c r="BH171" i="1"/>
  <c r="BO171" i="1"/>
  <c r="BI171" i="1"/>
  <c r="BJ171" i="1"/>
  <c r="BP171" i="1"/>
  <c r="BK171" i="1"/>
  <c r="BL171" i="1"/>
  <c r="BM171" i="1"/>
  <c r="BN171" i="1"/>
  <c r="BQ171" i="1"/>
  <c r="BF172" i="1"/>
  <c r="BG172" i="1"/>
  <c r="BH172" i="1"/>
  <c r="BO172" i="1"/>
  <c r="BI172" i="1"/>
  <c r="BJ172" i="1"/>
  <c r="BK172" i="1"/>
  <c r="BL172" i="1"/>
  <c r="BM172" i="1"/>
  <c r="BN172" i="1"/>
  <c r="BP172" i="1"/>
  <c r="BQ172" i="1"/>
  <c r="BF173" i="1"/>
  <c r="BG173" i="1"/>
  <c r="BH173" i="1"/>
  <c r="BI173" i="1"/>
  <c r="BJ173" i="1"/>
  <c r="BP173" i="1"/>
  <c r="BK173" i="1"/>
  <c r="BL173" i="1"/>
  <c r="BQ173" i="1"/>
  <c r="BM173" i="1"/>
  <c r="BN173" i="1"/>
  <c r="BR173" i="1"/>
  <c r="BF174" i="1"/>
  <c r="BG174" i="1"/>
  <c r="BH174" i="1"/>
  <c r="BO174" i="1"/>
  <c r="BI174" i="1"/>
  <c r="BJ174" i="1"/>
  <c r="BP174" i="1"/>
  <c r="BK174" i="1"/>
  <c r="BL174" i="1"/>
  <c r="BQ174" i="1"/>
  <c r="BM174" i="1"/>
  <c r="BN174" i="1"/>
  <c r="BR174" i="1"/>
  <c r="BF175" i="1"/>
  <c r="BG175" i="1"/>
  <c r="BH175" i="1"/>
  <c r="BO175" i="1"/>
  <c r="BI175" i="1"/>
  <c r="BJ175" i="1"/>
  <c r="BP175" i="1"/>
  <c r="BK175" i="1"/>
  <c r="BL175" i="1"/>
  <c r="BM175" i="1"/>
  <c r="BN175" i="1"/>
  <c r="BR175" i="1"/>
  <c r="BF176" i="1"/>
  <c r="BG176" i="1"/>
  <c r="BH176" i="1"/>
  <c r="BI176" i="1"/>
  <c r="BJ176" i="1"/>
  <c r="BP176" i="1"/>
  <c r="BK176" i="1"/>
  <c r="BL176" i="1"/>
  <c r="BM176" i="1"/>
  <c r="BN176" i="1"/>
  <c r="BR176" i="1"/>
  <c r="BF177" i="1"/>
  <c r="BG177" i="1"/>
  <c r="BH177" i="1"/>
  <c r="BO177" i="1"/>
  <c r="BI177" i="1"/>
  <c r="BJ177" i="1"/>
  <c r="BP177" i="1"/>
  <c r="BK177" i="1"/>
  <c r="BL177" i="1"/>
  <c r="BQ177" i="1"/>
  <c r="BM177" i="1"/>
  <c r="BN177" i="1"/>
  <c r="BF178" i="1"/>
  <c r="BG178" i="1"/>
  <c r="BH178" i="1"/>
  <c r="BO178" i="1"/>
  <c r="BI178" i="1"/>
  <c r="BJ178" i="1"/>
  <c r="BK178" i="1"/>
  <c r="BL178" i="1"/>
  <c r="BM178" i="1"/>
  <c r="BN178" i="1"/>
  <c r="BR178" i="1"/>
  <c r="BF179" i="1"/>
  <c r="BG179" i="1"/>
  <c r="BH179" i="1"/>
  <c r="BO179" i="1"/>
  <c r="BI179" i="1"/>
  <c r="BJ179" i="1"/>
  <c r="BK179" i="1"/>
  <c r="BL179" i="1"/>
  <c r="BM179" i="1"/>
  <c r="BN179" i="1"/>
  <c r="BR179" i="1"/>
  <c r="BF180" i="1"/>
  <c r="BG180" i="1"/>
  <c r="BH180" i="1"/>
  <c r="BO180" i="1"/>
  <c r="BI180" i="1"/>
  <c r="BJ180" i="1"/>
  <c r="BK180" i="1"/>
  <c r="BL180" i="1"/>
  <c r="BQ180" i="1"/>
  <c r="BM180" i="1"/>
  <c r="BN180" i="1"/>
  <c r="BR180" i="1"/>
  <c r="BF181" i="1"/>
  <c r="BG181" i="1"/>
  <c r="BH181" i="1"/>
  <c r="BO181" i="1"/>
  <c r="BI181" i="1"/>
  <c r="BJ181" i="1"/>
  <c r="BK181" i="1"/>
  <c r="BL181" i="1"/>
  <c r="BQ181" i="1"/>
  <c r="BM181" i="1"/>
  <c r="BN181" i="1"/>
  <c r="BR181" i="1"/>
  <c r="BF182" i="1"/>
  <c r="BG182" i="1"/>
  <c r="BH182" i="1"/>
  <c r="BO182" i="1"/>
  <c r="BI182" i="1"/>
  <c r="BJ182" i="1"/>
  <c r="BK182" i="1"/>
  <c r="BL182" i="1"/>
  <c r="BM182" i="1"/>
  <c r="BN182" i="1"/>
  <c r="BP182" i="1"/>
  <c r="BF183" i="1"/>
  <c r="BG183" i="1"/>
  <c r="BH183" i="1"/>
  <c r="BO183" i="1"/>
  <c r="BI183" i="1"/>
  <c r="BJ183" i="1"/>
  <c r="BK183" i="1"/>
  <c r="BL183" i="1"/>
  <c r="BM183" i="1"/>
  <c r="BN183" i="1"/>
  <c r="BR183" i="1"/>
  <c r="BF184" i="1"/>
  <c r="BG184" i="1"/>
  <c r="BH184" i="1"/>
  <c r="BO184" i="1"/>
  <c r="BI184" i="1"/>
  <c r="BJ184" i="1"/>
  <c r="BP184" i="1"/>
  <c r="BK184" i="1"/>
  <c r="BL184" i="1"/>
  <c r="BQ184" i="1"/>
  <c r="BM184" i="1"/>
  <c r="BN184" i="1"/>
  <c r="BR184" i="1"/>
  <c r="BF185" i="1"/>
  <c r="BG185" i="1"/>
  <c r="BH185" i="1"/>
  <c r="BO185" i="1"/>
  <c r="BI185" i="1"/>
  <c r="BJ185" i="1"/>
  <c r="BP185" i="1"/>
  <c r="BK185" i="1"/>
  <c r="BL185" i="1"/>
  <c r="BM185" i="1"/>
  <c r="BN185" i="1"/>
  <c r="BQ185" i="1"/>
  <c r="BF186" i="1"/>
  <c r="BG186" i="1"/>
  <c r="BH186" i="1"/>
  <c r="BO186" i="1"/>
  <c r="BI186" i="1"/>
  <c r="BJ186" i="1"/>
  <c r="BP186" i="1"/>
  <c r="BK186" i="1"/>
  <c r="BL186" i="1"/>
  <c r="BQ186" i="1"/>
  <c r="BM186" i="1"/>
  <c r="BN186" i="1"/>
  <c r="BR186" i="1"/>
  <c r="BF187" i="1"/>
  <c r="BG187" i="1"/>
  <c r="BH187" i="1"/>
  <c r="BO187" i="1"/>
  <c r="BI187" i="1"/>
  <c r="BJ187" i="1"/>
  <c r="BP187" i="1"/>
  <c r="BK187" i="1"/>
  <c r="BL187" i="1"/>
  <c r="BM187" i="1"/>
  <c r="BN187" i="1"/>
  <c r="BF188" i="1"/>
  <c r="BG188" i="1"/>
  <c r="BH188" i="1"/>
  <c r="BI188" i="1"/>
  <c r="BJ188" i="1"/>
  <c r="BK188" i="1"/>
  <c r="BL188" i="1"/>
  <c r="BQ188" i="1"/>
  <c r="BM188" i="1"/>
  <c r="BN188" i="1"/>
  <c r="BO188" i="1"/>
  <c r="BR188" i="1"/>
  <c r="BF189" i="1"/>
  <c r="BG189" i="1"/>
  <c r="BH189" i="1"/>
  <c r="BO189" i="1"/>
  <c r="BI189" i="1"/>
  <c r="BJ189" i="1"/>
  <c r="BK189" i="1"/>
  <c r="BL189" i="1"/>
  <c r="BM189" i="1"/>
  <c r="BN189" i="1"/>
  <c r="BR189" i="1"/>
  <c r="BF190" i="1"/>
  <c r="BG190" i="1"/>
  <c r="BH190" i="1"/>
  <c r="BO190" i="1"/>
  <c r="BI190" i="1"/>
  <c r="BJ190" i="1"/>
  <c r="BP190" i="1"/>
  <c r="BK190" i="1"/>
  <c r="BL190" i="1"/>
  <c r="BQ190" i="1"/>
  <c r="BM190" i="1"/>
  <c r="BN190" i="1"/>
  <c r="BF191" i="1"/>
  <c r="BG191" i="1"/>
  <c r="BH191" i="1"/>
  <c r="BI191" i="1"/>
  <c r="BJ191" i="1"/>
  <c r="BP191" i="1"/>
  <c r="BK191" i="1"/>
  <c r="BL191" i="1"/>
  <c r="BM191" i="1"/>
  <c r="BN191" i="1"/>
  <c r="BR191" i="1"/>
  <c r="BO191" i="1"/>
  <c r="BF192" i="1"/>
  <c r="BG192" i="1"/>
  <c r="BH192" i="1"/>
  <c r="BO192" i="1"/>
  <c r="BI192" i="1"/>
  <c r="BJ192" i="1"/>
  <c r="BK192" i="1"/>
  <c r="BL192" i="1"/>
  <c r="BQ192" i="1"/>
  <c r="BM192" i="1"/>
  <c r="BN192" i="1"/>
  <c r="BR192" i="1"/>
  <c r="BF193" i="1"/>
  <c r="BG193" i="1"/>
  <c r="BH193" i="1"/>
  <c r="BI193" i="1"/>
  <c r="BJ193" i="1"/>
  <c r="BK193" i="1"/>
  <c r="BL193" i="1"/>
  <c r="BQ193" i="1"/>
  <c r="BM193" i="1"/>
  <c r="BN193" i="1"/>
  <c r="BP193" i="1"/>
  <c r="BF194" i="1"/>
  <c r="BG194" i="1"/>
  <c r="BH194" i="1"/>
  <c r="BI194" i="1"/>
  <c r="BJ194" i="1"/>
  <c r="BK194" i="1"/>
  <c r="BL194" i="1"/>
  <c r="BQ194" i="1"/>
  <c r="BM194" i="1"/>
  <c r="BN194" i="1"/>
  <c r="BR194" i="1"/>
  <c r="BF195" i="1"/>
  <c r="BG195" i="1"/>
  <c r="BH195" i="1"/>
  <c r="BI195" i="1"/>
  <c r="BJ195" i="1"/>
  <c r="BP195" i="1"/>
  <c r="BK195" i="1"/>
  <c r="BL195" i="1"/>
  <c r="BM195" i="1"/>
  <c r="BN195" i="1"/>
  <c r="BF196" i="1"/>
  <c r="BG196" i="1"/>
  <c r="BH196" i="1"/>
  <c r="BO196" i="1"/>
  <c r="BI196" i="1"/>
  <c r="BJ196" i="1"/>
  <c r="BK196" i="1"/>
  <c r="BL196" i="1"/>
  <c r="BM196" i="1"/>
  <c r="BN196" i="1"/>
  <c r="BQ196" i="1"/>
  <c r="BR196" i="1"/>
  <c r="BF197" i="1"/>
  <c r="BG197" i="1"/>
  <c r="BH197" i="1"/>
  <c r="BO197" i="1"/>
  <c r="BI197" i="1"/>
  <c r="BJ197" i="1"/>
  <c r="BK197" i="1"/>
  <c r="BL197" i="1"/>
  <c r="BQ197" i="1"/>
  <c r="BM197" i="1"/>
  <c r="BN197" i="1"/>
  <c r="BR197" i="1"/>
  <c r="BF198" i="1"/>
  <c r="BG198" i="1"/>
  <c r="BH198" i="1"/>
  <c r="BI198" i="1"/>
  <c r="BJ198" i="1"/>
  <c r="BP198" i="1"/>
  <c r="BK198" i="1"/>
  <c r="BL198" i="1"/>
  <c r="BQ198" i="1"/>
  <c r="BM198" i="1"/>
  <c r="BN198" i="1"/>
  <c r="BF199" i="1"/>
  <c r="BG199" i="1"/>
  <c r="BH199" i="1"/>
  <c r="BO199" i="1"/>
  <c r="BI199" i="1"/>
  <c r="BJ199" i="1"/>
  <c r="BP199" i="1"/>
  <c r="BK199" i="1"/>
  <c r="BL199" i="1"/>
  <c r="BM199" i="1"/>
  <c r="BN199" i="1"/>
  <c r="BR199" i="1"/>
  <c r="BF200" i="1"/>
  <c r="BG200" i="1"/>
  <c r="BH200" i="1"/>
  <c r="BI200" i="1"/>
  <c r="BJ200" i="1"/>
  <c r="BK200" i="1"/>
  <c r="BL200" i="1"/>
  <c r="BM200" i="1"/>
  <c r="BN200" i="1"/>
  <c r="BR200" i="1"/>
  <c r="BF201" i="1"/>
  <c r="BG201" i="1"/>
  <c r="BH201" i="1"/>
  <c r="BI201" i="1"/>
  <c r="BJ201" i="1"/>
  <c r="BP201" i="1"/>
  <c r="BK201" i="1"/>
  <c r="BL201" i="1"/>
  <c r="BQ201" i="1"/>
  <c r="BM201" i="1"/>
  <c r="BN201" i="1"/>
  <c r="BF202" i="1"/>
  <c r="BG202" i="1"/>
  <c r="BH202" i="1"/>
  <c r="BO202" i="1"/>
  <c r="BI202" i="1"/>
  <c r="BJ202" i="1"/>
  <c r="BK202" i="1"/>
  <c r="BL202" i="1"/>
  <c r="BQ202" i="1"/>
  <c r="BM202" i="1"/>
  <c r="BN202" i="1"/>
  <c r="BF203" i="1"/>
  <c r="BG203" i="1"/>
  <c r="BH203" i="1"/>
  <c r="BI203" i="1"/>
  <c r="BJ203" i="1"/>
  <c r="BK203" i="1"/>
  <c r="BL203" i="1"/>
  <c r="BM203" i="1"/>
  <c r="BN203" i="1"/>
  <c r="BR203" i="1"/>
  <c r="BF204" i="1"/>
  <c r="BG204" i="1"/>
  <c r="BH204" i="1"/>
  <c r="BO204" i="1"/>
  <c r="BI204" i="1"/>
  <c r="BJ204" i="1"/>
  <c r="BK204" i="1"/>
  <c r="BL204" i="1"/>
  <c r="BM204" i="1"/>
  <c r="BN204" i="1"/>
  <c r="BR204" i="1"/>
  <c r="BQ204" i="1"/>
  <c r="BF205" i="1"/>
  <c r="BG205" i="1"/>
  <c r="BH205" i="1"/>
  <c r="BI205" i="1"/>
  <c r="BJ205" i="1"/>
  <c r="BK205" i="1"/>
  <c r="BL205" i="1"/>
  <c r="BQ205" i="1"/>
  <c r="BM205" i="1"/>
  <c r="BN205" i="1"/>
  <c r="BR205" i="1"/>
  <c r="BO205" i="1"/>
  <c r="BF206" i="1"/>
  <c r="BG206" i="1"/>
  <c r="BH206" i="1"/>
  <c r="BO206" i="1"/>
  <c r="BI206" i="1"/>
  <c r="BJ206" i="1"/>
  <c r="BP206" i="1"/>
  <c r="BK206" i="1"/>
  <c r="BL206" i="1"/>
  <c r="BM206" i="1"/>
  <c r="BN206" i="1"/>
  <c r="BF207" i="1"/>
  <c r="BG207" i="1"/>
  <c r="BH207" i="1"/>
  <c r="BI207" i="1"/>
  <c r="BJ207" i="1"/>
  <c r="BK207" i="1"/>
  <c r="BL207" i="1"/>
  <c r="BQ207" i="1"/>
  <c r="BM207" i="1"/>
  <c r="BN207" i="1"/>
  <c r="BR207" i="1"/>
  <c r="BF208" i="1"/>
  <c r="BG208" i="1"/>
  <c r="BH208" i="1"/>
  <c r="BI208" i="1"/>
  <c r="BJ208" i="1"/>
  <c r="BP208" i="1"/>
  <c r="BK208" i="1"/>
  <c r="BL208" i="1"/>
  <c r="BM208" i="1"/>
  <c r="BN208" i="1"/>
  <c r="BF209" i="1"/>
  <c r="BG209" i="1"/>
  <c r="BH209" i="1"/>
  <c r="BI209" i="1"/>
  <c r="BJ209" i="1"/>
  <c r="BP209" i="1"/>
  <c r="BK209" i="1"/>
  <c r="BL209" i="1"/>
  <c r="BQ209" i="1"/>
  <c r="BM209" i="1"/>
  <c r="BN209" i="1"/>
  <c r="BR209" i="1"/>
  <c r="BF210" i="1"/>
  <c r="BG210" i="1"/>
  <c r="BH210" i="1"/>
  <c r="BO210" i="1"/>
  <c r="BI210" i="1"/>
  <c r="BJ210" i="1"/>
  <c r="BP210" i="1"/>
  <c r="BK210" i="1"/>
  <c r="BL210" i="1"/>
  <c r="BM210" i="1"/>
  <c r="BN210" i="1"/>
  <c r="BR210" i="1"/>
  <c r="BF211" i="1"/>
  <c r="BG211" i="1"/>
  <c r="BH211" i="1"/>
  <c r="BO211" i="1"/>
  <c r="BI211" i="1"/>
  <c r="BJ211" i="1"/>
  <c r="BP211" i="1"/>
  <c r="BK211" i="1"/>
  <c r="BL211" i="1"/>
  <c r="BM211" i="1"/>
  <c r="BN211" i="1"/>
  <c r="BR211" i="1"/>
  <c r="BF212" i="1"/>
  <c r="BG212" i="1"/>
  <c r="BH212" i="1"/>
  <c r="BO212" i="1"/>
  <c r="BI212" i="1"/>
  <c r="BJ212" i="1"/>
  <c r="BK212" i="1"/>
  <c r="BL212" i="1"/>
  <c r="BQ212" i="1"/>
  <c r="BM212" i="1"/>
  <c r="BN212" i="1"/>
  <c r="BR212" i="1"/>
  <c r="BF213" i="1"/>
  <c r="BG213" i="1"/>
  <c r="BH213" i="1"/>
  <c r="BO213" i="1"/>
  <c r="BI213" i="1"/>
  <c r="BJ213" i="1"/>
  <c r="BP213" i="1"/>
  <c r="BK213" i="1"/>
  <c r="BL213" i="1"/>
  <c r="BQ213" i="1"/>
  <c r="BM213" i="1"/>
  <c r="BN213" i="1"/>
  <c r="BR213" i="1"/>
  <c r="BF214" i="1"/>
  <c r="BG214" i="1"/>
  <c r="BH214" i="1"/>
  <c r="BO214" i="1"/>
  <c r="BI214" i="1"/>
  <c r="BJ214" i="1"/>
  <c r="BK214" i="1"/>
  <c r="BL214" i="1"/>
  <c r="BM214" i="1"/>
  <c r="BN214" i="1"/>
  <c r="BP214" i="1"/>
  <c r="BF215" i="1"/>
  <c r="BG215" i="1"/>
  <c r="BH215" i="1"/>
  <c r="BI215" i="1"/>
  <c r="BJ215" i="1"/>
  <c r="BP215" i="1"/>
  <c r="BK215" i="1"/>
  <c r="BL215" i="1"/>
  <c r="BQ215" i="1"/>
  <c r="BM215" i="1"/>
  <c r="BN215" i="1"/>
  <c r="BR215" i="1"/>
  <c r="BF216" i="1"/>
  <c r="BG216" i="1"/>
  <c r="BH216" i="1"/>
  <c r="BO216" i="1"/>
  <c r="BI216" i="1"/>
  <c r="BJ216" i="1"/>
  <c r="BP216" i="1"/>
  <c r="BK216" i="1"/>
  <c r="BL216" i="1"/>
  <c r="BM216" i="1"/>
  <c r="BN216" i="1"/>
  <c r="BR216" i="1"/>
  <c r="BF217" i="1"/>
  <c r="BG217" i="1"/>
  <c r="BH217" i="1"/>
  <c r="BO217" i="1"/>
  <c r="BI217" i="1"/>
  <c r="BJ217" i="1"/>
  <c r="BP217" i="1"/>
  <c r="BK217" i="1"/>
  <c r="BL217" i="1"/>
  <c r="BM217" i="1"/>
  <c r="BN217" i="1"/>
  <c r="BR217" i="1"/>
  <c r="BQ217" i="1"/>
  <c r="BF218" i="1"/>
  <c r="BG218" i="1"/>
  <c r="BH218" i="1"/>
  <c r="BO218" i="1"/>
  <c r="BI218" i="1"/>
  <c r="BJ218" i="1"/>
  <c r="BP218" i="1"/>
  <c r="BK218" i="1"/>
  <c r="BL218" i="1"/>
  <c r="BM218" i="1"/>
  <c r="BN218" i="1"/>
  <c r="BR218" i="1"/>
  <c r="BF219" i="1"/>
  <c r="BG219" i="1"/>
  <c r="BH219" i="1"/>
  <c r="BI219" i="1"/>
  <c r="BJ219" i="1"/>
  <c r="BP219" i="1"/>
  <c r="BK219" i="1"/>
  <c r="BL219" i="1"/>
  <c r="BQ219" i="1"/>
  <c r="BM219" i="1"/>
  <c r="BN219" i="1"/>
  <c r="BR219" i="1"/>
  <c r="BO219" i="1"/>
  <c r="BF220" i="1"/>
  <c r="BG220" i="1"/>
  <c r="BH220" i="1"/>
  <c r="BO220" i="1"/>
  <c r="BI220" i="1"/>
  <c r="BJ220" i="1"/>
  <c r="BP220" i="1"/>
  <c r="BK220" i="1"/>
  <c r="BL220" i="1"/>
  <c r="BM220" i="1"/>
  <c r="BN220" i="1"/>
  <c r="BQ220" i="1"/>
  <c r="BF221" i="1"/>
  <c r="BG221" i="1"/>
  <c r="BH221" i="1"/>
  <c r="BO221" i="1"/>
  <c r="BI221" i="1"/>
  <c r="BJ221" i="1"/>
  <c r="BK221" i="1"/>
  <c r="BL221" i="1"/>
  <c r="BQ221" i="1"/>
  <c r="BM221" i="1"/>
  <c r="BN221" i="1"/>
  <c r="BR221" i="1"/>
  <c r="BF222" i="1"/>
  <c r="BG222" i="1"/>
  <c r="BH222" i="1"/>
  <c r="BI222" i="1"/>
  <c r="BJ222" i="1"/>
  <c r="BP222" i="1"/>
  <c r="BK222" i="1"/>
  <c r="BL222" i="1"/>
  <c r="BQ222" i="1"/>
  <c r="BM222" i="1"/>
  <c r="BN222" i="1"/>
  <c r="BO222" i="1"/>
  <c r="BF223" i="1"/>
  <c r="BG223" i="1"/>
  <c r="BH223" i="1"/>
  <c r="BO223" i="1"/>
  <c r="BI223" i="1"/>
  <c r="BJ223" i="1"/>
  <c r="BP223" i="1"/>
  <c r="BK223" i="1"/>
  <c r="BL223" i="1"/>
  <c r="BM223" i="1"/>
  <c r="BN223" i="1"/>
  <c r="BR223" i="1"/>
  <c r="BF224" i="1"/>
  <c r="BG224" i="1"/>
  <c r="BH224" i="1"/>
  <c r="BO224" i="1"/>
  <c r="BI224" i="1"/>
  <c r="BJ224" i="1"/>
  <c r="BK224" i="1"/>
  <c r="BL224" i="1"/>
  <c r="BM224" i="1"/>
  <c r="BN224" i="1"/>
  <c r="BR224" i="1"/>
  <c r="BF225" i="1"/>
  <c r="BG225" i="1"/>
  <c r="BH225" i="1"/>
  <c r="BI225" i="1"/>
  <c r="BJ225" i="1"/>
  <c r="BK225" i="1"/>
  <c r="BL225" i="1"/>
  <c r="BQ225" i="1"/>
  <c r="BM225" i="1"/>
  <c r="BN225" i="1"/>
  <c r="BF226" i="1"/>
  <c r="BG226" i="1"/>
  <c r="BH226" i="1"/>
  <c r="BO226" i="1"/>
  <c r="BI226" i="1"/>
  <c r="BJ226" i="1"/>
  <c r="BP226" i="1"/>
  <c r="BK226" i="1"/>
  <c r="BL226" i="1"/>
  <c r="BQ226" i="1"/>
  <c r="BM226" i="1"/>
  <c r="BN226" i="1"/>
  <c r="BF227" i="1"/>
  <c r="BG227" i="1"/>
  <c r="BH227" i="1"/>
  <c r="BO227" i="1"/>
  <c r="BI227" i="1"/>
  <c r="BJ227" i="1"/>
  <c r="BP227" i="1"/>
  <c r="BK227" i="1"/>
  <c r="BL227" i="1"/>
  <c r="BM227" i="1"/>
  <c r="BN227" i="1"/>
  <c r="BR227" i="1"/>
  <c r="BF228" i="1"/>
  <c r="BG228" i="1"/>
  <c r="BH228" i="1"/>
  <c r="BO228" i="1"/>
  <c r="BI228" i="1"/>
  <c r="BJ228" i="1"/>
  <c r="BK228" i="1"/>
  <c r="BL228" i="1"/>
  <c r="BQ228" i="1"/>
  <c r="BM228" i="1"/>
  <c r="BN228" i="1"/>
  <c r="BR228" i="1"/>
  <c r="BF229" i="1"/>
  <c r="BG229" i="1"/>
  <c r="BH229" i="1"/>
  <c r="BO229" i="1"/>
  <c r="BI229" i="1"/>
  <c r="BJ229" i="1"/>
  <c r="BK229" i="1"/>
  <c r="BL229" i="1"/>
  <c r="BM229" i="1"/>
  <c r="BN229" i="1"/>
  <c r="BQ229" i="1"/>
  <c r="BR229" i="1"/>
  <c r="BF230" i="1"/>
  <c r="BG230" i="1"/>
  <c r="BH230" i="1"/>
  <c r="BO230" i="1"/>
  <c r="BI230" i="1"/>
  <c r="BJ230" i="1"/>
  <c r="BP230" i="1"/>
  <c r="BK230" i="1"/>
  <c r="BL230" i="1"/>
  <c r="BQ230" i="1"/>
  <c r="BM230" i="1"/>
  <c r="BN230" i="1"/>
  <c r="BF231" i="1"/>
  <c r="BG231" i="1"/>
  <c r="BH231" i="1"/>
  <c r="BI231" i="1"/>
  <c r="BJ231" i="1"/>
  <c r="BP231" i="1"/>
  <c r="BK231" i="1"/>
  <c r="BL231" i="1"/>
  <c r="BM231" i="1"/>
  <c r="BN231" i="1"/>
  <c r="BR231" i="1"/>
  <c r="BO231" i="1"/>
  <c r="BF232" i="1"/>
  <c r="BG232" i="1"/>
  <c r="BH232" i="1"/>
  <c r="BO232" i="1"/>
  <c r="BI232" i="1"/>
  <c r="BJ232" i="1"/>
  <c r="BK232" i="1"/>
  <c r="BL232" i="1"/>
  <c r="BQ232" i="1"/>
  <c r="BM232" i="1"/>
  <c r="BN232" i="1"/>
  <c r="BR232" i="1"/>
  <c r="BF233" i="1"/>
  <c r="BG233" i="1"/>
  <c r="BH233" i="1"/>
  <c r="BO233" i="1"/>
  <c r="BI233" i="1"/>
  <c r="BJ233" i="1"/>
  <c r="BK233" i="1"/>
  <c r="BL233" i="1"/>
  <c r="BM233" i="1"/>
  <c r="BN233" i="1"/>
  <c r="BQ233" i="1"/>
  <c r="BF234" i="1"/>
  <c r="BG234" i="1"/>
  <c r="BH234" i="1"/>
  <c r="BO234" i="1"/>
  <c r="BI234" i="1"/>
  <c r="BJ234" i="1"/>
  <c r="BP234" i="1"/>
  <c r="BK234" i="1"/>
  <c r="BL234" i="1"/>
  <c r="BQ234" i="1"/>
  <c r="BM234" i="1"/>
  <c r="BN234" i="1"/>
  <c r="BR234" i="1"/>
  <c r="BF235" i="1"/>
  <c r="BG235" i="1"/>
  <c r="BH235" i="1"/>
  <c r="BI235" i="1"/>
  <c r="BJ235" i="1"/>
  <c r="BP235" i="1"/>
  <c r="BK235" i="1"/>
  <c r="BL235" i="1"/>
  <c r="BM235" i="1"/>
  <c r="BN235" i="1"/>
  <c r="BR235" i="1"/>
  <c r="BO235" i="1"/>
  <c r="BF236" i="1"/>
  <c r="BG236" i="1"/>
  <c r="BH236" i="1"/>
  <c r="BO236" i="1"/>
  <c r="BI236" i="1"/>
  <c r="BJ236" i="1"/>
  <c r="BK236" i="1"/>
  <c r="BL236" i="1"/>
  <c r="BM236" i="1"/>
  <c r="BN236" i="1"/>
  <c r="BQ236" i="1"/>
  <c r="BR236" i="1"/>
  <c r="BF237" i="1"/>
  <c r="BG237" i="1"/>
  <c r="BH237" i="1"/>
  <c r="BO237" i="1"/>
  <c r="BI237" i="1"/>
  <c r="BJ237" i="1"/>
  <c r="BK237" i="1"/>
  <c r="BL237" i="1"/>
  <c r="BQ237" i="1"/>
  <c r="BM237" i="1"/>
  <c r="BN237" i="1"/>
  <c r="BR237" i="1"/>
  <c r="BR190" i="1"/>
  <c r="BR165" i="1"/>
  <c r="BR131" i="1"/>
  <c r="BR94" i="1"/>
  <c r="BQ54" i="1"/>
  <c r="BQ38" i="1"/>
  <c r="BP129" i="1"/>
  <c r="BR172" i="1"/>
  <c r="BQ70" i="1"/>
  <c r="BR60" i="1"/>
  <c r="BQ22" i="1"/>
  <c r="BP228" i="1"/>
  <c r="BQ227" i="1"/>
  <c r="BR226" i="1"/>
  <c r="BO225" i="1"/>
  <c r="BP224" i="1"/>
  <c r="BR220" i="1"/>
  <c r="BQ214" i="1"/>
  <c r="BP212" i="1"/>
  <c r="BQ211" i="1"/>
  <c r="BO209" i="1"/>
  <c r="BR206" i="1"/>
  <c r="BR202" i="1"/>
  <c r="BQ200" i="1"/>
  <c r="BO198" i="1"/>
  <c r="BO195" i="1"/>
  <c r="BO194" i="1"/>
  <c r="BQ189" i="1"/>
  <c r="BP183" i="1"/>
  <c r="BQ182" i="1"/>
  <c r="BQ178" i="1"/>
  <c r="BR171" i="1"/>
  <c r="BP169" i="1"/>
  <c r="BR167" i="1"/>
  <c r="BO166" i="1"/>
  <c r="BR163" i="1"/>
  <c r="BQ161" i="1"/>
  <c r="BR160" i="1"/>
  <c r="BR143" i="1"/>
  <c r="BR140" i="1"/>
  <c r="BO136" i="1"/>
  <c r="BQ123" i="1"/>
  <c r="BR118" i="1"/>
  <c r="BO117" i="1"/>
  <c r="BQ115" i="1"/>
  <c r="BP113" i="1"/>
  <c r="BQ85" i="1"/>
  <c r="BR84" i="1"/>
  <c r="BR74" i="1"/>
  <c r="BO73" i="1"/>
  <c r="BO72" i="1"/>
  <c r="BP71" i="1"/>
  <c r="BQ60" i="1"/>
  <c r="BQ48" i="1"/>
  <c r="BP29" i="1"/>
  <c r="BR28" i="1"/>
  <c r="BP26" i="1"/>
  <c r="BQ25" i="1"/>
  <c r="BR24" i="1"/>
  <c r="BP11" i="1"/>
  <c r="BQ10" i="1"/>
  <c r="BO8" i="1"/>
  <c r="BQ6" i="1"/>
  <c r="BR230" i="1"/>
  <c r="BP202" i="1"/>
  <c r="BO168" i="1"/>
  <c r="BP160" i="1"/>
  <c r="BQ208" i="1"/>
  <c r="BQ176" i="1"/>
  <c r="BP225" i="1"/>
  <c r="BQ218" i="1"/>
  <c r="BP194" i="1"/>
  <c r="BP132" i="1"/>
  <c r="BP221" i="1"/>
  <c r="BO215" i="1"/>
  <c r="BQ210" i="1"/>
  <c r="BO208" i="1"/>
  <c r="BP207" i="1"/>
  <c r="BQ206" i="1"/>
  <c r="BO201" i="1"/>
  <c r="BP200" i="1"/>
  <c r="BR195" i="1"/>
  <c r="BP179" i="1"/>
  <c r="BO176" i="1"/>
  <c r="BO173" i="1"/>
  <c r="BP164" i="1"/>
  <c r="BR129" i="1"/>
  <c r="BO128" i="1"/>
  <c r="BR125" i="1"/>
  <c r="BO124" i="1"/>
  <c r="BQ122" i="1"/>
  <c r="BR121" i="1"/>
  <c r="BR114" i="1"/>
  <c r="BR106" i="1"/>
  <c r="BR101" i="1"/>
  <c r="BO100" i="1"/>
  <c r="BP99" i="1"/>
  <c r="BO87" i="1"/>
  <c r="BQ84" i="1"/>
  <c r="BQ28" i="1"/>
  <c r="BQ166" i="1"/>
  <c r="BQ162" i="1"/>
  <c r="BP17" i="1"/>
  <c r="BO203" i="1"/>
  <c r="BR182" i="1"/>
  <c r="BR139" i="1"/>
  <c r="BP49" i="1"/>
  <c r="BR12" i="1"/>
  <c r="BR164" i="1"/>
  <c r="BR158" i="1"/>
  <c r="BQ224" i="1"/>
  <c r="BR214" i="1"/>
  <c r="BR134" i="1"/>
  <c r="BP233" i="1"/>
  <c r="BP232" i="1"/>
  <c r="BR222" i="1"/>
  <c r="BQ216" i="1"/>
  <c r="BR208" i="1"/>
  <c r="BO207" i="1"/>
  <c r="BP203" i="1"/>
  <c r="BO200" i="1"/>
  <c r="BR198" i="1"/>
  <c r="BO193" i="1"/>
  <c r="BP192" i="1"/>
  <c r="BR187" i="1"/>
  <c r="BP178" i="1"/>
  <c r="BO165" i="1"/>
  <c r="BO164" i="1"/>
  <c r="BO158" i="1"/>
  <c r="BR153" i="1"/>
  <c r="BO152" i="1"/>
  <c r="BQ150" i="1"/>
  <c r="BP147" i="1"/>
  <c r="BQ143" i="1"/>
  <c r="BQ133" i="1"/>
  <c r="BR132" i="1"/>
  <c r="BQ129" i="1"/>
  <c r="BR128" i="1"/>
  <c r="BP126" i="1"/>
  <c r="BQ125" i="1"/>
  <c r="BP122" i="1"/>
  <c r="BQ121" i="1"/>
  <c r="BP118" i="1"/>
  <c r="BQ106" i="1"/>
  <c r="BP103" i="1"/>
  <c r="BP102" i="1"/>
  <c r="BR95" i="1"/>
  <c r="BR91" i="1"/>
  <c r="BR87" i="1"/>
  <c r="BR82" i="1"/>
  <c r="BO76" i="1"/>
  <c r="BR63" i="1"/>
  <c r="BR50" i="1"/>
  <c r="BP48" i="1"/>
  <c r="BR34" i="1"/>
  <c r="BP32" i="1"/>
  <c r="BQ16" i="1"/>
  <c r="BO159" i="1"/>
  <c r="BR154" i="1"/>
  <c r="BO150" i="1"/>
  <c r="BR148" i="1"/>
  <c r="BO147" i="1"/>
  <c r="BQ145" i="1"/>
  <c r="BP140" i="1"/>
  <c r="BO135" i="1"/>
  <c r="BO125" i="1"/>
  <c r="BO122" i="1"/>
  <c r="BP121" i="1"/>
  <c r="BO118" i="1"/>
  <c r="BR116" i="1"/>
  <c r="BR113" i="1"/>
  <c r="BO112" i="1"/>
  <c r="BQ110" i="1"/>
  <c r="BQ104" i="1"/>
  <c r="BO102" i="1"/>
  <c r="BR100" i="1"/>
  <c r="BO96" i="1"/>
  <c r="BQ94" i="1"/>
  <c r="BR90" i="1"/>
  <c r="BP88" i="1"/>
  <c r="BQ80" i="1"/>
  <c r="BR76" i="1"/>
  <c r="BQ69" i="1"/>
  <c r="BP67" i="1"/>
  <c r="BO61" i="1"/>
  <c r="BO58" i="1"/>
  <c r="BP57" i="1"/>
  <c r="BO54" i="1"/>
  <c r="BR52" i="1"/>
  <c r="BR49" i="1"/>
  <c r="BO48" i="1"/>
  <c r="BQ43" i="1"/>
  <c r="BP41" i="1"/>
  <c r="BQ40" i="1"/>
  <c r="BR39" i="1"/>
  <c r="BR36" i="1"/>
  <c r="BR33" i="1"/>
  <c r="BO29" i="1"/>
  <c r="BR27" i="1"/>
  <c r="BQ24" i="1"/>
  <c r="BP16" i="1"/>
  <c r="BO13" i="1"/>
  <c r="BQ9" i="1"/>
  <c r="BO7" i="1"/>
  <c r="BP6" i="1"/>
  <c r="BP110" i="1"/>
  <c r="BQ100" i="1"/>
  <c r="BP98" i="1"/>
  <c r="BQ97" i="1"/>
  <c r="BP94" i="1"/>
  <c r="BP91" i="1"/>
  <c r="BO88" i="1"/>
  <c r="BP77" i="1"/>
  <c r="BQ76" i="1"/>
  <c r="BR71" i="1"/>
  <c r="BO70" i="1"/>
  <c r="BR65" i="1"/>
  <c r="BO64" i="1"/>
  <c r="BQ52" i="1"/>
  <c r="BO44" i="1"/>
  <c r="BR42" i="1"/>
  <c r="BP37" i="1"/>
  <c r="BQ36" i="1"/>
  <c r="BR17" i="1"/>
  <c r="BO16" i="1"/>
  <c r="BQ8" i="1"/>
  <c r="BP81" i="1"/>
  <c r="BO60" i="1"/>
  <c r="BQ33" i="1"/>
  <c r="BO31" i="1"/>
  <c r="BQ30" i="1"/>
  <c r="BQ20" i="1"/>
  <c r="BQ11" i="1"/>
  <c r="BR7" i="1"/>
  <c r="BR115" i="1"/>
  <c r="BO110" i="1"/>
  <c r="BO105" i="1"/>
  <c r="BO101" i="1"/>
  <c r="BO94" i="1"/>
  <c r="BR92" i="1"/>
  <c r="BR88" i="1"/>
  <c r="BP86" i="1"/>
  <c r="BP80" i="1"/>
  <c r="BO77" i="1"/>
  <c r="BQ75" i="1"/>
  <c r="BP73" i="1"/>
  <c r="BQ68" i="1"/>
  <c r="BP66" i="1"/>
  <c r="BQ65" i="1"/>
  <c r="BR64" i="1"/>
  <c r="BP62" i="1"/>
  <c r="BP59" i="1"/>
  <c r="BR57" i="1"/>
  <c r="BR54" i="1"/>
  <c r="BO53" i="1"/>
  <c r="BR51" i="1"/>
  <c r="BR41" i="1"/>
  <c r="BO40" i="1"/>
  <c r="BQ32" i="1"/>
  <c r="BP30" i="1"/>
  <c r="BQ29" i="1"/>
  <c r="BP27" i="1"/>
  <c r="BR16" i="1"/>
  <c r="BO15" i="1"/>
  <c r="BP14" i="1"/>
  <c r="BR10" i="1"/>
  <c r="BP5" i="1"/>
  <c r="BQ4" i="1"/>
  <c r="BP236" i="1"/>
  <c r="BQ235" i="1"/>
  <c r="BP205" i="1"/>
  <c r="BR201" i="1"/>
  <c r="BQ199" i="1"/>
  <c r="BP197" i="1"/>
  <c r="BR193" i="1"/>
  <c r="BQ191" i="1"/>
  <c r="BP189" i="1"/>
  <c r="BR185" i="1"/>
  <c r="BQ183" i="1"/>
  <c r="BP181" i="1"/>
  <c r="BR177" i="1"/>
  <c r="BQ175" i="1"/>
  <c r="BP237" i="1"/>
  <c r="BR233" i="1"/>
  <c r="BQ231" i="1"/>
  <c r="BP204" i="1"/>
  <c r="BQ203" i="1"/>
  <c r="BP196" i="1"/>
  <c r="BQ195" i="1"/>
  <c r="BP188" i="1"/>
  <c r="BQ187" i="1"/>
  <c r="BP180" i="1"/>
  <c r="BQ179" i="1"/>
  <c r="BQ168" i="1"/>
  <c r="BP131" i="1"/>
  <c r="BP229" i="1"/>
  <c r="BR225" i="1"/>
  <c r="BQ223" i="1"/>
  <c r="BP163" i="1"/>
  <c r="BQ157" i="1"/>
  <c r="BQ152" i="1"/>
  <c r="BQ144" i="1"/>
  <c r="BP139" i="1"/>
  <c r="BR22" i="1"/>
  <c r="BR136" i="1"/>
  <c r="BP114" i="1"/>
  <c r="BQ113" i="1"/>
  <c r="BP83" i="1"/>
  <c r="BR79" i="1"/>
  <c r="BQ77" i="1"/>
  <c r="BP50" i="1"/>
  <c r="BQ49" i="1"/>
  <c r="BP35" i="1"/>
  <c r="BR31" i="1"/>
  <c r="BP18" i="1"/>
  <c r="BQ17" i="1"/>
  <c r="BQ5" i="1"/>
  <c r="BR152" i="1"/>
  <c r="BP123" i="1"/>
  <c r="BR119" i="1"/>
  <c r="BQ117" i="1"/>
  <c r="BP90" i="1"/>
  <c r="BQ89" i="1"/>
  <c r="BR55" i="1"/>
  <c r="BQ53" i="1"/>
  <c r="BQ21" i="1"/>
  <c r="BR15" i="1"/>
  <c r="BP138" i="1"/>
  <c r="BP130" i="1"/>
  <c r="BP107" i="1"/>
  <c r="BR103" i="1"/>
  <c r="BQ101" i="1"/>
  <c r="BP74" i="1"/>
  <c r="BQ73" i="1"/>
  <c r="BQ45" i="1"/>
  <c r="BQ13" i="1"/>
  <c r="BF238" i="1"/>
  <c r="BG238" i="1"/>
  <c r="BH238" i="1"/>
  <c r="BI238" i="1"/>
  <c r="BJ238" i="1"/>
  <c r="BK238" i="1"/>
  <c r="BL238" i="1"/>
  <c r="BM238" i="1"/>
  <c r="BN238" i="1"/>
  <c r="BF239" i="1"/>
  <c r="BG239" i="1"/>
  <c r="BH239" i="1"/>
  <c r="BI239" i="1"/>
  <c r="BJ239" i="1"/>
  <c r="BK239" i="1"/>
  <c r="BL239" i="1"/>
  <c r="BM239" i="1"/>
  <c r="BN239" i="1"/>
  <c r="BF240" i="1"/>
  <c r="BG240" i="1"/>
  <c r="BH240" i="1"/>
  <c r="BI240" i="1"/>
  <c r="BJ240" i="1"/>
  <c r="BK240" i="1"/>
  <c r="BL240" i="1"/>
  <c r="BM240" i="1"/>
  <c r="BN240" i="1"/>
  <c r="BF241" i="1"/>
  <c r="BG241" i="1"/>
  <c r="BH241" i="1"/>
  <c r="BI241" i="1"/>
  <c r="BJ241" i="1"/>
  <c r="BK241" i="1"/>
  <c r="BL241" i="1"/>
  <c r="BM241" i="1"/>
  <c r="BN241" i="1"/>
  <c r="BF242" i="1"/>
  <c r="BG242" i="1"/>
  <c r="BH242" i="1"/>
  <c r="BI242" i="1"/>
  <c r="BJ242" i="1"/>
  <c r="BK242" i="1"/>
  <c r="BL242" i="1"/>
  <c r="BM242" i="1"/>
  <c r="BN242" i="1"/>
  <c r="BF243" i="1"/>
  <c r="BG243" i="1"/>
  <c r="BH243" i="1"/>
  <c r="BI243" i="1"/>
  <c r="BJ243" i="1"/>
  <c r="BK243" i="1"/>
  <c r="BL243" i="1"/>
  <c r="BM243" i="1"/>
  <c r="BN243" i="1"/>
  <c r="BF244" i="1"/>
  <c r="BG244" i="1"/>
  <c r="BH244" i="1"/>
  <c r="BI244" i="1"/>
  <c r="BJ244" i="1"/>
  <c r="BK244" i="1"/>
  <c r="BL244" i="1"/>
  <c r="BM244" i="1"/>
  <c r="BN244" i="1"/>
  <c r="BF245" i="1"/>
  <c r="BG245" i="1"/>
  <c r="BH245" i="1"/>
  <c r="BI245" i="1"/>
  <c r="BJ245" i="1"/>
  <c r="BK245" i="1"/>
  <c r="BL245" i="1"/>
  <c r="BM245" i="1"/>
  <c r="BN245" i="1"/>
  <c r="BF246" i="1"/>
  <c r="BG246" i="1"/>
  <c r="BH246" i="1"/>
  <c r="BI246" i="1"/>
  <c r="BJ246" i="1"/>
  <c r="BK246" i="1"/>
  <c r="BL246" i="1"/>
  <c r="BM246" i="1"/>
  <c r="BN246" i="1"/>
  <c r="BF247" i="1"/>
  <c r="BG247" i="1"/>
  <c r="BH247" i="1"/>
  <c r="BI247" i="1"/>
  <c r="BJ247" i="1"/>
  <c r="BK247" i="1"/>
  <c r="BL247" i="1"/>
  <c r="BM247" i="1"/>
  <c r="BN247" i="1"/>
  <c r="BF248" i="1"/>
  <c r="BG248" i="1"/>
  <c r="BH248" i="1"/>
  <c r="BI248" i="1"/>
  <c r="BJ248" i="1"/>
  <c r="BK248" i="1"/>
  <c r="BL248" i="1"/>
  <c r="BM248" i="1"/>
  <c r="BN248" i="1"/>
  <c r="BF249" i="1"/>
  <c r="BG249" i="1"/>
  <c r="BH249" i="1"/>
  <c r="BI249" i="1"/>
  <c r="BJ249" i="1"/>
  <c r="BK249" i="1"/>
  <c r="BL249" i="1"/>
  <c r="BM249" i="1"/>
  <c r="BN249" i="1"/>
  <c r="BF250" i="1"/>
  <c r="BG250" i="1"/>
  <c r="BH250" i="1"/>
  <c r="BI250" i="1"/>
  <c r="BJ250" i="1"/>
  <c r="BK250" i="1"/>
  <c r="BL250" i="1"/>
  <c r="BM250" i="1"/>
  <c r="BN250" i="1"/>
  <c r="BF251" i="1"/>
  <c r="BG251" i="1"/>
  <c r="BH251" i="1"/>
  <c r="BI251" i="1"/>
  <c r="BJ251" i="1"/>
  <c r="BK251" i="1"/>
  <c r="BL251" i="1"/>
  <c r="BM251" i="1"/>
  <c r="BN251" i="1"/>
  <c r="BF252" i="1"/>
  <c r="BG252" i="1"/>
  <c r="BH252" i="1"/>
  <c r="BI252" i="1"/>
  <c r="BJ252" i="1"/>
  <c r="BK252" i="1"/>
  <c r="BL252" i="1"/>
  <c r="BM252" i="1"/>
  <c r="BN252" i="1"/>
  <c r="BF253" i="1"/>
  <c r="BG253" i="1"/>
  <c r="BH253" i="1"/>
  <c r="BI253" i="1"/>
  <c r="BJ253" i="1"/>
  <c r="BK253" i="1"/>
  <c r="BL253" i="1"/>
  <c r="BM253" i="1"/>
  <c r="BN253" i="1"/>
  <c r="BF254" i="1"/>
  <c r="BG254" i="1"/>
  <c r="BH254" i="1"/>
  <c r="BI254" i="1"/>
  <c r="BJ254" i="1"/>
  <c r="BK254" i="1"/>
  <c r="BL254" i="1"/>
  <c r="BM254" i="1"/>
  <c r="BN254" i="1"/>
  <c r="BF255" i="1"/>
  <c r="BG255" i="1"/>
  <c r="BH255" i="1"/>
  <c r="BI255" i="1"/>
  <c r="BJ255" i="1"/>
  <c r="BK255" i="1"/>
  <c r="BL255" i="1"/>
  <c r="BM255" i="1"/>
  <c r="BN255" i="1"/>
  <c r="BF256" i="1"/>
  <c r="BG256" i="1"/>
  <c r="BH256" i="1"/>
  <c r="BI256" i="1"/>
  <c r="BJ256" i="1"/>
  <c r="BK256" i="1"/>
  <c r="BL256" i="1"/>
  <c r="BM256" i="1"/>
  <c r="BN256" i="1"/>
  <c r="BF257" i="1"/>
  <c r="BG257" i="1"/>
  <c r="BH257" i="1"/>
  <c r="BI257" i="1"/>
  <c r="BJ257" i="1"/>
  <c r="BK257" i="1"/>
  <c r="BL257" i="1"/>
  <c r="BM257" i="1"/>
  <c r="BN257" i="1"/>
  <c r="BF258" i="1"/>
  <c r="BG258" i="1"/>
  <c r="BH258" i="1"/>
  <c r="BI258" i="1"/>
  <c r="BJ258" i="1"/>
  <c r="BK258" i="1"/>
  <c r="BL258" i="1"/>
  <c r="BM258" i="1"/>
  <c r="BN258" i="1"/>
  <c r="BF259" i="1"/>
  <c r="BG259" i="1"/>
  <c r="BH259" i="1"/>
  <c r="BI259" i="1"/>
  <c r="BJ259" i="1"/>
  <c r="BK259" i="1"/>
  <c r="BL259" i="1"/>
  <c r="BM259" i="1"/>
  <c r="BN259" i="1"/>
  <c r="BF260" i="1"/>
  <c r="BG260" i="1"/>
  <c r="BH260" i="1"/>
  <c r="BI260" i="1"/>
  <c r="BJ260" i="1"/>
  <c r="BK260" i="1"/>
  <c r="BL260" i="1"/>
  <c r="BM260" i="1"/>
  <c r="BN260" i="1"/>
  <c r="BF261" i="1"/>
  <c r="BG261" i="1"/>
  <c r="BH261" i="1"/>
  <c r="BI261" i="1"/>
  <c r="BJ261" i="1"/>
  <c r="BK261" i="1"/>
  <c r="BL261" i="1"/>
  <c r="BM261" i="1"/>
  <c r="BN261" i="1"/>
  <c r="BF262" i="1"/>
  <c r="BG262" i="1"/>
  <c r="BH262" i="1"/>
  <c r="BI262" i="1"/>
  <c r="BJ262" i="1"/>
  <c r="BK262" i="1"/>
  <c r="BL262" i="1"/>
  <c r="BM262" i="1"/>
  <c r="BN262" i="1"/>
  <c r="BF263" i="1"/>
  <c r="BG263" i="1"/>
  <c r="BH263" i="1"/>
  <c r="BI263" i="1"/>
  <c r="BJ263" i="1"/>
  <c r="BK263" i="1"/>
  <c r="BL263" i="1"/>
  <c r="BM263" i="1"/>
  <c r="BN263" i="1"/>
  <c r="BF264" i="1"/>
  <c r="BG264" i="1"/>
  <c r="BH264" i="1"/>
  <c r="BI264" i="1"/>
  <c r="BJ264" i="1"/>
  <c r="BK264" i="1"/>
  <c r="BL264" i="1"/>
  <c r="BM264" i="1"/>
  <c r="BN264" i="1"/>
  <c r="BF265" i="1"/>
  <c r="BG265" i="1"/>
  <c r="BH265" i="1"/>
  <c r="BI265" i="1"/>
  <c r="BJ265" i="1"/>
  <c r="BK265" i="1"/>
  <c r="BL265" i="1"/>
  <c r="BM265" i="1"/>
  <c r="BN265" i="1"/>
  <c r="BF266" i="1"/>
  <c r="BG266" i="1"/>
  <c r="BH266" i="1"/>
  <c r="BI266" i="1"/>
  <c r="BJ266" i="1"/>
  <c r="BK266" i="1"/>
  <c r="BL266" i="1"/>
  <c r="BM266" i="1"/>
  <c r="BN266" i="1"/>
  <c r="BF267" i="1"/>
  <c r="BG267" i="1"/>
  <c r="BH267" i="1"/>
  <c r="BI267" i="1"/>
  <c r="BJ267" i="1"/>
  <c r="BK267" i="1"/>
  <c r="BL267" i="1"/>
  <c r="BM267" i="1"/>
  <c r="BN267" i="1"/>
  <c r="BF268" i="1"/>
  <c r="BG268" i="1"/>
  <c r="BH268" i="1"/>
  <c r="BI268" i="1"/>
  <c r="BJ268" i="1"/>
  <c r="BK268" i="1"/>
  <c r="BL268" i="1"/>
  <c r="BM268" i="1"/>
  <c r="BN268" i="1"/>
  <c r="BF269" i="1"/>
  <c r="BG269" i="1"/>
  <c r="BH269" i="1"/>
  <c r="BI269" i="1"/>
  <c r="BJ269" i="1"/>
  <c r="BK269" i="1"/>
  <c r="BL269" i="1"/>
  <c r="BM269" i="1"/>
  <c r="BN269" i="1"/>
  <c r="BF270" i="1"/>
  <c r="BG270" i="1"/>
  <c r="BH270" i="1"/>
  <c r="BI270" i="1"/>
  <c r="BJ270" i="1"/>
  <c r="BK270" i="1"/>
  <c r="BL270" i="1"/>
  <c r="BM270" i="1"/>
  <c r="BN270" i="1"/>
  <c r="BF271" i="1"/>
  <c r="BG271" i="1"/>
  <c r="BH271" i="1"/>
  <c r="BI271" i="1"/>
  <c r="BJ271" i="1"/>
  <c r="BK271" i="1"/>
  <c r="BL271" i="1"/>
  <c r="BM271" i="1"/>
  <c r="BN271" i="1"/>
  <c r="BF272" i="1"/>
  <c r="BG272" i="1"/>
  <c r="BH272" i="1"/>
  <c r="BI272" i="1"/>
  <c r="BJ272" i="1"/>
  <c r="BK272" i="1"/>
  <c r="BL272" i="1"/>
  <c r="BM272" i="1"/>
  <c r="BN272" i="1"/>
  <c r="BF273" i="1"/>
  <c r="BG273" i="1"/>
  <c r="BH273" i="1"/>
  <c r="BI273" i="1"/>
  <c r="BJ273" i="1"/>
  <c r="BK273" i="1"/>
  <c r="BL273" i="1"/>
  <c r="BM273" i="1"/>
  <c r="BN273" i="1"/>
  <c r="BF274" i="1"/>
  <c r="BG274" i="1"/>
  <c r="BH274" i="1"/>
  <c r="BI274" i="1"/>
  <c r="BJ274" i="1"/>
  <c r="BK274" i="1"/>
  <c r="BL274" i="1"/>
  <c r="BM274" i="1"/>
  <c r="BN274" i="1"/>
  <c r="BF275" i="1"/>
  <c r="BG275" i="1"/>
  <c r="BH275" i="1"/>
  <c r="BI275" i="1"/>
  <c r="BJ275" i="1"/>
  <c r="BK275" i="1"/>
  <c r="BL275" i="1"/>
  <c r="BM275" i="1"/>
  <c r="BN275" i="1"/>
  <c r="BF276" i="1"/>
  <c r="BG276" i="1"/>
  <c r="BH276" i="1"/>
  <c r="BI276" i="1"/>
  <c r="BJ276" i="1"/>
  <c r="BK276" i="1"/>
  <c r="BL276" i="1"/>
  <c r="BM276" i="1"/>
  <c r="BN276" i="1"/>
  <c r="BF277" i="1"/>
  <c r="BG277" i="1"/>
  <c r="BH277" i="1"/>
  <c r="BI277" i="1"/>
  <c r="BJ277" i="1"/>
  <c r="BK277" i="1"/>
  <c r="BL277" i="1"/>
  <c r="BM277" i="1"/>
  <c r="BN277" i="1"/>
  <c r="BF278" i="1"/>
  <c r="BG278" i="1"/>
  <c r="BH278" i="1"/>
  <c r="BI278" i="1"/>
  <c r="BJ278" i="1"/>
  <c r="BK278" i="1"/>
  <c r="BL278" i="1"/>
  <c r="BM278" i="1"/>
  <c r="BN278" i="1"/>
  <c r="BF279" i="1"/>
  <c r="BG279" i="1"/>
  <c r="BH279" i="1"/>
  <c r="BI279" i="1"/>
  <c r="BJ279" i="1"/>
  <c r="BK279" i="1"/>
  <c r="BL279" i="1"/>
  <c r="BM279" i="1"/>
  <c r="BN279" i="1"/>
  <c r="BF280" i="1"/>
  <c r="BG280" i="1"/>
  <c r="BH280" i="1"/>
  <c r="BI280" i="1"/>
  <c r="BJ280" i="1"/>
  <c r="BK280" i="1"/>
  <c r="BL280" i="1"/>
  <c r="BM280" i="1"/>
  <c r="BN280" i="1"/>
  <c r="BF281" i="1"/>
  <c r="BG281" i="1"/>
  <c r="BH281" i="1"/>
  <c r="BI281" i="1"/>
  <c r="BJ281" i="1"/>
  <c r="BK281" i="1"/>
  <c r="BL281" i="1"/>
  <c r="BM281" i="1"/>
  <c r="BN281" i="1"/>
  <c r="BF282" i="1"/>
  <c r="BG282" i="1"/>
  <c r="BH282" i="1"/>
  <c r="BI282" i="1"/>
  <c r="BJ282" i="1"/>
  <c r="BK282" i="1"/>
  <c r="BL282" i="1"/>
  <c r="BM282" i="1"/>
  <c r="BN282" i="1"/>
  <c r="BF283" i="1"/>
  <c r="BG283" i="1"/>
  <c r="BH283" i="1"/>
  <c r="BI283" i="1"/>
  <c r="BJ283" i="1"/>
  <c r="BK283" i="1"/>
  <c r="BL283" i="1"/>
  <c r="BM283" i="1"/>
  <c r="BN283" i="1"/>
  <c r="BF284" i="1"/>
  <c r="BG284" i="1"/>
  <c r="BH284" i="1"/>
  <c r="BI284" i="1"/>
  <c r="BJ284" i="1"/>
  <c r="BK284" i="1"/>
  <c r="BL284" i="1"/>
  <c r="BM284" i="1"/>
  <c r="BN284" i="1"/>
  <c r="BF285" i="1"/>
  <c r="BG285" i="1"/>
  <c r="BH285" i="1"/>
  <c r="BI285" i="1"/>
  <c r="BJ285" i="1"/>
  <c r="BK285" i="1"/>
  <c r="BL285" i="1"/>
  <c r="BM285" i="1"/>
  <c r="BN285" i="1"/>
  <c r="BF286" i="1"/>
  <c r="BG286" i="1"/>
  <c r="BH286" i="1"/>
  <c r="BI286" i="1"/>
  <c r="BJ286" i="1"/>
  <c r="BK286" i="1"/>
  <c r="BL286" i="1"/>
  <c r="BM286" i="1"/>
  <c r="BN286" i="1"/>
  <c r="BF287" i="1"/>
  <c r="BG287" i="1"/>
  <c r="BH287" i="1"/>
  <c r="BI287" i="1"/>
  <c r="BJ287" i="1"/>
  <c r="BK287" i="1"/>
  <c r="BL287" i="1"/>
  <c r="BM287" i="1"/>
  <c r="BN287" i="1"/>
  <c r="BF288" i="1"/>
  <c r="BG288" i="1"/>
  <c r="BH288" i="1"/>
  <c r="BI288" i="1"/>
  <c r="BJ288" i="1"/>
  <c r="BK288" i="1"/>
  <c r="BL288" i="1"/>
  <c r="BM288" i="1"/>
  <c r="BN288" i="1"/>
  <c r="BF289" i="1"/>
  <c r="BG289" i="1"/>
  <c r="BH289" i="1"/>
  <c r="BI289" i="1"/>
  <c r="BJ289" i="1"/>
  <c r="BK289" i="1"/>
  <c r="BL289" i="1"/>
  <c r="BM289" i="1"/>
  <c r="BN289" i="1"/>
  <c r="BF290" i="1"/>
  <c r="BG290" i="1"/>
  <c r="BH290" i="1"/>
  <c r="BI290" i="1"/>
  <c r="BJ290" i="1"/>
  <c r="BK290" i="1"/>
  <c r="BL290" i="1"/>
  <c r="BM290" i="1"/>
  <c r="BN290" i="1"/>
  <c r="BF291" i="1"/>
  <c r="BG291" i="1"/>
  <c r="BH291" i="1"/>
  <c r="BI291" i="1"/>
  <c r="BJ291" i="1"/>
  <c r="BK291" i="1"/>
  <c r="BL291" i="1"/>
  <c r="BM291" i="1"/>
  <c r="BN291" i="1"/>
  <c r="BF292" i="1"/>
  <c r="BG292" i="1"/>
  <c r="BH292" i="1"/>
  <c r="BI292" i="1"/>
  <c r="BJ292" i="1"/>
  <c r="BK292" i="1"/>
  <c r="BL292" i="1"/>
  <c r="BM292" i="1"/>
  <c r="BN292" i="1"/>
  <c r="BF293" i="1"/>
  <c r="BG293" i="1"/>
  <c r="BH293" i="1"/>
  <c r="BI293" i="1"/>
  <c r="BJ293" i="1"/>
  <c r="BK293" i="1"/>
  <c r="BL293" i="1"/>
  <c r="BM293" i="1"/>
  <c r="BN293" i="1"/>
  <c r="BF294" i="1"/>
  <c r="BG294" i="1"/>
  <c r="BH294" i="1"/>
  <c r="BI294" i="1"/>
  <c r="BJ294" i="1"/>
  <c r="BK294" i="1"/>
  <c r="BL294" i="1"/>
  <c r="BM294" i="1"/>
  <c r="BN294" i="1"/>
  <c r="BF295" i="1"/>
  <c r="BG295" i="1"/>
  <c r="BH295" i="1"/>
  <c r="BI295" i="1"/>
  <c r="BJ295" i="1"/>
  <c r="BK295" i="1"/>
  <c r="BL295" i="1"/>
  <c r="BM295" i="1"/>
  <c r="BN295" i="1"/>
  <c r="BF296" i="1"/>
  <c r="BG296" i="1"/>
  <c r="BH296" i="1"/>
  <c r="BI296" i="1"/>
  <c r="BJ296" i="1"/>
  <c r="BK296" i="1"/>
  <c r="BL296" i="1"/>
  <c r="BM296" i="1"/>
  <c r="BN296" i="1"/>
  <c r="BF297" i="1"/>
  <c r="BG297" i="1"/>
  <c r="BH297" i="1"/>
  <c r="BI297" i="1"/>
  <c r="BJ297" i="1"/>
  <c r="BK297" i="1"/>
  <c r="BL297" i="1"/>
  <c r="BM297" i="1"/>
  <c r="BN297" i="1"/>
  <c r="BF298" i="1"/>
  <c r="BG298" i="1"/>
  <c r="BH298" i="1"/>
  <c r="BI298" i="1"/>
  <c r="BJ298" i="1"/>
  <c r="BK298" i="1"/>
  <c r="BL298" i="1"/>
  <c r="BM298" i="1"/>
  <c r="BN298" i="1"/>
  <c r="BF299" i="1"/>
  <c r="BG299" i="1"/>
  <c r="BH299" i="1"/>
  <c r="BI299" i="1"/>
  <c r="BJ299" i="1"/>
  <c r="BK299" i="1"/>
  <c r="BL299" i="1"/>
  <c r="BM299" i="1"/>
  <c r="BN299" i="1"/>
  <c r="BF300" i="1"/>
  <c r="BG300" i="1"/>
  <c r="BH300" i="1"/>
  <c r="BI300" i="1"/>
  <c r="BJ300" i="1"/>
  <c r="BK300" i="1"/>
  <c r="BL300" i="1"/>
  <c r="BM300" i="1"/>
  <c r="BN300" i="1"/>
  <c r="BF301" i="1"/>
  <c r="BG301" i="1"/>
  <c r="BH301" i="1"/>
  <c r="BI301" i="1"/>
  <c r="BJ301" i="1"/>
  <c r="BK301" i="1"/>
  <c r="BL301" i="1"/>
  <c r="BM301" i="1"/>
  <c r="BN301" i="1"/>
  <c r="BF302" i="1"/>
  <c r="BG302" i="1"/>
  <c r="BH302" i="1"/>
  <c r="BI302" i="1"/>
  <c r="BJ302" i="1"/>
  <c r="BK302" i="1"/>
  <c r="BL302" i="1"/>
  <c r="BM302" i="1"/>
  <c r="BN302" i="1"/>
  <c r="BF303" i="1"/>
  <c r="BG303" i="1"/>
  <c r="BH303" i="1"/>
  <c r="BI303" i="1"/>
  <c r="BJ303" i="1"/>
  <c r="BK303" i="1"/>
  <c r="BL303" i="1"/>
  <c r="BM303" i="1"/>
  <c r="BN303" i="1"/>
  <c r="BF304" i="1"/>
  <c r="BG304" i="1"/>
  <c r="BH304" i="1"/>
  <c r="BI304" i="1"/>
  <c r="BJ304" i="1"/>
  <c r="BK304" i="1"/>
  <c r="BL304" i="1"/>
  <c r="BM304" i="1"/>
  <c r="BN304" i="1"/>
  <c r="BF305" i="1"/>
  <c r="BG305" i="1"/>
  <c r="BH305" i="1"/>
  <c r="BI305" i="1"/>
  <c r="BJ305" i="1"/>
  <c r="BK305" i="1"/>
  <c r="BL305" i="1"/>
  <c r="BM305" i="1"/>
  <c r="BN305" i="1"/>
  <c r="BF306" i="1"/>
  <c r="BG306" i="1"/>
  <c r="BH306" i="1"/>
  <c r="BI306" i="1"/>
  <c r="BJ306" i="1"/>
  <c r="BK306" i="1"/>
  <c r="BL306" i="1"/>
  <c r="BM306" i="1"/>
  <c r="BN306" i="1"/>
  <c r="BF307" i="1"/>
  <c r="BG307" i="1"/>
  <c r="BH307" i="1"/>
  <c r="BI307" i="1"/>
  <c r="BJ307" i="1"/>
  <c r="BK307" i="1"/>
  <c r="BL307" i="1"/>
  <c r="BM307" i="1"/>
  <c r="BN307" i="1"/>
  <c r="BF308" i="1"/>
  <c r="BG308" i="1"/>
  <c r="BH308" i="1"/>
  <c r="BI308" i="1"/>
  <c r="BJ308" i="1"/>
  <c r="BK308" i="1"/>
  <c r="BL308" i="1"/>
  <c r="BM308" i="1"/>
  <c r="BN308" i="1"/>
  <c r="BF309" i="1"/>
  <c r="BG309" i="1"/>
  <c r="BH309" i="1"/>
  <c r="BI309" i="1"/>
  <c r="BJ309" i="1"/>
  <c r="BK309" i="1"/>
  <c r="BL309" i="1"/>
  <c r="BM309" i="1"/>
  <c r="BN309" i="1"/>
  <c r="BF310" i="1"/>
  <c r="BG310" i="1"/>
  <c r="BH310" i="1"/>
  <c r="BI310" i="1"/>
  <c r="BJ310" i="1"/>
  <c r="BK310" i="1"/>
  <c r="BL310" i="1"/>
  <c r="BM310" i="1"/>
  <c r="BN310" i="1"/>
  <c r="BF311" i="1"/>
  <c r="BG311" i="1"/>
  <c r="BH311" i="1"/>
  <c r="BI311" i="1"/>
  <c r="BJ311" i="1"/>
  <c r="BK311" i="1"/>
  <c r="BL311" i="1"/>
  <c r="BM311" i="1"/>
  <c r="BN311" i="1"/>
  <c r="BF312" i="1"/>
  <c r="BG312" i="1"/>
  <c r="BH312" i="1"/>
  <c r="BI312" i="1"/>
  <c r="BJ312" i="1"/>
  <c r="BK312" i="1"/>
  <c r="BL312" i="1"/>
  <c r="BM312" i="1"/>
  <c r="BN312" i="1"/>
  <c r="BF313" i="1"/>
  <c r="BG313" i="1"/>
  <c r="BH313" i="1"/>
  <c r="BI313" i="1"/>
  <c r="BJ313" i="1"/>
  <c r="BK313" i="1"/>
  <c r="BL313" i="1"/>
  <c r="BM313" i="1"/>
  <c r="BN313" i="1"/>
  <c r="BF314" i="1"/>
  <c r="BG314" i="1"/>
  <c r="BH314" i="1"/>
  <c r="BI314" i="1"/>
  <c r="BJ314" i="1"/>
  <c r="BK314" i="1"/>
  <c r="BL314" i="1"/>
  <c r="BM314" i="1"/>
  <c r="BN314" i="1"/>
  <c r="BF315" i="1"/>
  <c r="BG315" i="1"/>
  <c r="BH315" i="1"/>
  <c r="BI315" i="1"/>
  <c r="BJ315" i="1"/>
  <c r="BK315" i="1"/>
  <c r="BL315" i="1"/>
  <c r="BM315" i="1"/>
  <c r="BN315" i="1"/>
  <c r="BF316" i="1"/>
  <c r="BG316" i="1"/>
  <c r="BH316" i="1"/>
  <c r="BI316" i="1"/>
  <c r="BJ316" i="1"/>
  <c r="BK316" i="1"/>
  <c r="BL316" i="1"/>
  <c r="BM316" i="1"/>
  <c r="BN316" i="1"/>
  <c r="BF317" i="1"/>
  <c r="BG317" i="1"/>
  <c r="BH317" i="1"/>
  <c r="BI317" i="1"/>
  <c r="BJ317" i="1"/>
  <c r="BK317" i="1"/>
  <c r="BL317" i="1"/>
  <c r="BM317" i="1"/>
  <c r="BN317" i="1"/>
  <c r="BF318" i="1"/>
  <c r="BG318" i="1"/>
  <c r="BH318" i="1"/>
  <c r="BI318" i="1"/>
  <c r="BJ318" i="1"/>
  <c r="BK318" i="1"/>
  <c r="BL318" i="1"/>
  <c r="BM318" i="1"/>
  <c r="BN318" i="1"/>
  <c r="BF319" i="1"/>
  <c r="BG319" i="1"/>
  <c r="BH319" i="1"/>
  <c r="BI319" i="1"/>
  <c r="BJ319" i="1"/>
  <c r="BK319" i="1"/>
  <c r="BL319" i="1"/>
  <c r="BM319" i="1"/>
  <c r="BN319" i="1"/>
  <c r="BF320" i="1"/>
  <c r="BG320" i="1"/>
  <c r="BH320" i="1"/>
  <c r="BI320" i="1"/>
  <c r="BJ320" i="1"/>
  <c r="BK320" i="1"/>
  <c r="BL320" i="1"/>
  <c r="BM320" i="1"/>
  <c r="BN320" i="1"/>
  <c r="BF321" i="1"/>
  <c r="BG321" i="1"/>
  <c r="BH321" i="1"/>
  <c r="BI321" i="1"/>
  <c r="BJ321" i="1"/>
  <c r="BK321" i="1"/>
  <c r="BL321" i="1"/>
  <c r="BM321" i="1"/>
  <c r="BN321" i="1"/>
  <c r="BF322" i="1"/>
  <c r="BG322" i="1"/>
  <c r="BH322" i="1"/>
  <c r="BI322" i="1"/>
  <c r="BJ322" i="1"/>
  <c r="BK322" i="1"/>
  <c r="BL322" i="1"/>
  <c r="BM322" i="1"/>
  <c r="BN322" i="1"/>
  <c r="BF323" i="1"/>
  <c r="BG323" i="1"/>
  <c r="BH323" i="1"/>
  <c r="BI323" i="1"/>
  <c r="BJ323" i="1"/>
  <c r="BK323" i="1"/>
  <c r="BL323" i="1"/>
  <c r="BM323" i="1"/>
  <c r="BN323" i="1"/>
  <c r="BF324" i="1"/>
  <c r="BG324" i="1"/>
  <c r="BH324" i="1"/>
  <c r="BI324" i="1"/>
  <c r="BJ324" i="1"/>
  <c r="BK324" i="1"/>
  <c r="BL324" i="1"/>
  <c r="BM324" i="1"/>
  <c r="BN324" i="1"/>
  <c r="BF325" i="1"/>
  <c r="BG325" i="1"/>
  <c r="BH325" i="1"/>
  <c r="BI325" i="1"/>
  <c r="BJ325" i="1"/>
  <c r="BK325" i="1"/>
  <c r="BL325" i="1"/>
  <c r="BM325" i="1"/>
  <c r="BN325" i="1"/>
  <c r="BF326" i="1"/>
  <c r="BG326" i="1"/>
  <c r="BH326" i="1"/>
  <c r="BI326" i="1"/>
  <c r="BJ326" i="1"/>
  <c r="BK326" i="1"/>
  <c r="BL326" i="1"/>
  <c r="BM326" i="1"/>
  <c r="BN326" i="1"/>
  <c r="BF327" i="1"/>
  <c r="BG327" i="1"/>
  <c r="BH327" i="1"/>
  <c r="BI327" i="1"/>
  <c r="BJ327" i="1"/>
  <c r="BK327" i="1"/>
  <c r="BL327" i="1"/>
  <c r="BM327" i="1"/>
  <c r="BN327" i="1"/>
  <c r="BF328" i="1"/>
  <c r="BG328" i="1"/>
  <c r="BH328" i="1"/>
  <c r="BI328" i="1"/>
  <c r="BJ328" i="1"/>
  <c r="BK328" i="1"/>
  <c r="BL328" i="1"/>
  <c r="BM328" i="1"/>
  <c r="BN328" i="1"/>
  <c r="BF329" i="1"/>
  <c r="BG329" i="1"/>
  <c r="BH329" i="1"/>
  <c r="BI329" i="1"/>
  <c r="BJ329" i="1"/>
  <c r="BK329" i="1"/>
  <c r="BL329" i="1"/>
  <c r="BM329" i="1"/>
  <c r="BN329" i="1"/>
  <c r="BF330" i="1"/>
  <c r="BG330" i="1"/>
  <c r="BH330" i="1"/>
  <c r="BI330" i="1"/>
  <c r="BJ330" i="1"/>
  <c r="BK330" i="1"/>
  <c r="BL330" i="1"/>
  <c r="BM330" i="1"/>
  <c r="BN330" i="1"/>
  <c r="BF331" i="1"/>
  <c r="BG331" i="1"/>
  <c r="BH331" i="1"/>
  <c r="BI331" i="1"/>
  <c r="BJ331" i="1"/>
  <c r="BK331" i="1"/>
  <c r="BL331" i="1"/>
  <c r="BM331" i="1"/>
  <c r="BN331" i="1"/>
  <c r="BF332" i="1"/>
  <c r="BG332" i="1"/>
  <c r="BH332" i="1"/>
  <c r="BI332" i="1"/>
  <c r="BJ332" i="1"/>
  <c r="BK332" i="1"/>
  <c r="BL332" i="1"/>
  <c r="BM332" i="1"/>
  <c r="BN332" i="1"/>
  <c r="BF333" i="1"/>
  <c r="BG333" i="1"/>
  <c r="BH333" i="1"/>
  <c r="BI333" i="1"/>
  <c r="BJ333" i="1"/>
  <c r="BK333" i="1"/>
  <c r="BL333" i="1"/>
  <c r="BM333" i="1"/>
  <c r="BN333" i="1"/>
  <c r="BF334" i="1"/>
  <c r="BG334" i="1"/>
  <c r="BH334" i="1"/>
  <c r="BI334" i="1"/>
  <c r="BJ334" i="1"/>
  <c r="BK334" i="1"/>
  <c r="BL334" i="1"/>
  <c r="BM334" i="1"/>
  <c r="BN334" i="1"/>
  <c r="BF335" i="1"/>
  <c r="BG335" i="1"/>
  <c r="BH335" i="1"/>
  <c r="BI335" i="1"/>
  <c r="BJ335" i="1"/>
  <c r="BK335" i="1"/>
  <c r="BL335" i="1"/>
  <c r="BM335" i="1"/>
  <c r="BN335" i="1"/>
  <c r="BF336" i="1"/>
  <c r="BG336" i="1"/>
  <c r="BH336" i="1"/>
  <c r="BI336" i="1"/>
  <c r="BJ336" i="1"/>
  <c r="BK336" i="1"/>
  <c r="BL336" i="1"/>
  <c r="BM336" i="1"/>
  <c r="BN336" i="1"/>
  <c r="BF337" i="1"/>
  <c r="BG337" i="1"/>
  <c r="BH337" i="1"/>
  <c r="BI337" i="1"/>
  <c r="BJ337" i="1"/>
  <c r="BK337" i="1"/>
  <c r="BL337" i="1"/>
  <c r="BM337" i="1"/>
  <c r="BN337" i="1"/>
  <c r="BF338" i="1"/>
  <c r="BG338" i="1"/>
  <c r="BH338" i="1"/>
  <c r="BI338" i="1"/>
  <c r="BJ338" i="1"/>
  <c r="BK338" i="1"/>
  <c r="BL338" i="1"/>
  <c r="BM338" i="1"/>
  <c r="BN338" i="1"/>
  <c r="BF339" i="1"/>
  <c r="BG339" i="1"/>
  <c r="BH339" i="1"/>
  <c r="BI339" i="1"/>
  <c r="BJ339" i="1"/>
  <c r="BK339" i="1"/>
  <c r="BL339" i="1"/>
  <c r="BM339" i="1"/>
  <c r="BN339" i="1"/>
  <c r="BF340" i="1"/>
  <c r="BG340" i="1"/>
  <c r="BH340" i="1"/>
  <c r="BI340" i="1"/>
  <c r="BJ340" i="1"/>
  <c r="BK340" i="1"/>
  <c r="BL340" i="1"/>
  <c r="BM340" i="1"/>
  <c r="BN340" i="1"/>
  <c r="BF341" i="1"/>
  <c r="BG341" i="1"/>
  <c r="BH341" i="1"/>
  <c r="BI341" i="1"/>
  <c r="BJ341" i="1"/>
  <c r="BK341" i="1"/>
  <c r="BL341" i="1"/>
  <c r="BM341" i="1"/>
  <c r="BN341" i="1"/>
  <c r="BF342" i="1"/>
  <c r="BG342" i="1"/>
  <c r="BH342" i="1"/>
  <c r="BI342" i="1"/>
  <c r="BJ342" i="1"/>
  <c r="BK342" i="1"/>
  <c r="BL342" i="1"/>
  <c r="BM342" i="1"/>
  <c r="BN342" i="1"/>
  <c r="BF343" i="1"/>
  <c r="BG343" i="1"/>
  <c r="BH343" i="1"/>
  <c r="BI343" i="1"/>
  <c r="BJ343" i="1"/>
  <c r="BK343" i="1"/>
  <c r="BL343" i="1"/>
  <c r="BM343" i="1"/>
  <c r="BN343" i="1"/>
  <c r="BF344" i="1"/>
  <c r="BG344" i="1"/>
  <c r="BH344" i="1"/>
  <c r="BI344" i="1"/>
  <c r="BJ344" i="1"/>
  <c r="BK344" i="1"/>
  <c r="BL344" i="1"/>
  <c r="BM344" i="1"/>
  <c r="BN344" i="1"/>
  <c r="BF345" i="1"/>
  <c r="BG345" i="1"/>
  <c r="BH345" i="1"/>
  <c r="BI345" i="1"/>
  <c r="BJ345" i="1"/>
  <c r="BK345" i="1"/>
  <c r="BL345" i="1"/>
  <c r="BM345" i="1"/>
  <c r="BN345" i="1"/>
  <c r="BF346" i="1"/>
  <c r="BG346" i="1"/>
  <c r="BH346" i="1"/>
  <c r="BI346" i="1"/>
  <c r="BJ346" i="1"/>
  <c r="BK346" i="1"/>
  <c r="BL346" i="1"/>
  <c r="BM346" i="1"/>
  <c r="BN346" i="1"/>
  <c r="BF347" i="1"/>
  <c r="BG347" i="1"/>
  <c r="BH347" i="1"/>
  <c r="BI347" i="1"/>
  <c r="BJ347" i="1"/>
  <c r="BK347" i="1"/>
  <c r="BL347" i="1"/>
  <c r="BM347" i="1"/>
  <c r="BN347" i="1"/>
  <c r="BF348" i="1"/>
  <c r="BG348" i="1"/>
  <c r="BH348" i="1"/>
  <c r="BI348" i="1"/>
  <c r="BJ348" i="1"/>
  <c r="BK348" i="1"/>
  <c r="BL348" i="1"/>
  <c r="BM348" i="1"/>
  <c r="BN348" i="1"/>
  <c r="BF349" i="1"/>
  <c r="BG349" i="1"/>
  <c r="BH349" i="1"/>
  <c r="BI349" i="1"/>
  <c r="BJ349" i="1"/>
  <c r="BK349" i="1"/>
  <c r="BL349" i="1"/>
  <c r="BM349" i="1"/>
  <c r="BN349" i="1"/>
  <c r="BF350" i="1"/>
  <c r="BG350" i="1"/>
  <c r="BH350" i="1"/>
  <c r="BI350" i="1"/>
  <c r="BJ350" i="1"/>
  <c r="BK350" i="1"/>
  <c r="BL350" i="1"/>
  <c r="BM350" i="1"/>
  <c r="BN350" i="1"/>
  <c r="BF351" i="1"/>
  <c r="BG351" i="1"/>
  <c r="BH351" i="1"/>
  <c r="BI351" i="1"/>
  <c r="BJ351" i="1"/>
  <c r="BK351" i="1"/>
  <c r="BL351" i="1"/>
  <c r="BM351" i="1"/>
  <c r="BN351" i="1"/>
  <c r="BF352" i="1"/>
  <c r="BG352" i="1"/>
  <c r="BH352" i="1"/>
  <c r="BI352" i="1"/>
  <c r="BJ352" i="1"/>
  <c r="BK352" i="1"/>
  <c r="BL352" i="1"/>
  <c r="BM352" i="1"/>
  <c r="BN352" i="1"/>
  <c r="BF353" i="1"/>
  <c r="BG353" i="1"/>
  <c r="BH353" i="1"/>
  <c r="BI353" i="1"/>
  <c r="BJ353" i="1"/>
  <c r="BK353" i="1"/>
  <c r="BL353" i="1"/>
  <c r="BM353" i="1"/>
  <c r="BN353" i="1"/>
  <c r="BF354" i="1"/>
  <c r="BG354" i="1"/>
  <c r="BH354" i="1"/>
  <c r="BI354" i="1"/>
  <c r="BJ354" i="1"/>
  <c r="BK354" i="1"/>
  <c r="BL354" i="1"/>
  <c r="BM354" i="1"/>
  <c r="BN354" i="1"/>
  <c r="BF355" i="1"/>
  <c r="BG355" i="1"/>
  <c r="BH355" i="1"/>
  <c r="BI355" i="1"/>
  <c r="BJ355" i="1"/>
  <c r="BK355" i="1"/>
  <c r="BL355" i="1"/>
  <c r="BM355" i="1"/>
  <c r="BN355" i="1"/>
  <c r="BF356" i="1"/>
  <c r="BG356" i="1"/>
  <c r="BH356" i="1"/>
  <c r="BI356" i="1"/>
  <c r="BJ356" i="1"/>
  <c r="BK356" i="1"/>
  <c r="BL356" i="1"/>
  <c r="BM356" i="1"/>
  <c r="BN356" i="1"/>
  <c r="BF357" i="1"/>
  <c r="BG357" i="1"/>
  <c r="BH357" i="1"/>
  <c r="BI357" i="1"/>
  <c r="BJ357" i="1"/>
  <c r="BK357" i="1"/>
  <c r="BL357" i="1"/>
  <c r="BM357" i="1"/>
  <c r="BN357" i="1"/>
  <c r="BF358" i="1"/>
  <c r="BG358" i="1"/>
  <c r="BH358" i="1"/>
  <c r="BI358" i="1"/>
  <c r="BJ358" i="1"/>
  <c r="BK358" i="1"/>
  <c r="BL358" i="1"/>
  <c r="BM358" i="1"/>
  <c r="BN358" i="1"/>
  <c r="BF359" i="1"/>
  <c r="BG359" i="1"/>
  <c r="BH359" i="1"/>
  <c r="BI359" i="1"/>
  <c r="BJ359" i="1"/>
  <c r="BK359" i="1"/>
  <c r="BL359" i="1"/>
  <c r="BM359" i="1"/>
  <c r="BN359" i="1"/>
  <c r="BF360" i="1"/>
  <c r="BG360" i="1"/>
  <c r="BH360" i="1"/>
  <c r="BI360" i="1"/>
  <c r="BJ360" i="1"/>
  <c r="BK360" i="1"/>
  <c r="BL360" i="1"/>
  <c r="BM360" i="1"/>
  <c r="BN360" i="1"/>
  <c r="BF361" i="1"/>
  <c r="BG361" i="1"/>
  <c r="BH361" i="1"/>
  <c r="BI361" i="1"/>
  <c r="BJ361" i="1"/>
  <c r="BK361" i="1"/>
  <c r="BL361" i="1"/>
  <c r="BM361" i="1"/>
  <c r="BN361" i="1"/>
  <c r="BF362" i="1"/>
  <c r="BG362" i="1"/>
  <c r="BH362" i="1"/>
  <c r="BI362" i="1"/>
  <c r="BJ362" i="1"/>
  <c r="BK362" i="1"/>
  <c r="BL362" i="1"/>
  <c r="BM362" i="1"/>
  <c r="BN362" i="1"/>
  <c r="BF363" i="1"/>
  <c r="BG363" i="1"/>
  <c r="BH363" i="1"/>
  <c r="BI363" i="1"/>
  <c r="BJ363" i="1"/>
  <c r="BK363" i="1"/>
  <c r="BL363" i="1"/>
  <c r="BM363" i="1"/>
  <c r="BN363" i="1"/>
  <c r="BF364" i="1"/>
  <c r="BG364" i="1"/>
  <c r="BH364" i="1"/>
  <c r="BI364" i="1"/>
  <c r="BJ364" i="1"/>
  <c r="BK364" i="1"/>
  <c r="BL364" i="1"/>
  <c r="BM364" i="1"/>
  <c r="BN364" i="1"/>
  <c r="BF365" i="1"/>
  <c r="BG365" i="1"/>
  <c r="BH365" i="1"/>
  <c r="BI365" i="1"/>
  <c r="BJ365" i="1"/>
  <c r="BK365" i="1"/>
  <c r="BL365" i="1"/>
  <c r="BM365" i="1"/>
  <c r="BN365" i="1"/>
  <c r="BF366" i="1"/>
  <c r="BG366" i="1"/>
  <c r="BH366" i="1"/>
  <c r="BI366" i="1"/>
  <c r="BJ366" i="1"/>
  <c r="BK366" i="1"/>
  <c r="BL366" i="1"/>
  <c r="BM366" i="1"/>
  <c r="BN366" i="1"/>
  <c r="BF367" i="1"/>
  <c r="BG367" i="1"/>
  <c r="BH367" i="1"/>
  <c r="BI367" i="1"/>
  <c r="BJ367" i="1"/>
  <c r="BK367" i="1"/>
  <c r="BL367" i="1"/>
  <c r="BM367" i="1"/>
  <c r="BN367" i="1"/>
  <c r="BF368" i="1"/>
  <c r="BG368" i="1"/>
  <c r="BH368" i="1"/>
  <c r="BI368" i="1"/>
  <c r="BJ368" i="1"/>
  <c r="BK368" i="1"/>
  <c r="BL368" i="1"/>
  <c r="BM368" i="1"/>
  <c r="BN368" i="1"/>
  <c r="BF369" i="1"/>
  <c r="BG369" i="1"/>
  <c r="BH369" i="1"/>
  <c r="BI369" i="1"/>
  <c r="BJ369" i="1"/>
  <c r="BK369" i="1"/>
  <c r="BL369" i="1"/>
  <c r="BM369" i="1"/>
  <c r="BN369" i="1"/>
  <c r="BF370" i="1"/>
  <c r="BG370" i="1"/>
  <c r="BH370" i="1"/>
  <c r="BI370" i="1"/>
  <c r="BJ370" i="1"/>
  <c r="BK370" i="1"/>
  <c r="BL370" i="1"/>
  <c r="BM370" i="1"/>
  <c r="BN370" i="1"/>
  <c r="BF371" i="1"/>
  <c r="BG371" i="1"/>
  <c r="BH371" i="1"/>
  <c r="BI371" i="1"/>
  <c r="BJ371" i="1"/>
  <c r="BK371" i="1"/>
  <c r="BL371" i="1"/>
  <c r="BM371" i="1"/>
  <c r="BN371" i="1"/>
  <c r="BF372" i="1"/>
  <c r="BG372" i="1"/>
  <c r="BH372" i="1"/>
  <c r="BI372" i="1"/>
  <c r="BJ372" i="1"/>
  <c r="BK372" i="1"/>
  <c r="BL372" i="1"/>
  <c r="BM372" i="1"/>
  <c r="BN372" i="1"/>
  <c r="BF373" i="1"/>
  <c r="BG373" i="1"/>
  <c r="BH373" i="1"/>
  <c r="BI373" i="1"/>
  <c r="BJ373" i="1"/>
  <c r="BK373" i="1"/>
  <c r="BL373" i="1"/>
  <c r="BM373" i="1"/>
  <c r="BN373" i="1"/>
  <c r="BF374" i="1"/>
  <c r="BG374" i="1"/>
  <c r="BH374" i="1"/>
  <c r="BI374" i="1"/>
  <c r="BJ374" i="1"/>
  <c r="BK374" i="1"/>
  <c r="BL374" i="1"/>
  <c r="BM374" i="1"/>
  <c r="BN374" i="1"/>
  <c r="BF375" i="1"/>
  <c r="BG375" i="1"/>
  <c r="BH375" i="1"/>
  <c r="BI375" i="1"/>
  <c r="BJ375" i="1"/>
  <c r="BK375" i="1"/>
  <c r="BL375" i="1"/>
  <c r="BM375" i="1"/>
  <c r="BN375" i="1"/>
  <c r="BF376" i="1"/>
  <c r="BG376" i="1"/>
  <c r="BH376" i="1"/>
  <c r="BI376" i="1"/>
  <c r="BJ376" i="1"/>
  <c r="BK376" i="1"/>
  <c r="BL376" i="1"/>
  <c r="BM376" i="1"/>
  <c r="BN376" i="1"/>
  <c r="BF377" i="1"/>
  <c r="BG377" i="1"/>
  <c r="BH377" i="1"/>
  <c r="BI377" i="1"/>
  <c r="BJ377" i="1"/>
  <c r="BK377" i="1"/>
  <c r="BL377" i="1"/>
  <c r="BM377" i="1"/>
  <c r="BN377" i="1"/>
  <c r="BF378" i="1"/>
  <c r="BG378" i="1"/>
  <c r="BH378" i="1"/>
  <c r="BI378" i="1"/>
  <c r="BJ378" i="1"/>
  <c r="BK378" i="1"/>
  <c r="BL378" i="1"/>
  <c r="BM378" i="1"/>
  <c r="BN378" i="1"/>
  <c r="BF379" i="1"/>
  <c r="BG379" i="1"/>
  <c r="BH379" i="1"/>
  <c r="BI379" i="1"/>
  <c r="BJ379" i="1"/>
  <c r="BK379" i="1"/>
  <c r="BL379" i="1"/>
  <c r="BM379" i="1"/>
  <c r="BN379" i="1"/>
  <c r="BF380" i="1"/>
  <c r="BG380" i="1"/>
  <c r="BH380" i="1"/>
  <c r="BI380" i="1"/>
  <c r="BJ380" i="1"/>
  <c r="BK380" i="1"/>
  <c r="BL380" i="1"/>
  <c r="BM380" i="1"/>
  <c r="BN380" i="1"/>
  <c r="BF381" i="1"/>
  <c r="BG381" i="1"/>
  <c r="BH381" i="1"/>
  <c r="BI381" i="1"/>
  <c r="BJ381" i="1"/>
  <c r="BK381" i="1"/>
  <c r="BL381" i="1"/>
  <c r="BM381" i="1"/>
  <c r="BN381" i="1"/>
  <c r="BF382" i="1"/>
  <c r="BG382" i="1"/>
  <c r="BH382" i="1"/>
  <c r="BI382" i="1"/>
  <c r="BJ382" i="1"/>
  <c r="BK382" i="1"/>
  <c r="BL382" i="1"/>
  <c r="BM382" i="1"/>
  <c r="BN382" i="1"/>
  <c r="BF383" i="1"/>
  <c r="BG383" i="1"/>
  <c r="BH383" i="1"/>
  <c r="BI383" i="1"/>
  <c r="BJ383" i="1"/>
  <c r="BK383" i="1"/>
  <c r="BL383" i="1"/>
  <c r="BM383" i="1"/>
  <c r="BN383" i="1"/>
  <c r="BF384" i="1"/>
  <c r="BG384" i="1"/>
  <c r="BH384" i="1"/>
  <c r="BI384" i="1"/>
  <c r="BJ384" i="1"/>
  <c r="BK384" i="1"/>
  <c r="BL384" i="1"/>
  <c r="BM384" i="1"/>
  <c r="BN384" i="1"/>
  <c r="BF385" i="1"/>
  <c r="BG385" i="1"/>
  <c r="BH385" i="1"/>
  <c r="BI385" i="1"/>
  <c r="BJ385" i="1"/>
  <c r="BK385" i="1"/>
  <c r="BL385" i="1"/>
  <c r="BM385" i="1"/>
  <c r="BN385" i="1"/>
  <c r="BF386" i="1"/>
  <c r="BG386" i="1"/>
  <c r="BH386" i="1"/>
  <c r="BI386" i="1"/>
  <c r="BJ386" i="1"/>
  <c r="BK386" i="1"/>
  <c r="BL386" i="1"/>
  <c r="BM386" i="1"/>
  <c r="BN386" i="1"/>
  <c r="BF387" i="1"/>
  <c r="BG387" i="1"/>
  <c r="BH387" i="1"/>
  <c r="BI387" i="1"/>
  <c r="BJ387" i="1"/>
  <c r="BK387" i="1"/>
  <c r="BL387" i="1"/>
  <c r="BM387" i="1"/>
  <c r="BN387" i="1"/>
  <c r="BF388" i="1"/>
  <c r="BG388" i="1"/>
  <c r="BH388" i="1"/>
  <c r="BI388" i="1"/>
  <c r="BJ388" i="1"/>
  <c r="BK388" i="1"/>
  <c r="BL388" i="1"/>
  <c r="BM388" i="1"/>
  <c r="BN388" i="1"/>
  <c r="BF389" i="1"/>
  <c r="BG389" i="1"/>
  <c r="BH389" i="1"/>
  <c r="BI389" i="1"/>
  <c r="BJ389" i="1"/>
  <c r="BK389" i="1"/>
  <c r="BL389" i="1"/>
  <c r="BM389" i="1"/>
  <c r="BN389" i="1"/>
  <c r="BF390" i="1"/>
  <c r="BG390" i="1"/>
  <c r="BH390" i="1"/>
  <c r="BI390" i="1"/>
  <c r="BJ390" i="1"/>
  <c r="BK390" i="1"/>
  <c r="BL390" i="1"/>
  <c r="BM390" i="1"/>
  <c r="BN390" i="1"/>
  <c r="BF391" i="1"/>
  <c r="BG391" i="1"/>
  <c r="BH391" i="1"/>
  <c r="BI391" i="1"/>
  <c r="BJ391" i="1"/>
  <c r="BK391" i="1"/>
  <c r="BL391" i="1"/>
  <c r="BM391" i="1"/>
  <c r="BN391" i="1"/>
  <c r="BF392" i="1"/>
  <c r="BG392" i="1"/>
  <c r="BH392" i="1"/>
  <c r="BI392" i="1"/>
  <c r="BJ392" i="1"/>
  <c r="BK392" i="1"/>
  <c r="BL392" i="1"/>
  <c r="BM392" i="1"/>
  <c r="BN392" i="1"/>
  <c r="BF393" i="1"/>
  <c r="BG393" i="1"/>
  <c r="BH393" i="1"/>
  <c r="BI393" i="1"/>
  <c r="BJ393" i="1"/>
  <c r="BK393" i="1"/>
  <c r="BL393" i="1"/>
  <c r="BM393" i="1"/>
  <c r="BN393" i="1"/>
  <c r="BF394" i="1"/>
  <c r="BG394" i="1"/>
  <c r="BH394" i="1"/>
  <c r="BI394" i="1"/>
  <c r="BJ394" i="1"/>
  <c r="BK394" i="1"/>
  <c r="BL394" i="1"/>
  <c r="BM394" i="1"/>
  <c r="BN394" i="1"/>
  <c r="BF395" i="1"/>
  <c r="BG395" i="1"/>
  <c r="BH395" i="1"/>
  <c r="BI395" i="1"/>
  <c r="BJ395" i="1"/>
  <c r="BK395" i="1"/>
  <c r="BL395" i="1"/>
  <c r="BM395" i="1"/>
  <c r="BN395" i="1"/>
  <c r="BF396" i="1"/>
  <c r="BG396" i="1"/>
  <c r="BH396" i="1"/>
  <c r="BI396" i="1"/>
  <c r="BJ396" i="1"/>
  <c r="BK396" i="1"/>
  <c r="BL396" i="1"/>
  <c r="BM396" i="1"/>
  <c r="BN396" i="1"/>
  <c r="BF397" i="1"/>
  <c r="BG397" i="1"/>
  <c r="BH397" i="1"/>
  <c r="BI397" i="1"/>
  <c r="BJ397" i="1"/>
  <c r="BK397" i="1"/>
  <c r="BL397" i="1"/>
  <c r="BM397" i="1"/>
  <c r="BN397" i="1"/>
  <c r="BF398" i="1"/>
  <c r="BG398" i="1"/>
  <c r="BH398" i="1"/>
  <c r="BI398" i="1"/>
  <c r="BJ398" i="1"/>
  <c r="BK398" i="1"/>
  <c r="BL398" i="1"/>
  <c r="BM398" i="1"/>
  <c r="BN398" i="1"/>
  <c r="BF399" i="1"/>
  <c r="BG399" i="1"/>
  <c r="BH399" i="1"/>
  <c r="BI399" i="1"/>
  <c r="BJ399" i="1"/>
  <c r="BK399" i="1"/>
  <c r="BL399" i="1"/>
  <c r="BM399" i="1"/>
  <c r="BN399" i="1"/>
  <c r="BF400" i="1"/>
  <c r="BG400" i="1"/>
  <c r="BH400" i="1"/>
  <c r="BI400" i="1"/>
  <c r="BJ400" i="1"/>
  <c r="BK400" i="1"/>
  <c r="BL400" i="1"/>
  <c r="BM400" i="1"/>
  <c r="BN400" i="1"/>
  <c r="BF401" i="1"/>
  <c r="BG401" i="1"/>
  <c r="BH401" i="1"/>
  <c r="BI401" i="1"/>
  <c r="BJ401" i="1"/>
  <c r="BK401" i="1"/>
  <c r="BL401" i="1"/>
  <c r="BM401" i="1"/>
  <c r="BN401" i="1"/>
  <c r="BF402" i="1"/>
  <c r="BG402" i="1"/>
  <c r="BH402" i="1"/>
  <c r="BI402" i="1"/>
  <c r="BJ402" i="1"/>
  <c r="BK402" i="1"/>
  <c r="BL402" i="1"/>
  <c r="BM402" i="1"/>
  <c r="BN402" i="1"/>
  <c r="BF403" i="1"/>
  <c r="BG403" i="1"/>
  <c r="BH403" i="1"/>
  <c r="BI403" i="1"/>
  <c r="BJ403" i="1"/>
  <c r="BK403" i="1"/>
  <c r="BL403" i="1"/>
  <c r="BM403" i="1"/>
  <c r="BN403" i="1"/>
  <c r="BF404" i="1"/>
  <c r="BG404" i="1"/>
  <c r="BH404" i="1"/>
  <c r="BI404" i="1"/>
  <c r="BJ404" i="1"/>
  <c r="BK404" i="1"/>
  <c r="BL404" i="1"/>
  <c r="BM404" i="1"/>
  <c r="BN404" i="1"/>
  <c r="BF405" i="1"/>
  <c r="BG405" i="1"/>
  <c r="BH405" i="1"/>
  <c r="BI405" i="1"/>
  <c r="BJ405" i="1"/>
  <c r="BK405" i="1"/>
  <c r="BL405" i="1"/>
  <c r="BM405" i="1"/>
  <c r="BN405" i="1"/>
  <c r="BF406" i="1"/>
  <c r="BG406" i="1"/>
  <c r="BH406" i="1"/>
  <c r="BI406" i="1"/>
  <c r="BJ406" i="1"/>
  <c r="BK406" i="1"/>
  <c r="BL406" i="1"/>
  <c r="BM406" i="1"/>
  <c r="BN406" i="1"/>
  <c r="BF407" i="1"/>
  <c r="BG407" i="1"/>
  <c r="BH407" i="1"/>
  <c r="BI407" i="1"/>
  <c r="BJ407" i="1"/>
  <c r="BK407" i="1"/>
  <c r="BL407" i="1"/>
  <c r="BM407" i="1"/>
  <c r="BN407" i="1"/>
  <c r="BF408" i="1"/>
  <c r="BG408" i="1"/>
  <c r="BH408" i="1"/>
  <c r="BI408" i="1"/>
  <c r="BJ408" i="1"/>
  <c r="BK408" i="1"/>
  <c r="BL408" i="1"/>
  <c r="BM408" i="1"/>
  <c r="BN408" i="1"/>
  <c r="BF409" i="1"/>
  <c r="BG409" i="1"/>
  <c r="BH409" i="1"/>
  <c r="BI409" i="1"/>
  <c r="BJ409" i="1"/>
  <c r="BK409" i="1"/>
  <c r="BL409" i="1"/>
  <c r="BM409" i="1"/>
  <c r="BN409" i="1"/>
  <c r="BF410" i="1"/>
  <c r="BG410" i="1"/>
  <c r="BH410" i="1"/>
  <c r="BI410" i="1"/>
  <c r="BJ410" i="1"/>
  <c r="BK410" i="1"/>
  <c r="BL410" i="1"/>
  <c r="BM410" i="1"/>
  <c r="BN410" i="1"/>
  <c r="BF411" i="1"/>
  <c r="BG411" i="1"/>
  <c r="BH411" i="1"/>
  <c r="BI411" i="1"/>
  <c r="BJ411" i="1"/>
  <c r="BK411" i="1"/>
  <c r="BL411" i="1"/>
  <c r="BM411" i="1"/>
  <c r="BN411" i="1"/>
  <c r="BF412" i="1"/>
  <c r="BG412" i="1"/>
  <c r="BH412" i="1"/>
  <c r="BI412" i="1"/>
  <c r="BJ412" i="1"/>
  <c r="BK412" i="1"/>
  <c r="BL412" i="1"/>
  <c r="BM412" i="1"/>
  <c r="BN412" i="1"/>
  <c r="BF413" i="1"/>
  <c r="BG413" i="1"/>
  <c r="BH413" i="1"/>
  <c r="BI413" i="1"/>
  <c r="BJ413" i="1"/>
  <c r="BK413" i="1"/>
  <c r="BL413" i="1"/>
  <c r="BM413" i="1"/>
  <c r="BN413" i="1"/>
  <c r="BP341" i="1"/>
  <c r="BQ339" i="1"/>
  <c r="BP273" i="1"/>
  <c r="BR269" i="1"/>
  <c r="BP257" i="1"/>
  <c r="BR398" i="1"/>
  <c r="BP334" i="1"/>
  <c r="BQ332" i="1"/>
  <c r="BR371" i="1"/>
  <c r="BO369" i="1"/>
  <c r="BP359" i="1"/>
  <c r="BO353" i="1"/>
  <c r="BP294" i="1"/>
  <c r="BQ292" i="1"/>
  <c r="BO272" i="1"/>
  <c r="BQ260" i="1"/>
  <c r="BR258" i="1"/>
  <c r="BP322" i="1"/>
  <c r="BO337" i="1"/>
  <c r="BR331" i="1"/>
  <c r="BP311" i="1"/>
  <c r="BQ408" i="1"/>
  <c r="BR406" i="1"/>
  <c r="BR397" i="1"/>
  <c r="BQ328" i="1"/>
  <c r="BO324" i="1"/>
  <c r="BQ320" i="1"/>
  <c r="BR318" i="1"/>
  <c r="BO293" i="1"/>
  <c r="BO399" i="1"/>
  <c r="BO383" i="1"/>
  <c r="BP373" i="1"/>
  <c r="BQ409" i="1"/>
  <c r="BQ306" i="1"/>
  <c r="BR304" i="1"/>
  <c r="BO294" i="1"/>
  <c r="BQ266" i="1"/>
  <c r="BO262" i="1"/>
  <c r="BP260" i="1"/>
  <c r="BR390" i="1"/>
  <c r="BP370" i="1"/>
  <c r="BQ360" i="1"/>
  <c r="BR358" i="1"/>
  <c r="BO356" i="1"/>
  <c r="BP354" i="1"/>
  <c r="BQ391" i="1"/>
  <c r="BQ367" i="1"/>
  <c r="BQ327" i="1"/>
  <c r="BR410" i="1"/>
  <c r="BO408" i="1"/>
  <c r="BP406" i="1"/>
  <c r="BR338" i="1"/>
  <c r="BP287" i="1"/>
  <c r="BQ285" i="1"/>
  <c r="BO281" i="1"/>
  <c r="BR251" i="1"/>
  <c r="BO249" i="1"/>
  <c r="BQ245" i="1"/>
  <c r="BO395" i="1"/>
  <c r="BP290" i="1"/>
  <c r="BO284" i="1"/>
  <c r="BO307" i="1"/>
  <c r="BP297" i="1"/>
  <c r="BO267" i="1"/>
  <c r="BO251" i="1"/>
  <c r="BP249" i="1"/>
  <c r="BP388" i="1"/>
  <c r="BP372" i="1"/>
  <c r="BO350" i="1"/>
  <c r="BP348" i="1"/>
  <c r="BQ347" i="1"/>
  <c r="BQ346" i="1"/>
  <c r="BO256" i="1"/>
  <c r="BQ252" i="1"/>
  <c r="BP380" i="1"/>
  <c r="BO327" i="1"/>
  <c r="BR321" i="1"/>
  <c r="BO319" i="1"/>
  <c r="BQ315" i="1"/>
  <c r="BR313" i="1"/>
  <c r="BO239" i="1"/>
  <c r="BR412" i="1"/>
  <c r="BO387" i="1"/>
  <c r="BO379" i="1"/>
  <c r="BQ351" i="1"/>
  <c r="BR349" i="1"/>
  <c r="BQ343" i="1"/>
  <c r="BR341" i="1"/>
  <c r="BP338" i="1"/>
  <c r="BQ274" i="1"/>
  <c r="BO254" i="1"/>
  <c r="BR388" i="1"/>
  <c r="BO386" i="1"/>
  <c r="BQ374" i="1"/>
  <c r="BO370" i="1"/>
  <c r="BP344" i="1"/>
  <c r="BQ336" i="1"/>
  <c r="BQ335" i="1"/>
  <c r="BP298" i="1"/>
  <c r="BR245" i="1"/>
  <c r="BR386" i="1"/>
  <c r="BP374" i="1"/>
  <c r="BP350" i="1"/>
  <c r="BQ348" i="1"/>
  <c r="BO266" i="1"/>
  <c r="BO258" i="1"/>
  <c r="BP256" i="1"/>
  <c r="BO367" i="1"/>
  <c r="BP365" i="1"/>
  <c r="BQ363" i="1"/>
  <c r="BR361" i="1"/>
  <c r="BO329" i="1"/>
  <c r="BP303" i="1"/>
  <c r="BP279" i="1"/>
  <c r="BQ277" i="1"/>
  <c r="BQ352" i="1"/>
  <c r="BQ344" i="1"/>
  <c r="BQ240" i="1"/>
  <c r="BR396" i="1"/>
  <c r="BO394" i="1"/>
  <c r="BR346" i="1"/>
  <c r="BQ340" i="1"/>
  <c r="BR339" i="1"/>
  <c r="BQ312" i="1"/>
  <c r="BR280" i="1"/>
  <c r="BO278" i="1"/>
  <c r="BP269" i="1"/>
  <c r="BO255" i="1"/>
  <c r="BR242" i="1"/>
  <c r="BP413" i="1"/>
  <c r="BP397" i="1"/>
  <c r="BO391" i="1"/>
  <c r="BO359" i="1"/>
  <c r="BO300" i="1"/>
  <c r="BR256" i="1"/>
  <c r="BR241" i="1"/>
  <c r="BP379" i="1"/>
  <c r="BQ377" i="1"/>
  <c r="BO365" i="1"/>
  <c r="BR359" i="1"/>
  <c r="BO357" i="1"/>
  <c r="BO341" i="1"/>
  <c r="BQ338" i="1"/>
  <c r="BR337" i="1"/>
  <c r="BQ331" i="1"/>
  <c r="BO321" i="1"/>
  <c r="BQ318" i="1"/>
  <c r="BR316" i="1"/>
  <c r="BO314" i="1"/>
  <c r="BP312" i="1"/>
  <c r="BO298" i="1"/>
  <c r="BO283" i="1"/>
  <c r="BO275" i="1"/>
  <c r="BP251" i="1"/>
  <c r="BQ249" i="1"/>
  <c r="BR247" i="1"/>
  <c r="BQ241" i="1"/>
  <c r="BQ411" i="1"/>
  <c r="BR409" i="1"/>
  <c r="BO407" i="1"/>
  <c r="BQ403" i="1"/>
  <c r="BR401" i="1"/>
  <c r="BQ389" i="1"/>
  <c r="BQ381" i="1"/>
  <c r="BP375" i="1"/>
  <c r="BQ365" i="1"/>
  <c r="BO345" i="1"/>
  <c r="BP342" i="1"/>
  <c r="BR288" i="1"/>
  <c r="BP396" i="1"/>
  <c r="BQ394" i="1"/>
  <c r="BP389" i="1"/>
  <c r="BQ304" i="1"/>
  <c r="BO277" i="1"/>
  <c r="BO270" i="1"/>
  <c r="BO413" i="1"/>
  <c r="BO291" i="1"/>
  <c r="BO276" i="1"/>
  <c r="BP252" i="1"/>
  <c r="BQ250" i="1"/>
  <c r="BO246" i="1"/>
  <c r="BO412" i="1"/>
  <c r="BR351" i="1"/>
  <c r="BP328" i="1"/>
  <c r="BR315" i="1"/>
  <c r="BO313" i="1"/>
  <c r="BR301" i="1"/>
  <c r="BP274" i="1"/>
  <c r="BO268" i="1"/>
  <c r="BR255" i="1"/>
  <c r="BO245" i="1"/>
  <c r="BR240" i="1"/>
  <c r="BQ368" i="1"/>
  <c r="BP310" i="1"/>
  <c r="BR262" i="1"/>
  <c r="BO259" i="1"/>
  <c r="BO244" i="1"/>
  <c r="BR329" i="1"/>
  <c r="BP325" i="1"/>
  <c r="BQ271" i="1"/>
  <c r="BR253" i="1"/>
  <c r="BO243" i="1"/>
  <c r="BP241" i="1"/>
  <c r="BQ405" i="1"/>
  <c r="BR403" i="1"/>
  <c r="BO401" i="1"/>
  <c r="BO332" i="1"/>
  <c r="BP324" i="1"/>
  <c r="BQ322" i="1"/>
  <c r="BP302" i="1"/>
  <c r="BO287" i="1"/>
  <c r="BP285" i="1"/>
  <c r="BQ284" i="1"/>
  <c r="BP271" i="1"/>
  <c r="BQ269" i="1"/>
  <c r="BP410" i="1"/>
  <c r="BP402" i="1"/>
  <c r="BQ400" i="1"/>
  <c r="BQ393" i="1"/>
  <c r="BP381" i="1"/>
  <c r="BR377" i="1"/>
  <c r="BO375" i="1"/>
  <c r="BO368" i="1"/>
  <c r="BP367" i="1"/>
  <c r="BP330" i="1"/>
  <c r="BP317" i="1"/>
  <c r="BP316" i="1"/>
  <c r="BR306" i="1"/>
  <c r="BO304" i="1"/>
  <c r="BQ300" i="1"/>
  <c r="BQ294" i="1"/>
  <c r="BQ288" i="1"/>
  <c r="BQ263" i="1"/>
  <c r="BR261" i="1"/>
  <c r="BO396" i="1"/>
  <c r="BQ392" i="1"/>
  <c r="BR376" i="1"/>
  <c r="BQ371" i="1"/>
  <c r="BR369" i="1"/>
  <c r="BQ364" i="1"/>
  <c r="BR354" i="1"/>
  <c r="BR333" i="1"/>
  <c r="BR327" i="1"/>
  <c r="BO325" i="1"/>
  <c r="BP315" i="1"/>
  <c r="BQ313" i="1"/>
  <c r="BO310" i="1"/>
  <c r="BP301" i="1"/>
  <c r="BQ299" i="1"/>
  <c r="BR291" i="1"/>
  <c r="BP289" i="1"/>
  <c r="BQ286" i="1"/>
  <c r="BO265" i="1"/>
  <c r="BQ255" i="1"/>
  <c r="BQ406" i="1"/>
  <c r="BQ384" i="1"/>
  <c r="BR382" i="1"/>
  <c r="BQ376" i="1"/>
  <c r="BR374" i="1"/>
  <c r="BQ355" i="1"/>
  <c r="BQ354" i="1"/>
  <c r="BO351" i="1"/>
  <c r="BO315" i="1"/>
  <c r="BP313" i="1"/>
  <c r="BR310" i="1"/>
  <c r="BR265" i="1"/>
  <c r="BQ259" i="1"/>
  <c r="BR257" i="1"/>
  <c r="BR252" i="1"/>
  <c r="BO250" i="1"/>
  <c r="BQ246" i="1"/>
  <c r="BR239" i="1"/>
  <c r="BP407" i="1"/>
  <c r="BO400" i="1"/>
  <c r="BO342" i="1"/>
  <c r="BP340" i="1"/>
  <c r="BQ397" i="1"/>
  <c r="BQ311" i="1"/>
  <c r="BQ310" i="1"/>
  <c r="BQ303" i="1"/>
  <c r="BR302" i="1"/>
  <c r="BR270" i="1"/>
  <c r="BQ265" i="1"/>
  <c r="BQ257" i="1"/>
  <c r="BP412" i="1"/>
  <c r="BQ410" i="1"/>
  <c r="BR408" i="1"/>
  <c r="BP405" i="1"/>
  <c r="BP404" i="1"/>
  <c r="BR393" i="1"/>
  <c r="BR387" i="1"/>
  <c r="BO385" i="1"/>
  <c r="BR379" i="1"/>
  <c r="BQ359" i="1"/>
  <c r="BR357" i="1"/>
  <c r="BO334" i="1"/>
  <c r="BP332" i="1"/>
  <c r="BP326" i="1"/>
  <c r="BQ324" i="1"/>
  <c r="BR322" i="1"/>
  <c r="BP319" i="1"/>
  <c r="BQ317" i="1"/>
  <c r="BO306" i="1"/>
  <c r="BP304" i="1"/>
  <c r="BR300" i="1"/>
  <c r="BO292" i="1"/>
  <c r="BR287" i="1"/>
  <c r="BO285" i="1"/>
  <c r="BO279" i="1"/>
  <c r="BQ276" i="1"/>
  <c r="BO260" i="1"/>
  <c r="BP258" i="1"/>
  <c r="BO247" i="1"/>
  <c r="BQ244" i="1"/>
  <c r="BO241" i="1"/>
  <c r="BQ238" i="1"/>
  <c r="BP393" i="1"/>
  <c r="BQ387" i="1"/>
  <c r="BO384" i="1"/>
  <c r="BP383" i="1"/>
  <c r="BR380" i="1"/>
  <c r="BQ375" i="1"/>
  <c r="BP371" i="1"/>
  <c r="BO366" i="1"/>
  <c r="BQ362" i="1"/>
  <c r="BP358" i="1"/>
  <c r="BR350" i="1"/>
  <c r="BO348" i="1"/>
  <c r="BP346" i="1"/>
  <c r="BR342" i="1"/>
  <c r="BO340" i="1"/>
  <c r="BO335" i="1"/>
  <c r="BP333" i="1"/>
  <c r="BR330" i="1"/>
  <c r="BR325" i="1"/>
  <c r="BQ309" i="1"/>
  <c r="BR308" i="1"/>
  <c r="BP305" i="1"/>
  <c r="BO301" i="1"/>
  <c r="BP299" i="1"/>
  <c r="BQ298" i="1"/>
  <c r="BP286" i="1"/>
  <c r="BO282" i="1"/>
  <c r="BP280" i="1"/>
  <c r="BQ278" i="1"/>
  <c r="BR277" i="1"/>
  <c r="BR264" i="1"/>
  <c r="BR395" i="1"/>
  <c r="BO389" i="1"/>
  <c r="BR385" i="1"/>
  <c r="BQ380" i="1"/>
  <c r="BP266" i="1"/>
  <c r="BR263" i="1"/>
  <c r="BP259" i="1"/>
  <c r="BR250" i="1"/>
  <c r="BP247" i="1"/>
  <c r="BO393" i="1"/>
  <c r="BP387" i="1"/>
  <c r="BR384" i="1"/>
  <c r="BO382" i="1"/>
  <c r="BO377" i="1"/>
  <c r="BP369" i="1"/>
  <c r="BR366" i="1"/>
  <c r="BO364" i="1"/>
  <c r="BP362" i="1"/>
  <c r="BO358" i="1"/>
  <c r="BP356" i="1"/>
  <c r="BP352" i="1"/>
  <c r="BR335" i="1"/>
  <c r="BO333" i="1"/>
  <c r="BQ330" i="1"/>
  <c r="BR323" i="1"/>
  <c r="BQ308" i="1"/>
  <c r="BO305" i="1"/>
  <c r="BO299" i="1"/>
  <c r="BR296" i="1"/>
  <c r="BP291" i="1"/>
  <c r="BQ290" i="1"/>
  <c r="BO286" i="1"/>
  <c r="BR282" i="1"/>
  <c r="BO280" i="1"/>
  <c r="BP278" i="1"/>
  <c r="BP265" i="1"/>
  <c r="BQ264" i="1"/>
  <c r="BQ251" i="1"/>
  <c r="BR249" i="1"/>
  <c r="BP246" i="1"/>
  <c r="BO242" i="1"/>
  <c r="BR413" i="1"/>
  <c r="BO411" i="1"/>
  <c r="BQ407" i="1"/>
  <c r="BP403" i="1"/>
  <c r="BQ395" i="1"/>
  <c r="BQ385" i="1"/>
  <c r="BR383" i="1"/>
  <c r="BQ379" i="1"/>
  <c r="BO376" i="1"/>
  <c r="BR365" i="1"/>
  <c r="BR334" i="1"/>
  <c r="BR347" i="1"/>
  <c r="BP320" i="1"/>
  <c r="BO309" i="1"/>
  <c r="BR305" i="1"/>
  <c r="BQ301" i="1"/>
  <c r="BR299" i="1"/>
  <c r="BQ296" i="1"/>
  <c r="BR271" i="1"/>
  <c r="BQ268" i="1"/>
  <c r="BR260" i="1"/>
  <c r="BR248" i="1"/>
  <c r="BQ239" i="1"/>
  <c r="BR411" i="1"/>
  <c r="BO410" i="1"/>
  <c r="BP401" i="1"/>
  <c r="BR392" i="1"/>
  <c r="BQ390" i="1"/>
  <c r="BP385" i="1"/>
  <c r="BQ383" i="1"/>
  <c r="BP349" i="1"/>
  <c r="BO343" i="1"/>
  <c r="BP336" i="1"/>
  <c r="BO326" i="1"/>
  <c r="BQ323" i="1"/>
  <c r="BR311" i="1"/>
  <c r="BR293" i="1"/>
  <c r="BR292" i="1"/>
  <c r="BR285" i="1"/>
  <c r="BQ281" i="1"/>
  <c r="BR279" i="1"/>
  <c r="BP272" i="1"/>
  <c r="BO269" i="1"/>
  <c r="BR266" i="1"/>
  <c r="BR259" i="1"/>
  <c r="BO257" i="1"/>
  <c r="BR254" i="1"/>
  <c r="BO252" i="1"/>
  <c r="BR363" i="1"/>
  <c r="BO361" i="1"/>
  <c r="BR345" i="1"/>
  <c r="BP295" i="1"/>
  <c r="BQ248" i="1"/>
  <c r="BP238" i="1"/>
  <c r="BO402" i="1"/>
  <c r="BQ399" i="1"/>
  <c r="BP384" i="1"/>
  <c r="BQ382" i="1"/>
  <c r="BO349" i="1"/>
  <c r="BR343" i="1"/>
  <c r="BR326" i="1"/>
  <c r="BP306" i="1"/>
  <c r="BP281" i="1"/>
  <c r="BO263" i="1"/>
  <c r="BP392" i="1"/>
  <c r="BQ366" i="1"/>
  <c r="BQ413" i="1"/>
  <c r="BQ412" i="1"/>
  <c r="BP409" i="1"/>
  <c r="BR404" i="1"/>
  <c r="BO403" i="1"/>
  <c r="BQ401" i="1"/>
  <c r="BR400" i="1"/>
  <c r="BP399" i="1"/>
  <c r="BQ398" i="1"/>
  <c r="BP395" i="1"/>
  <c r="BO392" i="1"/>
  <c r="BO378" i="1"/>
  <c r="BP377" i="1"/>
  <c r="BQ373" i="1"/>
  <c r="BR372" i="1"/>
  <c r="BO371" i="1"/>
  <c r="BQ369" i="1"/>
  <c r="BR368" i="1"/>
  <c r="BP366" i="1"/>
  <c r="BR364" i="1"/>
  <c r="BQ356" i="1"/>
  <c r="BR355" i="1"/>
  <c r="BO354" i="1"/>
  <c r="BP239" i="1"/>
  <c r="BR407" i="1"/>
  <c r="BO406" i="1"/>
  <c r="BQ404" i="1"/>
  <c r="BP398" i="1"/>
  <c r="BP394" i="1"/>
  <c r="BP391" i="1"/>
  <c r="BR389" i="1"/>
  <c r="BO388" i="1"/>
  <c r="BQ386" i="1"/>
  <c r="BO381" i="1"/>
  <c r="BR378" i="1"/>
  <c r="BR375" i="1"/>
  <c r="BO374" i="1"/>
  <c r="BQ372" i="1"/>
  <c r="BP357" i="1"/>
  <c r="BO409" i="1"/>
  <c r="BP408" i="1"/>
  <c r="BO405" i="1"/>
  <c r="BR402" i="1"/>
  <c r="BR399" i="1"/>
  <c r="BO398" i="1"/>
  <c r="BQ396" i="1"/>
  <c r="BP390" i="1"/>
  <c r="BP386" i="1"/>
  <c r="BR381" i="1"/>
  <c r="BO380" i="1"/>
  <c r="BQ378" i="1"/>
  <c r="BP376" i="1"/>
  <c r="BO373" i="1"/>
  <c r="BR370" i="1"/>
  <c r="BR367" i="1"/>
  <c r="BP364" i="1"/>
  <c r="BR362" i="1"/>
  <c r="BR353" i="1"/>
  <c r="BP411" i="1"/>
  <c r="BR405" i="1"/>
  <c r="BO404" i="1"/>
  <c r="BQ402" i="1"/>
  <c r="BP400" i="1"/>
  <c r="BO397" i="1"/>
  <c r="BR394" i="1"/>
  <c r="BR391" i="1"/>
  <c r="BO390" i="1"/>
  <c r="BQ388" i="1"/>
  <c r="BP382" i="1"/>
  <c r="BP378" i="1"/>
  <c r="BR373" i="1"/>
  <c r="BO372" i="1"/>
  <c r="BQ370" i="1"/>
  <c r="BP368" i="1"/>
  <c r="BP360" i="1"/>
  <c r="BO362" i="1"/>
  <c r="BP361" i="1"/>
  <c r="BQ357" i="1"/>
  <c r="BR356" i="1"/>
  <c r="BO355" i="1"/>
  <c r="BQ353" i="1"/>
  <c r="BR352" i="1"/>
  <c r="BP351" i="1"/>
  <c r="BQ350" i="1"/>
  <c r="BP347" i="1"/>
  <c r="BO344" i="1"/>
  <c r="BO330" i="1"/>
  <c r="BP329" i="1"/>
  <c r="BQ325" i="1"/>
  <c r="BR324" i="1"/>
  <c r="BO323" i="1"/>
  <c r="BQ321" i="1"/>
  <c r="BR320" i="1"/>
  <c r="BP318" i="1"/>
  <c r="BP314" i="1"/>
  <c r="BO312" i="1"/>
  <c r="BP308" i="1"/>
  <c r="BQ307" i="1"/>
  <c r="BR303" i="1"/>
  <c r="BO302" i="1"/>
  <c r="BR297" i="1"/>
  <c r="BO296" i="1"/>
  <c r="BR290" i="1"/>
  <c r="BO289" i="1"/>
  <c r="BP288" i="1"/>
  <c r="BR284" i="1"/>
  <c r="BP282" i="1"/>
  <c r="BP275" i="1"/>
  <c r="BR273" i="1"/>
  <c r="BQ270" i="1"/>
  <c r="BP268" i="1"/>
  <c r="BQ267" i="1"/>
  <c r="BP264" i="1"/>
  <c r="BO261" i="1"/>
  <c r="BQ256" i="1"/>
  <c r="BP250" i="1"/>
  <c r="BR244" i="1"/>
  <c r="BP242" i="1"/>
  <c r="BP353" i="1"/>
  <c r="BQ349" i="1"/>
  <c r="BR348" i="1"/>
  <c r="BO347" i="1"/>
  <c r="BQ345" i="1"/>
  <c r="BR344" i="1"/>
  <c r="BP343" i="1"/>
  <c r="BQ342" i="1"/>
  <c r="BP339" i="1"/>
  <c r="BO336" i="1"/>
  <c r="BO322" i="1"/>
  <c r="BP321" i="1"/>
  <c r="BR319" i="1"/>
  <c r="BO318" i="1"/>
  <c r="BQ316" i="1"/>
  <c r="BR312" i="1"/>
  <c r="BO311" i="1"/>
  <c r="BR309" i="1"/>
  <c r="BO308" i="1"/>
  <c r="BP307" i="1"/>
  <c r="BO295" i="1"/>
  <c r="BQ293" i="1"/>
  <c r="BR289" i="1"/>
  <c r="BO288" i="1"/>
  <c r="BQ287" i="1"/>
  <c r="BR286" i="1"/>
  <c r="BR283" i="1"/>
  <c r="BQ280" i="1"/>
  <c r="BR276" i="1"/>
  <c r="BQ273" i="1"/>
  <c r="BR272" i="1"/>
  <c r="BO271" i="1"/>
  <c r="BP270" i="1"/>
  <c r="BP267" i="1"/>
  <c r="BO264" i="1"/>
  <c r="BP263" i="1"/>
  <c r="BQ262" i="1"/>
  <c r="BO253" i="1"/>
  <c r="BP248" i="1"/>
  <c r="BR243" i="1"/>
  <c r="BP240" i="1"/>
  <c r="BO238" i="1"/>
  <c r="BP363" i="1"/>
  <c r="BO360" i="1"/>
  <c r="BO346" i="1"/>
  <c r="BP345" i="1"/>
  <c r="BQ341" i="1"/>
  <c r="BR340" i="1"/>
  <c r="BO339" i="1"/>
  <c r="BQ337" i="1"/>
  <c r="BR336" i="1"/>
  <c r="BP335" i="1"/>
  <c r="BQ334" i="1"/>
  <c r="BP331" i="1"/>
  <c r="BO328" i="1"/>
  <c r="BQ319" i="1"/>
  <c r="BO317" i="1"/>
  <c r="BR314" i="1"/>
  <c r="BQ302" i="1"/>
  <c r="BR295" i="1"/>
  <c r="BP293" i="1"/>
  <c r="BQ289" i="1"/>
  <c r="BQ279" i="1"/>
  <c r="BR278" i="1"/>
  <c r="BR275" i="1"/>
  <c r="BO274" i="1"/>
  <c r="BQ272" i="1"/>
  <c r="BR268" i="1"/>
  <c r="BP262" i="1"/>
  <c r="BQ261" i="1"/>
  <c r="BQ258" i="1"/>
  <c r="BP255" i="1"/>
  <c r="BQ254" i="1"/>
  <c r="BO248" i="1"/>
  <c r="BQ247" i="1"/>
  <c r="BR246" i="1"/>
  <c r="BO240" i="1"/>
  <c r="BR238" i="1"/>
  <c r="BO363" i="1"/>
  <c r="BQ361" i="1"/>
  <c r="BR360" i="1"/>
  <c r="BQ358" i="1"/>
  <c r="BP355" i="1"/>
  <c r="BO352" i="1"/>
  <c r="BO338" i="1"/>
  <c r="BP337" i="1"/>
  <c r="BQ333" i="1"/>
  <c r="BR332" i="1"/>
  <c r="BO331" i="1"/>
  <c r="BQ329" i="1"/>
  <c r="BR328" i="1"/>
  <c r="BP327" i="1"/>
  <c r="BQ326" i="1"/>
  <c r="BP323" i="1"/>
  <c r="BO320" i="1"/>
  <c r="BR317" i="1"/>
  <c r="BO316" i="1"/>
  <c r="BQ314" i="1"/>
  <c r="BP309" i="1"/>
  <c r="BR307" i="1"/>
  <c r="BQ305" i="1"/>
  <c r="BO303" i="1"/>
  <c r="BR298" i="1"/>
  <c r="BO297" i="1"/>
  <c r="BP296" i="1"/>
  <c r="BQ295" i="1"/>
  <c r="BR294" i="1"/>
  <c r="BO290" i="1"/>
  <c r="BP283" i="1"/>
  <c r="BQ282" i="1"/>
  <c r="BP276" i="1"/>
  <c r="BQ275" i="1"/>
  <c r="BR274" i="1"/>
  <c r="BO273" i="1"/>
  <c r="BR267" i="1"/>
  <c r="BP261" i="1"/>
  <c r="BP254" i="1"/>
  <c r="BQ253" i="1"/>
  <c r="BP243" i="1"/>
  <c r="BQ242" i="1"/>
  <c r="BP300" i="1"/>
  <c r="BQ297" i="1"/>
  <c r="BP284" i="1"/>
  <c r="BQ283" i="1"/>
  <c r="BP245" i="1"/>
  <c r="BP292" i="1"/>
  <c r="BQ291" i="1"/>
  <c r="BR281" i="1"/>
  <c r="BP277" i="1"/>
  <c r="BP253" i="1"/>
  <c r="BP244" i="1"/>
  <c r="BQ243" i="1"/>
</calcChain>
</file>

<file path=xl/sharedStrings.xml><?xml version="1.0" encoding="utf-8"?>
<sst xmlns="http://schemas.openxmlformats.org/spreadsheetml/2006/main" count="4871" uniqueCount="2069">
  <si>
    <t>PLATFORM</t>
  </si>
  <si>
    <t>CAS</t>
  </si>
  <si>
    <t>PUBCHEM</t>
  </si>
  <si>
    <t>KEGG</t>
  </si>
  <si>
    <t>PlantCyc</t>
  </si>
  <si>
    <t>SUPER PATHWAY</t>
  </si>
  <si>
    <t>SUB PATHWAY</t>
  </si>
  <si>
    <t>0 min</t>
  </si>
  <si>
    <t>05 min CTL</t>
  </si>
  <si>
    <t>05 min CO2</t>
  </si>
  <si>
    <t>10 min CTL</t>
  </si>
  <si>
    <t>10 min CO2</t>
  </si>
  <si>
    <t>30 min CTL</t>
  </si>
  <si>
    <t>30 min CO2</t>
  </si>
  <si>
    <t>60 min CTL</t>
  </si>
  <si>
    <t>60 min CO2</t>
  </si>
  <si>
    <t>NA</t>
  </si>
  <si>
    <t>Lipids</t>
  </si>
  <si>
    <t>10-heptadecenoate (17:1n7)</t>
  </si>
  <si>
    <t>17-methylstearate</t>
  </si>
  <si>
    <t>1-oleoylglycerol (1-monoolein)</t>
  </si>
  <si>
    <t>1-palmitoylglycerol (1-monopalmitin)</t>
  </si>
  <si>
    <t>1-palmitoylglycerophosphocholine (16:0)</t>
  </si>
  <si>
    <t>1-palmitoylglycerophosphoethanolamine</t>
  </si>
  <si>
    <t>1-palmitoylglycerophosphoglycerol*</t>
  </si>
  <si>
    <t>1-stearoylglycerophosphoethanolamine</t>
  </si>
  <si>
    <t>2,4,6-trihydroxybenzoate</t>
  </si>
  <si>
    <t>2'-deoxyguanosine</t>
  </si>
  <si>
    <t>2-hydroxyoctanoate</t>
  </si>
  <si>
    <t>2-hydroxypalmitate</t>
  </si>
  <si>
    <t>2-oleoylglycerol (2-monoolein)</t>
  </si>
  <si>
    <t>2-palmitoylglycerol (2-monopalmitin)</t>
  </si>
  <si>
    <t>3-deoxyoctulosonate</t>
  </si>
  <si>
    <t>3-methyl-2-oxovalerate</t>
  </si>
  <si>
    <t>4-hydroxybenzoate</t>
  </si>
  <si>
    <t>5-oxoproline</t>
  </si>
  <si>
    <t>6-oxopiperidine-2-carboxylic acid</t>
  </si>
  <si>
    <t>7-methylguanosine</t>
  </si>
  <si>
    <t>aconitate [cis or trans]</t>
  </si>
  <si>
    <t>adenosine</t>
  </si>
  <si>
    <t>adipate</t>
  </si>
  <si>
    <t>Cofactors, Prosthetic Groups, Electron Carriers</t>
  </si>
  <si>
    <t>alpha-tocopherol</t>
  </si>
  <si>
    <t>arachidonate (20:4n6)</t>
  </si>
  <si>
    <t>asparagine</t>
  </si>
  <si>
    <t>aspartate</t>
  </si>
  <si>
    <t>benzamide</t>
  </si>
  <si>
    <t>campesterol</t>
  </si>
  <si>
    <t>caproate (6:0)</t>
  </si>
  <si>
    <t>caprylate (8:0)</t>
  </si>
  <si>
    <t>choline phosphate</t>
  </si>
  <si>
    <t>cis-urocanate</t>
  </si>
  <si>
    <t>cytidine-3'-monophosphate (3'-CMP)</t>
  </si>
  <si>
    <t>cytosine-2',3'-cyclic monophosphate</t>
  </si>
  <si>
    <t>dihomo-linoleate (20:2n6)</t>
  </si>
  <si>
    <t>dihomo-linolenate (20:3n3 or n6)</t>
  </si>
  <si>
    <t>docosadienoate (22:2n6)</t>
  </si>
  <si>
    <t>eicosenoate (20:1n9 or 11)</t>
  </si>
  <si>
    <t>erucate (22:1n9)</t>
  </si>
  <si>
    <t>erythritol</t>
  </si>
  <si>
    <t>fucose</t>
  </si>
  <si>
    <t>gamma-aminobutyrate (GABA)</t>
  </si>
  <si>
    <t>gentisic acid-5-glucoside</t>
  </si>
  <si>
    <t>gluconate</t>
  </si>
  <si>
    <t>glycylisoleucine</t>
  </si>
  <si>
    <t>glycylvaline</t>
  </si>
  <si>
    <t>guanine</t>
  </si>
  <si>
    <t>guanosine</t>
  </si>
  <si>
    <t>guanosine-2',3'-cyclic monophosphate</t>
  </si>
  <si>
    <t>hypoxanthine</t>
  </si>
  <si>
    <t>Flavonoids</t>
  </si>
  <si>
    <t>lactate</t>
  </si>
  <si>
    <t>linoleate (18:2n6)</t>
  </si>
  <si>
    <t>C00149</t>
  </si>
  <si>
    <t>MAL</t>
  </si>
  <si>
    <t>malonate (propanedioate)</t>
  </si>
  <si>
    <t>mannitol</t>
  </si>
  <si>
    <t>myristoleate (14:1n5)</t>
  </si>
  <si>
    <t>N1-methyladenosine</t>
  </si>
  <si>
    <t>N6-methyladenosine</t>
  </si>
  <si>
    <t>N-acetylalanine</t>
  </si>
  <si>
    <t>N-acetylglutamate</t>
  </si>
  <si>
    <t>N-acetylproline</t>
  </si>
  <si>
    <t>N-formylphenylalanine</t>
  </si>
  <si>
    <t>nicotinamide riboside</t>
  </si>
  <si>
    <t>nicotinate</t>
  </si>
  <si>
    <t>oleic ethanolamide</t>
  </si>
  <si>
    <t>O-sulfo-L-tyrosine</t>
  </si>
  <si>
    <t>palmitoleate (16:1n7)</t>
  </si>
  <si>
    <t>phosphate</t>
  </si>
  <si>
    <t>C02656</t>
  </si>
  <si>
    <t>CPD-205</t>
  </si>
  <si>
    <t>pseudouridine</t>
  </si>
  <si>
    <t>pyridoxine (Vitamin B6)</t>
  </si>
  <si>
    <t>pyruvate</t>
  </si>
  <si>
    <t>saccharopine</t>
  </si>
  <si>
    <t>spermidine</t>
  </si>
  <si>
    <t>stachydrine</t>
  </si>
  <si>
    <t>suberate (octanedioate)</t>
  </si>
  <si>
    <t>sulfate*</t>
  </si>
  <si>
    <t>thymidine</t>
  </si>
  <si>
    <t>tryptophylglycine</t>
  </si>
  <si>
    <t>valylglutamine</t>
  </si>
  <si>
    <t>471-29-4</t>
  </si>
  <si>
    <t>C02294</t>
  </si>
  <si>
    <t>CPD-593</t>
  </si>
  <si>
    <t>109-76-2</t>
  </si>
  <si>
    <t>C00986</t>
  </si>
  <si>
    <t>CPD-313</t>
  </si>
  <si>
    <t>1184-78-7</t>
  </si>
  <si>
    <t>C01104</t>
  </si>
  <si>
    <t>TRIMETHYLAMINE-N-O</t>
  </si>
  <si>
    <t>110-60-1</t>
  </si>
  <si>
    <t>C00134</t>
  </si>
  <si>
    <t>PUTRESCINE</t>
  </si>
  <si>
    <t>107-97-1</t>
  </si>
  <si>
    <t>C00213</t>
  </si>
  <si>
    <t>SARCOSINE</t>
  </si>
  <si>
    <t>7418-61-3</t>
  </si>
  <si>
    <t>C00576</t>
  </si>
  <si>
    <t>BETAINE_ALDEHYDE</t>
  </si>
  <si>
    <t>462-94-2</t>
  </si>
  <si>
    <t>C01672</t>
  </si>
  <si>
    <t>CADAVERINE</t>
  </si>
  <si>
    <t>1118-68-9</t>
  </si>
  <si>
    <t>C01026</t>
  </si>
  <si>
    <t>DIMETHYL-GLYCINE</t>
  </si>
  <si>
    <t>51-45-6</t>
  </si>
  <si>
    <t>C00388</t>
  </si>
  <si>
    <t>HISTAMINE</t>
  </si>
  <si>
    <t>71-30-7</t>
  </si>
  <si>
    <t>C00380</t>
  </si>
  <si>
    <t>CYTOSINE</t>
  </si>
  <si>
    <t>504-07-4</t>
  </si>
  <si>
    <t>C00429</t>
  </si>
  <si>
    <t>DI-H-URACIL</t>
  </si>
  <si>
    <t>C03557</t>
  </si>
  <si>
    <t>CPD-1106</t>
  </si>
  <si>
    <t>2-aminoethylphosphonic acid</t>
  </si>
  <si>
    <t>501-75-7</t>
  </si>
  <si>
    <t>C05127</t>
  </si>
  <si>
    <t>N-METHYL-HISTAMINE</t>
  </si>
  <si>
    <t>51-35-4</t>
  </si>
  <si>
    <t>C01157</t>
  </si>
  <si>
    <t>4-HYDROXY-L-PROLINE</t>
  </si>
  <si>
    <t>618-27-9</t>
  </si>
  <si>
    <t>C01015</t>
  </si>
  <si>
    <t>57-00-1</t>
  </si>
  <si>
    <t>C00300</t>
  </si>
  <si>
    <t>CREATINE</t>
  </si>
  <si>
    <t>C00077</t>
  </si>
  <si>
    <t>L-ORNITHINE</t>
  </si>
  <si>
    <t>C02918</t>
  </si>
  <si>
    <t>CPD-396</t>
  </si>
  <si>
    <t>C06771</t>
  </si>
  <si>
    <t>CPD0-2459</t>
  </si>
  <si>
    <t>97-59-6</t>
  </si>
  <si>
    <t>C01551</t>
  </si>
  <si>
    <t>ALLANTOIN</t>
  </si>
  <si>
    <t>C01152</t>
  </si>
  <si>
    <t>CPD-1823</t>
  </si>
  <si>
    <t>C05422</t>
  </si>
  <si>
    <t>L-DEHYDRO-ASCORBATE</t>
  </si>
  <si>
    <t>372-75-8</t>
  </si>
  <si>
    <t>C00327</t>
  </si>
  <si>
    <t>L-CITRULLINE</t>
  </si>
  <si>
    <t>CPD0-2399</t>
  </si>
  <si>
    <t>7314-32-1</t>
  </si>
  <si>
    <t>CPD-3739</t>
  </si>
  <si>
    <t>71-44-3</t>
  </si>
  <si>
    <t>C00750</t>
  </si>
  <si>
    <t>SPERMINE</t>
  </si>
  <si>
    <t>56-88-2</t>
  </si>
  <si>
    <t>C02291</t>
  </si>
  <si>
    <t>L-CYSTATHIONINE</t>
  </si>
  <si>
    <t>C00386</t>
  </si>
  <si>
    <t>CARNOSINE</t>
  </si>
  <si>
    <t>59-43-8</t>
  </si>
  <si>
    <t>C00378</t>
  </si>
  <si>
    <t>THIAMINE</t>
  </si>
  <si>
    <t>552-58-9</t>
  </si>
  <si>
    <t>C05631</t>
  </si>
  <si>
    <t>CPD-6994</t>
  </si>
  <si>
    <t>591-57-1</t>
  </si>
  <si>
    <t>C00118</t>
  </si>
  <si>
    <t>GAP</t>
  </si>
  <si>
    <t>643-13-0</t>
  </si>
  <si>
    <t>C00085</t>
  </si>
  <si>
    <t>CPD-15709</t>
  </si>
  <si>
    <t>488-69-7</t>
  </si>
  <si>
    <t>C00354</t>
  </si>
  <si>
    <t>FRUCTOSE-16-DIPHOSPHATE</t>
  </si>
  <si>
    <t>58-64-0</t>
  </si>
  <si>
    <t>C00008</t>
  </si>
  <si>
    <t>ADP</t>
  </si>
  <si>
    <t>61-19-8</t>
  </si>
  <si>
    <t>C00020</t>
  </si>
  <si>
    <t>AMP</t>
  </si>
  <si>
    <t>56-65-5</t>
  </si>
  <si>
    <t>C00002</t>
  </si>
  <si>
    <t>ATP</t>
  </si>
  <si>
    <t>66-22-8</t>
  </si>
  <si>
    <t>C00106</t>
  </si>
  <si>
    <t>URACIL</t>
  </si>
  <si>
    <t>98-92-0</t>
  </si>
  <si>
    <t>C00153</t>
  </si>
  <si>
    <t>NIACINAMIDE</t>
  </si>
  <si>
    <t>353-09-3</t>
  </si>
  <si>
    <t>C03065</t>
  </si>
  <si>
    <t>C02642</t>
  </si>
  <si>
    <t>3-UREIDO-PROPIONATE</t>
  </si>
  <si>
    <t>73-24-5</t>
  </si>
  <si>
    <t>C00147</t>
  </si>
  <si>
    <t>ADENINE</t>
  </si>
  <si>
    <t>118-92-3</t>
  </si>
  <si>
    <t>C00108</t>
  </si>
  <si>
    <t>ANTHRANILATE</t>
  </si>
  <si>
    <t>51-84-3</t>
  </si>
  <si>
    <t>C01996</t>
  </si>
  <si>
    <t>ACETYLCHOLINE</t>
  </si>
  <si>
    <t>C00073</t>
  </si>
  <si>
    <t>MET</t>
  </si>
  <si>
    <t>C00913</t>
  </si>
  <si>
    <t>3-Methyl-Adenines</t>
  </si>
  <si>
    <t>65-86-1</t>
  </si>
  <si>
    <t>C00295</t>
  </si>
  <si>
    <t>OROTATE</t>
  </si>
  <si>
    <t>89-00-9</t>
  </si>
  <si>
    <t>C03722</t>
  </si>
  <si>
    <t>QUINOLINATE</t>
  </si>
  <si>
    <t>L-DIHYDROXY-PHENYLALANINE</t>
  </si>
  <si>
    <t>1492-23-5</t>
  </si>
  <si>
    <t>C01118</t>
  </si>
  <si>
    <t>O-SUCCINYL-L-HOMOSERINE</t>
  </si>
  <si>
    <t>65-46-3</t>
  </si>
  <si>
    <t>C00475</t>
  </si>
  <si>
    <t>CYTIDINE</t>
  </si>
  <si>
    <t>54-47-7</t>
  </si>
  <si>
    <t>C00018</t>
  </si>
  <si>
    <t>PYRIDOXAL_PHOSPHATE</t>
  </si>
  <si>
    <t>63-68-3</t>
  </si>
  <si>
    <t>C05402</t>
  </si>
  <si>
    <t>MELIBIOSE</t>
  </si>
  <si>
    <t>C16431</t>
  </si>
  <si>
    <t>CPD-4208</t>
  </si>
  <si>
    <t>C08387</t>
  </si>
  <si>
    <t>CPD-7872</t>
  </si>
  <si>
    <t>C15970</t>
  </si>
  <si>
    <t>CPD-7727</t>
  </si>
  <si>
    <t>C13050</t>
  </si>
  <si>
    <t>CPD-14880</t>
  </si>
  <si>
    <t>138-08-9</t>
  </si>
  <si>
    <t>C00074</t>
  </si>
  <si>
    <t>PHOSPHO-ENOL-PYRUVATE</t>
  </si>
  <si>
    <t>2553-59-5</t>
  </si>
  <si>
    <t>C00631</t>
  </si>
  <si>
    <t>2-PG</t>
  </si>
  <si>
    <t>4151-19-3</t>
  </si>
  <si>
    <t>C00199</t>
  </si>
  <si>
    <t>RIBULOSE-5P</t>
  </si>
  <si>
    <t>65-71-4</t>
  </si>
  <si>
    <t>C00178</t>
  </si>
  <si>
    <t>THYMINE</t>
  </si>
  <si>
    <t>137-00-8</t>
  </si>
  <si>
    <t>C04294</t>
  </si>
  <si>
    <t>THZ</t>
  </si>
  <si>
    <t>548-93-6</t>
  </si>
  <si>
    <t>C00632</t>
  </si>
  <si>
    <t>3-HYDROXY-ANTHRANILATE</t>
  </si>
  <si>
    <t>303-38-8</t>
  </si>
  <si>
    <t>C00196</t>
  </si>
  <si>
    <t>2-3-DIHYDROXYBENZOATE</t>
  </si>
  <si>
    <t>61-54-1</t>
  </si>
  <si>
    <t>C00398</t>
  </si>
  <si>
    <t>TRYPTAMINE</t>
  </si>
  <si>
    <t>C17213</t>
  </si>
  <si>
    <t>HOMOMETHIONINE</t>
  </si>
  <si>
    <t>C08272</t>
  </si>
  <si>
    <t>CPD-4609</t>
  </si>
  <si>
    <t>C00371</t>
  </si>
  <si>
    <t>CPD-4210</t>
  </si>
  <si>
    <t>3615-17-6</t>
  </si>
  <si>
    <t>C00645</t>
  </si>
  <si>
    <t>N-ACETYL-D-MANNOSAMINE</t>
  </si>
  <si>
    <t>N-acetyl-D-mannosamine</t>
  </si>
  <si>
    <t>951-78-0</t>
  </si>
  <si>
    <t>C00526</t>
  </si>
  <si>
    <t>DEOXYURIDINE</t>
  </si>
  <si>
    <t>958-09-8</t>
  </si>
  <si>
    <t>C00559</t>
  </si>
  <si>
    <t>DEOXYADENOSINE</t>
  </si>
  <si>
    <t>58-63-9</t>
  </si>
  <si>
    <t>C00294</t>
  </si>
  <si>
    <t>INOSINE</t>
  </si>
  <si>
    <t>2457-80-9</t>
  </si>
  <si>
    <t>C00170</t>
  </si>
  <si>
    <t>5-METHYLTHIOADENOSINE</t>
  </si>
  <si>
    <t>70-18-8</t>
  </si>
  <si>
    <t>C00051</t>
  </si>
  <si>
    <t>GLUTATHIONE</t>
  </si>
  <si>
    <t>653-63-4</t>
  </si>
  <si>
    <t>C00360</t>
  </si>
  <si>
    <t>DAMP</t>
  </si>
  <si>
    <t>7665-99-8</t>
  </si>
  <si>
    <t>C00942</t>
  </si>
  <si>
    <t>CGMP</t>
  </si>
  <si>
    <t>902-04-5</t>
  </si>
  <si>
    <t>C00362</t>
  </si>
  <si>
    <t>DGMP</t>
  </si>
  <si>
    <t>84-21-9</t>
  </si>
  <si>
    <t>C01367</t>
  </si>
  <si>
    <t>CPD-3706</t>
  </si>
  <si>
    <t>17528-72-2</t>
  </si>
  <si>
    <t>C00272</t>
  </si>
  <si>
    <t>TETRA-H-BIOPTERIN</t>
  </si>
  <si>
    <t>C12137</t>
  </si>
  <si>
    <t>PELARGONIDIN-3-GLUCOSIDE-CMPD</t>
  </si>
  <si>
    <t>27025-41-8</t>
  </si>
  <si>
    <t>C00127</t>
  </si>
  <si>
    <t>OXIDIZED-GLUTATHIONE</t>
  </si>
  <si>
    <t>C09707</t>
  </si>
  <si>
    <t>CPD-7725</t>
  </si>
  <si>
    <t>140-10-3</t>
  </si>
  <si>
    <t>C00423</t>
  </si>
  <si>
    <t>CPD-674</t>
  </si>
  <si>
    <t>7400-08-0</t>
  </si>
  <si>
    <t>C00811</t>
  </si>
  <si>
    <t>COUMARATE</t>
  </si>
  <si>
    <t>501-97-3</t>
  </si>
  <si>
    <t>C01744</t>
  </si>
  <si>
    <t>CPD-17463</t>
  </si>
  <si>
    <t>87-51-4</t>
  </si>
  <si>
    <t>C00954</t>
  </si>
  <si>
    <t>INDOLE_ACETATE_AUXIN</t>
  </si>
  <si>
    <t>458-36-6</t>
  </si>
  <si>
    <t>C02666</t>
  </si>
  <si>
    <t>CONIFERYL-ALDEHYDE</t>
  </si>
  <si>
    <t>1135-24-6</t>
  </si>
  <si>
    <t>C01494</t>
  </si>
  <si>
    <t>FERULIC-ACID</t>
  </si>
  <si>
    <t>C10833</t>
  </si>
  <si>
    <t>CPD-8486</t>
  </si>
  <si>
    <t>C11284</t>
  </si>
  <si>
    <t>CPD-10507</t>
  </si>
  <si>
    <t>940-69-2</t>
  </si>
  <si>
    <t>C00248</t>
  </si>
  <si>
    <t>LIPOAMIDE</t>
  </si>
  <si>
    <t>C08491</t>
  </si>
  <si>
    <t>CPD-734</t>
  </si>
  <si>
    <t>73-31-4</t>
  </si>
  <si>
    <t>C01598</t>
  </si>
  <si>
    <t>N-ACETYL-5-METHOXY-TRYPTAMINE</t>
  </si>
  <si>
    <t>686-58-8</t>
  </si>
  <si>
    <t>C00669</t>
  </si>
  <si>
    <t>L-GAMMA-GLUTAMYLCYSTEINE</t>
  </si>
  <si>
    <t>C09762</t>
  </si>
  <si>
    <t>CPD-3061</t>
  </si>
  <si>
    <t>C05905</t>
  </si>
  <si>
    <t>CPD-591</t>
  </si>
  <si>
    <t>C01699</t>
  </si>
  <si>
    <t>GIBBERELLIN</t>
  </si>
  <si>
    <t>486-62-4</t>
  </si>
  <si>
    <t>C10509</t>
  </si>
  <si>
    <t>ONONIN</t>
  </si>
  <si>
    <t>C03951</t>
  </si>
  <si>
    <t>LUTEOLIN-7-O-BETA-D-GLUCOSIDE</t>
  </si>
  <si>
    <t>CPD-11835</t>
  </si>
  <si>
    <t>C06082</t>
  </si>
  <si>
    <t>CPD-693</t>
  </si>
  <si>
    <t>6402-36-4</t>
  </si>
  <si>
    <t>C16308</t>
  </si>
  <si>
    <t>C04785</t>
  </si>
  <si>
    <t>CPD-725</t>
  </si>
  <si>
    <t>C01226</t>
  </si>
  <si>
    <t>CPD-729</t>
  </si>
  <si>
    <t>12-oxo-phytodienoic acid</t>
  </si>
  <si>
    <t>C11512</t>
  </si>
  <si>
    <t>CPD1F-2</t>
  </si>
  <si>
    <t>44985-71-9</t>
  </si>
  <si>
    <t>C00318</t>
  </si>
  <si>
    <t>CARNITINE</t>
  </si>
  <si>
    <t>C04543</t>
  </si>
  <si>
    <t>BUTHIONINE-SULFOXIMINE</t>
  </si>
  <si>
    <t>C15971</t>
  </si>
  <si>
    <t>CPD-7726</t>
  </si>
  <si>
    <t>491-80-5</t>
  </si>
  <si>
    <t>C00814</t>
  </si>
  <si>
    <t>BIOCHANIN-A</t>
  </si>
  <si>
    <t>Retinols</t>
  </si>
  <si>
    <t>C00319</t>
  </si>
  <si>
    <t>SPHINGOSINE</t>
  </si>
  <si>
    <t>C10098</t>
  </si>
  <si>
    <t>CPD-7252</t>
  </si>
  <si>
    <t>C06866</t>
  </si>
  <si>
    <t>CAPSAICIN</t>
  </si>
  <si>
    <t>57-50-1</t>
  </si>
  <si>
    <t>C00089</t>
  </si>
  <si>
    <t>SUCROSE</t>
  </si>
  <si>
    <t>C06124</t>
  </si>
  <si>
    <t>CPD3DJ-11366</t>
  </si>
  <si>
    <t>79-14-1</t>
  </si>
  <si>
    <t>C00160</t>
  </si>
  <si>
    <t>GLYCOLLATE</t>
  </si>
  <si>
    <t>138-59-0</t>
  </si>
  <si>
    <t>C00493</t>
  </si>
  <si>
    <t>SHIKIMATE</t>
  </si>
  <si>
    <t>407-41-0</t>
  </si>
  <si>
    <t>C01005</t>
  </si>
  <si>
    <t>3-P-SERINE</t>
  </si>
  <si>
    <t>CPD-12521</t>
  </si>
  <si>
    <t>D-glucuronic acid</t>
  </si>
  <si>
    <t>C05824</t>
  </si>
  <si>
    <t>SULFO-CYSTEINE</t>
  </si>
  <si>
    <t>S-sulfocysteine</t>
  </si>
  <si>
    <t>102916-66-5</t>
  </si>
  <si>
    <t>C00673</t>
  </si>
  <si>
    <t>DEOXY-RIBOSE-5P</t>
  </si>
  <si>
    <t>4300-28-1</t>
  </si>
  <si>
    <t>C00117</t>
  </si>
  <si>
    <t>RIBOSE-5P</t>
  </si>
  <si>
    <t>C01172</t>
  </si>
  <si>
    <t>GLC-6-P</t>
  </si>
  <si>
    <t>3672-15-9</t>
  </si>
  <si>
    <t>C00275</t>
  </si>
  <si>
    <t>MANNOSE-6P</t>
  </si>
  <si>
    <t>27251-84-9</t>
  </si>
  <si>
    <t>C00636</t>
  </si>
  <si>
    <t>MANNOSE-1P</t>
  </si>
  <si>
    <t>58-97-9</t>
  </si>
  <si>
    <t>C00105</t>
  </si>
  <si>
    <t>UMP</t>
  </si>
  <si>
    <t>C00897</t>
  </si>
  <si>
    <t>ALPHA-MALTOSE</t>
  </si>
  <si>
    <t>C01235</t>
  </si>
  <si>
    <t>CPD-458</t>
  </si>
  <si>
    <t>528-50-7</t>
  </si>
  <si>
    <t>C06422</t>
  </si>
  <si>
    <t>CELLOBIOSE</t>
  </si>
  <si>
    <t>C03661</t>
  </si>
  <si>
    <t>1-KESTOTRIOSE</t>
  </si>
  <si>
    <t>512-69-6</t>
  </si>
  <si>
    <t>C00492</t>
  </si>
  <si>
    <t>CPD-1099</t>
  </si>
  <si>
    <t>594-61-6</t>
  </si>
  <si>
    <t>759-05-7</t>
  </si>
  <si>
    <t>C00141</t>
  </si>
  <si>
    <t>2-KETO-ISOVALERATE</t>
  </si>
  <si>
    <t>3-methyl-2-oxobutyrate</t>
  </si>
  <si>
    <t>516-05-2</t>
  </si>
  <si>
    <t>C02170</t>
  </si>
  <si>
    <t>CPD-546</t>
  </si>
  <si>
    <t>498-24-8</t>
  </si>
  <si>
    <t>C01732</t>
  </si>
  <si>
    <t>MESACONATE</t>
  </si>
  <si>
    <t>601-75-2</t>
  </si>
  <si>
    <t>597-44-4</t>
  </si>
  <si>
    <t>C00815</t>
  </si>
  <si>
    <t>CPD-14325</t>
  </si>
  <si>
    <t>C00337</t>
  </si>
  <si>
    <t>DI-H-OROTATE</t>
  </si>
  <si>
    <t>C16357</t>
  </si>
  <si>
    <t>3-METHYLXANTHINE</t>
  </si>
  <si>
    <t>C00544</t>
  </si>
  <si>
    <t>HOMOGENTISATE</t>
  </si>
  <si>
    <t>C02504</t>
  </si>
  <si>
    <t>3-CARBOXY-3-HYDROXY-ISOCAPROATE</t>
  </si>
  <si>
    <t>890-38-0</t>
  </si>
  <si>
    <t>C05512</t>
  </si>
  <si>
    <t>DEOXYINOSINE</t>
  </si>
  <si>
    <t>497-76-7</t>
  </si>
  <si>
    <t>C06186</t>
  </si>
  <si>
    <t>HYDROQUINONE-O-BETA-D-GLUCOPYRANOSIDE</t>
  </si>
  <si>
    <t>327-97-9</t>
  </si>
  <si>
    <t>C00852</t>
  </si>
  <si>
    <t>CAFFEOYLQUINATE</t>
  </si>
  <si>
    <t>153-18-4</t>
  </si>
  <si>
    <t>C05625</t>
  </si>
  <si>
    <t>RUTIN</t>
  </si>
  <si>
    <t>120-80-9</t>
  </si>
  <si>
    <t>C00090</t>
  </si>
  <si>
    <t>CATECHOL</t>
  </si>
  <si>
    <t>100-02-7</t>
  </si>
  <si>
    <t>C00870</t>
  </si>
  <si>
    <t>P-NITROPHENOL</t>
  </si>
  <si>
    <t>156-38-7</t>
  </si>
  <si>
    <t>C00642</t>
  </si>
  <si>
    <t>4-HYDROXYPHENYLACETATE</t>
  </si>
  <si>
    <t>488-81-3</t>
  </si>
  <si>
    <t>C00474</t>
  </si>
  <si>
    <t>RIBITOL</t>
  </si>
  <si>
    <t>C05852</t>
  </si>
  <si>
    <t>CPD-11495</t>
  </si>
  <si>
    <t>C01983</t>
  </si>
  <si>
    <t>CPD-121</t>
  </si>
  <si>
    <t>C01772</t>
  </si>
  <si>
    <t>2-COUMARATE</t>
  </si>
  <si>
    <t>102-32-9</t>
  </si>
  <si>
    <t>C01161</t>
  </si>
  <si>
    <t>CPD-782</t>
  </si>
  <si>
    <t>305-01-1</t>
  </si>
  <si>
    <t>C09263</t>
  </si>
  <si>
    <t>CPD-8097</t>
  </si>
  <si>
    <t>537-73-5</t>
  </si>
  <si>
    <t>C10470</t>
  </si>
  <si>
    <t>C08650</t>
  </si>
  <si>
    <t>CPD-3041</t>
  </si>
  <si>
    <t>520-36-5</t>
  </si>
  <si>
    <t>C01477</t>
  </si>
  <si>
    <t>CPD-431</t>
  </si>
  <si>
    <t>480-41-1</t>
  </si>
  <si>
    <t>C00509</t>
  </si>
  <si>
    <t>NARINGENIN-CMPD</t>
  </si>
  <si>
    <t>491-70-3</t>
  </si>
  <si>
    <t>C01514</t>
  </si>
  <si>
    <t>5734-TETRAHYDROXYFLAVONE</t>
  </si>
  <si>
    <t>117-39-5</t>
  </si>
  <si>
    <t>C00389</t>
  </si>
  <si>
    <t>CPD-520</t>
  </si>
  <si>
    <t>C01709</t>
  </si>
  <si>
    <t>CPD-7072</t>
  </si>
  <si>
    <t>C09806</t>
  </si>
  <si>
    <t>CPD-7074</t>
  </si>
  <si>
    <t>uridine</t>
  </si>
  <si>
    <t>C00473</t>
  </si>
  <si>
    <t>C00191</t>
  </si>
  <si>
    <t>C01817</t>
  </si>
  <si>
    <t>HOMOCYSTINE</t>
  </si>
  <si>
    <t>COMP ID</t>
  </si>
  <si>
    <t>5 min</t>
  </si>
  <si>
    <t>10 min</t>
  </si>
  <si>
    <t>30 min</t>
  </si>
  <si>
    <t>60 min</t>
  </si>
  <si>
    <t>MRM181</t>
  </si>
  <si>
    <t>MRM62</t>
  </si>
  <si>
    <t>MRM56</t>
  </si>
  <si>
    <t>MRM24</t>
  </si>
  <si>
    <t>MRM6</t>
  </si>
  <si>
    <t>MRM203</t>
  </si>
  <si>
    <t>MRM21</t>
  </si>
  <si>
    <t>MRM11</t>
  </si>
  <si>
    <t>MRM12</t>
  </si>
  <si>
    <t>MRM125</t>
  </si>
  <si>
    <t>MRM133</t>
  </si>
  <si>
    <t>MRM47</t>
  </si>
  <si>
    <t>MRM188</t>
  </si>
  <si>
    <t>MRM115</t>
  </si>
  <si>
    <t>MRM38</t>
  </si>
  <si>
    <t>MRM85</t>
  </si>
  <si>
    <t>MRM88</t>
  </si>
  <si>
    <t>MRM3</t>
  </si>
  <si>
    <t>MRM46</t>
  </si>
  <si>
    <t>MRM64</t>
  </si>
  <si>
    <t>MRM95</t>
  </si>
  <si>
    <t>MRM158</t>
  </si>
  <si>
    <t>MRM104</t>
  </si>
  <si>
    <t>MRM72</t>
  </si>
  <si>
    <t>MRM206</t>
  </si>
  <si>
    <t>MRM106</t>
  </si>
  <si>
    <t>C06562</t>
  </si>
  <si>
    <t>CPD-1961</t>
  </si>
  <si>
    <t>MRM124</t>
  </si>
  <si>
    <t>MRM94</t>
  </si>
  <si>
    <t>525-79-1</t>
  </si>
  <si>
    <t>MRM177</t>
  </si>
  <si>
    <t>MRM149</t>
  </si>
  <si>
    <t>MRM74</t>
  </si>
  <si>
    <t>585-99-9</t>
  </si>
  <si>
    <t>MRM180</t>
  </si>
  <si>
    <t>MRM185</t>
  </si>
  <si>
    <t>MRM213</t>
  </si>
  <si>
    <t>MRM98</t>
  </si>
  <si>
    <t>MRM101</t>
  </si>
  <si>
    <t>MRM127</t>
  </si>
  <si>
    <t>C05660</t>
  </si>
  <si>
    <t>CPD-12020</t>
  </si>
  <si>
    <t>MRM25</t>
  </si>
  <si>
    <t>MRM195</t>
  </si>
  <si>
    <t>MRM50</t>
  </si>
  <si>
    <t>MRM76</t>
  </si>
  <si>
    <t>MRM191</t>
  </si>
  <si>
    <t>MRM138</t>
  </si>
  <si>
    <t>63-42-3</t>
  </si>
  <si>
    <t>C00243</t>
  </si>
  <si>
    <t>Alpha-lactose</t>
  </si>
  <si>
    <t>MRM136</t>
  </si>
  <si>
    <t>MRM168</t>
  </si>
  <si>
    <t>MRM159</t>
  </si>
  <si>
    <t>41365-32-6</t>
  </si>
  <si>
    <t>C10032</t>
  </si>
  <si>
    <t>CPD-15483</t>
  </si>
  <si>
    <t>MRM107</t>
  </si>
  <si>
    <t>MRM179</t>
  </si>
  <si>
    <t>MRM216</t>
  </si>
  <si>
    <t>MRM175</t>
  </si>
  <si>
    <t>MRM16</t>
  </si>
  <si>
    <t>MRM178</t>
  </si>
  <si>
    <t>MRM196</t>
  </si>
  <si>
    <t>MRM140</t>
  </si>
  <si>
    <t>MRM116</t>
  </si>
  <si>
    <t>MRM34</t>
  </si>
  <si>
    <t>MRM96</t>
  </si>
  <si>
    <t>MRM210</t>
  </si>
  <si>
    <t>MRM214</t>
  </si>
  <si>
    <t>MRM73</t>
  </si>
  <si>
    <t>MRM204</t>
  </si>
  <si>
    <t>MRM66</t>
  </si>
  <si>
    <t>MRM151</t>
  </si>
  <si>
    <t>MRM157</t>
  </si>
  <si>
    <t>MRM174</t>
  </si>
  <si>
    <t>MRM4</t>
  </si>
  <si>
    <t>MRM80</t>
  </si>
  <si>
    <t>MRM130</t>
  </si>
  <si>
    <t>MRM7</t>
  </si>
  <si>
    <t>MRM23</t>
  </si>
  <si>
    <t>MRM91</t>
  </si>
  <si>
    <t>MRM2</t>
  </si>
  <si>
    <t>MRM205</t>
  </si>
  <si>
    <t>MRM57</t>
  </si>
  <si>
    <t>462-10-2</t>
  </si>
  <si>
    <t>MRM190</t>
  </si>
  <si>
    <t>MRM13</t>
  </si>
  <si>
    <t>MRM200</t>
  </si>
  <si>
    <t>3681-93-4</t>
  </si>
  <si>
    <t>C01460</t>
  </si>
  <si>
    <t>VITEXIN</t>
  </si>
  <si>
    <t>MRM126</t>
  </si>
  <si>
    <t>MRM141</t>
  </si>
  <si>
    <t>MRM221</t>
  </si>
  <si>
    <t>578-74-5</t>
  </si>
  <si>
    <t>C04608</t>
  </si>
  <si>
    <t>APIGENIN-7-O-BETA-D-GLUCOSIDE</t>
  </si>
  <si>
    <t>MRM202</t>
  </si>
  <si>
    <t>MRM212</t>
  </si>
  <si>
    <t>MRM220</t>
  </si>
  <si>
    <t>C10443</t>
  </si>
  <si>
    <t>CPD-6602</t>
  </si>
  <si>
    <t>MRM145</t>
  </si>
  <si>
    <t>MRM148</t>
  </si>
  <si>
    <t>MRM55</t>
  </si>
  <si>
    <t>97-67-6</t>
  </si>
  <si>
    <t>MRM59</t>
  </si>
  <si>
    <t>MRM183</t>
  </si>
  <si>
    <t>MRM208</t>
  </si>
  <si>
    <t>MRM189</t>
  </si>
  <si>
    <t>MRM67</t>
  </si>
  <si>
    <t>MRM161</t>
  </si>
  <si>
    <t>MRM211</t>
  </si>
  <si>
    <t>MRM192</t>
  </si>
  <si>
    <t>MRM42</t>
  </si>
  <si>
    <t>MRM45</t>
  </si>
  <si>
    <t>MRM119</t>
  </si>
  <si>
    <t>MRM194</t>
  </si>
  <si>
    <t>MRM75</t>
  </si>
  <si>
    <t>MRM207</t>
  </si>
  <si>
    <t>MRM15</t>
  </si>
  <si>
    <t>MRM8</t>
  </si>
  <si>
    <t>MRM53</t>
  </si>
  <si>
    <t>MRM63</t>
  </si>
  <si>
    <t>MRM18</t>
  </si>
  <si>
    <t>MRM131</t>
  </si>
  <si>
    <t>MRM30</t>
  </si>
  <si>
    <t>MRM37</t>
  </si>
  <si>
    <t>MRM31</t>
  </si>
  <si>
    <t>MRM113</t>
  </si>
  <si>
    <t>MRM198</t>
  </si>
  <si>
    <t>MRM32</t>
  </si>
  <si>
    <t>MRM110</t>
  </si>
  <si>
    <t>MRM164</t>
  </si>
  <si>
    <t>MRM43</t>
  </si>
  <si>
    <t>MRM17</t>
  </si>
  <si>
    <t>MRM165</t>
  </si>
  <si>
    <t>MRM135</t>
  </si>
  <si>
    <t>MRM143</t>
  </si>
  <si>
    <t>MRM132</t>
  </si>
  <si>
    <t>MRM184</t>
  </si>
  <si>
    <t>MRM5</t>
  </si>
  <si>
    <t>MRM1</t>
  </si>
  <si>
    <t>MRM97</t>
  </si>
  <si>
    <t>MRM166</t>
  </si>
  <si>
    <t>6556-12-3</t>
  </si>
  <si>
    <t>MRM28</t>
  </si>
  <si>
    <t>MRM44</t>
  </si>
  <si>
    <t>MRM114</t>
  </si>
  <si>
    <t>MRM112</t>
  </si>
  <si>
    <t>MRM41</t>
  </si>
  <si>
    <t>MRM82</t>
  </si>
  <si>
    <t>MRM171</t>
  </si>
  <si>
    <t>MRM111</t>
  </si>
  <si>
    <t>MRM170</t>
  </si>
  <si>
    <t>MRM40</t>
  </si>
  <si>
    <t>MRM78</t>
  </si>
  <si>
    <t>MRM139</t>
  </si>
  <si>
    <t>MRM215</t>
  </si>
  <si>
    <t>MRM156</t>
  </si>
  <si>
    <t>MRM10</t>
  </si>
  <si>
    <t>MRM217</t>
  </si>
  <si>
    <t>MRM176</t>
  </si>
  <si>
    <t>MRM137</t>
  </si>
  <si>
    <t>MRM153</t>
  </si>
  <si>
    <t>MRM197</t>
  </si>
  <si>
    <t>C01345</t>
  </si>
  <si>
    <t>DITP</t>
  </si>
  <si>
    <t>MRM36</t>
  </si>
  <si>
    <t>MRM172</t>
  </si>
  <si>
    <t>MRM118</t>
  </si>
  <si>
    <t>MRM152</t>
  </si>
  <si>
    <t>MRM14</t>
  </si>
  <si>
    <t>MRM173</t>
  </si>
  <si>
    <t>MRM169</t>
  </si>
  <si>
    <t>MRM147</t>
  </si>
  <si>
    <t>MRM222</t>
  </si>
  <si>
    <t>MRM81</t>
  </si>
  <si>
    <t>MRM117</t>
  </si>
  <si>
    <t>MRM146</t>
  </si>
  <si>
    <t>MRM142</t>
  </si>
  <si>
    <t>MRM77</t>
  </si>
  <si>
    <t>MRM71</t>
  </si>
  <si>
    <t>MRM155</t>
  </si>
  <si>
    <t>MRM160</t>
  </si>
  <si>
    <t>MRM218</t>
  </si>
  <si>
    <t>MRM219</t>
  </si>
  <si>
    <t>MRM90</t>
  </si>
  <si>
    <t>MRM193</t>
  </si>
  <si>
    <t>C06672</t>
  </si>
  <si>
    <t>VANILLATE</t>
  </si>
  <si>
    <t>MRM89</t>
  </si>
  <si>
    <t>MRM128</t>
  </si>
  <si>
    <t>MRM129</t>
  </si>
  <si>
    <t>MRM122</t>
  </si>
  <si>
    <t>MRM39</t>
  </si>
  <si>
    <t>MRM92</t>
  </si>
  <si>
    <t>MRM70</t>
  </si>
  <si>
    <t>MRM27</t>
  </si>
  <si>
    <t>MRM199</t>
  </si>
  <si>
    <t>MRM154</t>
  </si>
  <si>
    <t>1-methylguanidine</t>
  </si>
  <si>
    <t>1,3-diaminopropane</t>
  </si>
  <si>
    <t>trimethylamine-N-oxide</t>
  </si>
  <si>
    <t>sarcosine</t>
  </si>
  <si>
    <t>betaine aldehyde</t>
  </si>
  <si>
    <t>N,N-dimethylglycine</t>
  </si>
  <si>
    <t>histamine</t>
  </si>
  <si>
    <t>cytosine</t>
  </si>
  <si>
    <t>5,6-dihydrouracil</t>
  </si>
  <si>
    <t>1-methylhistamine</t>
  </si>
  <si>
    <t>trans-4-hydroxyl-L-proline</t>
  </si>
  <si>
    <t>cis-4-hydroxyl-L-proline</t>
  </si>
  <si>
    <t>creatine</t>
  </si>
  <si>
    <t>L-ornithine</t>
  </si>
  <si>
    <t>1-methylnicotinamide</t>
  </si>
  <si>
    <t>triethanolamine</t>
  </si>
  <si>
    <t>allantoin</t>
  </si>
  <si>
    <t>3-methyl-L-histidine</t>
  </si>
  <si>
    <t>methylthiobutyric acid</t>
  </si>
  <si>
    <t>dehydroascorbic acid</t>
  </si>
  <si>
    <t>L-citrulline</t>
  </si>
  <si>
    <t>tricine</t>
  </si>
  <si>
    <t>L-methionine sulfone</t>
  </si>
  <si>
    <t>spermine</t>
  </si>
  <si>
    <t>cystathionine</t>
  </si>
  <si>
    <t>L-carnosine</t>
  </si>
  <si>
    <t>thiamine</t>
  </si>
  <si>
    <t>eriodictyol</t>
  </si>
  <si>
    <t>glyceraldehyde 3-phosphate</t>
  </si>
  <si>
    <t>fructose-6-phosphate</t>
  </si>
  <si>
    <t>fructose-1,6-bisphosphate</t>
  </si>
  <si>
    <t>adenosine-5-diphosphate</t>
  </si>
  <si>
    <t>adenosine-5-monophosphate</t>
  </si>
  <si>
    <t>adenosine-5-triphosphate</t>
  </si>
  <si>
    <t>uracil</t>
  </si>
  <si>
    <t>niacinamide</t>
  </si>
  <si>
    <t>2-guanidinopropionic acid</t>
  </si>
  <si>
    <t>3-ureidopropionic acid</t>
  </si>
  <si>
    <t>L-malic acid</t>
  </si>
  <si>
    <t>adenine</t>
  </si>
  <si>
    <t>homocysteine</t>
  </si>
  <si>
    <t>anthranilic acid</t>
  </si>
  <si>
    <t>acetylcholine</t>
  </si>
  <si>
    <t>metheonine</t>
  </si>
  <si>
    <t>3-methyladenine</t>
  </si>
  <si>
    <t>orotic acid</t>
  </si>
  <si>
    <t>2,3-pyridinedicarboxylic acid</t>
  </si>
  <si>
    <t>3, 4-dihydroxy-phenylalanine</t>
  </si>
  <si>
    <t>O-succinyl-L-homoserine</t>
  </si>
  <si>
    <t>cytidine</t>
  </si>
  <si>
    <t>pyridoxal-5-phosphate</t>
  </si>
  <si>
    <t>melibiose</t>
  </si>
  <si>
    <t>zeatin riboside</t>
  </si>
  <si>
    <t>1-octacosanol</t>
  </si>
  <si>
    <t>abscisic acid glucose ester</t>
  </si>
  <si>
    <t>cyclic adenosine diphosphate ribose</t>
  </si>
  <si>
    <t>phosphoenolpyruvic acid</t>
  </si>
  <si>
    <t>2-phosphoglyceric acid</t>
  </si>
  <si>
    <t>ribulose-5-phosphate</t>
  </si>
  <si>
    <t>thymine</t>
  </si>
  <si>
    <t>4-methyl-5-thiazol-ethanol</t>
  </si>
  <si>
    <t>3-hydroxyanthranilic acid</t>
  </si>
  <si>
    <t>2,3-dihydroxybenzoic acid</t>
  </si>
  <si>
    <t>tryptamine</t>
  </si>
  <si>
    <t>homomethionine</t>
  </si>
  <si>
    <t>6-furfurylaminopurine</t>
  </si>
  <si>
    <t>kinetin</t>
  </si>
  <si>
    <t>zeatin</t>
  </si>
  <si>
    <t>2-deoxyuridine</t>
  </si>
  <si>
    <t>2-deoxyadenosine</t>
  </si>
  <si>
    <t>inosine</t>
  </si>
  <si>
    <t>catechin</t>
  </si>
  <si>
    <t>5-deoxy-5-methylthio-adenosine</t>
  </si>
  <si>
    <t>glutathione</t>
  </si>
  <si>
    <t>2-deoxyadenosine-5-monophosphate</t>
  </si>
  <si>
    <t>cyclic guanosine monophosphate</t>
  </si>
  <si>
    <t>2-deoxyguanosine-5-monophosphate</t>
  </si>
  <si>
    <t>adenosine-3-monophosphate</t>
  </si>
  <si>
    <t>(6r)-5,6,7,8-tetrahydrobiopterin</t>
  </si>
  <si>
    <t>callistephin</t>
  </si>
  <si>
    <t>glutathione disulfide</t>
  </si>
  <si>
    <t>phaseic acid</t>
  </si>
  <si>
    <t>cinnamic acid</t>
  </si>
  <si>
    <t>coumaric acid</t>
  </si>
  <si>
    <t>3,4-hydroxyphenylpropionic acid</t>
  </si>
  <si>
    <t>3-indole-acetic acid</t>
  </si>
  <si>
    <t>4-hydroxy-3-methoxycinnamaldehyde</t>
  </si>
  <si>
    <t>methyl indole acetate</t>
  </si>
  <si>
    <t>ferulic acid</t>
  </si>
  <si>
    <t>syringic acid</t>
  </si>
  <si>
    <t>indole butyric acid</t>
  </si>
  <si>
    <t>alpha-lipoamide</t>
  </si>
  <si>
    <t>jasmonic acid</t>
  </si>
  <si>
    <t>melatonin</t>
  </si>
  <si>
    <t>gamma-glu-cys</t>
  </si>
  <si>
    <t>liquiritigenin</t>
  </si>
  <si>
    <t>cyanidin</t>
  </si>
  <si>
    <t>alpha-lactose</t>
  </si>
  <si>
    <t>gibberellin A3</t>
  </si>
  <si>
    <t>ononin</t>
  </si>
  <si>
    <t>luteolin-7-beta-glucoside</t>
  </si>
  <si>
    <t>epibrassinolide</t>
  </si>
  <si>
    <t>abscisic acid</t>
  </si>
  <si>
    <t>traumatic acid</t>
  </si>
  <si>
    <t>13(S)-hydroperoxylinolenic acid</t>
  </si>
  <si>
    <t>methyl jasmonic acid</t>
  </si>
  <si>
    <t>carnitine</t>
  </si>
  <si>
    <t>buthionine-sulfoximine</t>
  </si>
  <si>
    <t>dihydrophaseic acid</t>
  </si>
  <si>
    <t>biochanin</t>
  </si>
  <si>
    <t>retinol</t>
  </si>
  <si>
    <t>sphingosine</t>
  </si>
  <si>
    <t>kaempferide</t>
  </si>
  <si>
    <t>capsaicin</t>
  </si>
  <si>
    <t>sucrose</t>
  </si>
  <si>
    <t>eupatorin</t>
  </si>
  <si>
    <t>sphingosine-1-phosphate</t>
  </si>
  <si>
    <t>glycolic acid</t>
  </si>
  <si>
    <t>shikimic acid</t>
  </si>
  <si>
    <t>O-phosphoserine</t>
  </si>
  <si>
    <t>2-deoxyribose-5-phosphate</t>
  </si>
  <si>
    <t>D-ribose-5-phosphate</t>
  </si>
  <si>
    <t>D-mannose-6-phosphate</t>
  </si>
  <si>
    <t>alpha-D-mannose-1-phosphate</t>
  </si>
  <si>
    <t>uridine-5-monophosphate</t>
  </si>
  <si>
    <t>maltose</t>
  </si>
  <si>
    <t>galactinol</t>
  </si>
  <si>
    <t>cellobiose</t>
  </si>
  <si>
    <t>1-kestose</t>
  </si>
  <si>
    <t>raffinose</t>
  </si>
  <si>
    <t>2-hydroxyisobutyric acid</t>
  </si>
  <si>
    <t>methylmalonic acid</t>
  </si>
  <si>
    <t>mesaconic acid</t>
  </si>
  <si>
    <t>ethylmalonic acid</t>
  </si>
  <si>
    <t>citramalic acid</t>
  </si>
  <si>
    <t>L-dihydroorotic acid</t>
  </si>
  <si>
    <t>pimelic acid</t>
  </si>
  <si>
    <t>3-methyl xanthine</t>
  </si>
  <si>
    <t>homogentisic acid</t>
  </si>
  <si>
    <t>vanillic acid</t>
  </si>
  <si>
    <t>2-isopropylmalic acid</t>
  </si>
  <si>
    <t>2-deoxyinosine</t>
  </si>
  <si>
    <t>arbutin</t>
  </si>
  <si>
    <t>deoxyinosine triphosphate</t>
  </si>
  <si>
    <t>chlorogenic acid</t>
  </si>
  <si>
    <t>vitexin</t>
  </si>
  <si>
    <t>rutin</t>
  </si>
  <si>
    <t>catechol</t>
  </si>
  <si>
    <t>4-nitrophenol</t>
  </si>
  <si>
    <t>4-hydroxyphenylacetic acid</t>
  </si>
  <si>
    <t>adonitol</t>
  </si>
  <si>
    <t>2-hydroxyphenylacetic acid</t>
  </si>
  <si>
    <t>mandelic acid</t>
  </si>
  <si>
    <t>2-hydroxycinnamic acid</t>
  </si>
  <si>
    <t>3,4-dihydroxyphenylacetic acid</t>
  </si>
  <si>
    <t>6,7-dihydroxy coumarin</t>
  </si>
  <si>
    <t>3-hydroxy 4-methoxy cinnamic acid</t>
  </si>
  <si>
    <t>isoliquiritigenin</t>
  </si>
  <si>
    <t>apigenin</t>
  </si>
  <si>
    <t>naringenin</t>
  </si>
  <si>
    <t>luteolin</t>
  </si>
  <si>
    <t>quercetin</t>
  </si>
  <si>
    <t>hesperetin</t>
  </si>
  <si>
    <t>curcumin</t>
  </si>
  <si>
    <t>apigenin-7-glucoside</t>
  </si>
  <si>
    <t>neohesperidin</t>
  </si>
  <si>
    <t>Flavonone</t>
  </si>
  <si>
    <t>Alcohol</t>
  </si>
  <si>
    <t>Anthocyanin</t>
  </si>
  <si>
    <t>Flavone</t>
  </si>
  <si>
    <t>Flavanone</t>
  </si>
  <si>
    <t>Oxylipin</t>
  </si>
  <si>
    <t>Fatty acids</t>
  </si>
  <si>
    <t>Isoflavonoids</t>
  </si>
  <si>
    <t>Vitamin A</t>
  </si>
  <si>
    <t>Flavonol</t>
  </si>
  <si>
    <t>Phenylpropanoid</t>
  </si>
  <si>
    <t>Metabolite name</t>
  </si>
  <si>
    <t>Control-0min rep2</t>
  </si>
  <si>
    <t>Control-0min rep3</t>
  </si>
  <si>
    <t>Control-0min rep4</t>
  </si>
  <si>
    <t>Control-5min rep1</t>
  </si>
  <si>
    <t>Control-5min rep2</t>
  </si>
  <si>
    <t>Control-5min rep3</t>
  </si>
  <si>
    <t>Control-5min rep4</t>
  </si>
  <si>
    <t>Control-10min rep1</t>
  </si>
  <si>
    <t>Control-10min rep2</t>
  </si>
  <si>
    <t>Control-10min rep3</t>
  </si>
  <si>
    <t>Control-10min rep4</t>
  </si>
  <si>
    <t>Control-30min rep1</t>
  </si>
  <si>
    <t>Control-30min rep2</t>
  </si>
  <si>
    <t>Control-30min rep3</t>
  </si>
  <si>
    <t>Control-30min rep4</t>
  </si>
  <si>
    <t>Control-60min rep1</t>
  </si>
  <si>
    <t>Control-60min rep2</t>
  </si>
  <si>
    <t>Control-60min rep3</t>
  </si>
  <si>
    <t>Control-60min rep4</t>
  </si>
  <si>
    <t>Control-0min rep1</t>
  </si>
  <si>
    <t>Low CO2-0min rep1</t>
  </si>
  <si>
    <t>Low CO2-0min rep2</t>
  </si>
  <si>
    <t>Low CO2-0min rep3</t>
  </si>
  <si>
    <t>Low CO2-0min rep4</t>
  </si>
  <si>
    <t>Low CO2-5min rep1</t>
  </si>
  <si>
    <t>Low CO2-5min rep2</t>
  </si>
  <si>
    <t>Low CO2-5min rep3</t>
  </si>
  <si>
    <t>Low CO2-5min rep4</t>
  </si>
  <si>
    <t>Low CO2-10min rep1</t>
  </si>
  <si>
    <t>Low CO2-10min rep2</t>
  </si>
  <si>
    <t>Low CO2-10min rep3</t>
  </si>
  <si>
    <t>Low CO2-10min rep4</t>
  </si>
  <si>
    <t>Low CO2-30min rep1</t>
  </si>
  <si>
    <t>Low CO2-30min rep2</t>
  </si>
  <si>
    <t>Low CO2-30min rep3</t>
  </si>
  <si>
    <t>Low CO2-30min rep4</t>
  </si>
  <si>
    <t>Low CO2-60min rep1</t>
  </si>
  <si>
    <t>Low CO2-60min rep2</t>
  </si>
  <si>
    <t>Low CO2-60min rep3</t>
  </si>
  <si>
    <t>Low CO2-60min rep4</t>
  </si>
  <si>
    <t>FC 5 min</t>
  </si>
  <si>
    <t>FC 10 min</t>
  </si>
  <si>
    <t>FC 30 min</t>
  </si>
  <si>
    <t>FC 60 min</t>
  </si>
  <si>
    <t>Identification level</t>
  </si>
  <si>
    <t>CTL is abbreviated from control.</t>
  </si>
  <si>
    <t xml:space="preserve">Note: Comp ID indicates compound ID number in the internal authentic compound library. </t>
  </si>
  <si>
    <t>10 min significantly increased metabolites</t>
  </si>
  <si>
    <t>10 min significantly decreased metabolites</t>
  </si>
  <si>
    <t>30 min significantly increased metabolites</t>
  </si>
  <si>
    <t>30 min significantly decreased metabolites</t>
  </si>
  <si>
    <t>5 min significantly increased metabolites</t>
  </si>
  <si>
    <t>5 min significantly decreased metabolites</t>
  </si>
  <si>
    <t>60 min significantly increased metabolites</t>
  </si>
  <si>
    <t>60 min significantly decreased metabolites</t>
  </si>
  <si>
    <t>Table S1. Continued</t>
  </si>
  <si>
    <t>The significance threshold is 0.05</t>
  </si>
  <si>
    <t>CPD-479</t>
  </si>
  <si>
    <t>C01180</t>
  </si>
  <si>
    <t>MONOISOTOPIC MOLECULAR WEIGHT</t>
  </si>
  <si>
    <t>C3H9N1O1</t>
  </si>
  <si>
    <t>C3H7N1O2</t>
  </si>
  <si>
    <t>C5H12N1O1</t>
  </si>
  <si>
    <t>C4H9N1O2</t>
  </si>
  <si>
    <t>C5H10N3</t>
  </si>
  <si>
    <t>C4H5N3O1</t>
  </si>
  <si>
    <t>C4H6N2O2</t>
  </si>
  <si>
    <t>C6H12N3</t>
  </si>
  <si>
    <t>C5H9N1O3</t>
  </si>
  <si>
    <t>C5H9NO3</t>
  </si>
  <si>
    <t>C4H9N3O2</t>
  </si>
  <si>
    <t>C5H13N2O2</t>
  </si>
  <si>
    <t>C7H9N2O1</t>
  </si>
  <si>
    <t>C6H16N1O3</t>
  </si>
  <si>
    <t>C4H6N4O3</t>
  </si>
  <si>
    <t>C7H11N3O2</t>
  </si>
  <si>
    <t>C6H6O6</t>
  </si>
  <si>
    <t>C6H13N3O3</t>
  </si>
  <si>
    <t>C6H13N1O5</t>
  </si>
  <si>
    <t>C4H8N1O5S1</t>
  </si>
  <si>
    <t>C10H30N4</t>
  </si>
  <si>
    <t>C9H14N4O3</t>
  </si>
  <si>
    <t>C15H11O6</t>
  </si>
  <si>
    <t>C4H4N2O2</t>
  </si>
  <si>
    <t>C6H6N2O1</t>
  </si>
  <si>
    <t>C5H5N5</t>
  </si>
  <si>
    <t>C5H11N1O2S1</t>
  </si>
  <si>
    <t>C6H7N5</t>
  </si>
  <si>
    <t>C9H11N1O4</t>
  </si>
  <si>
    <t>C9H13N3O5</t>
  </si>
  <si>
    <t>C12H22O11</t>
  </si>
  <si>
    <t>C15H20N5O13P2</t>
  </si>
  <si>
    <t>C5H6N2O2</t>
  </si>
  <si>
    <t>C6H9N1O1S1</t>
  </si>
  <si>
    <t>C6H13N1O2S1</t>
  </si>
  <si>
    <t>C10H9N5O</t>
  </si>
  <si>
    <t>C10H9N5O1</t>
  </si>
  <si>
    <t>C10H13N5O1</t>
  </si>
  <si>
    <t>C8H15N1O6</t>
  </si>
  <si>
    <t>C9H12N2O5</t>
  </si>
  <si>
    <t>C10H13N5O3</t>
  </si>
  <si>
    <t>C10H12N4O5</t>
  </si>
  <si>
    <t>C15H14O6</t>
  </si>
  <si>
    <t>C11H15N5O3S1</t>
  </si>
  <si>
    <t>C21H19O10</t>
  </si>
  <si>
    <t>C15H19O5</t>
  </si>
  <si>
    <t>C9H7O3</t>
  </si>
  <si>
    <t>C9H9O4</t>
  </si>
  <si>
    <t>C10H10O3</t>
  </si>
  <si>
    <t>C8H15N1O1S2</t>
  </si>
  <si>
    <t>C13H16N2O2</t>
  </si>
  <si>
    <t>C15H12O4</t>
  </si>
  <si>
    <t>C15H9O6</t>
  </si>
  <si>
    <t>C22H22O9</t>
  </si>
  <si>
    <t>C21H20O11</t>
  </si>
  <si>
    <t>C28H48O6</t>
  </si>
  <si>
    <t>C12H20O4</t>
  </si>
  <si>
    <t>C13H20O3</t>
  </si>
  <si>
    <t>C7H15N1O3</t>
  </si>
  <si>
    <t>C8H18N2O3S1</t>
  </si>
  <si>
    <t>C20H30O1</t>
  </si>
  <si>
    <t>C18H27N1O3</t>
  </si>
  <si>
    <t>C18H16O7</t>
  </si>
  <si>
    <t>C6H9O7</t>
  </si>
  <si>
    <t>C3H6N1O5S2</t>
  </si>
  <si>
    <t>C18H32O16</t>
  </si>
  <si>
    <t>C4H8O3</t>
  </si>
  <si>
    <t>C5H7O3</t>
  </si>
  <si>
    <t>C4H4O4</t>
  </si>
  <si>
    <t>C5H8O4</t>
  </si>
  <si>
    <t>C5H6O5</t>
  </si>
  <si>
    <t>C6H6N4O2</t>
  </si>
  <si>
    <t>C7H10O5</t>
  </si>
  <si>
    <t>C10H12N4O4</t>
  </si>
  <si>
    <t>C12H16O7</t>
  </si>
  <si>
    <t>C27H30O16</t>
  </si>
  <si>
    <t>C6H6O2</t>
  </si>
  <si>
    <t>C6H4N1O3</t>
  </si>
  <si>
    <t>C8H7O3</t>
  </si>
  <si>
    <t>C5H12O5</t>
  </si>
  <si>
    <t>C9H6O4</t>
  </si>
  <si>
    <t>C10H10O4</t>
  </si>
  <si>
    <t>C15H12O5</t>
  </si>
  <si>
    <t>C21H20O6</t>
  </si>
  <si>
    <t>C21H20O10</t>
  </si>
  <si>
    <t>C28H34O15</t>
  </si>
  <si>
    <t>583-92-6</t>
  </si>
  <si>
    <t>CHEMICAL FORMULA</t>
  </si>
  <si>
    <t>DETECTED MASS</t>
  </si>
  <si>
    <t>ADDUCT</t>
  </si>
  <si>
    <t>ID</t>
  </si>
  <si>
    <t>HPLC-MRM Positive</t>
  </si>
  <si>
    <t>HPLC-MRM Negative</t>
  </si>
  <si>
    <r>
      <t>H</t>
    </r>
    <r>
      <rPr>
        <vertAlign val="superscript"/>
        <sz val="11"/>
        <color theme="1"/>
        <rFont val="Calibri"/>
        <family val="2"/>
        <scheme val="minor"/>
      </rPr>
      <t>+</t>
    </r>
  </si>
  <si>
    <r>
      <t>H</t>
    </r>
    <r>
      <rPr>
        <vertAlign val="superscript"/>
        <sz val="11"/>
        <color theme="1"/>
        <rFont val="Calibri"/>
        <family val="2"/>
        <scheme val="minor"/>
      </rPr>
      <t>-</t>
    </r>
  </si>
  <si>
    <t>MRM PERIOD</t>
  </si>
  <si>
    <t>C7H14N2O4S1</t>
    <phoneticPr fontId="26" type="noConversion"/>
  </si>
  <si>
    <t>4-methylthio-2-oxobutanoic acid</t>
    <phoneticPr fontId="26" type="noConversion"/>
  </si>
  <si>
    <t>C12H17N4O1S1</t>
    <phoneticPr fontId="26" type="noConversion"/>
  </si>
  <si>
    <t>C2H8N3</t>
    <phoneticPr fontId="26" type="noConversion"/>
  </si>
  <si>
    <t>C3H12N2</t>
    <phoneticPr fontId="26" type="noConversion"/>
  </si>
  <si>
    <t>C4H14N2</t>
    <phoneticPr fontId="26" type="noConversion"/>
  </si>
  <si>
    <t>C2H8N1O3P1</t>
    <phoneticPr fontId="26" type="noConversion"/>
  </si>
  <si>
    <t>C21H30O9</t>
    <phoneticPr fontId="26" type="noConversion"/>
  </si>
  <si>
    <t>C5H16N2</t>
    <phoneticPr fontId="26" type="noConversion"/>
  </si>
  <si>
    <t>C5H7O3S</t>
    <phoneticPr fontId="26" type="noConversion"/>
  </si>
  <si>
    <t>C12H22O11</t>
    <phoneticPr fontId="26" type="noConversion"/>
  </si>
  <si>
    <t>C28H58O1</t>
    <phoneticPr fontId="26" type="noConversion"/>
  </si>
  <si>
    <t>1,3-diaminopropane</t>
    <phoneticPr fontId="26" type="noConversion"/>
  </si>
  <si>
    <t>1,4-diaminobutane</t>
    <phoneticPr fontId="26" type="noConversion"/>
  </si>
  <si>
    <t>cadaverine</t>
    <phoneticPr fontId="26" type="noConversion"/>
  </si>
  <si>
    <t>D-glucose-6-phosphate</t>
    <phoneticPr fontId="26" type="noConversion"/>
  </si>
  <si>
    <t>C4H9NO2S</t>
  </si>
  <si>
    <t>C7H7NO2</t>
  </si>
  <si>
    <t>C7H16NO2</t>
  </si>
  <si>
    <t>C7H5NO4</t>
  </si>
  <si>
    <t>C10H15N5O10P2</t>
  </si>
  <si>
    <t>C3H7O6P</t>
  </si>
  <si>
    <t>C6H13O9P</t>
  </si>
  <si>
    <t>C6H14O12P2</t>
  </si>
  <si>
    <t>C10H14N5O7P</t>
  </si>
  <si>
    <t>C10H16N5O13P3</t>
  </si>
  <si>
    <t>C4H8N2O3</t>
  </si>
  <si>
    <t>C4H6O5</t>
  </si>
  <si>
    <t>C5H4N2O4</t>
  </si>
  <si>
    <t xml:space="preserve">C8H13NO6 </t>
  </si>
  <si>
    <t>C8H10NO6P</t>
  </si>
  <si>
    <t>C15H21N5O5</t>
  </si>
  <si>
    <t>C7H7NO3</t>
  </si>
  <si>
    <t>C7H6O4</t>
  </si>
  <si>
    <t>C10H12N2</t>
  </si>
  <si>
    <t>C3H5O6P</t>
  </si>
  <si>
    <t>C3H7O7P</t>
  </si>
  <si>
    <t>C5H11O8P</t>
  </si>
  <si>
    <t>C10H17N3O6S</t>
  </si>
  <si>
    <t>C10H14N5O6P</t>
  </si>
  <si>
    <t>C10H12N5O7P</t>
  </si>
  <si>
    <t>C9H18N5O3Cl3</t>
  </si>
  <si>
    <t>C20H32N6O12S2</t>
  </si>
  <si>
    <t>C9H8O2</t>
  </si>
  <si>
    <t>C9H8O3</t>
  </si>
  <si>
    <t>C9H10O3</t>
  </si>
  <si>
    <t>C10H9NO2</t>
  </si>
  <si>
    <t>C11H11NO2</t>
  </si>
  <si>
    <t>C9H10O5</t>
  </si>
  <si>
    <t>C12H13NO2</t>
  </si>
  <si>
    <t>C12H18O3</t>
  </si>
  <si>
    <t>C8H14N2O5S</t>
  </si>
  <si>
    <t>C19H22O6</t>
  </si>
  <si>
    <t>C15H20O4</t>
  </si>
  <si>
    <t>C18H30O4</t>
  </si>
  <si>
    <t>C18H28O3</t>
  </si>
  <si>
    <t>C15H22O5</t>
  </si>
  <si>
    <t>C16H12O5</t>
  </si>
  <si>
    <t>C18H37NO2</t>
  </si>
  <si>
    <t>C16H12O6</t>
  </si>
  <si>
    <t>C18H38NO5P</t>
  </si>
  <si>
    <t>C2H4O3</t>
  </si>
  <si>
    <t>C3H8N1O6P1</t>
  </si>
  <si>
    <t>C6H10O7</t>
  </si>
  <si>
    <t>C5H11O7P</t>
  </si>
  <si>
    <t>C6H13O9P1</t>
  </si>
  <si>
    <t>C9H13N2O9P</t>
  </si>
  <si>
    <t>C4H6O4</t>
  </si>
  <si>
    <t>C5H6O4</t>
  </si>
  <si>
    <t>C5H6N2O4</t>
  </si>
  <si>
    <t>C7H12O4</t>
  </si>
  <si>
    <t>C8H8O4</t>
  </si>
  <si>
    <t>C7H12O5</t>
  </si>
  <si>
    <t>C10H15N4O13P3</t>
  </si>
  <si>
    <t>C16H18O9</t>
  </si>
  <si>
    <t>8-nitroguanosine 3',5'-cyclic monophosphate</t>
  </si>
  <si>
    <t>C10H10N6O9P</t>
  </si>
  <si>
    <t>C8H8O3</t>
  </si>
  <si>
    <t>C15H10O5</t>
  </si>
  <si>
    <t>C15H10O6</t>
  </si>
  <si>
    <t>C15H10O7</t>
  </si>
  <si>
    <t>C16H14O6</t>
  </si>
  <si>
    <t>NA: not applicable</t>
  </si>
  <si>
    <t>xanthine</t>
  </si>
  <si>
    <t>Purine metabolism</t>
  </si>
  <si>
    <t>Nucleotide</t>
  </si>
  <si>
    <t>XANTHINE</t>
  </si>
  <si>
    <t>C00385</t>
  </si>
  <si>
    <t>69-89-6</t>
  </si>
  <si>
    <t>C5H4N4O2</t>
  </si>
  <si>
    <t>UPLC/MS Pos</t>
  </si>
  <si>
    <t>valylleucine</t>
  </si>
  <si>
    <t>Dipeptide</t>
  </si>
  <si>
    <t>Peptide</t>
  </si>
  <si>
    <t>22906-55-4</t>
  </si>
  <si>
    <t>C11H22N2O3</t>
  </si>
  <si>
    <t>valylglycine</t>
  </si>
  <si>
    <t>686-43-1</t>
  </si>
  <si>
    <t>C7H14N2O3</t>
  </si>
  <si>
    <t>42854-54-6</t>
  </si>
  <si>
    <t>C10H17N2O5</t>
  </si>
  <si>
    <t>valine</t>
  </si>
  <si>
    <t>Branched Chain Amino Acids (pyruvate derived)</t>
  </si>
  <si>
    <t>Amino acid</t>
  </si>
  <si>
    <t>VAL</t>
  </si>
  <si>
    <t>C00183</t>
  </si>
  <si>
    <t>72-18-4</t>
  </si>
  <si>
    <t>C5H11NO2</t>
  </si>
  <si>
    <t>Pyrimidine metabolism</t>
  </si>
  <si>
    <t>URIDINE</t>
  </si>
  <si>
    <t>C00299</t>
  </si>
  <si>
    <t>58-96-8</t>
  </si>
  <si>
    <t>C9H12N2O6</t>
  </si>
  <si>
    <t>tyrosine</t>
  </si>
  <si>
    <t>Aromatic amino acid metabolism (PEP derived)</t>
  </si>
  <si>
    <t>TYR</t>
  </si>
  <si>
    <t>C00082</t>
  </si>
  <si>
    <t>60-18-4</t>
  </si>
  <si>
    <t>C9H11NO3</t>
  </si>
  <si>
    <t>tyramine</t>
  </si>
  <si>
    <t>TYRAMINE</t>
  </si>
  <si>
    <t>C00483</t>
  </si>
  <si>
    <t>60-19-5</t>
  </si>
  <si>
    <t>C8H12NO</t>
  </si>
  <si>
    <t>7360-09-0</t>
  </si>
  <si>
    <t>C13H15N3O3</t>
  </si>
  <si>
    <t>tryptophan</t>
  </si>
  <si>
    <t>TRP</t>
  </si>
  <si>
    <t>C00078</t>
  </si>
  <si>
    <t>73-22-3</t>
  </si>
  <si>
    <t>C11H12N2O2</t>
  </si>
  <si>
    <t>trigonelline (N'-methylnicotinate)</t>
  </si>
  <si>
    <t>Nicotinate and nicotinamide metabolism</t>
  </si>
  <si>
    <t>METHYLNICOTINATE</t>
  </si>
  <si>
    <t>C01004</t>
  </si>
  <si>
    <t>535-83-1</t>
  </si>
  <si>
    <t>THYMIDINE</t>
  </si>
  <si>
    <t>C00214</t>
  </si>
  <si>
    <t>50-89-5</t>
  </si>
  <si>
    <t>C10H14N2O5</t>
  </si>
  <si>
    <t>threonylphenylalanine</t>
  </si>
  <si>
    <t>4099799;4099798</t>
  </si>
  <si>
    <t>16875-27-7</t>
  </si>
  <si>
    <t>C13H18N2O4</t>
  </si>
  <si>
    <t>threonine</t>
  </si>
  <si>
    <t>Aspartate family (OAA derived)</t>
  </si>
  <si>
    <t>THR</t>
  </si>
  <si>
    <t>C00188</t>
  </si>
  <si>
    <t>72-19-5</t>
  </si>
  <si>
    <t>C4H9NO3</t>
  </si>
  <si>
    <t>syringaldehyde</t>
  </si>
  <si>
    <t>Phenylpropanoids</t>
  </si>
  <si>
    <t>Secondary metabolism</t>
  </si>
  <si>
    <t>134-96-3</t>
  </si>
  <si>
    <t>C9H10O4</t>
  </si>
  <si>
    <t>stearoyl ethanolamide</t>
  </si>
  <si>
    <t>Fatty acid amide</t>
  </si>
  <si>
    <t>111-57-9</t>
  </si>
  <si>
    <t>C20H41NO2</t>
  </si>
  <si>
    <t>Glutamate family (alpha-ketoglutarate derived)</t>
  </si>
  <si>
    <t>C10172</t>
  </si>
  <si>
    <t>4136-37-2</t>
  </si>
  <si>
    <t>C7H13NO2</t>
  </si>
  <si>
    <t>Amines and polyamines</t>
  </si>
  <si>
    <t>SPERMIDINE</t>
  </si>
  <si>
    <t>C00315</t>
  </si>
  <si>
    <t>124-20-9</t>
  </si>
  <si>
    <t>C7H22N3</t>
  </si>
  <si>
    <t>salidroside</t>
  </si>
  <si>
    <t>Alkaloids</t>
  </si>
  <si>
    <t>10338-51-9</t>
  </si>
  <si>
    <t>C14H20O7</t>
  </si>
  <si>
    <t>Ammonium</t>
  </si>
  <si>
    <t>riboflavin (Vitamin B2)</t>
  </si>
  <si>
    <t>Riboflavin and FAD metabolism</t>
  </si>
  <si>
    <t>RIBOFLAVIN</t>
  </si>
  <si>
    <t>C00255</t>
  </si>
  <si>
    <t>83-88-5</t>
  </si>
  <si>
    <t>C17H19N4O6</t>
  </si>
  <si>
    <t>Vitamin B metabolism (B6 or B12)</t>
  </si>
  <si>
    <t>PYRIDOXINE</t>
  </si>
  <si>
    <t>C00314</t>
  </si>
  <si>
    <t>58-56-0</t>
  </si>
  <si>
    <t>C8H11NO3</t>
  </si>
  <si>
    <t>pyridoxal</t>
  </si>
  <si>
    <t>PYRIDOXAL</t>
  </si>
  <si>
    <t>C00250</t>
  </si>
  <si>
    <t>65-22-5</t>
  </si>
  <si>
    <t>C8H9NO3</t>
  </si>
  <si>
    <t>C02067</t>
  </si>
  <si>
    <t>1445-07-4</t>
  </si>
  <si>
    <t>prolylglycine</t>
  </si>
  <si>
    <t>7408076;6426709</t>
  </si>
  <si>
    <t>2578-57-6</t>
  </si>
  <si>
    <t>C7H12N2O3</t>
  </si>
  <si>
    <t>proline</t>
  </si>
  <si>
    <t>PRO</t>
  </si>
  <si>
    <t>C00148</t>
  </si>
  <si>
    <t>147-85-3</t>
  </si>
  <si>
    <t>C5H9NO2</t>
  </si>
  <si>
    <t>pipecolate</t>
  </si>
  <si>
    <t>C00408</t>
  </si>
  <si>
    <t>4043-87-2</t>
  </si>
  <si>
    <t>C6H11NO2</t>
  </si>
  <si>
    <t>pheophorbide A</t>
  </si>
  <si>
    <t>Chlorophyll and heme metabolism</t>
  </si>
  <si>
    <t>CPD-7061</t>
  </si>
  <si>
    <t>C18021</t>
  </si>
  <si>
    <t>15664-29-6</t>
  </si>
  <si>
    <t>C35H34N4O5</t>
  </si>
  <si>
    <t>phenylalanylglycine</t>
  </si>
  <si>
    <t>721-90-4</t>
  </si>
  <si>
    <t>C11H14N2O3</t>
  </si>
  <si>
    <t>phenylalanylalanine</t>
  </si>
  <si>
    <t>6993123;5488196</t>
  </si>
  <si>
    <t>3918-87-4</t>
  </si>
  <si>
    <t>C12H16N2O3</t>
  </si>
  <si>
    <t>phenylalanine</t>
  </si>
  <si>
    <t>PHE</t>
  </si>
  <si>
    <t>C00079</t>
  </si>
  <si>
    <t>63-91-2</t>
  </si>
  <si>
    <t>C9H11NO2</t>
  </si>
  <si>
    <t>N-methylproline</t>
  </si>
  <si>
    <t>475-11-6</t>
  </si>
  <si>
    <t>nicotinate ribonucleoside</t>
  </si>
  <si>
    <t>NICOTINAMIDE_RIBOSE</t>
  </si>
  <si>
    <t>C05841</t>
  </si>
  <si>
    <t>2625-49-2</t>
  </si>
  <si>
    <t>C11H15N2O5</t>
  </si>
  <si>
    <t>NIACINE</t>
  </si>
  <si>
    <t>C00253</t>
  </si>
  <si>
    <t>59-67-6</t>
  </si>
  <si>
    <t>C6H4NO2</t>
  </si>
  <si>
    <t>C03150</t>
  </si>
  <si>
    <t>1341-23-7</t>
  </si>
  <si>
    <t>nicotianamine</t>
  </si>
  <si>
    <t>C05324</t>
  </si>
  <si>
    <t>34441-14-0</t>
  </si>
  <si>
    <t>C12H21N3O6</t>
  </si>
  <si>
    <t>N-acetylthreonine</t>
  </si>
  <si>
    <t>17093-74-2</t>
  </si>
  <si>
    <t>C6H11NO4</t>
  </si>
  <si>
    <t>N-acetylserine</t>
  </si>
  <si>
    <t>Serine family (phosphoglycerate derived)</t>
  </si>
  <si>
    <t>ACETYLSERINE</t>
  </si>
  <si>
    <t>97-14-3</t>
  </si>
  <si>
    <t>C5H9NO4</t>
  </si>
  <si>
    <t>N-acetylputrescine</t>
  </si>
  <si>
    <t>C02714</t>
  </si>
  <si>
    <t>18233-70-0</t>
  </si>
  <si>
    <t>C6H14N2O</t>
  </si>
  <si>
    <t>1074-79-9</t>
  </si>
  <si>
    <t>C7H11NO3</t>
  </si>
  <si>
    <t>N-acetylglutamine</t>
  </si>
  <si>
    <t>C02716</t>
  </si>
  <si>
    <t>2490-97-3</t>
  </si>
  <si>
    <t>C7H12N2O4</t>
  </si>
  <si>
    <t>ACETYL-GLU</t>
  </si>
  <si>
    <t>C00624</t>
  </si>
  <si>
    <t>C7H9NO5</t>
  </si>
  <si>
    <t>N-acetylarginine</t>
  </si>
  <si>
    <t>C02562</t>
  </si>
  <si>
    <t>155-84-0</t>
  </si>
  <si>
    <t>C8H16N4O3</t>
  </si>
  <si>
    <t>N-6-trimethyllysine</t>
  </si>
  <si>
    <t>C03793</t>
  </si>
  <si>
    <t>23284-33-5</t>
  </si>
  <si>
    <t>C9H20N2O2</t>
  </si>
  <si>
    <t>1867-73-8</t>
  </si>
  <si>
    <t>C11H15N5O4</t>
  </si>
  <si>
    <t>N6-acetyllysine</t>
  </si>
  <si>
    <t>C02727</t>
  </si>
  <si>
    <t>692-04-6</t>
  </si>
  <si>
    <t>C8H16N2O3</t>
  </si>
  <si>
    <t>C02494</t>
  </si>
  <si>
    <t>15763-06-1</t>
  </si>
  <si>
    <t>methyl glucopyranoside (alpha + beta)</t>
  </si>
  <si>
    <t>Sucrose, glucose,fructose metabolism</t>
  </si>
  <si>
    <t>Carbohydrate</t>
  </si>
  <si>
    <t>C7H14O6</t>
  </si>
  <si>
    <t>methionine sulfoxide</t>
  </si>
  <si>
    <t>L-Methionine-sulfoxides</t>
  </si>
  <si>
    <t>C02989</t>
  </si>
  <si>
    <t>3226-65-1</t>
  </si>
  <si>
    <t>C5H11NO3S</t>
  </si>
  <si>
    <t>lysylleucine</t>
  </si>
  <si>
    <t>7369-79-1</t>
  </si>
  <si>
    <t>C12H25N3O3</t>
  </si>
  <si>
    <t>lysine</t>
  </si>
  <si>
    <t>LYS</t>
  </si>
  <si>
    <t>C00047</t>
  </si>
  <si>
    <t>56-87-1</t>
  </si>
  <si>
    <t>C6H15N2O2</t>
  </si>
  <si>
    <t>leucylglycine</t>
  </si>
  <si>
    <t>686-50-0</t>
  </si>
  <si>
    <t>leucylglutamine</t>
  </si>
  <si>
    <t>C11H21N3O4</t>
  </si>
  <si>
    <t>leucine</t>
  </si>
  <si>
    <t>LEU</t>
  </si>
  <si>
    <t>C00123</t>
  </si>
  <si>
    <t>61-90-5</t>
  </si>
  <si>
    <t>C6H13NO2</t>
  </si>
  <si>
    <t>isoleucylglycine</t>
  </si>
  <si>
    <t>868-28-0</t>
  </si>
  <si>
    <t>isoleucine</t>
  </si>
  <si>
    <t>Branched Chain Amino Acids (OAA derived)</t>
  </si>
  <si>
    <t>ILE</t>
  </si>
  <si>
    <t>C00407</t>
  </si>
  <si>
    <t>73-32-5</t>
  </si>
  <si>
    <t>C06194</t>
  </si>
  <si>
    <t>15718-49-7</t>
  </si>
  <si>
    <t>guanosine 3'-monophosphate (3'-GMP)</t>
  </si>
  <si>
    <t>117-68-0</t>
  </si>
  <si>
    <t>C10H14N5O8P</t>
  </si>
  <si>
    <t>GUANOSINE</t>
  </si>
  <si>
    <t>C00387</t>
  </si>
  <si>
    <t>118-00-3</t>
  </si>
  <si>
    <t>C10H13N5O5</t>
  </si>
  <si>
    <t>GUANINE</t>
  </si>
  <si>
    <t>C00242</t>
  </si>
  <si>
    <t>73-40-5</t>
  </si>
  <si>
    <t>C5H5N5O</t>
  </si>
  <si>
    <t>1963-21-9</t>
  </si>
  <si>
    <t>glycylleucine</t>
  </si>
  <si>
    <t>C02155</t>
  </si>
  <si>
    <t>869-19-2</t>
  </si>
  <si>
    <t>19461-38-2</t>
  </si>
  <si>
    <t>glutamine-leucine</t>
  </si>
  <si>
    <t>glutamine</t>
  </si>
  <si>
    <t>GLN</t>
  </si>
  <si>
    <t>C00064</t>
  </si>
  <si>
    <t>56-85-9</t>
  </si>
  <si>
    <t>C5H10N2O3</t>
  </si>
  <si>
    <t>glutamate, gamma-methyl ester</t>
  </si>
  <si>
    <t>1499-55-4</t>
  </si>
  <si>
    <t>glutamate</t>
  </si>
  <si>
    <t>GLT</t>
  </si>
  <si>
    <t>C00025</t>
  </si>
  <si>
    <t>56-86-0</t>
  </si>
  <si>
    <t>C5H8NO4</t>
  </si>
  <si>
    <t>C02354</t>
  </si>
  <si>
    <t>15718-51-1</t>
  </si>
  <si>
    <t>C9H12N3O7P</t>
  </si>
  <si>
    <t>C05822</t>
  </si>
  <si>
    <t>84-52-6</t>
  </si>
  <si>
    <t>C9H14N3O8P</t>
  </si>
  <si>
    <t>7699-35-6</t>
  </si>
  <si>
    <t>C7H8N2O2</t>
  </si>
  <si>
    <t>Choline metabolism</t>
  </si>
  <si>
    <t>PHOSPHORYL-CHOLINE</t>
  </si>
  <si>
    <t>C00588</t>
  </si>
  <si>
    <t>72556-74-2</t>
  </si>
  <si>
    <t>C5H13NO4P</t>
  </si>
  <si>
    <t>choline</t>
  </si>
  <si>
    <t>CHOLINE</t>
  </si>
  <si>
    <t>C00114</t>
  </si>
  <si>
    <t>67-48-1</t>
  </si>
  <si>
    <t>C5H14NO</t>
  </si>
  <si>
    <t>betaine</t>
  </si>
  <si>
    <t>BETAINE</t>
  </si>
  <si>
    <t>C00719</t>
  </si>
  <si>
    <t>107-43-7</t>
  </si>
  <si>
    <t>Chemicals</t>
  </si>
  <si>
    <t>Xenobiotics</t>
  </si>
  <si>
    <t>C09815</t>
  </si>
  <si>
    <t>55-21-0</t>
  </si>
  <si>
    <t>C7H7NO</t>
  </si>
  <si>
    <t>L-ASPARTATE</t>
  </si>
  <si>
    <t>C00049</t>
  </si>
  <si>
    <t>56-84-8</t>
  </si>
  <si>
    <t>C4H7NO4</t>
  </si>
  <si>
    <t>arginine</t>
  </si>
  <si>
    <t>ARG</t>
  </si>
  <si>
    <t>C00062</t>
  </si>
  <si>
    <t>1119-34-2</t>
  </si>
  <si>
    <t>C6H14N4O2</t>
  </si>
  <si>
    <t>alanylleucine</t>
  </si>
  <si>
    <t>1638-60-4</t>
  </si>
  <si>
    <t>C9H18N2O3</t>
  </si>
  <si>
    <t>alanine</t>
  </si>
  <si>
    <t>L-ALPHA-ALANINE</t>
  </si>
  <si>
    <t>C00041</t>
  </si>
  <si>
    <t>56-41-7</t>
  </si>
  <si>
    <t>C3H7NO2</t>
  </si>
  <si>
    <t>ADENOSINE</t>
  </si>
  <si>
    <t>C00212</t>
  </si>
  <si>
    <t>58-61-7</t>
  </si>
  <si>
    <t>C10H13N5O4</t>
  </si>
  <si>
    <t>CPD-15544</t>
  </si>
  <si>
    <t>20241-86-4</t>
  </si>
  <si>
    <t>C11H16N5O5</t>
  </si>
  <si>
    <t>34622-39-4</t>
  </si>
  <si>
    <t>C6H9NO3</t>
  </si>
  <si>
    <t>5-methyl-2'-deoxycytidine</t>
  </si>
  <si>
    <t>C03592</t>
  </si>
  <si>
    <t>838-07-3</t>
  </si>
  <si>
    <t>C10H15N3O4</t>
  </si>
  <si>
    <t>4-guanidinobutanoate</t>
  </si>
  <si>
    <t>C01035</t>
  </si>
  <si>
    <t>463-003;463-00-3</t>
  </si>
  <si>
    <t>C5H11N3O2</t>
  </si>
  <si>
    <t>2-pyrrolidinone</t>
  </si>
  <si>
    <t>616-45-5</t>
  </si>
  <si>
    <t>C4H7NO</t>
  </si>
  <si>
    <t>2-piperidinone</t>
  </si>
  <si>
    <t>675-20-7</t>
  </si>
  <si>
    <t>C5H9NO</t>
  </si>
  <si>
    <t>2'-O-methyladenosine</t>
  </si>
  <si>
    <t>2140-79-6</t>
  </si>
  <si>
    <t>2'-deoxycytidine</t>
  </si>
  <si>
    <t>DEOXYCYTIDINE</t>
  </si>
  <si>
    <t>C00881</t>
  </si>
  <si>
    <t>951-77-9</t>
  </si>
  <si>
    <t>C9H13N3O4</t>
  </si>
  <si>
    <t>1-stearoylglycerophosphocholine (18:0)</t>
  </si>
  <si>
    <t>Phospholipids</t>
  </si>
  <si>
    <t>19420-57-6</t>
  </si>
  <si>
    <t>C26H54NO7P</t>
  </si>
  <si>
    <t>1-methyladenine</t>
  </si>
  <si>
    <t>C02216</t>
  </si>
  <si>
    <t>5142-22-3</t>
  </si>
  <si>
    <t>vanillin</t>
  </si>
  <si>
    <t>VANILLIN</t>
  </si>
  <si>
    <t>C00755</t>
  </si>
  <si>
    <t>121-33-5</t>
  </si>
  <si>
    <t>UPLC/MS Neg</t>
  </si>
  <si>
    <t>valerate</t>
  </si>
  <si>
    <t>Free fatty acid</t>
  </si>
  <si>
    <t>C00803</t>
  </si>
  <si>
    <t>109-52-4</t>
  </si>
  <si>
    <t>C5H10O2</t>
  </si>
  <si>
    <t>uridine-2',3'-cyclic monophosphate</t>
  </si>
  <si>
    <t>C02355</t>
  </si>
  <si>
    <t>40632-52-8</t>
  </si>
  <si>
    <t>C9H11N2O8P</t>
  </si>
  <si>
    <t>undecanedioate</t>
  </si>
  <si>
    <t>Fatty acid, Dicarboxylate</t>
  </si>
  <si>
    <t>1852-04-6</t>
  </si>
  <si>
    <t>C11H20O4</t>
  </si>
  <si>
    <t>sulfate</t>
  </si>
  <si>
    <t>C00059</t>
  </si>
  <si>
    <t>14808-79-8</t>
  </si>
  <si>
    <t>H2SO4</t>
  </si>
  <si>
    <t>CPD0-1264</t>
  </si>
  <si>
    <t>C08278</t>
  </si>
  <si>
    <t>505-48-6</t>
  </si>
  <si>
    <t>C8H12O4</t>
  </si>
  <si>
    <t>stearate (18:0)</t>
  </si>
  <si>
    <t>STEARIC_ACID</t>
  </si>
  <si>
    <t>C01530</t>
  </si>
  <si>
    <t>57-11-4</t>
  </si>
  <si>
    <t>C18H35O2</t>
  </si>
  <si>
    <t>salicylate</t>
  </si>
  <si>
    <t>Benzenoids</t>
  </si>
  <si>
    <t>CPD-110</t>
  </si>
  <si>
    <t>C00805</t>
  </si>
  <si>
    <t>69-72-7</t>
  </si>
  <si>
    <t>C7H5O3</t>
  </si>
  <si>
    <t>SACCHAROPINE</t>
  </si>
  <si>
    <t>C00449</t>
  </si>
  <si>
    <t>997-68-2</t>
  </si>
  <si>
    <t>C11H19N2O6</t>
  </si>
  <si>
    <t>Glycolysis</t>
  </si>
  <si>
    <t>PYRUVATE</t>
  </si>
  <si>
    <t>C00022</t>
  </si>
  <si>
    <t>127-17-3</t>
  </si>
  <si>
    <t>C3H3O3</t>
  </si>
  <si>
    <t>pyridoxate</t>
  </si>
  <si>
    <t>C00847</t>
  </si>
  <si>
    <t>82-82-6</t>
  </si>
  <si>
    <t>C8H9NO4</t>
  </si>
  <si>
    <t>p-hydroxybenzaldehyde</t>
  </si>
  <si>
    <t>4-HYDROXYBENZALDEHYDE</t>
  </si>
  <si>
    <t>C00633</t>
  </si>
  <si>
    <t>123-08-0</t>
  </si>
  <si>
    <t>C7H6O2</t>
  </si>
  <si>
    <t>Oxidative phosphorylation</t>
  </si>
  <si>
    <t>Pi</t>
  </si>
  <si>
    <t>C00009</t>
  </si>
  <si>
    <t>7664-38-2</t>
  </si>
  <si>
    <t>HO4P</t>
  </si>
  <si>
    <t>phenylpyruvate</t>
  </si>
  <si>
    <t>PHENYL-PYRUVATE</t>
  </si>
  <si>
    <t>C00166</t>
  </si>
  <si>
    <t>156-06-9</t>
  </si>
  <si>
    <t>pentadecanoate (15:0)</t>
  </si>
  <si>
    <t>C16537</t>
  </si>
  <si>
    <t>1002-84-2;10002-84-2</t>
  </si>
  <si>
    <t>C15H30O2</t>
  </si>
  <si>
    <t>pantothenate</t>
  </si>
  <si>
    <t>CoA metabolism</t>
  </si>
  <si>
    <t>PANTOTHENATE</t>
  </si>
  <si>
    <t>C00864</t>
  </si>
  <si>
    <t>137-08-6</t>
  </si>
  <si>
    <t>C9H16NO5</t>
  </si>
  <si>
    <t>palmitoyl ethanolamide</t>
  </si>
  <si>
    <t>C16512</t>
  </si>
  <si>
    <t>544-31-0</t>
  </si>
  <si>
    <t>CPD-9245</t>
  </si>
  <si>
    <t>C08362</t>
  </si>
  <si>
    <t>373-49-9</t>
  </si>
  <si>
    <t>C16H29O2</t>
  </si>
  <si>
    <t>palmitate (16:0)</t>
  </si>
  <si>
    <t>PALMITATE</t>
  </si>
  <si>
    <t>C00249</t>
  </si>
  <si>
    <t>57-10-3</t>
  </si>
  <si>
    <t>C16H31O2</t>
  </si>
  <si>
    <t>C9H11NO6S</t>
  </si>
  <si>
    <t>11-58-0;111-58-0</t>
  </si>
  <si>
    <t>C20H39NO2</t>
  </si>
  <si>
    <t>octadecanedioate</t>
  </si>
  <si>
    <t>871-70-5</t>
  </si>
  <si>
    <t>C18H34O4</t>
  </si>
  <si>
    <t>13200-85-6</t>
  </si>
  <si>
    <t>C10H11NO3</t>
  </si>
  <si>
    <t>N-acetyltaurine</t>
  </si>
  <si>
    <t>C4H9NO4S</t>
  </si>
  <si>
    <t>N-acetylphenylalanine</t>
  </si>
  <si>
    <t>C03519</t>
  </si>
  <si>
    <t>2018-61-3</t>
  </si>
  <si>
    <t>C11H13NO3</t>
  </si>
  <si>
    <t>N-acetylmethionine</t>
  </si>
  <si>
    <t>C02712</t>
  </si>
  <si>
    <t>65-82-7</t>
  </si>
  <si>
    <t>C7H13NO3S</t>
  </si>
  <si>
    <t>N-acetylleucine</t>
  </si>
  <si>
    <t>C02710</t>
  </si>
  <si>
    <t>1188-21-2</t>
  </si>
  <si>
    <t>C8H15NO3</t>
  </si>
  <si>
    <t>C08322</t>
  </si>
  <si>
    <t>544-64-9</t>
  </si>
  <si>
    <t>C14H26O2</t>
  </si>
  <si>
    <t>myristate (14:0)</t>
  </si>
  <si>
    <t>CPD-7836</t>
  </si>
  <si>
    <t>C06424</t>
  </si>
  <si>
    <t>544-63-8</t>
  </si>
  <si>
    <t>C14H27O2</t>
  </si>
  <si>
    <t>linolenate [alpha or gamma; (18:3n3 or 6)]</t>
  </si>
  <si>
    <t>CPD-8117</t>
  </si>
  <si>
    <t>C06426</t>
  </si>
  <si>
    <t>C18H29O2</t>
  </si>
  <si>
    <t>LINOLEIC_ACID</t>
  </si>
  <si>
    <t>C01595</t>
  </si>
  <si>
    <t>60-33-3</t>
  </si>
  <si>
    <t>C18H31O2</t>
  </si>
  <si>
    <t>laurate (12:0)</t>
  </si>
  <si>
    <t>DODECANOATE</t>
  </si>
  <si>
    <t>C02679</t>
  </si>
  <si>
    <t>143-07-7</t>
  </si>
  <si>
    <t>C12H23O2</t>
  </si>
  <si>
    <t>kaempferol 3-O-glucoside/galactoside</t>
  </si>
  <si>
    <t>indole-3-carboxylic acid</t>
  </si>
  <si>
    <t>Auxin metabolism</t>
  </si>
  <si>
    <t>Hormone metabolism</t>
  </si>
  <si>
    <t>CPD-13135</t>
  </si>
  <si>
    <t>C19837</t>
  </si>
  <si>
    <t>771-50-6</t>
  </si>
  <si>
    <t>C9H6NO2</t>
  </si>
  <si>
    <t>HYPOXANTHINE</t>
  </si>
  <si>
    <t>C00262</t>
  </si>
  <si>
    <t>68-94-0</t>
  </si>
  <si>
    <t>C5H4N4O</t>
  </si>
  <si>
    <t>histidine</t>
  </si>
  <si>
    <t>HIS</t>
  </si>
  <si>
    <t>C00135</t>
  </si>
  <si>
    <t>5934-29-2</t>
  </si>
  <si>
    <t>C6H9N3O2</t>
  </si>
  <si>
    <t>hexadecanedioate</t>
  </si>
  <si>
    <t>CPD-10511</t>
  </si>
  <si>
    <t>C19615</t>
  </si>
  <si>
    <t>505-54-4</t>
  </si>
  <si>
    <t>C16H28O4</t>
  </si>
  <si>
    <t>glycerol</t>
  </si>
  <si>
    <t>Glycerolipids</t>
  </si>
  <si>
    <t>GLYCEROL</t>
  </si>
  <si>
    <t>C00116</t>
  </si>
  <si>
    <t>56-81-5</t>
  </si>
  <si>
    <t>C3H8O3</t>
  </si>
  <si>
    <t>1820-89-9</t>
  </si>
  <si>
    <t>C13H16O9</t>
  </si>
  <si>
    <t>flavin mononucleotide (FMN)</t>
  </si>
  <si>
    <t>FMN</t>
  </si>
  <si>
    <t>C00061</t>
  </si>
  <si>
    <t>130-40-5</t>
  </si>
  <si>
    <t>C17H18N4O9P</t>
  </si>
  <si>
    <t>C08316</t>
  </si>
  <si>
    <t>112-86-7</t>
  </si>
  <si>
    <t>C22H42O2</t>
  </si>
  <si>
    <t>CPD-12189</t>
  </si>
  <si>
    <t>C20H37O2</t>
  </si>
  <si>
    <t>dodecanedioate</t>
  </si>
  <si>
    <t>C02678</t>
  </si>
  <si>
    <t>693-23-2</t>
  </si>
  <si>
    <t>C12H22O4</t>
  </si>
  <si>
    <t>C16533</t>
  </si>
  <si>
    <t>7370-49-2</t>
  </si>
  <si>
    <t>C22H40O2</t>
  </si>
  <si>
    <t>CPD-8120</t>
  </si>
  <si>
    <t>C03242</t>
  </si>
  <si>
    <t>17046-59-2</t>
  </si>
  <si>
    <t>C20H33O2</t>
  </si>
  <si>
    <t>C16525</t>
  </si>
  <si>
    <t>2091-39-6</t>
  </si>
  <si>
    <t>C20H36O2</t>
  </si>
  <si>
    <t>citrate</t>
  </si>
  <si>
    <t>TCA cycle</t>
  </si>
  <si>
    <t>CIT</t>
  </si>
  <si>
    <t>C00158</t>
  </si>
  <si>
    <t>77-92-9</t>
  </si>
  <si>
    <t>C6H5O7</t>
  </si>
  <si>
    <t>CPD-195</t>
  </si>
  <si>
    <t>C06423</t>
  </si>
  <si>
    <t>124-07-2</t>
  </si>
  <si>
    <t>C8H15O2</t>
  </si>
  <si>
    <t>C01585</t>
  </si>
  <si>
    <t>142-62-1</t>
  </si>
  <si>
    <t>C6H12O2</t>
  </si>
  <si>
    <t>benzoate</t>
  </si>
  <si>
    <t>BENZOATE</t>
  </si>
  <si>
    <t>C00180</t>
  </si>
  <si>
    <t>65-85-0</t>
  </si>
  <si>
    <t>C7H5O2</t>
  </si>
  <si>
    <t>azelate (nonanedioate)</t>
  </si>
  <si>
    <t>C08261</t>
  </si>
  <si>
    <t>123-99-9</t>
  </si>
  <si>
    <t>C9H16O4</t>
  </si>
  <si>
    <t>ARACHIDONIC_ACID</t>
  </si>
  <si>
    <t>C00219</t>
  </si>
  <si>
    <t>506-32-1</t>
  </si>
  <si>
    <t>C20H31O2</t>
  </si>
  <si>
    <t>arachidate (20:0)</t>
  </si>
  <si>
    <t>ARACHIDIC_ACID</t>
  </si>
  <si>
    <t>C06425</t>
  </si>
  <si>
    <t>506-30-9</t>
  </si>
  <si>
    <t>C20H39O2</t>
  </si>
  <si>
    <t>alpha-hydroxycaproate</t>
  </si>
  <si>
    <t>6064-63-7</t>
  </si>
  <si>
    <t>C6H12O3</t>
  </si>
  <si>
    <t>adenosine-2',3'-cyclic monophosphate</t>
  </si>
  <si>
    <t>C02353</t>
  </si>
  <si>
    <t>37063-35-7</t>
  </si>
  <si>
    <t>C10H12N5O6P</t>
  </si>
  <si>
    <t>adenosine 2'-monophosphate (2'-AMP)</t>
  </si>
  <si>
    <t>CPD-3705</t>
  </si>
  <si>
    <t>C00946</t>
  </si>
  <si>
    <t>130-49-4</t>
  </si>
  <si>
    <t>C00417</t>
  </si>
  <si>
    <t>8-hydroxyoctanoate</t>
  </si>
  <si>
    <t>764-89-6</t>
  </si>
  <si>
    <t>C8H15O3</t>
  </si>
  <si>
    <t>Glutathione metabolism</t>
  </si>
  <si>
    <t>5-OXOPROLINE</t>
  </si>
  <si>
    <t>C01879</t>
  </si>
  <si>
    <t>98-79-3</t>
  </si>
  <si>
    <t>C5H6NO3</t>
  </si>
  <si>
    <t>4-methyl-2-oxopentanoate</t>
  </si>
  <si>
    <t>2K-4CH3-PENTANOATE&amp;redirect=T</t>
  </si>
  <si>
    <t>C00233</t>
  </si>
  <si>
    <t>816-66-0</t>
  </si>
  <si>
    <t>C6H9O3</t>
  </si>
  <si>
    <t>4-hydroxyphenylpyruvate</t>
  </si>
  <si>
    <t>P-HYDROXY-PHENYLPYRUVATE</t>
  </si>
  <si>
    <t>C01179</t>
  </si>
  <si>
    <t>156-39-8</t>
  </si>
  <si>
    <t>C9H7O4</t>
  </si>
  <si>
    <t>C00156</t>
  </si>
  <si>
    <t>99-96-7</t>
  </si>
  <si>
    <t>2-KETO-3-METHYL-VALERATE</t>
  </si>
  <si>
    <t>C00671</t>
  </si>
  <si>
    <t>1460-34-0;51829-07-3</t>
  </si>
  <si>
    <t>3-hydroxyoctanoate</t>
  </si>
  <si>
    <t>88930-08-9</t>
  </si>
  <si>
    <t>C8H16O3</t>
  </si>
  <si>
    <t>3-(4-hydroxyphenyl)lactate</t>
  </si>
  <si>
    <t>CPD-2222</t>
  </si>
  <si>
    <t>C03672</t>
  </si>
  <si>
    <t>6482-98-0</t>
  </si>
  <si>
    <t>23470-00-0</t>
  </si>
  <si>
    <t>C19H38O4</t>
  </si>
  <si>
    <t>Fragment (-C3H6O2)</t>
  </si>
  <si>
    <t>3443-84-3</t>
  </si>
  <si>
    <t>C21H40O4</t>
  </si>
  <si>
    <t>2-linoleoylglycerol (2-monolinolein)</t>
  </si>
  <si>
    <t>3443-82-1</t>
  </si>
  <si>
    <t>C21H38O4</t>
  </si>
  <si>
    <t>2-hydroxystearate</t>
  </si>
  <si>
    <t>C03045</t>
  </si>
  <si>
    <t>629-22-1</t>
  </si>
  <si>
    <t>C18H36O3</t>
  </si>
  <si>
    <t>764-67-0</t>
  </si>
  <si>
    <t>C16H31O3</t>
  </si>
  <si>
    <t>617-73-2</t>
  </si>
  <si>
    <t>DEOXYGUANOSINE</t>
  </si>
  <si>
    <t>C00330</t>
  </si>
  <si>
    <t>961-07-9</t>
  </si>
  <si>
    <t>83-30-7</t>
  </si>
  <si>
    <t>C7H6O5</t>
  </si>
  <si>
    <t>69747-55-3</t>
  </si>
  <si>
    <t>C23H48NO7P</t>
  </si>
  <si>
    <t>1-palmitoylglycerophosphoglycerol</t>
  </si>
  <si>
    <t>C22H44O9P</t>
  </si>
  <si>
    <t>2-Lysophosphatidylcholines</t>
  </si>
  <si>
    <t>C04230</t>
  </si>
  <si>
    <t>C21H44NO7P</t>
  </si>
  <si>
    <t>2-Acylglycero-Phosphocholines</t>
  </si>
  <si>
    <t>C04233</t>
  </si>
  <si>
    <t>17364-16-8</t>
  </si>
  <si>
    <t>C24H50NO7P</t>
  </si>
  <si>
    <r>
      <t>H</t>
    </r>
    <r>
      <rPr>
        <vertAlign val="superscript"/>
        <sz val="11"/>
        <color theme="1"/>
        <rFont val="Calibri"/>
        <family val="2"/>
        <scheme val="minor"/>
      </rPr>
      <t>+</t>
    </r>
    <r>
      <rPr>
        <sz val="11"/>
        <color theme="1"/>
        <rFont val="Calibri"/>
        <family val="2"/>
        <scheme val="minor"/>
      </rPr>
      <t>+C2H4O3</t>
    </r>
  </si>
  <si>
    <t>542-44-9</t>
  </si>
  <si>
    <t>111-03-5</t>
  </si>
  <si>
    <t>1-linoleoylglycerophosphoethanolamine</t>
  </si>
  <si>
    <t>C23H44NO7P</t>
  </si>
  <si>
    <t>1-linoleoylglycerol (1-monolinolein)</t>
  </si>
  <si>
    <t>2277-28-3</t>
  </si>
  <si>
    <t xml:space="preserve">C21H38O4 </t>
  </si>
  <si>
    <t>1-linolenoylglycerol</t>
  </si>
  <si>
    <t>C21H36O4</t>
  </si>
  <si>
    <t>2724-59-6</t>
  </si>
  <si>
    <t>C19H37O2</t>
  </si>
  <si>
    <t>16-hydroxypalmitate</t>
  </si>
  <si>
    <t>Cutin and cuticular</t>
  </si>
  <si>
    <t>16-HYDROXYPALMITATE</t>
  </si>
  <si>
    <t>C18218</t>
  </si>
  <si>
    <t>506-13-8</t>
  </si>
  <si>
    <t>15-methylpalmitate (isobar with 2-methylpalmitate)</t>
  </si>
  <si>
    <t>Fatty acid ester</t>
  </si>
  <si>
    <t>C17H33O2</t>
  </si>
  <si>
    <t>13-methylmyristic acid</t>
  </si>
  <si>
    <t>2485-71-4</t>
  </si>
  <si>
    <t>29743-97-3</t>
  </si>
  <si>
    <t>C17H32O2</t>
  </si>
  <si>
    <t>threonate</t>
  </si>
  <si>
    <t>Ascorbate metabolism</t>
  </si>
  <si>
    <t>L-THREONATE</t>
  </si>
  <si>
    <t>C01620</t>
  </si>
  <si>
    <t>70753-61-6</t>
  </si>
  <si>
    <t>C4H7O5</t>
  </si>
  <si>
    <t>UPLC/MS HILIC</t>
  </si>
  <si>
    <t>taurine</t>
  </si>
  <si>
    <t>C00245</t>
  </si>
  <si>
    <t>107-35-7</t>
  </si>
  <si>
    <t>C2H7NO3S</t>
  </si>
  <si>
    <t>succinate</t>
  </si>
  <si>
    <t>SUC</t>
  </si>
  <si>
    <t>C00042</t>
  </si>
  <si>
    <t>110-15-6</t>
  </si>
  <si>
    <t>serine</t>
  </si>
  <si>
    <t>SER</t>
  </si>
  <si>
    <t>C00065</t>
  </si>
  <si>
    <t>56-45-1</t>
  </si>
  <si>
    <t>C3H7NO3</t>
  </si>
  <si>
    <t>ribonate</t>
  </si>
  <si>
    <t>Amino sugar and nucleotide sugar</t>
  </si>
  <si>
    <t>C01685</t>
  </si>
  <si>
    <t>C5H10O6</t>
  </si>
  <si>
    <t>quinate</t>
  </si>
  <si>
    <t>QUINATE</t>
  </si>
  <si>
    <t>C00296</t>
  </si>
  <si>
    <t>77-95-2</t>
  </si>
  <si>
    <t>C7H11O6</t>
  </si>
  <si>
    <t>phenyllactate (PLA)</t>
  </si>
  <si>
    <t>C05607</t>
  </si>
  <si>
    <t>828-01-3</t>
  </si>
  <si>
    <t>C02847</t>
  </si>
  <si>
    <t>97-69-8</t>
  </si>
  <si>
    <t>myo-inositol</t>
  </si>
  <si>
    <t>Inositol metabolism</t>
  </si>
  <si>
    <t>MYO-INOSITOL</t>
  </si>
  <si>
    <t>C00137</t>
  </si>
  <si>
    <t>87-89-8</t>
  </si>
  <si>
    <t>C6H12O6</t>
  </si>
  <si>
    <t>Formate</t>
  </si>
  <si>
    <t>methylphosphate</t>
  </si>
  <si>
    <t>7023-27-0</t>
  </si>
  <si>
    <t>CH5O4P</t>
  </si>
  <si>
    <t>mannose</t>
  </si>
  <si>
    <t>L-mannose</t>
  </si>
  <si>
    <t>C00159</t>
  </si>
  <si>
    <t>3458-28-4</t>
  </si>
  <si>
    <t>MALONATE</t>
  </si>
  <si>
    <t>C00383</t>
  </si>
  <si>
    <t>141-82-2;26522-22-85-0</t>
  </si>
  <si>
    <t>C3H2O4</t>
  </si>
  <si>
    <t>maleate (cis-Butenedioate)</t>
  </si>
  <si>
    <t>MALEATE</t>
  </si>
  <si>
    <t>C01384</t>
  </si>
  <si>
    <t>110-16-7</t>
  </si>
  <si>
    <t>C4H2O4</t>
  </si>
  <si>
    <t>L-LACTATE</t>
  </si>
  <si>
    <t>C00186</t>
  </si>
  <si>
    <t>79-33-4</t>
  </si>
  <si>
    <t>C3H5O3</t>
  </si>
  <si>
    <t>gulonic acid</t>
  </si>
  <si>
    <t>20246-53-1</t>
  </si>
  <si>
    <t>C6H12O7</t>
  </si>
  <si>
    <t>glycerate</t>
  </si>
  <si>
    <t>Photorespiration</t>
  </si>
  <si>
    <t>GLYCERATE</t>
  </si>
  <si>
    <t>C00258</t>
  </si>
  <si>
    <t>600-19-1</t>
  </si>
  <si>
    <t>C3H5O4</t>
  </si>
  <si>
    <t>glutarate (pentanedioate)</t>
  </si>
  <si>
    <t>GLUTARATE</t>
  </si>
  <si>
    <t>C00489</t>
  </si>
  <si>
    <t>110-94-1</t>
  </si>
  <si>
    <t>glucose</t>
  </si>
  <si>
    <t>CPD-3607</t>
  </si>
  <si>
    <t>C00031</t>
  </si>
  <si>
    <t>50-99-7</t>
  </si>
  <si>
    <t>GLUCONATE</t>
  </si>
  <si>
    <t>C00257</t>
  </si>
  <si>
    <t>527-07-1</t>
  </si>
  <si>
    <t>C6H11O7</t>
  </si>
  <si>
    <t>glucoheptose</t>
  </si>
  <si>
    <t>62475-58-5</t>
  </si>
  <si>
    <t>C7H14O7</t>
  </si>
  <si>
    <t>galacturonate</t>
  </si>
  <si>
    <t>D-GALACTURONATE</t>
  </si>
  <si>
    <t>C08348</t>
  </si>
  <si>
    <t>91510-62-2</t>
  </si>
  <si>
    <t>galactonate</t>
  </si>
  <si>
    <t>C00880</t>
  </si>
  <si>
    <t>299-28-5</t>
  </si>
  <si>
    <t>fumarate</t>
  </si>
  <si>
    <t>FUM</t>
  </si>
  <si>
    <t>C00122</t>
  </si>
  <si>
    <t>100-17-8</t>
  </si>
  <si>
    <t>fructose</t>
  </si>
  <si>
    <t>Fructose</t>
  </si>
  <si>
    <t>C00095</t>
  </si>
  <si>
    <t>57-48-7</t>
  </si>
  <si>
    <t>erythronate</t>
  </si>
  <si>
    <t>88759-55-1</t>
  </si>
  <si>
    <t>C4H8O5</t>
  </si>
  <si>
    <t>ASN</t>
  </si>
  <si>
    <t>C00152</t>
  </si>
  <si>
    <t>70-47-3</t>
  </si>
  <si>
    <t>alpha-ketoglutarate</t>
  </si>
  <si>
    <t>2-ketoglutarate</t>
  </si>
  <si>
    <t>C00026</t>
  </si>
  <si>
    <t>305-72-6;328-50-7;22202-68-2</t>
  </si>
  <si>
    <t>C5H4O5</t>
  </si>
  <si>
    <t>ADIPATE</t>
  </si>
  <si>
    <t>C06104</t>
  </si>
  <si>
    <t>124-04-9</t>
  </si>
  <si>
    <t>C6H8O4</t>
  </si>
  <si>
    <t>3-hydroxybutyrate (BHBA)</t>
  </si>
  <si>
    <t>Hydroxy-Butyrates</t>
  </si>
  <si>
    <t>C01089</t>
  </si>
  <si>
    <t>625-72-9</t>
  </si>
  <si>
    <t>C4H7O3</t>
  </si>
  <si>
    <t>3-hydroxy-3-methylglutarate</t>
  </si>
  <si>
    <t>Sterols</t>
  </si>
  <si>
    <t>C03761</t>
  </si>
  <si>
    <t>503-49-1</t>
  </si>
  <si>
    <t>KDO</t>
  </si>
  <si>
    <t>103404-70-2</t>
  </si>
  <si>
    <t>C8H13O8</t>
  </si>
  <si>
    <t>2-hydroxyglutarate</t>
  </si>
  <si>
    <t>CPD-381</t>
  </si>
  <si>
    <t>C02630</t>
  </si>
  <si>
    <t>40951-21-1</t>
  </si>
  <si>
    <t>2-hydroxyadipate</t>
  </si>
  <si>
    <t>C02360</t>
  </si>
  <si>
    <t>18294-85-4</t>
  </si>
  <si>
    <t>C6H10O5</t>
  </si>
  <si>
    <t>2,3-dihydroxyisovalerate</t>
  </si>
  <si>
    <t>DIOH-ISOVALERATE</t>
  </si>
  <si>
    <t>C04039</t>
  </si>
  <si>
    <t>1756-18-9</t>
  </si>
  <si>
    <t>C5H9O4</t>
  </si>
  <si>
    <t>xylose</t>
  </si>
  <si>
    <t>XYLOSE</t>
  </si>
  <si>
    <t>C00181</t>
  </si>
  <si>
    <t>609-06-3</t>
  </si>
  <si>
    <t>C5H10O5</t>
  </si>
  <si>
    <t>GC/MS</t>
  </si>
  <si>
    <t>xylonate</t>
  </si>
  <si>
    <t>C05411</t>
  </si>
  <si>
    <t>73686-31-7</t>
  </si>
  <si>
    <t>ribose</t>
  </si>
  <si>
    <t>RIBOSE</t>
  </si>
  <si>
    <t>C00121</t>
  </si>
  <si>
    <t>50-69-1</t>
  </si>
  <si>
    <t>phytonadione (Vitamin K1)</t>
  </si>
  <si>
    <t>Quinone metabolism</t>
  </si>
  <si>
    <t>2-METHYL-3-PHYTYL-14-NAPHTHOQUINONE</t>
  </si>
  <si>
    <t>C02059</t>
  </si>
  <si>
    <t>84-80-0</t>
  </si>
  <si>
    <t>C31H46O2</t>
  </si>
  <si>
    <t>phytol</t>
  </si>
  <si>
    <t>PHYTOL</t>
  </si>
  <si>
    <t>C01389</t>
  </si>
  <si>
    <t>150-86-7</t>
  </si>
  <si>
    <t>C20H40O</t>
  </si>
  <si>
    <t>oleate (18:1n9)</t>
  </si>
  <si>
    <t>OLEATE-CPD</t>
  </si>
  <si>
    <t>C00712</t>
  </si>
  <si>
    <t>112-80-1</t>
  </si>
  <si>
    <t>C18H33O2</t>
  </si>
  <si>
    <t>MANNITOL</t>
  </si>
  <si>
    <t>C00392</t>
  </si>
  <si>
    <t>69-65-8</t>
  </si>
  <si>
    <t>C6H14O6</t>
  </si>
  <si>
    <t>lignocerate (24:0)</t>
  </si>
  <si>
    <t>TETRACOSANOATE</t>
  </si>
  <si>
    <t>C08320</t>
  </si>
  <si>
    <t>557-59-5</t>
  </si>
  <si>
    <t>C24H47O2</t>
  </si>
  <si>
    <t>inositol 1-phosphate (I1P)</t>
  </si>
  <si>
    <t>1-L-MYO-INOSITOL-1-P</t>
  </si>
  <si>
    <t>C04006</t>
  </si>
  <si>
    <t>573-35-3;106032-59-1</t>
  </si>
  <si>
    <t>C6H11O9P</t>
  </si>
  <si>
    <t>glycine</t>
  </si>
  <si>
    <t>GLY</t>
  </si>
  <si>
    <t>C00037</t>
  </si>
  <si>
    <t>56-40-6</t>
  </si>
  <si>
    <t>C2H5NO2</t>
  </si>
  <si>
    <t>4-AMINO-BUTYRATE</t>
  </si>
  <si>
    <t>C00334</t>
  </si>
  <si>
    <t>56-12-2</t>
  </si>
  <si>
    <t>C4H9NO2</t>
  </si>
  <si>
    <t>galactose</t>
  </si>
  <si>
    <t>L-GALACTOSE</t>
  </si>
  <si>
    <t>C01582</t>
  </si>
  <si>
    <t>59-23-4</t>
  </si>
  <si>
    <t>galactarate (mucic acid)</t>
  </si>
  <si>
    <t>Fatty acid and sugar derivatives</t>
  </si>
  <si>
    <t>C00879</t>
  </si>
  <si>
    <t>3037071;3037582</t>
  </si>
  <si>
    <t>526-99-8</t>
  </si>
  <si>
    <t>C6H10O8</t>
  </si>
  <si>
    <t>D-FUCOSE</t>
  </si>
  <si>
    <t>C01018</t>
  </si>
  <si>
    <t>2438-80-4</t>
  </si>
  <si>
    <t>C6H12O5</t>
  </si>
  <si>
    <t>ethanolamine</t>
  </si>
  <si>
    <t>ETHANOL-AMINE</t>
  </si>
  <si>
    <t>C00189</t>
  </si>
  <si>
    <t>141-43-5</t>
  </si>
  <si>
    <t>C2H8NO</t>
  </si>
  <si>
    <t>erythrulose</t>
  </si>
  <si>
    <t>C02045</t>
  </si>
  <si>
    <t>533-50-6</t>
  </si>
  <si>
    <t>C4H8O4</t>
  </si>
  <si>
    <t>2-C-METHYL-D-ERYTHRITOL-4-PHOSPHATE</t>
  </si>
  <si>
    <t>C00503</t>
  </si>
  <si>
    <t>149-32-6</t>
  </si>
  <si>
    <t>cis-vaccenate (18:1n7)</t>
  </si>
  <si>
    <t>CPD-9247</t>
  </si>
  <si>
    <t>C08367</t>
  </si>
  <si>
    <t>506-17-2</t>
  </si>
  <si>
    <t>CPD-707</t>
  </si>
  <si>
    <t>C01789</t>
  </si>
  <si>
    <t>474-62-4</t>
  </si>
  <si>
    <t>C28H48O</t>
  </si>
  <si>
    <t>beta-sitosterol</t>
  </si>
  <si>
    <t>CPD-4143</t>
  </si>
  <si>
    <t>C01753</t>
  </si>
  <si>
    <t>83-46-5</t>
  </si>
  <si>
    <t>C29H50O</t>
  </si>
  <si>
    <t>behenate (22:0)</t>
  </si>
  <si>
    <t>DOCOSANOATE</t>
  </si>
  <si>
    <t>C08281</t>
  </si>
  <si>
    <t>112-85-6</t>
  </si>
  <si>
    <t>C22H43O2</t>
  </si>
  <si>
    <t>arabonate</t>
  </si>
  <si>
    <t>C00878</t>
  </si>
  <si>
    <t>7643-75-7</t>
  </si>
  <si>
    <t>arabitol</t>
  </si>
  <si>
    <t>C01904</t>
  </si>
  <si>
    <t>7643-75-6</t>
  </si>
  <si>
    <t>arabinose</t>
  </si>
  <si>
    <t>D-ARABINOSE</t>
  </si>
  <si>
    <t>C00216</t>
  </si>
  <si>
    <t>28697-53-2</t>
  </si>
  <si>
    <t>Tocopherol metabolism</t>
  </si>
  <si>
    <t>ALPHA-TOCOPHEROL</t>
  </si>
  <si>
    <t>C02477</t>
  </si>
  <si>
    <t>59-02-9;10191-41-0</t>
  </si>
  <si>
    <t>C29H50O2</t>
  </si>
  <si>
    <t>alpha-amyrin</t>
  </si>
  <si>
    <t>Terpenoids</t>
  </si>
  <si>
    <t>CPD-8250</t>
  </si>
  <si>
    <t>C08615</t>
  </si>
  <si>
    <t>638-95-9</t>
  </si>
  <si>
    <t>C30H50O</t>
  </si>
  <si>
    <t>“DETECTED MASS” represents the observed mass in different platforms. For GC-MS "DETECTED MASS" represents the largest m/z that is specific to the compound in the EI spectrum, and was used for quantification.”</t>
  </si>
  <si>
    <t>The data are given after missing value imputation</t>
  </si>
  <si>
    <t>p-value</t>
  </si>
  <si>
    <t>fold change</t>
  </si>
  <si>
    <t>mean</t>
  </si>
  <si>
    <t>The empirical analysis of digital gene expression (EDGE) package in R uses likelihood ratio test to generate p-values, and the significance threshold is p&lt; 0.05.</t>
  </si>
  <si>
    <t>%fill</t>
  </si>
  <si>
    <t>%fill indicates % detected by group in raw data. If a value was found for every sample, the value will be 100. If only half of the samples were filled, then the value will be 50. Compounds are rejected unless there is a test group with at least 50% fill.</t>
  </si>
  <si>
    <t>RETENTION</t>
  </si>
  <si>
    <t>The "RETENTION" column contains retention indexes for the GC/MS, UPLC/MS HILIC, Neg and Pos data, as well as retention time (min) for the HPLC-MRM data.</t>
  </si>
  <si>
    <t>Table S1. Metabolite information, quantification,  mean, fold change, and p-value. Identification levels being: (1) Identified compounds; (2) Putatively annotated compounds; (3) Putatively characterized compound classes; (4) Unknown compounds for compound identification levels as recommended by Metabolomics Society's metabolomics standards initiative (MSI)</t>
  </si>
</sst>
</file>

<file path=xl/styles.xml><?xml version="1.0" encoding="utf-8"?>
<styleSheet xmlns="http://schemas.openxmlformats.org/spreadsheetml/2006/main" xmlns:mc="http://schemas.openxmlformats.org/markup-compatibility/2006" xmlns:x14ac="http://schemas.microsoft.com/office/spreadsheetml/2009/9/ac" mc:Ignorable="x14ac">
  <fonts count="28">
    <font>
      <sz val="11"/>
      <color theme="1"/>
      <name val="Calibri"/>
      <family val="2"/>
      <scheme val="minor"/>
    </font>
    <font>
      <b/>
      <sz val="11"/>
      <name val="Calibri"/>
      <family val="2"/>
      <scheme val="minor"/>
    </font>
    <font>
      <u/>
      <sz val="11"/>
      <color theme="10"/>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color theme="1"/>
      <name val="Arial"/>
      <family val="2"/>
    </font>
    <font>
      <sz val="11"/>
      <color rgb="FF000000"/>
      <name val="Calibri"/>
      <family val="2"/>
    </font>
    <font>
      <sz val="10"/>
      <color theme="1"/>
      <name val="Arial"/>
      <family val="2"/>
    </font>
    <font>
      <u/>
      <sz val="11"/>
      <color theme="1"/>
      <name val="Calibri"/>
      <family val="2"/>
      <scheme val="minor"/>
    </font>
    <font>
      <sz val="11"/>
      <color rgb="FF000000"/>
      <name val="Calibri"/>
      <family val="2"/>
      <scheme val="minor"/>
    </font>
    <font>
      <vertAlign val="superscript"/>
      <sz val="11"/>
      <color theme="1"/>
      <name val="Calibri"/>
      <family val="2"/>
      <scheme val="minor"/>
    </font>
    <font>
      <sz val="9"/>
      <name val="Calibri"/>
      <family val="3"/>
      <charset val="134"/>
      <scheme val="minor"/>
    </font>
    <font>
      <sz val="1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s>
  <cellStyleXfs count="49">
    <xf numFmtId="0" fontId="0" fillId="0" borderId="0"/>
    <xf numFmtId="0" fontId="2" fillId="0" borderId="0" applyNumberFormat="0" applyFill="0" applyBorder="0" applyAlignment="0" applyProtection="0"/>
    <xf numFmtId="0" fontId="4" fillId="0" borderId="0" applyNumberFormat="0" applyFill="0" applyBorder="0" applyAlignment="0" applyProtection="0"/>
    <xf numFmtId="0" fontId="5" fillId="0" borderId="1" applyNumberFormat="0" applyFill="0" applyAlignment="0" applyProtection="0"/>
    <xf numFmtId="0" fontId="6" fillId="0" borderId="2" applyNumberFormat="0" applyFill="0" applyAlignment="0" applyProtection="0"/>
    <xf numFmtId="0" fontId="7" fillId="0" borderId="3" applyNumberFormat="0" applyFill="0" applyAlignment="0" applyProtection="0"/>
    <xf numFmtId="0" fontId="7" fillId="0" borderId="0" applyNumberFormat="0" applyFill="0" applyBorder="0" applyAlignment="0" applyProtection="0"/>
    <xf numFmtId="0" fontId="8" fillId="2" borderId="0" applyNumberFormat="0" applyBorder="0" applyAlignment="0" applyProtection="0"/>
    <xf numFmtId="0" fontId="9" fillId="3" borderId="0" applyNumberFormat="0" applyBorder="0" applyAlignment="0" applyProtection="0"/>
    <xf numFmtId="0" fontId="10" fillId="4" borderId="0" applyNumberFormat="0" applyBorder="0" applyAlignment="0" applyProtection="0"/>
    <xf numFmtId="0" fontId="11" fillId="5" borderId="4" applyNumberFormat="0" applyAlignment="0" applyProtection="0"/>
    <xf numFmtId="0" fontId="12" fillId="6" borderId="5" applyNumberFormat="0" applyAlignment="0" applyProtection="0"/>
    <xf numFmtId="0" fontId="13" fillId="6" borderId="4" applyNumberFormat="0" applyAlignment="0" applyProtection="0"/>
    <xf numFmtId="0" fontId="14" fillId="0" borderId="6" applyNumberFormat="0" applyFill="0" applyAlignment="0" applyProtection="0"/>
    <xf numFmtId="0" fontId="15" fillId="7" borderId="7" applyNumberFormat="0" applyAlignment="0" applyProtection="0"/>
    <xf numFmtId="0" fontId="16" fillId="0" borderId="0" applyNumberFormat="0" applyFill="0" applyBorder="0" applyAlignment="0" applyProtection="0"/>
    <xf numFmtId="0" fontId="3" fillId="8" borderId="8" applyNumberFormat="0" applyFont="0" applyAlignment="0" applyProtection="0"/>
    <xf numFmtId="0" fontId="17" fillId="0" borderId="0" applyNumberFormat="0" applyFill="0" applyBorder="0" applyAlignment="0" applyProtection="0"/>
    <xf numFmtId="0" fontId="18" fillId="0" borderId="9" applyNumberFormat="0" applyFill="0" applyAlignment="0" applyProtection="0"/>
    <xf numFmtId="0" fontId="19" fillId="9" borderId="0" applyNumberFormat="0" applyBorder="0" applyAlignment="0" applyProtection="0"/>
    <xf numFmtId="0" fontId="3" fillId="10" borderId="0" applyNumberFormat="0" applyBorder="0" applyAlignment="0" applyProtection="0"/>
    <xf numFmtId="0" fontId="3" fillId="11" borderId="0" applyNumberFormat="0" applyBorder="0" applyAlignment="0" applyProtection="0"/>
    <xf numFmtId="0" fontId="19" fillId="12" borderId="0" applyNumberFormat="0" applyBorder="0" applyAlignment="0" applyProtection="0"/>
    <xf numFmtId="0" fontId="19" fillId="13"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19" fillId="16" borderId="0" applyNumberFormat="0" applyBorder="0" applyAlignment="0" applyProtection="0"/>
    <xf numFmtId="0" fontId="19"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19" fillId="20" borderId="0" applyNumberFormat="0" applyBorder="0" applyAlignment="0" applyProtection="0"/>
    <xf numFmtId="0" fontId="19"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19" fillId="24" borderId="0" applyNumberFormat="0" applyBorder="0" applyAlignment="0" applyProtection="0"/>
    <xf numFmtId="0" fontId="19" fillId="25"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19" fillId="28" borderId="0" applyNumberFormat="0" applyBorder="0" applyAlignment="0" applyProtection="0"/>
    <xf numFmtId="0" fontId="19" fillId="29"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19" fillId="32" borderId="0" applyNumberFormat="0" applyBorder="0" applyAlignment="0" applyProtection="0"/>
    <xf numFmtId="0" fontId="21" fillId="0" borderId="0"/>
    <xf numFmtId="0" fontId="20" fillId="0" borderId="0"/>
    <xf numFmtId="0" fontId="20" fillId="0" borderId="0"/>
    <xf numFmtId="0" fontId="3" fillId="0" borderId="0"/>
    <xf numFmtId="0" fontId="20" fillId="0" borderId="0"/>
    <xf numFmtId="0" fontId="22" fillId="0" borderId="0"/>
  </cellStyleXfs>
  <cellXfs count="58">
    <xf numFmtId="0" fontId="0" fillId="0" borderId="0" xfId="0"/>
    <xf numFmtId="0" fontId="1" fillId="0" borderId="0" xfId="0" applyFont="1" applyAlignment="1">
      <alignment horizontal="center" vertical="center"/>
    </xf>
    <xf numFmtId="0" fontId="1" fillId="0" borderId="0" xfId="0" applyFont="1" applyFill="1" applyBorder="1" applyAlignment="1">
      <alignment horizontal="center" vertical="center"/>
    </xf>
    <xf numFmtId="0" fontId="1" fillId="0" borderId="0" xfId="0" applyFont="1" applyBorder="1" applyAlignment="1">
      <alignment horizontal="center" vertical="center"/>
    </xf>
    <xf numFmtId="0" fontId="0" fillId="0" borderId="0" xfId="0" applyBorder="1" applyAlignment="1"/>
    <xf numFmtId="0" fontId="0" fillId="0" borderId="0" xfId="0" applyFont="1" applyAlignment="1"/>
    <xf numFmtId="0" fontId="2" fillId="0" borderId="0" xfId="1" applyAlignment="1"/>
    <xf numFmtId="0" fontId="2" fillId="0" borderId="0" xfId="1" applyFill="1" applyBorder="1" applyAlignment="1">
      <alignment vertical="center"/>
    </xf>
    <xf numFmtId="0" fontId="0" fillId="0" borderId="0" xfId="0" applyAlignment="1"/>
    <xf numFmtId="0" fontId="0" fillId="0" borderId="0" xfId="0" applyFont="1" applyFill="1" applyBorder="1" applyAlignment="1">
      <alignment vertical="center"/>
    </xf>
    <xf numFmtId="0" fontId="2" fillId="0" borderId="0" xfId="1"/>
    <xf numFmtId="0" fontId="2" fillId="0" borderId="0" xfId="1" applyAlignment="1">
      <alignment horizontal="left" vertical="center"/>
    </xf>
    <xf numFmtId="49" fontId="0" fillId="0" borderId="0" xfId="0" applyNumberFormat="1" applyAlignment="1"/>
    <xf numFmtId="49" fontId="0" fillId="0" borderId="0" xfId="0" applyNumberFormat="1"/>
    <xf numFmtId="11" fontId="0" fillId="0" borderId="0" xfId="0" applyNumberFormat="1"/>
    <xf numFmtId="0" fontId="0" fillId="0" borderId="0" xfId="1" applyFont="1" applyAlignment="1"/>
    <xf numFmtId="49" fontId="0" fillId="0" borderId="0" xfId="0" applyNumberFormat="1" applyAlignment="1">
      <alignment horizontal="left" vertical="center"/>
    </xf>
    <xf numFmtId="0" fontId="0" fillId="0" borderId="0" xfId="0" applyAlignment="1">
      <alignment vertical="top"/>
    </xf>
    <xf numFmtId="0" fontId="18" fillId="0" borderId="0" xfId="0" applyFont="1"/>
    <xf numFmtId="0" fontId="0" fillId="0" borderId="0" xfId="0"/>
    <xf numFmtId="0" fontId="18" fillId="0" borderId="0" xfId="0" applyFont="1"/>
    <xf numFmtId="0" fontId="1" fillId="0" borderId="0" xfId="0" applyFont="1" applyFill="1" applyBorder="1" applyAlignment="1">
      <alignment horizontal="center" vertical="center"/>
    </xf>
    <xf numFmtId="0" fontId="0" fillId="0" borderId="0" xfId="0" applyAlignment="1">
      <alignment horizontal="center"/>
    </xf>
    <xf numFmtId="49" fontId="2" fillId="0" borderId="0" xfId="1" applyNumberFormat="1" applyAlignment="1">
      <alignment horizontal="left"/>
    </xf>
    <xf numFmtId="49" fontId="2" fillId="0" borderId="0" xfId="1" applyNumberFormat="1" applyFill="1" applyBorder="1" applyAlignment="1">
      <alignment horizontal="left" vertical="center"/>
    </xf>
    <xf numFmtId="49" fontId="0" fillId="0" borderId="0" xfId="0" applyNumberFormat="1" applyAlignment="1">
      <alignment horizontal="left"/>
    </xf>
    <xf numFmtId="49" fontId="2" fillId="0" borderId="0" xfId="1" applyNumberFormat="1" applyAlignment="1">
      <alignment horizontal="left" vertical="center"/>
    </xf>
    <xf numFmtId="49" fontId="0" fillId="0" borderId="0" xfId="0" applyNumberFormat="1" applyFont="1" applyFill="1" applyBorder="1" applyAlignment="1">
      <alignment horizontal="left" vertical="center"/>
    </xf>
    <xf numFmtId="0" fontId="2" fillId="0" borderId="0" xfId="1" applyAlignment="1">
      <alignment horizontal="left"/>
    </xf>
    <xf numFmtId="0" fontId="0" fillId="0" borderId="0" xfId="0" applyAlignment="1">
      <alignment horizontal="right" vertical="center"/>
    </xf>
    <xf numFmtId="0" fontId="0" fillId="33" borderId="0" xfId="0" applyFill="1"/>
    <xf numFmtId="0" fontId="24" fillId="33" borderId="0" xfId="0" applyFont="1" applyFill="1"/>
    <xf numFmtId="0" fontId="0" fillId="0" borderId="0" xfId="0" applyFill="1"/>
    <xf numFmtId="0" fontId="0" fillId="0" borderId="0" xfId="0" applyFill="1" applyAlignment="1"/>
    <xf numFmtId="49" fontId="0" fillId="0" borderId="0" xfId="0" applyNumberFormat="1" applyFill="1"/>
    <xf numFmtId="0" fontId="0" fillId="0" borderId="0" xfId="0" applyFont="1" applyBorder="1" applyAlignment="1"/>
    <xf numFmtId="0" fontId="2" fillId="0" borderId="0" xfId="1" applyFont="1" applyBorder="1" applyAlignment="1">
      <alignment horizontal="left" vertical="center"/>
    </xf>
    <xf numFmtId="49" fontId="0" fillId="0" borderId="0" xfId="0" applyNumberFormat="1" applyFont="1" applyAlignment="1">
      <alignment horizontal="left"/>
    </xf>
    <xf numFmtId="0" fontId="0" fillId="0" borderId="0" xfId="0" applyFont="1" applyFill="1" applyAlignment="1"/>
    <xf numFmtId="0" fontId="0" fillId="0" borderId="0" xfId="0" applyFont="1" applyBorder="1" applyAlignment="1">
      <alignment horizontal="left" vertical="center"/>
    </xf>
    <xf numFmtId="14" fontId="0" fillId="0" borderId="0" xfId="0" applyNumberFormat="1" applyFont="1" applyAlignment="1"/>
    <xf numFmtId="0" fontId="2" fillId="0" borderId="0" xfId="1" applyBorder="1" applyAlignment="1">
      <alignment horizontal="left" vertical="center"/>
    </xf>
    <xf numFmtId="0" fontId="0" fillId="0" borderId="0" xfId="0" applyAlignment="1">
      <alignment horizontal="left" wrapText="1"/>
    </xf>
    <xf numFmtId="0" fontId="0" fillId="0" borderId="0" xfId="0" applyFill="1" applyAlignment="1">
      <alignment horizontal="right" wrapText="1"/>
    </xf>
    <xf numFmtId="0" fontId="0" fillId="33" borderId="0" xfId="0" applyFill="1" applyBorder="1" applyAlignment="1"/>
    <xf numFmtId="0" fontId="0" fillId="33" borderId="0" xfId="0" applyFill="1" applyAlignment="1">
      <alignment horizontal="center"/>
    </xf>
    <xf numFmtId="0" fontId="0" fillId="33" borderId="0" xfId="0" applyFont="1" applyFill="1" applyBorder="1" applyAlignment="1"/>
    <xf numFmtId="0" fontId="0" fillId="33" borderId="0" xfId="0" applyFont="1" applyFill="1" applyAlignment="1"/>
    <xf numFmtId="0" fontId="2" fillId="33" borderId="0" xfId="1" applyFont="1" applyFill="1" applyBorder="1" applyAlignment="1">
      <alignment horizontal="left" vertical="center"/>
    </xf>
    <xf numFmtId="0" fontId="2" fillId="33" borderId="0" xfId="1" applyFill="1" applyAlignment="1"/>
    <xf numFmtId="49" fontId="0" fillId="33" borderId="0" xfId="0" applyNumberFormat="1" applyFont="1" applyFill="1" applyAlignment="1">
      <alignment horizontal="left"/>
    </xf>
    <xf numFmtId="49" fontId="0" fillId="0" borderId="0" xfId="0" applyNumberFormat="1" applyFont="1" applyFill="1" applyAlignment="1"/>
    <xf numFmtId="0" fontId="0" fillId="0" borderId="10" xfId="0" applyBorder="1" applyAlignment="1">
      <alignment horizontal="center"/>
    </xf>
    <xf numFmtId="0" fontId="23" fillId="0" borderId="0" xfId="0" applyFont="1" applyAlignment="1">
      <alignment horizontal="center"/>
    </xf>
    <xf numFmtId="0" fontId="27" fillId="0" borderId="0" xfId="0" applyFont="1" applyFill="1" applyAlignment="1">
      <alignment horizontal="left"/>
    </xf>
    <xf numFmtId="0" fontId="0" fillId="0" borderId="0" xfId="0" applyAlignment="1">
      <alignment horizontal="left"/>
    </xf>
    <xf numFmtId="0" fontId="0" fillId="0" borderId="0" xfId="0" applyFill="1" applyAlignment="1">
      <alignment horizontal="left"/>
    </xf>
    <xf numFmtId="0" fontId="0" fillId="0" borderId="0" xfId="0" applyAlignment="1">
      <alignment horizontal="left" vertical="center"/>
    </xf>
  </cellXfs>
  <cellStyles count="49">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Hyperlink" xfId="1" builtinId="8"/>
    <cellStyle name="Input" xfId="10" builtinId="20" customBuiltin="1"/>
    <cellStyle name="Linked Cell" xfId="13" builtinId="24" customBuiltin="1"/>
    <cellStyle name="Neutral" xfId="9" builtinId="28" customBuiltin="1"/>
    <cellStyle name="Normal" xfId="0" builtinId="0"/>
    <cellStyle name="Normal 2" xfId="43"/>
    <cellStyle name="Normal 2 2" xfId="44"/>
    <cellStyle name="Normal 2 2 2" xfId="48"/>
    <cellStyle name="Normal 2 3" xfId="45"/>
    <cellStyle name="Normal 3" xfId="47"/>
    <cellStyle name="Normal 3 2" xfId="46"/>
    <cellStyle name="Note" xfId="16" builtinId="10" customBuiltin="1"/>
    <cellStyle name="Output" xfId="11" builtinId="21" customBuiltin="1"/>
    <cellStyle name="Title" xfId="2" builtinId="15" customBuiltin="1"/>
    <cellStyle name="Total" xfId="18" builtinId="25" customBuiltin="1"/>
    <cellStyle name="Warning Text" xfId="15" builtinId="11" customBuiltin="1"/>
  </cellStyles>
  <dxfs count="16">
    <dxf>
      <font>
        <color theme="6" tint="-0.499984740745262"/>
      </font>
      <fill>
        <patternFill>
          <bgColor rgb="FF99FF99"/>
        </patternFill>
      </fill>
    </dxf>
    <dxf>
      <font>
        <color rgb="FFC00000"/>
      </font>
      <fill>
        <patternFill>
          <bgColor rgb="FFFFCCCC"/>
        </patternFill>
      </fill>
    </dxf>
    <dxf>
      <font>
        <color rgb="FFC00000"/>
      </font>
      <fill>
        <patternFill>
          <bgColor rgb="FFFFCCCC"/>
        </patternFill>
      </fill>
    </dxf>
    <dxf>
      <font>
        <color theme="6" tint="-0.499984740745262"/>
      </font>
      <fill>
        <patternFill>
          <bgColor rgb="FF99FF99"/>
        </patternFill>
      </fill>
    </dxf>
    <dxf>
      <font>
        <color rgb="FFC00000"/>
      </font>
      <fill>
        <patternFill>
          <bgColor rgb="FFFFCCCC"/>
        </patternFill>
      </fill>
    </dxf>
    <dxf>
      <font>
        <color theme="6" tint="-0.499984740745262"/>
      </font>
      <fill>
        <patternFill>
          <bgColor rgb="FF99FF99"/>
        </patternFill>
      </fill>
    </dxf>
    <dxf>
      <font>
        <color theme="6" tint="-0.499984740745262"/>
      </font>
      <fill>
        <patternFill>
          <bgColor rgb="FF99FF99"/>
        </patternFill>
      </fill>
    </dxf>
    <dxf>
      <font>
        <color rgb="FFC00000"/>
      </font>
      <fill>
        <patternFill>
          <bgColor rgb="FFFFCCCC"/>
        </patternFill>
      </fill>
    </dxf>
    <dxf>
      <font>
        <color theme="6" tint="-0.499984740745262"/>
      </font>
      <fill>
        <patternFill>
          <bgColor rgb="FF99FF99"/>
        </patternFill>
      </fill>
    </dxf>
    <dxf>
      <font>
        <color rgb="FFC00000"/>
      </font>
      <fill>
        <patternFill>
          <bgColor rgb="FFFFCCCC"/>
        </patternFill>
      </fill>
    </dxf>
    <dxf>
      <font>
        <color rgb="FFC00000"/>
      </font>
      <fill>
        <patternFill>
          <bgColor rgb="FFFFCCCC"/>
        </patternFill>
      </fill>
    </dxf>
    <dxf>
      <font>
        <color theme="6" tint="-0.499984740745262"/>
      </font>
      <fill>
        <patternFill>
          <bgColor rgb="FF99FF99"/>
        </patternFill>
      </fill>
    </dxf>
    <dxf>
      <font>
        <color rgb="FFC00000"/>
      </font>
      <fill>
        <patternFill>
          <bgColor rgb="FFFFCCCC"/>
        </patternFill>
      </fill>
    </dxf>
    <dxf>
      <font>
        <color theme="6" tint="-0.499984740745262"/>
      </font>
      <fill>
        <patternFill>
          <bgColor rgb="FF99FF99"/>
        </patternFill>
      </fill>
    </dxf>
    <dxf>
      <font>
        <color theme="6" tint="-0.499984740745262"/>
      </font>
      <fill>
        <patternFill>
          <bgColor rgb="FF99FF99"/>
        </patternFill>
      </fill>
    </dxf>
    <dxf>
      <font>
        <color rgb="FFC00000"/>
      </font>
      <fill>
        <patternFill>
          <bgColor rgb="FFFFCCC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metacyc.org/META/NEW-IMAGE?type=COMPOUND&amp;object=UMP" TargetMode="External"/><Relationship Id="rId671" Type="http://schemas.openxmlformats.org/officeDocument/2006/relationships/hyperlink" Target="http://www.genome.jp/dbget-bin/www_bget?cpd+C02045" TargetMode="External"/><Relationship Id="rId769" Type="http://schemas.openxmlformats.org/officeDocument/2006/relationships/hyperlink" Target="http://www.genome.ad.jp/dbget-bin/www_bget?C04233" TargetMode="External"/><Relationship Id="rId21" Type="http://schemas.openxmlformats.org/officeDocument/2006/relationships/hyperlink" Target="http://metacyc.org/META/NEW-IMAGE?type=NIL&amp;object=CPD-3041&amp;redirect=T" TargetMode="External"/><Relationship Id="rId63" Type="http://schemas.openxmlformats.org/officeDocument/2006/relationships/hyperlink" Target="http://pubchem.ncbi.nlm.nih.gov/summary/summary.cgi?cid=25203822" TargetMode="External"/><Relationship Id="rId159" Type="http://schemas.openxmlformats.org/officeDocument/2006/relationships/hyperlink" Target="http://metacyc.org/META/NEW-IMAGE?type=COMPOUND&amp;object=CAPSAICIN" TargetMode="External"/><Relationship Id="rId324" Type="http://schemas.openxmlformats.org/officeDocument/2006/relationships/hyperlink" Target="http://pubchem.ncbi.nlm.nih.gov/summary/summary.cgi?cid=21144996" TargetMode="External"/><Relationship Id="rId366" Type="http://schemas.openxmlformats.org/officeDocument/2006/relationships/hyperlink" Target="http://pubchem.ncbi.nlm.nih.gov/summary/summary.cgi?cid=6992087" TargetMode="External"/><Relationship Id="rId531" Type="http://schemas.openxmlformats.org/officeDocument/2006/relationships/hyperlink" Target="http://www.genome.jp/dbget-bin/www_bget?cpd+C00255" TargetMode="External"/><Relationship Id="rId573" Type="http://schemas.openxmlformats.org/officeDocument/2006/relationships/hyperlink" Target="http://www.genome.jp/dbget-bin/www_bget?cpd+C00253" TargetMode="External"/><Relationship Id="rId629" Type="http://schemas.openxmlformats.org/officeDocument/2006/relationships/hyperlink" Target="http://pmn.plantcyc.org/PLANT/NEW-IMAGE?type=COMPOUND&amp;object=CPD-10511" TargetMode="External"/><Relationship Id="rId170" Type="http://schemas.openxmlformats.org/officeDocument/2006/relationships/hyperlink" Target="http://metacyc.org/META/NEW-IMAGE?type=COMPOUND&amp;object=BIOCHANIN-A" TargetMode="External"/><Relationship Id="rId226" Type="http://schemas.openxmlformats.org/officeDocument/2006/relationships/hyperlink" Target="http://www.genome.ad.jp/dbget-bin/www_bget?C00248" TargetMode="External"/><Relationship Id="rId433" Type="http://schemas.openxmlformats.org/officeDocument/2006/relationships/hyperlink" Target="http://pubchem.ncbi.nlm.nih.gov/summary/summary.cgi?cid=204" TargetMode="External"/><Relationship Id="rId268" Type="http://schemas.openxmlformats.org/officeDocument/2006/relationships/hyperlink" Target="http://www.genome.ad.jp/dbget-bin/www_bget?C00362" TargetMode="External"/><Relationship Id="rId475" Type="http://schemas.openxmlformats.org/officeDocument/2006/relationships/hyperlink" Target="http://www.genome.ad.jp/dbget-bin/www_bget?C00134" TargetMode="External"/><Relationship Id="rId640" Type="http://schemas.openxmlformats.org/officeDocument/2006/relationships/hyperlink" Target="http://www.genome.jp/dbget-bin/www_bget?cpd+C00116" TargetMode="External"/><Relationship Id="rId682" Type="http://schemas.openxmlformats.org/officeDocument/2006/relationships/hyperlink" Target="http://www.genome.jp/dbget-bin/www_bget?cpd+C05822" TargetMode="External"/><Relationship Id="rId738" Type="http://schemas.openxmlformats.org/officeDocument/2006/relationships/hyperlink" Target="http://www.genome.jp/dbget-bin/www_bget?cpd+C03592" TargetMode="External"/><Relationship Id="rId32" Type="http://schemas.openxmlformats.org/officeDocument/2006/relationships/hyperlink" Target="http://www.genome.jp/dbget-bin/www_bget?cpd:C01772" TargetMode="External"/><Relationship Id="rId74" Type="http://schemas.openxmlformats.org/officeDocument/2006/relationships/hyperlink" Target="http://www.genome.ad.jp/dbget-bin/www_bget?C06672" TargetMode="External"/><Relationship Id="rId128" Type="http://schemas.openxmlformats.org/officeDocument/2006/relationships/hyperlink" Target="http://pubchem.ncbi.nlm.nih.gov/summary/summary.cgi?cid=21604865" TargetMode="External"/><Relationship Id="rId335" Type="http://schemas.openxmlformats.org/officeDocument/2006/relationships/hyperlink" Target="http://www.genome.ad.jp/dbget-bin/www_bget?C15970" TargetMode="External"/><Relationship Id="rId377" Type="http://schemas.openxmlformats.org/officeDocument/2006/relationships/hyperlink" Target="http://www.genome.ad.jp/dbget-bin/www_bget?C00147" TargetMode="External"/><Relationship Id="rId500" Type="http://schemas.openxmlformats.org/officeDocument/2006/relationships/hyperlink" Target="http://pmn.plantcyc.org/PLANT/NEW-IMAGE?type=COMPOUND&amp;object=URIDINE" TargetMode="External"/><Relationship Id="rId542" Type="http://schemas.openxmlformats.org/officeDocument/2006/relationships/hyperlink" Target="http://pmn.plantcyc.org/PLANT/NEW-IMAGE?type=COMPOUND&amp;object=PRO" TargetMode="External"/><Relationship Id="rId584" Type="http://schemas.openxmlformats.org/officeDocument/2006/relationships/hyperlink" Target="http://www.genome.jp/dbget-bin/www_bget?cpd+C00624" TargetMode="External"/><Relationship Id="rId5" Type="http://schemas.openxmlformats.org/officeDocument/2006/relationships/hyperlink" Target="http://pubchem.ncbi.nlm.nih.gov/summary/summary.cgi?cid=5280704" TargetMode="External"/><Relationship Id="rId181" Type="http://schemas.openxmlformats.org/officeDocument/2006/relationships/hyperlink" Target="http://pubchem.ncbi.nlm.nih.gov/summary/summary.cgi?cid=10917" TargetMode="External"/><Relationship Id="rId237" Type="http://schemas.openxmlformats.org/officeDocument/2006/relationships/hyperlink" Target="http://metacyc.org/META/NEW-IMAGE?type=COMPOUND&amp;object=CONIFERYL-ALDEHYDE" TargetMode="External"/><Relationship Id="rId402" Type="http://schemas.openxmlformats.org/officeDocument/2006/relationships/hyperlink" Target="http://metacyc.org/META/NEW-IMAGE?type=COMPOUND&amp;object=GAP" TargetMode="External"/><Relationship Id="rId279" Type="http://schemas.openxmlformats.org/officeDocument/2006/relationships/hyperlink" Target="http://metacyc.org/META/NEW-IMAGE?type=COMPOUND&amp;object=5-METHYLTHIOADENOSINE" TargetMode="External"/><Relationship Id="rId444" Type="http://schemas.openxmlformats.org/officeDocument/2006/relationships/hyperlink" Target="http://metacyc.org/META/NEW-IMAGE?type=COMPOUND&amp;object=4-HYDROXY-L-PROLINE" TargetMode="External"/><Relationship Id="rId486" Type="http://schemas.openxmlformats.org/officeDocument/2006/relationships/hyperlink" Target="http://biocyc.org/META/NEW-IMAGE?type=COMPOUND&amp;object=CPD-479" TargetMode="External"/><Relationship Id="rId651" Type="http://schemas.openxmlformats.org/officeDocument/2006/relationships/hyperlink" Target="http://pmn.plantcyc.org/PLANT/NEW-IMAGE?type=COMPOUND&amp;object=GLUCONATE" TargetMode="External"/><Relationship Id="rId693" Type="http://schemas.openxmlformats.org/officeDocument/2006/relationships/hyperlink" Target="http://www.genome.jp/dbget-bin/www_bget?cpd+C01585" TargetMode="External"/><Relationship Id="rId707" Type="http://schemas.openxmlformats.org/officeDocument/2006/relationships/hyperlink" Target="http://www.genome.jp/dbget-bin/www_bget?cpd+C00049" TargetMode="External"/><Relationship Id="rId749" Type="http://schemas.openxmlformats.org/officeDocument/2006/relationships/hyperlink" Target="http://www.genome.jp/dbget-bin/www_bget?cpd+C01089" TargetMode="External"/><Relationship Id="rId43" Type="http://schemas.openxmlformats.org/officeDocument/2006/relationships/hyperlink" Target="http://metacyc.org/META/NEW-IMAGE?type=COMPOUND&amp;object=4-HYDROXYPHENYLACETATE" TargetMode="External"/><Relationship Id="rId139" Type="http://schemas.openxmlformats.org/officeDocument/2006/relationships/hyperlink" Target="http://www.genome.jp/dbget-bin/www_bget?cpd:C00191" TargetMode="External"/><Relationship Id="rId290" Type="http://schemas.openxmlformats.org/officeDocument/2006/relationships/hyperlink" Target="http://pubchem.ncbi.nlm.nih.gov/summary/summary.cgi?cid=13730" TargetMode="External"/><Relationship Id="rId304" Type="http://schemas.openxmlformats.org/officeDocument/2006/relationships/hyperlink" Target="http://metacyc.org/META/NEW-IMAGE?type=COMPOUND&amp;object=HOMOMETHIONINE" TargetMode="External"/><Relationship Id="rId346" Type="http://schemas.openxmlformats.org/officeDocument/2006/relationships/hyperlink" Target="http://metacyc.org/META/NEW-IMAGE?type=COMPOUND&amp;object=PYRIDOXAL_PHOSPHATE" TargetMode="External"/><Relationship Id="rId388" Type="http://schemas.openxmlformats.org/officeDocument/2006/relationships/hyperlink" Target="http://www.genome.ad.jp/dbget-bin/www_bget?C00106" TargetMode="External"/><Relationship Id="rId511" Type="http://schemas.openxmlformats.org/officeDocument/2006/relationships/hyperlink" Target="http://www.genome.jp/dbget-bin/www_bget?cpd+C00188" TargetMode="External"/><Relationship Id="rId553" Type="http://schemas.openxmlformats.org/officeDocument/2006/relationships/hyperlink" Target="http://pmn.plantcyc.org/PLANT/NEW-IMAGE?type=COMPOUND&amp;object=CPD-7061" TargetMode="External"/><Relationship Id="rId609" Type="http://schemas.openxmlformats.org/officeDocument/2006/relationships/hyperlink" Target="http://pmn.plantcyc.org/PLANT/NEW-IMAGE?type=COMPOUND&amp;object=LINOLEIC_ACID" TargetMode="External"/><Relationship Id="rId760" Type="http://schemas.openxmlformats.org/officeDocument/2006/relationships/hyperlink" Target="http://pmn.plantcyc.org/PLANT/NEW-IMAGE?type=COMPOUND&amp;object=DEOXYCYTIDINE" TargetMode="External"/><Relationship Id="rId85" Type="http://schemas.openxmlformats.org/officeDocument/2006/relationships/hyperlink" Target="http://metacyc.org/META/NEW-IMAGE?type=COMPOUND&amp;object=DI-H-OROTATE" TargetMode="External"/><Relationship Id="rId150" Type="http://schemas.openxmlformats.org/officeDocument/2006/relationships/hyperlink" Target="http://metacyc.org/META/NEW-IMAGE?type=COMPOUND&amp;object=CPD3DJ-11366" TargetMode="External"/><Relationship Id="rId192" Type="http://schemas.openxmlformats.org/officeDocument/2006/relationships/hyperlink" Target="http://pubchem.ncbi.nlm.nih.gov/summary/summary.cgi?sid=47205616" TargetMode="External"/><Relationship Id="rId206" Type="http://schemas.openxmlformats.org/officeDocument/2006/relationships/hyperlink" Target="http://pubchem.ncbi.nlm.nih.gov/summary/summary.cgi?cid=25200591" TargetMode="External"/><Relationship Id="rId413" Type="http://schemas.openxmlformats.org/officeDocument/2006/relationships/hyperlink" Target="http://pubchem.ncbi.nlm.nih.gov/summary/summary.cgi?cid=6992100" TargetMode="External"/><Relationship Id="rId595" Type="http://schemas.openxmlformats.org/officeDocument/2006/relationships/hyperlink" Target="http://pmn.plantcyc.org/PLANT/NEW-IMAGE?type=COMPOUND&amp;object=L-Methionine-sulfoxides" TargetMode="External"/><Relationship Id="rId248" Type="http://schemas.openxmlformats.org/officeDocument/2006/relationships/hyperlink" Target="http://pubchem.ncbi.nlm.nih.gov/summary/summary.cgi?cid=54708745" TargetMode="External"/><Relationship Id="rId455" Type="http://schemas.openxmlformats.org/officeDocument/2006/relationships/hyperlink" Target="http://pubchem.ncbi.nlm.nih.gov/summary/summary.cgi?cid=649" TargetMode="External"/><Relationship Id="rId497" Type="http://schemas.openxmlformats.org/officeDocument/2006/relationships/hyperlink" Target="http://www.genome.jp/dbget-bin/www_bget?cpd+C00183" TargetMode="External"/><Relationship Id="rId620" Type="http://schemas.openxmlformats.org/officeDocument/2006/relationships/hyperlink" Target="http://www.genome.jp/dbget-bin/www_bget?cpd+C00407" TargetMode="External"/><Relationship Id="rId662" Type="http://schemas.openxmlformats.org/officeDocument/2006/relationships/hyperlink" Target="http://www.genome.jp/dbget-bin/www_bget?cpd+C00122" TargetMode="External"/><Relationship Id="rId718" Type="http://schemas.openxmlformats.org/officeDocument/2006/relationships/hyperlink" Target="http://pmn.plantcyc.org/PLANT/NEW-IMAGE?type=COMPOUND&amp;object=D-ARABINOSE" TargetMode="External"/><Relationship Id="rId12" Type="http://schemas.openxmlformats.org/officeDocument/2006/relationships/hyperlink" Target="http://www.genome.ad.jp/dbget-bin/www_bget?C00389" TargetMode="External"/><Relationship Id="rId108" Type="http://schemas.openxmlformats.org/officeDocument/2006/relationships/hyperlink" Target="http://metacyc.org/META/NEW-IMAGE?type=COMPOUND&amp;object=CELLOBIOSE" TargetMode="External"/><Relationship Id="rId315" Type="http://schemas.openxmlformats.org/officeDocument/2006/relationships/hyperlink" Target="http://pubchem.ncbi.nlm.nih.gov/summary/summary.cgi?cid=54675871" TargetMode="External"/><Relationship Id="rId357" Type="http://schemas.openxmlformats.org/officeDocument/2006/relationships/hyperlink" Target="http://pubchem.ncbi.nlm.nih.gov/summary/summary.cgi?cid=5460301" TargetMode="External"/><Relationship Id="rId522" Type="http://schemas.openxmlformats.org/officeDocument/2006/relationships/hyperlink" Target="http://www.genome.jp/dbget-bin/www_bget?cpd+C00315" TargetMode="External"/><Relationship Id="rId54" Type="http://schemas.openxmlformats.org/officeDocument/2006/relationships/hyperlink" Target="http://pubchem.ncbi.nlm.nih.gov/summary/summary.cgi?cid=5280805" TargetMode="External"/><Relationship Id="rId96" Type="http://schemas.openxmlformats.org/officeDocument/2006/relationships/hyperlink" Target="http://www.genome.ad.jp/dbget-bin/www_bget?C02170" TargetMode="External"/><Relationship Id="rId161" Type="http://schemas.openxmlformats.org/officeDocument/2006/relationships/hyperlink" Target="http://pubchem.ncbi.nlm.nih.gov/summary/summary.cgi?cid=1548943" TargetMode="External"/><Relationship Id="rId217" Type="http://schemas.openxmlformats.org/officeDocument/2006/relationships/hyperlink" Target="http://www.genome.ad.jp/dbget-bin/www_bget?C00669" TargetMode="External"/><Relationship Id="rId399" Type="http://schemas.openxmlformats.org/officeDocument/2006/relationships/hyperlink" Target="http://metacyc.org/META/NEW-IMAGE?type=NIL&amp;object=CPD-15709&amp;redirect=T" TargetMode="External"/><Relationship Id="rId564" Type="http://schemas.openxmlformats.org/officeDocument/2006/relationships/hyperlink" Target="http://pmn.plantcyc.org/PLANT/NEW-IMAGE?type=COMPOUND&amp;object=CPD-9245" TargetMode="External"/><Relationship Id="rId771" Type="http://schemas.openxmlformats.org/officeDocument/2006/relationships/hyperlink" Target="https://biocyc.org/compound?orgid=META&amp;id=CPD-15544" TargetMode="External"/><Relationship Id="rId259" Type="http://schemas.openxmlformats.org/officeDocument/2006/relationships/hyperlink" Target="http://www.genome.ad.jp/dbget-bin/www_bget?C12137" TargetMode="External"/><Relationship Id="rId424" Type="http://schemas.openxmlformats.org/officeDocument/2006/relationships/hyperlink" Target="http://pubchem.ncbi.nlm.nih.gov/summary/summary.cgi?cid=6992098" TargetMode="External"/><Relationship Id="rId466" Type="http://schemas.openxmlformats.org/officeDocument/2006/relationships/hyperlink" Target="http://www.genome.ad.jp/dbget-bin/www_bget?C01672" TargetMode="External"/><Relationship Id="rId631" Type="http://schemas.openxmlformats.org/officeDocument/2006/relationships/hyperlink" Target="http://www.genome.jp/dbget-bin/www_bget?cpd+C06194" TargetMode="External"/><Relationship Id="rId673" Type="http://schemas.openxmlformats.org/officeDocument/2006/relationships/hyperlink" Target="http://www.genome.jp/dbget-bin/www_bget?cpd+C00503" TargetMode="External"/><Relationship Id="rId729" Type="http://schemas.openxmlformats.org/officeDocument/2006/relationships/hyperlink" Target="http://www.genome.jp/dbget-bin/www_bget?cpd+C06104" TargetMode="External"/><Relationship Id="rId23" Type="http://schemas.openxmlformats.org/officeDocument/2006/relationships/hyperlink" Target="http://www.genome.jp/dbget-bin/www_bget?cpd:C10470" TargetMode="External"/><Relationship Id="rId119" Type="http://schemas.openxmlformats.org/officeDocument/2006/relationships/hyperlink" Target="http://pubchem.ncbi.nlm.nih.gov/summary/summary.cgi?cid=1778309" TargetMode="External"/><Relationship Id="rId270" Type="http://schemas.openxmlformats.org/officeDocument/2006/relationships/hyperlink" Target="http://metacyc.org/META/NEW-IMAGE?type=COMPOUND&amp;object=CGMP" TargetMode="External"/><Relationship Id="rId326" Type="http://schemas.openxmlformats.org/officeDocument/2006/relationships/hyperlink" Target="http://www.genome.ad.jp/dbget-bin/www_bget?C00631" TargetMode="External"/><Relationship Id="rId533" Type="http://schemas.openxmlformats.org/officeDocument/2006/relationships/hyperlink" Target="http://www.genome.jp/dbget-bin/www_bget?cpd+C00296" TargetMode="External"/><Relationship Id="rId65" Type="http://schemas.openxmlformats.org/officeDocument/2006/relationships/hyperlink" Target="http://www.genome.ad.jp/dbget-bin/www_bget?C06186" TargetMode="External"/><Relationship Id="rId130" Type="http://schemas.openxmlformats.org/officeDocument/2006/relationships/hyperlink" Target="http://www.genome.ad.jp/dbget-bin/www_bget?C00117" TargetMode="External"/><Relationship Id="rId368" Type="http://schemas.openxmlformats.org/officeDocument/2006/relationships/hyperlink" Target="http://www.genome.ad.jp/dbget-bin/www_bget?C01996" TargetMode="External"/><Relationship Id="rId575" Type="http://schemas.openxmlformats.org/officeDocument/2006/relationships/hyperlink" Target="http://www.genome.jp/dbget-bin/www_bget?cpd+C03150" TargetMode="External"/><Relationship Id="rId740" Type="http://schemas.openxmlformats.org/officeDocument/2006/relationships/hyperlink" Target="http://www.genome.jp/dbget-bin/www_bget?cpd+C00233" TargetMode="External"/><Relationship Id="rId172" Type="http://schemas.openxmlformats.org/officeDocument/2006/relationships/hyperlink" Target="http://pubchem.ncbi.nlm.nih.gov/summary/summary.cgi?cid=25203224" TargetMode="External"/><Relationship Id="rId228" Type="http://schemas.openxmlformats.org/officeDocument/2006/relationships/hyperlink" Target="http://metacyc.org/META/NEW-IMAGE?type=NIL&amp;object=CPD-10507&amp;redirect=T" TargetMode="External"/><Relationship Id="rId435" Type="http://schemas.openxmlformats.org/officeDocument/2006/relationships/hyperlink" Target="http://www.genome.jp/dbget-bin/www_bget?cpd:C06771" TargetMode="External"/><Relationship Id="rId477" Type="http://schemas.openxmlformats.org/officeDocument/2006/relationships/hyperlink" Target="http://metacyc.org/META/NEW-IMAGE?type=COMPOUND&amp;object=TRIMETHYLAMINE-N-O" TargetMode="External"/><Relationship Id="rId600" Type="http://schemas.openxmlformats.org/officeDocument/2006/relationships/hyperlink" Target="http://www.genome.jp/dbget-bin/www_bget?cpd+C00392" TargetMode="External"/><Relationship Id="rId642" Type="http://schemas.openxmlformats.org/officeDocument/2006/relationships/hyperlink" Target="http://www.genome.jp/dbget-bin/www_bget?cpd+C00258" TargetMode="External"/><Relationship Id="rId684" Type="http://schemas.openxmlformats.org/officeDocument/2006/relationships/hyperlink" Target="http://www.genome.jp/dbget-bin/www_bget?cpd+C00158" TargetMode="External"/><Relationship Id="rId281" Type="http://schemas.openxmlformats.org/officeDocument/2006/relationships/hyperlink" Target="http://pubchem.ncbi.nlm.nih.gov/summary/summary.cgi?cid=439176" TargetMode="External"/><Relationship Id="rId337" Type="http://schemas.openxmlformats.org/officeDocument/2006/relationships/hyperlink" Target="http://metacyc.org/META/NEW-IMAGE?type=NIL&amp;object=CPD-7872&amp;redirect=T" TargetMode="External"/><Relationship Id="rId502" Type="http://schemas.openxmlformats.org/officeDocument/2006/relationships/hyperlink" Target="http://pmn.plantcyc.org/PLANT/NEW-IMAGE?type=COMPOUND&amp;object=TYRAMINE" TargetMode="External"/><Relationship Id="rId34" Type="http://schemas.openxmlformats.org/officeDocument/2006/relationships/hyperlink" Target="http://metacyc.org/META/NEW-IMAGE?type=NIL&amp;object=CPD-121&amp;redirect=T" TargetMode="External"/><Relationship Id="rId76" Type="http://schemas.openxmlformats.org/officeDocument/2006/relationships/hyperlink" Target="http://metacyc.org/META/NEW-IMAGE?type=COMPOUND&amp;object=HOMOGENTISATE" TargetMode="External"/><Relationship Id="rId141" Type="http://schemas.openxmlformats.org/officeDocument/2006/relationships/hyperlink" Target="http://metacyc.org/META/NEW-IMAGE?type=COMPOUND&amp;object=3-P-SERINE" TargetMode="External"/><Relationship Id="rId379" Type="http://schemas.openxmlformats.org/officeDocument/2006/relationships/hyperlink" Target="http://metacyc.org/META/NEW-IMAGE?type=COMPOUND&amp;object=3-UREIDO-PROPIONATE" TargetMode="External"/><Relationship Id="rId544" Type="http://schemas.openxmlformats.org/officeDocument/2006/relationships/hyperlink" Target="http://www.genome.jp/dbget-bin/www_bget?cpd+C00408" TargetMode="External"/><Relationship Id="rId586" Type="http://schemas.openxmlformats.org/officeDocument/2006/relationships/hyperlink" Target="http://www.genome.jp/dbget-bin/www_bget?cpd+C02847" TargetMode="External"/><Relationship Id="rId751" Type="http://schemas.openxmlformats.org/officeDocument/2006/relationships/hyperlink" Target="http://pmn.plantcyc.org/PLANT/NEW-IMAGE?type=COMPOUND&amp;object=KDO" TargetMode="External"/><Relationship Id="rId7" Type="http://schemas.openxmlformats.org/officeDocument/2006/relationships/hyperlink" Target="http://www.genome.ad.jp/dbget-bin/www_bget?C10443" TargetMode="External"/><Relationship Id="rId183" Type="http://schemas.openxmlformats.org/officeDocument/2006/relationships/hyperlink" Target="http://www.genome.ad.jp/dbget-bin/www_bget?C11512" TargetMode="External"/><Relationship Id="rId239" Type="http://schemas.openxmlformats.org/officeDocument/2006/relationships/hyperlink" Target="http://pubchem.ncbi.nlm.nih.gov/summary/summary.cgi?cid=5280536" TargetMode="External"/><Relationship Id="rId390" Type="http://schemas.openxmlformats.org/officeDocument/2006/relationships/hyperlink" Target="http://metacyc.org/META/NEW-IMAGE?type=COMPOUND&amp;object=ATP" TargetMode="External"/><Relationship Id="rId404" Type="http://schemas.openxmlformats.org/officeDocument/2006/relationships/hyperlink" Target="http://pubchem.ncbi.nlm.nih.gov/summary/summary.cgi?cid=24794350" TargetMode="External"/><Relationship Id="rId446" Type="http://schemas.openxmlformats.org/officeDocument/2006/relationships/hyperlink" Target="http://pubchem.ncbi.nlm.nih.gov/summary/summary.cgi?cid=6971053" TargetMode="External"/><Relationship Id="rId611" Type="http://schemas.openxmlformats.org/officeDocument/2006/relationships/hyperlink" Target="http://pmn.plantcyc.org/PLANT/NEW-IMAGE?type=COMPOUND&amp;object=TETRACOSANOATE" TargetMode="External"/><Relationship Id="rId653" Type="http://schemas.openxmlformats.org/officeDocument/2006/relationships/hyperlink" Target="http://pmn.plantcyc.org/PLANT/NEW-IMAGE?type=COMPOUND&amp;object=4-AMINO-BUTYRATE" TargetMode="External"/><Relationship Id="rId250" Type="http://schemas.openxmlformats.org/officeDocument/2006/relationships/hyperlink" Target="http://www.genome.ad.jp/dbget-bin/www_bget?C00423" TargetMode="External"/><Relationship Id="rId292" Type="http://schemas.openxmlformats.org/officeDocument/2006/relationships/hyperlink" Target="http://www.genome.ad.jp/dbget-bin/www_bget?C00526" TargetMode="External"/><Relationship Id="rId306" Type="http://schemas.openxmlformats.org/officeDocument/2006/relationships/hyperlink" Target="http://pubchem.ncbi.nlm.nih.gov/summary/summary.cgi?cid=90659289" TargetMode="External"/><Relationship Id="rId488" Type="http://schemas.openxmlformats.org/officeDocument/2006/relationships/hyperlink" Target="http://pubchem.ncbi.nlm.nih.gov/summary/summary.cgi?cid=473" TargetMode="External"/><Relationship Id="rId695" Type="http://schemas.openxmlformats.org/officeDocument/2006/relationships/hyperlink" Target="http://www.genome.jp/dbget-bin/www_bget?cpd+C01789" TargetMode="External"/><Relationship Id="rId709" Type="http://schemas.openxmlformats.org/officeDocument/2006/relationships/hyperlink" Target="http://www.genome.jp/dbget-bin/www_bget?cpd+C00152" TargetMode="External"/><Relationship Id="rId45" Type="http://schemas.openxmlformats.org/officeDocument/2006/relationships/hyperlink" Target="http://pubchem.ncbi.nlm.nih.gov/summary/summary.cgi?cid=4693933" TargetMode="External"/><Relationship Id="rId87" Type="http://schemas.openxmlformats.org/officeDocument/2006/relationships/hyperlink" Target="http://pubchem.ncbi.nlm.nih.gov/summary/summary.cgi?cid=5460289" TargetMode="External"/><Relationship Id="rId110" Type="http://schemas.openxmlformats.org/officeDocument/2006/relationships/hyperlink" Target="http://pubchem.ncbi.nlm.nih.gov/summary/summary.cgi?cid=10712" TargetMode="External"/><Relationship Id="rId348" Type="http://schemas.openxmlformats.org/officeDocument/2006/relationships/hyperlink" Target="http://pubchem.ncbi.nlm.nih.gov/summary/summary.cgi?cid=644168" TargetMode="External"/><Relationship Id="rId513" Type="http://schemas.openxmlformats.org/officeDocument/2006/relationships/hyperlink" Target="http://www.genome.jp/dbget-bin/www_bget?cpd+C01620" TargetMode="External"/><Relationship Id="rId555" Type="http://schemas.openxmlformats.org/officeDocument/2006/relationships/hyperlink" Target="http://pmn.plantcyc.org/PLANT/NEW-IMAGE?type=COMPOUND&amp;object=PHENYL-PYRUVATE" TargetMode="External"/><Relationship Id="rId597" Type="http://schemas.openxmlformats.org/officeDocument/2006/relationships/hyperlink" Target="http://pmn.plantcyc.org/PLANT/NEW-IMAGE?type=COMPOUND&amp;object=L-mannose" TargetMode="External"/><Relationship Id="rId720" Type="http://schemas.openxmlformats.org/officeDocument/2006/relationships/hyperlink" Target="http://pmn.plantcyc.org/PLANT/NEW-IMAGE?type=COMPOUND&amp;object=ALPHA-TOCOPHEROL" TargetMode="External"/><Relationship Id="rId762" Type="http://schemas.openxmlformats.org/officeDocument/2006/relationships/hyperlink" Target="http://pmn.plantcyc.org/PLANT/NEW-IMAGE?type=COMPOUND&amp;object=DIOH-ISOVALERATE" TargetMode="External"/><Relationship Id="rId152" Type="http://schemas.openxmlformats.org/officeDocument/2006/relationships/hyperlink" Target="http://pubchem.ncbi.nlm.nih.gov/summary/summary.cgi?cid=46878582" TargetMode="External"/><Relationship Id="rId194" Type="http://schemas.openxmlformats.org/officeDocument/2006/relationships/hyperlink" Target="http://www.genome.ad.jp/dbget-bin/www_bget?C06082" TargetMode="External"/><Relationship Id="rId208" Type="http://schemas.openxmlformats.org/officeDocument/2006/relationships/hyperlink" Target="http://www.genome.ad.jp/dbget-bin/www_bget?C00243" TargetMode="External"/><Relationship Id="rId415" Type="http://schemas.openxmlformats.org/officeDocument/2006/relationships/hyperlink" Target="http://www.genome.ad.jp/dbget-bin/www_bget?C02291" TargetMode="External"/><Relationship Id="rId457" Type="http://schemas.openxmlformats.org/officeDocument/2006/relationships/hyperlink" Target="http://www.genome.ad.jp/dbget-bin/www_bget?C00380" TargetMode="External"/><Relationship Id="rId622" Type="http://schemas.openxmlformats.org/officeDocument/2006/relationships/hyperlink" Target="http://www.genome.jp/dbget-bin/www_bget?cpd+C04006" TargetMode="External"/><Relationship Id="rId261" Type="http://schemas.openxmlformats.org/officeDocument/2006/relationships/hyperlink" Target="http://metacyc.org/META/NEW-IMAGE?object=TETRA-H-BIOPTERIN" TargetMode="External"/><Relationship Id="rId499" Type="http://schemas.openxmlformats.org/officeDocument/2006/relationships/hyperlink" Target="http://www.genome.jp/dbget-bin/www_bget?cpd+C02355" TargetMode="External"/><Relationship Id="rId664" Type="http://schemas.openxmlformats.org/officeDocument/2006/relationships/hyperlink" Target="http://www.genome.jp/dbget-bin/www_bget?cpd+C01018" TargetMode="External"/><Relationship Id="rId14" Type="http://schemas.openxmlformats.org/officeDocument/2006/relationships/hyperlink" Target="http://metacyc.org/META/NEW-IMAGE?type=COMPOUND&amp;object=5734-TETRAHYDROXYFLAVONE" TargetMode="External"/><Relationship Id="rId56" Type="http://schemas.openxmlformats.org/officeDocument/2006/relationships/hyperlink" Target="http://www.genome.ad.jp/dbget-bin/www_bget?C01460" TargetMode="External"/><Relationship Id="rId317" Type="http://schemas.openxmlformats.org/officeDocument/2006/relationships/hyperlink" Target="http://www.genome.ad.jp/dbget-bin/www_bget?C04294" TargetMode="External"/><Relationship Id="rId359" Type="http://schemas.openxmlformats.org/officeDocument/2006/relationships/hyperlink" Target="http://www.genome.ad.jp/dbget-bin/www_bget?C00295" TargetMode="External"/><Relationship Id="rId524" Type="http://schemas.openxmlformats.org/officeDocument/2006/relationships/hyperlink" Target="http://www.genome.jp/dbget-bin/www_bget?cpd+C00805" TargetMode="External"/><Relationship Id="rId566" Type="http://schemas.openxmlformats.org/officeDocument/2006/relationships/hyperlink" Target="http://pmn.plantcyc.org/PLANT/NEW-IMAGE?type=COMPOUND&amp;object=PALMITATE" TargetMode="External"/><Relationship Id="rId731" Type="http://schemas.openxmlformats.org/officeDocument/2006/relationships/hyperlink" Target="http://pmn.plantcyc.org/PLANT/NEW-IMAGE?type=COMPOUND&amp;object=CPD-3705" TargetMode="External"/><Relationship Id="rId98" Type="http://schemas.openxmlformats.org/officeDocument/2006/relationships/hyperlink" Target="http://metacyc.org/META/NEW-IMAGE?type=COMPOUND&amp;object=2-KETO-ISOVALERATE" TargetMode="External"/><Relationship Id="rId121" Type="http://schemas.openxmlformats.org/officeDocument/2006/relationships/hyperlink" Target="http://www.genome.ad.jp/dbget-bin/www_bget?C00636" TargetMode="External"/><Relationship Id="rId163" Type="http://schemas.openxmlformats.org/officeDocument/2006/relationships/hyperlink" Target="http://www.genome.ad.jp/dbget-bin/www_bget?C10098" TargetMode="External"/><Relationship Id="rId219" Type="http://schemas.openxmlformats.org/officeDocument/2006/relationships/hyperlink" Target="http://metacyc.org/META/NEW-IMAGE?type=COMPOUND&amp;object=N-ACETYL-5-METHOXY-TRYPTAMINE" TargetMode="External"/><Relationship Id="rId370" Type="http://schemas.openxmlformats.org/officeDocument/2006/relationships/hyperlink" Target="http://metacyc.org/META/NEW-IMAGE?type=COMPOUND&amp;object=ANTHRANILATE" TargetMode="External"/><Relationship Id="rId426" Type="http://schemas.openxmlformats.org/officeDocument/2006/relationships/hyperlink" Target="http://www.genome.ad.jp/dbget-bin/www_bget?C05422" TargetMode="External"/><Relationship Id="rId633" Type="http://schemas.openxmlformats.org/officeDocument/2006/relationships/hyperlink" Target="http://www.genome.jp/dbget-bin/www_bget?cpd+C00387" TargetMode="External"/><Relationship Id="rId230" Type="http://schemas.openxmlformats.org/officeDocument/2006/relationships/hyperlink" Target="http://pubchem.ncbi.nlm.nih.gov/summary/summary.cgi?cid=3702659" TargetMode="External"/><Relationship Id="rId468" Type="http://schemas.openxmlformats.org/officeDocument/2006/relationships/hyperlink" Target="http://metacyc.org/META/NEW-IMAGE?type=COMPOUND&amp;object=BETAINE_ALDEHYDE" TargetMode="External"/><Relationship Id="rId675" Type="http://schemas.openxmlformats.org/officeDocument/2006/relationships/hyperlink" Target="http://pmn.plantcyc.org/PLANT/NEW-IMAGE?type=COMPOUND&amp;object=CPD-12189" TargetMode="External"/><Relationship Id="rId25" Type="http://schemas.openxmlformats.org/officeDocument/2006/relationships/hyperlink" Target="http://pmn.plantcyc.org/ARA/NEW-IMAGE?type=NIL&amp;object=CPD-8097&amp;redirect=T" TargetMode="External"/><Relationship Id="rId67" Type="http://schemas.openxmlformats.org/officeDocument/2006/relationships/hyperlink" Target="http://metacyc.org/META/NEW-IMAGE?type=COMPOUND&amp;object=DEOXYINOSINE" TargetMode="External"/><Relationship Id="rId272" Type="http://schemas.openxmlformats.org/officeDocument/2006/relationships/hyperlink" Target="http://pubchem.ncbi.nlm.nih.gov/summary/summary.cgi?cid=16727415" TargetMode="External"/><Relationship Id="rId328" Type="http://schemas.openxmlformats.org/officeDocument/2006/relationships/hyperlink" Target="http://metacyc.org/META/NEW-IMAGE?type=COMPOUND&amp;object=PHOSPHO-ENOL-PYRUVATE" TargetMode="External"/><Relationship Id="rId535" Type="http://schemas.openxmlformats.org/officeDocument/2006/relationships/hyperlink" Target="http://www.genome.jp/dbget-bin/www_bget?cpd+C00022" TargetMode="External"/><Relationship Id="rId577" Type="http://schemas.openxmlformats.org/officeDocument/2006/relationships/hyperlink" Target="http://pmn.plantcyc.org/PLANT/NEW-IMAGE?type=COMPOUND&amp;object=ACETYLSERINE" TargetMode="External"/><Relationship Id="rId700" Type="http://schemas.openxmlformats.org/officeDocument/2006/relationships/hyperlink" Target="http://pmn.plantcyc.org/PLANT/NEW-IMAGE?type=COMPOUND&amp;object=BENZOATE" TargetMode="External"/><Relationship Id="rId742" Type="http://schemas.openxmlformats.org/officeDocument/2006/relationships/hyperlink" Target="http://www.genome.jp/dbget-bin/www_bget?cpd+C01179" TargetMode="External"/><Relationship Id="rId132" Type="http://schemas.openxmlformats.org/officeDocument/2006/relationships/hyperlink" Target="http://metacyc.org/META/NEW-IMAGE?object=DEOXY-RIBOSE-5P" TargetMode="External"/><Relationship Id="rId174" Type="http://schemas.openxmlformats.org/officeDocument/2006/relationships/hyperlink" Target="http://www.genome.ad.jp/dbget-bin/www_bget?C15971" TargetMode="External"/><Relationship Id="rId381" Type="http://schemas.openxmlformats.org/officeDocument/2006/relationships/hyperlink" Target="http://pubchem.ncbi.nlm.nih.gov/summary/summary.cgi?cid=6971254" TargetMode="External"/><Relationship Id="rId602" Type="http://schemas.openxmlformats.org/officeDocument/2006/relationships/hyperlink" Target="http://www.genome.jp/dbget-bin/www_bget?cpd+C00383" TargetMode="External"/><Relationship Id="rId241" Type="http://schemas.openxmlformats.org/officeDocument/2006/relationships/hyperlink" Target="http://www.genome.ad.jp/dbget-bin/www_bget?C00954" TargetMode="External"/><Relationship Id="rId437" Type="http://schemas.openxmlformats.org/officeDocument/2006/relationships/hyperlink" Target="http://metacyc.org/META/NEW-IMAGE?type=COMPOUND&amp;object=CPD-396" TargetMode="External"/><Relationship Id="rId479" Type="http://schemas.openxmlformats.org/officeDocument/2006/relationships/hyperlink" Target="http://pubchem.ncbi.nlm.nih.gov/summary/summary.cgi?cid=1145" TargetMode="External"/><Relationship Id="rId644" Type="http://schemas.openxmlformats.org/officeDocument/2006/relationships/hyperlink" Target="http://www.genome.jp/dbget-bin/www_bget?cpd+C00489" TargetMode="External"/><Relationship Id="rId686" Type="http://schemas.openxmlformats.org/officeDocument/2006/relationships/hyperlink" Target="http://www.genome.jp/dbget-bin/www_bget?cpd+C08367" TargetMode="External"/><Relationship Id="rId36" Type="http://schemas.openxmlformats.org/officeDocument/2006/relationships/hyperlink" Target="http://pubchem.ncbi.nlm.nih.gov/summary/summary.cgi?cid=5460269" TargetMode="External"/><Relationship Id="rId283" Type="http://schemas.openxmlformats.org/officeDocument/2006/relationships/hyperlink" Target="http://www.genome.ad.jp/dbget-bin/www_bget?C06562" TargetMode="External"/><Relationship Id="rId339" Type="http://schemas.openxmlformats.org/officeDocument/2006/relationships/hyperlink" Target="http://pubchem.ncbi.nlm.nih.gov/summary/summary.cgi?cid=68406" TargetMode="External"/><Relationship Id="rId490" Type="http://schemas.openxmlformats.org/officeDocument/2006/relationships/hyperlink" Target="http://www.genome.jp/dbget-bin/www_bget?cpd+C00181" TargetMode="External"/><Relationship Id="rId504" Type="http://schemas.openxmlformats.org/officeDocument/2006/relationships/hyperlink" Target="http://pmn.plantcyc.org/PLANT/NEW-IMAGE?type=COMPOUND&amp;object=TRP" TargetMode="External"/><Relationship Id="rId546" Type="http://schemas.openxmlformats.org/officeDocument/2006/relationships/hyperlink" Target="http://www.genome.jp/dbget-bin/www_bget?cpd+C02059" TargetMode="External"/><Relationship Id="rId711" Type="http://schemas.openxmlformats.org/officeDocument/2006/relationships/hyperlink" Target="http://www.genome.jp/dbget-bin/www_bget?cpd+C00062" TargetMode="External"/><Relationship Id="rId753" Type="http://schemas.openxmlformats.org/officeDocument/2006/relationships/hyperlink" Target="http://www.genome.jp/dbget-bin/www_bget?cpd+C03672" TargetMode="External"/><Relationship Id="rId78" Type="http://schemas.openxmlformats.org/officeDocument/2006/relationships/hyperlink" Target="http://pubchem.ncbi.nlm.nih.gov/summary/summary.cgi?cid=5460389" TargetMode="External"/><Relationship Id="rId101" Type="http://schemas.openxmlformats.org/officeDocument/2006/relationships/hyperlink" Target="https://pubchem.ncbi.nlm.nih.gov/compound/2-hydroxyisobutyric_acid" TargetMode="External"/><Relationship Id="rId143" Type="http://schemas.openxmlformats.org/officeDocument/2006/relationships/hyperlink" Target="http://pubchem.ncbi.nlm.nih.gov/summary/summary.cgi?cid=7059387" TargetMode="External"/><Relationship Id="rId185" Type="http://schemas.openxmlformats.org/officeDocument/2006/relationships/hyperlink" Target="http://metacyc.org/META/NEW-IMAGE?type=COMPOUND&amp;object=CPD-729" TargetMode="External"/><Relationship Id="rId350" Type="http://schemas.openxmlformats.org/officeDocument/2006/relationships/hyperlink" Target="http://www.genome.ad.jp/dbget-bin/www_bget?C00475" TargetMode="External"/><Relationship Id="rId406" Type="http://schemas.openxmlformats.org/officeDocument/2006/relationships/hyperlink" Target="http://www.genome.ad.jp/dbget-bin/www_bget?C05631" TargetMode="External"/><Relationship Id="rId588" Type="http://schemas.openxmlformats.org/officeDocument/2006/relationships/hyperlink" Target="http://www.genome.jp/dbget-bin/www_bget?cpd+C02727" TargetMode="External"/><Relationship Id="rId9" Type="http://schemas.openxmlformats.org/officeDocument/2006/relationships/hyperlink" Target="http://metacyc.org/META/NEW-IMAGE?type=NIL&amp;object=CPD-7072&amp;redirect=T" TargetMode="External"/><Relationship Id="rId210" Type="http://schemas.openxmlformats.org/officeDocument/2006/relationships/hyperlink" Target="http://metacyc.org/META/NEW-IMAGE?type=NIL&amp;object=CPD-591&amp;redirect=T" TargetMode="External"/><Relationship Id="rId392" Type="http://schemas.openxmlformats.org/officeDocument/2006/relationships/hyperlink" Target="http://pubchem.ncbi.nlm.nih.gov/summary/summary.cgi?cid=5461108" TargetMode="External"/><Relationship Id="rId448" Type="http://schemas.openxmlformats.org/officeDocument/2006/relationships/hyperlink" Target="http://www.genome.ad.jp/dbget-bin/www_bget?C05127" TargetMode="External"/><Relationship Id="rId613" Type="http://schemas.openxmlformats.org/officeDocument/2006/relationships/hyperlink" Target="http://pmn.plantcyc.org/PLANT/NEW-IMAGE?type=COMPOUND&amp;object=LEU" TargetMode="External"/><Relationship Id="rId655" Type="http://schemas.openxmlformats.org/officeDocument/2006/relationships/hyperlink" Target="http://pmn.plantcyc.org/PLANT/NEW-IMAGE?type=COMPOUND&amp;object=D-GALACTURONATE" TargetMode="External"/><Relationship Id="rId697" Type="http://schemas.openxmlformats.org/officeDocument/2006/relationships/hyperlink" Target="http://www.genome.jp/dbget-bin/www_bget?cpd+C01753" TargetMode="External"/><Relationship Id="rId252" Type="http://schemas.openxmlformats.org/officeDocument/2006/relationships/hyperlink" Target="http://metacyc.org/META/NEW-IMAGE?type=COMPOUND&amp;object=CPD-7725" TargetMode="External"/><Relationship Id="rId294" Type="http://schemas.openxmlformats.org/officeDocument/2006/relationships/hyperlink" Target="http://metacyc.org/META/NEW-IMAGE?type=COMPOUND&amp;object=N-ACETYL-D-MANNOSAMINE" TargetMode="External"/><Relationship Id="rId308" Type="http://schemas.openxmlformats.org/officeDocument/2006/relationships/hyperlink" Target="http://www.genome.ad.jp/dbget-bin/www_bget?C00398" TargetMode="External"/><Relationship Id="rId515" Type="http://schemas.openxmlformats.org/officeDocument/2006/relationships/hyperlink" Target="http://www.genome.jp/dbget-bin/www_bget?cpd+C00059" TargetMode="External"/><Relationship Id="rId722" Type="http://schemas.openxmlformats.org/officeDocument/2006/relationships/hyperlink" Target="http://pmn.plantcyc.org/PLANT/NEW-IMAGE?type=COMPOUND&amp;object=2-ketoglutarate" TargetMode="External"/><Relationship Id="rId47" Type="http://schemas.openxmlformats.org/officeDocument/2006/relationships/hyperlink" Target="http://www.genome.ad.jp/dbget-bin/www_bget?C00870" TargetMode="External"/><Relationship Id="rId89" Type="http://schemas.openxmlformats.org/officeDocument/2006/relationships/hyperlink" Target="http://www.genome.jp/dbget-bin/www_bget?cpd:C00815" TargetMode="External"/><Relationship Id="rId112" Type="http://schemas.openxmlformats.org/officeDocument/2006/relationships/hyperlink" Target="http://www.genome.ad.jp/dbget-bin/www_bget?C01235" TargetMode="External"/><Relationship Id="rId154" Type="http://schemas.openxmlformats.org/officeDocument/2006/relationships/hyperlink" Target="http://www.genome.ad.jp/dbget-bin/www_bget?C10032" TargetMode="External"/><Relationship Id="rId361" Type="http://schemas.openxmlformats.org/officeDocument/2006/relationships/hyperlink" Target="http://metacyc.org/META/NEW-IMAGE?type=COMPOUND&amp;object=3-Methyl-Adenines" TargetMode="External"/><Relationship Id="rId557" Type="http://schemas.openxmlformats.org/officeDocument/2006/relationships/hyperlink" Target="http://www.genome.jp/dbget-bin/www_bget?cpd+C05607" TargetMode="External"/><Relationship Id="rId599" Type="http://schemas.openxmlformats.org/officeDocument/2006/relationships/hyperlink" Target="http://pmn.plantcyc.org/PLANT/NEW-IMAGE?type=COMPOUND&amp;object=MANNITOL" TargetMode="External"/><Relationship Id="rId764" Type="http://schemas.openxmlformats.org/officeDocument/2006/relationships/hyperlink" Target="http://pmn.plantcyc.org/PLANT/NEW-IMAGE?type=COMPOUND&amp;object=2-Lysophosphatidylcholines" TargetMode="External"/><Relationship Id="rId196" Type="http://schemas.openxmlformats.org/officeDocument/2006/relationships/hyperlink" Target="http://metacyc.org/META/NEW-IMAGE?type=COMPOUND&amp;object=CPD-11835" TargetMode="External"/><Relationship Id="rId417" Type="http://schemas.openxmlformats.org/officeDocument/2006/relationships/hyperlink" Target="http://metacyc.org/META/NEW-IMAGE?type=COMPOUND&amp;object=SPERMINE" TargetMode="External"/><Relationship Id="rId459" Type="http://schemas.openxmlformats.org/officeDocument/2006/relationships/hyperlink" Target="http://metacyc.org/META/NEW-IMAGE?type=COMPOUND&amp;object=HISTAMINE" TargetMode="External"/><Relationship Id="rId624" Type="http://schemas.openxmlformats.org/officeDocument/2006/relationships/hyperlink" Target="http://www.genome.jp/dbget-bin/www_bget?cpd+C19837" TargetMode="External"/><Relationship Id="rId666" Type="http://schemas.openxmlformats.org/officeDocument/2006/relationships/hyperlink" Target="http://www.genome.jp/dbget-bin/www_bget?cpd+C00095" TargetMode="External"/><Relationship Id="rId16" Type="http://schemas.openxmlformats.org/officeDocument/2006/relationships/hyperlink" Target="http://metacyc.org/META/NEW-IMAGE?type=NIL&amp;object=NARINGENIN-CMPD&amp;redirect=T" TargetMode="External"/><Relationship Id="rId221" Type="http://schemas.openxmlformats.org/officeDocument/2006/relationships/hyperlink" Target="http://pubchem.ncbi.nlm.nih.gov/summary/summary.cgi?cid=896" TargetMode="External"/><Relationship Id="rId263" Type="http://schemas.openxmlformats.org/officeDocument/2006/relationships/hyperlink" Target="http://pubchem.ncbi.nlm.nih.gov/summary/summary.cgi?cid=1125" TargetMode="External"/><Relationship Id="rId319" Type="http://schemas.openxmlformats.org/officeDocument/2006/relationships/hyperlink" Target="http://metacyc.org/META/NEW-IMAGE?type=COMPOUND&amp;object=THYMINE" TargetMode="External"/><Relationship Id="rId470" Type="http://schemas.openxmlformats.org/officeDocument/2006/relationships/hyperlink" Target="http://pubchem.ncbi.nlm.nih.gov/summary/summary.cgi?cid=249" TargetMode="External"/><Relationship Id="rId526" Type="http://schemas.openxmlformats.org/officeDocument/2006/relationships/hyperlink" Target="http://www.genome.jp/dbget-bin/www_bget?cpd+C00449" TargetMode="External"/><Relationship Id="rId58" Type="http://schemas.openxmlformats.org/officeDocument/2006/relationships/hyperlink" Target="http://metacyc.org/META/NEW-IMAGE?type=COMPOUND&amp;object=CAFFEOYLQUINATE" TargetMode="External"/><Relationship Id="rId123" Type="http://schemas.openxmlformats.org/officeDocument/2006/relationships/hyperlink" Target="http://metacyc.org/META/NEW-IMAGE?type=COMPOUND&amp;object=MANNOSE-6P" TargetMode="External"/><Relationship Id="rId330" Type="http://schemas.openxmlformats.org/officeDocument/2006/relationships/hyperlink" Target="http://pubchem.ncbi.nlm.nih.gov/summary/summary.cgi?cid=3674425" TargetMode="External"/><Relationship Id="rId568" Type="http://schemas.openxmlformats.org/officeDocument/2006/relationships/hyperlink" Target="http://pmn.plantcyc.org/PLANT/NEW-IMAGE?type=COMPOUND&amp;object=OLEATE-CPD" TargetMode="External"/><Relationship Id="rId733" Type="http://schemas.openxmlformats.org/officeDocument/2006/relationships/hyperlink" Target="http://pmn.plantcyc.org/PLANT/NEW-IMAGE?type=COMPOUND&amp;object=ADENOSINE" TargetMode="External"/><Relationship Id="rId165" Type="http://schemas.openxmlformats.org/officeDocument/2006/relationships/hyperlink" Target="http://metacyc.org/META/NEW-IMAGE?type=COMPOUND&amp;object=SPHINGOSINE" TargetMode="External"/><Relationship Id="rId372" Type="http://schemas.openxmlformats.org/officeDocument/2006/relationships/hyperlink" Target="http://pubchem.ncbi.nlm.nih.gov/summary/summary.cgi?cid=5459842" TargetMode="External"/><Relationship Id="rId428" Type="http://schemas.openxmlformats.org/officeDocument/2006/relationships/hyperlink" Target="http://metacyc.org/META/NEW-IMAGE?type=COMPOUND&amp;object=CPD-1823" TargetMode="External"/><Relationship Id="rId635" Type="http://schemas.openxmlformats.org/officeDocument/2006/relationships/hyperlink" Target="http://www.genome.jp/dbget-bin/www_bget?cpd+C00242" TargetMode="External"/><Relationship Id="rId677" Type="http://schemas.openxmlformats.org/officeDocument/2006/relationships/hyperlink" Target="http://www.genome.jp/dbget-bin/www_bget?cpd+C16533" TargetMode="External"/><Relationship Id="rId232" Type="http://schemas.openxmlformats.org/officeDocument/2006/relationships/hyperlink" Target="http://www.genome.ad.jp/dbget-bin/www_bget?C10833" TargetMode="External"/><Relationship Id="rId274" Type="http://schemas.openxmlformats.org/officeDocument/2006/relationships/hyperlink" Target="http://www.genome.ad.jp/dbget-bin/www_bget?C00360" TargetMode="External"/><Relationship Id="rId481" Type="http://schemas.openxmlformats.org/officeDocument/2006/relationships/hyperlink" Target="http://www.genome.ad.jp/dbget-bin/www_bget?C00986" TargetMode="External"/><Relationship Id="rId702" Type="http://schemas.openxmlformats.org/officeDocument/2006/relationships/hyperlink" Target="http://www.genome.jp/dbget-bin/www_bget?cpd+C09815" TargetMode="External"/><Relationship Id="rId27" Type="http://schemas.openxmlformats.org/officeDocument/2006/relationships/hyperlink" Target="http://pubchem.ncbi.nlm.nih.gov/summary/summary.cgi?cid=5281416" TargetMode="External"/><Relationship Id="rId69" Type="http://schemas.openxmlformats.org/officeDocument/2006/relationships/hyperlink" Target="http://pubchem.ncbi.nlm.nih.gov/summary/summary.cgi?cid=65058" TargetMode="External"/><Relationship Id="rId134" Type="http://schemas.openxmlformats.org/officeDocument/2006/relationships/hyperlink" Target="http://pubchem.ncbi.nlm.nih.gov/summary/summary.cgi?cid=25245723" TargetMode="External"/><Relationship Id="rId537" Type="http://schemas.openxmlformats.org/officeDocument/2006/relationships/hyperlink" Target="http://www.genome.jp/dbget-bin/www_bget?cpd+C00314" TargetMode="External"/><Relationship Id="rId579" Type="http://schemas.openxmlformats.org/officeDocument/2006/relationships/hyperlink" Target="http://www.genome.jp/dbget-bin/www_bget?cpd+C03519" TargetMode="External"/><Relationship Id="rId744" Type="http://schemas.openxmlformats.org/officeDocument/2006/relationships/hyperlink" Target="http://www.genome.jp/dbget-bin/www_bget?cpd+C00156" TargetMode="External"/><Relationship Id="rId80" Type="http://schemas.openxmlformats.org/officeDocument/2006/relationships/hyperlink" Target="http://www.genome.ad.jp/dbget-bin/www_bget?C16357" TargetMode="External"/><Relationship Id="rId176" Type="http://schemas.openxmlformats.org/officeDocument/2006/relationships/hyperlink" Target="http://metacyc.org/META/NEW-IMAGE?type=COMPOUND&amp;object=BUTHIONINE-SULFOXIMINE" TargetMode="External"/><Relationship Id="rId341" Type="http://schemas.openxmlformats.org/officeDocument/2006/relationships/hyperlink" Target="http://www.genome.ad.jp/dbget-bin/www_bget?C16431" TargetMode="External"/><Relationship Id="rId383" Type="http://schemas.openxmlformats.org/officeDocument/2006/relationships/hyperlink" Target="https://pubchem.ncbi.nlm.nih.gov/compound/67701" TargetMode="External"/><Relationship Id="rId439" Type="http://schemas.openxmlformats.org/officeDocument/2006/relationships/hyperlink" Target="http://pubchem.ncbi.nlm.nih.gov/summary/summary.cgi?cid=457" TargetMode="External"/><Relationship Id="rId590" Type="http://schemas.openxmlformats.org/officeDocument/2006/relationships/hyperlink" Target="http://www.genome.jp/dbget-bin/www_bget?cpd+C08322" TargetMode="External"/><Relationship Id="rId604" Type="http://schemas.openxmlformats.org/officeDocument/2006/relationships/hyperlink" Target="http://www.genome.jp/dbget-bin/www_bget?cpd+C01384" TargetMode="External"/><Relationship Id="rId646" Type="http://schemas.openxmlformats.org/officeDocument/2006/relationships/hyperlink" Target="http://www.genome.jp/dbget-bin/www_bget?cpd+C00064" TargetMode="External"/><Relationship Id="rId201" Type="http://schemas.openxmlformats.org/officeDocument/2006/relationships/hyperlink" Target="http://metacyc.org/META/NEW-IMAGE?type=COMPOUND&amp;object=ONONIN" TargetMode="External"/><Relationship Id="rId243" Type="http://schemas.openxmlformats.org/officeDocument/2006/relationships/hyperlink" Target="http://metacyc.org/META/NEW-IMAGE?type=COMPOUND&amp;object=CPD-17463" TargetMode="External"/><Relationship Id="rId285" Type="http://schemas.openxmlformats.org/officeDocument/2006/relationships/hyperlink" Target="http://metacyc.org/META/NEW-IMAGE?type=COMPOUND&amp;object=INOSINE" TargetMode="External"/><Relationship Id="rId450" Type="http://schemas.openxmlformats.org/officeDocument/2006/relationships/hyperlink" Target="http://metacyc.org/META/NEW-IMAGE?type=COMPOUND&amp;object=CPD-1106" TargetMode="External"/><Relationship Id="rId506" Type="http://schemas.openxmlformats.org/officeDocument/2006/relationships/hyperlink" Target="http://pmn.plantcyc.org/PLANT/NEW-IMAGE?type=COMPOUND&amp;object=METHYLNICOTINATE" TargetMode="External"/><Relationship Id="rId688" Type="http://schemas.openxmlformats.org/officeDocument/2006/relationships/hyperlink" Target="http://www.genome.jp/dbget-bin/www_bget?cpd+C00588" TargetMode="External"/><Relationship Id="rId38" Type="http://schemas.openxmlformats.org/officeDocument/2006/relationships/hyperlink" Target="http://www.genome.ad.jp/dbget-bin/www_bget?C05852" TargetMode="External"/><Relationship Id="rId103" Type="http://schemas.openxmlformats.org/officeDocument/2006/relationships/hyperlink" Target="http://www.genome.ad.jp/dbget-bin/www_bget?C00492" TargetMode="External"/><Relationship Id="rId310" Type="http://schemas.openxmlformats.org/officeDocument/2006/relationships/hyperlink" Target="http://metacyc.org/META/NEW-IMAGE?type=COMPOUND&amp;object=2-3-DIHYDROXYBENZOATE" TargetMode="External"/><Relationship Id="rId492" Type="http://schemas.openxmlformats.org/officeDocument/2006/relationships/hyperlink" Target="http://pmn.plantcyc.org/PLANT/NEW-IMAGE?type=COMPOUND&amp;object=XANTHINE" TargetMode="External"/><Relationship Id="rId548" Type="http://schemas.openxmlformats.org/officeDocument/2006/relationships/hyperlink" Target="http://www.genome.jp/dbget-bin/www_bget?cpd+C01389" TargetMode="External"/><Relationship Id="rId713" Type="http://schemas.openxmlformats.org/officeDocument/2006/relationships/hyperlink" Target="http://www.genome.jp/dbget-bin/www_bget?cpd+C00219" TargetMode="External"/><Relationship Id="rId755" Type="http://schemas.openxmlformats.org/officeDocument/2006/relationships/hyperlink" Target="http://pmn.plantcyc.org/PLANT/NEW-IMAGE?type=COMPOUND&amp;object=CPD-381" TargetMode="External"/><Relationship Id="rId91" Type="http://schemas.openxmlformats.org/officeDocument/2006/relationships/hyperlink" Target="http://pubchem.ncbi.nlm.nih.gov/compound/ethylmalonic_acid" TargetMode="External"/><Relationship Id="rId145" Type="http://schemas.openxmlformats.org/officeDocument/2006/relationships/hyperlink" Target="http://www.genome.ad.jp/dbget-bin/www_bget?C00493" TargetMode="External"/><Relationship Id="rId187" Type="http://schemas.openxmlformats.org/officeDocument/2006/relationships/hyperlink" Target="http://pubchem.ncbi.nlm.nih.gov/summary/summary.cgi?cid=25246059" TargetMode="External"/><Relationship Id="rId352" Type="http://schemas.openxmlformats.org/officeDocument/2006/relationships/hyperlink" Target="http://metacyc.org/META/NEW-IMAGE?type=COMPOUND&amp;object=O-SUCCINYL-L-HOMOSERINE" TargetMode="External"/><Relationship Id="rId394" Type="http://schemas.openxmlformats.org/officeDocument/2006/relationships/hyperlink" Target="http://www.genome.ad.jp/dbget-bin/www_bget?C00008" TargetMode="External"/><Relationship Id="rId408" Type="http://schemas.openxmlformats.org/officeDocument/2006/relationships/hyperlink" Target="http://metacyc.org/META/NEW-IMAGE?type=COMPOUND&amp;object=THIAMINE" TargetMode="External"/><Relationship Id="rId615" Type="http://schemas.openxmlformats.org/officeDocument/2006/relationships/hyperlink" Target="http://pmn.plantcyc.org/PLANT/NEW-IMAGE?type=COMPOUND&amp;object=DODECANOATE" TargetMode="External"/><Relationship Id="rId212" Type="http://schemas.openxmlformats.org/officeDocument/2006/relationships/hyperlink" Target="http://pubchem.ncbi.nlm.nih.gov/summary/summary.cgi?cid=25202542" TargetMode="External"/><Relationship Id="rId254" Type="http://schemas.openxmlformats.org/officeDocument/2006/relationships/hyperlink" Target="http://pubchem.ncbi.nlm.nih.gov/summary/summary.cgi?cid=25244821" TargetMode="External"/><Relationship Id="rId657" Type="http://schemas.openxmlformats.org/officeDocument/2006/relationships/hyperlink" Target="http://pmn.plantcyc.org/PLANT/NEW-IMAGE?type=COMPOUND&amp;object=L-GALACTOSE" TargetMode="External"/><Relationship Id="rId699" Type="http://schemas.openxmlformats.org/officeDocument/2006/relationships/hyperlink" Target="http://www.genome.jp/dbget-bin/www_bget?cpd+C00719" TargetMode="External"/><Relationship Id="rId49" Type="http://schemas.openxmlformats.org/officeDocument/2006/relationships/hyperlink" Target="http://metacyc.org/META/NEW-IMAGE?type=COMPOUND&amp;object=CATECHOL" TargetMode="External"/><Relationship Id="rId114" Type="http://schemas.openxmlformats.org/officeDocument/2006/relationships/hyperlink" Target="http://metacyc.org/META/NEW-IMAGE?type=COMPOUND&amp;object=ALPHA-MALTOSE" TargetMode="External"/><Relationship Id="rId296" Type="http://schemas.openxmlformats.org/officeDocument/2006/relationships/hyperlink" Target="http://pubchem.ncbi.nlm.nih.gov/summary/summary.cgi?cid=11096158" TargetMode="External"/><Relationship Id="rId461" Type="http://schemas.openxmlformats.org/officeDocument/2006/relationships/hyperlink" Target="http://pubchem.ncbi.nlm.nih.gov/summary/summary.cgi?cid=25201573" TargetMode="External"/><Relationship Id="rId517" Type="http://schemas.openxmlformats.org/officeDocument/2006/relationships/hyperlink" Target="http://www.genome.jp/dbget-bin/www_bget?cpd+C08278" TargetMode="External"/><Relationship Id="rId559" Type="http://schemas.openxmlformats.org/officeDocument/2006/relationships/hyperlink" Target="http://www.genome.jp/dbget-bin/www_bget?cpd+C00079" TargetMode="External"/><Relationship Id="rId724" Type="http://schemas.openxmlformats.org/officeDocument/2006/relationships/hyperlink" Target="http://pmn.plantcyc.org/PLANT/NEW-IMAGE?type=COMPOUND&amp;object=CPD-8250" TargetMode="External"/><Relationship Id="rId766" Type="http://schemas.openxmlformats.org/officeDocument/2006/relationships/hyperlink" Target="http://www.genome.jp/dbget-bin/www_bget?cpd+C02216" TargetMode="External"/><Relationship Id="rId60" Type="http://schemas.openxmlformats.org/officeDocument/2006/relationships/hyperlink" Target="http://pubchem.ncbi.nlm.nih.gov/summary/summary.cgi?cid=7003561" TargetMode="External"/><Relationship Id="rId156" Type="http://schemas.openxmlformats.org/officeDocument/2006/relationships/hyperlink" Target="http://metacyc.org/META/NEW-IMAGE?type=COMPOUND&amp;object=SUCROSE" TargetMode="External"/><Relationship Id="rId198" Type="http://schemas.openxmlformats.org/officeDocument/2006/relationships/hyperlink" Target="http://metacyc.org/META/NEW-IMAGE?type=COMPOUND&amp;object=LUTEOLIN-7-O-BETA-D-GLUCOSIDE" TargetMode="External"/><Relationship Id="rId321" Type="http://schemas.openxmlformats.org/officeDocument/2006/relationships/hyperlink" Target="http://pubchem.ncbi.nlm.nih.gov/summary/summary.cgi?cid=1135" TargetMode="External"/><Relationship Id="rId363" Type="http://schemas.openxmlformats.org/officeDocument/2006/relationships/hyperlink" Target="http://pubchem.ncbi.nlm.nih.gov/summary/summary.cgi?cid=1673" TargetMode="External"/><Relationship Id="rId419" Type="http://schemas.openxmlformats.org/officeDocument/2006/relationships/hyperlink" Target="http://pubchem.ncbi.nlm.nih.gov/summary/summary.cgi?cid=446718" TargetMode="External"/><Relationship Id="rId570" Type="http://schemas.openxmlformats.org/officeDocument/2006/relationships/hyperlink" Target="http://pmn.plantcyc.org/PLANT/NEW-IMAGE?type=COMPOUND&amp;object=NICOTINAMIDE_RIBOSE" TargetMode="External"/><Relationship Id="rId626" Type="http://schemas.openxmlformats.org/officeDocument/2006/relationships/hyperlink" Target="http://www.genome.jp/dbget-bin/www_bget?cpd+C00262" TargetMode="External"/><Relationship Id="rId223" Type="http://schemas.openxmlformats.org/officeDocument/2006/relationships/hyperlink" Target="http://www.genome.ad.jp/dbget-bin/www_bget?C08491" TargetMode="External"/><Relationship Id="rId430" Type="http://schemas.openxmlformats.org/officeDocument/2006/relationships/hyperlink" Target="https://pubchem.ncbi.nlm.nih.gov/compound/3-Methylhistidine" TargetMode="External"/><Relationship Id="rId668" Type="http://schemas.openxmlformats.org/officeDocument/2006/relationships/hyperlink" Target="http://www.genome.jp/dbget-bin/www_bget?cpd+C00061" TargetMode="External"/><Relationship Id="rId18" Type="http://schemas.openxmlformats.org/officeDocument/2006/relationships/hyperlink" Target="http://pubchem.ncbi.nlm.nih.gov/summary/summary.cgi?cid=439246" TargetMode="External"/><Relationship Id="rId265" Type="http://schemas.openxmlformats.org/officeDocument/2006/relationships/hyperlink" Target="http://www.genome.ad.jp/dbget-bin/www_bget?C01367" TargetMode="External"/><Relationship Id="rId472" Type="http://schemas.openxmlformats.org/officeDocument/2006/relationships/hyperlink" Target="http://www.genome.ad.jp/dbget-bin/www_bget?C00213" TargetMode="External"/><Relationship Id="rId528" Type="http://schemas.openxmlformats.org/officeDocument/2006/relationships/hyperlink" Target="http://www.genome.jp/dbget-bin/www_bget?cpd+C00121" TargetMode="External"/><Relationship Id="rId735" Type="http://schemas.openxmlformats.org/officeDocument/2006/relationships/hyperlink" Target="http://www.genome.jp/dbget-bin/www_bget?cpd+C00417" TargetMode="External"/><Relationship Id="rId125" Type="http://schemas.openxmlformats.org/officeDocument/2006/relationships/hyperlink" Target="http://pubchem.ncbi.nlm.nih.gov/summary/summary.cgi?cid=25244236" TargetMode="External"/><Relationship Id="rId167" Type="http://schemas.openxmlformats.org/officeDocument/2006/relationships/hyperlink" Target="http://pubchem.ncbi.nlm.nih.gov/summary/summary.cgi?cid=46878424" TargetMode="External"/><Relationship Id="rId332" Type="http://schemas.openxmlformats.org/officeDocument/2006/relationships/hyperlink" Target="http://www.genome.ad.jp/dbget-bin/www_bget?C13050" TargetMode="External"/><Relationship Id="rId374" Type="http://schemas.openxmlformats.org/officeDocument/2006/relationships/hyperlink" Target="http://www.genome.ad.jp/dbget-bin/www_bget?C01817" TargetMode="External"/><Relationship Id="rId581" Type="http://schemas.openxmlformats.org/officeDocument/2006/relationships/hyperlink" Target="http://www.genome.jp/dbget-bin/www_bget?cpd+C02710" TargetMode="External"/><Relationship Id="rId71" Type="http://schemas.openxmlformats.org/officeDocument/2006/relationships/hyperlink" Target="http://www.genome.ad.jp/dbget-bin/www_bget?C02504" TargetMode="External"/><Relationship Id="rId234" Type="http://schemas.openxmlformats.org/officeDocument/2006/relationships/hyperlink" Target="http://metacyc.org/META/NEW-IMAGE?type=COMPOUND&amp;object=FERULIC-ACID" TargetMode="External"/><Relationship Id="rId637" Type="http://schemas.openxmlformats.org/officeDocument/2006/relationships/hyperlink" Target="http://pmn.plantcyc.org/PLANT/NEW-IMAGE?type=COMPOUND&amp;object=GLY" TargetMode="External"/><Relationship Id="rId679" Type="http://schemas.openxmlformats.org/officeDocument/2006/relationships/hyperlink" Target="http://www.genome.jp/dbget-bin/www_bget?cpd+C03242" TargetMode="External"/><Relationship Id="rId2" Type="http://schemas.openxmlformats.org/officeDocument/2006/relationships/hyperlink" Target="http://pubchem.ncbi.nlm.nih.gov/summary/summary.cgi?cid=25246273" TargetMode="External"/><Relationship Id="rId29" Type="http://schemas.openxmlformats.org/officeDocument/2006/relationships/hyperlink" Target="http://www.genome.ad.jp/dbget-bin/www_bget?C01161" TargetMode="External"/><Relationship Id="rId276" Type="http://schemas.openxmlformats.org/officeDocument/2006/relationships/hyperlink" Target="http://metacyc.org/META/NEW-IMAGE?type=COMPOUND&amp;object=GLUTATHIONE" TargetMode="External"/><Relationship Id="rId441" Type="http://schemas.openxmlformats.org/officeDocument/2006/relationships/hyperlink" Target="http://www.genome.ad.jp/dbget-bin/www_bget?C00300" TargetMode="External"/><Relationship Id="rId483" Type="http://schemas.openxmlformats.org/officeDocument/2006/relationships/hyperlink" Target="http://metacyc.org/META/NEW-IMAGE?type=COMPOUND&amp;object=CPD-593" TargetMode="External"/><Relationship Id="rId539" Type="http://schemas.openxmlformats.org/officeDocument/2006/relationships/hyperlink" Target="http://pmn.plantcyc.org/PLANT/NEW-IMAGE?type=COMPOUND&amp;object=PYRIDOXAL" TargetMode="External"/><Relationship Id="rId690" Type="http://schemas.openxmlformats.org/officeDocument/2006/relationships/hyperlink" Target="http://www.genome.jp/dbget-bin/www_bget?cpd+C00114" TargetMode="External"/><Relationship Id="rId704" Type="http://schemas.openxmlformats.org/officeDocument/2006/relationships/hyperlink" Target="http://www.genome.jp/dbget-bin/www_bget?cpd+C08281" TargetMode="External"/><Relationship Id="rId746" Type="http://schemas.openxmlformats.org/officeDocument/2006/relationships/hyperlink" Target="http://pmn.plantcyc.org/PLANT/NEW-IMAGE?type=COMPOUND&amp;object=2-KETO-3-METHYL-VALERATE" TargetMode="External"/><Relationship Id="rId40" Type="http://schemas.openxmlformats.org/officeDocument/2006/relationships/hyperlink" Target="http://metacyc.org/META/NEW-IMAGE?type=COMPOUND&amp;object=RIBITOL" TargetMode="External"/><Relationship Id="rId136" Type="http://schemas.openxmlformats.org/officeDocument/2006/relationships/hyperlink" Target="http://www.genome.ad.jp/dbget-bin/www_bget?C05824" TargetMode="External"/><Relationship Id="rId178" Type="http://schemas.openxmlformats.org/officeDocument/2006/relationships/hyperlink" Target="http://pubchem.ncbi.nlm.nih.gov/summary/summary.cgi?cid=1548918" TargetMode="External"/><Relationship Id="rId301" Type="http://schemas.openxmlformats.org/officeDocument/2006/relationships/hyperlink" Target="http://www.genome.ad.jp/dbget-bin/www_bget?C08272" TargetMode="External"/><Relationship Id="rId343" Type="http://schemas.openxmlformats.org/officeDocument/2006/relationships/hyperlink" Target="http://metacyc.org/META/NEW-IMAGE?type=COMPOUND&amp;object=MELIBIOSE" TargetMode="External"/><Relationship Id="rId550" Type="http://schemas.openxmlformats.org/officeDocument/2006/relationships/hyperlink" Target="http://www.genome.jp/dbget-bin/www_bget?cpd+C00633" TargetMode="External"/><Relationship Id="rId82" Type="http://schemas.openxmlformats.org/officeDocument/2006/relationships/hyperlink" Target="http://metacyc.org/META/NEW-IMAGE?type=COMPOUND&amp;object=CPD-205" TargetMode="External"/><Relationship Id="rId203" Type="http://schemas.openxmlformats.org/officeDocument/2006/relationships/hyperlink" Target="http://pubchem.ncbi.nlm.nih.gov/summary/summary.cgi?cid=442813" TargetMode="External"/><Relationship Id="rId385" Type="http://schemas.openxmlformats.org/officeDocument/2006/relationships/hyperlink" Target="http://www.genome.ad.jp/dbget-bin/www_bget?C00153" TargetMode="External"/><Relationship Id="rId592" Type="http://schemas.openxmlformats.org/officeDocument/2006/relationships/hyperlink" Target="http://www.genome.jp/dbget-bin/www_bget?cpd+C06424" TargetMode="External"/><Relationship Id="rId606" Type="http://schemas.openxmlformats.org/officeDocument/2006/relationships/hyperlink" Target="http://www.genome.jp/dbget-bin/www_bget?cpd+C00047" TargetMode="External"/><Relationship Id="rId648" Type="http://schemas.openxmlformats.org/officeDocument/2006/relationships/hyperlink" Target="http://www.genome.jp/dbget-bin/www_bget?cpd+C00025" TargetMode="External"/><Relationship Id="rId245" Type="http://schemas.openxmlformats.org/officeDocument/2006/relationships/hyperlink" Target="http://pubchem.ncbi.nlm.nih.gov/summary/summary.cgi?cid=10394" TargetMode="External"/><Relationship Id="rId287" Type="http://schemas.openxmlformats.org/officeDocument/2006/relationships/hyperlink" Target="http://pubchem.ncbi.nlm.nih.gov/summary/summary.cgi?cid=6021" TargetMode="External"/><Relationship Id="rId410" Type="http://schemas.openxmlformats.org/officeDocument/2006/relationships/hyperlink" Target="http://pubchem.ncbi.nlm.nih.gov/summary/summary.cgi?cid=1130" TargetMode="External"/><Relationship Id="rId452" Type="http://schemas.openxmlformats.org/officeDocument/2006/relationships/hyperlink" Target="http://pubchem.ncbi.nlm.nih.gov/summary/summary.cgi?cid=5245507" TargetMode="External"/><Relationship Id="rId494" Type="http://schemas.openxmlformats.org/officeDocument/2006/relationships/hyperlink" Target="http://pmn.plantcyc.org/PLANT/NEW-IMAGE?type=COMPOUND&amp;object=VANILLIN" TargetMode="External"/><Relationship Id="rId508" Type="http://schemas.openxmlformats.org/officeDocument/2006/relationships/hyperlink" Target="http://pmn.plantcyc.org/PLANT/NEW-IMAGE?type=COMPOUND&amp;object=THYMIDINE" TargetMode="External"/><Relationship Id="rId715" Type="http://schemas.openxmlformats.org/officeDocument/2006/relationships/hyperlink" Target="http://www.genome.jp/dbget-bin/www_bget?cpd+C06425" TargetMode="External"/><Relationship Id="rId105" Type="http://schemas.openxmlformats.org/officeDocument/2006/relationships/hyperlink" Target="http://metacyc.org/META/NEW-IMAGE?type=COMPOUND&amp;object=1-KESTOTRIOSE" TargetMode="External"/><Relationship Id="rId147" Type="http://schemas.openxmlformats.org/officeDocument/2006/relationships/hyperlink" Target="http://metacyc.org/META/NEW-IMAGE?type=COMPOUND&amp;object=GLYCOLLATE" TargetMode="External"/><Relationship Id="rId312" Type="http://schemas.openxmlformats.org/officeDocument/2006/relationships/hyperlink" Target="http://pubchem.ncbi.nlm.nih.gov/summary/summary.cgi?cid=54675818" TargetMode="External"/><Relationship Id="rId354" Type="http://schemas.openxmlformats.org/officeDocument/2006/relationships/hyperlink" Target="http://pubchem.ncbi.nlm.nih.gov/summary/summary.cgi?cid=46878420" TargetMode="External"/><Relationship Id="rId757" Type="http://schemas.openxmlformats.org/officeDocument/2006/relationships/hyperlink" Target="http://www.genome.jp/dbget-bin/www_bget?cpd+C02360" TargetMode="External"/><Relationship Id="rId51" Type="http://schemas.openxmlformats.org/officeDocument/2006/relationships/hyperlink" Target="http://pubchem.ncbi.nlm.nih.gov/summary/summary.cgi?cid=289" TargetMode="External"/><Relationship Id="rId93" Type="http://schemas.openxmlformats.org/officeDocument/2006/relationships/hyperlink" Target="http://www.genome.ad.jp/dbget-bin/www_bget?C01732" TargetMode="External"/><Relationship Id="rId189" Type="http://schemas.openxmlformats.org/officeDocument/2006/relationships/hyperlink" Target="http://www.genome.ad.jp/dbget-bin/www_bget?C04785" TargetMode="External"/><Relationship Id="rId396" Type="http://schemas.openxmlformats.org/officeDocument/2006/relationships/hyperlink" Target="http://metacyc.org/META/NEW-IMAGE?type=COMPOUND&amp;object=FRUCTOSE-16-DIPHOSPHATE" TargetMode="External"/><Relationship Id="rId561" Type="http://schemas.openxmlformats.org/officeDocument/2006/relationships/hyperlink" Target="http://pmn.plantcyc.org/PLANT/NEW-IMAGE?type=COMPOUND&amp;object=PANTOTHENATE" TargetMode="External"/><Relationship Id="rId617" Type="http://schemas.openxmlformats.org/officeDocument/2006/relationships/hyperlink" Target="http://pmn.plantcyc.org/PLANT/NEW-IMAGE?type=COMPOUND&amp;object=L-LACTATE" TargetMode="External"/><Relationship Id="rId659" Type="http://schemas.openxmlformats.org/officeDocument/2006/relationships/hyperlink" Target="http://www.genome.jp/dbget-bin/www_bget?cpd+C00880" TargetMode="External"/><Relationship Id="rId214" Type="http://schemas.openxmlformats.org/officeDocument/2006/relationships/hyperlink" Target="http://www.genome.ad.jp/dbget-bin/www_bget?C09762" TargetMode="External"/><Relationship Id="rId256" Type="http://schemas.openxmlformats.org/officeDocument/2006/relationships/hyperlink" Target="http://www.genome.ad.jp/dbget-bin/www_bget?C00127" TargetMode="External"/><Relationship Id="rId298" Type="http://schemas.openxmlformats.org/officeDocument/2006/relationships/hyperlink" Target="http://www.genome.ad.jp/dbget-bin/www_bget?C00371" TargetMode="External"/><Relationship Id="rId421" Type="http://schemas.openxmlformats.org/officeDocument/2006/relationships/hyperlink" Target="http://pubchem.ncbi.nlm.nih.gov/summary/summary.cgi?cid=6992779" TargetMode="External"/><Relationship Id="rId463" Type="http://schemas.openxmlformats.org/officeDocument/2006/relationships/hyperlink" Target="http://www.genome.ad.jp/dbget-bin/www_bget?C01026" TargetMode="External"/><Relationship Id="rId519" Type="http://schemas.openxmlformats.org/officeDocument/2006/relationships/hyperlink" Target="http://www.genome.jp/dbget-bin/www_bget?cpd+C01530" TargetMode="External"/><Relationship Id="rId670" Type="http://schemas.openxmlformats.org/officeDocument/2006/relationships/hyperlink" Target="http://www.genome.jp/dbget-bin/www_bget?cpd+C00189" TargetMode="External"/><Relationship Id="rId116" Type="http://schemas.openxmlformats.org/officeDocument/2006/relationships/hyperlink" Target="http://pubchem.ncbi.nlm.nih.gov/summary/summary.cgi?cid=439341" TargetMode="External"/><Relationship Id="rId158" Type="http://schemas.openxmlformats.org/officeDocument/2006/relationships/hyperlink" Target="http://pubchem.ncbi.nlm.nih.gov/summary/summary.cgi?cid=5988" TargetMode="External"/><Relationship Id="rId323" Type="http://schemas.openxmlformats.org/officeDocument/2006/relationships/hyperlink" Target="http://www.genome.ad.jp/dbget-bin/www_bget?C00199" TargetMode="External"/><Relationship Id="rId530" Type="http://schemas.openxmlformats.org/officeDocument/2006/relationships/hyperlink" Target="http://pmn.plantcyc.org/PLANT/NEW-IMAGE?type=COMPOUND&amp;object=RIBOFLAVIN" TargetMode="External"/><Relationship Id="rId726" Type="http://schemas.openxmlformats.org/officeDocument/2006/relationships/hyperlink" Target="http://pmn.plantcyc.org/PLANT/NEW-IMAGE?type=COMPOUND&amp;object=L-ALPHA-ALANINE" TargetMode="External"/><Relationship Id="rId768" Type="http://schemas.openxmlformats.org/officeDocument/2006/relationships/hyperlink" Target="http://www.genome.jp/dbget-bin/www_bget?cpd+C18218" TargetMode="External"/><Relationship Id="rId20" Type="http://schemas.openxmlformats.org/officeDocument/2006/relationships/hyperlink" Target="http://pubchem.ncbi.nlm.nih.gov/summary/summary.cgi?cid=25200950" TargetMode="External"/><Relationship Id="rId62" Type="http://schemas.openxmlformats.org/officeDocument/2006/relationships/hyperlink" Target="http://www.genome.ad.jp/dbget-bin/www_bget?C01345" TargetMode="External"/><Relationship Id="rId365" Type="http://schemas.openxmlformats.org/officeDocument/2006/relationships/hyperlink" Target="http://www.genome.ad.jp/dbget-bin/www_bget?C00073" TargetMode="External"/><Relationship Id="rId572" Type="http://schemas.openxmlformats.org/officeDocument/2006/relationships/hyperlink" Target="http://pmn.plantcyc.org/PLANT/NEW-IMAGE?type=COMPOUND&amp;object=NIACINE" TargetMode="External"/><Relationship Id="rId628" Type="http://schemas.openxmlformats.org/officeDocument/2006/relationships/hyperlink" Target="http://www.genome.jp/dbget-bin/www_bget?cpd+C00135" TargetMode="External"/><Relationship Id="rId225" Type="http://schemas.openxmlformats.org/officeDocument/2006/relationships/hyperlink" Target="http://metacyc.org/META/NEW-IMAGE?type=COMPOUND&amp;object=LIPOAMIDE" TargetMode="External"/><Relationship Id="rId267" Type="http://schemas.openxmlformats.org/officeDocument/2006/relationships/hyperlink" Target="http://metacyc.org/META/NEW-IMAGE?type=COMPOUND&amp;object=DGMP" TargetMode="External"/><Relationship Id="rId432" Type="http://schemas.openxmlformats.org/officeDocument/2006/relationships/hyperlink" Target="http://www.genome.ad.jp/dbget-bin/www_bget?C01551" TargetMode="External"/><Relationship Id="rId474" Type="http://schemas.openxmlformats.org/officeDocument/2006/relationships/hyperlink" Target="http://metacyc.org/META/NEW-IMAGE?type=COMPOUND&amp;object=PUTRESCINE" TargetMode="External"/><Relationship Id="rId127" Type="http://schemas.openxmlformats.org/officeDocument/2006/relationships/hyperlink" Target="http://www.genome.ad.jp/dbget-bin/www_bget?C01172" TargetMode="External"/><Relationship Id="rId681" Type="http://schemas.openxmlformats.org/officeDocument/2006/relationships/hyperlink" Target="http://www.genome.jp/dbget-bin/www_bget?cpd+C02354" TargetMode="External"/><Relationship Id="rId737" Type="http://schemas.openxmlformats.org/officeDocument/2006/relationships/hyperlink" Target="http://www.genome.jp/dbget-bin/www_bget?cpd+C01879" TargetMode="External"/><Relationship Id="rId31" Type="http://schemas.openxmlformats.org/officeDocument/2006/relationships/hyperlink" Target="http://biocyc.org/META/NEW-IMAGE?type=COMPOUND&amp;object=2-COUMARATE" TargetMode="External"/><Relationship Id="rId73" Type="http://schemas.openxmlformats.org/officeDocument/2006/relationships/hyperlink" Target="http://metacyc.org/META/NEW-IMAGE?type=COMPOUND&amp;object=VANILLATE" TargetMode="External"/><Relationship Id="rId169" Type="http://schemas.openxmlformats.org/officeDocument/2006/relationships/hyperlink" Target="http://www.genome.jp/dbget-bin/www_bget?cpd:C00473" TargetMode="External"/><Relationship Id="rId334" Type="http://schemas.openxmlformats.org/officeDocument/2006/relationships/hyperlink" Target="http://metacyc.org/META/NEW-IMAGE?type=COMPOUND&amp;object=CPD-7727" TargetMode="External"/><Relationship Id="rId376" Type="http://schemas.openxmlformats.org/officeDocument/2006/relationships/hyperlink" Target="http://metacyc.org/META/NEW-IMAGE?type=COMPOUND&amp;object=ADENINE" TargetMode="External"/><Relationship Id="rId541" Type="http://schemas.openxmlformats.org/officeDocument/2006/relationships/hyperlink" Target="http://www.genome.jp/dbget-bin/www_bget?cpd+C02067" TargetMode="External"/><Relationship Id="rId583" Type="http://schemas.openxmlformats.org/officeDocument/2006/relationships/hyperlink" Target="http://pmn.plantcyc.org/PLANT/NEW-IMAGE?type=COMPOUND&amp;object=ACETYL-GLU" TargetMode="External"/><Relationship Id="rId639" Type="http://schemas.openxmlformats.org/officeDocument/2006/relationships/hyperlink" Target="http://pmn.plantcyc.org/PLANT/NEW-IMAGE?type=COMPOUND&amp;object=GLYCEROL" TargetMode="External"/><Relationship Id="rId4" Type="http://schemas.openxmlformats.org/officeDocument/2006/relationships/hyperlink" Target="http://www.genome.ad.jp/dbget-bin/www_bget?C04608" TargetMode="External"/><Relationship Id="rId180" Type="http://schemas.openxmlformats.org/officeDocument/2006/relationships/hyperlink" Target="http://www.genome.ad.jp/dbget-bin/www_bget?C00318" TargetMode="External"/><Relationship Id="rId236" Type="http://schemas.openxmlformats.org/officeDocument/2006/relationships/hyperlink" Target="http://pubchem.ncbi.nlm.nih.gov/summary/summary.cgi?cid=54691413" TargetMode="External"/><Relationship Id="rId278" Type="http://schemas.openxmlformats.org/officeDocument/2006/relationships/hyperlink" Target="http://pubchem.ncbi.nlm.nih.gov/summary/summary.cgi?cid=7048684" TargetMode="External"/><Relationship Id="rId401" Type="http://schemas.openxmlformats.org/officeDocument/2006/relationships/hyperlink" Target="http://pubchem.ncbi.nlm.nih.gov/summary/summary.cgi?cid=21114947" TargetMode="External"/><Relationship Id="rId443" Type="http://schemas.openxmlformats.org/officeDocument/2006/relationships/hyperlink" Target="http://www.genome.jp/dbget-bin/www_bget?cpd:C01015" TargetMode="External"/><Relationship Id="rId650" Type="http://schemas.openxmlformats.org/officeDocument/2006/relationships/hyperlink" Target="http://www.genome.jp/dbget-bin/www_bget?cpd+C00031" TargetMode="External"/><Relationship Id="rId303" Type="http://schemas.openxmlformats.org/officeDocument/2006/relationships/hyperlink" Target="http://www.genome.jp/dbget-bin/www_bget?cpd:C08272" TargetMode="External"/><Relationship Id="rId485" Type="http://schemas.openxmlformats.org/officeDocument/2006/relationships/hyperlink" Target="http://pubchem.ncbi.nlm.nih.gov/summary/summary.cgi?cid=7311729" TargetMode="External"/><Relationship Id="rId692" Type="http://schemas.openxmlformats.org/officeDocument/2006/relationships/hyperlink" Target="http://www.genome.jp/dbget-bin/www_bget?cpd+C06423" TargetMode="External"/><Relationship Id="rId706" Type="http://schemas.openxmlformats.org/officeDocument/2006/relationships/hyperlink" Target="http://pmn.plantcyc.org/PLANT/NEW-IMAGE?type=COMPOUND&amp;object=L-ASPARTATE" TargetMode="External"/><Relationship Id="rId748" Type="http://schemas.openxmlformats.org/officeDocument/2006/relationships/hyperlink" Target="http://pmn.plantcyc.org/PLANT/NEW-IMAGE?type=COMPOUND&amp;object=Hydroxy-Butyrates" TargetMode="External"/><Relationship Id="rId42" Type="http://schemas.openxmlformats.org/officeDocument/2006/relationships/hyperlink" Target="https://pubchem.ncbi.nlm.nih.gov/compound/6912" TargetMode="External"/><Relationship Id="rId84" Type="http://schemas.openxmlformats.org/officeDocument/2006/relationships/hyperlink" Target="http://pubchem.ncbi.nlm.nih.gov/summary/summary.cgi?cid=5242388" TargetMode="External"/><Relationship Id="rId138" Type="http://schemas.openxmlformats.org/officeDocument/2006/relationships/hyperlink" Target="http://metacyc.org/META/NEW-IMAGE?type=COMPOUND&amp;object=CPD-12521" TargetMode="External"/><Relationship Id="rId345" Type="http://schemas.openxmlformats.org/officeDocument/2006/relationships/hyperlink" Target="http://pubchem.ncbi.nlm.nih.gov/summary/summary.cgi?cid=11458" TargetMode="External"/><Relationship Id="rId387" Type="http://schemas.openxmlformats.org/officeDocument/2006/relationships/hyperlink" Target="http://metacyc.org/META/NEW-IMAGE?type=COMPOUND&amp;object=URACIL" TargetMode="External"/><Relationship Id="rId510" Type="http://schemas.openxmlformats.org/officeDocument/2006/relationships/hyperlink" Target="http://pmn.plantcyc.org/PLANT/NEW-IMAGE?type=COMPOUND&amp;object=THR" TargetMode="External"/><Relationship Id="rId552" Type="http://schemas.openxmlformats.org/officeDocument/2006/relationships/hyperlink" Target="http://www.genome.jp/dbget-bin/www_bget?cpd+C00009" TargetMode="External"/><Relationship Id="rId594" Type="http://schemas.openxmlformats.org/officeDocument/2006/relationships/hyperlink" Target="http://www.genome.jp/dbget-bin/www_bget?cpd+C00137" TargetMode="External"/><Relationship Id="rId608" Type="http://schemas.openxmlformats.org/officeDocument/2006/relationships/hyperlink" Target="http://www.genome.jp/dbget-bin/www_bget?cpd+C06426" TargetMode="External"/><Relationship Id="rId191" Type="http://schemas.openxmlformats.org/officeDocument/2006/relationships/hyperlink" Target="http://www.genome.jp/dbget-bin/www_bget?C16308" TargetMode="External"/><Relationship Id="rId205" Type="http://schemas.openxmlformats.org/officeDocument/2006/relationships/hyperlink" Target="http://www.genome.ad.jp/dbget-bin/www_bget?C01699" TargetMode="External"/><Relationship Id="rId247" Type="http://schemas.openxmlformats.org/officeDocument/2006/relationships/hyperlink" Target="http://www.genome.ad.jp/dbget-bin/www_bget?C00811" TargetMode="External"/><Relationship Id="rId412" Type="http://schemas.openxmlformats.org/officeDocument/2006/relationships/hyperlink" Target="http://www.genome.ad.jp/dbget-bin/www_bget?C00386" TargetMode="External"/><Relationship Id="rId107" Type="http://schemas.openxmlformats.org/officeDocument/2006/relationships/hyperlink" Target="http://pubchem.ncbi.nlm.nih.gov/summary/summary.cgi?cid=440080" TargetMode="External"/><Relationship Id="rId289" Type="http://schemas.openxmlformats.org/officeDocument/2006/relationships/hyperlink" Target="http://www.genome.ad.jp/dbget-bin/www_bget?C00559" TargetMode="External"/><Relationship Id="rId454" Type="http://schemas.openxmlformats.org/officeDocument/2006/relationships/hyperlink" Target="http://www.genome.ad.jp/dbget-bin/www_bget?C00429" TargetMode="External"/><Relationship Id="rId496" Type="http://schemas.openxmlformats.org/officeDocument/2006/relationships/hyperlink" Target="http://pmn.plantcyc.org/PLANT/NEW-IMAGE?type=COMPOUND&amp;object=VAL" TargetMode="External"/><Relationship Id="rId661" Type="http://schemas.openxmlformats.org/officeDocument/2006/relationships/hyperlink" Target="http://pmn.plantcyc.org/PLANT/NEW-IMAGE?type=COMPOUND&amp;object=FUM" TargetMode="External"/><Relationship Id="rId717" Type="http://schemas.openxmlformats.org/officeDocument/2006/relationships/hyperlink" Target="http://www.genome.jp/dbget-bin/www_bget?cpd+C01904" TargetMode="External"/><Relationship Id="rId759" Type="http://schemas.openxmlformats.org/officeDocument/2006/relationships/hyperlink" Target="http://www.genome.jp/dbget-bin/www_bget?cpd+C00330" TargetMode="External"/><Relationship Id="rId11" Type="http://schemas.openxmlformats.org/officeDocument/2006/relationships/hyperlink" Target="http://biocyc.org/META/NEW-IMAGE?type=COMPOUND&amp;object=CPD-520" TargetMode="External"/><Relationship Id="rId53" Type="http://schemas.openxmlformats.org/officeDocument/2006/relationships/hyperlink" Target="http://www.genome.ad.jp/dbget-bin/www_bget?C05625" TargetMode="External"/><Relationship Id="rId149" Type="http://schemas.openxmlformats.org/officeDocument/2006/relationships/hyperlink" Target="http://pubchem.ncbi.nlm.nih.gov/summary/summary.cgi?cid=5460308" TargetMode="External"/><Relationship Id="rId314" Type="http://schemas.openxmlformats.org/officeDocument/2006/relationships/hyperlink" Target="http://www.genome.ad.jp/dbget-bin/www_bget?C00632" TargetMode="External"/><Relationship Id="rId356" Type="http://schemas.openxmlformats.org/officeDocument/2006/relationships/hyperlink" Target="http://www.genome.ad.jp/dbget-bin/www_bget?C03722" TargetMode="External"/><Relationship Id="rId398" Type="http://schemas.openxmlformats.org/officeDocument/2006/relationships/hyperlink" Target="http://pubchem.ncbi.nlm.nih.gov/summary/summary.cgi?cid=5460765" TargetMode="External"/><Relationship Id="rId521" Type="http://schemas.openxmlformats.org/officeDocument/2006/relationships/hyperlink" Target="http://pmn.plantcyc.org/PLANT/NEW-IMAGE?type=COMPOUND&amp;object=SPERMIDINE" TargetMode="External"/><Relationship Id="rId563" Type="http://schemas.openxmlformats.org/officeDocument/2006/relationships/hyperlink" Target="http://www.genome.jp/dbget-bin/www_bget?cpd+C16512" TargetMode="External"/><Relationship Id="rId619" Type="http://schemas.openxmlformats.org/officeDocument/2006/relationships/hyperlink" Target="http://pmn.plantcyc.org/PLANT/NEW-IMAGE?type=COMPOUND&amp;object=ILE" TargetMode="External"/><Relationship Id="rId770" Type="http://schemas.openxmlformats.org/officeDocument/2006/relationships/hyperlink" Target="http://www.genome.ad.jp/dbget-bin/www_bget?C04230" TargetMode="External"/><Relationship Id="rId95" Type="http://schemas.openxmlformats.org/officeDocument/2006/relationships/hyperlink" Target="http://metacyc.org/META/NEW-IMAGE?type=COMPOUND&amp;object=CPD-546" TargetMode="External"/><Relationship Id="rId160" Type="http://schemas.openxmlformats.org/officeDocument/2006/relationships/hyperlink" Target="http://www.genome.ad.jp/dbget-bin/www_bget?C06866" TargetMode="External"/><Relationship Id="rId216" Type="http://schemas.openxmlformats.org/officeDocument/2006/relationships/hyperlink" Target="http://metacyc.org/META/NEW-IMAGE?type=COMPOUND&amp;object=L-GAMMA-GLUTAMYLCYSTEINE" TargetMode="External"/><Relationship Id="rId423" Type="http://schemas.openxmlformats.org/officeDocument/2006/relationships/hyperlink" Target="http://www.genome.ad.jp/dbget-bin/www_bget?C00327" TargetMode="External"/><Relationship Id="rId258" Type="http://schemas.openxmlformats.org/officeDocument/2006/relationships/hyperlink" Target="http://metacyc.org/META/NEW-IMAGE?type=COMPOUND&amp;object=PELARGONIDIN-3-GLUCOSIDE-CMPD" TargetMode="External"/><Relationship Id="rId465" Type="http://schemas.openxmlformats.org/officeDocument/2006/relationships/hyperlink" Target="http://metacyc.org/META/NEW-IMAGE?type=COMPOUND&amp;object=CADAVERINE" TargetMode="External"/><Relationship Id="rId630" Type="http://schemas.openxmlformats.org/officeDocument/2006/relationships/hyperlink" Target="http://www.genome.jp/dbget-bin/www_bget?cpd+C19615" TargetMode="External"/><Relationship Id="rId672" Type="http://schemas.openxmlformats.org/officeDocument/2006/relationships/hyperlink" Target="http://pmn.plantcyc.org/PLANT/NEW-IMAGE?type=COMPOUND&amp;object=2-C-METHYL-D-ERYTHRITOL-4-PHOSPHATE" TargetMode="External"/><Relationship Id="rId728" Type="http://schemas.openxmlformats.org/officeDocument/2006/relationships/hyperlink" Target="http://pmn.plantcyc.org/PLANT/NEW-IMAGE?type=COMPOUND&amp;object=ADIPATE" TargetMode="External"/><Relationship Id="rId22" Type="http://schemas.openxmlformats.org/officeDocument/2006/relationships/hyperlink" Target="http://pubchem.ncbi.nlm.nih.gov/summary/summary.cgi?cid=638278" TargetMode="External"/><Relationship Id="rId64" Type="http://schemas.openxmlformats.org/officeDocument/2006/relationships/hyperlink" Target="http://metacyc.org/META/NEW-IMAGE?type=COMPOUND&amp;object=HYDROQUINONE-O-BETA-D-GLUCOPYRANOSIDE" TargetMode="External"/><Relationship Id="rId118" Type="http://schemas.openxmlformats.org/officeDocument/2006/relationships/hyperlink" Target="http://www.genome.ad.jp/dbget-bin/www_bget?C00105" TargetMode="External"/><Relationship Id="rId325" Type="http://schemas.openxmlformats.org/officeDocument/2006/relationships/hyperlink" Target="http://metacyc.org/META/NEW-IMAGE?type=COMPOUND&amp;object=2-PG" TargetMode="External"/><Relationship Id="rId367" Type="http://schemas.openxmlformats.org/officeDocument/2006/relationships/hyperlink" Target="http://metacyc.org/META/NEW-IMAGE?type=COMPOUND&amp;object=ACETYLCHOLINE" TargetMode="External"/><Relationship Id="rId532" Type="http://schemas.openxmlformats.org/officeDocument/2006/relationships/hyperlink" Target="http://pmn.plantcyc.org/PLANT/NEW-IMAGE?type=COMPOUND&amp;object=QUINATE" TargetMode="External"/><Relationship Id="rId574" Type="http://schemas.openxmlformats.org/officeDocument/2006/relationships/hyperlink" Target="http://pmn.plantcyc.org/PLANT/NEW-IMAGE?type=COMPOUND&amp;object=NICOTINAMIDE_RIBOSE" TargetMode="External"/><Relationship Id="rId171" Type="http://schemas.openxmlformats.org/officeDocument/2006/relationships/hyperlink" Target="http://www.genome.ad.jp/dbget-bin/www_bget?C00814" TargetMode="External"/><Relationship Id="rId227" Type="http://schemas.openxmlformats.org/officeDocument/2006/relationships/hyperlink" Target="http://pubchem.ncbi.nlm.nih.gov/summary/summary.cgi?cid=6992093" TargetMode="External"/><Relationship Id="rId269" Type="http://schemas.openxmlformats.org/officeDocument/2006/relationships/hyperlink" Target="http://pubchem.ncbi.nlm.nih.gov/summary/summary.cgi?cid=6994968" TargetMode="External"/><Relationship Id="rId434" Type="http://schemas.openxmlformats.org/officeDocument/2006/relationships/hyperlink" Target="http://metacyc.org/META/NEW-IMAGE?type=COMPOUND&amp;object=CPD0-2459" TargetMode="External"/><Relationship Id="rId476" Type="http://schemas.openxmlformats.org/officeDocument/2006/relationships/hyperlink" Target="http://pubchem.ncbi.nlm.nih.gov/summary/summary.cgi?cid=3452892" TargetMode="External"/><Relationship Id="rId641" Type="http://schemas.openxmlformats.org/officeDocument/2006/relationships/hyperlink" Target="http://pmn.plantcyc.org/PLANT/NEW-IMAGE?type=COMPOUND&amp;object=GLYCERATE" TargetMode="External"/><Relationship Id="rId683" Type="http://schemas.openxmlformats.org/officeDocument/2006/relationships/hyperlink" Target="http://pmn.plantcyc.org/PLANT/NEW-IMAGE?type=COMPOUND&amp;object=CIT" TargetMode="External"/><Relationship Id="rId739" Type="http://schemas.openxmlformats.org/officeDocument/2006/relationships/hyperlink" Target="http://pmn.plantcyc.org/PLANT/NEW-IMAGE?type=COMPOUND&amp;object=2K-4CH3-PENTANOATE&amp;redirect=T" TargetMode="External"/><Relationship Id="rId33" Type="http://schemas.openxmlformats.org/officeDocument/2006/relationships/hyperlink" Target="http://pubchem.ncbi.nlm.nih.gov/summary/summary.cgi?cid=637540" TargetMode="External"/><Relationship Id="rId129" Type="http://schemas.openxmlformats.org/officeDocument/2006/relationships/hyperlink" Target="http://metacyc.org/META/NEW-IMAGE?object=RIBOSE-5P" TargetMode="External"/><Relationship Id="rId280" Type="http://schemas.openxmlformats.org/officeDocument/2006/relationships/hyperlink" Target="http://www.genome.ad.jp/dbget-bin/www_bget?C00170" TargetMode="External"/><Relationship Id="rId336" Type="http://schemas.openxmlformats.org/officeDocument/2006/relationships/hyperlink" Target="http://pubchem.ncbi.nlm.nih.gov/summary/summary.cgi?cid=46173811" TargetMode="External"/><Relationship Id="rId501" Type="http://schemas.openxmlformats.org/officeDocument/2006/relationships/hyperlink" Target="http://www.genome.jp/dbget-bin/www_bget?cpd+C00299" TargetMode="External"/><Relationship Id="rId543" Type="http://schemas.openxmlformats.org/officeDocument/2006/relationships/hyperlink" Target="http://www.genome.jp/dbget-bin/www_bget?cpd+C00148" TargetMode="External"/><Relationship Id="rId75" Type="http://schemas.openxmlformats.org/officeDocument/2006/relationships/hyperlink" Target="http://pubchem.ncbi.nlm.nih.gov/summary/summary.cgi?cid=54675858" TargetMode="External"/><Relationship Id="rId140" Type="http://schemas.openxmlformats.org/officeDocument/2006/relationships/hyperlink" Target="http://pubchem.ncbi.nlm.nih.gov/summary/summary.cgi?cid=11877136" TargetMode="External"/><Relationship Id="rId182" Type="http://schemas.openxmlformats.org/officeDocument/2006/relationships/hyperlink" Target="http://metacyc.org/META/NEW-IMAGE?type=COMPOUND&amp;object=CPD1F-2" TargetMode="External"/><Relationship Id="rId378" Type="http://schemas.openxmlformats.org/officeDocument/2006/relationships/hyperlink" Target="http://pubchem.ncbi.nlm.nih.gov/summary/summary.cgi?cid=190" TargetMode="External"/><Relationship Id="rId403" Type="http://schemas.openxmlformats.org/officeDocument/2006/relationships/hyperlink" Target="http://www.genome.ad.jp/dbget-bin/www_bget?C00118" TargetMode="External"/><Relationship Id="rId585" Type="http://schemas.openxmlformats.org/officeDocument/2006/relationships/hyperlink" Target="http://www.genome.jp/dbget-bin/www_bget?cpd+C02562" TargetMode="External"/><Relationship Id="rId750" Type="http://schemas.openxmlformats.org/officeDocument/2006/relationships/hyperlink" Target="http://www.genome.jp/dbget-bin/www_bget?cpd+C03761" TargetMode="External"/><Relationship Id="rId6" Type="http://schemas.openxmlformats.org/officeDocument/2006/relationships/hyperlink" Target="http://metacyc.org/META/NEW-IMAGE?type=COMPOUND&amp;object=CPD-6602" TargetMode="External"/><Relationship Id="rId238" Type="http://schemas.openxmlformats.org/officeDocument/2006/relationships/hyperlink" Target="http://www.genome.ad.jp/dbget-bin/www_bget?C02666" TargetMode="External"/><Relationship Id="rId445" Type="http://schemas.openxmlformats.org/officeDocument/2006/relationships/hyperlink" Target="http://www.genome.jp/dbget-bin/www_bget?cpd:C01157" TargetMode="External"/><Relationship Id="rId487" Type="http://schemas.openxmlformats.org/officeDocument/2006/relationships/hyperlink" Target="http://www.genome.jp/dbget-bin/www_bget?cpd:C01180" TargetMode="External"/><Relationship Id="rId610" Type="http://schemas.openxmlformats.org/officeDocument/2006/relationships/hyperlink" Target="http://www.genome.jp/dbget-bin/www_bget?cpd+C01595" TargetMode="External"/><Relationship Id="rId652" Type="http://schemas.openxmlformats.org/officeDocument/2006/relationships/hyperlink" Target="http://www.genome.jp/dbget-bin/www_bget?cpd+C00257" TargetMode="External"/><Relationship Id="rId694" Type="http://schemas.openxmlformats.org/officeDocument/2006/relationships/hyperlink" Target="http://pmn.plantcyc.org/PLANT/NEW-IMAGE?type=COMPOUND&amp;object=CPD-707" TargetMode="External"/><Relationship Id="rId708" Type="http://schemas.openxmlformats.org/officeDocument/2006/relationships/hyperlink" Target="http://pmn.plantcyc.org/PLANT/NEW-IMAGE?type=COMPOUND&amp;object=ASN" TargetMode="External"/><Relationship Id="rId291" Type="http://schemas.openxmlformats.org/officeDocument/2006/relationships/hyperlink" Target="http://metacyc.org/META/NEW-IMAGE?type=COMPOUND&amp;object=DEOXYURIDINE" TargetMode="External"/><Relationship Id="rId305" Type="http://schemas.openxmlformats.org/officeDocument/2006/relationships/hyperlink" Target="http://www.genome.ad.jp/dbget-bin/www_bget?C17213" TargetMode="External"/><Relationship Id="rId347" Type="http://schemas.openxmlformats.org/officeDocument/2006/relationships/hyperlink" Target="http://www.genome.ad.jp/dbget-bin/www_bget?C00018" TargetMode="External"/><Relationship Id="rId512" Type="http://schemas.openxmlformats.org/officeDocument/2006/relationships/hyperlink" Target="http://pmn.plantcyc.org/PLANT/NEW-IMAGE?type=COMPOUND&amp;object=L-THREONATE" TargetMode="External"/><Relationship Id="rId44" Type="http://schemas.openxmlformats.org/officeDocument/2006/relationships/hyperlink" Target="http://www.genome.jp/dbget-bin/www_bget?cpd:C00642" TargetMode="External"/><Relationship Id="rId86" Type="http://schemas.openxmlformats.org/officeDocument/2006/relationships/hyperlink" Target="http://www.genome.ad.jp/dbget-bin/www_bget?C00337" TargetMode="External"/><Relationship Id="rId151" Type="http://schemas.openxmlformats.org/officeDocument/2006/relationships/hyperlink" Target="http://www.genome.ad.jp/dbget-bin/www_bget?C06124" TargetMode="External"/><Relationship Id="rId389" Type="http://schemas.openxmlformats.org/officeDocument/2006/relationships/hyperlink" Target="http://pubchem.ncbi.nlm.nih.gov/summary/summary.cgi?cid=1174" TargetMode="External"/><Relationship Id="rId554" Type="http://schemas.openxmlformats.org/officeDocument/2006/relationships/hyperlink" Target="http://www.genome.jp/dbget-bin/www_bget?cpd+C18021" TargetMode="External"/><Relationship Id="rId596" Type="http://schemas.openxmlformats.org/officeDocument/2006/relationships/hyperlink" Target="http://www.genome.jp/dbget-bin/www_bget?cpd+C02989" TargetMode="External"/><Relationship Id="rId761" Type="http://schemas.openxmlformats.org/officeDocument/2006/relationships/hyperlink" Target="http://www.genome.jp/dbget-bin/www_bget?cpd+C00881" TargetMode="External"/><Relationship Id="rId193" Type="http://schemas.openxmlformats.org/officeDocument/2006/relationships/hyperlink" Target="http://metacyc.org/META/NEW-IMAGE?type=COMPOUND&amp;object=CPD-693" TargetMode="External"/><Relationship Id="rId207" Type="http://schemas.openxmlformats.org/officeDocument/2006/relationships/hyperlink" Target="http://metacyc.org/META/NEW-IMAGE?type=COMPOUND&amp;object=Alpha-lactose" TargetMode="External"/><Relationship Id="rId249" Type="http://schemas.openxmlformats.org/officeDocument/2006/relationships/hyperlink" Target="http://metacyc.org/META/NEW-IMAGE?type=NIL&amp;object=CPD-674&amp;redirect=T" TargetMode="External"/><Relationship Id="rId414" Type="http://schemas.openxmlformats.org/officeDocument/2006/relationships/hyperlink" Target="http://metacyc.org/META/NEW-IMAGE?type=COMPOUND&amp;object=L-CYSTATHIONINE" TargetMode="External"/><Relationship Id="rId456" Type="http://schemas.openxmlformats.org/officeDocument/2006/relationships/hyperlink" Target="http://metacyc.org/META/NEW-IMAGE?type=COMPOUND&amp;object=CYTOSINE" TargetMode="External"/><Relationship Id="rId498" Type="http://schemas.openxmlformats.org/officeDocument/2006/relationships/hyperlink" Target="http://www.genome.jp/dbget-bin/www_bget?cpd+C00803" TargetMode="External"/><Relationship Id="rId621" Type="http://schemas.openxmlformats.org/officeDocument/2006/relationships/hyperlink" Target="http://pmn.plantcyc.org/PLANT/NEW-IMAGE?type=COMPOUND&amp;object=1-L-MYO-INOSITOL-1-P" TargetMode="External"/><Relationship Id="rId663" Type="http://schemas.openxmlformats.org/officeDocument/2006/relationships/hyperlink" Target="http://pmn.plantcyc.org/PLANT/NEW-IMAGE?type=COMPOUND&amp;object=D-FUCOSE" TargetMode="External"/><Relationship Id="rId13" Type="http://schemas.openxmlformats.org/officeDocument/2006/relationships/hyperlink" Target="http://pubchem.ncbi.nlm.nih.gov/summary/summary.cgi?cid=46906036" TargetMode="External"/><Relationship Id="rId109" Type="http://schemas.openxmlformats.org/officeDocument/2006/relationships/hyperlink" Target="http://www.genome.ad.jp/dbget-bin/www_bget?C06422" TargetMode="External"/><Relationship Id="rId260" Type="http://schemas.openxmlformats.org/officeDocument/2006/relationships/hyperlink" Target="http://pubchem.ncbi.nlm.nih.gov/summary/summary.cgi?cid=443649" TargetMode="External"/><Relationship Id="rId316" Type="http://schemas.openxmlformats.org/officeDocument/2006/relationships/hyperlink" Target="http://metacyc.org/META/NEW-IMAGE?type=COMPOUND&amp;object=THZ" TargetMode="External"/><Relationship Id="rId523" Type="http://schemas.openxmlformats.org/officeDocument/2006/relationships/hyperlink" Target="http://pmn.plantcyc.org/PLANT/NEW-IMAGE?type=COMPOUND&amp;object=CPD-110" TargetMode="External"/><Relationship Id="rId719" Type="http://schemas.openxmlformats.org/officeDocument/2006/relationships/hyperlink" Target="http://www.genome.jp/dbget-bin/www_bget?cpd+C00216" TargetMode="External"/><Relationship Id="rId55" Type="http://schemas.openxmlformats.org/officeDocument/2006/relationships/hyperlink" Target="http://metacyc.org/META/NEW-IMAGE?type=COMPOUND&amp;object=VITEXIN" TargetMode="External"/><Relationship Id="rId97" Type="http://schemas.openxmlformats.org/officeDocument/2006/relationships/hyperlink" Target="http://pubchem.ncbi.nlm.nih.gov/summary/summary.cgi?cid=5459982" TargetMode="External"/><Relationship Id="rId120" Type="http://schemas.openxmlformats.org/officeDocument/2006/relationships/hyperlink" Target="http://metacyc.org/META/NEW-IMAGE?type=COMPOUND&amp;object=MANNOSE-1P" TargetMode="External"/><Relationship Id="rId358" Type="http://schemas.openxmlformats.org/officeDocument/2006/relationships/hyperlink" Target="http://metacyc.org/META/NEW-IMAGE?type=COMPOUND&amp;object=OROTATE" TargetMode="External"/><Relationship Id="rId565" Type="http://schemas.openxmlformats.org/officeDocument/2006/relationships/hyperlink" Target="http://www.genome.jp/dbget-bin/www_bget?cpd+C08362" TargetMode="External"/><Relationship Id="rId730" Type="http://schemas.openxmlformats.org/officeDocument/2006/relationships/hyperlink" Target="http://www.genome.jp/dbget-bin/www_bget?cpd+C02353" TargetMode="External"/><Relationship Id="rId772" Type="http://schemas.openxmlformats.org/officeDocument/2006/relationships/printerSettings" Target="../printerSettings/printerSettings1.bin"/><Relationship Id="rId162" Type="http://schemas.openxmlformats.org/officeDocument/2006/relationships/hyperlink" Target="http://metacyc.org/META/NEW-IMAGE?type=COMPOUND&amp;object=CPD-7252" TargetMode="External"/><Relationship Id="rId218" Type="http://schemas.openxmlformats.org/officeDocument/2006/relationships/hyperlink" Target="http://pubchem.ncbi.nlm.nih.gov/summary/summary.cgi?cid=7059430" TargetMode="External"/><Relationship Id="rId425" Type="http://schemas.openxmlformats.org/officeDocument/2006/relationships/hyperlink" Target="http://metacyc.org/META/NEW-IMAGE?type=COMPOUND&amp;object=L-DEHYDRO-ASCORBATE" TargetMode="External"/><Relationship Id="rId467" Type="http://schemas.openxmlformats.org/officeDocument/2006/relationships/hyperlink" Target="http://pubchem.ncbi.nlm.nih.gov/summary/summary.cgi?cid=3718401" TargetMode="External"/><Relationship Id="rId632" Type="http://schemas.openxmlformats.org/officeDocument/2006/relationships/hyperlink" Target="http://pmn.plantcyc.org/PLANT/NEW-IMAGE?type=COMPOUND&amp;object=GUANOSINE" TargetMode="External"/><Relationship Id="rId271" Type="http://schemas.openxmlformats.org/officeDocument/2006/relationships/hyperlink" Target="http://www.genome.ad.jp/dbget-bin/www_bget?C00942" TargetMode="External"/><Relationship Id="rId674" Type="http://schemas.openxmlformats.org/officeDocument/2006/relationships/hyperlink" Target="http://www.genome.jp/dbget-bin/www_bget?cpd+C08316" TargetMode="External"/><Relationship Id="rId24" Type="http://schemas.openxmlformats.org/officeDocument/2006/relationships/hyperlink" Target="http://pubchem.ncbi.nlm.nih.gov/summary/summary.cgi?sid=12653" TargetMode="External"/><Relationship Id="rId66" Type="http://schemas.openxmlformats.org/officeDocument/2006/relationships/hyperlink" Target="http://pubchem.ncbi.nlm.nih.gov/summary/summary.cgi?cid=440936" TargetMode="External"/><Relationship Id="rId131" Type="http://schemas.openxmlformats.org/officeDocument/2006/relationships/hyperlink" Target="http://pubchem.ncbi.nlm.nih.gov/summary/summary.cgi?cid=24794349" TargetMode="External"/><Relationship Id="rId327" Type="http://schemas.openxmlformats.org/officeDocument/2006/relationships/hyperlink" Target="http://pubchem.ncbi.nlm.nih.gov/summary/summary.cgi?cid=40467846" TargetMode="External"/><Relationship Id="rId369" Type="http://schemas.openxmlformats.org/officeDocument/2006/relationships/hyperlink" Target="http://pubchem.ncbi.nlm.nih.gov/summary/summary.cgi?cid=187" TargetMode="External"/><Relationship Id="rId534" Type="http://schemas.openxmlformats.org/officeDocument/2006/relationships/hyperlink" Target="http://pmn.plantcyc.org/PLANT/NEW-IMAGE?type=COMPOUND&amp;object=PYRUVATE" TargetMode="External"/><Relationship Id="rId576" Type="http://schemas.openxmlformats.org/officeDocument/2006/relationships/hyperlink" Target="http://www.genome.jp/dbget-bin/www_bget?cpd+C05324" TargetMode="External"/><Relationship Id="rId741" Type="http://schemas.openxmlformats.org/officeDocument/2006/relationships/hyperlink" Target="http://pmn.plantcyc.org/PLANT/NEW-IMAGE?type=COMPOUND&amp;object=P-HYDROXY-PHENYLPYRUVATE" TargetMode="External"/><Relationship Id="rId173" Type="http://schemas.openxmlformats.org/officeDocument/2006/relationships/hyperlink" Target="http://metacyc.org/META/NEW-IMAGE?type=COMPOUND&amp;object=CPD-7726" TargetMode="External"/><Relationship Id="rId229" Type="http://schemas.openxmlformats.org/officeDocument/2006/relationships/hyperlink" Target="http://www.genome.ad.jp/dbget-bin/www_bget?C11284" TargetMode="External"/><Relationship Id="rId380" Type="http://schemas.openxmlformats.org/officeDocument/2006/relationships/hyperlink" Target="http://www.genome.ad.jp/dbget-bin/www_bget?C02642" TargetMode="External"/><Relationship Id="rId436" Type="http://schemas.openxmlformats.org/officeDocument/2006/relationships/hyperlink" Target="http://pubchem.ncbi.nlm.nih.gov/summary/summary.cgi?cid=3777650" TargetMode="External"/><Relationship Id="rId601" Type="http://schemas.openxmlformats.org/officeDocument/2006/relationships/hyperlink" Target="http://pmn.plantcyc.org/PLANT/NEW-IMAGE?type=COMPOUND&amp;object=MALONATE" TargetMode="External"/><Relationship Id="rId643" Type="http://schemas.openxmlformats.org/officeDocument/2006/relationships/hyperlink" Target="http://pmn.plantcyc.org/PLANT/NEW-IMAGE?type=COMPOUND&amp;object=GLUTARATE" TargetMode="External"/><Relationship Id="rId240" Type="http://schemas.openxmlformats.org/officeDocument/2006/relationships/hyperlink" Target="http://metacyc.org/META/NEW-IMAGE?type=COMPOUND&amp;object=INDOLE_ACETATE_AUXIN" TargetMode="External"/><Relationship Id="rId478" Type="http://schemas.openxmlformats.org/officeDocument/2006/relationships/hyperlink" Target="http://www.genome.ad.jp/dbget-bin/www_bget?C01104" TargetMode="External"/><Relationship Id="rId685" Type="http://schemas.openxmlformats.org/officeDocument/2006/relationships/hyperlink" Target="http://pmn.plantcyc.org/PLANT/NEW-IMAGE?type=COMPOUND&amp;object=CPD-9247" TargetMode="External"/><Relationship Id="rId35" Type="http://schemas.openxmlformats.org/officeDocument/2006/relationships/hyperlink" Target="http://www.genome.ad.jp/dbget-bin/www_bget?C01983" TargetMode="External"/><Relationship Id="rId77" Type="http://schemas.openxmlformats.org/officeDocument/2006/relationships/hyperlink" Target="http://www.genome.ad.jp/dbget-bin/www_bget?C00544" TargetMode="External"/><Relationship Id="rId100" Type="http://schemas.openxmlformats.org/officeDocument/2006/relationships/hyperlink" Target="https://pubchem.ncbi.nlm.nih.gov/compound/3-Methyl-2-oxobutanoic_acid" TargetMode="External"/><Relationship Id="rId282" Type="http://schemas.openxmlformats.org/officeDocument/2006/relationships/hyperlink" Target="http://metacyc.org/META/NEW-IMAGE?type=COMPOUND&amp;object=CPD-1961" TargetMode="External"/><Relationship Id="rId338" Type="http://schemas.openxmlformats.org/officeDocument/2006/relationships/hyperlink" Target="http://www.genome.ad.jp/dbget-bin/www_bget?C08387" TargetMode="External"/><Relationship Id="rId503" Type="http://schemas.openxmlformats.org/officeDocument/2006/relationships/hyperlink" Target="http://www.genome.jp/dbget-bin/www_bget?cpd+C00483" TargetMode="External"/><Relationship Id="rId545" Type="http://schemas.openxmlformats.org/officeDocument/2006/relationships/hyperlink" Target="http://pmn.plantcyc.org/PLANT/NEW-IMAGE?type=COMPOUND&amp;object=2-METHYL-3-PHYTYL-14-NAPHTHOQUINONE" TargetMode="External"/><Relationship Id="rId587" Type="http://schemas.openxmlformats.org/officeDocument/2006/relationships/hyperlink" Target="http://www.genome.jp/dbget-bin/www_bget?cpd+C03793" TargetMode="External"/><Relationship Id="rId710" Type="http://schemas.openxmlformats.org/officeDocument/2006/relationships/hyperlink" Target="http://pmn.plantcyc.org/PLANT/NEW-IMAGE?type=COMPOUND&amp;object=ARG" TargetMode="External"/><Relationship Id="rId752" Type="http://schemas.openxmlformats.org/officeDocument/2006/relationships/hyperlink" Target="http://pmn.plantcyc.org/PLANT/NEW-IMAGE?type=COMPOUND&amp;object=CPD-2222" TargetMode="External"/><Relationship Id="rId8" Type="http://schemas.openxmlformats.org/officeDocument/2006/relationships/hyperlink" Target="http://pubchem.ncbi.nlm.nih.gov/summary/summary.cgi?cid=5281767" TargetMode="External"/><Relationship Id="rId142" Type="http://schemas.openxmlformats.org/officeDocument/2006/relationships/hyperlink" Target="http://www.genome.ad.jp/dbget-bin/www_bget?C01005" TargetMode="External"/><Relationship Id="rId184" Type="http://schemas.openxmlformats.org/officeDocument/2006/relationships/hyperlink" Target="http://pubchem.ncbi.nlm.nih.gov/summary/summary.cgi?cid=5367719" TargetMode="External"/><Relationship Id="rId391" Type="http://schemas.openxmlformats.org/officeDocument/2006/relationships/hyperlink" Target="http://www.genome.ad.jp/dbget-bin/www_bget?C00002" TargetMode="External"/><Relationship Id="rId405" Type="http://schemas.openxmlformats.org/officeDocument/2006/relationships/hyperlink" Target="http://metacyc.org/META/NEW-IMAGE?type=NIL&amp;object=CPD-6994&amp;redirect=T" TargetMode="External"/><Relationship Id="rId447" Type="http://schemas.openxmlformats.org/officeDocument/2006/relationships/hyperlink" Target="http://metacyc.org/META/NEW-IMAGE?type=NIL&amp;object=N-METHYL-HISTAMINE&amp;redirect=T" TargetMode="External"/><Relationship Id="rId612" Type="http://schemas.openxmlformats.org/officeDocument/2006/relationships/hyperlink" Target="http://www.genome.jp/dbget-bin/www_bget?cpd+C08320" TargetMode="External"/><Relationship Id="rId251" Type="http://schemas.openxmlformats.org/officeDocument/2006/relationships/hyperlink" Target="http://pubchem.ncbi.nlm.nih.gov/summary/summary.cgi?cid=5957728" TargetMode="External"/><Relationship Id="rId489" Type="http://schemas.openxmlformats.org/officeDocument/2006/relationships/hyperlink" Target="http://pmn.plantcyc.org/PLANT/NEW-IMAGE?type=COMPOUND&amp;object=XYLOSE" TargetMode="External"/><Relationship Id="rId654" Type="http://schemas.openxmlformats.org/officeDocument/2006/relationships/hyperlink" Target="http://www.genome.jp/dbget-bin/www_bget?cpd+C00334" TargetMode="External"/><Relationship Id="rId696" Type="http://schemas.openxmlformats.org/officeDocument/2006/relationships/hyperlink" Target="http://pmn.plantcyc.org/PLANT/NEW-IMAGE?type=COMPOUND&amp;object=CPD-4143" TargetMode="External"/><Relationship Id="rId46" Type="http://schemas.openxmlformats.org/officeDocument/2006/relationships/hyperlink" Target="http://metacyc.org/META/NEW-IMAGE?type=COMPOUND&amp;object=P-NITROPHENOL" TargetMode="External"/><Relationship Id="rId293" Type="http://schemas.openxmlformats.org/officeDocument/2006/relationships/hyperlink" Target="http://pubchem.ncbi.nlm.nih.gov/summary/summary.cgi?cid=13712" TargetMode="External"/><Relationship Id="rId307" Type="http://schemas.openxmlformats.org/officeDocument/2006/relationships/hyperlink" Target="http://metacyc.org/META/NEW-IMAGE?type=COMPOUND&amp;object=TRYPTAMINE" TargetMode="External"/><Relationship Id="rId349" Type="http://schemas.openxmlformats.org/officeDocument/2006/relationships/hyperlink" Target="http://metacyc.org/META/NEW-IMAGE?type=COMPOUND&amp;object=CYTIDINE" TargetMode="External"/><Relationship Id="rId514" Type="http://schemas.openxmlformats.org/officeDocument/2006/relationships/hyperlink" Target="http://www.genome.jp/dbget-bin/www_bget?cpd+C00245" TargetMode="External"/><Relationship Id="rId556" Type="http://schemas.openxmlformats.org/officeDocument/2006/relationships/hyperlink" Target="http://www.genome.jp/dbget-bin/www_bget?cpd+C00166" TargetMode="External"/><Relationship Id="rId721" Type="http://schemas.openxmlformats.org/officeDocument/2006/relationships/hyperlink" Target="http://www.genome.jp/dbget-bin/www_bget?cpd+C02477" TargetMode="External"/><Relationship Id="rId763" Type="http://schemas.openxmlformats.org/officeDocument/2006/relationships/hyperlink" Target="http://www.genome.jp/dbget-bin/www_bget?cpd+C04039" TargetMode="External"/><Relationship Id="rId88" Type="http://schemas.openxmlformats.org/officeDocument/2006/relationships/hyperlink" Target="http://metacyc.org/META/NEW-IMAGE?object=CPD-14325" TargetMode="External"/><Relationship Id="rId111" Type="http://schemas.openxmlformats.org/officeDocument/2006/relationships/hyperlink" Target="http://metacyc.org/META/NEW-IMAGE?type=COMPOUND&amp;object=CPD-458" TargetMode="External"/><Relationship Id="rId153" Type="http://schemas.openxmlformats.org/officeDocument/2006/relationships/hyperlink" Target="http://metacyc.org/META/NEW-IMAGE?type=COMPOUND&amp;object=CPD-15483" TargetMode="External"/><Relationship Id="rId195" Type="http://schemas.openxmlformats.org/officeDocument/2006/relationships/hyperlink" Target="http://pubchem.ncbi.nlm.nih.gov/summary/summary.cgi?cid=7251168" TargetMode="External"/><Relationship Id="rId209" Type="http://schemas.openxmlformats.org/officeDocument/2006/relationships/hyperlink" Target="http://pubchem.ncbi.nlm.nih.gov/summary/summary.cgi?cid=84571" TargetMode="External"/><Relationship Id="rId360" Type="http://schemas.openxmlformats.org/officeDocument/2006/relationships/hyperlink" Target="http://pubchem.ncbi.nlm.nih.gov/summary/summary.cgi?cid=1492348" TargetMode="External"/><Relationship Id="rId416" Type="http://schemas.openxmlformats.org/officeDocument/2006/relationships/hyperlink" Target="http://pubchem.ncbi.nlm.nih.gov/summary/summary.cgi?cid=25243997" TargetMode="External"/><Relationship Id="rId598" Type="http://schemas.openxmlformats.org/officeDocument/2006/relationships/hyperlink" Target="http://www.genome.jp/dbget-bin/www_bget?cpd+C00159" TargetMode="External"/><Relationship Id="rId220" Type="http://schemas.openxmlformats.org/officeDocument/2006/relationships/hyperlink" Target="http://www.genome.ad.jp/dbget-bin/www_bget?C01598" TargetMode="External"/><Relationship Id="rId458" Type="http://schemas.openxmlformats.org/officeDocument/2006/relationships/hyperlink" Target="http://pubchem.ncbi.nlm.nih.gov/summary/summary.cgi?cid=597" TargetMode="External"/><Relationship Id="rId623" Type="http://schemas.openxmlformats.org/officeDocument/2006/relationships/hyperlink" Target="http://pmn.plantcyc.org/PLANT/NEW-IMAGE?type=COMPOUND&amp;object=CPD-13135" TargetMode="External"/><Relationship Id="rId665" Type="http://schemas.openxmlformats.org/officeDocument/2006/relationships/hyperlink" Target="http://pmn.plantcyc.org/PLANT/NEW-IMAGE?type=COMPOUND&amp;object=Fructose" TargetMode="External"/><Relationship Id="rId15" Type="http://schemas.openxmlformats.org/officeDocument/2006/relationships/hyperlink" Target="http://pubchem.ncbi.nlm.nih.gov/summary/summary.cgi?cid=25201972" TargetMode="External"/><Relationship Id="rId57" Type="http://schemas.openxmlformats.org/officeDocument/2006/relationships/hyperlink" Target="http://pubchem.ncbi.nlm.nih.gov/summary/summary.cgi?cid=5280441" TargetMode="External"/><Relationship Id="rId262" Type="http://schemas.openxmlformats.org/officeDocument/2006/relationships/hyperlink" Target="http://www.genome.ad.jp/dbget-bin/www_bget?C00272" TargetMode="External"/><Relationship Id="rId318" Type="http://schemas.openxmlformats.org/officeDocument/2006/relationships/hyperlink" Target="http://pubchem.ncbi.nlm.nih.gov/summary/summary.cgi?cid=1136" TargetMode="External"/><Relationship Id="rId525" Type="http://schemas.openxmlformats.org/officeDocument/2006/relationships/hyperlink" Target="http://pmn.plantcyc.org/PLANT/NEW-IMAGE?type=COMPOUND&amp;object=SACCHAROPINE" TargetMode="External"/><Relationship Id="rId567" Type="http://schemas.openxmlformats.org/officeDocument/2006/relationships/hyperlink" Target="http://www.genome.jp/dbget-bin/www_bget?cpd+C00249" TargetMode="External"/><Relationship Id="rId732" Type="http://schemas.openxmlformats.org/officeDocument/2006/relationships/hyperlink" Target="http://www.genome.jp/dbget-bin/www_bget?cpd+C00946" TargetMode="External"/><Relationship Id="rId99" Type="http://schemas.openxmlformats.org/officeDocument/2006/relationships/hyperlink" Target="http://www.genome.jp/dbget-bin/www_bget?cpd:C00141" TargetMode="External"/><Relationship Id="rId122" Type="http://schemas.openxmlformats.org/officeDocument/2006/relationships/hyperlink" Target="http://pubchem.ncbi.nlm.nih.gov/summary/summary.cgi?cid=25245607" TargetMode="External"/><Relationship Id="rId164" Type="http://schemas.openxmlformats.org/officeDocument/2006/relationships/hyperlink" Target="http://pubchem.ncbi.nlm.nih.gov/summary/summary.cgi?cid=25201489" TargetMode="External"/><Relationship Id="rId371" Type="http://schemas.openxmlformats.org/officeDocument/2006/relationships/hyperlink" Target="http://www.genome.ad.jp/dbget-bin/www_bget?C00108" TargetMode="External"/><Relationship Id="rId427" Type="http://schemas.openxmlformats.org/officeDocument/2006/relationships/hyperlink" Target="http://pubchem.ncbi.nlm.nih.gov/summary/summary.cgi?cid=15558810" TargetMode="External"/><Relationship Id="rId469" Type="http://schemas.openxmlformats.org/officeDocument/2006/relationships/hyperlink" Target="http://www.genome.ad.jp/dbget-bin/www_bget?C00576" TargetMode="External"/><Relationship Id="rId634" Type="http://schemas.openxmlformats.org/officeDocument/2006/relationships/hyperlink" Target="http://pmn.plantcyc.org/PLANT/NEW-IMAGE?type=COMPOUND&amp;object=GUANINE" TargetMode="External"/><Relationship Id="rId676" Type="http://schemas.openxmlformats.org/officeDocument/2006/relationships/hyperlink" Target="http://www.genome.jp/dbget-bin/www_bget?cpd+C02678" TargetMode="External"/><Relationship Id="rId26" Type="http://schemas.openxmlformats.org/officeDocument/2006/relationships/hyperlink" Target="http://www.kegg.jp/entry/C09263" TargetMode="External"/><Relationship Id="rId231" Type="http://schemas.openxmlformats.org/officeDocument/2006/relationships/hyperlink" Target="http://metacyc.org/META/NEW-IMAGE?type=COMPOUND&amp;object=CPD-8486" TargetMode="External"/><Relationship Id="rId273" Type="http://schemas.openxmlformats.org/officeDocument/2006/relationships/hyperlink" Target="http://metacyc.org/META/NEW-IMAGE?type=COMPOUND&amp;object=DAMP" TargetMode="External"/><Relationship Id="rId329" Type="http://schemas.openxmlformats.org/officeDocument/2006/relationships/hyperlink" Target="http://www.genome.ad.jp/dbget-bin/www_bget?C00074" TargetMode="External"/><Relationship Id="rId480" Type="http://schemas.openxmlformats.org/officeDocument/2006/relationships/hyperlink" Target="http://metacyc.org/META/NEW-IMAGE?type=COMPOUND&amp;object=CPD-313" TargetMode="External"/><Relationship Id="rId536" Type="http://schemas.openxmlformats.org/officeDocument/2006/relationships/hyperlink" Target="http://pmn.plantcyc.org/PLANT/NEW-IMAGE?type=COMPOUND&amp;object=PYRIDOXINE" TargetMode="External"/><Relationship Id="rId701" Type="http://schemas.openxmlformats.org/officeDocument/2006/relationships/hyperlink" Target="http://www.genome.jp/dbget-bin/www_bget?cpd+C00180" TargetMode="External"/><Relationship Id="rId68" Type="http://schemas.openxmlformats.org/officeDocument/2006/relationships/hyperlink" Target="http://www.genome.ad.jp/dbget-bin/www_bget?C05512" TargetMode="External"/><Relationship Id="rId133" Type="http://schemas.openxmlformats.org/officeDocument/2006/relationships/hyperlink" Target="http://www.genome.ad.jp/dbget-bin/www_bget?C00673" TargetMode="External"/><Relationship Id="rId175" Type="http://schemas.openxmlformats.org/officeDocument/2006/relationships/hyperlink" Target="http://pubchem.ncbi.nlm.nih.gov/summary/summary.cgi?cid=25245414" TargetMode="External"/><Relationship Id="rId340" Type="http://schemas.openxmlformats.org/officeDocument/2006/relationships/hyperlink" Target="http://metacyc.org/META/NEW-IMAGE?type=COMPOUND&amp;object=CPD-4208" TargetMode="External"/><Relationship Id="rId578" Type="http://schemas.openxmlformats.org/officeDocument/2006/relationships/hyperlink" Target="http://www.genome.jp/dbget-bin/www_bget?cpd+C02714" TargetMode="External"/><Relationship Id="rId743" Type="http://schemas.openxmlformats.org/officeDocument/2006/relationships/hyperlink" Target="http://pmn.plantcyc.org/PLANT/NEW-IMAGE?type=COMPOUND&amp;object=4-hydroxybenzoate" TargetMode="External"/><Relationship Id="rId200" Type="http://schemas.openxmlformats.org/officeDocument/2006/relationships/hyperlink" Target="http://pubchem.ncbi.nlm.nih.gov/summary/summary.cgi?cid=5280637" TargetMode="External"/><Relationship Id="rId382" Type="http://schemas.openxmlformats.org/officeDocument/2006/relationships/hyperlink" Target="http://www.kegg.jp/entry/C03065" TargetMode="External"/><Relationship Id="rId438" Type="http://schemas.openxmlformats.org/officeDocument/2006/relationships/hyperlink" Target="http://www.genome.ad.jp/dbget-bin/www_bget?C02918" TargetMode="External"/><Relationship Id="rId603" Type="http://schemas.openxmlformats.org/officeDocument/2006/relationships/hyperlink" Target="http://pmn.plantcyc.org/PLANT/NEW-IMAGE?type=COMPOUND&amp;object=MALEATE" TargetMode="External"/><Relationship Id="rId645" Type="http://schemas.openxmlformats.org/officeDocument/2006/relationships/hyperlink" Target="http://pmn.plantcyc.org/PLANT/NEW-IMAGE?type=COMPOUND&amp;object=GLN" TargetMode="External"/><Relationship Id="rId687" Type="http://schemas.openxmlformats.org/officeDocument/2006/relationships/hyperlink" Target="http://pmn.plantcyc.org/PLANT/NEW-IMAGE?type=COMPOUND&amp;object=PHOSPHORYL-CHOLINE" TargetMode="External"/><Relationship Id="rId242" Type="http://schemas.openxmlformats.org/officeDocument/2006/relationships/hyperlink" Target="http://pubchem.ncbi.nlm.nih.gov/summary/summary.cgi?cid=801" TargetMode="External"/><Relationship Id="rId284" Type="http://schemas.openxmlformats.org/officeDocument/2006/relationships/hyperlink" Target="http://pubchem.ncbi.nlm.nih.gov/summary/summary.cgi?cid=9064" TargetMode="External"/><Relationship Id="rId491" Type="http://schemas.openxmlformats.org/officeDocument/2006/relationships/hyperlink" Target="http://www.genome.jp/dbget-bin/www_bget?cpd+C05411" TargetMode="External"/><Relationship Id="rId505" Type="http://schemas.openxmlformats.org/officeDocument/2006/relationships/hyperlink" Target="http://www.genome.jp/dbget-bin/www_bget?cpd+C00078" TargetMode="External"/><Relationship Id="rId712" Type="http://schemas.openxmlformats.org/officeDocument/2006/relationships/hyperlink" Target="http://pmn.plantcyc.org/PLANT/NEW-IMAGE?type=COMPOUND&amp;object=ARACHIDONIC_ACID" TargetMode="External"/><Relationship Id="rId37" Type="http://schemas.openxmlformats.org/officeDocument/2006/relationships/hyperlink" Target="http://metacyc.org/META/NEW-IMAGE?type=NIL&amp;object=CPD-11495&amp;redirect=T" TargetMode="External"/><Relationship Id="rId79" Type="http://schemas.openxmlformats.org/officeDocument/2006/relationships/hyperlink" Target="http://metacyc.org/META/NEW-IMAGE?type=COMPOUND&amp;object=3-METHYLXANTHINE" TargetMode="External"/><Relationship Id="rId102" Type="http://schemas.openxmlformats.org/officeDocument/2006/relationships/hyperlink" Target="http://metacyc.org/META/NEW-IMAGE?type=COMPOUND&amp;object=CPD-1099" TargetMode="External"/><Relationship Id="rId144" Type="http://schemas.openxmlformats.org/officeDocument/2006/relationships/hyperlink" Target="http://metacyc.org/META/NEW-IMAGE?type=COMPOUND&amp;object=SHIKIMATE" TargetMode="External"/><Relationship Id="rId547" Type="http://schemas.openxmlformats.org/officeDocument/2006/relationships/hyperlink" Target="http://pmn.plantcyc.org/PLANT/NEW-IMAGE?type=COMPOUND&amp;object=PHYTOL" TargetMode="External"/><Relationship Id="rId589" Type="http://schemas.openxmlformats.org/officeDocument/2006/relationships/hyperlink" Target="http://www.genome.jp/dbget-bin/www_bget?cpd+C02494" TargetMode="External"/><Relationship Id="rId754" Type="http://schemas.openxmlformats.org/officeDocument/2006/relationships/hyperlink" Target="http://www.genome.jp/dbget-bin/www_bget?cpd+C03045" TargetMode="External"/><Relationship Id="rId90" Type="http://schemas.openxmlformats.org/officeDocument/2006/relationships/hyperlink" Target="http://pubchem.ncbi.nlm.nih.gov/summary/summary.cgi?cid=1081" TargetMode="External"/><Relationship Id="rId186" Type="http://schemas.openxmlformats.org/officeDocument/2006/relationships/hyperlink" Target="http://www.genome.ad.jp/dbget-bin/www_bget?C01226" TargetMode="External"/><Relationship Id="rId351" Type="http://schemas.openxmlformats.org/officeDocument/2006/relationships/hyperlink" Target="http://pubchem.ncbi.nlm.nih.gov/summary/summary.cgi?cid=6175" TargetMode="External"/><Relationship Id="rId393" Type="http://schemas.openxmlformats.org/officeDocument/2006/relationships/hyperlink" Target="http://metacyc.org/META/NEW-IMAGE?type=COMPOUND&amp;object=ADP" TargetMode="External"/><Relationship Id="rId407" Type="http://schemas.openxmlformats.org/officeDocument/2006/relationships/hyperlink" Target="http://pubchem.ncbi.nlm.nih.gov/summary/summary.cgi?cid=90657147" TargetMode="External"/><Relationship Id="rId449" Type="http://schemas.openxmlformats.org/officeDocument/2006/relationships/hyperlink" Target="http://pubchem.ncbi.nlm.nih.gov/summary/summary.cgi?cid=25245502" TargetMode="External"/><Relationship Id="rId614" Type="http://schemas.openxmlformats.org/officeDocument/2006/relationships/hyperlink" Target="http://www.genome.jp/dbget-bin/www_bget?cpd+C00123" TargetMode="External"/><Relationship Id="rId656" Type="http://schemas.openxmlformats.org/officeDocument/2006/relationships/hyperlink" Target="http://www.genome.jp/dbget-bin/www_bget?cpd+C08348" TargetMode="External"/><Relationship Id="rId211" Type="http://schemas.openxmlformats.org/officeDocument/2006/relationships/hyperlink" Target="http://www.genome.ad.jp/dbget-bin/www_bget?C05905" TargetMode="External"/><Relationship Id="rId253" Type="http://schemas.openxmlformats.org/officeDocument/2006/relationships/hyperlink" Target="http://www.genome.ad.jp/dbget-bin/www_bget?C09707" TargetMode="External"/><Relationship Id="rId295" Type="http://schemas.openxmlformats.org/officeDocument/2006/relationships/hyperlink" Target="http://www.genome.ad.jp/dbget-bin/www_bget?C00645" TargetMode="External"/><Relationship Id="rId309" Type="http://schemas.openxmlformats.org/officeDocument/2006/relationships/hyperlink" Target="http://pubchem.ncbi.nlm.nih.gov/summary/summary.cgi?cid=3985862" TargetMode="External"/><Relationship Id="rId460" Type="http://schemas.openxmlformats.org/officeDocument/2006/relationships/hyperlink" Target="http://www.genome.ad.jp/dbget-bin/www_bget?C00388" TargetMode="External"/><Relationship Id="rId516" Type="http://schemas.openxmlformats.org/officeDocument/2006/relationships/hyperlink" Target="http://pmn.plantcyc.org/PLANT/NEW-IMAGE?type=COMPOUND&amp;object=CPD0-1264" TargetMode="External"/><Relationship Id="rId698" Type="http://schemas.openxmlformats.org/officeDocument/2006/relationships/hyperlink" Target="http://pmn.plantcyc.org/PLANT/NEW-IMAGE?type=COMPOUND&amp;object=BETAINE" TargetMode="External"/><Relationship Id="rId48" Type="http://schemas.openxmlformats.org/officeDocument/2006/relationships/hyperlink" Target="http://pubchem.ncbi.nlm.nih.gov/summary/summary.cgi?cid=644235" TargetMode="External"/><Relationship Id="rId113" Type="http://schemas.openxmlformats.org/officeDocument/2006/relationships/hyperlink" Target="http://pubchem.ncbi.nlm.nih.gov/summary/summary.cgi?cid=25202439" TargetMode="External"/><Relationship Id="rId320" Type="http://schemas.openxmlformats.org/officeDocument/2006/relationships/hyperlink" Target="http://www.genome.ad.jp/dbget-bin/www_bget?C00178" TargetMode="External"/><Relationship Id="rId558" Type="http://schemas.openxmlformats.org/officeDocument/2006/relationships/hyperlink" Target="http://pmn.plantcyc.org/PLANT/NEW-IMAGE?type=COMPOUND&amp;object=PHE" TargetMode="External"/><Relationship Id="rId723" Type="http://schemas.openxmlformats.org/officeDocument/2006/relationships/hyperlink" Target="http://www.genome.jp/dbget-bin/www_bget?cpd+C00026" TargetMode="External"/><Relationship Id="rId765" Type="http://schemas.openxmlformats.org/officeDocument/2006/relationships/hyperlink" Target="http://pmn.plantcyc.org/PLANT/NEW-IMAGE?type=COMPOUND&amp;object=2-Acylglycero-Phosphocholines" TargetMode="External"/><Relationship Id="rId155" Type="http://schemas.openxmlformats.org/officeDocument/2006/relationships/hyperlink" Target="http://pubchem.ncbi.nlm.nih.gov/summary/summary.cgi?cid=162464" TargetMode="External"/><Relationship Id="rId197" Type="http://schemas.openxmlformats.org/officeDocument/2006/relationships/hyperlink" Target="http://pubchem.ncbi.nlm.nih.gov/summary/summary.cgi?cid=45479526" TargetMode="External"/><Relationship Id="rId362" Type="http://schemas.openxmlformats.org/officeDocument/2006/relationships/hyperlink" Target="http://www.genome.ad.jp/dbget-bin/www_bget?C00913" TargetMode="External"/><Relationship Id="rId418" Type="http://schemas.openxmlformats.org/officeDocument/2006/relationships/hyperlink" Target="http://www.genome.ad.jp/dbget-bin/www_bget?C00750" TargetMode="External"/><Relationship Id="rId625" Type="http://schemas.openxmlformats.org/officeDocument/2006/relationships/hyperlink" Target="http://pmn.plantcyc.org/PLANT/NEW-IMAGE?type=COMPOUND&amp;object=HYPOXANTHINE" TargetMode="External"/><Relationship Id="rId222" Type="http://schemas.openxmlformats.org/officeDocument/2006/relationships/hyperlink" Target="http://metacyc.org/META/NEW-IMAGE?type=NIL&amp;object=CPD-734&amp;redirect=T" TargetMode="External"/><Relationship Id="rId264" Type="http://schemas.openxmlformats.org/officeDocument/2006/relationships/hyperlink" Target="http://metacyc.org/META/NEW-IMAGE?type=COMPOUND&amp;object=CPD-3706" TargetMode="External"/><Relationship Id="rId471" Type="http://schemas.openxmlformats.org/officeDocument/2006/relationships/hyperlink" Target="http://metacyc.org/META/NEW-IMAGE?type=COMPOUND&amp;object=SARCOSINE" TargetMode="External"/><Relationship Id="rId667" Type="http://schemas.openxmlformats.org/officeDocument/2006/relationships/hyperlink" Target="http://pmn.plantcyc.org/PLANT/NEW-IMAGE?type=COMPOUND&amp;object=FMN" TargetMode="External"/><Relationship Id="rId17" Type="http://schemas.openxmlformats.org/officeDocument/2006/relationships/hyperlink" Target="http://www.genome.ad.jp/dbget-bin/www_bget?C00509" TargetMode="External"/><Relationship Id="rId59" Type="http://schemas.openxmlformats.org/officeDocument/2006/relationships/hyperlink" Target="http://www.genome.ad.jp/dbget-bin/www_bget?C00852" TargetMode="External"/><Relationship Id="rId124" Type="http://schemas.openxmlformats.org/officeDocument/2006/relationships/hyperlink" Target="http://www.genome.ad.jp/dbget-bin/www_bget?C00275" TargetMode="External"/><Relationship Id="rId527" Type="http://schemas.openxmlformats.org/officeDocument/2006/relationships/hyperlink" Target="http://pmn.plantcyc.org/PLANT/NEW-IMAGE?type=COMPOUND&amp;object=RIBOSE" TargetMode="External"/><Relationship Id="rId569" Type="http://schemas.openxmlformats.org/officeDocument/2006/relationships/hyperlink" Target="http://www.genome.jp/dbget-bin/www_bget?cpd+C00712" TargetMode="External"/><Relationship Id="rId734" Type="http://schemas.openxmlformats.org/officeDocument/2006/relationships/hyperlink" Target="http://www.genome.jp/dbget-bin/www_bget?cpd+C00212" TargetMode="External"/><Relationship Id="rId70" Type="http://schemas.openxmlformats.org/officeDocument/2006/relationships/hyperlink" Target="http://metacyc.org/META/NEW-IMAGE?type=COMPOUND&amp;object=3-CARBOXY-3-HYDROXY-ISOCAPROATE" TargetMode="External"/><Relationship Id="rId166" Type="http://schemas.openxmlformats.org/officeDocument/2006/relationships/hyperlink" Target="http://www.genome.ad.jp/dbget-bin/www_bget?C00319" TargetMode="External"/><Relationship Id="rId331" Type="http://schemas.openxmlformats.org/officeDocument/2006/relationships/hyperlink" Target="http://metacyc.org/META/NEW-IMAGE?type=COMPOUND&amp;object=CPD-14880" TargetMode="External"/><Relationship Id="rId373" Type="http://schemas.openxmlformats.org/officeDocument/2006/relationships/hyperlink" Target="http://metacyc.org/META/NEW-IMAGE?type=COMPOUND&amp;object=HOMOCYSTINE" TargetMode="External"/><Relationship Id="rId429" Type="http://schemas.openxmlformats.org/officeDocument/2006/relationships/hyperlink" Target="http://www.genome.ad.jp/dbget-bin/www_bget?C01152" TargetMode="External"/><Relationship Id="rId580" Type="http://schemas.openxmlformats.org/officeDocument/2006/relationships/hyperlink" Target="http://www.genome.jp/dbget-bin/www_bget?cpd+C02712" TargetMode="External"/><Relationship Id="rId636" Type="http://schemas.openxmlformats.org/officeDocument/2006/relationships/hyperlink" Target="http://www.genome.jp/dbget-bin/www_bget?cpd+C02155" TargetMode="External"/><Relationship Id="rId1" Type="http://schemas.openxmlformats.org/officeDocument/2006/relationships/hyperlink" Target="http://metacyc.org/META/NEW-IMAGE?type=NIL&amp;object=CPD-7074&amp;redirect=T" TargetMode="External"/><Relationship Id="rId233" Type="http://schemas.openxmlformats.org/officeDocument/2006/relationships/hyperlink" Target="http://pubchem.ncbi.nlm.nih.gov/summary/summary.cgi?cid=54694262" TargetMode="External"/><Relationship Id="rId440" Type="http://schemas.openxmlformats.org/officeDocument/2006/relationships/hyperlink" Target="http://metacyc.org/META/NEW-IMAGE?type=COMPOUND&amp;object=CREATINE" TargetMode="External"/><Relationship Id="rId678" Type="http://schemas.openxmlformats.org/officeDocument/2006/relationships/hyperlink" Target="http://pmn.plantcyc.org/PLANT/NEW-IMAGE?type=COMPOUND&amp;object=CPD-8120" TargetMode="External"/><Relationship Id="rId28" Type="http://schemas.openxmlformats.org/officeDocument/2006/relationships/hyperlink" Target="http://biocyc.org/META/NEW-IMAGE?type=COMPOUND&amp;object=CPD-782" TargetMode="External"/><Relationship Id="rId275" Type="http://schemas.openxmlformats.org/officeDocument/2006/relationships/hyperlink" Target="http://pubchem.ncbi.nlm.nih.gov/summary/summary.cgi?cid=22848660" TargetMode="External"/><Relationship Id="rId300" Type="http://schemas.openxmlformats.org/officeDocument/2006/relationships/hyperlink" Target="http://metacyc.org/META/NEW-IMAGE?type=NIL&amp;object=CPD-4609&amp;redirect=T" TargetMode="External"/><Relationship Id="rId482" Type="http://schemas.openxmlformats.org/officeDocument/2006/relationships/hyperlink" Target="http://pubchem.ncbi.nlm.nih.gov/summary/summary.cgi?cid=4030255" TargetMode="External"/><Relationship Id="rId538" Type="http://schemas.openxmlformats.org/officeDocument/2006/relationships/hyperlink" Target="http://www.genome.jp/dbget-bin/www_bget?cpd+C00847" TargetMode="External"/><Relationship Id="rId703" Type="http://schemas.openxmlformats.org/officeDocument/2006/relationships/hyperlink" Target="http://pmn.plantcyc.org/PLANT/NEW-IMAGE?type=COMPOUND&amp;object=DOCOSANOATE" TargetMode="External"/><Relationship Id="rId745" Type="http://schemas.openxmlformats.org/officeDocument/2006/relationships/hyperlink" Target="http://www.genome.jp/dbget-bin/www_bget?cpd+C01035" TargetMode="External"/><Relationship Id="rId81" Type="http://schemas.openxmlformats.org/officeDocument/2006/relationships/hyperlink" Target="http://pubchem.ncbi.nlm.nih.gov/summary/summary.cgi?cid=70639" TargetMode="External"/><Relationship Id="rId135" Type="http://schemas.openxmlformats.org/officeDocument/2006/relationships/hyperlink" Target="http://metacyc.org/META/NEW-IMAGE?type=COMPOUND&amp;object=SULFO-CYSTEINE" TargetMode="External"/><Relationship Id="rId177" Type="http://schemas.openxmlformats.org/officeDocument/2006/relationships/hyperlink" Target="http://www.genome.ad.jp/dbget-bin/www_bget?C04543" TargetMode="External"/><Relationship Id="rId342" Type="http://schemas.openxmlformats.org/officeDocument/2006/relationships/hyperlink" Target="http://pubchem.ncbi.nlm.nih.gov/summary/summary.cgi?cid=6440982" TargetMode="External"/><Relationship Id="rId384" Type="http://schemas.openxmlformats.org/officeDocument/2006/relationships/hyperlink" Target="http://metacyc.org/META/NEW-IMAGE?type=COMPOUND&amp;object=NIACINAMIDE" TargetMode="External"/><Relationship Id="rId591" Type="http://schemas.openxmlformats.org/officeDocument/2006/relationships/hyperlink" Target="http://pmn.plantcyc.org/PLANT/NEW-IMAGE?type=COMPOUND&amp;object=CPD-7836" TargetMode="External"/><Relationship Id="rId605" Type="http://schemas.openxmlformats.org/officeDocument/2006/relationships/hyperlink" Target="http://pmn.plantcyc.org/PLANT/NEW-IMAGE?type=COMPOUND&amp;object=LYS" TargetMode="External"/><Relationship Id="rId202" Type="http://schemas.openxmlformats.org/officeDocument/2006/relationships/hyperlink" Target="http://www.genome.ad.jp/dbget-bin/www_bget?C10509" TargetMode="External"/><Relationship Id="rId244" Type="http://schemas.openxmlformats.org/officeDocument/2006/relationships/hyperlink" Target="http://www.genome.jp/dbget-bin/www_bget?cpd:C01744" TargetMode="External"/><Relationship Id="rId647" Type="http://schemas.openxmlformats.org/officeDocument/2006/relationships/hyperlink" Target="http://pmn.plantcyc.org/PLANT/NEW-IMAGE?type=COMPOUND&amp;object=GLT" TargetMode="External"/><Relationship Id="rId689" Type="http://schemas.openxmlformats.org/officeDocument/2006/relationships/hyperlink" Target="http://pmn.plantcyc.org/PLANT/NEW-IMAGE?type=COMPOUND&amp;object=CHOLINE" TargetMode="External"/><Relationship Id="rId39" Type="http://schemas.openxmlformats.org/officeDocument/2006/relationships/hyperlink" Target="http://pubchem.ncbi.nlm.nih.gov/summary/summary.cgi?cid=6933325" TargetMode="External"/><Relationship Id="rId286" Type="http://schemas.openxmlformats.org/officeDocument/2006/relationships/hyperlink" Target="http://www.genome.ad.jp/dbget-bin/www_bget?C00294" TargetMode="External"/><Relationship Id="rId451" Type="http://schemas.openxmlformats.org/officeDocument/2006/relationships/hyperlink" Target="http://www.genome.ad.jp/dbget-bin/www_bget?C03557" TargetMode="External"/><Relationship Id="rId493" Type="http://schemas.openxmlformats.org/officeDocument/2006/relationships/hyperlink" Target="http://www.genome.jp/dbget-bin/www_bget?cpd+C00385" TargetMode="External"/><Relationship Id="rId507" Type="http://schemas.openxmlformats.org/officeDocument/2006/relationships/hyperlink" Target="http://www.genome.jp/dbget-bin/www_bget?cpd+C01004" TargetMode="External"/><Relationship Id="rId549" Type="http://schemas.openxmlformats.org/officeDocument/2006/relationships/hyperlink" Target="http://pmn.plantcyc.org/PLANT/NEW-IMAGE?type=COMPOUND&amp;object=4-HYDROXYBENZALDEHYDE" TargetMode="External"/><Relationship Id="rId714" Type="http://schemas.openxmlformats.org/officeDocument/2006/relationships/hyperlink" Target="http://pmn.plantcyc.org/PLANT/NEW-IMAGE?type=COMPOUND&amp;object=ARACHIDIC_ACID" TargetMode="External"/><Relationship Id="rId756" Type="http://schemas.openxmlformats.org/officeDocument/2006/relationships/hyperlink" Target="http://www.genome.jp/dbget-bin/www_bget?cpd+C02630" TargetMode="External"/><Relationship Id="rId50" Type="http://schemas.openxmlformats.org/officeDocument/2006/relationships/hyperlink" Target="http://www.genome.ad.jp/dbget-bin/www_bget?C00090" TargetMode="External"/><Relationship Id="rId104" Type="http://schemas.openxmlformats.org/officeDocument/2006/relationships/hyperlink" Target="http://pubchem.ncbi.nlm.nih.gov/summary/summary.cgi?cid=439242" TargetMode="External"/><Relationship Id="rId146" Type="http://schemas.openxmlformats.org/officeDocument/2006/relationships/hyperlink" Target="http://pubchem.ncbi.nlm.nih.gov/summary/summary.cgi?cid=7057976" TargetMode="External"/><Relationship Id="rId188" Type="http://schemas.openxmlformats.org/officeDocument/2006/relationships/hyperlink" Target="http://metacyc.org/META/NEW-IMAGE?type=COMPOUND&amp;object=CPD-725" TargetMode="External"/><Relationship Id="rId311" Type="http://schemas.openxmlformats.org/officeDocument/2006/relationships/hyperlink" Target="http://www.genome.ad.jp/dbget-bin/www_bget?C00196" TargetMode="External"/><Relationship Id="rId353" Type="http://schemas.openxmlformats.org/officeDocument/2006/relationships/hyperlink" Target="http://www.genome.ad.jp/dbget-bin/www_bget?C01118" TargetMode="External"/><Relationship Id="rId395" Type="http://schemas.openxmlformats.org/officeDocument/2006/relationships/hyperlink" Target="http://pubchem.ncbi.nlm.nih.gov/summary/summary.cgi?cid=7058055" TargetMode="External"/><Relationship Id="rId409" Type="http://schemas.openxmlformats.org/officeDocument/2006/relationships/hyperlink" Target="http://www.genome.ad.jp/dbget-bin/www_bget?C00378" TargetMode="External"/><Relationship Id="rId560" Type="http://schemas.openxmlformats.org/officeDocument/2006/relationships/hyperlink" Target="http://www.genome.jp/dbget-bin/www_bget?cpd+C16537" TargetMode="External"/><Relationship Id="rId92" Type="http://schemas.openxmlformats.org/officeDocument/2006/relationships/hyperlink" Target="http://metacyc.org/META/NEW-IMAGE?type=COMPOUND&amp;object=MESACONATE" TargetMode="External"/><Relationship Id="rId213" Type="http://schemas.openxmlformats.org/officeDocument/2006/relationships/hyperlink" Target="http://metacyc.org/META/NEW-IMAGE?type=NIL&amp;object=CPD-3061&amp;redirect=T" TargetMode="External"/><Relationship Id="rId420" Type="http://schemas.openxmlformats.org/officeDocument/2006/relationships/hyperlink" Target="http://metacyc.org/META/NEW-IMAGE?type=COMPOUND&amp;object=CPD0-2399" TargetMode="External"/><Relationship Id="rId616" Type="http://schemas.openxmlformats.org/officeDocument/2006/relationships/hyperlink" Target="http://www.genome.jp/dbget-bin/www_bget?cpd+C02679" TargetMode="External"/><Relationship Id="rId658" Type="http://schemas.openxmlformats.org/officeDocument/2006/relationships/hyperlink" Target="http://www.genome.jp/dbget-bin/www_bget?cpd+C01582" TargetMode="External"/><Relationship Id="rId255" Type="http://schemas.openxmlformats.org/officeDocument/2006/relationships/hyperlink" Target="http://metacyc.org/META/NEW-IMAGE?type=COMPOUND&amp;object=OXIDIZED-GLUTATHIONE" TargetMode="External"/><Relationship Id="rId297" Type="http://schemas.openxmlformats.org/officeDocument/2006/relationships/hyperlink" Target="http://metacyc.org/META/NEW-IMAGE?type=COMPOUND&amp;object=CPD-4210" TargetMode="External"/><Relationship Id="rId462" Type="http://schemas.openxmlformats.org/officeDocument/2006/relationships/hyperlink" Target="http://metacyc.org/META/NEW-IMAGE?type=COMPOUND&amp;object=DIMETHYL-GLYCINE" TargetMode="External"/><Relationship Id="rId518" Type="http://schemas.openxmlformats.org/officeDocument/2006/relationships/hyperlink" Target="http://pmn.plantcyc.org/PLANT/NEW-IMAGE?type=COMPOUND&amp;object=STEARIC_ACID" TargetMode="External"/><Relationship Id="rId725" Type="http://schemas.openxmlformats.org/officeDocument/2006/relationships/hyperlink" Target="http://www.genome.jp/dbget-bin/www_bget?cpd+C08615" TargetMode="External"/><Relationship Id="rId115" Type="http://schemas.openxmlformats.org/officeDocument/2006/relationships/hyperlink" Target="http://www.genome.ad.jp/dbget-bin/www_bget?C00897" TargetMode="External"/><Relationship Id="rId157" Type="http://schemas.openxmlformats.org/officeDocument/2006/relationships/hyperlink" Target="http://www.genome.ad.jp/dbget-bin/www_bget?C00089" TargetMode="External"/><Relationship Id="rId322" Type="http://schemas.openxmlformats.org/officeDocument/2006/relationships/hyperlink" Target="http://metacyc.org/META/NEW-IMAGE?type=COMPOUND&amp;object=RIBULOSE-5P" TargetMode="External"/><Relationship Id="rId364" Type="http://schemas.openxmlformats.org/officeDocument/2006/relationships/hyperlink" Target="http://metacyc.org/META/NEW-IMAGE?type=COMPOUND&amp;object=MET" TargetMode="External"/><Relationship Id="rId767" Type="http://schemas.openxmlformats.org/officeDocument/2006/relationships/hyperlink" Target="http://pmn.plantcyc.org/PLANT/NEW-IMAGE?type=COMPOUND&amp;object=16-HYDROXYPALMITATE" TargetMode="External"/><Relationship Id="rId61" Type="http://schemas.openxmlformats.org/officeDocument/2006/relationships/hyperlink" Target="http://metacyc.org/META/NEW-IMAGE?type=COMPOUND&amp;object=DITP" TargetMode="External"/><Relationship Id="rId199" Type="http://schemas.openxmlformats.org/officeDocument/2006/relationships/hyperlink" Target="http://www.genome.ad.jp/dbget-bin/www_bget?C03951" TargetMode="External"/><Relationship Id="rId571" Type="http://schemas.openxmlformats.org/officeDocument/2006/relationships/hyperlink" Target="http://www.genome.jp/dbget-bin/www_bget?cpd+C05841" TargetMode="External"/><Relationship Id="rId627" Type="http://schemas.openxmlformats.org/officeDocument/2006/relationships/hyperlink" Target="http://pmn.plantcyc.org/PLANT/NEW-IMAGE?type=COMPOUND&amp;object=HIS" TargetMode="External"/><Relationship Id="rId669" Type="http://schemas.openxmlformats.org/officeDocument/2006/relationships/hyperlink" Target="http://pmn.plantcyc.org/PLANT/NEW-IMAGE?type=COMPOUND&amp;object=ETHANOL-AMINE" TargetMode="External"/><Relationship Id="rId19" Type="http://schemas.openxmlformats.org/officeDocument/2006/relationships/hyperlink" Target="http://metacyc.org/META/NEW-IMAGE?type=NIL&amp;object=CPD-431&amp;redirect=T" TargetMode="External"/><Relationship Id="rId224" Type="http://schemas.openxmlformats.org/officeDocument/2006/relationships/hyperlink" Target="http://pubchem.ncbi.nlm.nih.gov/summary/summary.cgi?cid=7251181" TargetMode="External"/><Relationship Id="rId266" Type="http://schemas.openxmlformats.org/officeDocument/2006/relationships/hyperlink" Target="http://pubchem.ncbi.nlm.nih.gov/summary/summary.cgi?cid=15938966" TargetMode="External"/><Relationship Id="rId431" Type="http://schemas.openxmlformats.org/officeDocument/2006/relationships/hyperlink" Target="http://metacyc.org/META/NEW-IMAGE?object=ALLANTOIN" TargetMode="External"/><Relationship Id="rId473" Type="http://schemas.openxmlformats.org/officeDocument/2006/relationships/hyperlink" Target="http://pubchem.ncbi.nlm.nih.gov/summary/summary.cgi?cid=7311726" TargetMode="External"/><Relationship Id="rId529" Type="http://schemas.openxmlformats.org/officeDocument/2006/relationships/hyperlink" Target="http://www.genome.jp/dbget-bin/www_bget?cpd+C01685" TargetMode="External"/><Relationship Id="rId680" Type="http://schemas.openxmlformats.org/officeDocument/2006/relationships/hyperlink" Target="http://www.genome.jp/dbget-bin/www_bget?cpd+C16525" TargetMode="External"/><Relationship Id="rId736" Type="http://schemas.openxmlformats.org/officeDocument/2006/relationships/hyperlink" Target="http://pmn.plantcyc.org/PLANT/NEW-IMAGE?type=COMPOUND&amp;object=5-OXOPROLINE" TargetMode="External"/><Relationship Id="rId30" Type="http://schemas.openxmlformats.org/officeDocument/2006/relationships/hyperlink" Target="http://pubchem.ncbi.nlm.nih.gov/summary/summary.cgi?cid=5460350" TargetMode="External"/><Relationship Id="rId126" Type="http://schemas.openxmlformats.org/officeDocument/2006/relationships/hyperlink" Target="http://metacyc.org/META/NEW-IMAGE?type=COMPOUND&amp;object=GLC-6-P" TargetMode="External"/><Relationship Id="rId168" Type="http://schemas.openxmlformats.org/officeDocument/2006/relationships/hyperlink" Target="http://metacyc.org/META/NEW-IMAGE?object=Retinols" TargetMode="External"/><Relationship Id="rId333" Type="http://schemas.openxmlformats.org/officeDocument/2006/relationships/hyperlink" Target="http://pubchem.ncbi.nlm.nih.gov/summary/summary.cgi?cid=25147432" TargetMode="External"/><Relationship Id="rId540" Type="http://schemas.openxmlformats.org/officeDocument/2006/relationships/hyperlink" Target="http://www.genome.jp/dbget-bin/www_bget?cpd+C00250" TargetMode="External"/><Relationship Id="rId72" Type="http://schemas.openxmlformats.org/officeDocument/2006/relationships/hyperlink" Target="http://pubchem.ncbi.nlm.nih.gov/summary/summary.cgi?cid=6419726" TargetMode="External"/><Relationship Id="rId375" Type="http://schemas.openxmlformats.org/officeDocument/2006/relationships/hyperlink" Target="http://pubchem.ncbi.nlm.nih.gov/summary/summary.cgi?cid=4868168" TargetMode="External"/><Relationship Id="rId582" Type="http://schemas.openxmlformats.org/officeDocument/2006/relationships/hyperlink" Target="http://www.genome.jp/dbget-bin/www_bget?cpd+C02716" TargetMode="External"/><Relationship Id="rId638" Type="http://schemas.openxmlformats.org/officeDocument/2006/relationships/hyperlink" Target="http://www.genome.jp/dbget-bin/www_bget?cpd+C00037" TargetMode="External"/><Relationship Id="rId3" Type="http://schemas.openxmlformats.org/officeDocument/2006/relationships/hyperlink" Target="http://metacyc.org/META/NEW-IMAGE?type=NIL&amp;object=APIGENIN-7-O-BETA-D-GLUCOSIDE&amp;redirect=T" TargetMode="External"/><Relationship Id="rId235" Type="http://schemas.openxmlformats.org/officeDocument/2006/relationships/hyperlink" Target="http://www.genome.ad.jp/dbget-bin/www_bget?C01494" TargetMode="External"/><Relationship Id="rId277" Type="http://schemas.openxmlformats.org/officeDocument/2006/relationships/hyperlink" Target="http://www.genome.ad.jp/dbget-bin/www_bget?C00051" TargetMode="External"/><Relationship Id="rId400" Type="http://schemas.openxmlformats.org/officeDocument/2006/relationships/hyperlink" Target="http://www.genome.jp/dbget-bin/www_bget?cpd:C00085" TargetMode="External"/><Relationship Id="rId442" Type="http://schemas.openxmlformats.org/officeDocument/2006/relationships/hyperlink" Target="http://pubchem.ncbi.nlm.nih.gov/summary/summary.cgi?cid=7058172" TargetMode="External"/><Relationship Id="rId484" Type="http://schemas.openxmlformats.org/officeDocument/2006/relationships/hyperlink" Target="http://www.genome.ad.jp/dbget-bin/www_bget?C02294" TargetMode="External"/><Relationship Id="rId705" Type="http://schemas.openxmlformats.org/officeDocument/2006/relationships/hyperlink" Target="http://www.genome.jp/dbget-bin/www_bget?cpd+C08261" TargetMode="External"/><Relationship Id="rId137" Type="http://schemas.openxmlformats.org/officeDocument/2006/relationships/hyperlink" Target="https://pubchem.ncbi.nlm.nih.gov/compound/S-Sulfocysteine" TargetMode="External"/><Relationship Id="rId302" Type="http://schemas.openxmlformats.org/officeDocument/2006/relationships/hyperlink" Target="http://pubchem.ncbi.nlm.nih.gov/summary/summary.cgi?cid=3830" TargetMode="External"/><Relationship Id="rId344" Type="http://schemas.openxmlformats.org/officeDocument/2006/relationships/hyperlink" Target="http://www.genome.ad.jp/dbget-bin/www_bget?C05402" TargetMode="External"/><Relationship Id="rId691" Type="http://schemas.openxmlformats.org/officeDocument/2006/relationships/hyperlink" Target="http://pmn.plantcyc.org/PLANT/NEW-IMAGE?type=COMPOUND&amp;object=CPD-195" TargetMode="External"/><Relationship Id="rId747" Type="http://schemas.openxmlformats.org/officeDocument/2006/relationships/hyperlink" Target="http://www.genome.jp/dbget-bin/www_bget?cpd+C00671" TargetMode="External"/><Relationship Id="rId41" Type="http://schemas.openxmlformats.org/officeDocument/2006/relationships/hyperlink" Target="http://www.genome.jp/dbget-bin/www_bget?cpd:C00474" TargetMode="External"/><Relationship Id="rId83" Type="http://schemas.openxmlformats.org/officeDocument/2006/relationships/hyperlink" Target="http://www.genome.ad.jp/dbget-bin/www_bget?C02656" TargetMode="External"/><Relationship Id="rId179" Type="http://schemas.openxmlformats.org/officeDocument/2006/relationships/hyperlink" Target="http://metacyc.org/META/NEW-IMAGE?type=COMPOUND&amp;object=CARNITINE" TargetMode="External"/><Relationship Id="rId386" Type="http://schemas.openxmlformats.org/officeDocument/2006/relationships/hyperlink" Target="http://pubchem.ncbi.nlm.nih.gov/summary/summary.cgi?cid=936" TargetMode="External"/><Relationship Id="rId551" Type="http://schemas.openxmlformats.org/officeDocument/2006/relationships/hyperlink" Target="http://pmn.plantcyc.org/PLANT/NEW-IMAGE?type=COMPOUND&amp;object=Pi" TargetMode="External"/><Relationship Id="rId593" Type="http://schemas.openxmlformats.org/officeDocument/2006/relationships/hyperlink" Target="http://pmn.plantcyc.org/PLANT/NEW-IMAGE?type=COMPOUND&amp;object=MYO-INOSITOL" TargetMode="External"/><Relationship Id="rId607" Type="http://schemas.openxmlformats.org/officeDocument/2006/relationships/hyperlink" Target="http://pmn.plantcyc.org/PLANT/NEW-IMAGE?type=COMPOUND&amp;object=CPD-8117" TargetMode="External"/><Relationship Id="rId649" Type="http://schemas.openxmlformats.org/officeDocument/2006/relationships/hyperlink" Target="http://pmn.plantcyc.org/PLANT/NEW-IMAGE?type=COMPOUND&amp;object=CPD-3607" TargetMode="External"/><Relationship Id="rId190" Type="http://schemas.openxmlformats.org/officeDocument/2006/relationships/hyperlink" Target="http://pubchem.ncbi.nlm.nih.gov/summary/summary.cgi?cid=45266757" TargetMode="External"/><Relationship Id="rId204" Type="http://schemas.openxmlformats.org/officeDocument/2006/relationships/hyperlink" Target="http://metacyc.org/META/NEW-IMAGE?type=COMPOUND&amp;object=GIBBERELLIN" TargetMode="External"/><Relationship Id="rId246" Type="http://schemas.openxmlformats.org/officeDocument/2006/relationships/hyperlink" Target="http://metacyc.org/META/NEW-IMAGE?type=COMPOUND&amp;object=COUMARATE" TargetMode="External"/><Relationship Id="rId288" Type="http://schemas.openxmlformats.org/officeDocument/2006/relationships/hyperlink" Target="http://metacyc.org/META/NEW-IMAGE?type=COMPOUND&amp;object=DEOXYADENOSINE" TargetMode="External"/><Relationship Id="rId411" Type="http://schemas.openxmlformats.org/officeDocument/2006/relationships/hyperlink" Target="http://metacyc.org/META/NEW-IMAGE?type=COMPOUND&amp;object=CARNOSINE" TargetMode="External"/><Relationship Id="rId453" Type="http://schemas.openxmlformats.org/officeDocument/2006/relationships/hyperlink" Target="http://metacyc.org/META/NEW-IMAGE?type=COMPOUND&amp;object=DI-H-URACIL" TargetMode="External"/><Relationship Id="rId509" Type="http://schemas.openxmlformats.org/officeDocument/2006/relationships/hyperlink" Target="http://www.genome.jp/dbget-bin/www_bget?cpd+C00214" TargetMode="External"/><Relationship Id="rId660" Type="http://schemas.openxmlformats.org/officeDocument/2006/relationships/hyperlink" Target="http://www.genome.jp/dbget-bin/www_bget?cpd+C00879" TargetMode="External"/><Relationship Id="rId106" Type="http://schemas.openxmlformats.org/officeDocument/2006/relationships/hyperlink" Target="http://www.genome.ad.jp/dbget-bin/www_bget?C03661" TargetMode="External"/><Relationship Id="rId313" Type="http://schemas.openxmlformats.org/officeDocument/2006/relationships/hyperlink" Target="http://metacyc.org/META/NEW-IMAGE?type=COMPOUND&amp;object=3-HYDROXY-ANTHRANILATE" TargetMode="External"/><Relationship Id="rId495" Type="http://schemas.openxmlformats.org/officeDocument/2006/relationships/hyperlink" Target="http://www.genome.jp/dbget-bin/www_bget?cpd+C00755" TargetMode="External"/><Relationship Id="rId716" Type="http://schemas.openxmlformats.org/officeDocument/2006/relationships/hyperlink" Target="http://www.genome.jp/dbget-bin/www_bget?cpd+C00878" TargetMode="External"/><Relationship Id="rId758" Type="http://schemas.openxmlformats.org/officeDocument/2006/relationships/hyperlink" Target="http://pmn.plantcyc.org/PLANT/NEW-IMAGE?type=COMPOUND&amp;object=DEOXYGUANOSINE" TargetMode="External"/><Relationship Id="rId10" Type="http://schemas.openxmlformats.org/officeDocument/2006/relationships/hyperlink" Target="http://pubchem.ncbi.nlm.nih.gov/summary/summary.cgi?cid=49859576" TargetMode="External"/><Relationship Id="rId52" Type="http://schemas.openxmlformats.org/officeDocument/2006/relationships/hyperlink" Target="http://metacyc.org/META/NEW-IMAGE?type=COMPOUND&amp;object=RUTIN" TargetMode="External"/><Relationship Id="rId94" Type="http://schemas.openxmlformats.org/officeDocument/2006/relationships/hyperlink" Target="http://pubchem.ncbi.nlm.nih.gov/summary/summary.cgi?cid=7257940" TargetMode="External"/><Relationship Id="rId148" Type="http://schemas.openxmlformats.org/officeDocument/2006/relationships/hyperlink" Target="http://www.genome.ad.jp/dbget-bin/www_bget?C00160" TargetMode="External"/><Relationship Id="rId355" Type="http://schemas.openxmlformats.org/officeDocument/2006/relationships/hyperlink" Target="http://metacyc.org/META/NEW-IMAGE?type=COMPOUND&amp;object=QUINOLINATE" TargetMode="External"/><Relationship Id="rId397" Type="http://schemas.openxmlformats.org/officeDocument/2006/relationships/hyperlink" Target="http://www.genome.ad.jp/dbget-bin/www_bget?C00354" TargetMode="External"/><Relationship Id="rId520" Type="http://schemas.openxmlformats.org/officeDocument/2006/relationships/hyperlink" Target="http://www.genome.jp/dbget-bin/www_bget?cpd+C10172" TargetMode="External"/><Relationship Id="rId562" Type="http://schemas.openxmlformats.org/officeDocument/2006/relationships/hyperlink" Target="http://www.genome.jp/dbget-bin/www_bget?cpd+C00864" TargetMode="External"/><Relationship Id="rId618" Type="http://schemas.openxmlformats.org/officeDocument/2006/relationships/hyperlink" Target="http://www.genome.jp/dbget-bin/www_bget?cpd+C00186" TargetMode="External"/><Relationship Id="rId215" Type="http://schemas.openxmlformats.org/officeDocument/2006/relationships/hyperlink" Target="http://pubchem.ncbi.nlm.nih.gov/summary/summary.cgi?cid=114829" TargetMode="External"/><Relationship Id="rId257" Type="http://schemas.openxmlformats.org/officeDocument/2006/relationships/hyperlink" Target="http://pubchem.ncbi.nlm.nih.gov/summary/summary.cgi?cid=40467895" TargetMode="External"/><Relationship Id="rId422" Type="http://schemas.openxmlformats.org/officeDocument/2006/relationships/hyperlink" Target="http://metacyc.org/META/NEW-IMAGE?type=COMPOUND&amp;object=L-CITRULLINE" TargetMode="External"/><Relationship Id="rId464" Type="http://schemas.openxmlformats.org/officeDocument/2006/relationships/hyperlink" Target="http://pubchem.ncbi.nlm.nih.gov/summary/summary.cgi?cid=6971056" TargetMode="External"/><Relationship Id="rId299" Type="http://schemas.openxmlformats.org/officeDocument/2006/relationships/hyperlink" Target="http://pubchem.ncbi.nlm.nih.gov/summary/summary.cgi?cid=449093" TargetMode="External"/><Relationship Id="rId727" Type="http://schemas.openxmlformats.org/officeDocument/2006/relationships/hyperlink" Target="http://www.genome.jp/dbget-bin/www_bget?cpd+C0004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CF436"/>
  <sheetViews>
    <sheetView tabSelected="1" zoomScale="91" zoomScaleNormal="91" workbookViewId="0">
      <pane ySplit="2" topLeftCell="A411" activePane="bottomLeft" state="frozen"/>
      <selection pane="bottomLeft" activeCell="I427" sqref="I427"/>
    </sheetView>
  </sheetViews>
  <sheetFormatPr defaultColWidth="8.7109375" defaultRowHeight="15"/>
  <cols>
    <col min="1" max="1" width="8.7109375" style="19"/>
    <col min="3" max="3" width="16.140625" customWidth="1"/>
    <col min="4" max="4" width="8.28515625" style="19" customWidth="1"/>
    <col min="5" max="5" width="11.42578125" customWidth="1"/>
    <col min="6" max="7" width="13.42578125" style="19" customWidth="1"/>
    <col min="8" max="8" width="9.5703125" style="19" customWidth="1"/>
    <col min="9" max="9" width="14.5703125" style="19" customWidth="1"/>
    <col min="11" max="11" width="12.5703125" customWidth="1"/>
    <col min="12" max="12" width="8.7109375" customWidth="1"/>
    <col min="16" max="16" width="47.28515625" customWidth="1"/>
    <col min="17" max="17" width="19.28515625" style="19" customWidth="1"/>
    <col min="19" max="65" width="8.7109375" customWidth="1"/>
    <col min="66" max="66" width="9.42578125" customWidth="1"/>
    <col min="67" max="67" width="13.28515625" customWidth="1"/>
    <col min="68" max="73" width="8.7109375" customWidth="1"/>
    <col min="75" max="75" width="8.7109375" customWidth="1"/>
    <col min="76" max="76" width="11.7109375" customWidth="1"/>
    <col min="77" max="77" width="8.7109375" customWidth="1"/>
    <col min="78" max="78" width="11" customWidth="1"/>
    <col min="79" max="80" width="11.7109375" customWidth="1"/>
    <col min="81" max="81" width="11" customWidth="1"/>
    <col min="82" max="82" width="11.7109375" style="19" customWidth="1"/>
    <col min="83" max="83" width="11.42578125" customWidth="1"/>
    <col min="84" max="84" width="47.28515625" style="19" customWidth="1"/>
  </cols>
  <sheetData>
    <row r="1" spans="1:84">
      <c r="B1" s="18" t="s">
        <v>2068</v>
      </c>
      <c r="BF1" s="20" t="s">
        <v>2062</v>
      </c>
      <c r="BO1" s="20" t="s">
        <v>2061</v>
      </c>
      <c r="BS1" s="20" t="s">
        <v>2060</v>
      </c>
      <c r="BW1" s="20" t="s">
        <v>2064</v>
      </c>
    </row>
    <row r="2" spans="1:84">
      <c r="A2" s="19" t="s">
        <v>1063</v>
      </c>
      <c r="B2" s="1" t="s">
        <v>527</v>
      </c>
      <c r="C2" s="1" t="s">
        <v>0</v>
      </c>
      <c r="D2" s="1" t="s">
        <v>1062</v>
      </c>
      <c r="E2" s="1" t="s">
        <v>1061</v>
      </c>
      <c r="F2" s="1" t="s">
        <v>1068</v>
      </c>
      <c r="G2" s="1" t="s">
        <v>2066</v>
      </c>
      <c r="H2" s="1" t="s">
        <v>972</v>
      </c>
      <c r="I2" s="1" t="s">
        <v>1060</v>
      </c>
      <c r="J2" s="1" t="s">
        <v>1</v>
      </c>
      <c r="K2" s="1" t="s">
        <v>2</v>
      </c>
      <c r="L2" s="1" t="s">
        <v>3</v>
      </c>
      <c r="M2" s="3" t="s">
        <v>4</v>
      </c>
      <c r="N2" s="1" t="s">
        <v>5</v>
      </c>
      <c r="O2" s="1" t="s">
        <v>6</v>
      </c>
      <c r="P2" s="3" t="s">
        <v>912</v>
      </c>
      <c r="Q2" s="3" t="s">
        <v>957</v>
      </c>
      <c r="R2" s="2" t="s">
        <v>932</v>
      </c>
      <c r="S2" s="2" t="s">
        <v>913</v>
      </c>
      <c r="T2" s="2" t="s">
        <v>914</v>
      </c>
      <c r="U2" s="2" t="s">
        <v>915</v>
      </c>
      <c r="V2" s="2" t="s">
        <v>916</v>
      </c>
      <c r="W2" s="2" t="s">
        <v>917</v>
      </c>
      <c r="X2" s="2" t="s">
        <v>918</v>
      </c>
      <c r="Y2" s="2" t="s">
        <v>919</v>
      </c>
      <c r="Z2" s="2" t="s">
        <v>920</v>
      </c>
      <c r="AA2" s="2" t="s">
        <v>921</v>
      </c>
      <c r="AB2" s="2" t="s">
        <v>922</v>
      </c>
      <c r="AC2" s="2" t="s">
        <v>923</v>
      </c>
      <c r="AD2" s="2" t="s">
        <v>924</v>
      </c>
      <c r="AE2" s="2" t="s">
        <v>925</v>
      </c>
      <c r="AF2" s="2" t="s">
        <v>926</v>
      </c>
      <c r="AG2" s="2" t="s">
        <v>927</v>
      </c>
      <c r="AH2" s="2" t="s">
        <v>928</v>
      </c>
      <c r="AI2" s="2" t="s">
        <v>929</v>
      </c>
      <c r="AJ2" s="2" t="s">
        <v>930</v>
      </c>
      <c r="AK2" s="2" t="s">
        <v>931</v>
      </c>
      <c r="AL2" s="2" t="s">
        <v>933</v>
      </c>
      <c r="AM2" s="2" t="s">
        <v>934</v>
      </c>
      <c r="AN2" s="2" t="s">
        <v>935</v>
      </c>
      <c r="AO2" s="2" t="s">
        <v>936</v>
      </c>
      <c r="AP2" s="2" t="s">
        <v>937</v>
      </c>
      <c r="AQ2" s="2" t="s">
        <v>938</v>
      </c>
      <c r="AR2" s="2" t="s">
        <v>939</v>
      </c>
      <c r="AS2" s="2" t="s">
        <v>940</v>
      </c>
      <c r="AT2" s="2" t="s">
        <v>941</v>
      </c>
      <c r="AU2" s="2" t="s">
        <v>942</v>
      </c>
      <c r="AV2" s="2" t="s">
        <v>943</v>
      </c>
      <c r="AW2" s="2" t="s">
        <v>944</v>
      </c>
      <c r="AX2" s="2" t="s">
        <v>945</v>
      </c>
      <c r="AY2" s="2" t="s">
        <v>946</v>
      </c>
      <c r="AZ2" s="2" t="s">
        <v>947</v>
      </c>
      <c r="BA2" s="2" t="s">
        <v>948</v>
      </c>
      <c r="BB2" s="2" t="s">
        <v>949</v>
      </c>
      <c r="BC2" s="2" t="s">
        <v>950</v>
      </c>
      <c r="BD2" s="2" t="s">
        <v>951</v>
      </c>
      <c r="BE2" s="2" t="s">
        <v>952</v>
      </c>
      <c r="BF2" s="21" t="s">
        <v>7</v>
      </c>
      <c r="BG2" s="21" t="s">
        <v>8</v>
      </c>
      <c r="BH2" s="21" t="s">
        <v>9</v>
      </c>
      <c r="BI2" s="21" t="s">
        <v>10</v>
      </c>
      <c r="BJ2" s="21" t="s">
        <v>11</v>
      </c>
      <c r="BK2" s="21" t="s">
        <v>12</v>
      </c>
      <c r="BL2" s="21" t="s">
        <v>13</v>
      </c>
      <c r="BM2" s="21" t="s">
        <v>14</v>
      </c>
      <c r="BN2" s="21" t="s">
        <v>15</v>
      </c>
      <c r="BO2" s="21" t="s">
        <v>528</v>
      </c>
      <c r="BP2" s="21" t="s">
        <v>529</v>
      </c>
      <c r="BQ2" s="21" t="s">
        <v>530</v>
      </c>
      <c r="BR2" s="21" t="s">
        <v>531</v>
      </c>
      <c r="BS2" s="21" t="s">
        <v>528</v>
      </c>
      <c r="BT2" s="21" t="s">
        <v>529</v>
      </c>
      <c r="BU2" s="21" t="s">
        <v>530</v>
      </c>
      <c r="BV2" s="21" t="s">
        <v>531</v>
      </c>
      <c r="BW2" s="21" t="s">
        <v>7</v>
      </c>
      <c r="BX2" s="21" t="s">
        <v>8</v>
      </c>
      <c r="BY2" s="21" t="s">
        <v>10</v>
      </c>
      <c r="BZ2" s="21" t="s">
        <v>12</v>
      </c>
      <c r="CA2" s="21" t="s">
        <v>14</v>
      </c>
      <c r="CB2" s="21" t="s">
        <v>9</v>
      </c>
      <c r="CC2" s="21" t="s">
        <v>11</v>
      </c>
      <c r="CD2" s="21" t="s">
        <v>13</v>
      </c>
      <c r="CE2" s="21" t="s">
        <v>15</v>
      </c>
      <c r="CF2" s="3" t="s">
        <v>912</v>
      </c>
    </row>
    <row r="3" spans="1:84" s="19" customFormat="1">
      <c r="A3" s="19">
        <v>54</v>
      </c>
      <c r="B3" s="5">
        <v>42151</v>
      </c>
      <c r="C3" s="5" t="s">
        <v>1946</v>
      </c>
      <c r="D3" s="51" t="s">
        <v>16</v>
      </c>
      <c r="E3" s="38">
        <v>218.2</v>
      </c>
      <c r="F3" s="33" t="s">
        <v>16</v>
      </c>
      <c r="G3" s="54">
        <v>680</v>
      </c>
      <c r="H3" s="38">
        <v>426.38616999999999</v>
      </c>
      <c r="I3" s="5" t="s">
        <v>2057</v>
      </c>
      <c r="J3" s="5" t="s">
        <v>2056</v>
      </c>
      <c r="K3" s="37">
        <v>73170</v>
      </c>
      <c r="L3" s="6" t="s">
        <v>2055</v>
      </c>
      <c r="M3" s="36" t="s">
        <v>2054</v>
      </c>
      <c r="N3" s="5" t="s">
        <v>1221</v>
      </c>
      <c r="O3" s="5" t="s">
        <v>2053</v>
      </c>
      <c r="P3" s="35" t="s">
        <v>2052</v>
      </c>
      <c r="Q3" s="22">
        <v>1</v>
      </c>
      <c r="R3" s="4">
        <v>659350</v>
      </c>
      <c r="S3" s="4">
        <v>703506</v>
      </c>
      <c r="T3" s="4">
        <v>716975</v>
      </c>
      <c r="U3" s="4">
        <v>730997</v>
      </c>
      <c r="V3" s="4">
        <v>808904</v>
      </c>
      <c r="W3" s="4">
        <v>807246</v>
      </c>
      <c r="X3" s="4">
        <v>778188</v>
      </c>
      <c r="Y3" s="4">
        <v>1072364</v>
      </c>
      <c r="Z3" s="4">
        <v>889407</v>
      </c>
      <c r="AA3" s="4">
        <v>680776</v>
      </c>
      <c r="AB3" s="4">
        <v>765740</v>
      </c>
      <c r="AC3" s="4">
        <v>742602</v>
      </c>
      <c r="AD3" s="4">
        <v>517109</v>
      </c>
      <c r="AE3" s="4">
        <v>733775</v>
      </c>
      <c r="AF3" s="4">
        <v>697881</v>
      </c>
      <c r="AG3" s="4">
        <v>849158</v>
      </c>
      <c r="AH3" s="4">
        <v>757091</v>
      </c>
      <c r="AI3" s="4">
        <v>754690</v>
      </c>
      <c r="AJ3" s="4">
        <v>751639</v>
      </c>
      <c r="AK3" s="4">
        <v>790899</v>
      </c>
      <c r="AL3" s="4">
        <v>659350</v>
      </c>
      <c r="AM3" s="4">
        <v>703506</v>
      </c>
      <c r="AN3" s="4">
        <v>716975</v>
      </c>
      <c r="AO3" s="4">
        <v>730997</v>
      </c>
      <c r="AP3" s="4">
        <v>995851</v>
      </c>
      <c r="AQ3" s="4">
        <v>751471</v>
      </c>
      <c r="AR3" s="4">
        <v>883689</v>
      </c>
      <c r="AS3" s="4">
        <v>815793</v>
      </c>
      <c r="AT3" s="4">
        <v>767400</v>
      </c>
      <c r="AU3" s="4">
        <v>923192</v>
      </c>
      <c r="AV3" s="4">
        <v>856773</v>
      </c>
      <c r="AW3" s="4">
        <v>678509</v>
      </c>
      <c r="AX3" s="4">
        <v>1120416</v>
      </c>
      <c r="AY3" s="4">
        <v>726584</v>
      </c>
      <c r="AZ3" s="4">
        <v>612760</v>
      </c>
      <c r="BA3" s="4">
        <v>869404</v>
      </c>
      <c r="BB3" s="4">
        <v>890547</v>
      </c>
      <c r="BC3" s="4">
        <v>906914</v>
      </c>
      <c r="BD3" s="4">
        <v>896703</v>
      </c>
      <c r="BE3" s="4">
        <v>806247</v>
      </c>
      <c r="BF3" s="4">
        <f t="shared" ref="BF3:BF66" si="0">AVERAGE(R3:U3,AL3:AO3)</f>
        <v>702707</v>
      </c>
      <c r="BG3" s="4">
        <f t="shared" ref="BG3:BG66" si="1">AVERAGE(V3:Y3)</f>
        <v>866675.5</v>
      </c>
      <c r="BH3" s="4">
        <f t="shared" ref="BH3:BH66" si="2">AVERAGE(AP3:AS3)</f>
        <v>861701</v>
      </c>
      <c r="BI3" s="4">
        <f t="shared" ref="BI3:BI66" si="3">AVERAGE(Z3:AC3)</f>
        <v>769631.25</v>
      </c>
      <c r="BJ3" s="4">
        <f t="shared" ref="BJ3:BJ66" si="4">AVERAGE(AT3:AW3)</f>
        <v>806468.5</v>
      </c>
      <c r="BK3" s="4">
        <f t="shared" ref="BK3:BK66" si="5">AVERAGE(AD3:AG3)</f>
        <v>699480.75</v>
      </c>
      <c r="BL3" s="4">
        <f t="shared" ref="BL3:BL66" si="6">AVERAGE(AX3:BA3)</f>
        <v>832291</v>
      </c>
      <c r="BM3" s="4">
        <f t="shared" ref="BM3:BM66" si="7">AVERAGE(AH3:AK3)</f>
        <v>763579.75</v>
      </c>
      <c r="BN3" s="4">
        <f t="shared" ref="BN3:BN66" si="8">AVERAGE(BB3:BE3)</f>
        <v>875102.75</v>
      </c>
      <c r="BO3" s="4">
        <f t="shared" ref="BO3:BO66" si="9">BH3/BG3</f>
        <v>0.99426025080898217</v>
      </c>
      <c r="BP3" s="4">
        <f t="shared" ref="BP3:BP66" si="10">BJ3/BI3</f>
        <v>1.0478635060621564</v>
      </c>
      <c r="BQ3" s="4">
        <f t="shared" ref="BQ3:BQ66" si="11">BL3/BK3</f>
        <v>1.1898697712553206</v>
      </c>
      <c r="BR3" s="4">
        <f t="shared" ref="BR3:BR66" si="12">BN3/BM3</f>
        <v>1.1460528517158817</v>
      </c>
      <c r="BS3" s="19">
        <v>0.88601906779660999</v>
      </c>
      <c r="BT3" s="19">
        <v>0.99104343220338997</v>
      </c>
      <c r="BU3" s="19">
        <v>0.70217161016949103</v>
      </c>
      <c r="BV3" s="19">
        <v>1.72786016949153E-2</v>
      </c>
      <c r="BW3" s="22">
        <v>100</v>
      </c>
      <c r="BX3" s="22">
        <v>100</v>
      </c>
      <c r="BY3" s="22">
        <v>100</v>
      </c>
      <c r="BZ3" s="22">
        <v>100</v>
      </c>
      <c r="CA3" s="22">
        <v>100</v>
      </c>
      <c r="CB3" s="22">
        <v>100</v>
      </c>
      <c r="CC3" s="22">
        <v>100</v>
      </c>
      <c r="CD3" s="22">
        <v>100</v>
      </c>
      <c r="CE3" s="22">
        <v>100</v>
      </c>
      <c r="CF3" s="35" t="s">
        <v>2052</v>
      </c>
    </row>
    <row r="4" spans="1:84" s="19" customFormat="1">
      <c r="A4" s="19">
        <v>57</v>
      </c>
      <c r="B4" s="5">
        <v>1561</v>
      </c>
      <c r="C4" s="5" t="s">
        <v>1946</v>
      </c>
      <c r="D4" s="33" t="s">
        <v>16</v>
      </c>
      <c r="E4" s="38">
        <v>502.5</v>
      </c>
      <c r="F4" s="33" t="s">
        <v>16</v>
      </c>
      <c r="G4" s="54">
        <v>2440</v>
      </c>
      <c r="H4" s="38">
        <v>430.38107000000002</v>
      </c>
      <c r="I4" s="5" t="s">
        <v>2051</v>
      </c>
      <c r="J4" s="5" t="s">
        <v>2050</v>
      </c>
      <c r="K4" s="37">
        <v>14985</v>
      </c>
      <c r="L4" s="6" t="s">
        <v>2049</v>
      </c>
      <c r="M4" s="36" t="s">
        <v>2048</v>
      </c>
      <c r="N4" s="5" t="s">
        <v>41</v>
      </c>
      <c r="O4" s="5" t="s">
        <v>2047</v>
      </c>
      <c r="P4" s="35" t="s">
        <v>42</v>
      </c>
      <c r="Q4" s="22">
        <v>1</v>
      </c>
      <c r="R4" s="4">
        <v>45941.8</v>
      </c>
      <c r="S4" s="4">
        <v>39211</v>
      </c>
      <c r="T4" s="4">
        <v>27655</v>
      </c>
      <c r="U4" s="4">
        <v>45568</v>
      </c>
      <c r="V4" s="4">
        <v>83391</v>
      </c>
      <c r="W4" s="4">
        <v>55326</v>
      </c>
      <c r="X4" s="4">
        <v>47642</v>
      </c>
      <c r="Y4" s="4">
        <v>61071</v>
      </c>
      <c r="Z4" s="4">
        <v>42575.285714285703</v>
      </c>
      <c r="AA4" s="4">
        <v>39996</v>
      </c>
      <c r="AB4" s="4">
        <v>39526</v>
      </c>
      <c r="AC4" s="4">
        <v>46274</v>
      </c>
      <c r="AD4" s="4">
        <v>54305.5</v>
      </c>
      <c r="AE4" s="4">
        <v>51812</v>
      </c>
      <c r="AF4" s="4">
        <v>56306</v>
      </c>
      <c r="AG4" s="4">
        <v>72511</v>
      </c>
      <c r="AH4" s="4">
        <v>70864.899999999994</v>
      </c>
      <c r="AI4" s="4">
        <v>58695</v>
      </c>
      <c r="AJ4" s="4">
        <v>58313</v>
      </c>
      <c r="AK4" s="4">
        <v>45703</v>
      </c>
      <c r="AL4" s="4">
        <v>45941.8</v>
      </c>
      <c r="AM4" s="4">
        <v>39211</v>
      </c>
      <c r="AN4" s="4">
        <v>27655</v>
      </c>
      <c r="AO4" s="4">
        <v>45568</v>
      </c>
      <c r="AP4" s="4">
        <v>125181</v>
      </c>
      <c r="AQ4" s="4">
        <v>53822</v>
      </c>
      <c r="AR4" s="4">
        <v>57594</v>
      </c>
      <c r="AS4" s="4">
        <v>42493</v>
      </c>
      <c r="AT4" s="4">
        <v>76280</v>
      </c>
      <c r="AU4" s="4">
        <v>48346</v>
      </c>
      <c r="AV4" s="4">
        <v>76773</v>
      </c>
      <c r="AW4" s="4">
        <v>54825</v>
      </c>
      <c r="AX4" s="4">
        <v>38372</v>
      </c>
      <c r="AY4" s="4">
        <v>43743</v>
      </c>
      <c r="AZ4" s="4">
        <v>22234</v>
      </c>
      <c r="BA4" s="4">
        <v>37602</v>
      </c>
      <c r="BB4" s="4">
        <v>33605</v>
      </c>
      <c r="BC4" s="4">
        <v>59433</v>
      </c>
      <c r="BD4" s="4">
        <v>46237</v>
      </c>
      <c r="BE4" s="4">
        <v>46937</v>
      </c>
      <c r="BF4" s="4">
        <f t="shared" si="0"/>
        <v>39593.949999999997</v>
      </c>
      <c r="BG4" s="4">
        <f t="shared" si="1"/>
        <v>61857.5</v>
      </c>
      <c r="BH4" s="4">
        <f t="shared" si="2"/>
        <v>69772.5</v>
      </c>
      <c r="BI4" s="4">
        <f t="shared" si="3"/>
        <v>42092.821428571428</v>
      </c>
      <c r="BJ4" s="4">
        <f t="shared" si="4"/>
        <v>64056</v>
      </c>
      <c r="BK4" s="4">
        <f t="shared" si="5"/>
        <v>58733.625</v>
      </c>
      <c r="BL4" s="4">
        <f t="shared" si="6"/>
        <v>35487.75</v>
      </c>
      <c r="BM4" s="4">
        <f t="shared" si="7"/>
        <v>58393.974999999999</v>
      </c>
      <c r="BN4" s="4">
        <f t="shared" si="8"/>
        <v>46553</v>
      </c>
      <c r="BO4" s="4">
        <f t="shared" si="9"/>
        <v>1.1279553813199692</v>
      </c>
      <c r="BP4" s="4">
        <f t="shared" si="10"/>
        <v>1.5217796723058479</v>
      </c>
      <c r="BQ4" s="4">
        <f t="shared" si="11"/>
        <v>0.60421521743294404</v>
      </c>
      <c r="BR4" s="4">
        <f t="shared" si="12"/>
        <v>0.79722265867326214</v>
      </c>
      <c r="BS4" s="19">
        <v>0.65024046610169495</v>
      </c>
      <c r="BT4" s="19">
        <v>2.2537076271186399E-2</v>
      </c>
      <c r="BU4" s="19">
        <v>3.5926906779660997E-2</v>
      </c>
      <c r="BV4" s="19">
        <v>0.149028601694915</v>
      </c>
      <c r="BW4" s="22">
        <v>75</v>
      </c>
      <c r="BX4" s="22">
        <v>100</v>
      </c>
      <c r="BY4" s="22">
        <v>75</v>
      </c>
      <c r="BZ4" s="22">
        <v>75</v>
      </c>
      <c r="CA4" s="22">
        <v>75</v>
      </c>
      <c r="CB4" s="22">
        <v>100</v>
      </c>
      <c r="CC4" s="22">
        <v>75</v>
      </c>
      <c r="CD4" s="22">
        <v>100</v>
      </c>
      <c r="CE4" s="22">
        <v>100</v>
      </c>
      <c r="CF4" s="35" t="s">
        <v>42</v>
      </c>
    </row>
    <row r="5" spans="1:84" s="19" customFormat="1">
      <c r="A5" s="19">
        <v>58</v>
      </c>
      <c r="B5" s="5">
        <v>575</v>
      </c>
      <c r="C5" s="5" t="s">
        <v>1946</v>
      </c>
      <c r="D5" s="33" t="s">
        <v>16</v>
      </c>
      <c r="E5" s="38">
        <v>217</v>
      </c>
      <c r="F5" s="33" t="s">
        <v>16</v>
      </c>
      <c r="G5" s="54">
        <v>710</v>
      </c>
      <c r="H5" s="38">
        <v>150.05283</v>
      </c>
      <c r="I5" s="5" t="s">
        <v>1945</v>
      </c>
      <c r="J5" s="5" t="s">
        <v>2046</v>
      </c>
      <c r="K5" s="37">
        <v>66308</v>
      </c>
      <c r="L5" s="6" t="s">
        <v>2045</v>
      </c>
      <c r="M5" s="36" t="s">
        <v>2044</v>
      </c>
      <c r="N5" s="5" t="s">
        <v>1347</v>
      </c>
      <c r="O5" s="5" t="s">
        <v>1822</v>
      </c>
      <c r="P5" s="35" t="s">
        <v>2043</v>
      </c>
      <c r="Q5" s="22">
        <v>1</v>
      </c>
      <c r="R5" s="4">
        <v>9123307</v>
      </c>
      <c r="S5" s="4">
        <v>8274490</v>
      </c>
      <c r="T5" s="4">
        <v>9288831</v>
      </c>
      <c r="U5" s="4">
        <v>9964475</v>
      </c>
      <c r="V5" s="4">
        <v>9251302</v>
      </c>
      <c r="W5" s="4">
        <v>9070515</v>
      </c>
      <c r="X5" s="4">
        <v>6754802</v>
      </c>
      <c r="Y5" s="4">
        <v>9126371</v>
      </c>
      <c r="Z5" s="4">
        <v>9578445</v>
      </c>
      <c r="AA5" s="4">
        <v>9168044</v>
      </c>
      <c r="AB5" s="4">
        <v>8848190</v>
      </c>
      <c r="AC5" s="4">
        <v>8817986</v>
      </c>
      <c r="AD5" s="4">
        <v>8107969</v>
      </c>
      <c r="AE5" s="4">
        <v>8592287</v>
      </c>
      <c r="AF5" s="4">
        <v>6966765</v>
      </c>
      <c r="AG5" s="4">
        <v>7529500</v>
      </c>
      <c r="AH5" s="4">
        <v>7376735</v>
      </c>
      <c r="AI5" s="4">
        <v>8157113</v>
      </c>
      <c r="AJ5" s="4">
        <v>7111059</v>
      </c>
      <c r="AK5" s="4">
        <v>7369826</v>
      </c>
      <c r="AL5" s="4">
        <v>9123307</v>
      </c>
      <c r="AM5" s="4">
        <v>8274490</v>
      </c>
      <c r="AN5" s="4">
        <v>9288831</v>
      </c>
      <c r="AO5" s="4">
        <v>9964475</v>
      </c>
      <c r="AP5" s="4">
        <v>6821917</v>
      </c>
      <c r="AQ5" s="4">
        <v>6837029</v>
      </c>
      <c r="AR5" s="4">
        <v>8216374</v>
      </c>
      <c r="AS5" s="4">
        <v>6923617</v>
      </c>
      <c r="AT5" s="4">
        <v>8003101</v>
      </c>
      <c r="AU5" s="4">
        <v>7309416</v>
      </c>
      <c r="AV5" s="4">
        <v>7105735</v>
      </c>
      <c r="AW5" s="4">
        <v>7017990</v>
      </c>
      <c r="AX5" s="4">
        <v>7522591</v>
      </c>
      <c r="AY5" s="4">
        <v>6649620</v>
      </c>
      <c r="AZ5" s="4">
        <v>6937781</v>
      </c>
      <c r="BA5" s="4">
        <v>6521925</v>
      </c>
      <c r="BB5" s="4">
        <v>6849784</v>
      </c>
      <c r="BC5" s="4">
        <v>6486197</v>
      </c>
      <c r="BD5" s="4">
        <v>5728371</v>
      </c>
      <c r="BE5" s="4">
        <v>5141921</v>
      </c>
      <c r="BF5" s="4">
        <f t="shared" si="0"/>
        <v>9162775.75</v>
      </c>
      <c r="BG5" s="4">
        <f t="shared" si="1"/>
        <v>8550747.5</v>
      </c>
      <c r="BH5" s="4">
        <f t="shared" si="2"/>
        <v>7199734.25</v>
      </c>
      <c r="BI5" s="4">
        <f t="shared" si="3"/>
        <v>9103166.25</v>
      </c>
      <c r="BJ5" s="4">
        <f t="shared" si="4"/>
        <v>7359060.5</v>
      </c>
      <c r="BK5" s="4">
        <f t="shared" si="5"/>
        <v>7799130.25</v>
      </c>
      <c r="BL5" s="4">
        <f t="shared" si="6"/>
        <v>6907979.25</v>
      </c>
      <c r="BM5" s="4">
        <f t="shared" si="7"/>
        <v>7503683.25</v>
      </c>
      <c r="BN5" s="4">
        <f t="shared" si="8"/>
        <v>6051568.25</v>
      </c>
      <c r="BO5" s="4">
        <f t="shared" si="9"/>
        <v>0.84200056778661747</v>
      </c>
      <c r="BP5" s="4">
        <f t="shared" si="10"/>
        <v>0.80840669036446522</v>
      </c>
      <c r="BQ5" s="4">
        <f t="shared" si="11"/>
        <v>0.88573713075249638</v>
      </c>
      <c r="BR5" s="4">
        <f t="shared" si="12"/>
        <v>0.80647970448379469</v>
      </c>
      <c r="BS5" s="19">
        <v>0.15998834745762699</v>
      </c>
      <c r="BT5" s="14">
        <v>7.3093220338982994E-5</v>
      </c>
      <c r="BU5" s="19">
        <v>1.7177966101694898E-2</v>
      </c>
      <c r="BV5" s="19">
        <v>3.7404661016949199E-3</v>
      </c>
      <c r="BW5" s="22">
        <v>100</v>
      </c>
      <c r="BX5" s="22">
        <v>100</v>
      </c>
      <c r="BY5" s="22">
        <v>100</v>
      </c>
      <c r="BZ5" s="22">
        <v>100</v>
      </c>
      <c r="CA5" s="22">
        <v>100</v>
      </c>
      <c r="CB5" s="22">
        <v>100</v>
      </c>
      <c r="CC5" s="22">
        <v>100</v>
      </c>
      <c r="CD5" s="22">
        <v>100</v>
      </c>
      <c r="CE5" s="22">
        <v>100</v>
      </c>
      <c r="CF5" s="35" t="s">
        <v>2043</v>
      </c>
    </row>
    <row r="6" spans="1:84" s="19" customFormat="1">
      <c r="A6" s="19">
        <v>59</v>
      </c>
      <c r="B6" s="5">
        <v>38075</v>
      </c>
      <c r="C6" s="5" t="s">
        <v>1946</v>
      </c>
      <c r="D6" s="33" t="s">
        <v>16</v>
      </c>
      <c r="E6" s="38">
        <v>307.10000000000002</v>
      </c>
      <c r="F6" s="33" t="s">
        <v>16</v>
      </c>
      <c r="G6" s="54">
        <v>755.9</v>
      </c>
      <c r="H6" s="38">
        <v>152.06800000000001</v>
      </c>
      <c r="I6" s="5" t="s">
        <v>1052</v>
      </c>
      <c r="J6" s="5" t="s">
        <v>2042</v>
      </c>
      <c r="K6" s="37">
        <v>94154</v>
      </c>
      <c r="L6" s="6" t="s">
        <v>2041</v>
      </c>
      <c r="M6" s="39" t="s">
        <v>16</v>
      </c>
      <c r="N6" s="5" t="s">
        <v>1347</v>
      </c>
      <c r="O6" s="5" t="s">
        <v>1822</v>
      </c>
      <c r="P6" s="35" t="s">
        <v>2040</v>
      </c>
      <c r="Q6" s="22">
        <v>1</v>
      </c>
      <c r="R6" s="4">
        <v>15713</v>
      </c>
      <c r="S6" s="4">
        <v>51164</v>
      </c>
      <c r="T6" s="4">
        <v>23200</v>
      </c>
      <c r="U6" s="4">
        <v>35019</v>
      </c>
      <c r="V6" s="4">
        <v>53894.9</v>
      </c>
      <c r="W6" s="4">
        <v>25638</v>
      </c>
      <c r="X6" s="4">
        <v>70474.571428571406</v>
      </c>
      <c r="Y6" s="4">
        <v>40005</v>
      </c>
      <c r="Z6" s="4">
        <v>24457</v>
      </c>
      <c r="AA6" s="4">
        <v>27395</v>
      </c>
      <c r="AB6" s="4">
        <v>27349</v>
      </c>
      <c r="AC6" s="4">
        <v>30964</v>
      </c>
      <c r="AD6" s="4">
        <v>64527.833333333299</v>
      </c>
      <c r="AE6" s="4">
        <v>22229</v>
      </c>
      <c r="AF6" s="4">
        <v>58883</v>
      </c>
      <c r="AG6" s="4">
        <v>21271</v>
      </c>
      <c r="AH6" s="4">
        <v>34328</v>
      </c>
      <c r="AI6" s="4">
        <v>26172</v>
      </c>
      <c r="AJ6" s="4">
        <v>26268</v>
      </c>
      <c r="AK6" s="4">
        <v>29228</v>
      </c>
      <c r="AL6" s="4">
        <v>15713</v>
      </c>
      <c r="AM6" s="4">
        <v>51164</v>
      </c>
      <c r="AN6" s="4">
        <v>23200</v>
      </c>
      <c r="AO6" s="4">
        <v>35019</v>
      </c>
      <c r="AP6" s="4">
        <v>31742</v>
      </c>
      <c r="AQ6" s="4">
        <v>62037</v>
      </c>
      <c r="AR6" s="4">
        <v>28565</v>
      </c>
      <c r="AS6" s="4">
        <v>37437</v>
      </c>
      <c r="AT6" s="4">
        <v>49942</v>
      </c>
      <c r="AU6" s="4">
        <v>28366</v>
      </c>
      <c r="AV6" s="4">
        <v>32346</v>
      </c>
      <c r="AW6" s="4">
        <v>27303</v>
      </c>
      <c r="AX6" s="4">
        <v>52240.125</v>
      </c>
      <c r="AY6" s="4">
        <v>18882</v>
      </c>
      <c r="AZ6" s="4">
        <v>17107</v>
      </c>
      <c r="BA6" s="4">
        <v>20763</v>
      </c>
      <c r="BB6" s="4">
        <v>31376</v>
      </c>
      <c r="BC6" s="4">
        <v>18454</v>
      </c>
      <c r="BD6" s="4">
        <v>14859</v>
      </c>
      <c r="BE6" s="4">
        <v>27092</v>
      </c>
      <c r="BF6" s="4">
        <f t="shared" si="0"/>
        <v>31274</v>
      </c>
      <c r="BG6" s="4">
        <f t="shared" si="1"/>
        <v>47503.117857142846</v>
      </c>
      <c r="BH6" s="4">
        <f t="shared" si="2"/>
        <v>39945.25</v>
      </c>
      <c r="BI6" s="4">
        <f t="shared" si="3"/>
        <v>27541.25</v>
      </c>
      <c r="BJ6" s="4">
        <f t="shared" si="4"/>
        <v>34489.25</v>
      </c>
      <c r="BK6" s="4">
        <f t="shared" si="5"/>
        <v>41727.708333333328</v>
      </c>
      <c r="BL6" s="4">
        <f t="shared" si="6"/>
        <v>27248.03125</v>
      </c>
      <c r="BM6" s="4">
        <f t="shared" si="7"/>
        <v>28999</v>
      </c>
      <c r="BN6" s="4">
        <f t="shared" si="8"/>
        <v>22945.25</v>
      </c>
      <c r="BO6" s="4">
        <f t="shared" si="9"/>
        <v>0.84089743582996412</v>
      </c>
      <c r="BP6" s="4">
        <f t="shared" si="10"/>
        <v>1.2522761312576589</v>
      </c>
      <c r="BQ6" s="4">
        <f t="shared" si="11"/>
        <v>0.6529961106978277</v>
      </c>
      <c r="BR6" s="4">
        <f t="shared" si="12"/>
        <v>0.79124280147591297</v>
      </c>
      <c r="BS6" s="19">
        <v>0.98910169491525401</v>
      </c>
      <c r="BT6" s="19">
        <v>0.296544491525424</v>
      </c>
      <c r="BU6" s="19">
        <v>0.32084110169491498</v>
      </c>
      <c r="BV6" s="19">
        <v>0.17767266949152499</v>
      </c>
      <c r="BW6" s="22">
        <v>100</v>
      </c>
      <c r="BX6" s="22">
        <v>50</v>
      </c>
      <c r="BY6" s="22">
        <v>100</v>
      </c>
      <c r="BZ6" s="22">
        <v>50</v>
      </c>
      <c r="CA6" s="22">
        <v>100</v>
      </c>
      <c r="CB6" s="22">
        <v>100</v>
      </c>
      <c r="CC6" s="22">
        <v>100</v>
      </c>
      <c r="CD6" s="22">
        <v>75</v>
      </c>
      <c r="CE6" s="22">
        <v>100</v>
      </c>
      <c r="CF6" s="35" t="s">
        <v>2040</v>
      </c>
    </row>
    <row r="7" spans="1:84" s="19" customFormat="1">
      <c r="A7" s="19">
        <v>60</v>
      </c>
      <c r="B7" s="5">
        <v>37516</v>
      </c>
      <c r="C7" s="5" t="s">
        <v>1946</v>
      </c>
      <c r="D7" s="33" t="s">
        <v>16</v>
      </c>
      <c r="E7" s="38">
        <v>292.10000000000002</v>
      </c>
      <c r="F7" s="33" t="s">
        <v>16</v>
      </c>
      <c r="G7" s="54">
        <v>1680.2</v>
      </c>
      <c r="H7" s="38">
        <v>165.04</v>
      </c>
      <c r="I7" s="5" t="s">
        <v>1824</v>
      </c>
      <c r="J7" s="5" t="s">
        <v>2039</v>
      </c>
      <c r="K7" s="37">
        <v>122045</v>
      </c>
      <c r="L7" s="6" t="s">
        <v>2038</v>
      </c>
      <c r="M7" s="39" t="s">
        <v>16</v>
      </c>
      <c r="N7" s="5" t="s">
        <v>1347</v>
      </c>
      <c r="O7" s="5" t="s">
        <v>1822</v>
      </c>
      <c r="P7" s="35" t="s">
        <v>2037</v>
      </c>
      <c r="Q7" s="22">
        <v>1</v>
      </c>
      <c r="R7" s="4">
        <v>111672.4</v>
      </c>
      <c r="S7" s="4">
        <v>130187</v>
      </c>
      <c r="T7" s="4">
        <v>74805</v>
      </c>
      <c r="U7" s="4">
        <v>207888</v>
      </c>
      <c r="V7" s="4">
        <v>69327</v>
      </c>
      <c r="W7" s="4">
        <v>85968</v>
      </c>
      <c r="X7" s="4">
        <v>188397</v>
      </c>
      <c r="Y7" s="4">
        <v>37483</v>
      </c>
      <c r="Z7" s="4">
        <v>113187.66666666701</v>
      </c>
      <c r="AA7" s="4">
        <v>151451</v>
      </c>
      <c r="AB7" s="4">
        <v>264252</v>
      </c>
      <c r="AC7" s="4">
        <v>121077</v>
      </c>
      <c r="AD7" s="4">
        <v>100900.875</v>
      </c>
      <c r="AE7" s="4">
        <v>39085</v>
      </c>
      <c r="AF7" s="4">
        <v>213328</v>
      </c>
      <c r="AG7" s="4">
        <v>89576</v>
      </c>
      <c r="AH7" s="4">
        <v>94551</v>
      </c>
      <c r="AI7" s="4">
        <v>81424</v>
      </c>
      <c r="AJ7" s="4">
        <v>137624</v>
      </c>
      <c r="AK7" s="4">
        <v>100521</v>
      </c>
      <c r="AL7" s="4">
        <v>111672.4</v>
      </c>
      <c r="AM7" s="4">
        <v>130187</v>
      </c>
      <c r="AN7" s="4">
        <v>74805</v>
      </c>
      <c r="AO7" s="4">
        <v>207888</v>
      </c>
      <c r="AP7" s="4">
        <v>31088</v>
      </c>
      <c r="AQ7" s="4">
        <v>57566</v>
      </c>
      <c r="AR7" s="4">
        <v>129342</v>
      </c>
      <c r="AS7" s="4">
        <v>128344</v>
      </c>
      <c r="AT7" s="4">
        <v>105008.2</v>
      </c>
      <c r="AU7" s="4">
        <v>152236</v>
      </c>
      <c r="AV7" s="4">
        <v>107215.777777778</v>
      </c>
      <c r="AW7" s="4">
        <v>104054</v>
      </c>
      <c r="AX7" s="4">
        <v>109624.6</v>
      </c>
      <c r="AY7" s="4">
        <v>113654</v>
      </c>
      <c r="AZ7" s="4">
        <v>91596</v>
      </c>
      <c r="BA7" s="4">
        <v>90717</v>
      </c>
      <c r="BB7" s="4">
        <v>134108</v>
      </c>
      <c r="BC7" s="4">
        <v>75843</v>
      </c>
      <c r="BD7" s="4">
        <v>95619</v>
      </c>
      <c r="BE7" s="4">
        <v>47367</v>
      </c>
      <c r="BF7" s="4">
        <f t="shared" si="0"/>
        <v>131138.1</v>
      </c>
      <c r="BG7" s="4">
        <f t="shared" si="1"/>
        <v>95293.75</v>
      </c>
      <c r="BH7" s="4">
        <f t="shared" si="2"/>
        <v>86585</v>
      </c>
      <c r="BI7" s="4">
        <f t="shared" si="3"/>
        <v>162491.91666666674</v>
      </c>
      <c r="BJ7" s="4">
        <f t="shared" si="4"/>
        <v>117128.4944444445</v>
      </c>
      <c r="BK7" s="4">
        <f t="shared" si="5"/>
        <v>110722.46875</v>
      </c>
      <c r="BL7" s="4">
        <f t="shared" si="6"/>
        <v>101397.9</v>
      </c>
      <c r="BM7" s="4">
        <f t="shared" si="7"/>
        <v>103530</v>
      </c>
      <c r="BN7" s="4">
        <f t="shared" si="8"/>
        <v>88234.25</v>
      </c>
      <c r="BO7" s="4">
        <f t="shared" si="9"/>
        <v>0.90861153013707618</v>
      </c>
      <c r="BP7" s="4">
        <f t="shared" si="10"/>
        <v>0.72082659154498108</v>
      </c>
      <c r="BQ7" s="4">
        <f t="shared" si="11"/>
        <v>0.91578431319975417</v>
      </c>
      <c r="BR7" s="4">
        <f t="shared" si="12"/>
        <v>0.85225779967159276</v>
      </c>
      <c r="BS7" s="19">
        <v>0.70173305084745796</v>
      </c>
      <c r="BT7" s="19">
        <v>0.29777012711864398</v>
      </c>
      <c r="BU7" s="19">
        <v>0.60595233050847497</v>
      </c>
      <c r="BV7" s="19">
        <v>0.36379978813559299</v>
      </c>
      <c r="BW7" s="22">
        <v>75</v>
      </c>
      <c r="BX7" s="22">
        <v>100</v>
      </c>
      <c r="BY7" s="22">
        <v>75</v>
      </c>
      <c r="BZ7" s="22">
        <v>75</v>
      </c>
      <c r="CA7" s="22">
        <v>100</v>
      </c>
      <c r="CB7" s="22">
        <v>100</v>
      </c>
      <c r="CC7" s="22">
        <v>50</v>
      </c>
      <c r="CD7" s="22">
        <v>75</v>
      </c>
      <c r="CE7" s="22">
        <v>75</v>
      </c>
      <c r="CF7" s="35" t="s">
        <v>2037</v>
      </c>
    </row>
    <row r="8" spans="1:84" s="19" customFormat="1">
      <c r="A8" s="19">
        <v>67</v>
      </c>
      <c r="B8" s="5">
        <v>12125</v>
      </c>
      <c r="C8" s="5" t="s">
        <v>1946</v>
      </c>
      <c r="D8" s="33" t="s">
        <v>16</v>
      </c>
      <c r="E8" s="38">
        <v>397.4</v>
      </c>
      <c r="F8" s="33" t="s">
        <v>16</v>
      </c>
      <c r="G8" s="54">
        <v>2050</v>
      </c>
      <c r="H8" s="38">
        <v>340.33413999999999</v>
      </c>
      <c r="I8" s="5" t="s">
        <v>2036</v>
      </c>
      <c r="J8" s="5" t="s">
        <v>2035</v>
      </c>
      <c r="K8" s="37">
        <v>8215</v>
      </c>
      <c r="L8" s="6" t="s">
        <v>2034</v>
      </c>
      <c r="M8" s="36" t="s">
        <v>2033</v>
      </c>
      <c r="N8" s="5" t="s">
        <v>17</v>
      </c>
      <c r="O8" s="5" t="s">
        <v>1496</v>
      </c>
      <c r="P8" s="35" t="s">
        <v>2032</v>
      </c>
      <c r="Q8" s="22">
        <v>1</v>
      </c>
      <c r="R8" s="4">
        <v>70635</v>
      </c>
      <c r="S8" s="4">
        <v>55229</v>
      </c>
      <c r="T8" s="4">
        <v>44464</v>
      </c>
      <c r="U8" s="4">
        <v>73592</v>
      </c>
      <c r="V8" s="4">
        <v>56119</v>
      </c>
      <c r="W8" s="4">
        <v>58845</v>
      </c>
      <c r="X8" s="4">
        <v>43982</v>
      </c>
      <c r="Y8" s="4">
        <v>59122</v>
      </c>
      <c r="Z8" s="4">
        <v>57524.5</v>
      </c>
      <c r="AA8" s="4">
        <v>54930</v>
      </c>
      <c r="AB8" s="4">
        <v>73965</v>
      </c>
      <c r="AC8" s="4">
        <v>45406</v>
      </c>
      <c r="AD8" s="4">
        <v>47854.142857142899</v>
      </c>
      <c r="AE8" s="4">
        <v>56302</v>
      </c>
      <c r="AF8" s="4">
        <v>30375</v>
      </c>
      <c r="AG8" s="4">
        <v>57079</v>
      </c>
      <c r="AH8" s="4">
        <v>66980</v>
      </c>
      <c r="AI8" s="4">
        <v>42577</v>
      </c>
      <c r="AJ8" s="4">
        <v>41797</v>
      </c>
      <c r="AK8" s="4">
        <v>57106</v>
      </c>
      <c r="AL8" s="4">
        <v>70635</v>
      </c>
      <c r="AM8" s="4">
        <v>55229</v>
      </c>
      <c r="AN8" s="4">
        <v>44464</v>
      </c>
      <c r="AO8" s="4">
        <v>73592</v>
      </c>
      <c r="AP8" s="4">
        <v>68264</v>
      </c>
      <c r="AQ8" s="4">
        <v>44248</v>
      </c>
      <c r="AR8" s="4">
        <v>47796.428571428602</v>
      </c>
      <c r="AS8" s="4">
        <v>71564</v>
      </c>
      <c r="AT8" s="4">
        <v>63820</v>
      </c>
      <c r="AU8" s="4">
        <v>47683</v>
      </c>
      <c r="AV8" s="4">
        <v>60806</v>
      </c>
      <c r="AW8" s="4">
        <v>55234</v>
      </c>
      <c r="AX8" s="4">
        <v>53549</v>
      </c>
      <c r="AY8" s="4">
        <v>55934</v>
      </c>
      <c r="AZ8" s="4">
        <v>56118</v>
      </c>
      <c r="BA8" s="4">
        <v>61717</v>
      </c>
      <c r="BB8" s="4">
        <v>49846</v>
      </c>
      <c r="BC8" s="4">
        <v>87970</v>
      </c>
      <c r="BD8" s="4">
        <v>29512</v>
      </c>
      <c r="BE8" s="4">
        <v>53760</v>
      </c>
      <c r="BF8" s="4">
        <f t="shared" si="0"/>
        <v>60980</v>
      </c>
      <c r="BG8" s="4">
        <f t="shared" si="1"/>
        <v>54517</v>
      </c>
      <c r="BH8" s="4">
        <f t="shared" si="2"/>
        <v>57968.107142857152</v>
      </c>
      <c r="BI8" s="4">
        <f t="shared" si="3"/>
        <v>57956.375</v>
      </c>
      <c r="BJ8" s="4">
        <f t="shared" si="4"/>
        <v>56885.75</v>
      </c>
      <c r="BK8" s="4">
        <f t="shared" si="5"/>
        <v>47902.535714285725</v>
      </c>
      <c r="BL8" s="4">
        <f t="shared" si="6"/>
        <v>56829.5</v>
      </c>
      <c r="BM8" s="4">
        <f t="shared" si="7"/>
        <v>52115</v>
      </c>
      <c r="BN8" s="4">
        <f t="shared" si="8"/>
        <v>55272</v>
      </c>
      <c r="BO8" s="4">
        <f t="shared" si="9"/>
        <v>1.0633033208514253</v>
      </c>
      <c r="BP8" s="4">
        <f t="shared" si="10"/>
        <v>0.98152705375379323</v>
      </c>
      <c r="BQ8" s="4">
        <f t="shared" si="11"/>
        <v>1.1863568212538702</v>
      </c>
      <c r="BR8" s="4">
        <f t="shared" si="12"/>
        <v>1.0605775688381465</v>
      </c>
      <c r="BS8" s="19">
        <v>0.63347563559321995</v>
      </c>
      <c r="BT8" s="19">
        <v>0.89004872881355901</v>
      </c>
      <c r="BU8" s="19">
        <v>0.55172033898305095</v>
      </c>
      <c r="BV8" s="19">
        <v>0.722932203389831</v>
      </c>
      <c r="BW8" s="22">
        <v>100</v>
      </c>
      <c r="BX8" s="22">
        <v>100</v>
      </c>
      <c r="BY8" s="22">
        <v>75</v>
      </c>
      <c r="BZ8" s="22">
        <v>75</v>
      </c>
      <c r="CA8" s="22">
        <v>100</v>
      </c>
      <c r="CB8" s="22">
        <v>75</v>
      </c>
      <c r="CC8" s="22">
        <v>100</v>
      </c>
      <c r="CD8" s="22">
        <v>100</v>
      </c>
      <c r="CE8" s="22">
        <v>100</v>
      </c>
      <c r="CF8" s="35" t="s">
        <v>2032</v>
      </c>
    </row>
    <row r="9" spans="1:84" s="19" customFormat="1">
      <c r="A9" s="19">
        <v>71</v>
      </c>
      <c r="B9" s="5">
        <v>27414</v>
      </c>
      <c r="C9" s="5" t="s">
        <v>1946</v>
      </c>
      <c r="D9" s="33" t="s">
        <v>16</v>
      </c>
      <c r="E9" s="38">
        <v>357.4</v>
      </c>
      <c r="F9" s="33" t="s">
        <v>16</v>
      </c>
      <c r="G9" s="54">
        <v>2900</v>
      </c>
      <c r="H9" s="38">
        <v>414.38616999999999</v>
      </c>
      <c r="I9" s="5" t="s">
        <v>2031</v>
      </c>
      <c r="J9" s="5" t="s">
        <v>2030</v>
      </c>
      <c r="K9" s="37">
        <v>222284</v>
      </c>
      <c r="L9" s="6" t="s">
        <v>2029</v>
      </c>
      <c r="M9" s="36" t="s">
        <v>2028</v>
      </c>
      <c r="N9" s="5" t="s">
        <v>17</v>
      </c>
      <c r="O9" s="5" t="s">
        <v>1922</v>
      </c>
      <c r="P9" s="35" t="s">
        <v>2027</v>
      </c>
      <c r="Q9" s="22">
        <v>1</v>
      </c>
      <c r="R9" s="4">
        <v>1581071</v>
      </c>
      <c r="S9" s="4">
        <v>1828524</v>
      </c>
      <c r="T9" s="4">
        <v>1566658</v>
      </c>
      <c r="U9" s="4">
        <v>2089734</v>
      </c>
      <c r="V9" s="4">
        <v>1993894</v>
      </c>
      <c r="W9" s="4">
        <v>1986414</v>
      </c>
      <c r="X9" s="4">
        <v>1599789</v>
      </c>
      <c r="Y9" s="4">
        <v>2362222</v>
      </c>
      <c r="Z9" s="4">
        <v>2179246</v>
      </c>
      <c r="AA9" s="4">
        <v>2088477</v>
      </c>
      <c r="AB9" s="4">
        <v>1967373</v>
      </c>
      <c r="AC9" s="4">
        <v>2012235</v>
      </c>
      <c r="AD9" s="4">
        <v>2158778</v>
      </c>
      <c r="AE9" s="4">
        <v>1866741</v>
      </c>
      <c r="AF9" s="4">
        <v>1367951</v>
      </c>
      <c r="AG9" s="4">
        <v>2640209</v>
      </c>
      <c r="AH9" s="4">
        <v>1902728</v>
      </c>
      <c r="AI9" s="4">
        <v>1905778</v>
      </c>
      <c r="AJ9" s="4">
        <v>1867112</v>
      </c>
      <c r="AK9" s="4">
        <v>2224825</v>
      </c>
      <c r="AL9" s="4">
        <v>1581071</v>
      </c>
      <c r="AM9" s="4">
        <v>1828524</v>
      </c>
      <c r="AN9" s="4">
        <v>1566658</v>
      </c>
      <c r="AO9" s="4">
        <v>2089734</v>
      </c>
      <c r="AP9" s="4">
        <v>2166606</v>
      </c>
      <c r="AQ9" s="4">
        <v>1815481</v>
      </c>
      <c r="AR9" s="4">
        <v>2284410</v>
      </c>
      <c r="AS9" s="4">
        <v>1887001</v>
      </c>
      <c r="AT9" s="4">
        <v>1962220</v>
      </c>
      <c r="AU9" s="4">
        <v>1999439</v>
      </c>
      <c r="AV9" s="4">
        <v>2168523</v>
      </c>
      <c r="AW9" s="4">
        <v>1983611</v>
      </c>
      <c r="AX9" s="4">
        <v>2341603</v>
      </c>
      <c r="AY9" s="4">
        <v>1891650</v>
      </c>
      <c r="AZ9" s="4">
        <v>1991959</v>
      </c>
      <c r="BA9" s="4">
        <v>2328164</v>
      </c>
      <c r="BB9" s="4">
        <v>2276388</v>
      </c>
      <c r="BC9" s="4">
        <v>2450945</v>
      </c>
      <c r="BD9" s="4">
        <v>2044217</v>
      </c>
      <c r="BE9" s="4">
        <v>1978048</v>
      </c>
      <c r="BF9" s="4">
        <f t="shared" si="0"/>
        <v>1766496.75</v>
      </c>
      <c r="BG9" s="4">
        <f t="shared" si="1"/>
        <v>1985579.75</v>
      </c>
      <c r="BH9" s="4">
        <f t="shared" si="2"/>
        <v>2038374.5</v>
      </c>
      <c r="BI9" s="4">
        <f t="shared" si="3"/>
        <v>2061832.75</v>
      </c>
      <c r="BJ9" s="4">
        <f t="shared" si="4"/>
        <v>2028448.25</v>
      </c>
      <c r="BK9" s="4">
        <f t="shared" si="5"/>
        <v>2008419.75</v>
      </c>
      <c r="BL9" s="4">
        <f t="shared" si="6"/>
        <v>2138344</v>
      </c>
      <c r="BM9" s="4">
        <f t="shared" si="7"/>
        <v>1975110.75</v>
      </c>
      <c r="BN9" s="4">
        <f t="shared" si="8"/>
        <v>2187399.5</v>
      </c>
      <c r="BO9" s="4">
        <f t="shared" si="9"/>
        <v>1.0265890856310356</v>
      </c>
      <c r="BP9" s="4">
        <f t="shared" si="10"/>
        <v>0.98380833750943186</v>
      </c>
      <c r="BQ9" s="4">
        <f t="shared" si="11"/>
        <v>1.0646897890742211</v>
      </c>
      <c r="BR9" s="4">
        <f t="shared" si="12"/>
        <v>1.1074819475312967</v>
      </c>
      <c r="BS9" s="19">
        <v>0.82104872881355895</v>
      </c>
      <c r="BT9" s="19">
        <v>0.277140889830508</v>
      </c>
      <c r="BU9" s="19">
        <v>0.956973516949153</v>
      </c>
      <c r="BV9" s="19">
        <v>0.35827436440678001</v>
      </c>
      <c r="BW9" s="22">
        <v>100</v>
      </c>
      <c r="BX9" s="22">
        <v>100</v>
      </c>
      <c r="BY9" s="22">
        <v>100</v>
      </c>
      <c r="BZ9" s="22">
        <v>100</v>
      </c>
      <c r="CA9" s="22">
        <v>100</v>
      </c>
      <c r="CB9" s="22">
        <v>100</v>
      </c>
      <c r="CC9" s="22">
        <v>100</v>
      </c>
      <c r="CD9" s="22">
        <v>100</v>
      </c>
      <c r="CE9" s="22">
        <v>100</v>
      </c>
      <c r="CF9" s="35" t="s">
        <v>2027</v>
      </c>
    </row>
    <row r="10" spans="1:84" s="19" customFormat="1">
      <c r="A10" s="19">
        <v>72</v>
      </c>
      <c r="B10" s="5">
        <v>39511</v>
      </c>
      <c r="C10" s="5" t="s">
        <v>1946</v>
      </c>
      <c r="D10" s="33" t="s">
        <v>16</v>
      </c>
      <c r="E10" s="38">
        <v>343.4</v>
      </c>
      <c r="F10" s="33" t="s">
        <v>16</v>
      </c>
      <c r="G10" s="54">
        <v>668</v>
      </c>
      <c r="H10" s="38">
        <v>400.37049999999999</v>
      </c>
      <c r="I10" s="5" t="s">
        <v>2026</v>
      </c>
      <c r="J10" s="5" t="s">
        <v>2025</v>
      </c>
      <c r="K10" s="37">
        <v>173183</v>
      </c>
      <c r="L10" s="6" t="s">
        <v>2024</v>
      </c>
      <c r="M10" s="36" t="s">
        <v>2023</v>
      </c>
      <c r="N10" s="5" t="s">
        <v>17</v>
      </c>
      <c r="O10" s="5" t="s">
        <v>1922</v>
      </c>
      <c r="P10" s="35" t="s">
        <v>47</v>
      </c>
      <c r="Q10" s="22">
        <v>1</v>
      </c>
      <c r="R10" s="4">
        <v>376802</v>
      </c>
      <c r="S10" s="4">
        <v>445008</v>
      </c>
      <c r="T10" s="4">
        <v>459374</v>
      </c>
      <c r="U10" s="4">
        <v>479657</v>
      </c>
      <c r="V10" s="4">
        <v>596990</v>
      </c>
      <c r="W10" s="4">
        <v>506445</v>
      </c>
      <c r="X10" s="4">
        <v>366003</v>
      </c>
      <c r="Y10" s="4">
        <v>468049</v>
      </c>
      <c r="Z10" s="4">
        <v>475888</v>
      </c>
      <c r="AA10" s="4">
        <v>509677</v>
      </c>
      <c r="AB10" s="4">
        <v>443376</v>
      </c>
      <c r="AC10" s="4">
        <v>408958</v>
      </c>
      <c r="AD10" s="4">
        <v>396905</v>
      </c>
      <c r="AE10" s="4">
        <v>385700</v>
      </c>
      <c r="AF10" s="4">
        <v>342439</v>
      </c>
      <c r="AG10" s="4">
        <v>495438</v>
      </c>
      <c r="AH10" s="4">
        <v>480599</v>
      </c>
      <c r="AI10" s="4">
        <v>526393</v>
      </c>
      <c r="AJ10" s="4">
        <v>493316</v>
      </c>
      <c r="AK10" s="4">
        <v>548142</v>
      </c>
      <c r="AL10" s="4">
        <v>376802</v>
      </c>
      <c r="AM10" s="4">
        <v>445008</v>
      </c>
      <c r="AN10" s="4">
        <v>459374</v>
      </c>
      <c r="AO10" s="4">
        <v>479657</v>
      </c>
      <c r="AP10" s="4">
        <v>453684</v>
      </c>
      <c r="AQ10" s="4">
        <v>426091</v>
      </c>
      <c r="AR10" s="4">
        <v>563846</v>
      </c>
      <c r="AS10" s="4">
        <v>358528</v>
      </c>
      <c r="AT10" s="4">
        <v>446835</v>
      </c>
      <c r="AU10" s="4">
        <v>385142</v>
      </c>
      <c r="AV10" s="4">
        <v>340237</v>
      </c>
      <c r="AW10" s="4">
        <v>434426</v>
      </c>
      <c r="AX10" s="4">
        <v>508333</v>
      </c>
      <c r="AY10" s="4">
        <v>569032</v>
      </c>
      <c r="AZ10" s="4">
        <v>485630</v>
      </c>
      <c r="BA10" s="4">
        <v>529883</v>
      </c>
      <c r="BB10" s="4">
        <v>587977</v>
      </c>
      <c r="BC10" s="4">
        <v>400292</v>
      </c>
      <c r="BD10" s="4">
        <v>364906</v>
      </c>
      <c r="BE10" s="4">
        <v>422895</v>
      </c>
      <c r="BF10" s="4">
        <f t="shared" si="0"/>
        <v>440210.25</v>
      </c>
      <c r="BG10" s="4">
        <f t="shared" si="1"/>
        <v>484371.75</v>
      </c>
      <c r="BH10" s="4">
        <f t="shared" si="2"/>
        <v>450537.25</v>
      </c>
      <c r="BI10" s="4">
        <f t="shared" si="3"/>
        <v>459474.75</v>
      </c>
      <c r="BJ10" s="4">
        <f t="shared" si="4"/>
        <v>401660</v>
      </c>
      <c r="BK10" s="4">
        <f t="shared" si="5"/>
        <v>405120.5</v>
      </c>
      <c r="BL10" s="4">
        <f t="shared" si="6"/>
        <v>523219.5</v>
      </c>
      <c r="BM10" s="4">
        <f t="shared" si="7"/>
        <v>512112.5</v>
      </c>
      <c r="BN10" s="4">
        <f t="shared" si="8"/>
        <v>444017.5</v>
      </c>
      <c r="BO10" s="4">
        <f t="shared" si="9"/>
        <v>0.93014766034559204</v>
      </c>
      <c r="BP10" s="4">
        <f t="shared" si="10"/>
        <v>0.87417208453783368</v>
      </c>
      <c r="BQ10" s="4">
        <f t="shared" si="11"/>
        <v>1.2915157342074766</v>
      </c>
      <c r="BR10" s="4">
        <f t="shared" si="12"/>
        <v>0.86703116990895557</v>
      </c>
      <c r="BS10" s="19">
        <v>0.54052012711864394</v>
      </c>
      <c r="BT10" s="19">
        <v>7.00677966101695E-2</v>
      </c>
      <c r="BU10" s="19">
        <v>3.7396186440677999E-2</v>
      </c>
      <c r="BV10" s="19">
        <v>0.13930932203389801</v>
      </c>
      <c r="BW10" s="22">
        <v>100</v>
      </c>
      <c r="BX10" s="22">
        <v>100</v>
      </c>
      <c r="BY10" s="22">
        <v>100</v>
      </c>
      <c r="BZ10" s="22">
        <v>100</v>
      </c>
      <c r="CA10" s="22">
        <v>100</v>
      </c>
      <c r="CB10" s="22">
        <v>100</v>
      </c>
      <c r="CC10" s="22">
        <v>100</v>
      </c>
      <c r="CD10" s="22">
        <v>100</v>
      </c>
      <c r="CE10" s="22">
        <v>100</v>
      </c>
      <c r="CF10" s="35" t="s">
        <v>47</v>
      </c>
    </row>
    <row r="11" spans="1:84" s="19" customFormat="1">
      <c r="A11" s="19">
        <v>78</v>
      </c>
      <c r="B11" s="5">
        <v>33970</v>
      </c>
      <c r="C11" s="5" t="s">
        <v>1946</v>
      </c>
      <c r="D11" s="33" t="s">
        <v>16</v>
      </c>
      <c r="E11" s="38">
        <v>339.3</v>
      </c>
      <c r="F11" s="33" t="s">
        <v>16</v>
      </c>
      <c r="G11" s="54">
        <v>533.5</v>
      </c>
      <c r="H11" s="38">
        <v>282.2559</v>
      </c>
      <c r="I11" s="5" t="s">
        <v>1969</v>
      </c>
      <c r="J11" s="5" t="s">
        <v>2022</v>
      </c>
      <c r="K11" s="37">
        <v>5282761</v>
      </c>
      <c r="L11" s="6" t="s">
        <v>2021</v>
      </c>
      <c r="M11" s="36" t="s">
        <v>2020</v>
      </c>
      <c r="N11" s="5" t="s">
        <v>17</v>
      </c>
      <c r="O11" s="5" t="s">
        <v>1496</v>
      </c>
      <c r="P11" s="35" t="s">
        <v>2019</v>
      </c>
      <c r="Q11" s="22">
        <v>1</v>
      </c>
      <c r="R11" s="4">
        <v>168458</v>
      </c>
      <c r="S11" s="4">
        <v>274536</v>
      </c>
      <c r="T11" s="4">
        <v>307051</v>
      </c>
      <c r="U11" s="4">
        <v>293016</v>
      </c>
      <c r="V11" s="4">
        <v>390400</v>
      </c>
      <c r="W11" s="4">
        <v>304644</v>
      </c>
      <c r="X11" s="4">
        <v>296868</v>
      </c>
      <c r="Y11" s="4">
        <v>284945</v>
      </c>
      <c r="Z11" s="4">
        <v>307659</v>
      </c>
      <c r="AA11" s="4">
        <v>318882</v>
      </c>
      <c r="AB11" s="4">
        <v>269416</v>
      </c>
      <c r="AC11" s="4">
        <v>303975</v>
      </c>
      <c r="AD11" s="4">
        <v>260362</v>
      </c>
      <c r="AE11" s="4">
        <v>218395</v>
      </c>
      <c r="AF11" s="4">
        <v>249456</v>
      </c>
      <c r="AG11" s="4">
        <v>295636</v>
      </c>
      <c r="AH11" s="4">
        <v>295827</v>
      </c>
      <c r="AI11" s="4">
        <v>271909</v>
      </c>
      <c r="AJ11" s="4">
        <v>251980</v>
      </c>
      <c r="AK11" s="4">
        <v>318137</v>
      </c>
      <c r="AL11" s="4">
        <v>168458</v>
      </c>
      <c r="AM11" s="4">
        <v>274536</v>
      </c>
      <c r="AN11" s="4">
        <v>307051</v>
      </c>
      <c r="AO11" s="4">
        <v>293016</v>
      </c>
      <c r="AP11" s="4">
        <v>293436</v>
      </c>
      <c r="AQ11" s="4">
        <v>253744</v>
      </c>
      <c r="AR11" s="4">
        <v>371945</v>
      </c>
      <c r="AS11" s="4">
        <v>328720</v>
      </c>
      <c r="AT11" s="4">
        <v>289360</v>
      </c>
      <c r="AU11" s="4">
        <v>284099</v>
      </c>
      <c r="AV11" s="4">
        <v>289025</v>
      </c>
      <c r="AW11" s="4">
        <v>312146</v>
      </c>
      <c r="AX11" s="4">
        <v>284475</v>
      </c>
      <c r="AY11" s="4">
        <v>269530</v>
      </c>
      <c r="AZ11" s="4">
        <v>317746</v>
      </c>
      <c r="BA11" s="4">
        <v>295542</v>
      </c>
      <c r="BB11" s="4">
        <v>293495</v>
      </c>
      <c r="BC11" s="4">
        <v>289779</v>
      </c>
      <c r="BD11" s="4">
        <v>260451</v>
      </c>
      <c r="BE11" s="4">
        <v>245142</v>
      </c>
      <c r="BF11" s="4">
        <f t="shared" si="0"/>
        <v>260765.25</v>
      </c>
      <c r="BG11" s="4">
        <f t="shared" si="1"/>
        <v>319214.25</v>
      </c>
      <c r="BH11" s="4">
        <f t="shared" si="2"/>
        <v>311961.25</v>
      </c>
      <c r="BI11" s="4">
        <f t="shared" si="3"/>
        <v>299983</v>
      </c>
      <c r="BJ11" s="4">
        <f t="shared" si="4"/>
        <v>293657.5</v>
      </c>
      <c r="BK11" s="4">
        <f t="shared" si="5"/>
        <v>255962.25</v>
      </c>
      <c r="BL11" s="4">
        <f t="shared" si="6"/>
        <v>291823.25</v>
      </c>
      <c r="BM11" s="4">
        <f t="shared" si="7"/>
        <v>284463.25</v>
      </c>
      <c r="BN11" s="4">
        <f t="shared" si="8"/>
        <v>272216.75</v>
      </c>
      <c r="BO11" s="4">
        <f t="shared" si="9"/>
        <v>0.97727858327126682</v>
      </c>
      <c r="BP11" s="4">
        <f t="shared" si="10"/>
        <v>0.9789138051156232</v>
      </c>
      <c r="BQ11" s="4">
        <f t="shared" si="11"/>
        <v>1.1401026909241498</v>
      </c>
      <c r="BR11" s="4">
        <f t="shared" si="12"/>
        <v>0.95694874469725</v>
      </c>
      <c r="BS11" s="19">
        <v>0.76325847457627105</v>
      </c>
      <c r="BT11" s="19">
        <v>0.266579449152542</v>
      </c>
      <c r="BU11" s="19">
        <v>0.137970338983051</v>
      </c>
      <c r="BV11" s="19">
        <v>0.55285487288135604</v>
      </c>
      <c r="BW11" s="22">
        <v>100</v>
      </c>
      <c r="BX11" s="22">
        <v>100</v>
      </c>
      <c r="BY11" s="22">
        <v>100</v>
      </c>
      <c r="BZ11" s="22">
        <v>100</v>
      </c>
      <c r="CA11" s="22">
        <v>100</v>
      </c>
      <c r="CB11" s="22">
        <v>100</v>
      </c>
      <c r="CC11" s="22">
        <v>100</v>
      </c>
      <c r="CD11" s="22">
        <v>100</v>
      </c>
      <c r="CE11" s="22">
        <v>100</v>
      </c>
      <c r="CF11" s="35" t="s">
        <v>2019</v>
      </c>
    </row>
    <row r="12" spans="1:84" s="19" customFormat="1">
      <c r="A12" s="19">
        <v>88</v>
      </c>
      <c r="B12" s="5">
        <v>20699</v>
      </c>
      <c r="C12" s="5" t="s">
        <v>1946</v>
      </c>
      <c r="D12" s="33" t="s">
        <v>16</v>
      </c>
      <c r="E12" s="38">
        <v>217</v>
      </c>
      <c r="F12" s="33" t="s">
        <v>16</v>
      </c>
      <c r="G12" s="54">
        <v>2951.1</v>
      </c>
      <c r="H12" s="38">
        <v>216.03989000000001</v>
      </c>
      <c r="I12" s="5" t="s">
        <v>1133</v>
      </c>
      <c r="J12" s="5" t="s">
        <v>2018</v>
      </c>
      <c r="K12" s="37">
        <v>222285</v>
      </c>
      <c r="L12" s="6" t="s">
        <v>2017</v>
      </c>
      <c r="M12" s="36" t="s">
        <v>2016</v>
      </c>
      <c r="N12" s="5" t="s">
        <v>1347</v>
      </c>
      <c r="O12" s="5" t="s">
        <v>1822</v>
      </c>
      <c r="P12" s="35" t="s">
        <v>59</v>
      </c>
      <c r="Q12" s="22">
        <v>1</v>
      </c>
      <c r="R12" s="4">
        <v>154570</v>
      </c>
      <c r="S12" s="4">
        <v>299800</v>
      </c>
      <c r="T12" s="4">
        <v>228037</v>
      </c>
      <c r="U12" s="4">
        <v>232159</v>
      </c>
      <c r="V12" s="4">
        <v>196632</v>
      </c>
      <c r="W12" s="4">
        <v>185397</v>
      </c>
      <c r="X12" s="4">
        <v>126821</v>
      </c>
      <c r="Y12" s="4">
        <v>161716</v>
      </c>
      <c r="Z12" s="4">
        <v>281447</v>
      </c>
      <c r="AA12" s="4">
        <v>247812</v>
      </c>
      <c r="AB12" s="4">
        <v>165818</v>
      </c>
      <c r="AC12" s="4">
        <v>199995</v>
      </c>
      <c r="AD12" s="4">
        <v>124564</v>
      </c>
      <c r="AE12" s="4">
        <v>127234</v>
      </c>
      <c r="AF12" s="4">
        <v>169461.66666666701</v>
      </c>
      <c r="AG12" s="4">
        <v>156771</v>
      </c>
      <c r="AH12" s="4">
        <v>220499</v>
      </c>
      <c r="AI12" s="4">
        <v>163463</v>
      </c>
      <c r="AJ12" s="4">
        <v>206875.11111111101</v>
      </c>
      <c r="AK12" s="4">
        <v>135186</v>
      </c>
      <c r="AL12" s="4">
        <v>154570</v>
      </c>
      <c r="AM12" s="4">
        <v>299800</v>
      </c>
      <c r="AN12" s="4">
        <v>228037</v>
      </c>
      <c r="AO12" s="4">
        <v>232159</v>
      </c>
      <c r="AP12" s="4">
        <v>212464</v>
      </c>
      <c r="AQ12" s="4">
        <v>179170</v>
      </c>
      <c r="AR12" s="4">
        <v>134199</v>
      </c>
      <c r="AS12" s="4">
        <v>223274</v>
      </c>
      <c r="AT12" s="4">
        <v>190577</v>
      </c>
      <c r="AU12" s="4">
        <v>138376</v>
      </c>
      <c r="AV12" s="4">
        <v>140806.444444444</v>
      </c>
      <c r="AW12" s="4">
        <v>154964</v>
      </c>
      <c r="AX12" s="4">
        <v>148094</v>
      </c>
      <c r="AY12" s="4">
        <v>117550</v>
      </c>
      <c r="AZ12" s="4">
        <v>116538</v>
      </c>
      <c r="BA12" s="4">
        <v>158673</v>
      </c>
      <c r="BB12" s="4">
        <v>110433.444444444</v>
      </c>
      <c r="BC12" s="4">
        <v>59335</v>
      </c>
      <c r="BD12" s="4">
        <v>71901.714285714304</v>
      </c>
      <c r="BE12" s="4">
        <v>76998</v>
      </c>
      <c r="BF12" s="4">
        <f t="shared" si="0"/>
        <v>228641.5</v>
      </c>
      <c r="BG12" s="4">
        <f t="shared" si="1"/>
        <v>167641.5</v>
      </c>
      <c r="BH12" s="4">
        <f t="shared" si="2"/>
        <v>187276.75</v>
      </c>
      <c r="BI12" s="4">
        <f t="shared" si="3"/>
        <v>223768</v>
      </c>
      <c r="BJ12" s="4">
        <f t="shared" si="4"/>
        <v>156180.86111111101</v>
      </c>
      <c r="BK12" s="4">
        <f t="shared" si="5"/>
        <v>144507.66666666674</v>
      </c>
      <c r="BL12" s="4">
        <f t="shared" si="6"/>
        <v>135213.75</v>
      </c>
      <c r="BM12" s="4">
        <f t="shared" si="7"/>
        <v>181505.77777777775</v>
      </c>
      <c r="BN12" s="4">
        <f t="shared" si="8"/>
        <v>79667.039682539573</v>
      </c>
      <c r="BO12" s="4">
        <f t="shared" si="9"/>
        <v>1.1171264275254038</v>
      </c>
      <c r="BP12" s="4">
        <f t="shared" si="10"/>
        <v>0.69795887307886295</v>
      </c>
      <c r="BQ12" s="4">
        <f t="shared" si="11"/>
        <v>0.93568564989631409</v>
      </c>
      <c r="BR12" s="4">
        <f t="shared" si="12"/>
        <v>0.43892288530934814</v>
      </c>
      <c r="BS12" s="19">
        <v>0.42185169491525398</v>
      </c>
      <c r="BT12" s="19">
        <v>1.8748940677966099E-2</v>
      </c>
      <c r="BU12" s="19">
        <v>0.60922457627118598</v>
      </c>
      <c r="BV12" s="19">
        <v>1.32733050847458E-3</v>
      </c>
      <c r="BW12" s="22">
        <v>100</v>
      </c>
      <c r="BX12" s="22">
        <v>75</v>
      </c>
      <c r="BY12" s="22">
        <v>100</v>
      </c>
      <c r="BZ12" s="22">
        <v>75</v>
      </c>
      <c r="CA12" s="22">
        <v>75</v>
      </c>
      <c r="CB12" s="22">
        <v>100</v>
      </c>
      <c r="CC12" s="22">
        <v>75</v>
      </c>
      <c r="CD12" s="22">
        <v>100</v>
      </c>
      <c r="CE12" s="22">
        <v>50</v>
      </c>
      <c r="CF12" s="35" t="s">
        <v>59</v>
      </c>
    </row>
    <row r="13" spans="1:84" s="19" customFormat="1">
      <c r="A13" s="19">
        <v>90</v>
      </c>
      <c r="B13" s="5">
        <v>37427</v>
      </c>
      <c r="C13" s="5" t="s">
        <v>1946</v>
      </c>
      <c r="D13" s="33" t="s">
        <v>16</v>
      </c>
      <c r="E13" s="38">
        <v>205.1</v>
      </c>
      <c r="F13" s="33" t="s">
        <v>16</v>
      </c>
      <c r="G13" s="54">
        <v>1468.8</v>
      </c>
      <c r="H13" s="38">
        <v>120.042</v>
      </c>
      <c r="I13" s="5" t="s">
        <v>2015</v>
      </c>
      <c r="J13" s="5" t="s">
        <v>2014</v>
      </c>
      <c r="K13" s="37">
        <v>5460032</v>
      </c>
      <c r="L13" s="6" t="s">
        <v>2013</v>
      </c>
      <c r="M13" s="39" t="s">
        <v>16</v>
      </c>
      <c r="N13" s="5" t="s">
        <v>1347</v>
      </c>
      <c r="O13" s="5" t="s">
        <v>1346</v>
      </c>
      <c r="P13" s="35" t="s">
        <v>2012</v>
      </c>
      <c r="Q13" s="22">
        <v>1</v>
      </c>
      <c r="R13" s="4">
        <v>55218</v>
      </c>
      <c r="S13" s="4">
        <v>91670</v>
      </c>
      <c r="T13" s="4">
        <v>72618</v>
      </c>
      <c r="U13" s="4">
        <v>20002</v>
      </c>
      <c r="V13" s="4">
        <v>99304</v>
      </c>
      <c r="W13" s="4">
        <v>110248</v>
      </c>
      <c r="X13" s="4">
        <v>78407</v>
      </c>
      <c r="Y13" s="4">
        <v>85991</v>
      </c>
      <c r="Z13" s="4">
        <v>49800</v>
      </c>
      <c r="AA13" s="4">
        <v>113638</v>
      </c>
      <c r="AB13" s="4">
        <v>78522.142857142899</v>
      </c>
      <c r="AC13" s="4">
        <v>63266</v>
      </c>
      <c r="AD13" s="4">
        <v>65688.571428571406</v>
      </c>
      <c r="AE13" s="4">
        <v>72519</v>
      </c>
      <c r="AF13" s="4">
        <v>67520</v>
      </c>
      <c r="AG13" s="4">
        <v>72058</v>
      </c>
      <c r="AH13" s="4">
        <v>69929</v>
      </c>
      <c r="AI13" s="4">
        <v>81165</v>
      </c>
      <c r="AJ13" s="4">
        <v>116670</v>
      </c>
      <c r="AK13" s="4">
        <v>75517</v>
      </c>
      <c r="AL13" s="4">
        <v>55218</v>
      </c>
      <c r="AM13" s="4">
        <v>91670</v>
      </c>
      <c r="AN13" s="4">
        <v>72618</v>
      </c>
      <c r="AO13" s="4">
        <v>20002</v>
      </c>
      <c r="AP13" s="4">
        <v>102955.9</v>
      </c>
      <c r="AQ13" s="4">
        <v>74578</v>
      </c>
      <c r="AR13" s="4">
        <v>61637</v>
      </c>
      <c r="AS13" s="4">
        <v>86245</v>
      </c>
      <c r="AT13" s="4">
        <v>99032</v>
      </c>
      <c r="AU13" s="4">
        <v>85250</v>
      </c>
      <c r="AV13" s="4">
        <v>57387</v>
      </c>
      <c r="AW13" s="4">
        <v>72616</v>
      </c>
      <c r="AX13" s="4">
        <v>39532</v>
      </c>
      <c r="AY13" s="4">
        <v>69351</v>
      </c>
      <c r="AZ13" s="4">
        <v>110586</v>
      </c>
      <c r="BA13" s="4">
        <v>75508</v>
      </c>
      <c r="BB13" s="4">
        <v>124483</v>
      </c>
      <c r="BC13" s="4">
        <v>65809</v>
      </c>
      <c r="BD13" s="4">
        <v>101865</v>
      </c>
      <c r="BE13" s="4">
        <v>83484</v>
      </c>
      <c r="BF13" s="4">
        <f t="shared" si="0"/>
        <v>59877</v>
      </c>
      <c r="BG13" s="4">
        <f t="shared" si="1"/>
        <v>93487.5</v>
      </c>
      <c r="BH13" s="4">
        <f t="shared" si="2"/>
        <v>81353.975000000006</v>
      </c>
      <c r="BI13" s="4">
        <f t="shared" si="3"/>
        <v>76306.535714285725</v>
      </c>
      <c r="BJ13" s="4">
        <f t="shared" si="4"/>
        <v>78571.25</v>
      </c>
      <c r="BK13" s="4">
        <f t="shared" si="5"/>
        <v>69446.392857142855</v>
      </c>
      <c r="BL13" s="4">
        <f t="shared" si="6"/>
        <v>73744.25</v>
      </c>
      <c r="BM13" s="4">
        <f t="shared" si="7"/>
        <v>85820.25</v>
      </c>
      <c r="BN13" s="4">
        <f t="shared" si="8"/>
        <v>93910.25</v>
      </c>
      <c r="BO13" s="4">
        <f t="shared" si="9"/>
        <v>0.87021232785131708</v>
      </c>
      <c r="BP13" s="4">
        <f t="shared" si="10"/>
        <v>1.0296791652840072</v>
      </c>
      <c r="BQ13" s="4">
        <f t="shared" si="11"/>
        <v>1.0618874064733383</v>
      </c>
      <c r="BR13" s="4">
        <f t="shared" si="12"/>
        <v>1.09426679600677</v>
      </c>
      <c r="BS13" s="19">
        <v>0.28549152542372902</v>
      </c>
      <c r="BT13" s="19">
        <v>0.82574258474576301</v>
      </c>
      <c r="BU13" s="19">
        <v>0.89085699152542397</v>
      </c>
      <c r="BV13" s="19">
        <v>0.78810063559321997</v>
      </c>
      <c r="BW13" s="22">
        <v>75</v>
      </c>
      <c r="BX13" s="22">
        <v>100</v>
      </c>
      <c r="BY13" s="22">
        <v>75</v>
      </c>
      <c r="BZ13" s="22">
        <v>75</v>
      </c>
      <c r="CA13" s="22">
        <v>100</v>
      </c>
      <c r="CB13" s="22">
        <v>75</v>
      </c>
      <c r="CC13" s="22">
        <v>100</v>
      </c>
      <c r="CD13" s="22">
        <v>100</v>
      </c>
      <c r="CE13" s="22">
        <v>100</v>
      </c>
      <c r="CF13" s="35" t="s">
        <v>2012</v>
      </c>
    </row>
    <row r="14" spans="1:84" s="19" customFormat="1">
      <c r="A14" s="19">
        <v>91</v>
      </c>
      <c r="B14" s="5">
        <v>1497</v>
      </c>
      <c r="C14" s="5" t="s">
        <v>1946</v>
      </c>
      <c r="D14" s="33" t="s">
        <v>16</v>
      </c>
      <c r="E14" s="38">
        <v>174.1</v>
      </c>
      <c r="F14" s="33" t="s">
        <v>16</v>
      </c>
      <c r="G14" s="54">
        <v>2700</v>
      </c>
      <c r="H14" s="38">
        <v>62.060589999999998</v>
      </c>
      <c r="I14" s="5" t="s">
        <v>2011</v>
      </c>
      <c r="J14" s="5" t="s">
        <v>2010</v>
      </c>
      <c r="K14" s="37">
        <v>700</v>
      </c>
      <c r="L14" s="6" t="s">
        <v>2009</v>
      </c>
      <c r="M14" s="36" t="s">
        <v>2008</v>
      </c>
      <c r="N14" s="5" t="s">
        <v>17</v>
      </c>
      <c r="O14" s="5" t="s">
        <v>1417</v>
      </c>
      <c r="P14" s="35" t="s">
        <v>2007</v>
      </c>
      <c r="Q14" s="22">
        <v>1</v>
      </c>
      <c r="R14" s="4">
        <v>1419956</v>
      </c>
      <c r="S14" s="4">
        <v>1409118</v>
      </c>
      <c r="T14" s="4">
        <v>1549516</v>
      </c>
      <c r="U14" s="4">
        <v>1706211</v>
      </c>
      <c r="V14" s="4">
        <v>1412703</v>
      </c>
      <c r="W14" s="4">
        <v>1517112</v>
      </c>
      <c r="X14" s="4">
        <v>1682590</v>
      </c>
      <c r="Y14" s="4">
        <v>1566025</v>
      </c>
      <c r="Z14" s="4">
        <v>1673450</v>
      </c>
      <c r="AA14" s="4">
        <v>1274964</v>
      </c>
      <c r="AB14" s="4">
        <v>1600396</v>
      </c>
      <c r="AC14" s="4">
        <v>1633860</v>
      </c>
      <c r="AD14" s="4">
        <v>1524447</v>
      </c>
      <c r="AE14" s="4">
        <v>1839571</v>
      </c>
      <c r="AF14" s="4">
        <v>1560257</v>
      </c>
      <c r="AG14" s="4">
        <v>1660650</v>
      </c>
      <c r="AH14" s="4">
        <v>1445347</v>
      </c>
      <c r="AI14" s="4">
        <v>1700880</v>
      </c>
      <c r="AJ14" s="4">
        <v>1674644</v>
      </c>
      <c r="AK14" s="4">
        <v>1641121</v>
      </c>
      <c r="AL14" s="4">
        <v>1419956</v>
      </c>
      <c r="AM14" s="4">
        <v>1409118</v>
      </c>
      <c r="AN14" s="4">
        <v>1549516</v>
      </c>
      <c r="AO14" s="4">
        <v>1706211</v>
      </c>
      <c r="AP14" s="4">
        <v>1786909</v>
      </c>
      <c r="AQ14" s="4">
        <v>1484734</v>
      </c>
      <c r="AR14" s="4">
        <v>1690344</v>
      </c>
      <c r="AS14" s="4">
        <v>1422661</v>
      </c>
      <c r="AT14" s="4">
        <v>1568100</v>
      </c>
      <c r="AU14" s="4">
        <v>1562332</v>
      </c>
      <c r="AV14" s="4">
        <v>1205139</v>
      </c>
      <c r="AW14" s="4">
        <v>1413925</v>
      </c>
      <c r="AX14" s="4">
        <v>1454520</v>
      </c>
      <c r="AY14" s="4">
        <v>1591749</v>
      </c>
      <c r="AZ14" s="4">
        <v>1444807</v>
      </c>
      <c r="BA14" s="4">
        <v>1506054</v>
      </c>
      <c r="BB14" s="4">
        <v>1683820</v>
      </c>
      <c r="BC14" s="4">
        <v>1601427</v>
      </c>
      <c r="BD14" s="4">
        <v>1902095</v>
      </c>
      <c r="BE14" s="4">
        <v>1469687</v>
      </c>
      <c r="BF14" s="4">
        <f t="shared" si="0"/>
        <v>1521200.25</v>
      </c>
      <c r="BG14" s="4">
        <f t="shared" si="1"/>
        <v>1544607.5</v>
      </c>
      <c r="BH14" s="4">
        <f t="shared" si="2"/>
        <v>1596162</v>
      </c>
      <c r="BI14" s="4">
        <f t="shared" si="3"/>
        <v>1545667.5</v>
      </c>
      <c r="BJ14" s="4">
        <f t="shared" si="4"/>
        <v>1437374</v>
      </c>
      <c r="BK14" s="4">
        <f t="shared" si="5"/>
        <v>1646231.25</v>
      </c>
      <c r="BL14" s="4">
        <f t="shared" si="6"/>
        <v>1499282.5</v>
      </c>
      <c r="BM14" s="4">
        <f t="shared" si="7"/>
        <v>1615498</v>
      </c>
      <c r="BN14" s="4">
        <f t="shared" si="8"/>
        <v>1664257.25</v>
      </c>
      <c r="BO14" s="4">
        <f t="shared" si="9"/>
        <v>1.0333770877067474</v>
      </c>
      <c r="BP14" s="4">
        <f t="shared" si="10"/>
        <v>0.92993738950971017</v>
      </c>
      <c r="BQ14" s="4">
        <f t="shared" si="11"/>
        <v>0.91073626502959415</v>
      </c>
      <c r="BR14" s="4">
        <f t="shared" si="12"/>
        <v>1.030182179117523</v>
      </c>
      <c r="BS14" s="19">
        <v>0.63173940677966101</v>
      </c>
      <c r="BT14" s="19">
        <v>0.34107521186440698</v>
      </c>
      <c r="BU14" s="19">
        <v>0.11193220338983099</v>
      </c>
      <c r="BV14" s="19">
        <v>0.903158898305085</v>
      </c>
      <c r="BW14" s="22">
        <v>100</v>
      </c>
      <c r="BX14" s="22">
        <v>100</v>
      </c>
      <c r="BY14" s="22">
        <v>100</v>
      </c>
      <c r="BZ14" s="22">
        <v>100</v>
      </c>
      <c r="CA14" s="22">
        <v>100</v>
      </c>
      <c r="CB14" s="22">
        <v>100</v>
      </c>
      <c r="CC14" s="22">
        <v>100</v>
      </c>
      <c r="CD14" s="22">
        <v>100</v>
      </c>
      <c r="CE14" s="22">
        <v>100</v>
      </c>
      <c r="CF14" s="35" t="s">
        <v>2007</v>
      </c>
    </row>
    <row r="15" spans="1:84" s="19" customFormat="1">
      <c r="A15" s="19">
        <v>94</v>
      </c>
      <c r="B15" s="5">
        <v>15821</v>
      </c>
      <c r="C15" s="5" t="s">
        <v>1946</v>
      </c>
      <c r="D15" s="33" t="s">
        <v>16</v>
      </c>
      <c r="E15" s="38">
        <v>204</v>
      </c>
      <c r="F15" s="33" t="s">
        <v>16</v>
      </c>
      <c r="G15" s="54">
        <v>2700</v>
      </c>
      <c r="H15" s="38">
        <v>164.06846999999999</v>
      </c>
      <c r="I15" s="5" t="s">
        <v>2006</v>
      </c>
      <c r="J15" s="5" t="s">
        <v>2005</v>
      </c>
      <c r="K15" s="37">
        <v>19466</v>
      </c>
      <c r="L15" s="6" t="s">
        <v>2004</v>
      </c>
      <c r="M15" s="36" t="s">
        <v>2003</v>
      </c>
      <c r="N15" s="5" t="s">
        <v>1347</v>
      </c>
      <c r="O15" s="5" t="s">
        <v>1822</v>
      </c>
      <c r="P15" s="35" t="s">
        <v>60</v>
      </c>
      <c r="Q15" s="22">
        <v>1</v>
      </c>
      <c r="R15" s="4">
        <v>2375538</v>
      </c>
      <c r="S15" s="4">
        <v>2277488</v>
      </c>
      <c r="T15" s="4">
        <v>2121939</v>
      </c>
      <c r="U15" s="4">
        <v>2031893</v>
      </c>
      <c r="V15" s="4">
        <v>2306316</v>
      </c>
      <c r="W15" s="4">
        <v>2081549</v>
      </c>
      <c r="X15" s="4">
        <v>1563203</v>
      </c>
      <c r="Y15" s="4">
        <v>2456777</v>
      </c>
      <c r="Z15" s="4">
        <v>2531105</v>
      </c>
      <c r="AA15" s="4">
        <v>1991908</v>
      </c>
      <c r="AB15" s="4">
        <v>1590366</v>
      </c>
      <c r="AC15" s="4">
        <v>1822888</v>
      </c>
      <c r="AD15" s="4">
        <v>1647413</v>
      </c>
      <c r="AE15" s="4">
        <v>2693494</v>
      </c>
      <c r="AF15" s="4">
        <v>1337516</v>
      </c>
      <c r="AG15" s="4">
        <v>1535941</v>
      </c>
      <c r="AH15" s="4">
        <v>1355758</v>
      </c>
      <c r="AI15" s="4">
        <v>1782848</v>
      </c>
      <c r="AJ15" s="4">
        <v>1045233</v>
      </c>
      <c r="AK15" s="4">
        <v>1647319</v>
      </c>
      <c r="AL15" s="4">
        <v>2375538</v>
      </c>
      <c r="AM15" s="4">
        <v>2277488</v>
      </c>
      <c r="AN15" s="4">
        <v>2121939</v>
      </c>
      <c r="AO15" s="4">
        <v>2031893</v>
      </c>
      <c r="AP15" s="4">
        <v>1943125</v>
      </c>
      <c r="AQ15" s="4">
        <v>1833411</v>
      </c>
      <c r="AR15" s="4">
        <v>1830015</v>
      </c>
      <c r="AS15" s="4">
        <v>1504643</v>
      </c>
      <c r="AT15" s="4">
        <v>1782754</v>
      </c>
      <c r="AU15" s="4">
        <v>1610474</v>
      </c>
      <c r="AV15" s="4">
        <v>1280255</v>
      </c>
      <c r="AW15" s="4">
        <v>1573158</v>
      </c>
      <c r="AX15" s="4">
        <v>2335384</v>
      </c>
      <c r="AY15" s="4">
        <v>1409997</v>
      </c>
      <c r="AZ15" s="4">
        <v>1321090</v>
      </c>
      <c r="BA15" s="4">
        <v>1410645</v>
      </c>
      <c r="BB15" s="4">
        <v>1831472</v>
      </c>
      <c r="BC15" s="4">
        <v>1330631</v>
      </c>
      <c r="BD15" s="4">
        <v>997987</v>
      </c>
      <c r="BE15" s="4">
        <v>1075298</v>
      </c>
      <c r="BF15" s="4">
        <f t="shared" si="0"/>
        <v>2201714.5</v>
      </c>
      <c r="BG15" s="4">
        <f t="shared" si="1"/>
        <v>2101961.25</v>
      </c>
      <c r="BH15" s="4">
        <f t="shared" si="2"/>
        <v>1777798.5</v>
      </c>
      <c r="BI15" s="4">
        <f t="shared" si="3"/>
        <v>1984066.75</v>
      </c>
      <c r="BJ15" s="4">
        <f t="shared" si="4"/>
        <v>1561660.25</v>
      </c>
      <c r="BK15" s="4">
        <f t="shared" si="5"/>
        <v>1803591</v>
      </c>
      <c r="BL15" s="4">
        <f t="shared" si="6"/>
        <v>1619279</v>
      </c>
      <c r="BM15" s="4">
        <f t="shared" si="7"/>
        <v>1457789.5</v>
      </c>
      <c r="BN15" s="4">
        <f t="shared" si="8"/>
        <v>1308847</v>
      </c>
      <c r="BO15" s="4">
        <f t="shared" si="9"/>
        <v>0.84578081541703021</v>
      </c>
      <c r="BP15" s="4">
        <f t="shared" si="10"/>
        <v>0.78710066080186059</v>
      </c>
      <c r="BQ15" s="4">
        <f t="shared" si="11"/>
        <v>0.8978083168523241</v>
      </c>
      <c r="BR15" s="4">
        <f t="shared" si="12"/>
        <v>0.89782989930987978</v>
      </c>
      <c r="BS15" s="19">
        <v>0.243951271186441</v>
      </c>
      <c r="BT15" s="19">
        <v>3.0522245762711901E-2</v>
      </c>
      <c r="BU15" s="19">
        <v>0.52350105932203395</v>
      </c>
      <c r="BV15" s="19">
        <v>0.464546610169492</v>
      </c>
      <c r="BW15" s="22">
        <v>100</v>
      </c>
      <c r="BX15" s="22">
        <v>100</v>
      </c>
      <c r="BY15" s="22">
        <v>100</v>
      </c>
      <c r="BZ15" s="22">
        <v>100</v>
      </c>
      <c r="CA15" s="22">
        <v>100</v>
      </c>
      <c r="CB15" s="22">
        <v>100</v>
      </c>
      <c r="CC15" s="22">
        <v>100</v>
      </c>
      <c r="CD15" s="22">
        <v>100</v>
      </c>
      <c r="CE15" s="22">
        <v>100</v>
      </c>
      <c r="CF15" s="35" t="s">
        <v>60</v>
      </c>
    </row>
    <row r="16" spans="1:84" s="19" customFormat="1">
      <c r="A16" s="19">
        <v>96</v>
      </c>
      <c r="B16" s="5">
        <v>20881</v>
      </c>
      <c r="C16" s="5" t="s">
        <v>1946</v>
      </c>
      <c r="D16" s="33" t="s">
        <v>16</v>
      </c>
      <c r="E16" s="38">
        <v>333.1</v>
      </c>
      <c r="F16" s="33" t="s">
        <v>16</v>
      </c>
      <c r="G16" s="54">
        <v>1443.3</v>
      </c>
      <c r="H16" s="38">
        <v>210.03800000000001</v>
      </c>
      <c r="I16" s="5" t="s">
        <v>2002</v>
      </c>
      <c r="J16" s="5" t="s">
        <v>2001</v>
      </c>
      <c r="K16" s="37" t="s">
        <v>2000</v>
      </c>
      <c r="L16" s="6" t="s">
        <v>1999</v>
      </c>
      <c r="M16" s="39" t="s">
        <v>16</v>
      </c>
      <c r="N16" s="5" t="s">
        <v>1221</v>
      </c>
      <c r="O16" s="5" t="s">
        <v>1998</v>
      </c>
      <c r="P16" s="35" t="s">
        <v>1997</v>
      </c>
      <c r="Q16" s="22">
        <v>1</v>
      </c>
      <c r="R16" s="4">
        <v>83133</v>
      </c>
      <c r="S16" s="4">
        <v>84156</v>
      </c>
      <c r="T16" s="4">
        <v>27234</v>
      </c>
      <c r="U16" s="4">
        <v>126251</v>
      </c>
      <c r="V16" s="4">
        <v>60380</v>
      </c>
      <c r="W16" s="4">
        <v>70796</v>
      </c>
      <c r="X16" s="4">
        <v>136489</v>
      </c>
      <c r="Y16" s="4">
        <v>39688</v>
      </c>
      <c r="Z16" s="4">
        <v>141480.29999999999</v>
      </c>
      <c r="AA16" s="4">
        <v>122901</v>
      </c>
      <c r="AB16" s="4">
        <v>167342</v>
      </c>
      <c r="AC16" s="4">
        <v>116897</v>
      </c>
      <c r="AD16" s="4">
        <v>24653</v>
      </c>
      <c r="AE16" s="4">
        <v>39915</v>
      </c>
      <c r="AF16" s="4">
        <v>116823</v>
      </c>
      <c r="AG16" s="4">
        <v>112756</v>
      </c>
      <c r="AH16" s="4">
        <v>64183</v>
      </c>
      <c r="AI16" s="4">
        <v>47360</v>
      </c>
      <c r="AJ16" s="4">
        <v>186138</v>
      </c>
      <c r="AK16" s="4">
        <v>80174</v>
      </c>
      <c r="AL16" s="4">
        <v>83133</v>
      </c>
      <c r="AM16" s="4">
        <v>84156</v>
      </c>
      <c r="AN16" s="4">
        <v>27234</v>
      </c>
      <c r="AO16" s="4">
        <v>126251</v>
      </c>
      <c r="AP16" s="4">
        <v>100939.777777778</v>
      </c>
      <c r="AQ16" s="4">
        <v>37075</v>
      </c>
      <c r="AR16" s="4">
        <v>73885.625</v>
      </c>
      <c r="AS16" s="4">
        <v>99714</v>
      </c>
      <c r="AT16" s="4">
        <v>37338</v>
      </c>
      <c r="AU16" s="4">
        <v>124405</v>
      </c>
      <c r="AV16" s="4">
        <v>34186</v>
      </c>
      <c r="AW16" s="4">
        <v>118216</v>
      </c>
      <c r="AX16" s="4">
        <v>83690</v>
      </c>
      <c r="AY16" s="4">
        <v>98254</v>
      </c>
      <c r="AZ16" s="4">
        <v>107747</v>
      </c>
      <c r="BA16" s="4">
        <v>83223</v>
      </c>
      <c r="BB16" s="4">
        <v>107289</v>
      </c>
      <c r="BC16" s="4">
        <v>75955</v>
      </c>
      <c r="BD16" s="4">
        <v>120206</v>
      </c>
      <c r="BE16" s="4">
        <v>41611</v>
      </c>
      <c r="BF16" s="4">
        <f t="shared" si="0"/>
        <v>80193.5</v>
      </c>
      <c r="BG16" s="4">
        <f t="shared" si="1"/>
        <v>76838.25</v>
      </c>
      <c r="BH16" s="4">
        <f t="shared" si="2"/>
        <v>77903.600694444496</v>
      </c>
      <c r="BI16" s="4">
        <f t="shared" si="3"/>
        <v>137155.07500000001</v>
      </c>
      <c r="BJ16" s="4">
        <f t="shared" si="4"/>
        <v>78536.25</v>
      </c>
      <c r="BK16" s="4">
        <f t="shared" si="5"/>
        <v>73536.75</v>
      </c>
      <c r="BL16" s="4">
        <f t="shared" si="6"/>
        <v>93228.5</v>
      </c>
      <c r="BM16" s="4">
        <f t="shared" si="7"/>
        <v>94463.75</v>
      </c>
      <c r="BN16" s="4">
        <f t="shared" si="8"/>
        <v>86265.25</v>
      </c>
      <c r="BO16" s="4">
        <f t="shared" si="9"/>
        <v>1.0138648484894501</v>
      </c>
      <c r="BP16" s="4">
        <f t="shared" si="10"/>
        <v>0.57260914333647506</v>
      </c>
      <c r="BQ16" s="4">
        <f t="shared" si="11"/>
        <v>1.2677810754486702</v>
      </c>
      <c r="BR16" s="4">
        <f t="shared" si="12"/>
        <v>0.9132100938190576</v>
      </c>
      <c r="BS16" s="19">
        <v>0.87712394067796595</v>
      </c>
      <c r="BT16" s="19">
        <v>0.186799788135593</v>
      </c>
      <c r="BU16" s="19">
        <v>0.182525423728814</v>
      </c>
      <c r="BV16" s="19">
        <v>0.84121292372881395</v>
      </c>
      <c r="BW16" s="22">
        <v>100</v>
      </c>
      <c r="BX16" s="22">
        <v>100</v>
      </c>
      <c r="BY16" s="22">
        <v>75</v>
      </c>
      <c r="BZ16" s="22">
        <v>100</v>
      </c>
      <c r="CA16" s="22">
        <v>100</v>
      </c>
      <c r="CB16" s="22">
        <v>50</v>
      </c>
      <c r="CC16" s="22">
        <v>100</v>
      </c>
      <c r="CD16" s="22">
        <v>100</v>
      </c>
      <c r="CE16" s="22">
        <v>100</v>
      </c>
      <c r="CF16" s="35" t="s">
        <v>1997</v>
      </c>
    </row>
    <row r="17" spans="1:84" s="19" customFormat="1">
      <c r="A17" s="19">
        <v>98</v>
      </c>
      <c r="B17" s="5">
        <v>12055</v>
      </c>
      <c r="C17" s="5" t="s">
        <v>1946</v>
      </c>
      <c r="D17" s="33" t="s">
        <v>16</v>
      </c>
      <c r="E17" s="38">
        <v>203.9</v>
      </c>
      <c r="F17" s="33" t="s">
        <v>16</v>
      </c>
      <c r="G17" s="54">
        <v>1625.3</v>
      </c>
      <c r="H17" s="38">
        <v>180.06339</v>
      </c>
      <c r="I17" s="5" t="s">
        <v>1840</v>
      </c>
      <c r="J17" s="5" t="s">
        <v>1996</v>
      </c>
      <c r="K17" s="37">
        <v>3037556</v>
      </c>
      <c r="L17" s="6" t="s">
        <v>1995</v>
      </c>
      <c r="M17" s="36" t="s">
        <v>1994</v>
      </c>
      <c r="N17" s="5" t="s">
        <v>1347</v>
      </c>
      <c r="O17" s="5" t="s">
        <v>1346</v>
      </c>
      <c r="P17" s="35" t="s">
        <v>1993</v>
      </c>
      <c r="Q17" s="22">
        <v>1</v>
      </c>
      <c r="R17" s="4">
        <v>2765934</v>
      </c>
      <c r="S17" s="4">
        <v>2857649</v>
      </c>
      <c r="T17" s="4">
        <v>2162947</v>
      </c>
      <c r="U17" s="4">
        <v>2128306</v>
      </c>
      <c r="V17" s="4">
        <v>2757841</v>
      </c>
      <c r="W17" s="4">
        <v>2895687</v>
      </c>
      <c r="X17" s="4">
        <v>1533646</v>
      </c>
      <c r="Y17" s="4">
        <v>3088449</v>
      </c>
      <c r="Z17" s="4">
        <v>2733633</v>
      </c>
      <c r="AA17" s="4">
        <v>2029902</v>
      </c>
      <c r="AB17" s="4">
        <v>1485290</v>
      </c>
      <c r="AC17" s="4">
        <v>2494878</v>
      </c>
      <c r="AD17" s="4">
        <v>2109355</v>
      </c>
      <c r="AE17" s="4">
        <v>3618509</v>
      </c>
      <c r="AF17" s="4">
        <v>1181462</v>
      </c>
      <c r="AG17" s="4">
        <v>1792581</v>
      </c>
      <c r="AH17" s="4">
        <v>1576753</v>
      </c>
      <c r="AI17" s="4">
        <v>2517391</v>
      </c>
      <c r="AJ17" s="4">
        <v>1089653</v>
      </c>
      <c r="AK17" s="4">
        <v>2028690</v>
      </c>
      <c r="AL17" s="4">
        <v>2765934</v>
      </c>
      <c r="AM17" s="4">
        <v>2857649</v>
      </c>
      <c r="AN17" s="4">
        <v>2162947</v>
      </c>
      <c r="AO17" s="4">
        <v>2128306</v>
      </c>
      <c r="AP17" s="4">
        <v>2367061</v>
      </c>
      <c r="AQ17" s="4">
        <v>2352230</v>
      </c>
      <c r="AR17" s="4">
        <v>2358020</v>
      </c>
      <c r="AS17" s="4">
        <v>2093850</v>
      </c>
      <c r="AT17" s="4">
        <v>2037600</v>
      </c>
      <c r="AU17" s="4">
        <v>1976652</v>
      </c>
      <c r="AV17" s="4">
        <v>1879234</v>
      </c>
      <c r="AW17" s="4">
        <v>1980662</v>
      </c>
      <c r="AX17" s="4">
        <v>2781775</v>
      </c>
      <c r="AY17" s="4">
        <v>1706619</v>
      </c>
      <c r="AZ17" s="4">
        <v>1316812</v>
      </c>
      <c r="BA17" s="4">
        <v>1780139</v>
      </c>
      <c r="BB17" s="4">
        <v>2086152</v>
      </c>
      <c r="BC17" s="4">
        <v>1586048</v>
      </c>
      <c r="BD17" s="4">
        <v>1298801</v>
      </c>
      <c r="BE17" s="4">
        <v>1598931</v>
      </c>
      <c r="BF17" s="4">
        <f t="shared" si="0"/>
        <v>2478709</v>
      </c>
      <c r="BG17" s="4">
        <f t="shared" si="1"/>
        <v>2568905.75</v>
      </c>
      <c r="BH17" s="4">
        <f t="shared" si="2"/>
        <v>2292790.25</v>
      </c>
      <c r="BI17" s="4">
        <f t="shared" si="3"/>
        <v>2185925.75</v>
      </c>
      <c r="BJ17" s="4">
        <f t="shared" si="4"/>
        <v>1968537</v>
      </c>
      <c r="BK17" s="4">
        <f t="shared" si="5"/>
        <v>2175476.75</v>
      </c>
      <c r="BL17" s="4">
        <f t="shared" si="6"/>
        <v>1896336.25</v>
      </c>
      <c r="BM17" s="4">
        <f t="shared" si="7"/>
        <v>1803121.75</v>
      </c>
      <c r="BN17" s="4">
        <f t="shared" si="8"/>
        <v>1642483</v>
      </c>
      <c r="BO17" s="4">
        <f t="shared" si="9"/>
        <v>0.89251629803857147</v>
      </c>
      <c r="BP17" s="4">
        <f t="shared" si="10"/>
        <v>0.90055071632693839</v>
      </c>
      <c r="BQ17" s="4">
        <f t="shared" si="11"/>
        <v>0.87168766570362111</v>
      </c>
      <c r="BR17" s="4">
        <f t="shared" si="12"/>
        <v>0.9109107579673974</v>
      </c>
      <c r="BS17" s="19">
        <v>0.74715042372881402</v>
      </c>
      <c r="BT17" s="19">
        <v>0.604041313559322</v>
      </c>
      <c r="BU17" s="19">
        <v>0.75819809322033904</v>
      </c>
      <c r="BV17" s="19">
        <v>0.657601694915254</v>
      </c>
      <c r="BW17" s="22">
        <v>100</v>
      </c>
      <c r="BX17" s="22">
        <v>100</v>
      </c>
      <c r="BY17" s="22">
        <v>100</v>
      </c>
      <c r="BZ17" s="22">
        <v>100</v>
      </c>
      <c r="CA17" s="22">
        <v>100</v>
      </c>
      <c r="CB17" s="22">
        <v>100</v>
      </c>
      <c r="CC17" s="22">
        <v>100</v>
      </c>
      <c r="CD17" s="22">
        <v>100</v>
      </c>
      <c r="CE17" s="22">
        <v>100</v>
      </c>
      <c r="CF17" s="35" t="s">
        <v>1993</v>
      </c>
    </row>
    <row r="18" spans="1:84" s="19" customFormat="1">
      <c r="A18" s="19">
        <v>100</v>
      </c>
      <c r="B18" s="5">
        <v>1416</v>
      </c>
      <c r="C18" s="5" t="s">
        <v>1946</v>
      </c>
      <c r="D18" s="33" t="s">
        <v>16</v>
      </c>
      <c r="E18" s="38">
        <v>304.10000000000002</v>
      </c>
      <c r="F18" s="33" t="s">
        <v>16</v>
      </c>
      <c r="G18" s="54">
        <v>2517.6</v>
      </c>
      <c r="H18" s="38">
        <v>104.07115</v>
      </c>
      <c r="I18" s="5" t="s">
        <v>1992</v>
      </c>
      <c r="J18" s="5" t="s">
        <v>1991</v>
      </c>
      <c r="K18" s="37">
        <v>119</v>
      </c>
      <c r="L18" s="6" t="s">
        <v>1990</v>
      </c>
      <c r="M18" s="36" t="s">
        <v>1989</v>
      </c>
      <c r="N18" s="5" t="s">
        <v>1172</v>
      </c>
      <c r="O18" s="5" t="s">
        <v>1228</v>
      </c>
      <c r="P18" s="35" t="s">
        <v>61</v>
      </c>
      <c r="Q18" s="22">
        <v>1</v>
      </c>
      <c r="R18" s="4">
        <v>72413</v>
      </c>
      <c r="S18" s="4">
        <v>63779</v>
      </c>
      <c r="T18" s="4">
        <v>49206</v>
      </c>
      <c r="U18" s="4">
        <v>56792</v>
      </c>
      <c r="V18" s="4">
        <v>31758</v>
      </c>
      <c r="W18" s="4">
        <v>30954</v>
      </c>
      <c r="X18" s="4">
        <v>44165</v>
      </c>
      <c r="Y18" s="4">
        <v>45414</v>
      </c>
      <c r="Z18" s="4">
        <v>63958</v>
      </c>
      <c r="AA18" s="4">
        <v>48683</v>
      </c>
      <c r="AB18" s="4">
        <v>31836</v>
      </c>
      <c r="AC18" s="4">
        <v>54270</v>
      </c>
      <c r="AD18" s="4">
        <v>30737</v>
      </c>
      <c r="AE18" s="4">
        <v>69396</v>
      </c>
      <c r="AF18" s="4">
        <v>30326</v>
      </c>
      <c r="AG18" s="4">
        <v>51077</v>
      </c>
      <c r="AH18" s="4">
        <v>39258</v>
      </c>
      <c r="AI18" s="4">
        <v>58293</v>
      </c>
      <c r="AJ18" s="4">
        <v>60631</v>
      </c>
      <c r="AK18" s="4">
        <v>36555</v>
      </c>
      <c r="AL18" s="4">
        <v>72413</v>
      </c>
      <c r="AM18" s="4">
        <v>63779</v>
      </c>
      <c r="AN18" s="4">
        <v>49206</v>
      </c>
      <c r="AO18" s="4">
        <v>56792</v>
      </c>
      <c r="AP18" s="4">
        <v>54106</v>
      </c>
      <c r="AQ18" s="4">
        <v>39021</v>
      </c>
      <c r="AR18" s="4">
        <v>53458</v>
      </c>
      <c r="AS18" s="4">
        <v>51459</v>
      </c>
      <c r="AT18" s="4">
        <v>68539</v>
      </c>
      <c r="AU18" s="4">
        <v>44148</v>
      </c>
      <c r="AV18" s="4">
        <v>34916</v>
      </c>
      <c r="AW18" s="4">
        <v>34466</v>
      </c>
      <c r="AX18" s="4">
        <v>22415</v>
      </c>
      <c r="AY18" s="4">
        <v>36246</v>
      </c>
      <c r="AZ18" s="4">
        <v>51553</v>
      </c>
      <c r="BA18" s="4">
        <v>35346</v>
      </c>
      <c r="BB18" s="4">
        <v>53617</v>
      </c>
      <c r="BC18" s="4">
        <v>53828</v>
      </c>
      <c r="BD18" s="4">
        <v>44891</v>
      </c>
      <c r="BE18" s="4">
        <v>38623</v>
      </c>
      <c r="BF18" s="4">
        <f t="shared" si="0"/>
        <v>60547.5</v>
      </c>
      <c r="BG18" s="4">
        <f t="shared" si="1"/>
        <v>38072.75</v>
      </c>
      <c r="BH18" s="4">
        <f t="shared" si="2"/>
        <v>49511</v>
      </c>
      <c r="BI18" s="4">
        <f t="shared" si="3"/>
        <v>49686.75</v>
      </c>
      <c r="BJ18" s="4">
        <f t="shared" si="4"/>
        <v>45517.25</v>
      </c>
      <c r="BK18" s="4">
        <f t="shared" si="5"/>
        <v>45384</v>
      </c>
      <c r="BL18" s="4">
        <f t="shared" si="6"/>
        <v>36390</v>
      </c>
      <c r="BM18" s="4">
        <f t="shared" si="7"/>
        <v>48684.25</v>
      </c>
      <c r="BN18" s="4">
        <f t="shared" si="8"/>
        <v>47739.75</v>
      </c>
      <c r="BO18" s="4">
        <f t="shared" si="9"/>
        <v>1.300431410917257</v>
      </c>
      <c r="BP18" s="4">
        <f t="shared" si="10"/>
        <v>0.91608426793863551</v>
      </c>
      <c r="BQ18" s="4">
        <f t="shared" si="11"/>
        <v>0.80182443151771554</v>
      </c>
      <c r="BR18" s="4">
        <f t="shared" si="12"/>
        <v>0.98059947518961477</v>
      </c>
      <c r="BS18" s="19">
        <v>4.9869703389830503E-2</v>
      </c>
      <c r="BT18" s="19">
        <v>0.66890677966101697</v>
      </c>
      <c r="BU18" s="19">
        <v>0.49914618644067799</v>
      </c>
      <c r="BV18" s="19">
        <v>0.92124258474576304</v>
      </c>
      <c r="BW18" s="22">
        <v>100</v>
      </c>
      <c r="BX18" s="22">
        <v>100</v>
      </c>
      <c r="BY18" s="22">
        <v>100</v>
      </c>
      <c r="BZ18" s="22">
        <v>100</v>
      </c>
      <c r="CA18" s="22">
        <v>100</v>
      </c>
      <c r="CB18" s="22">
        <v>100</v>
      </c>
      <c r="CC18" s="22">
        <v>100</v>
      </c>
      <c r="CD18" s="22">
        <v>100</v>
      </c>
      <c r="CE18" s="22">
        <v>100</v>
      </c>
      <c r="CF18" s="35" t="s">
        <v>61</v>
      </c>
    </row>
    <row r="19" spans="1:84" s="19" customFormat="1">
      <c r="A19" s="19">
        <v>112</v>
      </c>
      <c r="B19" s="5">
        <v>11777</v>
      </c>
      <c r="C19" s="5" t="s">
        <v>1946</v>
      </c>
      <c r="D19" s="33" t="s">
        <v>16</v>
      </c>
      <c r="E19" s="38">
        <v>101.9</v>
      </c>
      <c r="F19" s="33" t="s">
        <v>16</v>
      </c>
      <c r="G19" s="54">
        <v>1631.6</v>
      </c>
      <c r="H19" s="38">
        <v>75.031999999999996</v>
      </c>
      <c r="I19" s="5" t="s">
        <v>1988</v>
      </c>
      <c r="J19" s="5" t="s">
        <v>1987</v>
      </c>
      <c r="K19" s="37">
        <v>750</v>
      </c>
      <c r="L19" s="6" t="s">
        <v>1986</v>
      </c>
      <c r="M19" s="36" t="s">
        <v>1985</v>
      </c>
      <c r="N19" s="5" t="s">
        <v>1172</v>
      </c>
      <c r="O19" s="5" t="s">
        <v>1312</v>
      </c>
      <c r="P19" s="35" t="s">
        <v>1984</v>
      </c>
      <c r="Q19" s="22">
        <v>1</v>
      </c>
      <c r="R19" s="4">
        <v>1419062</v>
      </c>
      <c r="S19" s="4">
        <v>1766343</v>
      </c>
      <c r="T19" s="4">
        <v>1527027</v>
      </c>
      <c r="U19" s="4">
        <v>1506528</v>
      </c>
      <c r="V19" s="4">
        <v>1719435</v>
      </c>
      <c r="W19" s="4">
        <v>1356814</v>
      </c>
      <c r="X19" s="4">
        <v>1199458</v>
      </c>
      <c r="Y19" s="4">
        <v>1333860</v>
      </c>
      <c r="Z19" s="4">
        <v>1268404</v>
      </c>
      <c r="AA19" s="4">
        <v>1194908</v>
      </c>
      <c r="AB19" s="4">
        <v>1038996</v>
      </c>
      <c r="AC19" s="4">
        <v>1169818</v>
      </c>
      <c r="AD19" s="4">
        <v>1439649</v>
      </c>
      <c r="AE19" s="4">
        <v>1683940</v>
      </c>
      <c r="AF19" s="4">
        <v>1185202</v>
      </c>
      <c r="AG19" s="4">
        <v>1147521</v>
      </c>
      <c r="AH19" s="4">
        <v>1363703</v>
      </c>
      <c r="AI19" s="4">
        <v>1321828</v>
      </c>
      <c r="AJ19" s="4">
        <v>1211461</v>
      </c>
      <c r="AK19" s="4">
        <v>1044001</v>
      </c>
      <c r="AL19" s="4">
        <v>1419062</v>
      </c>
      <c r="AM19" s="4">
        <v>1766343</v>
      </c>
      <c r="AN19" s="4">
        <v>1527027</v>
      </c>
      <c r="AO19" s="4">
        <v>1506528</v>
      </c>
      <c r="AP19" s="4">
        <v>1543232</v>
      </c>
      <c r="AQ19" s="4">
        <v>1264338</v>
      </c>
      <c r="AR19" s="4">
        <v>1273891</v>
      </c>
      <c r="AS19" s="4">
        <v>1454245</v>
      </c>
      <c r="AT19" s="4">
        <v>1401990</v>
      </c>
      <c r="AU19" s="4">
        <v>1403951</v>
      </c>
      <c r="AV19" s="4">
        <v>1100460</v>
      </c>
      <c r="AW19" s="4">
        <v>1165552</v>
      </c>
      <c r="AX19" s="4">
        <v>1312275</v>
      </c>
      <c r="AY19" s="4">
        <v>1030920</v>
      </c>
      <c r="AZ19" s="4">
        <v>1013759</v>
      </c>
      <c r="BA19" s="4">
        <v>1152673</v>
      </c>
      <c r="BB19" s="4">
        <v>1429763</v>
      </c>
      <c r="BC19" s="4">
        <v>1178181</v>
      </c>
      <c r="BD19" s="4">
        <v>1226921</v>
      </c>
      <c r="BE19" s="4">
        <v>1428340</v>
      </c>
      <c r="BF19" s="4">
        <f t="shared" si="0"/>
        <v>1554740</v>
      </c>
      <c r="BG19" s="4">
        <f t="shared" si="1"/>
        <v>1402391.75</v>
      </c>
      <c r="BH19" s="4">
        <f t="shared" si="2"/>
        <v>1383926.5</v>
      </c>
      <c r="BI19" s="4">
        <f t="shared" si="3"/>
        <v>1168031.5</v>
      </c>
      <c r="BJ19" s="4">
        <f t="shared" si="4"/>
        <v>1267988.25</v>
      </c>
      <c r="BK19" s="4">
        <f t="shared" si="5"/>
        <v>1364078</v>
      </c>
      <c r="BL19" s="4">
        <f t="shared" si="6"/>
        <v>1127406.75</v>
      </c>
      <c r="BM19" s="4">
        <f t="shared" si="7"/>
        <v>1235248.25</v>
      </c>
      <c r="BN19" s="4">
        <f t="shared" si="8"/>
        <v>1315801.25</v>
      </c>
      <c r="BO19" s="4">
        <f t="shared" si="9"/>
        <v>0.98683303007166145</v>
      </c>
      <c r="BP19" s="4">
        <f t="shared" si="10"/>
        <v>1.0855771013024906</v>
      </c>
      <c r="BQ19" s="4">
        <f t="shared" si="11"/>
        <v>0.82649727508250992</v>
      </c>
      <c r="BR19" s="4">
        <f t="shared" si="12"/>
        <v>1.0652119928119712</v>
      </c>
      <c r="BS19" s="19">
        <v>0.89645444915254202</v>
      </c>
      <c r="BT19" s="19">
        <v>0.87436652542372895</v>
      </c>
      <c r="BU19" s="19">
        <v>7.3924788135593195E-2</v>
      </c>
      <c r="BV19" s="19">
        <v>0.73976800847457602</v>
      </c>
      <c r="BW19" s="22">
        <v>100</v>
      </c>
      <c r="BX19" s="22">
        <v>100</v>
      </c>
      <c r="BY19" s="22">
        <v>100</v>
      </c>
      <c r="BZ19" s="22">
        <v>100</v>
      </c>
      <c r="CA19" s="22">
        <v>100</v>
      </c>
      <c r="CB19" s="22">
        <v>100</v>
      </c>
      <c r="CC19" s="22">
        <v>100</v>
      </c>
      <c r="CD19" s="22">
        <v>100</v>
      </c>
      <c r="CE19" s="22">
        <v>100</v>
      </c>
      <c r="CF19" s="35" t="s">
        <v>1984</v>
      </c>
    </row>
    <row r="20" spans="1:84" s="19" customFormat="1">
      <c r="A20" s="19">
        <v>125</v>
      </c>
      <c r="B20" s="5">
        <v>1481</v>
      </c>
      <c r="C20" s="5" t="s">
        <v>1946</v>
      </c>
      <c r="D20" s="33" t="s">
        <v>16</v>
      </c>
      <c r="E20" s="38">
        <v>318.10000000000002</v>
      </c>
      <c r="F20" s="33" t="s">
        <v>16</v>
      </c>
      <c r="G20" s="54">
        <v>2922</v>
      </c>
      <c r="H20" s="38">
        <v>260.02972</v>
      </c>
      <c r="I20" s="5" t="s">
        <v>1983</v>
      </c>
      <c r="J20" s="5" t="s">
        <v>1982</v>
      </c>
      <c r="K20" s="37">
        <v>440194</v>
      </c>
      <c r="L20" s="6" t="s">
        <v>1981</v>
      </c>
      <c r="M20" s="36" t="s">
        <v>1980</v>
      </c>
      <c r="N20" s="5" t="s">
        <v>1347</v>
      </c>
      <c r="O20" s="5" t="s">
        <v>1836</v>
      </c>
      <c r="P20" s="35" t="s">
        <v>1979</v>
      </c>
      <c r="Q20" s="22">
        <v>1</v>
      </c>
      <c r="R20" s="4">
        <v>30863</v>
      </c>
      <c r="S20" s="4">
        <v>89151</v>
      </c>
      <c r="T20" s="4">
        <v>113195</v>
      </c>
      <c r="U20" s="4">
        <v>87463</v>
      </c>
      <c r="V20" s="4">
        <v>109073</v>
      </c>
      <c r="W20" s="4">
        <v>99186</v>
      </c>
      <c r="X20" s="4">
        <v>77508</v>
      </c>
      <c r="Y20" s="4">
        <v>114734</v>
      </c>
      <c r="Z20" s="4">
        <v>120256</v>
      </c>
      <c r="AA20" s="4">
        <v>83568</v>
      </c>
      <c r="AB20" s="4">
        <v>39011</v>
      </c>
      <c r="AC20" s="4">
        <v>77407</v>
      </c>
      <c r="AD20" s="4">
        <v>92296.285714285696</v>
      </c>
      <c r="AE20" s="4">
        <v>119772</v>
      </c>
      <c r="AF20" s="4">
        <v>75257</v>
      </c>
      <c r="AG20" s="4">
        <v>83045</v>
      </c>
      <c r="AH20" s="4">
        <v>77509</v>
      </c>
      <c r="AI20" s="4">
        <v>89316</v>
      </c>
      <c r="AJ20" s="4">
        <v>109830</v>
      </c>
      <c r="AK20" s="4">
        <v>113730</v>
      </c>
      <c r="AL20" s="4">
        <v>30863</v>
      </c>
      <c r="AM20" s="4">
        <v>89151</v>
      </c>
      <c r="AN20" s="4">
        <v>113195</v>
      </c>
      <c r="AO20" s="4">
        <v>87463</v>
      </c>
      <c r="AP20" s="4">
        <v>113304</v>
      </c>
      <c r="AQ20" s="4">
        <v>94470</v>
      </c>
      <c r="AR20" s="4">
        <v>65103.875</v>
      </c>
      <c r="AS20" s="4">
        <v>72862</v>
      </c>
      <c r="AT20" s="4">
        <v>55334</v>
      </c>
      <c r="AU20" s="4">
        <v>107134</v>
      </c>
      <c r="AV20" s="4">
        <v>86467</v>
      </c>
      <c r="AW20" s="4">
        <v>74116</v>
      </c>
      <c r="AX20" s="4">
        <v>142992</v>
      </c>
      <c r="AY20" s="4">
        <v>64818</v>
      </c>
      <c r="AZ20" s="4">
        <v>146238</v>
      </c>
      <c r="BA20" s="4">
        <v>88109</v>
      </c>
      <c r="BB20" s="4">
        <v>61744</v>
      </c>
      <c r="BC20" s="4">
        <v>88865</v>
      </c>
      <c r="BD20" s="4">
        <v>90506</v>
      </c>
      <c r="BE20" s="4">
        <v>83036</v>
      </c>
      <c r="BF20" s="4">
        <f t="shared" si="0"/>
        <v>80168</v>
      </c>
      <c r="BG20" s="4">
        <f t="shared" si="1"/>
        <v>100125.25</v>
      </c>
      <c r="BH20" s="4">
        <f t="shared" si="2"/>
        <v>86434.96875</v>
      </c>
      <c r="BI20" s="4">
        <f t="shared" si="3"/>
        <v>80060.5</v>
      </c>
      <c r="BJ20" s="4">
        <f t="shared" si="4"/>
        <v>80762.75</v>
      </c>
      <c r="BK20" s="4">
        <f t="shared" si="5"/>
        <v>92592.57142857142</v>
      </c>
      <c r="BL20" s="4">
        <f t="shared" si="6"/>
        <v>110539.25</v>
      </c>
      <c r="BM20" s="4">
        <f t="shared" si="7"/>
        <v>97596.25</v>
      </c>
      <c r="BN20" s="4">
        <f t="shared" si="8"/>
        <v>81037.75</v>
      </c>
      <c r="BO20" s="4">
        <f t="shared" si="9"/>
        <v>0.86326844377417289</v>
      </c>
      <c r="BP20" s="4">
        <f t="shared" si="10"/>
        <v>1.0087714915595081</v>
      </c>
      <c r="BQ20" s="4">
        <f t="shared" si="11"/>
        <v>1.1938241728740968</v>
      </c>
      <c r="BR20" s="4">
        <f t="shared" si="12"/>
        <v>0.83033671888007987</v>
      </c>
      <c r="BS20" s="19">
        <v>0.31477542372881401</v>
      </c>
      <c r="BT20" s="19">
        <v>0.74851165254237295</v>
      </c>
      <c r="BU20" s="19">
        <v>0.70335487288135601</v>
      </c>
      <c r="BV20" s="19">
        <v>3.3629237288135598E-2</v>
      </c>
      <c r="BW20" s="22">
        <v>100</v>
      </c>
      <c r="BX20" s="22">
        <v>100</v>
      </c>
      <c r="BY20" s="22">
        <v>100</v>
      </c>
      <c r="BZ20" s="22">
        <v>75</v>
      </c>
      <c r="CA20" s="22">
        <v>100</v>
      </c>
      <c r="CB20" s="22">
        <v>75</v>
      </c>
      <c r="CC20" s="22">
        <v>100</v>
      </c>
      <c r="CD20" s="22">
        <v>100</v>
      </c>
      <c r="CE20" s="22">
        <v>100</v>
      </c>
      <c r="CF20" s="35" t="s">
        <v>1979</v>
      </c>
    </row>
    <row r="21" spans="1:84" s="19" customFormat="1">
      <c r="A21" s="19">
        <v>134</v>
      </c>
      <c r="B21" s="5">
        <v>1364</v>
      </c>
      <c r="C21" s="5" t="s">
        <v>1946</v>
      </c>
      <c r="D21" s="33" t="s">
        <v>16</v>
      </c>
      <c r="E21" s="38">
        <v>425.4</v>
      </c>
      <c r="F21" s="33" t="s">
        <v>16</v>
      </c>
      <c r="G21" s="54">
        <v>1501.5</v>
      </c>
      <c r="H21" s="38">
        <v>368.36541999999997</v>
      </c>
      <c r="I21" s="5" t="s">
        <v>1978</v>
      </c>
      <c r="J21" s="5" t="s">
        <v>1977</v>
      </c>
      <c r="K21" s="37">
        <v>11197</v>
      </c>
      <c r="L21" s="6" t="s">
        <v>1976</v>
      </c>
      <c r="M21" s="36" t="s">
        <v>1975</v>
      </c>
      <c r="N21" s="5" t="s">
        <v>17</v>
      </c>
      <c r="O21" s="5" t="s">
        <v>1496</v>
      </c>
      <c r="P21" s="35" t="s">
        <v>1974</v>
      </c>
      <c r="Q21" s="22">
        <v>1</v>
      </c>
      <c r="R21" s="4">
        <v>81337</v>
      </c>
      <c r="S21" s="4">
        <v>107291</v>
      </c>
      <c r="T21" s="4">
        <v>72203.7</v>
      </c>
      <c r="U21" s="4">
        <v>74939</v>
      </c>
      <c r="V21" s="4">
        <v>77621</v>
      </c>
      <c r="W21" s="4">
        <v>80593</v>
      </c>
      <c r="X21" s="4">
        <v>98444.5</v>
      </c>
      <c r="Y21" s="4">
        <v>58672</v>
      </c>
      <c r="Z21" s="4">
        <v>60018.875</v>
      </c>
      <c r="AA21" s="4">
        <v>63965</v>
      </c>
      <c r="AB21" s="4">
        <v>45815</v>
      </c>
      <c r="AC21" s="4">
        <v>40375</v>
      </c>
      <c r="AD21" s="4">
        <v>48905</v>
      </c>
      <c r="AE21" s="4">
        <v>65303</v>
      </c>
      <c r="AF21" s="4">
        <v>37298</v>
      </c>
      <c r="AG21" s="4">
        <v>97869</v>
      </c>
      <c r="AH21" s="4">
        <v>72671</v>
      </c>
      <c r="AI21" s="4">
        <v>54485</v>
      </c>
      <c r="AJ21" s="4">
        <v>102012.33333333299</v>
      </c>
      <c r="AK21" s="4">
        <v>95822</v>
      </c>
      <c r="AL21" s="4">
        <v>81337</v>
      </c>
      <c r="AM21" s="4">
        <v>107291</v>
      </c>
      <c r="AN21" s="4">
        <v>72203.7</v>
      </c>
      <c r="AO21" s="4">
        <v>74939</v>
      </c>
      <c r="AP21" s="4">
        <v>191324</v>
      </c>
      <c r="AQ21" s="4">
        <v>65847</v>
      </c>
      <c r="AR21" s="4">
        <v>85239</v>
      </c>
      <c r="AS21" s="4">
        <v>78734</v>
      </c>
      <c r="AT21" s="4">
        <v>58774</v>
      </c>
      <c r="AU21" s="4">
        <v>64420</v>
      </c>
      <c r="AV21" s="4">
        <v>105571</v>
      </c>
      <c r="AW21" s="4">
        <v>55063</v>
      </c>
      <c r="AX21" s="4">
        <v>61516.555555555598</v>
      </c>
      <c r="AY21" s="4">
        <v>44439</v>
      </c>
      <c r="AZ21" s="4">
        <v>65575</v>
      </c>
      <c r="BA21" s="4">
        <v>75572</v>
      </c>
      <c r="BB21" s="4">
        <v>57241</v>
      </c>
      <c r="BC21" s="4">
        <v>90873</v>
      </c>
      <c r="BD21" s="4">
        <v>56650</v>
      </c>
      <c r="BE21" s="4">
        <v>63428</v>
      </c>
      <c r="BF21" s="4">
        <f t="shared" si="0"/>
        <v>83942.674999999988</v>
      </c>
      <c r="BG21" s="4">
        <f t="shared" si="1"/>
        <v>78832.625</v>
      </c>
      <c r="BH21" s="4">
        <f t="shared" si="2"/>
        <v>105286</v>
      </c>
      <c r="BI21" s="4">
        <f t="shared" si="3"/>
        <v>52543.46875</v>
      </c>
      <c r="BJ21" s="4">
        <f t="shared" si="4"/>
        <v>70957</v>
      </c>
      <c r="BK21" s="4">
        <f t="shared" si="5"/>
        <v>62343.75</v>
      </c>
      <c r="BL21" s="4">
        <f t="shared" si="6"/>
        <v>61775.638888888898</v>
      </c>
      <c r="BM21" s="4">
        <f t="shared" si="7"/>
        <v>81247.583333333256</v>
      </c>
      <c r="BN21" s="4">
        <f t="shared" si="8"/>
        <v>67048</v>
      </c>
      <c r="BO21" s="4">
        <f t="shared" si="9"/>
        <v>1.3355637973491306</v>
      </c>
      <c r="BP21" s="4">
        <f t="shared" si="10"/>
        <v>1.3504437694742033</v>
      </c>
      <c r="BQ21" s="4">
        <f t="shared" si="11"/>
        <v>0.99088744082428304</v>
      </c>
      <c r="BR21" s="4">
        <f t="shared" si="12"/>
        <v>0.82523069916951453</v>
      </c>
      <c r="BS21" s="19">
        <v>0.28918008474576301</v>
      </c>
      <c r="BT21" s="19">
        <v>0.200797669491525</v>
      </c>
      <c r="BU21" s="19">
        <v>0.87942372881355901</v>
      </c>
      <c r="BV21" s="19">
        <v>0.30709216101694897</v>
      </c>
      <c r="BW21" s="22">
        <v>75</v>
      </c>
      <c r="BX21" s="22">
        <v>75</v>
      </c>
      <c r="BY21" s="22">
        <v>75</v>
      </c>
      <c r="BZ21" s="22">
        <v>100</v>
      </c>
      <c r="CA21" s="22">
        <v>75</v>
      </c>
      <c r="CB21" s="22">
        <v>100</v>
      </c>
      <c r="CC21" s="22">
        <v>100</v>
      </c>
      <c r="CD21" s="22">
        <v>75</v>
      </c>
      <c r="CE21" s="22">
        <v>100</v>
      </c>
      <c r="CF21" s="35" t="s">
        <v>1974</v>
      </c>
    </row>
    <row r="22" spans="1:84" s="19" customFormat="1">
      <c r="A22" s="19">
        <v>141</v>
      </c>
      <c r="B22" s="5">
        <v>15335</v>
      </c>
      <c r="C22" s="5" t="s">
        <v>1946</v>
      </c>
      <c r="D22" s="33" t="s">
        <v>16</v>
      </c>
      <c r="E22" s="38">
        <v>319.10000000000002</v>
      </c>
      <c r="F22" s="33" t="s">
        <v>16</v>
      </c>
      <c r="G22" s="54">
        <v>1417</v>
      </c>
      <c r="H22" s="38">
        <v>182.07903999999999</v>
      </c>
      <c r="I22" s="5" t="s">
        <v>1973</v>
      </c>
      <c r="J22" s="5" t="s">
        <v>1972</v>
      </c>
      <c r="K22" s="37">
        <v>6251</v>
      </c>
      <c r="L22" s="6" t="s">
        <v>1971</v>
      </c>
      <c r="M22" s="36" t="s">
        <v>1970</v>
      </c>
      <c r="N22" s="5" t="s">
        <v>1347</v>
      </c>
      <c r="O22" s="5" t="s">
        <v>1346</v>
      </c>
      <c r="P22" s="35" t="s">
        <v>76</v>
      </c>
      <c r="Q22" s="22">
        <v>1</v>
      </c>
      <c r="R22" s="4">
        <v>110850</v>
      </c>
      <c r="S22" s="4">
        <v>125694</v>
      </c>
      <c r="T22" s="4">
        <v>183006</v>
      </c>
      <c r="U22" s="4">
        <v>118956</v>
      </c>
      <c r="V22" s="4">
        <v>90865.7</v>
      </c>
      <c r="W22" s="4">
        <v>127876</v>
      </c>
      <c r="X22" s="4">
        <v>98564</v>
      </c>
      <c r="Y22" s="4">
        <v>101962</v>
      </c>
      <c r="Z22" s="4">
        <v>91172</v>
      </c>
      <c r="AA22" s="4">
        <v>80514</v>
      </c>
      <c r="AB22" s="4">
        <v>61677.444444444402</v>
      </c>
      <c r="AC22" s="4">
        <v>68351.777777777796</v>
      </c>
      <c r="AD22" s="4">
        <v>77662.375</v>
      </c>
      <c r="AE22" s="4">
        <v>96602</v>
      </c>
      <c r="AF22" s="4">
        <v>82337.75</v>
      </c>
      <c r="AG22" s="4">
        <v>118643</v>
      </c>
      <c r="AH22" s="4">
        <v>91659</v>
      </c>
      <c r="AI22" s="4">
        <v>83401</v>
      </c>
      <c r="AJ22" s="4">
        <v>81606.444444444394</v>
      </c>
      <c r="AK22" s="4">
        <v>70682</v>
      </c>
      <c r="AL22" s="4">
        <v>110850</v>
      </c>
      <c r="AM22" s="4">
        <v>125694</v>
      </c>
      <c r="AN22" s="4">
        <v>183006</v>
      </c>
      <c r="AO22" s="4">
        <v>118956</v>
      </c>
      <c r="AP22" s="4">
        <v>166498</v>
      </c>
      <c r="AQ22" s="4">
        <v>225962</v>
      </c>
      <c r="AR22" s="4">
        <v>153661</v>
      </c>
      <c r="AS22" s="4">
        <v>198911</v>
      </c>
      <c r="AT22" s="4">
        <v>97544</v>
      </c>
      <c r="AU22" s="4">
        <v>107355</v>
      </c>
      <c r="AV22" s="4">
        <v>149746</v>
      </c>
      <c r="AW22" s="4">
        <v>106089</v>
      </c>
      <c r="AX22" s="4">
        <v>105360</v>
      </c>
      <c r="AY22" s="4">
        <v>76966</v>
      </c>
      <c r="AZ22" s="4">
        <v>48622</v>
      </c>
      <c r="BA22" s="4">
        <v>78768</v>
      </c>
      <c r="BB22" s="4">
        <v>96094</v>
      </c>
      <c r="BC22" s="4">
        <v>83862</v>
      </c>
      <c r="BD22" s="4">
        <v>99682.25</v>
      </c>
      <c r="BE22" s="4">
        <v>95548</v>
      </c>
      <c r="BF22" s="4">
        <f t="shared" si="0"/>
        <v>134626.5</v>
      </c>
      <c r="BG22" s="4">
        <f t="shared" si="1"/>
        <v>104816.925</v>
      </c>
      <c r="BH22" s="4">
        <f t="shared" si="2"/>
        <v>186258</v>
      </c>
      <c r="BI22" s="4">
        <f t="shared" si="3"/>
        <v>75428.805555555547</v>
      </c>
      <c r="BJ22" s="4">
        <f t="shared" si="4"/>
        <v>115183.5</v>
      </c>
      <c r="BK22" s="4">
        <f t="shared" si="5"/>
        <v>93811.28125</v>
      </c>
      <c r="BL22" s="4">
        <f t="shared" si="6"/>
        <v>77429</v>
      </c>
      <c r="BM22" s="4">
        <f t="shared" si="7"/>
        <v>81837.111111111095</v>
      </c>
      <c r="BN22" s="4">
        <f t="shared" si="8"/>
        <v>93796.5625</v>
      </c>
      <c r="BO22" s="4">
        <f t="shared" si="9"/>
        <v>1.7769840128395293</v>
      </c>
      <c r="BP22" s="4">
        <f t="shared" si="10"/>
        <v>1.5270492373787352</v>
      </c>
      <c r="BQ22" s="4">
        <f t="shared" si="11"/>
        <v>0.8253698165965514</v>
      </c>
      <c r="BR22" s="4">
        <f t="shared" si="12"/>
        <v>1.1461372625024779</v>
      </c>
      <c r="BS22" s="19">
        <v>1.30402542372881E-3</v>
      </c>
      <c r="BT22" s="19">
        <v>2.0959745762711899E-2</v>
      </c>
      <c r="BU22" s="19">
        <v>0.29077012711864397</v>
      </c>
      <c r="BV22" s="19">
        <v>0.15631885593220299</v>
      </c>
      <c r="BW22" s="22">
        <v>100</v>
      </c>
      <c r="BX22" s="22">
        <v>75</v>
      </c>
      <c r="BY22" s="22">
        <v>50</v>
      </c>
      <c r="BZ22" s="22">
        <v>50</v>
      </c>
      <c r="CA22" s="22">
        <v>75</v>
      </c>
      <c r="CB22" s="22">
        <v>100</v>
      </c>
      <c r="CC22" s="22">
        <v>100</v>
      </c>
      <c r="CD22" s="22">
        <v>100</v>
      </c>
      <c r="CE22" s="22">
        <v>75</v>
      </c>
      <c r="CF22" s="35" t="s">
        <v>76</v>
      </c>
    </row>
    <row r="23" spans="1:84" s="19" customFormat="1">
      <c r="A23" s="19">
        <v>172</v>
      </c>
      <c r="B23" s="5">
        <v>1359</v>
      </c>
      <c r="C23" s="5" t="s">
        <v>1946</v>
      </c>
      <c r="D23" s="33" t="s">
        <v>16</v>
      </c>
      <c r="E23" s="38">
        <v>339.2</v>
      </c>
      <c r="F23" s="33" t="s">
        <v>16</v>
      </c>
      <c r="G23" s="54">
        <v>5535</v>
      </c>
      <c r="H23" s="38">
        <v>282.2559</v>
      </c>
      <c r="I23" s="5" t="s">
        <v>1969</v>
      </c>
      <c r="J23" s="5" t="s">
        <v>1968</v>
      </c>
      <c r="K23" s="37">
        <v>445639</v>
      </c>
      <c r="L23" s="6" t="s">
        <v>1967</v>
      </c>
      <c r="M23" s="36" t="s">
        <v>1966</v>
      </c>
      <c r="N23" s="5" t="s">
        <v>17</v>
      </c>
      <c r="O23" s="5" t="s">
        <v>1496</v>
      </c>
      <c r="P23" s="35" t="s">
        <v>1965</v>
      </c>
      <c r="Q23" s="22">
        <v>1</v>
      </c>
      <c r="R23" s="4">
        <v>804739</v>
      </c>
      <c r="S23" s="4">
        <v>745410</v>
      </c>
      <c r="T23" s="4">
        <v>747086</v>
      </c>
      <c r="U23" s="4">
        <v>793601</v>
      </c>
      <c r="V23" s="4">
        <v>665147</v>
      </c>
      <c r="W23" s="4">
        <v>709988</v>
      </c>
      <c r="X23" s="4">
        <v>714772</v>
      </c>
      <c r="Y23" s="4">
        <v>818892</v>
      </c>
      <c r="Z23" s="4">
        <v>868548</v>
      </c>
      <c r="AA23" s="4">
        <v>828379</v>
      </c>
      <c r="AB23" s="4">
        <v>879662</v>
      </c>
      <c r="AC23" s="4">
        <v>739044</v>
      </c>
      <c r="AD23" s="4">
        <v>636429</v>
      </c>
      <c r="AE23" s="4">
        <v>677710</v>
      </c>
      <c r="AF23" s="4">
        <v>578626</v>
      </c>
      <c r="AG23" s="4">
        <v>829697</v>
      </c>
      <c r="AH23" s="4">
        <v>678747</v>
      </c>
      <c r="AI23" s="4">
        <v>691238</v>
      </c>
      <c r="AJ23" s="4">
        <v>770535</v>
      </c>
      <c r="AK23" s="4">
        <v>797267</v>
      </c>
      <c r="AL23" s="4">
        <v>804739</v>
      </c>
      <c r="AM23" s="4">
        <v>745410</v>
      </c>
      <c r="AN23" s="4">
        <v>747086</v>
      </c>
      <c r="AO23" s="4">
        <v>793601</v>
      </c>
      <c r="AP23" s="4">
        <v>822022</v>
      </c>
      <c r="AQ23" s="4">
        <v>737911</v>
      </c>
      <c r="AR23" s="4">
        <v>885861</v>
      </c>
      <c r="AS23" s="4">
        <v>873525</v>
      </c>
      <c r="AT23" s="4">
        <v>717542</v>
      </c>
      <c r="AU23" s="4">
        <v>763524</v>
      </c>
      <c r="AV23" s="4">
        <v>638830</v>
      </c>
      <c r="AW23" s="4">
        <v>804082</v>
      </c>
      <c r="AX23" s="4">
        <v>818148</v>
      </c>
      <c r="AY23" s="4">
        <v>727351</v>
      </c>
      <c r="AZ23" s="4">
        <v>960322</v>
      </c>
      <c r="BA23" s="4">
        <v>822488</v>
      </c>
      <c r="BB23" s="4">
        <v>868555</v>
      </c>
      <c r="BC23" s="4">
        <v>821241</v>
      </c>
      <c r="BD23" s="4">
        <v>816483</v>
      </c>
      <c r="BE23" s="4">
        <v>781672</v>
      </c>
      <c r="BF23" s="4">
        <f t="shared" si="0"/>
        <v>772709</v>
      </c>
      <c r="BG23" s="4">
        <f t="shared" si="1"/>
        <v>727199.75</v>
      </c>
      <c r="BH23" s="4">
        <f t="shared" si="2"/>
        <v>829829.75</v>
      </c>
      <c r="BI23" s="4">
        <f t="shared" si="3"/>
        <v>828908.25</v>
      </c>
      <c r="BJ23" s="4">
        <f t="shared" si="4"/>
        <v>730994.5</v>
      </c>
      <c r="BK23" s="4">
        <f t="shared" si="5"/>
        <v>680615.5</v>
      </c>
      <c r="BL23" s="4">
        <f t="shared" si="6"/>
        <v>832077.25</v>
      </c>
      <c r="BM23" s="4">
        <f t="shared" si="7"/>
        <v>734446.75</v>
      </c>
      <c r="BN23" s="4">
        <f t="shared" si="8"/>
        <v>821987.75</v>
      </c>
      <c r="BO23" s="4">
        <f t="shared" si="9"/>
        <v>1.1411304115547345</v>
      </c>
      <c r="BP23" s="4">
        <f t="shared" si="10"/>
        <v>0.88187625108086454</v>
      </c>
      <c r="BQ23" s="4">
        <f t="shared" si="11"/>
        <v>1.2225364394434155</v>
      </c>
      <c r="BR23" s="4">
        <f t="shared" si="12"/>
        <v>1.119193120535968</v>
      </c>
      <c r="BS23" s="19">
        <v>1.52330508474576E-2</v>
      </c>
      <c r="BT23" s="19">
        <v>6.9054025423728793E-2</v>
      </c>
      <c r="BU23" s="19">
        <v>9.2999999999999999E-2</v>
      </c>
      <c r="BV23" s="19">
        <v>9.2121822033898307E-2</v>
      </c>
      <c r="BW23" s="22">
        <v>100</v>
      </c>
      <c r="BX23" s="22">
        <v>100</v>
      </c>
      <c r="BY23" s="22">
        <v>100</v>
      </c>
      <c r="BZ23" s="22">
        <v>100</v>
      </c>
      <c r="CA23" s="22">
        <v>100</v>
      </c>
      <c r="CB23" s="22">
        <v>100</v>
      </c>
      <c r="CC23" s="22">
        <v>100</v>
      </c>
      <c r="CD23" s="22">
        <v>100</v>
      </c>
      <c r="CE23" s="22">
        <v>100</v>
      </c>
      <c r="CF23" s="35" t="s">
        <v>1965</v>
      </c>
    </row>
    <row r="24" spans="1:84" s="19" customFormat="1">
      <c r="A24" s="19">
        <v>188</v>
      </c>
      <c r="B24" s="5">
        <v>40140</v>
      </c>
      <c r="C24" s="5" t="s">
        <v>1946</v>
      </c>
      <c r="D24" s="33" t="s">
        <v>16</v>
      </c>
      <c r="E24" s="38">
        <v>143.1</v>
      </c>
      <c r="F24" s="33" t="s">
        <v>16</v>
      </c>
      <c r="G24" s="54">
        <v>5535</v>
      </c>
      <c r="H24" s="38">
        <v>296.30792000000002</v>
      </c>
      <c r="I24" s="5" t="s">
        <v>1964</v>
      </c>
      <c r="J24" s="5" t="s">
        <v>1963</v>
      </c>
      <c r="K24" s="37">
        <v>5280435</v>
      </c>
      <c r="L24" s="6" t="s">
        <v>1962</v>
      </c>
      <c r="M24" s="36" t="s">
        <v>1961</v>
      </c>
      <c r="N24" s="5" t="s">
        <v>41</v>
      </c>
      <c r="O24" s="5" t="s">
        <v>1274</v>
      </c>
      <c r="P24" s="35" t="s">
        <v>1960</v>
      </c>
      <c r="Q24" s="22">
        <v>1</v>
      </c>
      <c r="R24" s="4">
        <v>777797</v>
      </c>
      <c r="S24" s="4">
        <v>1130516</v>
      </c>
      <c r="T24" s="4">
        <v>745448</v>
      </c>
      <c r="U24" s="4">
        <v>974003</v>
      </c>
      <c r="V24" s="4">
        <v>925598</v>
      </c>
      <c r="W24" s="4">
        <v>884171</v>
      </c>
      <c r="X24" s="4">
        <v>695870</v>
      </c>
      <c r="Y24" s="4">
        <v>987213</v>
      </c>
      <c r="Z24" s="4">
        <v>992269</v>
      </c>
      <c r="AA24" s="4">
        <v>924923</v>
      </c>
      <c r="AB24" s="4">
        <v>848510</v>
      </c>
      <c r="AC24" s="4">
        <v>909382</v>
      </c>
      <c r="AD24" s="4">
        <v>808231</v>
      </c>
      <c r="AE24" s="4">
        <v>932176</v>
      </c>
      <c r="AF24" s="4">
        <v>804331</v>
      </c>
      <c r="AG24" s="4">
        <v>989799</v>
      </c>
      <c r="AH24" s="4">
        <v>737849</v>
      </c>
      <c r="AI24" s="4">
        <v>800483</v>
      </c>
      <c r="AJ24" s="4">
        <v>725991</v>
      </c>
      <c r="AK24" s="4">
        <v>792421</v>
      </c>
      <c r="AL24" s="4">
        <v>777797</v>
      </c>
      <c r="AM24" s="4">
        <v>1130516</v>
      </c>
      <c r="AN24" s="4">
        <v>745448</v>
      </c>
      <c r="AO24" s="4">
        <v>974003</v>
      </c>
      <c r="AP24" s="4">
        <v>844024</v>
      </c>
      <c r="AQ24" s="4">
        <v>823748</v>
      </c>
      <c r="AR24" s="4">
        <v>905702</v>
      </c>
      <c r="AS24" s="4">
        <v>807854</v>
      </c>
      <c r="AT24" s="4">
        <v>1004239</v>
      </c>
      <c r="AU24" s="4">
        <v>832582</v>
      </c>
      <c r="AV24" s="4">
        <v>922168</v>
      </c>
      <c r="AW24" s="4">
        <v>830754</v>
      </c>
      <c r="AX24" s="4">
        <v>852266</v>
      </c>
      <c r="AY24" s="4">
        <v>797192</v>
      </c>
      <c r="AZ24" s="4">
        <v>762222</v>
      </c>
      <c r="BA24" s="4">
        <v>815622</v>
      </c>
      <c r="BB24" s="4">
        <v>1138962</v>
      </c>
      <c r="BC24" s="4">
        <v>859951</v>
      </c>
      <c r="BD24" s="4">
        <v>992150</v>
      </c>
      <c r="BE24" s="4">
        <v>820507</v>
      </c>
      <c r="BF24" s="4">
        <f t="shared" si="0"/>
        <v>906941</v>
      </c>
      <c r="BG24" s="4">
        <f t="shared" si="1"/>
        <v>873213</v>
      </c>
      <c r="BH24" s="4">
        <f t="shared" si="2"/>
        <v>845332</v>
      </c>
      <c r="BI24" s="4">
        <f t="shared" si="3"/>
        <v>918771</v>
      </c>
      <c r="BJ24" s="4">
        <f t="shared" si="4"/>
        <v>897435.75</v>
      </c>
      <c r="BK24" s="4">
        <f t="shared" si="5"/>
        <v>883634.25</v>
      </c>
      <c r="BL24" s="4">
        <f t="shared" si="6"/>
        <v>806825.5</v>
      </c>
      <c r="BM24" s="4">
        <f t="shared" si="7"/>
        <v>764186</v>
      </c>
      <c r="BN24" s="4">
        <f t="shared" si="8"/>
        <v>952892.5</v>
      </c>
      <c r="BO24" s="4">
        <f t="shared" si="9"/>
        <v>0.96807079143347619</v>
      </c>
      <c r="BP24" s="4">
        <f t="shared" si="10"/>
        <v>0.97677848996104577</v>
      </c>
      <c r="BQ24" s="4">
        <f t="shared" si="11"/>
        <v>0.91307630957039065</v>
      </c>
      <c r="BR24" s="4">
        <f t="shared" si="12"/>
        <v>1.2469379182555032</v>
      </c>
      <c r="BS24" s="19">
        <v>0.86967161016949202</v>
      </c>
      <c r="BT24" s="19">
        <v>0.24780402542372901</v>
      </c>
      <c r="BU24" s="19">
        <v>0.18178389830508501</v>
      </c>
      <c r="BV24" s="19">
        <v>8.4547669491525396E-2</v>
      </c>
      <c r="BW24" s="22">
        <v>100</v>
      </c>
      <c r="BX24" s="22">
        <v>100</v>
      </c>
      <c r="BY24" s="22">
        <v>100</v>
      </c>
      <c r="BZ24" s="22">
        <v>100</v>
      </c>
      <c r="CA24" s="22">
        <v>100</v>
      </c>
      <c r="CB24" s="22">
        <v>100</v>
      </c>
      <c r="CC24" s="22">
        <v>100</v>
      </c>
      <c r="CD24" s="22">
        <v>100</v>
      </c>
      <c r="CE24" s="22">
        <v>100</v>
      </c>
      <c r="CF24" s="35" t="s">
        <v>1960</v>
      </c>
    </row>
    <row r="25" spans="1:84" s="19" customFormat="1">
      <c r="A25" s="19">
        <v>189</v>
      </c>
      <c r="B25" s="5">
        <v>12250</v>
      </c>
      <c r="C25" s="5" t="s">
        <v>1946</v>
      </c>
      <c r="D25" s="33" t="s">
        <v>16</v>
      </c>
      <c r="E25" s="38">
        <v>596.5</v>
      </c>
      <c r="F25" s="33" t="s">
        <v>16</v>
      </c>
      <c r="G25" s="54">
        <v>6295</v>
      </c>
      <c r="H25" s="38">
        <v>450.34980000000002</v>
      </c>
      <c r="I25" s="5" t="s">
        <v>1959</v>
      </c>
      <c r="J25" s="5" t="s">
        <v>1958</v>
      </c>
      <c r="K25" s="37">
        <v>5284607</v>
      </c>
      <c r="L25" s="6" t="s">
        <v>1957</v>
      </c>
      <c r="M25" s="36" t="s">
        <v>1956</v>
      </c>
      <c r="N25" s="5" t="s">
        <v>41</v>
      </c>
      <c r="O25" s="5" t="s">
        <v>1955</v>
      </c>
      <c r="P25" s="35" t="s">
        <v>1954</v>
      </c>
      <c r="Q25" s="22">
        <v>1</v>
      </c>
      <c r="R25" s="4">
        <v>69819</v>
      </c>
      <c r="S25" s="4">
        <v>69810</v>
      </c>
      <c r="T25" s="4">
        <v>33094</v>
      </c>
      <c r="U25" s="4">
        <v>61237</v>
      </c>
      <c r="V25" s="4">
        <v>93911</v>
      </c>
      <c r="W25" s="4">
        <v>89570</v>
      </c>
      <c r="X25" s="4">
        <v>120062.6</v>
      </c>
      <c r="Y25" s="4">
        <v>124477</v>
      </c>
      <c r="Z25" s="4">
        <v>34715</v>
      </c>
      <c r="AA25" s="4">
        <v>84349</v>
      </c>
      <c r="AB25" s="4">
        <v>45739.875</v>
      </c>
      <c r="AC25" s="4">
        <v>63789</v>
      </c>
      <c r="AD25" s="4">
        <v>41464</v>
      </c>
      <c r="AE25" s="4">
        <v>55421</v>
      </c>
      <c r="AF25" s="4">
        <v>65760.800000000003</v>
      </c>
      <c r="AG25" s="4">
        <v>84402</v>
      </c>
      <c r="AH25" s="4">
        <v>78652</v>
      </c>
      <c r="AI25" s="4">
        <v>52439</v>
      </c>
      <c r="AJ25" s="4">
        <v>48747</v>
      </c>
      <c r="AK25" s="4">
        <v>70843</v>
      </c>
      <c r="AL25" s="4">
        <v>69819</v>
      </c>
      <c r="AM25" s="4">
        <v>69810</v>
      </c>
      <c r="AN25" s="4">
        <v>33094</v>
      </c>
      <c r="AO25" s="4">
        <v>61237</v>
      </c>
      <c r="AP25" s="4">
        <v>106008</v>
      </c>
      <c r="AQ25" s="4">
        <v>63264</v>
      </c>
      <c r="AR25" s="4">
        <v>68736.857142857101</v>
      </c>
      <c r="AS25" s="4">
        <v>89052</v>
      </c>
      <c r="AT25" s="4">
        <v>107498</v>
      </c>
      <c r="AU25" s="4">
        <v>73112</v>
      </c>
      <c r="AV25" s="4">
        <v>100740</v>
      </c>
      <c r="AW25" s="4">
        <v>65119</v>
      </c>
      <c r="AX25" s="4">
        <v>41458</v>
      </c>
      <c r="AY25" s="4">
        <v>49817</v>
      </c>
      <c r="AZ25" s="4">
        <v>53403.9</v>
      </c>
      <c r="BA25" s="4">
        <v>72255</v>
      </c>
      <c r="BB25" s="4">
        <v>105090.25</v>
      </c>
      <c r="BC25" s="4">
        <v>68600</v>
      </c>
      <c r="BD25" s="4">
        <v>73302.25</v>
      </c>
      <c r="BE25" s="4">
        <v>69827</v>
      </c>
      <c r="BF25" s="4">
        <f t="shared" si="0"/>
        <v>58490</v>
      </c>
      <c r="BG25" s="4">
        <f t="shared" si="1"/>
        <v>107005.15</v>
      </c>
      <c r="BH25" s="4">
        <f t="shared" si="2"/>
        <v>81765.214285714275</v>
      </c>
      <c r="BI25" s="4">
        <f t="shared" si="3"/>
        <v>57148.21875</v>
      </c>
      <c r="BJ25" s="4">
        <f t="shared" si="4"/>
        <v>86617.25</v>
      </c>
      <c r="BK25" s="4">
        <f t="shared" si="5"/>
        <v>61761.95</v>
      </c>
      <c r="BL25" s="4">
        <f t="shared" si="6"/>
        <v>54233.474999999999</v>
      </c>
      <c r="BM25" s="4">
        <f t="shared" si="7"/>
        <v>62670.25</v>
      </c>
      <c r="BN25" s="4">
        <f t="shared" si="8"/>
        <v>79204.875</v>
      </c>
      <c r="BO25" s="4">
        <f t="shared" si="9"/>
        <v>0.76412410323908975</v>
      </c>
      <c r="BP25" s="4">
        <f t="shared" si="10"/>
        <v>1.5156596634956361</v>
      </c>
      <c r="BQ25" s="4">
        <f t="shared" si="11"/>
        <v>0.87810496592157472</v>
      </c>
      <c r="BR25" s="4">
        <f t="shared" si="12"/>
        <v>1.2638353126084545</v>
      </c>
      <c r="BS25" s="19">
        <v>0.196111228813559</v>
      </c>
      <c r="BT25" s="19">
        <v>0.10818432203389799</v>
      </c>
      <c r="BU25" s="19">
        <v>1.95879237288136E-2</v>
      </c>
      <c r="BV25" s="19">
        <v>0.25785699152542402</v>
      </c>
      <c r="BW25" s="22">
        <v>100</v>
      </c>
      <c r="BX25" s="22">
        <v>75</v>
      </c>
      <c r="BY25" s="22">
        <v>75</v>
      </c>
      <c r="BZ25" s="22">
        <v>75</v>
      </c>
      <c r="CA25" s="22">
        <v>100</v>
      </c>
      <c r="CB25" s="22">
        <v>75</v>
      </c>
      <c r="CC25" s="22">
        <v>100</v>
      </c>
      <c r="CD25" s="22">
        <v>75</v>
      </c>
      <c r="CE25" s="22">
        <v>50</v>
      </c>
      <c r="CF25" s="35" t="s">
        <v>1954</v>
      </c>
    </row>
    <row r="26" spans="1:84" s="19" customFormat="1">
      <c r="A26" s="19">
        <v>201</v>
      </c>
      <c r="B26" s="5">
        <v>12080</v>
      </c>
      <c r="C26" s="5" t="s">
        <v>1946</v>
      </c>
      <c r="D26" s="33" t="s">
        <v>16</v>
      </c>
      <c r="E26" s="38">
        <v>204</v>
      </c>
      <c r="F26" s="33" t="s">
        <v>16</v>
      </c>
      <c r="G26" s="54">
        <v>3506.3</v>
      </c>
      <c r="H26" s="38">
        <v>150.05283</v>
      </c>
      <c r="I26" s="5" t="s">
        <v>1945</v>
      </c>
      <c r="J26" s="5" t="s">
        <v>1953</v>
      </c>
      <c r="K26" s="37">
        <v>5779</v>
      </c>
      <c r="L26" s="6" t="s">
        <v>1952</v>
      </c>
      <c r="M26" s="36" t="s">
        <v>1951</v>
      </c>
      <c r="N26" s="5" t="s">
        <v>1347</v>
      </c>
      <c r="O26" s="5" t="s">
        <v>1822</v>
      </c>
      <c r="P26" s="35" t="s">
        <v>1950</v>
      </c>
      <c r="Q26" s="22">
        <v>1</v>
      </c>
      <c r="R26" s="4">
        <v>1055967</v>
      </c>
      <c r="S26" s="4">
        <v>1146993</v>
      </c>
      <c r="T26" s="4">
        <v>884320</v>
      </c>
      <c r="U26" s="4">
        <v>983814</v>
      </c>
      <c r="V26" s="4">
        <v>1006243</v>
      </c>
      <c r="W26" s="4">
        <v>1071545</v>
      </c>
      <c r="X26" s="4">
        <v>738653</v>
      </c>
      <c r="Y26" s="4">
        <v>1206336</v>
      </c>
      <c r="Z26" s="4">
        <v>1059728</v>
      </c>
      <c r="AA26" s="4">
        <v>967145</v>
      </c>
      <c r="AB26" s="4">
        <v>656011</v>
      </c>
      <c r="AC26" s="4">
        <v>816472</v>
      </c>
      <c r="AD26" s="4">
        <v>956384</v>
      </c>
      <c r="AE26" s="4">
        <v>1186789</v>
      </c>
      <c r="AF26" s="4">
        <v>586830</v>
      </c>
      <c r="AG26" s="4">
        <v>756155</v>
      </c>
      <c r="AH26" s="4">
        <v>576845</v>
      </c>
      <c r="AI26" s="4">
        <v>920031</v>
      </c>
      <c r="AJ26" s="4">
        <v>587377</v>
      </c>
      <c r="AK26" s="4">
        <v>848767</v>
      </c>
      <c r="AL26" s="4">
        <v>1055967</v>
      </c>
      <c r="AM26" s="4">
        <v>1146993</v>
      </c>
      <c r="AN26" s="4">
        <v>884320</v>
      </c>
      <c r="AO26" s="4">
        <v>983814</v>
      </c>
      <c r="AP26" s="4">
        <v>989891</v>
      </c>
      <c r="AQ26" s="4">
        <v>911773</v>
      </c>
      <c r="AR26" s="4">
        <v>849747</v>
      </c>
      <c r="AS26" s="4">
        <v>840031</v>
      </c>
      <c r="AT26" s="4">
        <v>672785</v>
      </c>
      <c r="AU26" s="4">
        <v>741395</v>
      </c>
      <c r="AV26" s="4">
        <v>839051</v>
      </c>
      <c r="AW26" s="4">
        <v>786062</v>
      </c>
      <c r="AX26" s="4">
        <v>999405</v>
      </c>
      <c r="AY26" s="4">
        <v>707738</v>
      </c>
      <c r="AZ26" s="4">
        <v>478126</v>
      </c>
      <c r="BA26" s="4">
        <v>711691</v>
      </c>
      <c r="BB26" s="4">
        <v>888046</v>
      </c>
      <c r="BC26" s="4">
        <v>711834</v>
      </c>
      <c r="BD26" s="4">
        <v>588267</v>
      </c>
      <c r="BE26" s="4">
        <v>616229</v>
      </c>
      <c r="BF26" s="4">
        <f t="shared" si="0"/>
        <v>1017773.5</v>
      </c>
      <c r="BG26" s="4">
        <f t="shared" si="1"/>
        <v>1005694.25</v>
      </c>
      <c r="BH26" s="4">
        <f t="shared" si="2"/>
        <v>897860.5</v>
      </c>
      <c r="BI26" s="4">
        <f t="shared" si="3"/>
        <v>874839</v>
      </c>
      <c r="BJ26" s="4">
        <f t="shared" si="4"/>
        <v>759823.25</v>
      </c>
      <c r="BK26" s="4">
        <f t="shared" si="5"/>
        <v>871539.5</v>
      </c>
      <c r="BL26" s="4">
        <f t="shared" si="6"/>
        <v>724240</v>
      </c>
      <c r="BM26" s="4">
        <f t="shared" si="7"/>
        <v>733255</v>
      </c>
      <c r="BN26" s="4">
        <f t="shared" si="8"/>
        <v>701094</v>
      </c>
      <c r="BO26" s="4">
        <f t="shared" si="9"/>
        <v>0.89277680567428919</v>
      </c>
      <c r="BP26" s="4">
        <f t="shared" si="10"/>
        <v>0.86852923795121162</v>
      </c>
      <c r="BQ26" s="4">
        <f t="shared" si="11"/>
        <v>0.83098930111601366</v>
      </c>
      <c r="BR26" s="4">
        <f t="shared" si="12"/>
        <v>0.95613940580016499</v>
      </c>
      <c r="BS26" s="19">
        <v>0.41524788135593199</v>
      </c>
      <c r="BT26" s="19">
        <v>0.25720656779661</v>
      </c>
      <c r="BU26" s="19">
        <v>0.29217902542372898</v>
      </c>
      <c r="BV26" s="19">
        <v>0.80788877118644098</v>
      </c>
      <c r="BW26" s="22">
        <v>100</v>
      </c>
      <c r="BX26" s="22">
        <v>100</v>
      </c>
      <c r="BY26" s="22">
        <v>100</v>
      </c>
      <c r="BZ26" s="22">
        <v>100</v>
      </c>
      <c r="CA26" s="22">
        <v>100</v>
      </c>
      <c r="CB26" s="22">
        <v>100</v>
      </c>
      <c r="CC26" s="22">
        <v>100</v>
      </c>
      <c r="CD26" s="22">
        <v>100</v>
      </c>
      <c r="CE26" s="22">
        <v>100</v>
      </c>
      <c r="CF26" s="35" t="s">
        <v>1950</v>
      </c>
    </row>
    <row r="27" spans="1:84" s="19" customFormat="1">
      <c r="A27" s="19">
        <v>234</v>
      </c>
      <c r="B27" s="5">
        <v>35638</v>
      </c>
      <c r="C27" s="5" t="s">
        <v>1946</v>
      </c>
      <c r="D27" s="33" t="s">
        <v>16</v>
      </c>
      <c r="E27" s="38">
        <v>292</v>
      </c>
      <c r="F27" s="33" t="s">
        <v>16</v>
      </c>
      <c r="G27" s="54">
        <v>1599</v>
      </c>
      <c r="H27" s="38">
        <v>166.048</v>
      </c>
      <c r="I27" s="5" t="s">
        <v>1824</v>
      </c>
      <c r="J27" s="5" t="s">
        <v>1949</v>
      </c>
      <c r="K27" s="37">
        <v>6602431</v>
      </c>
      <c r="L27" s="6" t="s">
        <v>1948</v>
      </c>
      <c r="M27" s="39" t="s">
        <v>16</v>
      </c>
      <c r="N27" s="5" t="s">
        <v>1347</v>
      </c>
      <c r="O27" s="5" t="s">
        <v>1822</v>
      </c>
      <c r="P27" s="35" t="s">
        <v>1947</v>
      </c>
      <c r="Q27" s="22">
        <v>1</v>
      </c>
      <c r="R27" s="4">
        <v>61112</v>
      </c>
      <c r="S27" s="4">
        <v>274807</v>
      </c>
      <c r="T27" s="4">
        <v>209146</v>
      </c>
      <c r="U27" s="4">
        <v>397605</v>
      </c>
      <c r="V27" s="4">
        <v>138397</v>
      </c>
      <c r="W27" s="4">
        <v>207265</v>
      </c>
      <c r="X27" s="4">
        <v>253928</v>
      </c>
      <c r="Y27" s="4">
        <v>129123</v>
      </c>
      <c r="Z27" s="4">
        <v>76880</v>
      </c>
      <c r="AA27" s="4">
        <v>312479</v>
      </c>
      <c r="AB27" s="4">
        <v>381420</v>
      </c>
      <c r="AC27" s="4">
        <v>297315</v>
      </c>
      <c r="AD27" s="4">
        <v>170549.555555556</v>
      </c>
      <c r="AE27" s="4">
        <v>99857</v>
      </c>
      <c r="AF27" s="4">
        <v>298230</v>
      </c>
      <c r="AG27" s="4">
        <v>266259</v>
      </c>
      <c r="AH27" s="4">
        <v>258683</v>
      </c>
      <c r="AI27" s="4">
        <v>175637</v>
      </c>
      <c r="AJ27" s="4">
        <v>301483</v>
      </c>
      <c r="AK27" s="4">
        <v>218071</v>
      </c>
      <c r="AL27" s="4">
        <v>61112</v>
      </c>
      <c r="AM27" s="4">
        <v>274807</v>
      </c>
      <c r="AN27" s="4">
        <v>209146</v>
      </c>
      <c r="AO27" s="4">
        <v>397605</v>
      </c>
      <c r="AP27" s="4">
        <v>98816</v>
      </c>
      <c r="AQ27" s="4">
        <v>151474</v>
      </c>
      <c r="AR27" s="4">
        <v>221247</v>
      </c>
      <c r="AS27" s="4">
        <v>289527</v>
      </c>
      <c r="AT27" s="4">
        <v>75723</v>
      </c>
      <c r="AU27" s="4">
        <v>256454</v>
      </c>
      <c r="AV27" s="4">
        <v>47618</v>
      </c>
      <c r="AW27" s="4">
        <v>242570</v>
      </c>
      <c r="AX27" s="4">
        <v>209388.66666666701</v>
      </c>
      <c r="AY27" s="4">
        <v>212322</v>
      </c>
      <c r="AZ27" s="4">
        <v>345959</v>
      </c>
      <c r="BA27" s="4">
        <v>206000</v>
      </c>
      <c r="BB27" s="4">
        <v>144779</v>
      </c>
      <c r="BC27" s="4">
        <v>175921</v>
      </c>
      <c r="BD27" s="4">
        <v>289419</v>
      </c>
      <c r="BE27" s="4">
        <v>127228</v>
      </c>
      <c r="BF27" s="4">
        <f t="shared" si="0"/>
        <v>235667.5</v>
      </c>
      <c r="BG27" s="4">
        <f t="shared" si="1"/>
        <v>182178.25</v>
      </c>
      <c r="BH27" s="4">
        <f t="shared" si="2"/>
        <v>190266</v>
      </c>
      <c r="BI27" s="4">
        <f t="shared" si="3"/>
        <v>267023.5</v>
      </c>
      <c r="BJ27" s="4">
        <f t="shared" si="4"/>
        <v>155591.25</v>
      </c>
      <c r="BK27" s="4">
        <f t="shared" si="5"/>
        <v>208723.88888888899</v>
      </c>
      <c r="BL27" s="4">
        <f t="shared" si="6"/>
        <v>243417.41666666674</v>
      </c>
      <c r="BM27" s="4">
        <f t="shared" si="7"/>
        <v>238468.5</v>
      </c>
      <c r="BN27" s="4">
        <f t="shared" si="8"/>
        <v>184336.75</v>
      </c>
      <c r="BO27" s="4">
        <f t="shared" si="9"/>
        <v>1.0443947068324566</v>
      </c>
      <c r="BP27" s="4">
        <f t="shared" si="10"/>
        <v>0.58268747881740746</v>
      </c>
      <c r="BQ27" s="4">
        <f t="shared" si="11"/>
        <v>1.1662173312430295</v>
      </c>
      <c r="BR27" s="4">
        <f t="shared" si="12"/>
        <v>0.77300251395886665</v>
      </c>
      <c r="BS27" s="19">
        <v>0.93525211864406799</v>
      </c>
      <c r="BT27" s="19">
        <v>0.32006779661016899</v>
      </c>
      <c r="BU27" s="19">
        <v>0.45937182203389798</v>
      </c>
      <c r="BV27" s="19">
        <v>0.22472033898305099</v>
      </c>
      <c r="BW27" s="22">
        <v>100</v>
      </c>
      <c r="BX27" s="22">
        <v>100</v>
      </c>
      <c r="BY27" s="22">
        <v>100</v>
      </c>
      <c r="BZ27" s="22">
        <v>75</v>
      </c>
      <c r="CA27" s="22">
        <v>100</v>
      </c>
      <c r="CB27" s="22">
        <v>100</v>
      </c>
      <c r="CC27" s="22">
        <v>100</v>
      </c>
      <c r="CD27" s="22">
        <v>75</v>
      </c>
      <c r="CE27" s="22">
        <v>100</v>
      </c>
      <c r="CF27" s="35" t="s">
        <v>1947</v>
      </c>
    </row>
    <row r="28" spans="1:84" s="19" customFormat="1">
      <c r="A28" s="19">
        <v>235</v>
      </c>
      <c r="B28" s="5">
        <v>15835</v>
      </c>
      <c r="C28" s="5" t="s">
        <v>1946</v>
      </c>
      <c r="D28" s="33" t="s">
        <v>16</v>
      </c>
      <c r="E28" s="38">
        <v>204</v>
      </c>
      <c r="F28" s="33" t="s">
        <v>16</v>
      </c>
      <c r="G28" s="54">
        <v>696</v>
      </c>
      <c r="H28" s="38">
        <v>150.05283</v>
      </c>
      <c r="I28" s="5" t="s">
        <v>1945</v>
      </c>
      <c r="J28" s="5" t="s">
        <v>1944</v>
      </c>
      <c r="K28" s="37">
        <v>135191</v>
      </c>
      <c r="L28" s="6" t="s">
        <v>1943</v>
      </c>
      <c r="M28" s="36" t="s">
        <v>1942</v>
      </c>
      <c r="N28" s="5" t="s">
        <v>1347</v>
      </c>
      <c r="O28" s="5" t="s">
        <v>1822</v>
      </c>
      <c r="P28" s="35" t="s">
        <v>1941</v>
      </c>
      <c r="Q28" s="22">
        <v>1</v>
      </c>
      <c r="R28" s="4">
        <v>2598226</v>
      </c>
      <c r="S28" s="4">
        <v>2801718</v>
      </c>
      <c r="T28" s="4">
        <v>2533099</v>
      </c>
      <c r="U28" s="4">
        <v>2496387</v>
      </c>
      <c r="V28" s="4">
        <v>2706793</v>
      </c>
      <c r="W28" s="4">
        <v>2708736</v>
      </c>
      <c r="X28" s="4">
        <v>1703919</v>
      </c>
      <c r="Y28" s="4">
        <v>2856229</v>
      </c>
      <c r="Z28" s="4">
        <v>2848882</v>
      </c>
      <c r="AA28" s="4">
        <v>2303397</v>
      </c>
      <c r="AB28" s="4">
        <v>1912664</v>
      </c>
      <c r="AC28" s="4">
        <v>2265197</v>
      </c>
      <c r="AD28" s="4">
        <v>2108733</v>
      </c>
      <c r="AE28" s="4">
        <v>3072813</v>
      </c>
      <c r="AF28" s="4">
        <v>1407435</v>
      </c>
      <c r="AG28" s="4">
        <v>1647378</v>
      </c>
      <c r="AH28" s="4">
        <v>1542279</v>
      </c>
      <c r="AI28" s="4">
        <v>2080474</v>
      </c>
      <c r="AJ28" s="4">
        <v>1449156</v>
      </c>
      <c r="AK28" s="4">
        <v>1722560</v>
      </c>
      <c r="AL28" s="4">
        <v>2598226</v>
      </c>
      <c r="AM28" s="4">
        <v>2801718</v>
      </c>
      <c r="AN28" s="4">
        <v>2533099</v>
      </c>
      <c r="AO28" s="4">
        <v>2496387</v>
      </c>
      <c r="AP28" s="4">
        <v>2071198</v>
      </c>
      <c r="AQ28" s="4">
        <v>2160429</v>
      </c>
      <c r="AR28" s="4">
        <v>2261655</v>
      </c>
      <c r="AS28" s="4">
        <v>1760606</v>
      </c>
      <c r="AT28" s="4">
        <v>2324122</v>
      </c>
      <c r="AU28" s="4">
        <v>1903388</v>
      </c>
      <c r="AV28" s="4">
        <v>1627378</v>
      </c>
      <c r="AW28" s="4">
        <v>1838338</v>
      </c>
      <c r="AX28" s="4">
        <v>2331809</v>
      </c>
      <c r="AY28" s="4">
        <v>1518905</v>
      </c>
      <c r="AZ28" s="4">
        <v>1467153</v>
      </c>
      <c r="BA28" s="4">
        <v>1562430</v>
      </c>
      <c r="BB28" s="4">
        <v>1563067</v>
      </c>
      <c r="BC28" s="4">
        <v>1412910</v>
      </c>
      <c r="BD28" s="4">
        <v>868458</v>
      </c>
      <c r="BE28" s="4">
        <v>1204605</v>
      </c>
      <c r="BF28" s="4">
        <f t="shared" si="0"/>
        <v>2607357.5</v>
      </c>
      <c r="BG28" s="4">
        <f t="shared" si="1"/>
        <v>2493919.25</v>
      </c>
      <c r="BH28" s="4">
        <f t="shared" si="2"/>
        <v>2063472</v>
      </c>
      <c r="BI28" s="4">
        <f t="shared" si="3"/>
        <v>2332535</v>
      </c>
      <c r="BJ28" s="4">
        <f t="shared" si="4"/>
        <v>1923306.5</v>
      </c>
      <c r="BK28" s="4">
        <f t="shared" si="5"/>
        <v>2059089.75</v>
      </c>
      <c r="BL28" s="4">
        <f t="shared" si="6"/>
        <v>1720074.25</v>
      </c>
      <c r="BM28" s="4">
        <f t="shared" si="7"/>
        <v>1698617.25</v>
      </c>
      <c r="BN28" s="4">
        <f t="shared" si="8"/>
        <v>1262260</v>
      </c>
      <c r="BO28" s="4">
        <f t="shared" si="9"/>
        <v>0.82740128815317493</v>
      </c>
      <c r="BP28" s="4">
        <f t="shared" si="10"/>
        <v>0.82455633034445353</v>
      </c>
      <c r="BQ28" s="4">
        <f t="shared" si="11"/>
        <v>0.83535661813672768</v>
      </c>
      <c r="BR28" s="4">
        <f t="shared" si="12"/>
        <v>0.7431103151695887</v>
      </c>
      <c r="BS28" s="19">
        <v>0.28444173728813599</v>
      </c>
      <c r="BT28" s="19">
        <v>3.6318855932203402E-2</v>
      </c>
      <c r="BU28" s="19">
        <v>0.31166207627118597</v>
      </c>
      <c r="BV28" s="19">
        <v>7.2853813559321995E-2</v>
      </c>
      <c r="BW28" s="22">
        <v>100</v>
      </c>
      <c r="BX28" s="22">
        <v>100</v>
      </c>
      <c r="BY28" s="22">
        <v>100</v>
      </c>
      <c r="BZ28" s="22">
        <v>100</v>
      </c>
      <c r="CA28" s="22">
        <v>100</v>
      </c>
      <c r="CB28" s="22">
        <v>100</v>
      </c>
      <c r="CC28" s="22">
        <v>100</v>
      </c>
      <c r="CD28" s="22">
        <v>100</v>
      </c>
      <c r="CE28" s="22">
        <v>100</v>
      </c>
      <c r="CF28" s="35" t="s">
        <v>1941</v>
      </c>
    </row>
    <row r="29" spans="1:84" s="19" customFormat="1" ht="17.25">
      <c r="A29" s="19">
        <v>17</v>
      </c>
      <c r="B29" s="5">
        <v>38276</v>
      </c>
      <c r="C29" s="5" t="s">
        <v>1807</v>
      </c>
      <c r="D29" s="34" t="s">
        <v>1067</v>
      </c>
      <c r="E29" s="38">
        <v>133.05063000000001</v>
      </c>
      <c r="F29" s="33" t="s">
        <v>16</v>
      </c>
      <c r="G29" s="54">
        <v>701.5</v>
      </c>
      <c r="H29" s="38">
        <v>134.05789999999999</v>
      </c>
      <c r="I29" s="5" t="s">
        <v>1940</v>
      </c>
      <c r="J29" s="5" t="s">
        <v>1939</v>
      </c>
      <c r="K29" s="37">
        <v>677</v>
      </c>
      <c r="L29" s="6" t="s">
        <v>1938</v>
      </c>
      <c r="M29" s="36" t="s">
        <v>1937</v>
      </c>
      <c r="N29" s="5" t="s">
        <v>1172</v>
      </c>
      <c r="O29" s="5" t="s">
        <v>1171</v>
      </c>
      <c r="P29" s="35" t="s">
        <v>1936</v>
      </c>
      <c r="Q29" s="22">
        <v>1</v>
      </c>
      <c r="R29" s="4">
        <v>141233</v>
      </c>
      <c r="S29" s="4">
        <v>216561</v>
      </c>
      <c r="T29" s="4">
        <v>168474</v>
      </c>
      <c r="U29" s="4">
        <v>138906</v>
      </c>
      <c r="V29" s="4">
        <v>165750</v>
      </c>
      <c r="W29" s="4">
        <v>176411</v>
      </c>
      <c r="X29" s="4">
        <v>140292</v>
      </c>
      <c r="Y29" s="4">
        <v>160515</v>
      </c>
      <c r="Z29" s="4">
        <v>187186</v>
      </c>
      <c r="AA29" s="4">
        <v>137243</v>
      </c>
      <c r="AB29" s="4">
        <v>122893</v>
      </c>
      <c r="AC29" s="4">
        <v>139598</v>
      </c>
      <c r="AD29" s="4">
        <v>174527</v>
      </c>
      <c r="AE29" s="4">
        <v>238190</v>
      </c>
      <c r="AF29" s="4">
        <v>203145</v>
      </c>
      <c r="AG29" s="4">
        <v>148803</v>
      </c>
      <c r="AH29" s="4">
        <v>207560</v>
      </c>
      <c r="AI29" s="4">
        <v>197173</v>
      </c>
      <c r="AJ29" s="4">
        <v>205298</v>
      </c>
      <c r="AK29" s="4">
        <v>178994</v>
      </c>
      <c r="AL29" s="4">
        <v>141233</v>
      </c>
      <c r="AM29" s="4">
        <v>216561</v>
      </c>
      <c r="AN29" s="4">
        <v>168474</v>
      </c>
      <c r="AO29" s="4">
        <v>138906</v>
      </c>
      <c r="AP29" s="4">
        <v>194461</v>
      </c>
      <c r="AQ29" s="4">
        <v>154323</v>
      </c>
      <c r="AR29" s="4">
        <v>160239</v>
      </c>
      <c r="AS29" s="4">
        <v>124250</v>
      </c>
      <c r="AT29" s="4">
        <v>189084</v>
      </c>
      <c r="AU29" s="4">
        <v>187007</v>
      </c>
      <c r="AV29" s="4">
        <v>125434</v>
      </c>
      <c r="AW29" s="4">
        <v>189098</v>
      </c>
      <c r="AX29" s="4">
        <v>104027</v>
      </c>
      <c r="AY29" s="4">
        <v>176160</v>
      </c>
      <c r="AZ29" s="4">
        <v>125164</v>
      </c>
      <c r="BA29" s="4">
        <v>155763</v>
      </c>
      <c r="BB29" s="4">
        <v>217741</v>
      </c>
      <c r="BC29" s="4">
        <v>214948</v>
      </c>
      <c r="BD29" s="4">
        <v>168200</v>
      </c>
      <c r="BE29" s="4">
        <v>159820</v>
      </c>
      <c r="BF29" s="4">
        <f t="shared" si="0"/>
        <v>166293.5</v>
      </c>
      <c r="BG29" s="4">
        <f t="shared" si="1"/>
        <v>160742</v>
      </c>
      <c r="BH29" s="4">
        <f t="shared" si="2"/>
        <v>158318.25</v>
      </c>
      <c r="BI29" s="4">
        <f t="shared" si="3"/>
        <v>146730</v>
      </c>
      <c r="BJ29" s="4">
        <f t="shared" si="4"/>
        <v>172655.75</v>
      </c>
      <c r="BK29" s="4">
        <f t="shared" si="5"/>
        <v>191166.25</v>
      </c>
      <c r="BL29" s="4">
        <f t="shared" si="6"/>
        <v>140278.5</v>
      </c>
      <c r="BM29" s="4">
        <f t="shared" si="7"/>
        <v>197256.25</v>
      </c>
      <c r="BN29" s="4">
        <f t="shared" si="8"/>
        <v>190177.25</v>
      </c>
      <c r="BO29" s="4">
        <f t="shared" si="9"/>
        <v>0.98492148909432509</v>
      </c>
      <c r="BP29" s="4">
        <f t="shared" si="10"/>
        <v>1.1766901792407825</v>
      </c>
      <c r="BQ29" s="4">
        <f t="shared" si="11"/>
        <v>0.73380369181275462</v>
      </c>
      <c r="BR29" s="4">
        <f t="shared" si="12"/>
        <v>0.96411267070118178</v>
      </c>
      <c r="BS29" s="19">
        <v>0.84267161016949199</v>
      </c>
      <c r="BT29" s="19">
        <v>0.379591101694915</v>
      </c>
      <c r="BU29" s="19">
        <v>9.3636652542372897E-2</v>
      </c>
      <c r="BV29" s="19">
        <v>0.43750529661017001</v>
      </c>
      <c r="BW29" s="22">
        <v>100</v>
      </c>
      <c r="BX29" s="22">
        <v>100</v>
      </c>
      <c r="BY29" s="22">
        <v>100</v>
      </c>
      <c r="BZ29" s="22">
        <v>100</v>
      </c>
      <c r="CA29" s="22">
        <v>100</v>
      </c>
      <c r="CB29" s="22">
        <v>100</v>
      </c>
      <c r="CC29" s="22">
        <v>100</v>
      </c>
      <c r="CD29" s="22">
        <v>100</v>
      </c>
      <c r="CE29" s="22">
        <v>100</v>
      </c>
      <c r="CF29" s="35" t="s">
        <v>1936</v>
      </c>
    </row>
    <row r="30" spans="1:84" s="19" customFormat="1" ht="17.25">
      <c r="A30" s="19">
        <v>21</v>
      </c>
      <c r="B30" s="5">
        <v>31934</v>
      </c>
      <c r="C30" s="5" t="s">
        <v>1807</v>
      </c>
      <c r="D30" s="34" t="s">
        <v>1067</v>
      </c>
      <c r="E30" s="38">
        <v>161.04553999999999</v>
      </c>
      <c r="F30" s="33" t="s">
        <v>16</v>
      </c>
      <c r="G30" s="54">
        <v>1516.3</v>
      </c>
      <c r="H30" s="38">
        <v>162.05279999999999</v>
      </c>
      <c r="I30" s="5" t="s">
        <v>1935</v>
      </c>
      <c r="J30" s="5" t="s">
        <v>1934</v>
      </c>
      <c r="K30" s="37">
        <v>193530</v>
      </c>
      <c r="L30" s="6" t="s">
        <v>1933</v>
      </c>
      <c r="M30" s="39" t="s">
        <v>16</v>
      </c>
      <c r="N30" s="5" t="s">
        <v>1172</v>
      </c>
      <c r="O30" s="5" t="s">
        <v>1214</v>
      </c>
      <c r="P30" s="35" t="s">
        <v>1932</v>
      </c>
      <c r="Q30" s="22">
        <v>1</v>
      </c>
      <c r="R30" s="4">
        <v>296690</v>
      </c>
      <c r="S30" s="4">
        <v>222777</v>
      </c>
      <c r="T30" s="4">
        <v>119203</v>
      </c>
      <c r="U30" s="4">
        <v>308373</v>
      </c>
      <c r="V30" s="4">
        <v>261015</v>
      </c>
      <c r="W30" s="4">
        <v>201375</v>
      </c>
      <c r="X30" s="4">
        <v>144870</v>
      </c>
      <c r="Y30" s="4">
        <v>287826</v>
      </c>
      <c r="Z30" s="4">
        <v>262548</v>
      </c>
      <c r="AA30" s="4">
        <v>213436</v>
      </c>
      <c r="AB30" s="4">
        <v>263069</v>
      </c>
      <c r="AC30" s="4">
        <v>243204</v>
      </c>
      <c r="AD30" s="4">
        <v>290057</v>
      </c>
      <c r="AE30" s="4">
        <v>357946</v>
      </c>
      <c r="AF30" s="4">
        <v>153678</v>
      </c>
      <c r="AG30" s="4">
        <v>189309</v>
      </c>
      <c r="AH30" s="4">
        <v>258166</v>
      </c>
      <c r="AI30" s="4">
        <v>281448</v>
      </c>
      <c r="AJ30" s="4">
        <v>246379</v>
      </c>
      <c r="AK30" s="4">
        <v>281585</v>
      </c>
      <c r="AL30" s="4">
        <v>296690</v>
      </c>
      <c r="AM30" s="4">
        <v>222777</v>
      </c>
      <c r="AN30" s="4">
        <v>119203</v>
      </c>
      <c r="AO30" s="4">
        <v>308373</v>
      </c>
      <c r="AP30" s="4">
        <v>218086</v>
      </c>
      <c r="AQ30" s="4">
        <v>262911</v>
      </c>
      <c r="AR30" s="4">
        <v>287089</v>
      </c>
      <c r="AS30" s="4">
        <v>279270</v>
      </c>
      <c r="AT30" s="4">
        <v>333722</v>
      </c>
      <c r="AU30" s="4">
        <v>255132</v>
      </c>
      <c r="AV30" s="4">
        <v>182151</v>
      </c>
      <c r="AW30" s="4">
        <v>271207</v>
      </c>
      <c r="AX30" s="4">
        <v>158346</v>
      </c>
      <c r="AY30" s="4">
        <v>150434</v>
      </c>
      <c r="AZ30" s="4">
        <v>276198</v>
      </c>
      <c r="BA30" s="4">
        <v>229223</v>
      </c>
      <c r="BB30" s="4">
        <v>228751</v>
      </c>
      <c r="BC30" s="4">
        <v>232771</v>
      </c>
      <c r="BD30" s="4">
        <v>145845</v>
      </c>
      <c r="BE30" s="4">
        <v>249414</v>
      </c>
      <c r="BF30" s="4">
        <f t="shared" si="0"/>
        <v>236760.75</v>
      </c>
      <c r="BG30" s="4">
        <f t="shared" si="1"/>
        <v>223771.5</v>
      </c>
      <c r="BH30" s="4">
        <f t="shared" si="2"/>
        <v>261839</v>
      </c>
      <c r="BI30" s="4">
        <f t="shared" si="3"/>
        <v>245564.25</v>
      </c>
      <c r="BJ30" s="4">
        <f t="shared" si="4"/>
        <v>260553</v>
      </c>
      <c r="BK30" s="4">
        <f t="shared" si="5"/>
        <v>247747.5</v>
      </c>
      <c r="BL30" s="4">
        <f t="shared" si="6"/>
        <v>203550.25</v>
      </c>
      <c r="BM30" s="4">
        <f t="shared" si="7"/>
        <v>266894.5</v>
      </c>
      <c r="BN30" s="4">
        <f t="shared" si="8"/>
        <v>214195.25</v>
      </c>
      <c r="BO30" s="4">
        <f t="shared" si="9"/>
        <v>1.1701177317039926</v>
      </c>
      <c r="BP30" s="4">
        <f t="shared" si="10"/>
        <v>1.0610379971840365</v>
      </c>
      <c r="BQ30" s="4">
        <f t="shared" si="11"/>
        <v>0.82160364887637616</v>
      </c>
      <c r="BR30" s="4">
        <f t="shared" si="12"/>
        <v>0.80254651182396042</v>
      </c>
      <c r="BS30" s="19">
        <v>0.234893008474576</v>
      </c>
      <c r="BT30" s="19">
        <v>0.93382627118644101</v>
      </c>
      <c r="BU30" s="19">
        <v>0.56027754237288097</v>
      </c>
      <c r="BV30" s="19">
        <v>0.100045550847458</v>
      </c>
      <c r="BW30" s="22">
        <v>100</v>
      </c>
      <c r="BX30" s="22">
        <v>100</v>
      </c>
      <c r="BY30" s="22">
        <v>100</v>
      </c>
      <c r="BZ30" s="22">
        <v>100</v>
      </c>
      <c r="CA30" s="22">
        <v>100</v>
      </c>
      <c r="CB30" s="22">
        <v>100</v>
      </c>
      <c r="CC30" s="22">
        <v>100</v>
      </c>
      <c r="CD30" s="22">
        <v>100</v>
      </c>
      <c r="CE30" s="22">
        <v>100</v>
      </c>
      <c r="CF30" s="35" t="s">
        <v>1932</v>
      </c>
    </row>
    <row r="31" spans="1:84" s="19" customFormat="1" ht="17.25">
      <c r="A31" s="19">
        <v>22</v>
      </c>
      <c r="B31" s="5">
        <v>37253</v>
      </c>
      <c r="C31" s="5" t="s">
        <v>1807</v>
      </c>
      <c r="D31" s="34" t="s">
        <v>1067</v>
      </c>
      <c r="E31" s="38">
        <v>147.02988999999999</v>
      </c>
      <c r="F31" s="33" t="s">
        <v>16</v>
      </c>
      <c r="G31" s="54">
        <v>613.79999999999995</v>
      </c>
      <c r="H31" s="38">
        <v>148.03717</v>
      </c>
      <c r="I31" s="5" t="s">
        <v>1043</v>
      </c>
      <c r="J31" s="5" t="s">
        <v>1931</v>
      </c>
      <c r="K31" s="37">
        <v>43</v>
      </c>
      <c r="L31" s="6" t="s">
        <v>1930</v>
      </c>
      <c r="M31" s="36" t="s">
        <v>1929</v>
      </c>
      <c r="N31" s="5" t="s">
        <v>17</v>
      </c>
      <c r="O31" s="5" t="s">
        <v>1505</v>
      </c>
      <c r="P31" s="35" t="s">
        <v>1928</v>
      </c>
      <c r="Q31" s="22">
        <v>1</v>
      </c>
      <c r="R31" s="4">
        <v>1047691</v>
      </c>
      <c r="S31" s="4">
        <v>1300046</v>
      </c>
      <c r="T31" s="4">
        <v>1015120</v>
      </c>
      <c r="U31" s="4">
        <v>1627585</v>
      </c>
      <c r="V31" s="4">
        <v>1802238</v>
      </c>
      <c r="W31" s="4">
        <v>1388217</v>
      </c>
      <c r="X31" s="4">
        <v>1385372</v>
      </c>
      <c r="Y31" s="4">
        <v>1711810</v>
      </c>
      <c r="Z31" s="4">
        <v>1647931</v>
      </c>
      <c r="AA31" s="4">
        <v>1581312</v>
      </c>
      <c r="AB31" s="4">
        <v>1455610</v>
      </c>
      <c r="AC31" s="4">
        <v>1565705</v>
      </c>
      <c r="AD31" s="4">
        <v>1552886</v>
      </c>
      <c r="AE31" s="4">
        <v>2057495</v>
      </c>
      <c r="AF31" s="4">
        <v>1594131</v>
      </c>
      <c r="AG31" s="4">
        <v>1985093</v>
      </c>
      <c r="AH31" s="4">
        <v>1704125</v>
      </c>
      <c r="AI31" s="4">
        <v>1744526</v>
      </c>
      <c r="AJ31" s="4">
        <v>2208146</v>
      </c>
      <c r="AK31" s="4">
        <v>1883485</v>
      </c>
      <c r="AL31" s="4">
        <v>1047691</v>
      </c>
      <c r="AM31" s="4">
        <v>1300046</v>
      </c>
      <c r="AN31" s="4">
        <v>1015120</v>
      </c>
      <c r="AO31" s="4">
        <v>1627585</v>
      </c>
      <c r="AP31" s="4">
        <v>1405555</v>
      </c>
      <c r="AQ31" s="4">
        <v>1503952</v>
      </c>
      <c r="AR31" s="4">
        <v>1721711</v>
      </c>
      <c r="AS31" s="4">
        <v>1754520</v>
      </c>
      <c r="AT31" s="4">
        <v>1285360</v>
      </c>
      <c r="AU31" s="4">
        <v>1253470</v>
      </c>
      <c r="AV31" s="4">
        <v>1511423</v>
      </c>
      <c r="AW31" s="4">
        <v>1466318</v>
      </c>
      <c r="AX31" s="4">
        <v>1464374</v>
      </c>
      <c r="AY31" s="4">
        <v>1518300</v>
      </c>
      <c r="AZ31" s="4">
        <v>1677235</v>
      </c>
      <c r="BA31" s="4">
        <v>1466691</v>
      </c>
      <c r="BB31" s="4">
        <v>2056945</v>
      </c>
      <c r="BC31" s="4">
        <v>1805391</v>
      </c>
      <c r="BD31" s="4">
        <v>1787478</v>
      </c>
      <c r="BE31" s="4">
        <v>976811</v>
      </c>
      <c r="BF31" s="4">
        <f t="shared" si="0"/>
        <v>1247610.5</v>
      </c>
      <c r="BG31" s="4">
        <f t="shared" si="1"/>
        <v>1571909.25</v>
      </c>
      <c r="BH31" s="4">
        <f t="shared" si="2"/>
        <v>1596434.5</v>
      </c>
      <c r="BI31" s="4">
        <f t="shared" si="3"/>
        <v>1562639.5</v>
      </c>
      <c r="BJ31" s="4">
        <f t="shared" si="4"/>
        <v>1379142.75</v>
      </c>
      <c r="BK31" s="4">
        <f t="shared" si="5"/>
        <v>1797401.25</v>
      </c>
      <c r="BL31" s="4">
        <f t="shared" si="6"/>
        <v>1531650</v>
      </c>
      <c r="BM31" s="4">
        <f t="shared" si="7"/>
        <v>1885070.5</v>
      </c>
      <c r="BN31" s="4">
        <f t="shared" si="8"/>
        <v>1656656.25</v>
      </c>
      <c r="BO31" s="4">
        <f t="shared" si="9"/>
        <v>1.0156022047710451</v>
      </c>
      <c r="BP31" s="4">
        <f t="shared" si="10"/>
        <v>0.88257256392149308</v>
      </c>
      <c r="BQ31" s="4">
        <f t="shared" si="11"/>
        <v>0.8521469538312606</v>
      </c>
      <c r="BR31" s="4">
        <f t="shared" si="12"/>
        <v>0.87882986339237712</v>
      </c>
      <c r="BS31" s="19">
        <v>0.87874364406779704</v>
      </c>
      <c r="BT31" s="19">
        <v>5.1416313559321997E-2</v>
      </c>
      <c r="BU31" s="19">
        <v>0.103876059322034</v>
      </c>
      <c r="BV31" s="19">
        <v>0.31584427966101702</v>
      </c>
      <c r="BW31" s="22">
        <v>100</v>
      </c>
      <c r="BX31" s="22">
        <v>100</v>
      </c>
      <c r="BY31" s="22">
        <v>100</v>
      </c>
      <c r="BZ31" s="22">
        <v>100</v>
      </c>
      <c r="CA31" s="22">
        <v>100</v>
      </c>
      <c r="CB31" s="22">
        <v>100</v>
      </c>
      <c r="CC31" s="22">
        <v>100</v>
      </c>
      <c r="CD31" s="22">
        <v>100</v>
      </c>
      <c r="CE31" s="22">
        <v>100</v>
      </c>
      <c r="CF31" s="35" t="s">
        <v>1928</v>
      </c>
    </row>
    <row r="32" spans="1:84" s="19" customFormat="1" ht="17.25">
      <c r="A32" s="19">
        <v>33</v>
      </c>
      <c r="B32" s="5">
        <v>43805</v>
      </c>
      <c r="C32" s="5" t="s">
        <v>1807</v>
      </c>
      <c r="D32" s="34" t="s">
        <v>1067</v>
      </c>
      <c r="E32" s="38">
        <v>237.06159</v>
      </c>
      <c r="F32" s="33" t="s">
        <v>16</v>
      </c>
      <c r="G32" s="54">
        <v>5618</v>
      </c>
      <c r="H32" s="38">
        <v>238.06886</v>
      </c>
      <c r="I32" s="5" t="s">
        <v>1927</v>
      </c>
      <c r="J32" s="5" t="s">
        <v>1926</v>
      </c>
      <c r="K32" s="37">
        <v>4636210</v>
      </c>
      <c r="L32" s="5" t="s">
        <v>16</v>
      </c>
      <c r="M32" s="36" t="s">
        <v>1925</v>
      </c>
      <c r="N32" s="5" t="s">
        <v>1347</v>
      </c>
      <c r="O32" s="5" t="s">
        <v>1346</v>
      </c>
      <c r="P32" s="35" t="s">
        <v>32</v>
      </c>
      <c r="Q32" s="22">
        <v>1</v>
      </c>
      <c r="R32" s="4">
        <v>403336</v>
      </c>
      <c r="S32" s="4">
        <v>608927</v>
      </c>
      <c r="T32" s="4">
        <v>782696</v>
      </c>
      <c r="U32" s="4">
        <v>814962</v>
      </c>
      <c r="V32" s="4">
        <v>550413</v>
      </c>
      <c r="W32" s="4">
        <v>350937</v>
      </c>
      <c r="X32" s="4">
        <v>500190</v>
      </c>
      <c r="Y32" s="4">
        <v>826723</v>
      </c>
      <c r="Z32" s="4">
        <v>836633</v>
      </c>
      <c r="AA32" s="4">
        <v>767177</v>
      </c>
      <c r="AB32" s="4">
        <v>831900</v>
      </c>
      <c r="AC32" s="4">
        <v>878142</v>
      </c>
      <c r="AD32" s="4">
        <v>938706</v>
      </c>
      <c r="AE32" s="4">
        <v>958466</v>
      </c>
      <c r="AF32" s="4">
        <v>676245</v>
      </c>
      <c r="AG32" s="4">
        <v>546229</v>
      </c>
      <c r="AH32" s="4">
        <v>775659</v>
      </c>
      <c r="AI32" s="4">
        <v>856465</v>
      </c>
      <c r="AJ32" s="4">
        <v>809192</v>
      </c>
      <c r="AK32" s="4">
        <v>813834</v>
      </c>
      <c r="AL32" s="4">
        <v>403336</v>
      </c>
      <c r="AM32" s="4">
        <v>608927</v>
      </c>
      <c r="AN32" s="4">
        <v>782696</v>
      </c>
      <c r="AO32" s="4">
        <v>814962</v>
      </c>
      <c r="AP32" s="4">
        <v>961869</v>
      </c>
      <c r="AQ32" s="4">
        <v>709224</v>
      </c>
      <c r="AR32" s="4">
        <v>935631</v>
      </c>
      <c r="AS32" s="4">
        <v>773337</v>
      </c>
      <c r="AT32" s="4">
        <v>239053</v>
      </c>
      <c r="AU32" s="4">
        <v>568543</v>
      </c>
      <c r="AV32" s="4">
        <v>745039</v>
      </c>
      <c r="AW32" s="4">
        <v>753947</v>
      </c>
      <c r="AX32" s="4">
        <v>819877</v>
      </c>
      <c r="AY32" s="4">
        <v>666556</v>
      </c>
      <c r="AZ32" s="4">
        <v>345346</v>
      </c>
      <c r="BA32" s="4">
        <v>710909</v>
      </c>
      <c r="BB32" s="4">
        <v>381027</v>
      </c>
      <c r="BC32" s="4">
        <v>799802</v>
      </c>
      <c r="BD32" s="4">
        <v>745464</v>
      </c>
      <c r="BE32" s="4">
        <v>15809</v>
      </c>
      <c r="BF32" s="4">
        <f t="shared" si="0"/>
        <v>652480.25</v>
      </c>
      <c r="BG32" s="4">
        <f t="shared" si="1"/>
        <v>557065.75</v>
      </c>
      <c r="BH32" s="4">
        <f t="shared" si="2"/>
        <v>845015.25</v>
      </c>
      <c r="BI32" s="4">
        <f t="shared" si="3"/>
        <v>828463</v>
      </c>
      <c r="BJ32" s="4">
        <f t="shared" si="4"/>
        <v>576645.5</v>
      </c>
      <c r="BK32" s="4">
        <f t="shared" si="5"/>
        <v>779911.5</v>
      </c>
      <c r="BL32" s="4">
        <f t="shared" si="6"/>
        <v>635672</v>
      </c>
      <c r="BM32" s="4">
        <f t="shared" si="7"/>
        <v>813787.5</v>
      </c>
      <c r="BN32" s="4">
        <f t="shared" si="8"/>
        <v>485525.5</v>
      </c>
      <c r="BO32" s="4">
        <f t="shared" si="9"/>
        <v>1.516903974082054</v>
      </c>
      <c r="BP32" s="4">
        <f t="shared" si="10"/>
        <v>0.69604255108556445</v>
      </c>
      <c r="BQ32" s="4">
        <f t="shared" si="11"/>
        <v>0.81505658013761817</v>
      </c>
      <c r="BR32" s="4">
        <f t="shared" si="12"/>
        <v>0.59662442590971232</v>
      </c>
      <c r="BS32" s="19">
        <v>3.3140889830508502E-2</v>
      </c>
      <c r="BT32" s="19">
        <v>0.105390889830508</v>
      </c>
      <c r="BU32" s="19">
        <v>0.28258580508474601</v>
      </c>
      <c r="BV32" s="19">
        <v>0.15110063559322001</v>
      </c>
      <c r="BW32" s="22">
        <v>100</v>
      </c>
      <c r="BX32" s="22">
        <v>100</v>
      </c>
      <c r="BY32" s="22">
        <v>100</v>
      </c>
      <c r="BZ32" s="22">
        <v>100</v>
      </c>
      <c r="CA32" s="22">
        <v>100</v>
      </c>
      <c r="CB32" s="22">
        <v>100</v>
      </c>
      <c r="CC32" s="22">
        <v>100</v>
      </c>
      <c r="CD32" s="22">
        <v>100</v>
      </c>
      <c r="CE32" s="22">
        <v>100</v>
      </c>
      <c r="CF32" s="35" t="s">
        <v>32</v>
      </c>
    </row>
    <row r="33" spans="1:84" s="19" customFormat="1" ht="17.25">
      <c r="A33" s="19">
        <v>34</v>
      </c>
      <c r="B33" s="5">
        <v>531</v>
      </c>
      <c r="C33" s="5" t="s">
        <v>1807</v>
      </c>
      <c r="D33" s="34" t="s">
        <v>1067</v>
      </c>
      <c r="E33" s="38">
        <v>161.04554999999999</v>
      </c>
      <c r="F33" s="33" t="s">
        <v>16</v>
      </c>
      <c r="G33" s="54">
        <v>5872</v>
      </c>
      <c r="H33" s="38">
        <v>162.14060000000001</v>
      </c>
      <c r="I33" s="5" t="s">
        <v>1923</v>
      </c>
      <c r="J33" s="5" t="s">
        <v>1924</v>
      </c>
      <c r="K33" s="37">
        <v>1662</v>
      </c>
      <c r="L33" s="6" t="s">
        <v>1923</v>
      </c>
      <c r="M33" s="39" t="s">
        <v>16</v>
      </c>
      <c r="N33" s="5" t="s">
        <v>17</v>
      </c>
      <c r="O33" s="5" t="s">
        <v>1922</v>
      </c>
      <c r="P33" s="35" t="s">
        <v>1921</v>
      </c>
      <c r="Q33" s="22">
        <v>1</v>
      </c>
      <c r="R33" s="4">
        <v>1817756</v>
      </c>
      <c r="S33" s="4">
        <v>1924153</v>
      </c>
      <c r="T33" s="4">
        <v>2080388</v>
      </c>
      <c r="U33" s="4">
        <v>2013553</v>
      </c>
      <c r="V33" s="4">
        <v>1624203</v>
      </c>
      <c r="W33" s="4">
        <v>1491490</v>
      </c>
      <c r="X33" s="4">
        <v>1892003</v>
      </c>
      <c r="Y33" s="4">
        <v>1794204</v>
      </c>
      <c r="Z33" s="4">
        <v>1758478</v>
      </c>
      <c r="AA33" s="4">
        <v>1637609</v>
      </c>
      <c r="AB33" s="4">
        <v>1784813</v>
      </c>
      <c r="AC33" s="4">
        <v>1867571</v>
      </c>
      <c r="AD33" s="4">
        <v>2768424</v>
      </c>
      <c r="AE33" s="4">
        <v>2231383</v>
      </c>
      <c r="AF33" s="4">
        <v>1868895</v>
      </c>
      <c r="AG33" s="4">
        <v>2274814</v>
      </c>
      <c r="AH33" s="4">
        <v>1758089</v>
      </c>
      <c r="AI33" s="4">
        <v>1874565</v>
      </c>
      <c r="AJ33" s="4">
        <v>1929967</v>
      </c>
      <c r="AK33" s="4">
        <v>1791324</v>
      </c>
      <c r="AL33" s="4">
        <v>1817756</v>
      </c>
      <c r="AM33" s="4">
        <v>1924153</v>
      </c>
      <c r="AN33" s="4">
        <v>2080388</v>
      </c>
      <c r="AO33" s="4">
        <v>2013553</v>
      </c>
      <c r="AP33" s="4">
        <v>1865039</v>
      </c>
      <c r="AQ33" s="4">
        <v>1808659</v>
      </c>
      <c r="AR33" s="4">
        <v>1866779</v>
      </c>
      <c r="AS33" s="4">
        <v>2079623</v>
      </c>
      <c r="AT33" s="4">
        <v>1606548</v>
      </c>
      <c r="AU33" s="4">
        <v>1580462</v>
      </c>
      <c r="AV33" s="4">
        <v>1866287</v>
      </c>
      <c r="AW33" s="4">
        <v>1807486</v>
      </c>
      <c r="AX33" s="4">
        <v>1871821</v>
      </c>
      <c r="AY33" s="4">
        <v>1865495</v>
      </c>
      <c r="AZ33" s="4">
        <v>1922144</v>
      </c>
      <c r="BA33" s="4">
        <v>2413551</v>
      </c>
      <c r="BB33" s="4">
        <v>1884742</v>
      </c>
      <c r="BC33" s="4">
        <v>2254897</v>
      </c>
      <c r="BD33" s="4">
        <v>1778441</v>
      </c>
      <c r="BE33" s="4">
        <v>1804247</v>
      </c>
      <c r="BF33" s="4">
        <f t="shared" si="0"/>
        <v>1958962.5</v>
      </c>
      <c r="BG33" s="4">
        <f t="shared" si="1"/>
        <v>1700475</v>
      </c>
      <c r="BH33" s="4">
        <f t="shared" si="2"/>
        <v>1905025</v>
      </c>
      <c r="BI33" s="4">
        <f t="shared" si="3"/>
        <v>1762117.75</v>
      </c>
      <c r="BJ33" s="4">
        <f t="shared" si="4"/>
        <v>1715195.75</v>
      </c>
      <c r="BK33" s="4">
        <f t="shared" si="5"/>
        <v>2285879</v>
      </c>
      <c r="BL33" s="4">
        <f t="shared" si="6"/>
        <v>2018252.75</v>
      </c>
      <c r="BM33" s="4">
        <f t="shared" si="7"/>
        <v>1838486.25</v>
      </c>
      <c r="BN33" s="4">
        <f t="shared" si="8"/>
        <v>1930581.75</v>
      </c>
      <c r="BO33" s="4">
        <f t="shared" si="9"/>
        <v>1.1202899189932225</v>
      </c>
      <c r="BP33" s="4">
        <f t="shared" si="10"/>
        <v>0.97337181354651248</v>
      </c>
      <c r="BQ33" s="4">
        <f t="shared" si="11"/>
        <v>0.88292195256179351</v>
      </c>
      <c r="BR33" s="4">
        <f t="shared" si="12"/>
        <v>1.0500931132881739</v>
      </c>
      <c r="BS33" s="19">
        <v>3.5758474576271203E-2</v>
      </c>
      <c r="BT33" s="19">
        <v>0.23362711864406799</v>
      </c>
      <c r="BU33" s="19">
        <v>0.26743644067796601</v>
      </c>
      <c r="BV33" s="19">
        <v>0.68467372881355903</v>
      </c>
      <c r="BW33" s="22">
        <v>100</v>
      </c>
      <c r="BX33" s="22">
        <v>100</v>
      </c>
      <c r="BY33" s="22">
        <v>100</v>
      </c>
      <c r="BZ33" s="22">
        <v>100</v>
      </c>
      <c r="CA33" s="22">
        <v>100</v>
      </c>
      <c r="CB33" s="22">
        <v>100</v>
      </c>
      <c r="CC33" s="22">
        <v>100</v>
      </c>
      <c r="CD33" s="22">
        <v>100</v>
      </c>
      <c r="CE33" s="22">
        <v>100</v>
      </c>
      <c r="CF33" s="35" t="s">
        <v>1921</v>
      </c>
    </row>
    <row r="34" spans="1:84" s="19" customFormat="1" ht="17.25">
      <c r="A34" s="19">
        <v>35</v>
      </c>
      <c r="B34" s="5">
        <v>542</v>
      </c>
      <c r="C34" s="5" t="s">
        <v>1807</v>
      </c>
      <c r="D34" s="34" t="s">
        <v>1067</v>
      </c>
      <c r="E34" s="38">
        <v>103.04007</v>
      </c>
      <c r="F34" s="33" t="s">
        <v>16</v>
      </c>
      <c r="G34" s="54">
        <v>1984.4</v>
      </c>
      <c r="H34" s="38">
        <v>104.04734000000001</v>
      </c>
      <c r="I34" s="5" t="s">
        <v>1920</v>
      </c>
      <c r="J34" s="5" t="s">
        <v>1919</v>
      </c>
      <c r="K34" s="37">
        <v>441</v>
      </c>
      <c r="L34" s="6" t="s">
        <v>1918</v>
      </c>
      <c r="M34" s="36" t="s">
        <v>1917</v>
      </c>
      <c r="N34" s="5" t="s">
        <v>17</v>
      </c>
      <c r="O34" s="5" t="s">
        <v>1790</v>
      </c>
      <c r="P34" s="35" t="s">
        <v>1916</v>
      </c>
      <c r="Q34" s="22">
        <v>1</v>
      </c>
      <c r="R34" s="4">
        <v>59067</v>
      </c>
      <c r="S34" s="4">
        <v>69596</v>
      </c>
      <c r="T34" s="4">
        <v>86305</v>
      </c>
      <c r="U34" s="4">
        <v>59812</v>
      </c>
      <c r="V34" s="4">
        <v>108057</v>
      </c>
      <c r="W34" s="4">
        <v>76947</v>
      </c>
      <c r="X34" s="4">
        <v>47946</v>
      </c>
      <c r="Y34" s="4">
        <v>77145</v>
      </c>
      <c r="Z34" s="4">
        <v>74298</v>
      </c>
      <c r="AA34" s="4">
        <v>74236</v>
      </c>
      <c r="AB34" s="4">
        <v>66035</v>
      </c>
      <c r="AC34" s="4">
        <v>64681.888888888898</v>
      </c>
      <c r="AD34" s="4">
        <v>90199</v>
      </c>
      <c r="AE34" s="4">
        <v>97558</v>
      </c>
      <c r="AF34" s="4">
        <v>65520</v>
      </c>
      <c r="AG34" s="4">
        <v>59894</v>
      </c>
      <c r="AH34" s="4">
        <v>83822</v>
      </c>
      <c r="AI34" s="4">
        <v>96282</v>
      </c>
      <c r="AJ34" s="4">
        <v>54002</v>
      </c>
      <c r="AK34" s="4">
        <v>85747</v>
      </c>
      <c r="AL34" s="4">
        <v>59067</v>
      </c>
      <c r="AM34" s="4">
        <v>69596</v>
      </c>
      <c r="AN34" s="4">
        <v>86305</v>
      </c>
      <c r="AO34" s="4">
        <v>59812</v>
      </c>
      <c r="AP34" s="4">
        <v>84225</v>
      </c>
      <c r="AQ34" s="4">
        <v>74449</v>
      </c>
      <c r="AR34" s="4">
        <v>72117</v>
      </c>
      <c r="AS34" s="4">
        <v>73208</v>
      </c>
      <c r="AT34" s="4">
        <v>103023</v>
      </c>
      <c r="AU34" s="4">
        <v>55117</v>
      </c>
      <c r="AV34" s="4">
        <v>83578</v>
      </c>
      <c r="AW34" s="4">
        <v>88463</v>
      </c>
      <c r="AX34" s="4">
        <v>67194</v>
      </c>
      <c r="AY34" s="4">
        <v>59846</v>
      </c>
      <c r="AZ34" s="4">
        <v>84095</v>
      </c>
      <c r="BA34" s="4">
        <v>49017</v>
      </c>
      <c r="BB34" s="4">
        <v>57913</v>
      </c>
      <c r="BC34" s="4">
        <v>65846</v>
      </c>
      <c r="BD34" s="4">
        <v>55689</v>
      </c>
      <c r="BE34" s="4">
        <v>66662</v>
      </c>
      <c r="BF34" s="4">
        <f t="shared" si="0"/>
        <v>68695</v>
      </c>
      <c r="BG34" s="4">
        <f t="shared" si="1"/>
        <v>77523.75</v>
      </c>
      <c r="BH34" s="4">
        <f t="shared" si="2"/>
        <v>75999.75</v>
      </c>
      <c r="BI34" s="4">
        <f t="shared" si="3"/>
        <v>69812.722222222219</v>
      </c>
      <c r="BJ34" s="4">
        <f t="shared" si="4"/>
        <v>82545.25</v>
      </c>
      <c r="BK34" s="4">
        <f t="shared" si="5"/>
        <v>78292.75</v>
      </c>
      <c r="BL34" s="4">
        <f t="shared" si="6"/>
        <v>65038</v>
      </c>
      <c r="BM34" s="4">
        <f t="shared" si="7"/>
        <v>79963.25</v>
      </c>
      <c r="BN34" s="4">
        <f t="shared" si="8"/>
        <v>61527.5</v>
      </c>
      <c r="BO34" s="4">
        <f t="shared" si="9"/>
        <v>0.98034150824747257</v>
      </c>
      <c r="BP34" s="4">
        <f t="shared" si="10"/>
        <v>1.1823811960411545</v>
      </c>
      <c r="BQ34" s="4">
        <f t="shared" si="11"/>
        <v>0.83070271513007266</v>
      </c>
      <c r="BR34" s="4">
        <f t="shared" si="12"/>
        <v>0.76944721481430534</v>
      </c>
      <c r="BS34" s="19">
        <v>0.72012923728813605</v>
      </c>
      <c r="BT34" s="19">
        <v>0.486726694915254</v>
      </c>
      <c r="BU34" s="19">
        <v>0.16009533898305101</v>
      </c>
      <c r="BV34" s="19">
        <v>0.11322563559322001</v>
      </c>
      <c r="BW34" s="22">
        <v>100</v>
      </c>
      <c r="BX34" s="22">
        <v>100</v>
      </c>
      <c r="BY34" s="22">
        <v>75</v>
      </c>
      <c r="BZ34" s="22">
        <v>100</v>
      </c>
      <c r="CA34" s="22">
        <v>100</v>
      </c>
      <c r="CB34" s="22">
        <v>100</v>
      </c>
      <c r="CC34" s="22">
        <v>100</v>
      </c>
      <c r="CD34" s="22">
        <v>100</v>
      </c>
      <c r="CE34" s="22">
        <v>100</v>
      </c>
      <c r="CF34" s="35" t="s">
        <v>1916</v>
      </c>
    </row>
    <row r="35" spans="1:84" s="19" customFormat="1" ht="17.25">
      <c r="A35" s="19">
        <v>51</v>
      </c>
      <c r="B35" s="5">
        <v>21134</v>
      </c>
      <c r="C35" s="5" t="s">
        <v>1807</v>
      </c>
      <c r="D35" s="34" t="s">
        <v>1067</v>
      </c>
      <c r="E35" s="38">
        <v>145.05063000000001</v>
      </c>
      <c r="F35" s="33" t="s">
        <v>16</v>
      </c>
      <c r="G35" s="54">
        <v>5521</v>
      </c>
      <c r="H35" s="38">
        <v>146.05789999999999</v>
      </c>
      <c r="I35" s="5" t="s">
        <v>1915</v>
      </c>
      <c r="J35" s="5" t="s">
        <v>1914</v>
      </c>
      <c r="K35" s="37">
        <v>196</v>
      </c>
      <c r="L35" s="6" t="s">
        <v>1913</v>
      </c>
      <c r="M35" s="36" t="s">
        <v>1912</v>
      </c>
      <c r="N35" s="5" t="s">
        <v>17</v>
      </c>
      <c r="O35" s="5" t="s">
        <v>1505</v>
      </c>
      <c r="P35" s="35" t="s">
        <v>40</v>
      </c>
      <c r="Q35" s="22">
        <v>1</v>
      </c>
      <c r="R35" s="4">
        <v>2880808</v>
      </c>
      <c r="S35" s="4">
        <v>6615780</v>
      </c>
      <c r="T35" s="4">
        <v>3678857</v>
      </c>
      <c r="U35" s="4">
        <v>4700823</v>
      </c>
      <c r="V35" s="4">
        <v>1907048</v>
      </c>
      <c r="W35" s="4">
        <v>1980384</v>
      </c>
      <c r="X35" s="4">
        <v>1733171</v>
      </c>
      <c r="Y35" s="4">
        <v>1883548</v>
      </c>
      <c r="Z35" s="4">
        <v>2648646</v>
      </c>
      <c r="AA35" s="4">
        <v>2124017</v>
      </c>
      <c r="AB35" s="4">
        <v>1867964</v>
      </c>
      <c r="AC35" s="4">
        <v>1675159</v>
      </c>
      <c r="AD35" s="4">
        <v>1560594</v>
      </c>
      <c r="AE35" s="4">
        <v>2946122</v>
      </c>
      <c r="AF35" s="4">
        <v>2771519</v>
      </c>
      <c r="AG35" s="4">
        <v>3249378</v>
      </c>
      <c r="AH35" s="4">
        <v>5080075</v>
      </c>
      <c r="AI35" s="4">
        <v>3460777</v>
      </c>
      <c r="AJ35" s="4">
        <v>3003155</v>
      </c>
      <c r="AK35" s="4">
        <v>3059956</v>
      </c>
      <c r="AL35" s="4">
        <v>2880808</v>
      </c>
      <c r="AM35" s="4">
        <v>6615780</v>
      </c>
      <c r="AN35" s="4">
        <v>3678857</v>
      </c>
      <c r="AO35" s="4">
        <v>4700823</v>
      </c>
      <c r="AP35" s="4">
        <v>3228201</v>
      </c>
      <c r="AQ35" s="4">
        <v>1985726</v>
      </c>
      <c r="AR35" s="4">
        <v>2020830</v>
      </c>
      <c r="AS35" s="4">
        <v>2339791</v>
      </c>
      <c r="AT35" s="4">
        <v>960708</v>
      </c>
      <c r="AU35" s="4">
        <v>1624490</v>
      </c>
      <c r="AV35" s="4">
        <v>943226</v>
      </c>
      <c r="AW35" s="4">
        <v>1660195</v>
      </c>
      <c r="AX35" s="4">
        <v>3183488</v>
      </c>
      <c r="AY35" s="4">
        <v>3401109</v>
      </c>
      <c r="AZ35" s="4">
        <v>2442978</v>
      </c>
      <c r="BA35" s="4">
        <v>2588342</v>
      </c>
      <c r="BB35" s="4">
        <v>1687277</v>
      </c>
      <c r="BC35" s="4">
        <v>1667035</v>
      </c>
      <c r="BD35" s="4">
        <v>1302666</v>
      </c>
      <c r="BE35" s="4">
        <v>1455803</v>
      </c>
      <c r="BF35" s="4">
        <f t="shared" si="0"/>
        <v>4469067</v>
      </c>
      <c r="BG35" s="4">
        <f t="shared" si="1"/>
        <v>1876037.75</v>
      </c>
      <c r="BH35" s="4">
        <f t="shared" si="2"/>
        <v>2393637</v>
      </c>
      <c r="BI35" s="4">
        <f t="shared" si="3"/>
        <v>2078946.5</v>
      </c>
      <c r="BJ35" s="4">
        <f t="shared" si="4"/>
        <v>1297154.75</v>
      </c>
      <c r="BK35" s="4">
        <f t="shared" si="5"/>
        <v>2631903.25</v>
      </c>
      <c r="BL35" s="4">
        <f t="shared" si="6"/>
        <v>2903979.25</v>
      </c>
      <c r="BM35" s="4">
        <f t="shared" si="7"/>
        <v>3650990.75</v>
      </c>
      <c r="BN35" s="4">
        <f t="shared" si="8"/>
        <v>1528195.25</v>
      </c>
      <c r="BO35" s="4">
        <f t="shared" si="9"/>
        <v>1.2759002317517332</v>
      </c>
      <c r="BP35" s="4">
        <f t="shared" si="10"/>
        <v>0.62394811506693415</v>
      </c>
      <c r="BQ35" s="4">
        <f t="shared" si="11"/>
        <v>1.1033761404413327</v>
      </c>
      <c r="BR35" s="4">
        <f t="shared" si="12"/>
        <v>0.41857001418039746</v>
      </c>
      <c r="BS35" s="19">
        <v>8.6361228813559301E-2</v>
      </c>
      <c r="BT35" s="19">
        <v>6.3070974576271199E-2</v>
      </c>
      <c r="BU35" s="19">
        <v>0.82107944915254205</v>
      </c>
      <c r="BV35" s="19">
        <v>1.52542372881356E-4</v>
      </c>
      <c r="BW35" s="22">
        <v>100</v>
      </c>
      <c r="BX35" s="22">
        <v>100</v>
      </c>
      <c r="BY35" s="22">
        <v>100</v>
      </c>
      <c r="BZ35" s="22">
        <v>100</v>
      </c>
      <c r="CA35" s="22">
        <v>100</v>
      </c>
      <c r="CB35" s="22">
        <v>100</v>
      </c>
      <c r="CC35" s="22">
        <v>100</v>
      </c>
      <c r="CD35" s="22">
        <v>100</v>
      </c>
      <c r="CE35" s="22">
        <v>100</v>
      </c>
      <c r="CF35" s="35" t="s">
        <v>40</v>
      </c>
    </row>
    <row r="36" spans="1:84" s="19" customFormat="1" ht="17.25">
      <c r="A36" s="19">
        <v>56</v>
      </c>
      <c r="B36" s="5">
        <v>528</v>
      </c>
      <c r="C36" s="5" t="s">
        <v>1807</v>
      </c>
      <c r="D36" s="34" t="s">
        <v>1067</v>
      </c>
      <c r="E36" s="38">
        <v>145.01425</v>
      </c>
      <c r="F36" s="33" t="s">
        <v>16</v>
      </c>
      <c r="G36" s="54">
        <v>2211</v>
      </c>
      <c r="H36" s="38">
        <v>146.02153000000001</v>
      </c>
      <c r="I36" s="5" t="s">
        <v>1911</v>
      </c>
      <c r="J36" s="5" t="s">
        <v>1910</v>
      </c>
      <c r="K36" s="37">
        <v>51</v>
      </c>
      <c r="L36" s="6" t="s">
        <v>1909</v>
      </c>
      <c r="M36" s="36" t="s">
        <v>1908</v>
      </c>
      <c r="N36" s="5" t="s">
        <v>1347</v>
      </c>
      <c r="O36" s="5" t="s">
        <v>1674</v>
      </c>
      <c r="P36" s="35" t="s">
        <v>1907</v>
      </c>
      <c r="Q36" s="22">
        <v>1</v>
      </c>
      <c r="R36" s="4">
        <v>1054524</v>
      </c>
      <c r="S36" s="4">
        <v>749494</v>
      </c>
      <c r="T36" s="4">
        <v>570315</v>
      </c>
      <c r="U36" s="4">
        <v>403337</v>
      </c>
      <c r="V36" s="4">
        <v>875759</v>
      </c>
      <c r="W36" s="4">
        <v>486133</v>
      </c>
      <c r="X36" s="4">
        <v>365145</v>
      </c>
      <c r="Y36" s="4">
        <v>1598874</v>
      </c>
      <c r="Z36" s="4">
        <v>1257441</v>
      </c>
      <c r="AA36" s="4">
        <v>701331</v>
      </c>
      <c r="AB36" s="4">
        <v>349440</v>
      </c>
      <c r="AC36" s="4">
        <v>571411</v>
      </c>
      <c r="AD36" s="4">
        <v>1242689</v>
      </c>
      <c r="AE36" s="4">
        <v>2360268</v>
      </c>
      <c r="AF36" s="4">
        <v>341927</v>
      </c>
      <c r="AG36" s="4">
        <v>923136</v>
      </c>
      <c r="AH36" s="4">
        <v>401718</v>
      </c>
      <c r="AI36" s="4">
        <v>1180205</v>
      </c>
      <c r="AJ36" s="4">
        <v>292019</v>
      </c>
      <c r="AK36" s="4">
        <v>541748</v>
      </c>
      <c r="AL36" s="4">
        <v>1054524</v>
      </c>
      <c r="AM36" s="4">
        <v>749494</v>
      </c>
      <c r="AN36" s="4">
        <v>570315</v>
      </c>
      <c r="AO36" s="4">
        <v>403337</v>
      </c>
      <c r="AP36" s="4">
        <v>962604</v>
      </c>
      <c r="AQ36" s="4">
        <v>1196053</v>
      </c>
      <c r="AR36" s="4">
        <v>700715</v>
      </c>
      <c r="AS36" s="4">
        <v>738261</v>
      </c>
      <c r="AT36" s="4">
        <v>1250337</v>
      </c>
      <c r="AU36" s="4">
        <v>589619</v>
      </c>
      <c r="AV36" s="4">
        <v>728454</v>
      </c>
      <c r="AW36" s="4">
        <v>727838</v>
      </c>
      <c r="AX36" s="4">
        <v>1091745</v>
      </c>
      <c r="AY36" s="4">
        <v>503003</v>
      </c>
      <c r="AZ36" s="4">
        <v>361311</v>
      </c>
      <c r="BA36" s="4">
        <v>776865</v>
      </c>
      <c r="BB36" s="4">
        <v>746918</v>
      </c>
      <c r="BC36" s="4">
        <v>603907</v>
      </c>
      <c r="BD36" s="4">
        <v>279521</v>
      </c>
      <c r="BE36" s="4">
        <v>697919</v>
      </c>
      <c r="BF36" s="4">
        <f t="shared" si="0"/>
        <v>694417.5</v>
      </c>
      <c r="BG36" s="4">
        <f t="shared" si="1"/>
        <v>831477.75</v>
      </c>
      <c r="BH36" s="4">
        <f t="shared" si="2"/>
        <v>899408.25</v>
      </c>
      <c r="BI36" s="4">
        <f t="shared" si="3"/>
        <v>719905.75</v>
      </c>
      <c r="BJ36" s="4">
        <f t="shared" si="4"/>
        <v>824062</v>
      </c>
      <c r="BK36" s="4">
        <f t="shared" si="5"/>
        <v>1217005</v>
      </c>
      <c r="BL36" s="4">
        <f t="shared" si="6"/>
        <v>683231</v>
      </c>
      <c r="BM36" s="4">
        <f t="shared" si="7"/>
        <v>603922.5</v>
      </c>
      <c r="BN36" s="4">
        <f t="shared" si="8"/>
        <v>582066.25</v>
      </c>
      <c r="BO36" s="4">
        <f t="shared" si="9"/>
        <v>1.0816985180902314</v>
      </c>
      <c r="BP36" s="4">
        <f t="shared" si="10"/>
        <v>1.144680397399243</v>
      </c>
      <c r="BQ36" s="4">
        <f t="shared" si="11"/>
        <v>0.56140360968114345</v>
      </c>
      <c r="BR36" s="4">
        <f t="shared" si="12"/>
        <v>0.96380951198208376</v>
      </c>
      <c r="BS36" s="19">
        <v>0.483917372881356</v>
      </c>
      <c r="BT36" s="19">
        <v>0.46297881355932202</v>
      </c>
      <c r="BU36" s="19">
        <v>0.35761334745762702</v>
      </c>
      <c r="BV36" s="19">
        <v>0.86134110169491496</v>
      </c>
      <c r="BW36" s="22">
        <v>100</v>
      </c>
      <c r="BX36" s="22">
        <v>100</v>
      </c>
      <c r="BY36" s="22">
        <v>100</v>
      </c>
      <c r="BZ36" s="22">
        <v>100</v>
      </c>
      <c r="CA36" s="22">
        <v>100</v>
      </c>
      <c r="CB36" s="22">
        <v>100</v>
      </c>
      <c r="CC36" s="22">
        <v>100</v>
      </c>
      <c r="CD36" s="22">
        <v>100</v>
      </c>
      <c r="CE36" s="22">
        <v>100</v>
      </c>
      <c r="CF36" s="35" t="s">
        <v>1907</v>
      </c>
    </row>
    <row r="37" spans="1:84" s="30" customFormat="1" ht="17.25">
      <c r="A37" s="30">
        <v>64</v>
      </c>
      <c r="B37" s="47">
        <v>512</v>
      </c>
      <c r="C37" s="47" t="s">
        <v>1807</v>
      </c>
      <c r="D37" s="34" t="s">
        <v>1067</v>
      </c>
      <c r="E37" s="38">
        <v>131.04621</v>
      </c>
      <c r="F37" s="33" t="s">
        <v>16</v>
      </c>
      <c r="G37" s="54">
        <v>5440</v>
      </c>
      <c r="H37" s="38">
        <v>132.11789999999999</v>
      </c>
      <c r="I37" s="47" t="s">
        <v>1095</v>
      </c>
      <c r="J37" s="47" t="s">
        <v>1906</v>
      </c>
      <c r="K37" s="50">
        <v>6267</v>
      </c>
      <c r="L37" s="49" t="s">
        <v>1905</v>
      </c>
      <c r="M37" s="48" t="s">
        <v>1904</v>
      </c>
      <c r="N37" s="47" t="s">
        <v>1172</v>
      </c>
      <c r="O37" s="47" t="s">
        <v>1214</v>
      </c>
      <c r="P37" s="46" t="s">
        <v>44</v>
      </c>
      <c r="Q37" s="45">
        <v>1</v>
      </c>
      <c r="R37" s="44">
        <v>1370199</v>
      </c>
      <c r="S37" s="44">
        <v>2471924</v>
      </c>
      <c r="T37" s="44">
        <v>2472057</v>
      </c>
      <c r="U37" s="44">
        <v>1435365</v>
      </c>
      <c r="V37" s="44">
        <v>2207639</v>
      </c>
      <c r="W37" s="44">
        <v>1948712</v>
      </c>
      <c r="X37" s="44">
        <v>1850723</v>
      </c>
      <c r="Y37" s="44">
        <v>2679143</v>
      </c>
      <c r="Z37" s="44">
        <v>2691113</v>
      </c>
      <c r="AA37" s="44">
        <v>2057706</v>
      </c>
      <c r="AB37" s="44">
        <v>2037595</v>
      </c>
      <c r="AC37" s="44">
        <v>2056714</v>
      </c>
      <c r="AD37" s="44">
        <v>1208460</v>
      </c>
      <c r="AE37" s="44">
        <v>1585868</v>
      </c>
      <c r="AF37" s="44">
        <v>1520479</v>
      </c>
      <c r="AG37" s="44">
        <v>1598981</v>
      </c>
      <c r="AH37" s="44">
        <v>1724405</v>
      </c>
      <c r="AI37" s="44">
        <v>1993279</v>
      </c>
      <c r="AJ37" s="44">
        <v>1441737</v>
      </c>
      <c r="AK37" s="44">
        <v>1724753</v>
      </c>
      <c r="AL37" s="44">
        <v>1370199</v>
      </c>
      <c r="AM37" s="44">
        <v>2471924</v>
      </c>
      <c r="AN37" s="44">
        <v>2472057</v>
      </c>
      <c r="AO37" s="44">
        <v>1435365</v>
      </c>
      <c r="AP37" s="44">
        <v>1365456</v>
      </c>
      <c r="AQ37" s="44">
        <v>2029782</v>
      </c>
      <c r="AR37" s="44">
        <v>1179111</v>
      </c>
      <c r="AS37" s="44">
        <v>835104</v>
      </c>
      <c r="AT37" s="44">
        <v>1710110</v>
      </c>
      <c r="AU37" s="44">
        <v>1337619</v>
      </c>
      <c r="AV37" s="44">
        <v>803215</v>
      </c>
      <c r="AW37" s="44">
        <v>938019</v>
      </c>
      <c r="AX37" s="44">
        <v>2163266</v>
      </c>
      <c r="AY37" s="44">
        <v>1481686</v>
      </c>
      <c r="AZ37" s="44">
        <v>1493197</v>
      </c>
      <c r="BA37" s="44">
        <v>553997</v>
      </c>
      <c r="BB37" s="44">
        <v>1664370</v>
      </c>
      <c r="BC37" s="44">
        <v>697394</v>
      </c>
      <c r="BD37" s="44">
        <v>820765</v>
      </c>
      <c r="BE37" s="44">
        <v>1099280</v>
      </c>
      <c r="BF37" s="44">
        <f t="shared" si="0"/>
        <v>1937386.25</v>
      </c>
      <c r="BG37" s="44">
        <f t="shared" si="1"/>
        <v>2171554.25</v>
      </c>
      <c r="BH37" s="44">
        <f t="shared" si="2"/>
        <v>1352363.25</v>
      </c>
      <c r="BI37" s="44">
        <f t="shared" si="3"/>
        <v>2210782</v>
      </c>
      <c r="BJ37" s="44">
        <f t="shared" si="4"/>
        <v>1197240.75</v>
      </c>
      <c r="BK37" s="44">
        <f t="shared" si="5"/>
        <v>1478447</v>
      </c>
      <c r="BL37" s="44">
        <f t="shared" si="6"/>
        <v>1423036.5</v>
      </c>
      <c r="BM37" s="44">
        <f t="shared" si="7"/>
        <v>1721043.5</v>
      </c>
      <c r="BN37" s="44">
        <f t="shared" si="8"/>
        <v>1070452.25</v>
      </c>
      <c r="BO37" s="44">
        <f t="shared" si="9"/>
        <v>0.62276282068476996</v>
      </c>
      <c r="BP37" s="44">
        <f t="shared" si="10"/>
        <v>0.54154627186217363</v>
      </c>
      <c r="BQ37" s="44">
        <f t="shared" si="11"/>
        <v>0.96252114549929757</v>
      </c>
      <c r="BR37" s="44">
        <f t="shared" si="12"/>
        <v>0.62197861355625239</v>
      </c>
      <c r="BS37" s="30">
        <v>0.11164830508474601</v>
      </c>
      <c r="BT37" s="30">
        <v>7.5741525423728799E-3</v>
      </c>
      <c r="BU37" s="30">
        <v>0.67382944915254195</v>
      </c>
      <c r="BV37" s="30">
        <v>4.27298728813559E-2</v>
      </c>
      <c r="BW37" s="22">
        <v>100</v>
      </c>
      <c r="BX37" s="22">
        <v>100</v>
      </c>
      <c r="BY37" s="22">
        <v>100</v>
      </c>
      <c r="BZ37" s="22">
        <v>100</v>
      </c>
      <c r="CA37" s="22">
        <v>100</v>
      </c>
      <c r="CB37" s="22">
        <v>100</v>
      </c>
      <c r="CC37" s="22">
        <v>100</v>
      </c>
      <c r="CD37" s="22">
        <v>100</v>
      </c>
      <c r="CE37" s="22">
        <v>100</v>
      </c>
      <c r="CF37" s="46" t="s">
        <v>44</v>
      </c>
    </row>
    <row r="38" spans="1:84" s="19" customFormat="1" ht="17.25">
      <c r="A38" s="19">
        <v>89</v>
      </c>
      <c r="B38" s="5">
        <v>42420</v>
      </c>
      <c r="C38" s="5" t="s">
        <v>1807</v>
      </c>
      <c r="D38" s="34" t="s">
        <v>1067</v>
      </c>
      <c r="E38" s="38">
        <v>135.02988999999999</v>
      </c>
      <c r="F38" s="33" t="s">
        <v>16</v>
      </c>
      <c r="G38" s="54">
        <v>1751</v>
      </c>
      <c r="H38" s="38">
        <v>136.10329999999999</v>
      </c>
      <c r="I38" s="5" t="s">
        <v>1903</v>
      </c>
      <c r="J38" s="5" t="s">
        <v>1902</v>
      </c>
      <c r="K38" s="37">
        <v>2781043</v>
      </c>
      <c r="L38" s="5" t="s">
        <v>16</v>
      </c>
      <c r="M38" s="39" t="s">
        <v>16</v>
      </c>
      <c r="N38" s="5" t="s">
        <v>1347</v>
      </c>
      <c r="O38" s="5" t="s">
        <v>1822</v>
      </c>
      <c r="P38" s="35" t="s">
        <v>1901</v>
      </c>
      <c r="Q38" s="22">
        <v>1</v>
      </c>
      <c r="R38" s="4">
        <v>5831113</v>
      </c>
      <c r="S38" s="4">
        <v>7435574</v>
      </c>
      <c r="T38" s="4">
        <v>7598741</v>
      </c>
      <c r="U38" s="4">
        <v>9071490</v>
      </c>
      <c r="V38" s="4">
        <v>6616261</v>
      </c>
      <c r="W38" s="4">
        <v>5870723</v>
      </c>
      <c r="X38" s="4">
        <v>5985596</v>
      </c>
      <c r="Y38" s="4">
        <v>6421811</v>
      </c>
      <c r="Z38" s="4">
        <v>5853268</v>
      </c>
      <c r="AA38" s="4">
        <v>6182996</v>
      </c>
      <c r="AB38" s="4">
        <v>6920681</v>
      </c>
      <c r="AC38" s="4">
        <v>6920654</v>
      </c>
      <c r="AD38" s="4">
        <v>5151340</v>
      </c>
      <c r="AE38" s="4">
        <v>7672097</v>
      </c>
      <c r="AF38" s="4">
        <v>5752595</v>
      </c>
      <c r="AG38" s="4">
        <v>7070908</v>
      </c>
      <c r="AH38" s="4">
        <v>6344123</v>
      </c>
      <c r="AI38" s="4">
        <v>6333295</v>
      </c>
      <c r="AJ38" s="4">
        <v>7464732</v>
      </c>
      <c r="AK38" s="4">
        <v>7639103</v>
      </c>
      <c r="AL38" s="4">
        <v>5831113</v>
      </c>
      <c r="AM38" s="4">
        <v>7435574</v>
      </c>
      <c r="AN38" s="4">
        <v>7598741</v>
      </c>
      <c r="AO38" s="4">
        <v>9071490</v>
      </c>
      <c r="AP38" s="4">
        <v>8082485</v>
      </c>
      <c r="AQ38" s="4">
        <v>6085878</v>
      </c>
      <c r="AR38" s="4">
        <v>7165346</v>
      </c>
      <c r="AS38" s="4">
        <v>7185962</v>
      </c>
      <c r="AT38" s="4">
        <v>6178725</v>
      </c>
      <c r="AU38" s="4">
        <v>5526188</v>
      </c>
      <c r="AV38" s="4">
        <v>5138808</v>
      </c>
      <c r="AW38" s="4">
        <v>5861169</v>
      </c>
      <c r="AX38" s="4">
        <v>5888782</v>
      </c>
      <c r="AY38" s="4">
        <v>5396329</v>
      </c>
      <c r="AZ38" s="4">
        <v>6330869</v>
      </c>
      <c r="BA38" s="4">
        <v>6274789</v>
      </c>
      <c r="BB38" s="4">
        <v>6351310</v>
      </c>
      <c r="BC38" s="4">
        <v>5786060</v>
      </c>
      <c r="BD38" s="4">
        <v>6277216</v>
      </c>
      <c r="BE38" s="4">
        <v>5006119</v>
      </c>
      <c r="BF38" s="4">
        <f t="shared" si="0"/>
        <v>7484229.5</v>
      </c>
      <c r="BG38" s="4">
        <f t="shared" si="1"/>
        <v>6223597.75</v>
      </c>
      <c r="BH38" s="4">
        <f t="shared" si="2"/>
        <v>7129917.75</v>
      </c>
      <c r="BI38" s="4">
        <f t="shared" si="3"/>
        <v>6469399.75</v>
      </c>
      <c r="BJ38" s="4">
        <f t="shared" si="4"/>
        <v>5676222.5</v>
      </c>
      <c r="BK38" s="4">
        <f t="shared" si="5"/>
        <v>6411735</v>
      </c>
      <c r="BL38" s="4">
        <f t="shared" si="6"/>
        <v>5972692.25</v>
      </c>
      <c r="BM38" s="4">
        <f t="shared" si="7"/>
        <v>6945313.25</v>
      </c>
      <c r="BN38" s="4">
        <f t="shared" si="8"/>
        <v>5855176.25</v>
      </c>
      <c r="BO38" s="4">
        <f t="shared" si="9"/>
        <v>1.1456263782472125</v>
      </c>
      <c r="BP38" s="4">
        <f t="shared" si="10"/>
        <v>0.87739554198981129</v>
      </c>
      <c r="BQ38" s="4">
        <f t="shared" si="11"/>
        <v>0.93152512541457189</v>
      </c>
      <c r="BR38" s="4">
        <f t="shared" si="12"/>
        <v>0.84303990896306946</v>
      </c>
      <c r="BS38" s="19">
        <v>8.2420550847457599E-2</v>
      </c>
      <c r="BT38" s="19">
        <v>5.3453389830508499E-2</v>
      </c>
      <c r="BU38" s="19">
        <v>0.68200211864406801</v>
      </c>
      <c r="BV38" s="19">
        <v>4.7893008474576303E-2</v>
      </c>
      <c r="BW38" s="22">
        <v>100</v>
      </c>
      <c r="BX38" s="22">
        <v>100</v>
      </c>
      <c r="BY38" s="22">
        <v>100</v>
      </c>
      <c r="BZ38" s="22">
        <v>100</v>
      </c>
      <c r="CA38" s="22">
        <v>100</v>
      </c>
      <c r="CB38" s="22">
        <v>100</v>
      </c>
      <c r="CC38" s="22">
        <v>100</v>
      </c>
      <c r="CD38" s="22">
        <v>100</v>
      </c>
      <c r="CE38" s="22">
        <v>100</v>
      </c>
      <c r="CF38" s="35" t="s">
        <v>1901</v>
      </c>
    </row>
    <row r="39" spans="1:84" s="19" customFormat="1">
      <c r="A39" s="19">
        <v>93</v>
      </c>
      <c r="B39" s="5">
        <v>48195</v>
      </c>
      <c r="C39" s="5" t="s">
        <v>1807</v>
      </c>
      <c r="D39" s="34" t="s">
        <v>1841</v>
      </c>
      <c r="E39" s="38">
        <v>225.06159</v>
      </c>
      <c r="F39" s="33" t="s">
        <v>16</v>
      </c>
      <c r="G39" s="54">
        <v>1539.7</v>
      </c>
      <c r="H39" s="38">
        <v>180.06299999999999</v>
      </c>
      <c r="I39" s="5" t="s">
        <v>1840</v>
      </c>
      <c r="J39" s="5" t="s">
        <v>1900</v>
      </c>
      <c r="K39" s="37">
        <v>5984</v>
      </c>
      <c r="L39" s="6" t="s">
        <v>1899</v>
      </c>
      <c r="M39" s="36" t="s">
        <v>1898</v>
      </c>
      <c r="N39" s="5" t="s">
        <v>1347</v>
      </c>
      <c r="O39" s="5" t="s">
        <v>1346</v>
      </c>
      <c r="P39" s="35" t="s">
        <v>1897</v>
      </c>
      <c r="Q39" s="22">
        <v>1</v>
      </c>
      <c r="R39" s="4">
        <v>6712752</v>
      </c>
      <c r="S39" s="4">
        <v>7142488</v>
      </c>
      <c r="T39" s="4">
        <v>7003862</v>
      </c>
      <c r="U39" s="4">
        <v>6943777</v>
      </c>
      <c r="V39" s="4">
        <v>6412554</v>
      </c>
      <c r="W39" s="4">
        <v>6214108</v>
      </c>
      <c r="X39" s="4">
        <v>6201124</v>
      </c>
      <c r="Y39" s="4">
        <v>6192596</v>
      </c>
      <c r="Z39" s="4">
        <v>6949546</v>
      </c>
      <c r="AA39" s="4">
        <v>6009601</v>
      </c>
      <c r="AB39" s="4">
        <v>6309578</v>
      </c>
      <c r="AC39" s="4">
        <v>7166169</v>
      </c>
      <c r="AD39" s="4">
        <v>5477457</v>
      </c>
      <c r="AE39" s="4">
        <v>7800310</v>
      </c>
      <c r="AF39" s="4">
        <v>6178450</v>
      </c>
      <c r="AG39" s="4">
        <v>6500129</v>
      </c>
      <c r="AH39" s="4">
        <v>6145097</v>
      </c>
      <c r="AI39" s="4">
        <v>5617619</v>
      </c>
      <c r="AJ39" s="4">
        <v>6185524</v>
      </c>
      <c r="AK39" s="4">
        <v>6194051</v>
      </c>
      <c r="AL39" s="4">
        <v>6712752</v>
      </c>
      <c r="AM39" s="4">
        <v>7142488</v>
      </c>
      <c r="AN39" s="4">
        <v>7003862</v>
      </c>
      <c r="AO39" s="4">
        <v>6943777</v>
      </c>
      <c r="AP39" s="4">
        <v>7862862</v>
      </c>
      <c r="AQ39" s="4">
        <v>6206798</v>
      </c>
      <c r="AR39" s="4">
        <v>7251091</v>
      </c>
      <c r="AS39" s="4">
        <v>6979519</v>
      </c>
      <c r="AT39" s="4">
        <v>7393296</v>
      </c>
      <c r="AU39" s="4">
        <v>5669614</v>
      </c>
      <c r="AV39" s="4">
        <v>5400256</v>
      </c>
      <c r="AW39" s="4">
        <v>5593252</v>
      </c>
      <c r="AX39" s="4">
        <v>6078766</v>
      </c>
      <c r="AY39" s="4">
        <v>5811447</v>
      </c>
      <c r="AZ39" s="4">
        <v>6055361</v>
      </c>
      <c r="BA39" s="4">
        <v>5523032</v>
      </c>
      <c r="BB39" s="4">
        <v>5631761</v>
      </c>
      <c r="BC39" s="4">
        <v>5290639</v>
      </c>
      <c r="BD39" s="4">
        <v>4908347</v>
      </c>
      <c r="BE39" s="4">
        <v>4602704</v>
      </c>
      <c r="BF39" s="4">
        <f t="shared" si="0"/>
        <v>6950719.75</v>
      </c>
      <c r="BG39" s="4">
        <f t="shared" si="1"/>
        <v>6255095.5</v>
      </c>
      <c r="BH39" s="4">
        <f t="shared" si="2"/>
        <v>7075067.5</v>
      </c>
      <c r="BI39" s="4">
        <f t="shared" si="3"/>
        <v>6608723.5</v>
      </c>
      <c r="BJ39" s="4">
        <f t="shared" si="4"/>
        <v>6014104.5</v>
      </c>
      <c r="BK39" s="4">
        <f t="shared" si="5"/>
        <v>6489086.5</v>
      </c>
      <c r="BL39" s="4">
        <f t="shared" si="6"/>
        <v>5867151.5</v>
      </c>
      <c r="BM39" s="4">
        <f t="shared" si="7"/>
        <v>6035572.75</v>
      </c>
      <c r="BN39" s="4">
        <f t="shared" si="8"/>
        <v>5108362.75</v>
      </c>
      <c r="BO39" s="4">
        <f t="shared" si="9"/>
        <v>1.1310886460486496</v>
      </c>
      <c r="BP39" s="4">
        <f t="shared" si="10"/>
        <v>0.91002513571645116</v>
      </c>
      <c r="BQ39" s="4">
        <f t="shared" si="11"/>
        <v>0.90415677152708629</v>
      </c>
      <c r="BR39" s="4">
        <f t="shared" si="12"/>
        <v>0.84637580584212158</v>
      </c>
      <c r="BS39" s="19">
        <v>3.8604872881355903E-2</v>
      </c>
      <c r="BT39" s="19">
        <v>0.16400529661016899</v>
      </c>
      <c r="BU39" s="19">
        <v>0.35801165254237299</v>
      </c>
      <c r="BV39" s="19">
        <v>6.7860169491525402E-3</v>
      </c>
      <c r="BW39" s="22">
        <v>100</v>
      </c>
      <c r="BX39" s="22">
        <v>100</v>
      </c>
      <c r="BY39" s="22">
        <v>100</v>
      </c>
      <c r="BZ39" s="22">
        <v>100</v>
      </c>
      <c r="CA39" s="22">
        <v>100</v>
      </c>
      <c r="CB39" s="22">
        <v>100</v>
      </c>
      <c r="CC39" s="22">
        <v>100</v>
      </c>
      <c r="CD39" s="22">
        <v>100</v>
      </c>
      <c r="CE39" s="22">
        <v>100</v>
      </c>
      <c r="CF39" s="35" t="s">
        <v>1897</v>
      </c>
    </row>
    <row r="40" spans="1:84" s="19" customFormat="1" ht="17.25">
      <c r="A40" s="19">
        <v>95</v>
      </c>
      <c r="B40" s="5">
        <v>1643</v>
      </c>
      <c r="C40" s="5" t="s">
        <v>1807</v>
      </c>
      <c r="D40" s="34" t="s">
        <v>1067</v>
      </c>
      <c r="E40" s="38">
        <v>115.00368</v>
      </c>
      <c r="F40" s="33" t="s">
        <v>16</v>
      </c>
      <c r="G40" s="54">
        <v>3149</v>
      </c>
      <c r="H40" s="38">
        <v>116.01095599999999</v>
      </c>
      <c r="I40" s="5" t="s">
        <v>1857</v>
      </c>
      <c r="J40" s="5" t="s">
        <v>1896</v>
      </c>
      <c r="K40" s="37">
        <v>444972</v>
      </c>
      <c r="L40" s="6" t="s">
        <v>1895</v>
      </c>
      <c r="M40" s="36" t="s">
        <v>1894</v>
      </c>
      <c r="N40" s="5" t="s">
        <v>1347</v>
      </c>
      <c r="O40" s="5" t="s">
        <v>1674</v>
      </c>
      <c r="P40" s="35" t="s">
        <v>1893</v>
      </c>
      <c r="Q40" s="22">
        <v>1</v>
      </c>
      <c r="R40" s="4">
        <v>3472849</v>
      </c>
      <c r="S40" s="4">
        <v>3303395</v>
      </c>
      <c r="T40" s="4">
        <v>3656733</v>
      </c>
      <c r="U40" s="4">
        <v>2617522</v>
      </c>
      <c r="V40" s="4">
        <v>2379895</v>
      </c>
      <c r="W40" s="4">
        <v>2984697</v>
      </c>
      <c r="X40" s="4">
        <v>1709778</v>
      </c>
      <c r="Y40" s="4">
        <v>3334377</v>
      </c>
      <c r="Z40" s="4">
        <v>3512178</v>
      </c>
      <c r="AA40" s="4">
        <v>2308037</v>
      </c>
      <c r="AB40" s="4">
        <v>5290471</v>
      </c>
      <c r="AC40" s="4">
        <v>3554862</v>
      </c>
      <c r="AD40" s="4">
        <v>3278608</v>
      </c>
      <c r="AE40" s="4">
        <v>4339978</v>
      </c>
      <c r="AF40" s="4">
        <v>3717128</v>
      </c>
      <c r="AG40" s="4">
        <v>2917909</v>
      </c>
      <c r="AH40" s="4">
        <v>2656610</v>
      </c>
      <c r="AI40" s="4">
        <v>4116155</v>
      </c>
      <c r="AJ40" s="4">
        <v>2507914</v>
      </c>
      <c r="AK40" s="4">
        <v>3488311</v>
      </c>
      <c r="AL40" s="4">
        <v>3472849</v>
      </c>
      <c r="AM40" s="4">
        <v>3303395</v>
      </c>
      <c r="AN40" s="4">
        <v>3656733</v>
      </c>
      <c r="AO40" s="4">
        <v>2617522</v>
      </c>
      <c r="AP40" s="4">
        <v>3060498</v>
      </c>
      <c r="AQ40" s="4">
        <v>3128906</v>
      </c>
      <c r="AR40" s="4">
        <v>2111598</v>
      </c>
      <c r="AS40" s="4">
        <v>2368334</v>
      </c>
      <c r="AT40" s="4">
        <v>3128210</v>
      </c>
      <c r="AU40" s="4">
        <v>3059802</v>
      </c>
      <c r="AV40" s="4">
        <v>3180222</v>
      </c>
      <c r="AW40" s="4">
        <v>2984344</v>
      </c>
      <c r="AX40" s="4">
        <v>3538853</v>
      </c>
      <c r="AY40" s="4">
        <v>2799171</v>
      </c>
      <c r="AZ40" s="4">
        <v>1784837</v>
      </c>
      <c r="BA40" s="4">
        <v>2800524</v>
      </c>
      <c r="BB40" s="4">
        <v>3003996</v>
      </c>
      <c r="BC40" s="4">
        <v>3459090</v>
      </c>
      <c r="BD40" s="4">
        <v>2331191</v>
      </c>
      <c r="BE40" s="4">
        <v>3381179</v>
      </c>
      <c r="BF40" s="4">
        <f t="shared" si="0"/>
        <v>3262624.75</v>
      </c>
      <c r="BG40" s="4">
        <f t="shared" si="1"/>
        <v>2602186.75</v>
      </c>
      <c r="BH40" s="4">
        <f t="shared" si="2"/>
        <v>2667334</v>
      </c>
      <c r="BI40" s="4">
        <f t="shared" si="3"/>
        <v>3666387</v>
      </c>
      <c r="BJ40" s="4">
        <f t="shared" si="4"/>
        <v>3088144.5</v>
      </c>
      <c r="BK40" s="4">
        <f t="shared" si="5"/>
        <v>3563405.75</v>
      </c>
      <c r="BL40" s="4">
        <f t="shared" si="6"/>
        <v>2730846.25</v>
      </c>
      <c r="BM40" s="4">
        <f t="shared" si="7"/>
        <v>3192247.5</v>
      </c>
      <c r="BN40" s="4">
        <f t="shared" si="8"/>
        <v>3043864</v>
      </c>
      <c r="BO40" s="4">
        <f t="shared" si="9"/>
        <v>1.0250355782497163</v>
      </c>
      <c r="BP40" s="4">
        <f t="shared" si="10"/>
        <v>0.84228547068271842</v>
      </c>
      <c r="BQ40" s="4">
        <f t="shared" si="11"/>
        <v>0.76635849004845991</v>
      </c>
      <c r="BR40" s="4">
        <f t="shared" si="12"/>
        <v>0.95351754524046151</v>
      </c>
      <c r="BS40" s="19">
        <v>0.68297033898305104</v>
      </c>
      <c r="BT40" s="19">
        <v>0.55719809322033897</v>
      </c>
      <c r="BU40" s="19">
        <v>0.102126059322034</v>
      </c>
      <c r="BV40" s="19">
        <v>0.79452436440677998</v>
      </c>
      <c r="BW40" s="22">
        <v>100</v>
      </c>
      <c r="BX40" s="22">
        <v>100</v>
      </c>
      <c r="BY40" s="22">
        <v>100</v>
      </c>
      <c r="BZ40" s="22">
        <v>100</v>
      </c>
      <c r="CA40" s="22">
        <v>100</v>
      </c>
      <c r="CB40" s="22">
        <v>100</v>
      </c>
      <c r="CC40" s="22">
        <v>100</v>
      </c>
      <c r="CD40" s="22">
        <v>100</v>
      </c>
      <c r="CE40" s="22">
        <v>100</v>
      </c>
      <c r="CF40" s="35" t="s">
        <v>1893</v>
      </c>
    </row>
    <row r="41" spans="1:84" s="19" customFormat="1" ht="17.25">
      <c r="A41" s="19">
        <v>97</v>
      </c>
      <c r="B41" s="5">
        <v>27719</v>
      </c>
      <c r="C41" s="5" t="s">
        <v>1807</v>
      </c>
      <c r="D41" s="34" t="s">
        <v>1067</v>
      </c>
      <c r="E41" s="38">
        <v>195.05101999999999</v>
      </c>
      <c r="F41" s="33" t="s">
        <v>16</v>
      </c>
      <c r="G41" s="54">
        <v>1120</v>
      </c>
      <c r="H41" s="38">
        <v>196.0583</v>
      </c>
      <c r="I41" s="5" t="s">
        <v>1864</v>
      </c>
      <c r="J41" s="5" t="s">
        <v>1892</v>
      </c>
      <c r="K41" s="37">
        <v>128869</v>
      </c>
      <c r="L41" s="6" t="s">
        <v>1891</v>
      </c>
      <c r="M41" s="39" t="s">
        <v>16</v>
      </c>
      <c r="N41" s="5" t="s">
        <v>1347</v>
      </c>
      <c r="O41" s="5" t="s">
        <v>1346</v>
      </c>
      <c r="P41" s="35" t="s">
        <v>1890</v>
      </c>
      <c r="Q41" s="22">
        <v>1</v>
      </c>
      <c r="R41" s="4">
        <v>7075164</v>
      </c>
      <c r="S41" s="4">
        <v>19593472</v>
      </c>
      <c r="T41" s="4">
        <v>20722359</v>
      </c>
      <c r="U41" s="4">
        <v>72991181</v>
      </c>
      <c r="V41" s="4">
        <v>3509160</v>
      </c>
      <c r="W41" s="4">
        <v>16226595</v>
      </c>
      <c r="X41" s="4">
        <v>97474075</v>
      </c>
      <c r="Y41" s="4">
        <v>15275335</v>
      </c>
      <c r="Z41" s="4">
        <v>13779563</v>
      </c>
      <c r="AA41" s="4">
        <v>30541231</v>
      </c>
      <c r="AB41" s="4">
        <v>90116115</v>
      </c>
      <c r="AC41" s="4">
        <v>64587979</v>
      </c>
      <c r="AD41" s="4">
        <v>22244973</v>
      </c>
      <c r="AE41" s="4">
        <v>3237320</v>
      </c>
      <c r="AF41" s="4">
        <v>81108733</v>
      </c>
      <c r="AG41" s="4">
        <v>20922761</v>
      </c>
      <c r="AH41" s="4">
        <v>47929359</v>
      </c>
      <c r="AI41" s="4">
        <v>12032225</v>
      </c>
      <c r="AJ41" s="4">
        <v>93505340</v>
      </c>
      <c r="AK41" s="4">
        <v>31370787</v>
      </c>
      <c r="AL41" s="4">
        <v>7075164</v>
      </c>
      <c r="AM41" s="4">
        <v>19593472</v>
      </c>
      <c r="AN41" s="4">
        <v>20722359</v>
      </c>
      <c r="AO41" s="4">
        <v>72991181</v>
      </c>
      <c r="AP41" s="4">
        <v>21123164</v>
      </c>
      <c r="AQ41" s="4">
        <v>36732379.399999999</v>
      </c>
      <c r="AR41" s="4">
        <v>53212967</v>
      </c>
      <c r="AS41" s="4">
        <v>54141927</v>
      </c>
      <c r="AT41" s="4">
        <v>14774967</v>
      </c>
      <c r="AU41" s="4">
        <v>11374789</v>
      </c>
      <c r="AV41" s="4">
        <v>16315686</v>
      </c>
      <c r="AW41" s="4">
        <v>46371243</v>
      </c>
      <c r="AX41" s="4">
        <v>10352456</v>
      </c>
      <c r="AY41" s="4">
        <v>10036160</v>
      </c>
      <c r="AZ41" s="4">
        <v>15228389</v>
      </c>
      <c r="BA41" s="4">
        <v>22394964</v>
      </c>
      <c r="BB41" s="4">
        <v>11474625</v>
      </c>
      <c r="BC41" s="4">
        <v>22480008</v>
      </c>
      <c r="BD41" s="4">
        <v>43886541</v>
      </c>
      <c r="BE41" s="4">
        <v>15512046</v>
      </c>
      <c r="BF41" s="4">
        <f t="shared" si="0"/>
        <v>30095544</v>
      </c>
      <c r="BG41" s="4">
        <f t="shared" si="1"/>
        <v>33121291.25</v>
      </c>
      <c r="BH41" s="4">
        <f t="shared" si="2"/>
        <v>41302609.350000001</v>
      </c>
      <c r="BI41" s="4">
        <f t="shared" si="3"/>
        <v>49756222</v>
      </c>
      <c r="BJ41" s="4">
        <f t="shared" si="4"/>
        <v>22209171.25</v>
      </c>
      <c r="BK41" s="4">
        <f t="shared" si="5"/>
        <v>31878446.75</v>
      </c>
      <c r="BL41" s="4">
        <f t="shared" si="6"/>
        <v>14502992.25</v>
      </c>
      <c r="BM41" s="4">
        <f t="shared" si="7"/>
        <v>46209427.75</v>
      </c>
      <c r="BN41" s="4">
        <f t="shared" si="8"/>
        <v>23338305</v>
      </c>
      <c r="BO41" s="4">
        <f t="shared" si="9"/>
        <v>1.247010843817872</v>
      </c>
      <c r="BP41" s="4">
        <f t="shared" si="10"/>
        <v>0.44635967839358864</v>
      </c>
      <c r="BQ41" s="4">
        <f t="shared" si="11"/>
        <v>0.45494664039740268</v>
      </c>
      <c r="BR41" s="4">
        <f t="shared" si="12"/>
        <v>0.50505505340303636</v>
      </c>
      <c r="BS41" s="19">
        <v>0.18498411016949201</v>
      </c>
      <c r="BT41" s="19">
        <v>8.7379237288135597E-2</v>
      </c>
      <c r="BU41" s="19">
        <v>0.55516843220338996</v>
      </c>
      <c r="BV41" s="19">
        <v>0.36855826271186398</v>
      </c>
      <c r="BW41" s="22">
        <v>100</v>
      </c>
      <c r="BX41" s="22">
        <v>100</v>
      </c>
      <c r="BY41" s="22">
        <v>100</v>
      </c>
      <c r="BZ41" s="22">
        <v>100</v>
      </c>
      <c r="CA41" s="22">
        <v>100</v>
      </c>
      <c r="CB41" s="22">
        <v>75</v>
      </c>
      <c r="CC41" s="22">
        <v>100</v>
      </c>
      <c r="CD41" s="22">
        <v>100</v>
      </c>
      <c r="CE41" s="22">
        <v>100</v>
      </c>
      <c r="CF41" s="35" t="s">
        <v>1890</v>
      </c>
    </row>
    <row r="42" spans="1:84" s="19" customFormat="1" ht="17.25">
      <c r="A42" s="19">
        <v>99</v>
      </c>
      <c r="B42" s="5">
        <v>20758</v>
      </c>
      <c r="C42" s="5" t="s">
        <v>1807</v>
      </c>
      <c r="D42" s="34" t="s">
        <v>1067</v>
      </c>
      <c r="E42" s="38">
        <v>193.03537</v>
      </c>
      <c r="F42" s="33" t="s">
        <v>16</v>
      </c>
      <c r="G42" s="54">
        <v>2057.8000000000002</v>
      </c>
      <c r="H42" s="38">
        <v>194.04300000000001</v>
      </c>
      <c r="I42" s="5" t="s">
        <v>1036</v>
      </c>
      <c r="J42" s="5" t="s">
        <v>1889</v>
      </c>
      <c r="K42" s="37">
        <v>84740</v>
      </c>
      <c r="L42" s="6" t="s">
        <v>1888</v>
      </c>
      <c r="M42" s="36" t="s">
        <v>1887</v>
      </c>
      <c r="N42" s="5" t="s">
        <v>1347</v>
      </c>
      <c r="O42" s="5" t="s">
        <v>1346</v>
      </c>
      <c r="P42" s="35" t="s">
        <v>1886</v>
      </c>
      <c r="Q42" s="22">
        <v>1</v>
      </c>
      <c r="R42" s="4">
        <v>121739086</v>
      </c>
      <c r="S42" s="4">
        <v>6306325</v>
      </c>
      <c r="T42" s="4">
        <v>154139450</v>
      </c>
      <c r="U42" s="4">
        <v>151680753</v>
      </c>
      <c r="V42" s="4">
        <v>96811541</v>
      </c>
      <c r="W42" s="4">
        <v>100437062</v>
      </c>
      <c r="X42" s="4">
        <v>120805588</v>
      </c>
      <c r="Y42" s="4">
        <v>141478979</v>
      </c>
      <c r="Z42" s="4">
        <v>160532283</v>
      </c>
      <c r="AA42" s="4">
        <v>139040858</v>
      </c>
      <c r="AB42" s="4">
        <v>66848723</v>
      </c>
      <c r="AC42" s="4">
        <v>53242105</v>
      </c>
      <c r="AD42" s="4">
        <v>144431035</v>
      </c>
      <c r="AE42" s="4">
        <v>156051341</v>
      </c>
      <c r="AF42" s="4">
        <v>66590909</v>
      </c>
      <c r="AG42" s="4">
        <v>34277786</v>
      </c>
      <c r="AH42" s="4">
        <v>107898135</v>
      </c>
      <c r="AI42" s="4">
        <v>135294347</v>
      </c>
      <c r="AJ42" s="4">
        <v>111271044</v>
      </c>
      <c r="AK42" s="4">
        <v>113061187</v>
      </c>
      <c r="AL42" s="4">
        <v>121739086</v>
      </c>
      <c r="AM42" s="4">
        <v>6306325</v>
      </c>
      <c r="AN42" s="4">
        <v>154139450</v>
      </c>
      <c r="AO42" s="4">
        <v>151680753</v>
      </c>
      <c r="AP42" s="4">
        <v>66136406</v>
      </c>
      <c r="AQ42" s="4">
        <v>59787688</v>
      </c>
      <c r="AR42" s="4">
        <v>130654575</v>
      </c>
      <c r="AS42" s="4">
        <v>114905432</v>
      </c>
      <c r="AT42" s="4">
        <v>108438336</v>
      </c>
      <c r="AU42" s="4">
        <v>72887362</v>
      </c>
      <c r="AV42" s="4">
        <v>114024963</v>
      </c>
      <c r="AW42" s="4">
        <v>118732272</v>
      </c>
      <c r="AX42" s="4">
        <v>137288448</v>
      </c>
      <c r="AY42" s="4">
        <v>107131364</v>
      </c>
      <c r="AZ42" s="4">
        <v>114692848</v>
      </c>
      <c r="BA42" s="4">
        <v>112234820</v>
      </c>
      <c r="BB42" s="4">
        <v>105206158</v>
      </c>
      <c r="BC42" s="4">
        <v>122503227</v>
      </c>
      <c r="BD42" s="4">
        <v>59868155</v>
      </c>
      <c r="BE42" s="4">
        <v>71205300</v>
      </c>
      <c r="BF42" s="4">
        <f t="shared" si="0"/>
        <v>108466403.5</v>
      </c>
      <c r="BG42" s="4">
        <f t="shared" si="1"/>
        <v>114883292.5</v>
      </c>
      <c r="BH42" s="4">
        <f t="shared" si="2"/>
        <v>92871025.25</v>
      </c>
      <c r="BI42" s="4">
        <f t="shared" si="3"/>
        <v>104915992.25</v>
      </c>
      <c r="BJ42" s="4">
        <f t="shared" si="4"/>
        <v>103520733.25</v>
      </c>
      <c r="BK42" s="4">
        <f t="shared" si="5"/>
        <v>100337767.75</v>
      </c>
      <c r="BL42" s="4">
        <f t="shared" si="6"/>
        <v>117836870</v>
      </c>
      <c r="BM42" s="4">
        <f t="shared" si="7"/>
        <v>116881178.25</v>
      </c>
      <c r="BN42" s="4">
        <f t="shared" si="8"/>
        <v>89695710</v>
      </c>
      <c r="BO42" s="4">
        <f t="shared" si="9"/>
        <v>0.80839453004012751</v>
      </c>
      <c r="BP42" s="4">
        <f t="shared" si="10"/>
        <v>0.98670117900924681</v>
      </c>
      <c r="BQ42" s="4">
        <f t="shared" si="11"/>
        <v>1.1744019489610382</v>
      </c>
      <c r="BR42" s="4">
        <f t="shared" si="12"/>
        <v>0.76740935831556778</v>
      </c>
      <c r="BS42" s="19">
        <v>0.16975741525423699</v>
      </c>
      <c r="BT42" s="19">
        <v>0.73755932203389796</v>
      </c>
      <c r="BU42" s="19">
        <v>0.26902330508474598</v>
      </c>
      <c r="BV42" s="19">
        <v>9.7467161016949105E-2</v>
      </c>
      <c r="BW42" s="22">
        <v>100</v>
      </c>
      <c r="BX42" s="22">
        <v>100</v>
      </c>
      <c r="BY42" s="22">
        <v>100</v>
      </c>
      <c r="BZ42" s="22">
        <v>100</v>
      </c>
      <c r="CA42" s="22">
        <v>100</v>
      </c>
      <c r="CB42" s="22">
        <v>100</v>
      </c>
      <c r="CC42" s="22">
        <v>100</v>
      </c>
      <c r="CD42" s="22">
        <v>100</v>
      </c>
      <c r="CE42" s="22">
        <v>100</v>
      </c>
      <c r="CF42" s="35" t="s">
        <v>1886</v>
      </c>
    </row>
    <row r="43" spans="1:84" s="19" customFormat="1" ht="17.25">
      <c r="A43" s="19">
        <v>102</v>
      </c>
      <c r="B43" s="5">
        <v>20705</v>
      </c>
      <c r="C43" s="5" t="s">
        <v>1807</v>
      </c>
      <c r="D43" s="34" t="s">
        <v>1067</v>
      </c>
      <c r="E43" s="38">
        <v>209.0667</v>
      </c>
      <c r="F43" s="33" t="s">
        <v>16</v>
      </c>
      <c r="G43" s="54">
        <v>738.5</v>
      </c>
      <c r="H43" s="38">
        <v>210.07395500000001</v>
      </c>
      <c r="I43" s="5" t="s">
        <v>1885</v>
      </c>
      <c r="J43" s="5" t="s">
        <v>1884</v>
      </c>
      <c r="K43" s="37">
        <v>71306729</v>
      </c>
      <c r="L43" s="5" t="s">
        <v>16</v>
      </c>
      <c r="M43" s="39" t="s">
        <v>16</v>
      </c>
      <c r="N43" s="5" t="s">
        <v>1347</v>
      </c>
      <c r="O43" s="5" t="s">
        <v>1346</v>
      </c>
      <c r="P43" s="35" t="s">
        <v>1883</v>
      </c>
      <c r="Q43" s="22">
        <v>1</v>
      </c>
      <c r="R43" s="4">
        <v>207844</v>
      </c>
      <c r="S43" s="4">
        <v>196594</v>
      </c>
      <c r="T43" s="4">
        <v>51899</v>
      </c>
      <c r="U43" s="4">
        <v>226929</v>
      </c>
      <c r="V43" s="4">
        <v>189558</v>
      </c>
      <c r="W43" s="4">
        <v>189361</v>
      </c>
      <c r="X43" s="4">
        <v>152765</v>
      </c>
      <c r="Y43" s="4">
        <v>181491</v>
      </c>
      <c r="Z43" s="4">
        <v>183580</v>
      </c>
      <c r="AA43" s="4">
        <v>157291</v>
      </c>
      <c r="AB43" s="4">
        <v>151378</v>
      </c>
      <c r="AC43" s="4">
        <v>259491</v>
      </c>
      <c r="AD43" s="4">
        <v>182656</v>
      </c>
      <c r="AE43" s="4">
        <v>253747</v>
      </c>
      <c r="AF43" s="4">
        <v>191817</v>
      </c>
      <c r="AG43" s="4">
        <v>159724</v>
      </c>
      <c r="AH43" s="4">
        <v>184507</v>
      </c>
      <c r="AI43" s="4">
        <v>223937</v>
      </c>
      <c r="AJ43" s="4">
        <v>188799</v>
      </c>
      <c r="AK43" s="4">
        <v>222460</v>
      </c>
      <c r="AL43" s="4">
        <v>207844</v>
      </c>
      <c r="AM43" s="4">
        <v>196594</v>
      </c>
      <c r="AN43" s="4">
        <v>51899</v>
      </c>
      <c r="AO43" s="4">
        <v>226929</v>
      </c>
      <c r="AP43" s="4">
        <v>176976</v>
      </c>
      <c r="AQ43" s="4">
        <v>177626</v>
      </c>
      <c r="AR43" s="4">
        <v>259694</v>
      </c>
      <c r="AS43" s="4">
        <v>221400</v>
      </c>
      <c r="AT43" s="4">
        <v>177297</v>
      </c>
      <c r="AU43" s="4">
        <v>105015</v>
      </c>
      <c r="AV43" s="4">
        <v>138781</v>
      </c>
      <c r="AW43" s="4">
        <v>126900</v>
      </c>
      <c r="AX43" s="4">
        <v>139447</v>
      </c>
      <c r="AY43" s="4">
        <v>128606</v>
      </c>
      <c r="AZ43" s="4">
        <v>191852</v>
      </c>
      <c r="BA43" s="4">
        <v>161183</v>
      </c>
      <c r="BB43" s="4">
        <v>187596</v>
      </c>
      <c r="BC43" s="4">
        <v>184745</v>
      </c>
      <c r="BD43" s="4">
        <v>160511</v>
      </c>
      <c r="BE43" s="4">
        <v>118778</v>
      </c>
      <c r="BF43" s="4">
        <f t="shared" si="0"/>
        <v>170816.5</v>
      </c>
      <c r="BG43" s="4">
        <f t="shared" si="1"/>
        <v>178293.75</v>
      </c>
      <c r="BH43" s="4">
        <f t="shared" si="2"/>
        <v>208924</v>
      </c>
      <c r="BI43" s="4">
        <f t="shared" si="3"/>
        <v>187935</v>
      </c>
      <c r="BJ43" s="4">
        <f t="shared" si="4"/>
        <v>136998.25</v>
      </c>
      <c r="BK43" s="4">
        <f t="shared" si="5"/>
        <v>196986</v>
      </c>
      <c r="BL43" s="4">
        <f t="shared" si="6"/>
        <v>155272</v>
      </c>
      <c r="BM43" s="4">
        <f t="shared" si="7"/>
        <v>204925.75</v>
      </c>
      <c r="BN43" s="4">
        <f t="shared" si="8"/>
        <v>162907.5</v>
      </c>
      <c r="BO43" s="4">
        <f t="shared" si="9"/>
        <v>1.1717965436253375</v>
      </c>
      <c r="BP43" s="4">
        <f t="shared" si="10"/>
        <v>0.72896613190730841</v>
      </c>
      <c r="BQ43" s="4">
        <f t="shared" si="11"/>
        <v>0.78823875808433086</v>
      </c>
      <c r="BR43" s="4">
        <f t="shared" si="12"/>
        <v>0.79495866185679442</v>
      </c>
      <c r="BS43" s="19">
        <v>0.208511652542373</v>
      </c>
      <c r="BT43" s="19">
        <v>0.13466207627118601</v>
      </c>
      <c r="BU43" s="19">
        <v>0.103074152542373</v>
      </c>
      <c r="BV43" s="19">
        <v>5.81726694915254E-2</v>
      </c>
      <c r="BW43" s="22">
        <v>100</v>
      </c>
      <c r="BX43" s="22">
        <v>100</v>
      </c>
      <c r="BY43" s="22">
        <v>100</v>
      </c>
      <c r="BZ43" s="22">
        <v>100</v>
      </c>
      <c r="CA43" s="22">
        <v>100</v>
      </c>
      <c r="CB43" s="22">
        <v>100</v>
      </c>
      <c r="CC43" s="22">
        <v>100</v>
      </c>
      <c r="CD43" s="22">
        <v>100</v>
      </c>
      <c r="CE43" s="22">
        <v>100</v>
      </c>
      <c r="CF43" s="35" t="s">
        <v>1883</v>
      </c>
    </row>
    <row r="44" spans="1:84" s="19" customFormat="1" ht="17.25">
      <c r="A44" s="19">
        <v>103</v>
      </c>
      <c r="B44" s="5">
        <v>587</v>
      </c>
      <c r="C44" s="5" t="s">
        <v>1807</v>
      </c>
      <c r="D44" s="34" t="s">
        <v>1067</v>
      </c>
      <c r="E44" s="38">
        <v>195.05101999999999</v>
      </c>
      <c r="F44" s="33" t="s">
        <v>16</v>
      </c>
      <c r="G44" s="54">
        <v>640</v>
      </c>
      <c r="H44" s="38">
        <v>196.0583</v>
      </c>
      <c r="I44" s="5" t="s">
        <v>1882</v>
      </c>
      <c r="J44" s="5" t="s">
        <v>1881</v>
      </c>
      <c r="K44" s="37">
        <v>10690</v>
      </c>
      <c r="L44" s="6" t="s">
        <v>1880</v>
      </c>
      <c r="M44" s="36" t="s">
        <v>1879</v>
      </c>
      <c r="N44" s="5" t="s">
        <v>1347</v>
      </c>
      <c r="O44" s="5" t="s">
        <v>1346</v>
      </c>
      <c r="P44" s="35" t="s">
        <v>63</v>
      </c>
      <c r="Q44" s="22">
        <v>1</v>
      </c>
      <c r="R44" s="4">
        <v>82968493</v>
      </c>
      <c r="S44" s="4">
        <v>104385536</v>
      </c>
      <c r="T44" s="4">
        <v>87176643</v>
      </c>
      <c r="U44" s="4">
        <v>151858176</v>
      </c>
      <c r="V44" s="4">
        <v>49280251</v>
      </c>
      <c r="W44" s="4">
        <v>74569335</v>
      </c>
      <c r="X44" s="4">
        <v>127399860</v>
      </c>
      <c r="Y44" s="4">
        <v>57969753</v>
      </c>
      <c r="Z44" s="4">
        <v>64780645</v>
      </c>
      <c r="AA44" s="4">
        <v>110963865</v>
      </c>
      <c r="AB44" s="4">
        <v>164739351</v>
      </c>
      <c r="AC44" s="4">
        <v>128785649</v>
      </c>
      <c r="AD44" s="4">
        <v>43387300</v>
      </c>
      <c r="AE44" s="4">
        <v>68017722</v>
      </c>
      <c r="AF44" s="4">
        <v>128951156</v>
      </c>
      <c r="AG44" s="4">
        <v>85269432</v>
      </c>
      <c r="AH44" s="4">
        <v>104080787</v>
      </c>
      <c r="AI44" s="4">
        <v>72499931</v>
      </c>
      <c r="AJ44" s="4">
        <v>129313221</v>
      </c>
      <c r="AK44" s="4">
        <v>104689800</v>
      </c>
      <c r="AL44" s="4">
        <v>82968493</v>
      </c>
      <c r="AM44" s="4">
        <v>104385536</v>
      </c>
      <c r="AN44" s="4">
        <v>87176643</v>
      </c>
      <c r="AO44" s="4">
        <v>151858176</v>
      </c>
      <c r="AP44" s="4">
        <v>82192230</v>
      </c>
      <c r="AQ44" s="4">
        <v>52367825</v>
      </c>
      <c r="AR44" s="4">
        <v>68722760</v>
      </c>
      <c r="AS44" s="4">
        <v>113353730</v>
      </c>
      <c r="AT44" s="4">
        <v>33889342</v>
      </c>
      <c r="AU44" s="4">
        <v>71929147</v>
      </c>
      <c r="AV44" s="4">
        <v>51526878</v>
      </c>
      <c r="AW44" s="4">
        <v>96962561</v>
      </c>
      <c r="AX44" s="4">
        <v>66370907</v>
      </c>
      <c r="AY44" s="4">
        <v>63365136</v>
      </c>
      <c r="AZ44" s="4">
        <v>77646537</v>
      </c>
      <c r="BA44" s="4">
        <v>86511262</v>
      </c>
      <c r="BB44" s="4">
        <v>58154106</v>
      </c>
      <c r="BC44" s="4">
        <v>55509303</v>
      </c>
      <c r="BD44" s="4">
        <v>103141826</v>
      </c>
      <c r="BE44" s="4">
        <v>40427738</v>
      </c>
      <c r="BF44" s="4">
        <f t="shared" si="0"/>
        <v>106597212</v>
      </c>
      <c r="BG44" s="4">
        <f t="shared" si="1"/>
        <v>77304799.75</v>
      </c>
      <c r="BH44" s="4">
        <f t="shared" si="2"/>
        <v>79159136.25</v>
      </c>
      <c r="BI44" s="4">
        <f t="shared" si="3"/>
        <v>117317377.5</v>
      </c>
      <c r="BJ44" s="4">
        <f t="shared" si="4"/>
        <v>63576982</v>
      </c>
      <c r="BK44" s="4">
        <f t="shared" si="5"/>
        <v>81406402.5</v>
      </c>
      <c r="BL44" s="4">
        <f t="shared" si="6"/>
        <v>73473460.5</v>
      </c>
      <c r="BM44" s="4">
        <f t="shared" si="7"/>
        <v>102645934.75</v>
      </c>
      <c r="BN44" s="4">
        <f t="shared" si="8"/>
        <v>64308243.25</v>
      </c>
      <c r="BO44" s="4">
        <f t="shared" si="9"/>
        <v>1.0239873398029209</v>
      </c>
      <c r="BP44" s="4">
        <f t="shared" si="10"/>
        <v>0.54192297300542713</v>
      </c>
      <c r="BQ44" s="4">
        <f t="shared" si="11"/>
        <v>0.90255137487496762</v>
      </c>
      <c r="BR44" s="4">
        <f t="shared" si="12"/>
        <v>0.62650550561623675</v>
      </c>
      <c r="BS44" s="19">
        <v>0.85662499999999997</v>
      </c>
      <c r="BT44" s="19">
        <v>2.7488347457627099E-2</v>
      </c>
      <c r="BU44" s="19">
        <v>0.83027754237288098</v>
      </c>
      <c r="BV44" s="19">
        <v>8.3235169491525401E-2</v>
      </c>
      <c r="BW44" s="22">
        <v>100</v>
      </c>
      <c r="BX44" s="22">
        <v>100</v>
      </c>
      <c r="BY44" s="22">
        <v>100</v>
      </c>
      <c r="BZ44" s="22">
        <v>100</v>
      </c>
      <c r="CA44" s="22">
        <v>100</v>
      </c>
      <c r="CB44" s="22">
        <v>100</v>
      </c>
      <c r="CC44" s="22">
        <v>100</v>
      </c>
      <c r="CD44" s="22">
        <v>100</v>
      </c>
      <c r="CE44" s="22">
        <v>100</v>
      </c>
      <c r="CF44" s="35" t="s">
        <v>63</v>
      </c>
    </row>
    <row r="45" spans="1:84" s="19" customFormat="1">
      <c r="A45" s="19">
        <v>104</v>
      </c>
      <c r="B45" s="5">
        <v>48152</v>
      </c>
      <c r="C45" s="5" t="s">
        <v>1807</v>
      </c>
      <c r="D45" s="34" t="s">
        <v>1841</v>
      </c>
      <c r="E45" s="38">
        <v>225.06159</v>
      </c>
      <c r="F45" s="33" t="s">
        <v>16</v>
      </c>
      <c r="G45" s="54">
        <v>1304</v>
      </c>
      <c r="H45" s="38">
        <v>180.06339</v>
      </c>
      <c r="I45" s="5" t="s">
        <v>1840</v>
      </c>
      <c r="J45" s="5" t="s">
        <v>1878</v>
      </c>
      <c r="K45" s="37">
        <v>79025</v>
      </c>
      <c r="L45" s="6" t="s">
        <v>1877</v>
      </c>
      <c r="M45" s="36" t="s">
        <v>1876</v>
      </c>
      <c r="N45" s="5" t="s">
        <v>1347</v>
      </c>
      <c r="O45" s="5" t="s">
        <v>1531</v>
      </c>
      <c r="P45" s="35" t="s">
        <v>1875</v>
      </c>
      <c r="Q45" s="22">
        <v>1</v>
      </c>
      <c r="R45" s="4">
        <v>120310809</v>
      </c>
      <c r="S45" s="4">
        <v>108736145</v>
      </c>
      <c r="T45" s="4">
        <v>109108664</v>
      </c>
      <c r="U45" s="4">
        <v>100647972</v>
      </c>
      <c r="V45" s="4">
        <v>97955920</v>
      </c>
      <c r="W45" s="4">
        <v>105278647</v>
      </c>
      <c r="X45" s="4">
        <v>85685910</v>
      </c>
      <c r="Y45" s="4">
        <v>114442400</v>
      </c>
      <c r="Z45" s="4">
        <v>117187286</v>
      </c>
      <c r="AA45" s="4">
        <v>97456493</v>
      </c>
      <c r="AB45" s="4">
        <v>98689403</v>
      </c>
      <c r="AC45" s="4">
        <v>111216940</v>
      </c>
      <c r="AD45" s="4">
        <v>100596957</v>
      </c>
      <c r="AE45" s="4">
        <v>124561805</v>
      </c>
      <c r="AF45" s="4">
        <v>69659092</v>
      </c>
      <c r="AG45" s="4">
        <v>87705091</v>
      </c>
      <c r="AH45" s="4">
        <v>86693260</v>
      </c>
      <c r="AI45" s="4">
        <v>104828815</v>
      </c>
      <c r="AJ45" s="4">
        <v>82855461</v>
      </c>
      <c r="AK45" s="4">
        <v>91109776</v>
      </c>
      <c r="AL45" s="4">
        <v>120310809</v>
      </c>
      <c r="AM45" s="4">
        <v>108736145</v>
      </c>
      <c r="AN45" s="4">
        <v>109108664</v>
      </c>
      <c r="AO45" s="4">
        <v>100647972</v>
      </c>
      <c r="AP45" s="4">
        <v>95432568</v>
      </c>
      <c r="AQ45" s="4">
        <v>96838046</v>
      </c>
      <c r="AR45" s="4">
        <v>94062324</v>
      </c>
      <c r="AS45" s="4">
        <v>91854349</v>
      </c>
      <c r="AT45" s="4">
        <v>94630070</v>
      </c>
      <c r="AU45" s="4">
        <v>91804106</v>
      </c>
      <c r="AV45" s="4">
        <v>85526669</v>
      </c>
      <c r="AW45" s="4">
        <v>88638878</v>
      </c>
      <c r="AX45" s="4">
        <v>95026551</v>
      </c>
      <c r="AY45" s="4">
        <v>83854167</v>
      </c>
      <c r="AZ45" s="4">
        <v>78695179</v>
      </c>
      <c r="BA45" s="4">
        <v>89466025</v>
      </c>
      <c r="BB45" s="4">
        <v>91876505</v>
      </c>
      <c r="BC45" s="4">
        <v>88804211</v>
      </c>
      <c r="BD45" s="4">
        <v>72645725</v>
      </c>
      <c r="BE45" s="4">
        <v>77542445</v>
      </c>
      <c r="BF45" s="4">
        <f t="shared" si="0"/>
        <v>109700897.5</v>
      </c>
      <c r="BG45" s="4">
        <f t="shared" si="1"/>
        <v>100840719.25</v>
      </c>
      <c r="BH45" s="4">
        <f t="shared" si="2"/>
        <v>94546821.75</v>
      </c>
      <c r="BI45" s="4">
        <f t="shared" si="3"/>
        <v>106137530.5</v>
      </c>
      <c r="BJ45" s="4">
        <f t="shared" si="4"/>
        <v>90149930.75</v>
      </c>
      <c r="BK45" s="4">
        <f t="shared" si="5"/>
        <v>95630736.25</v>
      </c>
      <c r="BL45" s="4">
        <f t="shared" si="6"/>
        <v>86760480.5</v>
      </c>
      <c r="BM45" s="4">
        <f t="shared" si="7"/>
        <v>91371828</v>
      </c>
      <c r="BN45" s="4">
        <f t="shared" si="8"/>
        <v>82717221.5</v>
      </c>
      <c r="BO45" s="4">
        <f t="shared" si="9"/>
        <v>0.93758575358435869</v>
      </c>
      <c r="BP45" s="4">
        <f t="shared" si="10"/>
        <v>0.84936902456007302</v>
      </c>
      <c r="BQ45" s="4">
        <f t="shared" si="11"/>
        <v>0.90724471965988862</v>
      </c>
      <c r="BR45" s="4">
        <f t="shared" si="12"/>
        <v>0.90528145611796229</v>
      </c>
      <c r="BS45" s="19">
        <v>0.49825211864406799</v>
      </c>
      <c r="BT45" s="19">
        <v>2.1818855932203399E-2</v>
      </c>
      <c r="BU45" s="19">
        <v>0.52072139830508501</v>
      </c>
      <c r="BV45" s="19">
        <v>0.175825211864407</v>
      </c>
      <c r="BW45" s="22">
        <v>100</v>
      </c>
      <c r="BX45" s="22">
        <v>100</v>
      </c>
      <c r="BY45" s="22">
        <v>100</v>
      </c>
      <c r="BZ45" s="22">
        <v>100</v>
      </c>
      <c r="CA45" s="22">
        <v>100</v>
      </c>
      <c r="CB45" s="22">
        <v>100</v>
      </c>
      <c r="CC45" s="22">
        <v>100</v>
      </c>
      <c r="CD45" s="22">
        <v>100</v>
      </c>
      <c r="CE45" s="22">
        <v>100</v>
      </c>
      <c r="CF45" s="35" t="s">
        <v>1875</v>
      </c>
    </row>
    <row r="46" spans="1:84" s="19" customFormat="1" ht="17.25">
      <c r="A46" s="19">
        <v>109</v>
      </c>
      <c r="B46" s="5">
        <v>396</v>
      </c>
      <c r="C46" s="5" t="s">
        <v>1807</v>
      </c>
      <c r="D46" s="34" t="s">
        <v>1067</v>
      </c>
      <c r="E46" s="38">
        <v>131.03497999999999</v>
      </c>
      <c r="F46" s="33" t="s">
        <v>16</v>
      </c>
      <c r="G46" s="54">
        <v>690</v>
      </c>
      <c r="H46" s="38">
        <v>132.04225</v>
      </c>
      <c r="I46" s="5" t="s">
        <v>1137</v>
      </c>
      <c r="J46" s="5" t="s">
        <v>1874</v>
      </c>
      <c r="K46" s="37">
        <v>743</v>
      </c>
      <c r="L46" s="6" t="s">
        <v>1873</v>
      </c>
      <c r="M46" s="36" t="s">
        <v>1872</v>
      </c>
      <c r="N46" s="5" t="s">
        <v>17</v>
      </c>
      <c r="O46" s="5" t="s">
        <v>1505</v>
      </c>
      <c r="P46" s="35" t="s">
        <v>1871</v>
      </c>
      <c r="Q46" s="22">
        <v>1</v>
      </c>
      <c r="R46" s="4">
        <v>577333</v>
      </c>
      <c r="S46" s="4">
        <v>807881</v>
      </c>
      <c r="T46" s="4">
        <v>765360</v>
      </c>
      <c r="U46" s="4">
        <v>782797</v>
      </c>
      <c r="V46" s="4">
        <v>665984</v>
      </c>
      <c r="W46" s="4">
        <v>541203</v>
      </c>
      <c r="X46" s="4">
        <v>586821</v>
      </c>
      <c r="Y46" s="4">
        <v>614634</v>
      </c>
      <c r="Z46" s="4">
        <v>659720</v>
      </c>
      <c r="AA46" s="4">
        <v>542246</v>
      </c>
      <c r="AB46" s="4">
        <v>709129</v>
      </c>
      <c r="AC46" s="4">
        <v>573582</v>
      </c>
      <c r="AD46" s="4">
        <v>833753</v>
      </c>
      <c r="AE46" s="4">
        <v>749309</v>
      </c>
      <c r="AF46" s="4">
        <v>721716</v>
      </c>
      <c r="AG46" s="4">
        <v>687903</v>
      </c>
      <c r="AH46" s="4">
        <v>686120</v>
      </c>
      <c r="AI46" s="4">
        <v>669535</v>
      </c>
      <c r="AJ46" s="4">
        <v>692420</v>
      </c>
      <c r="AK46" s="4">
        <v>656169</v>
      </c>
      <c r="AL46" s="4">
        <v>577333</v>
      </c>
      <c r="AM46" s="4">
        <v>807881</v>
      </c>
      <c r="AN46" s="4">
        <v>765360</v>
      </c>
      <c r="AO46" s="4">
        <v>782797</v>
      </c>
      <c r="AP46" s="4">
        <v>649215</v>
      </c>
      <c r="AQ46" s="4">
        <v>699018</v>
      </c>
      <c r="AR46" s="4">
        <v>605804</v>
      </c>
      <c r="AS46" s="4">
        <v>702164</v>
      </c>
      <c r="AT46" s="4">
        <v>514689</v>
      </c>
      <c r="AU46" s="4">
        <v>562171</v>
      </c>
      <c r="AV46" s="4">
        <v>552807</v>
      </c>
      <c r="AW46" s="4">
        <v>505745</v>
      </c>
      <c r="AX46" s="4">
        <v>721552</v>
      </c>
      <c r="AY46" s="4">
        <v>674016</v>
      </c>
      <c r="AZ46" s="4">
        <v>588589</v>
      </c>
      <c r="BA46" s="4">
        <v>530802</v>
      </c>
      <c r="BB46" s="4">
        <v>637708</v>
      </c>
      <c r="BC46" s="4">
        <v>741053</v>
      </c>
      <c r="BD46" s="4">
        <v>698072</v>
      </c>
      <c r="BE46" s="4">
        <v>621621</v>
      </c>
      <c r="BF46" s="4">
        <f t="shared" si="0"/>
        <v>733342.75</v>
      </c>
      <c r="BG46" s="4">
        <f t="shared" si="1"/>
        <v>602160.5</v>
      </c>
      <c r="BH46" s="4">
        <f t="shared" si="2"/>
        <v>664050.25</v>
      </c>
      <c r="BI46" s="4">
        <f t="shared" si="3"/>
        <v>621169.25</v>
      </c>
      <c r="BJ46" s="4">
        <f t="shared" si="4"/>
        <v>533853</v>
      </c>
      <c r="BK46" s="4">
        <f t="shared" si="5"/>
        <v>748170.25</v>
      </c>
      <c r="BL46" s="4">
        <f t="shared" si="6"/>
        <v>628739.75</v>
      </c>
      <c r="BM46" s="4">
        <f t="shared" si="7"/>
        <v>676061</v>
      </c>
      <c r="BN46" s="4">
        <f t="shared" si="8"/>
        <v>674613.5</v>
      </c>
      <c r="BO46" s="4">
        <f t="shared" si="9"/>
        <v>1.1027794915143057</v>
      </c>
      <c r="BP46" s="4">
        <f t="shared" si="10"/>
        <v>0.85943243326999852</v>
      </c>
      <c r="BQ46" s="4">
        <f t="shared" si="11"/>
        <v>0.84036988907270771</v>
      </c>
      <c r="BR46" s="4">
        <f t="shared" si="12"/>
        <v>0.99785892101452389</v>
      </c>
      <c r="BS46" s="19">
        <v>0.110066737288136</v>
      </c>
      <c r="BT46" s="19">
        <v>5.4205508474576301E-2</v>
      </c>
      <c r="BU46" s="19">
        <v>4.0042372881355899E-4</v>
      </c>
      <c r="BV46" s="19">
        <v>0.47316101694915302</v>
      </c>
      <c r="BW46" s="22">
        <v>100</v>
      </c>
      <c r="BX46" s="22">
        <v>100</v>
      </c>
      <c r="BY46" s="22">
        <v>100</v>
      </c>
      <c r="BZ46" s="22">
        <v>100</v>
      </c>
      <c r="CA46" s="22">
        <v>100</v>
      </c>
      <c r="CB46" s="22">
        <v>100</v>
      </c>
      <c r="CC46" s="22">
        <v>100</v>
      </c>
      <c r="CD46" s="22">
        <v>100</v>
      </c>
      <c r="CE46" s="22">
        <v>100</v>
      </c>
      <c r="CF46" s="35" t="s">
        <v>1871</v>
      </c>
    </row>
    <row r="47" spans="1:84" s="19" customFormat="1" ht="17.25">
      <c r="A47" s="19">
        <v>110</v>
      </c>
      <c r="B47" s="5">
        <v>1572</v>
      </c>
      <c r="C47" s="5" t="s">
        <v>1807</v>
      </c>
      <c r="D47" s="34" t="s">
        <v>1067</v>
      </c>
      <c r="E47" s="38">
        <v>105.01933</v>
      </c>
      <c r="F47" s="33" t="s">
        <v>16</v>
      </c>
      <c r="G47" s="54">
        <v>1238</v>
      </c>
      <c r="H47" s="38">
        <v>106.02661000000001</v>
      </c>
      <c r="I47" s="5" t="s">
        <v>1870</v>
      </c>
      <c r="J47" s="5" t="s">
        <v>1869</v>
      </c>
      <c r="K47" s="37">
        <v>752</v>
      </c>
      <c r="L47" s="6" t="s">
        <v>1868</v>
      </c>
      <c r="M47" s="36" t="s">
        <v>1867</v>
      </c>
      <c r="N47" s="5" t="s">
        <v>1347</v>
      </c>
      <c r="O47" s="5" t="s">
        <v>1866</v>
      </c>
      <c r="P47" s="35" t="s">
        <v>1865</v>
      </c>
      <c r="Q47" s="22">
        <v>1</v>
      </c>
      <c r="R47" s="4">
        <v>6596137</v>
      </c>
      <c r="S47" s="4">
        <v>6802275</v>
      </c>
      <c r="T47" s="4">
        <v>7035816</v>
      </c>
      <c r="U47" s="4">
        <v>7922072</v>
      </c>
      <c r="V47" s="4">
        <v>5997058</v>
      </c>
      <c r="W47" s="4">
        <v>6114427</v>
      </c>
      <c r="X47" s="4">
        <v>7137124</v>
      </c>
      <c r="Y47" s="4">
        <v>7121596</v>
      </c>
      <c r="Z47" s="4">
        <v>7171681</v>
      </c>
      <c r="AA47" s="4">
        <v>7162241</v>
      </c>
      <c r="AB47" s="4">
        <v>8048397</v>
      </c>
      <c r="AC47" s="4">
        <v>6935327</v>
      </c>
      <c r="AD47" s="4">
        <v>7001474</v>
      </c>
      <c r="AE47" s="4">
        <v>8109596</v>
      </c>
      <c r="AF47" s="4">
        <v>7281027</v>
      </c>
      <c r="AG47" s="4">
        <v>7336798</v>
      </c>
      <c r="AH47" s="4">
        <v>6498998</v>
      </c>
      <c r="AI47" s="4">
        <v>6828081</v>
      </c>
      <c r="AJ47" s="4">
        <v>7121552</v>
      </c>
      <c r="AK47" s="4">
        <v>7785838</v>
      </c>
      <c r="AL47" s="4">
        <v>6596137</v>
      </c>
      <c r="AM47" s="4">
        <v>6802275</v>
      </c>
      <c r="AN47" s="4">
        <v>7035816</v>
      </c>
      <c r="AO47" s="4">
        <v>7922072</v>
      </c>
      <c r="AP47" s="4">
        <v>7505368</v>
      </c>
      <c r="AQ47" s="4">
        <v>6109478</v>
      </c>
      <c r="AR47" s="4">
        <v>7916453</v>
      </c>
      <c r="AS47" s="4">
        <v>7565869</v>
      </c>
      <c r="AT47" s="4">
        <v>6535691</v>
      </c>
      <c r="AU47" s="4">
        <v>6587741</v>
      </c>
      <c r="AV47" s="4">
        <v>6309656</v>
      </c>
      <c r="AW47" s="4">
        <v>7466136</v>
      </c>
      <c r="AX47" s="4">
        <v>7630826</v>
      </c>
      <c r="AY47" s="4">
        <v>7344934</v>
      </c>
      <c r="AZ47" s="4">
        <v>6816713</v>
      </c>
      <c r="BA47" s="4">
        <v>6750166</v>
      </c>
      <c r="BB47" s="4">
        <v>7021107</v>
      </c>
      <c r="BC47" s="4">
        <v>5729209</v>
      </c>
      <c r="BD47" s="4">
        <v>6812629</v>
      </c>
      <c r="BE47" s="4">
        <v>5743552</v>
      </c>
      <c r="BF47" s="4">
        <f t="shared" si="0"/>
        <v>7089075</v>
      </c>
      <c r="BG47" s="4">
        <f t="shared" si="1"/>
        <v>6592551.25</v>
      </c>
      <c r="BH47" s="4">
        <f t="shared" si="2"/>
        <v>7274292</v>
      </c>
      <c r="BI47" s="4">
        <f t="shared" si="3"/>
        <v>7329411.5</v>
      </c>
      <c r="BJ47" s="4">
        <f t="shared" si="4"/>
        <v>6724806</v>
      </c>
      <c r="BK47" s="4">
        <f t="shared" si="5"/>
        <v>7432223.75</v>
      </c>
      <c r="BL47" s="4">
        <f t="shared" si="6"/>
        <v>7135659.75</v>
      </c>
      <c r="BM47" s="4">
        <f t="shared" si="7"/>
        <v>7058617.25</v>
      </c>
      <c r="BN47" s="4">
        <f t="shared" si="8"/>
        <v>6326624.25</v>
      </c>
      <c r="BO47" s="4">
        <f t="shared" si="9"/>
        <v>1.1034107622599065</v>
      </c>
      <c r="BP47" s="4">
        <f t="shared" si="10"/>
        <v>0.9175096800063689</v>
      </c>
      <c r="BQ47" s="4">
        <f t="shared" si="11"/>
        <v>0.96009754146597104</v>
      </c>
      <c r="BR47" s="4">
        <f t="shared" si="12"/>
        <v>0.89629796119062832</v>
      </c>
      <c r="BS47" s="19">
        <v>0.147877118644068</v>
      </c>
      <c r="BT47" s="19">
        <v>0.10148940677966101</v>
      </c>
      <c r="BU47" s="19">
        <v>0.234029661016949</v>
      </c>
      <c r="BV47" s="19">
        <v>0.135604872881356</v>
      </c>
      <c r="BW47" s="22">
        <v>100</v>
      </c>
      <c r="BX47" s="22">
        <v>100</v>
      </c>
      <c r="BY47" s="22">
        <v>100</v>
      </c>
      <c r="BZ47" s="22">
        <v>100</v>
      </c>
      <c r="CA47" s="22">
        <v>100</v>
      </c>
      <c r="CB47" s="22">
        <v>100</v>
      </c>
      <c r="CC47" s="22">
        <v>100</v>
      </c>
      <c r="CD47" s="22">
        <v>100</v>
      </c>
      <c r="CE47" s="22">
        <v>100</v>
      </c>
      <c r="CF47" s="35" t="s">
        <v>1865</v>
      </c>
    </row>
    <row r="48" spans="1:84" s="19" customFormat="1" ht="17.25">
      <c r="A48" s="19">
        <v>120</v>
      </c>
      <c r="B48" s="5">
        <v>46957</v>
      </c>
      <c r="C48" s="5" t="s">
        <v>1807</v>
      </c>
      <c r="D48" s="34" t="s">
        <v>1067</v>
      </c>
      <c r="E48" s="38">
        <v>195.05101999999999</v>
      </c>
      <c r="F48" s="33" t="s">
        <v>16</v>
      </c>
      <c r="G48" s="54">
        <v>1498.7</v>
      </c>
      <c r="H48" s="38">
        <v>196.05830499999999</v>
      </c>
      <c r="I48" s="5" t="s">
        <v>1864</v>
      </c>
      <c r="J48" s="5" t="s">
        <v>1863</v>
      </c>
      <c r="K48" s="37">
        <v>9794176</v>
      </c>
      <c r="L48" s="5" t="s">
        <v>16</v>
      </c>
      <c r="M48" s="39" t="s">
        <v>16</v>
      </c>
      <c r="N48" s="5" t="s">
        <v>41</v>
      </c>
      <c r="O48" s="5" t="s">
        <v>1802</v>
      </c>
      <c r="P48" s="35" t="s">
        <v>1862</v>
      </c>
      <c r="Q48" s="22">
        <v>1</v>
      </c>
      <c r="R48" s="4">
        <v>340960</v>
      </c>
      <c r="S48" s="4">
        <v>1017418</v>
      </c>
      <c r="T48" s="4">
        <v>902771</v>
      </c>
      <c r="U48" s="4">
        <v>2379143</v>
      </c>
      <c r="V48" s="4">
        <v>172690</v>
      </c>
      <c r="W48" s="4">
        <v>400716</v>
      </c>
      <c r="X48" s="4">
        <v>890168</v>
      </c>
      <c r="Y48" s="4">
        <v>265306</v>
      </c>
      <c r="Z48" s="4">
        <v>773434</v>
      </c>
      <c r="AA48" s="4">
        <v>1336843</v>
      </c>
      <c r="AB48" s="4">
        <v>2146041</v>
      </c>
      <c r="AC48" s="4">
        <v>1552409</v>
      </c>
      <c r="AD48" s="4">
        <v>922886</v>
      </c>
      <c r="AE48" s="4">
        <v>343540</v>
      </c>
      <c r="AF48" s="4">
        <v>919779</v>
      </c>
      <c r="AG48" s="4">
        <v>1095579</v>
      </c>
      <c r="AH48" s="4">
        <v>1207162</v>
      </c>
      <c r="AI48" s="4">
        <v>621108</v>
      </c>
      <c r="AJ48" s="4">
        <v>1932141</v>
      </c>
      <c r="AK48" s="4">
        <v>1030655</v>
      </c>
      <c r="AL48" s="4">
        <v>340960</v>
      </c>
      <c r="AM48" s="4">
        <v>1017418</v>
      </c>
      <c r="AN48" s="4">
        <v>902771</v>
      </c>
      <c r="AO48" s="4">
        <v>2379143</v>
      </c>
      <c r="AP48" s="4">
        <v>522465</v>
      </c>
      <c r="AQ48" s="4">
        <v>685568</v>
      </c>
      <c r="AR48" s="4">
        <v>621317</v>
      </c>
      <c r="AS48" s="4">
        <v>1341274</v>
      </c>
      <c r="AT48" s="4">
        <v>415951</v>
      </c>
      <c r="AU48" s="4">
        <v>747901</v>
      </c>
      <c r="AV48" s="4">
        <v>148611</v>
      </c>
      <c r="AW48" s="4">
        <v>699080</v>
      </c>
      <c r="AX48" s="4">
        <v>390901</v>
      </c>
      <c r="AY48" s="4">
        <v>1054253</v>
      </c>
      <c r="AZ48" s="4">
        <v>800151</v>
      </c>
      <c r="BA48" s="4">
        <v>825684</v>
      </c>
      <c r="BB48" s="4">
        <v>364033</v>
      </c>
      <c r="BC48" s="4">
        <v>688981</v>
      </c>
      <c r="BD48" s="4">
        <v>1267922</v>
      </c>
      <c r="BE48" s="4">
        <v>544359</v>
      </c>
      <c r="BF48" s="4">
        <f t="shared" si="0"/>
        <v>1160073</v>
      </c>
      <c r="BG48" s="4">
        <f t="shared" si="1"/>
        <v>432220</v>
      </c>
      <c r="BH48" s="4">
        <f t="shared" si="2"/>
        <v>792656</v>
      </c>
      <c r="BI48" s="4">
        <f t="shared" si="3"/>
        <v>1452181.75</v>
      </c>
      <c r="BJ48" s="4">
        <f t="shared" si="4"/>
        <v>502885.75</v>
      </c>
      <c r="BK48" s="4">
        <f t="shared" si="5"/>
        <v>820446</v>
      </c>
      <c r="BL48" s="4">
        <f t="shared" si="6"/>
        <v>767747.25</v>
      </c>
      <c r="BM48" s="4">
        <f t="shared" si="7"/>
        <v>1197766.5</v>
      </c>
      <c r="BN48" s="4">
        <f t="shared" si="8"/>
        <v>716323.75</v>
      </c>
      <c r="BO48" s="4">
        <f t="shared" si="9"/>
        <v>1.8339179121743556</v>
      </c>
      <c r="BP48" s="4">
        <f t="shared" si="10"/>
        <v>0.34629670149759145</v>
      </c>
      <c r="BQ48" s="4">
        <f t="shared" si="11"/>
        <v>0.93576816755764547</v>
      </c>
      <c r="BR48" s="4">
        <f t="shared" si="12"/>
        <v>0.59804957811059167</v>
      </c>
      <c r="BS48" s="19">
        <v>6.7405720338983094E-2</v>
      </c>
      <c r="BT48" s="19">
        <v>0.110881355932203</v>
      </c>
      <c r="BU48" s="19">
        <v>0.75093220338983002</v>
      </c>
      <c r="BV48" s="19">
        <v>0.161503177966102</v>
      </c>
      <c r="BW48" s="22">
        <v>100</v>
      </c>
      <c r="BX48" s="22">
        <v>100</v>
      </c>
      <c r="BY48" s="22">
        <v>100</v>
      </c>
      <c r="BZ48" s="22">
        <v>100</v>
      </c>
      <c r="CA48" s="22">
        <v>100</v>
      </c>
      <c r="CB48" s="22">
        <v>100</v>
      </c>
      <c r="CC48" s="22">
        <v>100</v>
      </c>
      <c r="CD48" s="22">
        <v>100</v>
      </c>
      <c r="CE48" s="22">
        <v>100</v>
      </c>
      <c r="CF48" s="35" t="s">
        <v>1862</v>
      </c>
    </row>
    <row r="49" spans="1:84" s="19" customFormat="1" ht="17.25">
      <c r="A49" s="19">
        <v>129</v>
      </c>
      <c r="B49" s="5">
        <v>527</v>
      </c>
      <c r="C49" s="5" t="s">
        <v>1807</v>
      </c>
      <c r="D49" s="34" t="s">
        <v>1067</v>
      </c>
      <c r="E49" s="38">
        <v>89.024420000000006</v>
      </c>
      <c r="F49" s="33" t="s">
        <v>16</v>
      </c>
      <c r="G49" s="54">
        <v>2195</v>
      </c>
      <c r="H49" s="38">
        <v>90.031689999999998</v>
      </c>
      <c r="I49" s="5" t="s">
        <v>1861</v>
      </c>
      <c r="J49" s="5" t="s">
        <v>1860</v>
      </c>
      <c r="K49" s="37">
        <v>612</v>
      </c>
      <c r="L49" s="6" t="s">
        <v>1859</v>
      </c>
      <c r="M49" s="36" t="s">
        <v>1858</v>
      </c>
      <c r="N49" s="5" t="s">
        <v>1347</v>
      </c>
      <c r="O49" s="5" t="s">
        <v>1531</v>
      </c>
      <c r="P49" s="35" t="s">
        <v>71</v>
      </c>
      <c r="Q49" s="22">
        <v>1</v>
      </c>
      <c r="R49" s="4">
        <v>3583576</v>
      </c>
      <c r="S49" s="4">
        <v>20034377</v>
      </c>
      <c r="T49" s="4">
        <v>17543877</v>
      </c>
      <c r="U49" s="4">
        <v>18802943</v>
      </c>
      <c r="V49" s="4">
        <v>4565902</v>
      </c>
      <c r="W49" s="4">
        <v>4365353</v>
      </c>
      <c r="X49" s="4">
        <v>3556066</v>
      </c>
      <c r="Y49" s="4">
        <v>3890362</v>
      </c>
      <c r="Z49" s="4">
        <v>3907156</v>
      </c>
      <c r="AA49" s="4">
        <v>3514083</v>
      </c>
      <c r="AB49" s="4">
        <v>2626094</v>
      </c>
      <c r="AC49" s="4">
        <v>5584544</v>
      </c>
      <c r="AD49" s="4">
        <v>5924115</v>
      </c>
      <c r="AE49" s="4">
        <v>6810390</v>
      </c>
      <c r="AF49" s="4">
        <v>4667809</v>
      </c>
      <c r="AG49" s="4">
        <v>4663453</v>
      </c>
      <c r="AH49" s="4">
        <v>3506449</v>
      </c>
      <c r="AI49" s="4">
        <v>3296002</v>
      </c>
      <c r="AJ49" s="4">
        <v>3362671</v>
      </c>
      <c r="AK49" s="4">
        <v>3269635</v>
      </c>
      <c r="AL49" s="4">
        <v>3583576</v>
      </c>
      <c r="AM49" s="4">
        <v>20034377</v>
      </c>
      <c r="AN49" s="4">
        <v>17543877</v>
      </c>
      <c r="AO49" s="4">
        <v>18802943</v>
      </c>
      <c r="AP49" s="4">
        <v>4507712</v>
      </c>
      <c r="AQ49" s="4">
        <v>3478452</v>
      </c>
      <c r="AR49" s="4">
        <v>3520787</v>
      </c>
      <c r="AS49" s="4">
        <v>3513153</v>
      </c>
      <c r="AT49" s="4">
        <v>2638221</v>
      </c>
      <c r="AU49" s="4">
        <v>3183721</v>
      </c>
      <c r="AV49" s="4">
        <v>2314667</v>
      </c>
      <c r="AW49" s="4">
        <v>3354327</v>
      </c>
      <c r="AX49" s="4">
        <v>3133649</v>
      </c>
      <c r="AY49" s="4">
        <v>3649369</v>
      </c>
      <c r="AZ49" s="4">
        <v>2196202</v>
      </c>
      <c r="BA49" s="4">
        <v>2241588</v>
      </c>
      <c r="BB49" s="4">
        <v>2836318</v>
      </c>
      <c r="BC49" s="4">
        <v>3031005</v>
      </c>
      <c r="BD49" s="4">
        <v>2184769</v>
      </c>
      <c r="BE49" s="4">
        <v>2437565</v>
      </c>
      <c r="BF49" s="4">
        <f t="shared" si="0"/>
        <v>14991193.25</v>
      </c>
      <c r="BG49" s="4">
        <f t="shared" si="1"/>
        <v>4094420.75</v>
      </c>
      <c r="BH49" s="4">
        <f t="shared" si="2"/>
        <v>3755026</v>
      </c>
      <c r="BI49" s="4">
        <f t="shared" si="3"/>
        <v>3907969.25</v>
      </c>
      <c r="BJ49" s="4">
        <f t="shared" si="4"/>
        <v>2872734</v>
      </c>
      <c r="BK49" s="4">
        <f t="shared" si="5"/>
        <v>5516441.75</v>
      </c>
      <c r="BL49" s="4">
        <f t="shared" si="6"/>
        <v>2805202</v>
      </c>
      <c r="BM49" s="4">
        <f t="shared" si="7"/>
        <v>3358689.25</v>
      </c>
      <c r="BN49" s="4">
        <f t="shared" si="8"/>
        <v>2622414.25</v>
      </c>
      <c r="BO49" s="4">
        <f t="shared" si="9"/>
        <v>0.91710799384748132</v>
      </c>
      <c r="BP49" s="4">
        <f t="shared" si="10"/>
        <v>0.7350963675059623</v>
      </c>
      <c r="BQ49" s="4">
        <f t="shared" si="11"/>
        <v>0.50851656323571259</v>
      </c>
      <c r="BR49" s="4">
        <f t="shared" si="12"/>
        <v>0.78078501903681619</v>
      </c>
      <c r="BS49" s="19">
        <v>0.29156355932203398</v>
      </c>
      <c r="BT49" s="19">
        <v>0.18324788135593201</v>
      </c>
      <c r="BU49" s="19">
        <v>2.5391949152542398E-3</v>
      </c>
      <c r="BV49" s="19">
        <v>4.1408898305084702E-3</v>
      </c>
      <c r="BW49" s="22">
        <v>100</v>
      </c>
      <c r="BX49" s="22">
        <v>100</v>
      </c>
      <c r="BY49" s="22">
        <v>100</v>
      </c>
      <c r="BZ49" s="22">
        <v>100</v>
      </c>
      <c r="CA49" s="22">
        <v>100</v>
      </c>
      <c r="CB49" s="22">
        <v>100</v>
      </c>
      <c r="CC49" s="22">
        <v>100</v>
      </c>
      <c r="CD49" s="22">
        <v>100</v>
      </c>
      <c r="CE49" s="22">
        <v>100</v>
      </c>
      <c r="CF49" s="35" t="s">
        <v>71</v>
      </c>
    </row>
    <row r="50" spans="1:84" s="19" customFormat="1" ht="17.25">
      <c r="A50" s="19">
        <v>139</v>
      </c>
      <c r="B50" s="5">
        <v>20676</v>
      </c>
      <c r="C50" s="5" t="s">
        <v>1807</v>
      </c>
      <c r="D50" s="34" t="s">
        <v>1067</v>
      </c>
      <c r="E50" s="38">
        <v>115.00368</v>
      </c>
      <c r="F50" s="33" t="s">
        <v>16</v>
      </c>
      <c r="G50" s="54">
        <v>940</v>
      </c>
      <c r="H50" s="38">
        <v>116.01095599999999</v>
      </c>
      <c r="I50" s="5" t="s">
        <v>1857</v>
      </c>
      <c r="J50" s="5" t="s">
        <v>1856</v>
      </c>
      <c r="K50" s="37">
        <v>444266</v>
      </c>
      <c r="L50" s="6" t="s">
        <v>1855</v>
      </c>
      <c r="M50" s="36" t="s">
        <v>1854</v>
      </c>
      <c r="N50" s="5" t="s">
        <v>1347</v>
      </c>
      <c r="O50" s="5" t="s">
        <v>1674</v>
      </c>
      <c r="P50" s="35" t="s">
        <v>1853</v>
      </c>
      <c r="Q50" s="22">
        <v>1</v>
      </c>
      <c r="R50" s="4">
        <v>5635012</v>
      </c>
      <c r="S50" s="4">
        <v>5902132</v>
      </c>
      <c r="T50" s="4">
        <v>5248602</v>
      </c>
      <c r="U50" s="4">
        <v>5122389</v>
      </c>
      <c r="V50" s="4">
        <v>4904502</v>
      </c>
      <c r="W50" s="4">
        <v>5019822</v>
      </c>
      <c r="X50" s="4">
        <v>4225520</v>
      </c>
      <c r="Y50" s="4">
        <v>5266735</v>
      </c>
      <c r="Z50" s="4">
        <v>6499064</v>
      </c>
      <c r="AA50" s="4">
        <v>4976195</v>
      </c>
      <c r="AB50" s="4">
        <v>4258153</v>
      </c>
      <c r="AC50" s="4">
        <v>4758410</v>
      </c>
      <c r="AD50" s="4">
        <v>8431146</v>
      </c>
      <c r="AE50" s="4">
        <v>9051407</v>
      </c>
      <c r="AF50" s="4">
        <v>5305509</v>
      </c>
      <c r="AG50" s="4">
        <v>5556821</v>
      </c>
      <c r="AH50" s="4">
        <v>5796859</v>
      </c>
      <c r="AI50" s="4">
        <v>6497464</v>
      </c>
      <c r="AJ50" s="4">
        <v>4725785</v>
      </c>
      <c r="AK50" s="4">
        <v>5287376</v>
      </c>
      <c r="AL50" s="4">
        <v>5635012</v>
      </c>
      <c r="AM50" s="4">
        <v>5902132</v>
      </c>
      <c r="AN50" s="4">
        <v>5248602</v>
      </c>
      <c r="AO50" s="4">
        <v>5122389</v>
      </c>
      <c r="AP50" s="4">
        <v>6461795</v>
      </c>
      <c r="AQ50" s="4">
        <v>4968302</v>
      </c>
      <c r="AR50" s="4">
        <v>4501011</v>
      </c>
      <c r="AS50" s="4">
        <v>4679904</v>
      </c>
      <c r="AT50" s="4">
        <v>6441003</v>
      </c>
      <c r="AU50" s="4">
        <v>5035556</v>
      </c>
      <c r="AV50" s="4">
        <v>4856711</v>
      </c>
      <c r="AW50" s="4">
        <v>5329886</v>
      </c>
      <c r="AX50" s="4">
        <v>7806308</v>
      </c>
      <c r="AY50" s="4">
        <v>5436436</v>
      </c>
      <c r="AZ50" s="4">
        <v>4636949</v>
      </c>
      <c r="BA50" s="4">
        <v>5631104</v>
      </c>
      <c r="BB50" s="4">
        <v>6621634</v>
      </c>
      <c r="BC50" s="4">
        <v>5456376</v>
      </c>
      <c r="BD50" s="4">
        <v>4408676</v>
      </c>
      <c r="BE50" s="4">
        <v>5028319</v>
      </c>
      <c r="BF50" s="4">
        <f t="shared" si="0"/>
        <v>5477033.75</v>
      </c>
      <c r="BG50" s="4">
        <f t="shared" si="1"/>
        <v>4854144.75</v>
      </c>
      <c r="BH50" s="4">
        <f t="shared" si="2"/>
        <v>5152753</v>
      </c>
      <c r="BI50" s="4">
        <f t="shared" si="3"/>
        <v>5122955.5</v>
      </c>
      <c r="BJ50" s="4">
        <f t="shared" si="4"/>
        <v>5415789</v>
      </c>
      <c r="BK50" s="4">
        <f t="shared" si="5"/>
        <v>7086220.75</v>
      </c>
      <c r="BL50" s="4">
        <f t="shared" si="6"/>
        <v>5877699.25</v>
      </c>
      <c r="BM50" s="4">
        <f t="shared" si="7"/>
        <v>5576871</v>
      </c>
      <c r="BN50" s="4">
        <f t="shared" si="8"/>
        <v>5378751.25</v>
      </c>
      <c r="BO50" s="4">
        <f t="shared" si="9"/>
        <v>1.0615161404076383</v>
      </c>
      <c r="BP50" s="4">
        <f t="shared" si="10"/>
        <v>1.0571610469776676</v>
      </c>
      <c r="BQ50" s="4">
        <f t="shared" si="11"/>
        <v>0.82945472027526101</v>
      </c>
      <c r="BR50" s="4">
        <f t="shared" si="12"/>
        <v>0.96447474757798768</v>
      </c>
      <c r="BS50" s="19">
        <v>0.59186652542372897</v>
      </c>
      <c r="BT50" s="19">
        <v>0.95557097457627105</v>
      </c>
      <c r="BU50" s="19">
        <v>0.139332627118644</v>
      </c>
      <c r="BV50" s="19">
        <v>0.59110275423728798</v>
      </c>
      <c r="BW50" s="22">
        <v>100</v>
      </c>
      <c r="BX50" s="22">
        <v>100</v>
      </c>
      <c r="BY50" s="22">
        <v>100</v>
      </c>
      <c r="BZ50" s="22">
        <v>100</v>
      </c>
      <c r="CA50" s="22">
        <v>100</v>
      </c>
      <c r="CB50" s="22">
        <v>100</v>
      </c>
      <c r="CC50" s="22">
        <v>100</v>
      </c>
      <c r="CD50" s="22">
        <v>100</v>
      </c>
      <c r="CE50" s="22">
        <v>100</v>
      </c>
      <c r="CF50" s="35" t="s">
        <v>1853</v>
      </c>
    </row>
    <row r="51" spans="1:84" s="19" customFormat="1" ht="17.25">
      <c r="A51" s="19">
        <v>140</v>
      </c>
      <c r="B51" s="5">
        <v>15872</v>
      </c>
      <c r="C51" s="5" t="s">
        <v>1807</v>
      </c>
      <c r="D51" s="34" t="s">
        <v>1067</v>
      </c>
      <c r="E51" s="38">
        <v>103.00368</v>
      </c>
      <c r="F51" s="33" t="s">
        <v>16</v>
      </c>
      <c r="G51" s="54">
        <v>6355.6</v>
      </c>
      <c r="H51" s="38">
        <v>104.01095599999999</v>
      </c>
      <c r="I51" s="5" t="s">
        <v>1852</v>
      </c>
      <c r="J51" s="5" t="s">
        <v>1851</v>
      </c>
      <c r="K51" s="37">
        <v>867</v>
      </c>
      <c r="L51" s="6" t="s">
        <v>1850</v>
      </c>
      <c r="M51" s="36" t="s">
        <v>1849</v>
      </c>
      <c r="N51" s="5" t="s">
        <v>17</v>
      </c>
      <c r="O51" s="5" t="s">
        <v>1505</v>
      </c>
      <c r="P51" s="35" t="s">
        <v>75</v>
      </c>
      <c r="Q51" s="22">
        <v>1</v>
      </c>
      <c r="R51" s="4">
        <v>11415540</v>
      </c>
      <c r="S51" s="4">
        <v>13140456</v>
      </c>
      <c r="T51" s="4">
        <v>12040970</v>
      </c>
      <c r="U51" s="4">
        <v>13430387</v>
      </c>
      <c r="V51" s="4">
        <v>10940926</v>
      </c>
      <c r="W51" s="4">
        <v>10659093</v>
      </c>
      <c r="X51" s="4">
        <v>11669282</v>
      </c>
      <c r="Y51" s="4">
        <v>12110202</v>
      </c>
      <c r="Z51" s="4">
        <v>12860016</v>
      </c>
      <c r="AA51" s="4">
        <v>11427397</v>
      </c>
      <c r="AB51" s="4">
        <v>12358988</v>
      </c>
      <c r="AC51" s="4">
        <v>12191950</v>
      </c>
      <c r="AD51" s="4">
        <v>14314052</v>
      </c>
      <c r="AE51" s="4">
        <v>13780387</v>
      </c>
      <c r="AF51" s="4">
        <v>14522955</v>
      </c>
      <c r="AG51" s="4">
        <v>13298963</v>
      </c>
      <c r="AH51" s="4">
        <v>12955700</v>
      </c>
      <c r="AI51" s="4">
        <v>13381451</v>
      </c>
      <c r="AJ51" s="4">
        <v>15595568</v>
      </c>
      <c r="AK51" s="4">
        <v>13256224</v>
      </c>
      <c r="AL51" s="4">
        <v>11415540</v>
      </c>
      <c r="AM51" s="4">
        <v>13140456</v>
      </c>
      <c r="AN51" s="4">
        <v>12040970</v>
      </c>
      <c r="AO51" s="4">
        <v>13430387</v>
      </c>
      <c r="AP51" s="4">
        <v>11612595</v>
      </c>
      <c r="AQ51" s="4">
        <v>9596818</v>
      </c>
      <c r="AR51" s="4">
        <v>11059607</v>
      </c>
      <c r="AS51" s="4">
        <v>12520182</v>
      </c>
      <c r="AT51" s="4">
        <v>12261183</v>
      </c>
      <c r="AU51" s="4">
        <v>11401999</v>
      </c>
      <c r="AV51" s="4">
        <v>10700783</v>
      </c>
      <c r="AW51" s="4">
        <v>12723509</v>
      </c>
      <c r="AX51" s="4">
        <v>11507790</v>
      </c>
      <c r="AY51" s="4">
        <v>10337277</v>
      </c>
      <c r="AZ51" s="4">
        <v>10313936</v>
      </c>
      <c r="BA51" s="4">
        <v>10252770</v>
      </c>
      <c r="BB51" s="4">
        <v>13429603</v>
      </c>
      <c r="BC51" s="4">
        <v>10800207</v>
      </c>
      <c r="BD51" s="4">
        <v>12371257</v>
      </c>
      <c r="BE51" s="4">
        <v>11583473</v>
      </c>
      <c r="BF51" s="4">
        <f t="shared" si="0"/>
        <v>12506838.25</v>
      </c>
      <c r="BG51" s="4">
        <f t="shared" si="1"/>
        <v>11344875.75</v>
      </c>
      <c r="BH51" s="4">
        <f t="shared" si="2"/>
        <v>11197300.5</v>
      </c>
      <c r="BI51" s="4">
        <f t="shared" si="3"/>
        <v>12209587.75</v>
      </c>
      <c r="BJ51" s="4">
        <f t="shared" si="4"/>
        <v>11771868.5</v>
      </c>
      <c r="BK51" s="4">
        <f t="shared" si="5"/>
        <v>13979089.25</v>
      </c>
      <c r="BL51" s="4">
        <f t="shared" si="6"/>
        <v>10602943.25</v>
      </c>
      <c r="BM51" s="4">
        <f t="shared" si="7"/>
        <v>13797235.75</v>
      </c>
      <c r="BN51" s="4">
        <f t="shared" si="8"/>
        <v>12046135</v>
      </c>
      <c r="BO51" s="4">
        <f t="shared" si="9"/>
        <v>0.98699190248954471</v>
      </c>
      <c r="BP51" s="4">
        <f t="shared" si="10"/>
        <v>0.96414954714584855</v>
      </c>
      <c r="BQ51" s="4">
        <f t="shared" si="11"/>
        <v>0.75848598291194114</v>
      </c>
      <c r="BR51" s="4">
        <f t="shared" si="12"/>
        <v>0.87308321886143025</v>
      </c>
      <c r="BS51" s="19">
        <v>0.71418326271186405</v>
      </c>
      <c r="BT51" s="19">
        <v>0.213489406779661</v>
      </c>
      <c r="BU51" s="19">
        <v>9.5338983050847505E-4</v>
      </c>
      <c r="BV51" s="19">
        <v>6.6862288135593195E-2</v>
      </c>
      <c r="BW51" s="22">
        <v>100</v>
      </c>
      <c r="BX51" s="22">
        <v>100</v>
      </c>
      <c r="BY51" s="22">
        <v>100</v>
      </c>
      <c r="BZ51" s="22">
        <v>100</v>
      </c>
      <c r="CA51" s="22">
        <v>100</v>
      </c>
      <c r="CB51" s="22">
        <v>100</v>
      </c>
      <c r="CC51" s="22">
        <v>100</v>
      </c>
      <c r="CD51" s="22">
        <v>100</v>
      </c>
      <c r="CE51" s="22">
        <v>100</v>
      </c>
      <c r="CF51" s="35" t="s">
        <v>75</v>
      </c>
    </row>
    <row r="52" spans="1:84" s="19" customFormat="1">
      <c r="A52" s="19">
        <v>142</v>
      </c>
      <c r="B52" s="5">
        <v>48153</v>
      </c>
      <c r="C52" s="5" t="s">
        <v>1807</v>
      </c>
      <c r="D52" s="34" t="s">
        <v>1841</v>
      </c>
      <c r="E52" s="38">
        <v>225.06159</v>
      </c>
      <c r="F52" s="33" t="s">
        <v>16</v>
      </c>
      <c r="G52" s="54">
        <v>2305.4</v>
      </c>
      <c r="H52" s="38">
        <v>180.06339</v>
      </c>
      <c r="I52" s="5" t="s">
        <v>1840</v>
      </c>
      <c r="J52" s="5" t="s">
        <v>1848</v>
      </c>
      <c r="K52" s="37">
        <v>18950</v>
      </c>
      <c r="L52" s="6" t="s">
        <v>1847</v>
      </c>
      <c r="M52" s="36" t="s">
        <v>1846</v>
      </c>
      <c r="N52" s="5" t="s">
        <v>1347</v>
      </c>
      <c r="O52" s="5" t="s">
        <v>1346</v>
      </c>
      <c r="P52" s="35" t="s">
        <v>1845</v>
      </c>
      <c r="Q52" s="22">
        <v>1</v>
      </c>
      <c r="R52" s="4">
        <v>394563</v>
      </c>
      <c r="S52" s="4">
        <v>441422</v>
      </c>
      <c r="T52" s="4">
        <v>296741</v>
      </c>
      <c r="U52" s="4">
        <v>287912</v>
      </c>
      <c r="V52" s="4">
        <v>130400</v>
      </c>
      <c r="W52" s="4">
        <v>282840</v>
      </c>
      <c r="X52" s="4">
        <v>234516</v>
      </c>
      <c r="Y52" s="4">
        <v>279653</v>
      </c>
      <c r="Z52" s="4">
        <v>272417</v>
      </c>
      <c r="AA52" s="4">
        <v>332058</v>
      </c>
      <c r="AB52" s="4">
        <v>316898</v>
      </c>
      <c r="AC52" s="4">
        <v>293323</v>
      </c>
      <c r="AD52" s="4">
        <v>215497</v>
      </c>
      <c r="AE52" s="4">
        <v>288587</v>
      </c>
      <c r="AF52" s="4">
        <v>105202</v>
      </c>
      <c r="AG52" s="4">
        <v>58688</v>
      </c>
      <c r="AH52" s="4">
        <v>311338</v>
      </c>
      <c r="AI52" s="4">
        <v>274146</v>
      </c>
      <c r="AJ52" s="4">
        <v>242000</v>
      </c>
      <c r="AK52" s="4">
        <v>192705</v>
      </c>
      <c r="AL52" s="4">
        <v>394563</v>
      </c>
      <c r="AM52" s="4">
        <v>441422</v>
      </c>
      <c r="AN52" s="4">
        <v>296741</v>
      </c>
      <c r="AO52" s="4">
        <v>287912</v>
      </c>
      <c r="AP52" s="4">
        <v>346225</v>
      </c>
      <c r="AQ52" s="4">
        <v>221103</v>
      </c>
      <c r="AR52" s="4">
        <v>305459</v>
      </c>
      <c r="AS52" s="4">
        <v>302235</v>
      </c>
      <c r="AT52" s="4">
        <v>95674</v>
      </c>
      <c r="AU52" s="4">
        <v>243435</v>
      </c>
      <c r="AV52" s="4">
        <v>220561</v>
      </c>
      <c r="AW52" s="4">
        <v>190605</v>
      </c>
      <c r="AX52" s="4">
        <v>283640</v>
      </c>
      <c r="AY52" s="4">
        <v>248985</v>
      </c>
      <c r="AZ52" s="4">
        <v>261080</v>
      </c>
      <c r="BA52" s="4">
        <v>259352</v>
      </c>
      <c r="BB52" s="4">
        <v>272492</v>
      </c>
      <c r="BC52" s="4">
        <v>219619</v>
      </c>
      <c r="BD52" s="4">
        <v>193951</v>
      </c>
      <c r="BE52" s="4">
        <v>173574</v>
      </c>
      <c r="BF52" s="4">
        <f t="shared" si="0"/>
        <v>355159.5</v>
      </c>
      <c r="BG52" s="4">
        <f t="shared" si="1"/>
        <v>231852.25</v>
      </c>
      <c r="BH52" s="4">
        <f t="shared" si="2"/>
        <v>293755.5</v>
      </c>
      <c r="BI52" s="4">
        <f t="shared" si="3"/>
        <v>303674</v>
      </c>
      <c r="BJ52" s="4">
        <f t="shared" si="4"/>
        <v>187568.75</v>
      </c>
      <c r="BK52" s="4">
        <f t="shared" si="5"/>
        <v>166993.5</v>
      </c>
      <c r="BL52" s="4">
        <f t="shared" si="6"/>
        <v>263264.25</v>
      </c>
      <c r="BM52" s="4">
        <f t="shared" si="7"/>
        <v>255047.25</v>
      </c>
      <c r="BN52" s="4">
        <f t="shared" si="8"/>
        <v>214909</v>
      </c>
      <c r="BO52" s="4">
        <f t="shared" si="9"/>
        <v>1.266994389746056</v>
      </c>
      <c r="BP52" s="4">
        <f t="shared" si="10"/>
        <v>0.617664831365214</v>
      </c>
      <c r="BQ52" s="4">
        <f t="shared" si="11"/>
        <v>1.5764939952752652</v>
      </c>
      <c r="BR52" s="4">
        <f t="shared" si="12"/>
        <v>0.84262425883831327</v>
      </c>
      <c r="BS52" s="19">
        <v>0.14768538135593201</v>
      </c>
      <c r="BT52" s="19">
        <v>5.6393008474576303E-2</v>
      </c>
      <c r="BU52" s="19">
        <v>6.5819915254237304E-2</v>
      </c>
      <c r="BV52" s="19">
        <v>1.14618644067797E-3</v>
      </c>
      <c r="BW52" s="22">
        <v>100</v>
      </c>
      <c r="BX52" s="22">
        <v>100</v>
      </c>
      <c r="BY52" s="22">
        <v>100</v>
      </c>
      <c r="BZ52" s="22">
        <v>100</v>
      </c>
      <c r="CA52" s="22">
        <v>100</v>
      </c>
      <c r="CB52" s="22">
        <v>100</v>
      </c>
      <c r="CC52" s="22">
        <v>100</v>
      </c>
      <c r="CD52" s="22">
        <v>100</v>
      </c>
      <c r="CE52" s="22">
        <v>100</v>
      </c>
      <c r="CF52" s="35" t="s">
        <v>1845</v>
      </c>
    </row>
    <row r="53" spans="1:84" s="19" customFormat="1" ht="17.25">
      <c r="A53" s="19">
        <v>145</v>
      </c>
      <c r="B53" s="5">
        <v>37070</v>
      </c>
      <c r="C53" s="5" t="s">
        <v>1807</v>
      </c>
      <c r="D53" s="34" t="s">
        <v>1067</v>
      </c>
      <c r="E53" s="38">
        <v>110.98527</v>
      </c>
      <c r="F53" s="33" t="s">
        <v>16</v>
      </c>
      <c r="G53" s="54">
        <v>582</v>
      </c>
      <c r="H53" s="38">
        <v>111.992548</v>
      </c>
      <c r="I53" s="5" t="s">
        <v>1844</v>
      </c>
      <c r="J53" s="5" t="s">
        <v>1843</v>
      </c>
      <c r="K53" s="37">
        <v>13130</v>
      </c>
      <c r="L53" s="5" t="s">
        <v>16</v>
      </c>
      <c r="M53" s="39" t="s">
        <v>16</v>
      </c>
      <c r="N53" s="5" t="s">
        <v>41</v>
      </c>
      <c r="O53" s="5" t="s">
        <v>1545</v>
      </c>
      <c r="P53" s="35" t="s">
        <v>1842</v>
      </c>
      <c r="Q53" s="22">
        <v>1</v>
      </c>
      <c r="R53" s="4">
        <v>91088</v>
      </c>
      <c r="S53" s="4">
        <v>138589</v>
      </c>
      <c r="T53" s="4">
        <v>363066</v>
      </c>
      <c r="U53" s="4">
        <v>332899</v>
      </c>
      <c r="V53" s="4">
        <v>595332</v>
      </c>
      <c r="W53" s="4">
        <v>222349</v>
      </c>
      <c r="X53" s="4">
        <v>118836</v>
      </c>
      <c r="Y53" s="4">
        <v>246433</v>
      </c>
      <c r="Z53" s="4">
        <v>457283</v>
      </c>
      <c r="AA53" s="4">
        <v>230837</v>
      </c>
      <c r="AB53" s="4">
        <v>323341</v>
      </c>
      <c r="AC53" s="4">
        <v>271157</v>
      </c>
      <c r="AD53" s="4">
        <v>175272</v>
      </c>
      <c r="AE53" s="4">
        <v>412835</v>
      </c>
      <c r="AF53" s="4">
        <v>395971</v>
      </c>
      <c r="AG53" s="4">
        <v>196818</v>
      </c>
      <c r="AH53" s="4">
        <v>196695</v>
      </c>
      <c r="AI53" s="4">
        <v>210826</v>
      </c>
      <c r="AJ53" s="4">
        <v>177369</v>
      </c>
      <c r="AK53" s="4">
        <v>69075</v>
      </c>
      <c r="AL53" s="4">
        <v>91088</v>
      </c>
      <c r="AM53" s="4">
        <v>138589</v>
      </c>
      <c r="AN53" s="4">
        <v>363066</v>
      </c>
      <c r="AO53" s="4">
        <v>332899</v>
      </c>
      <c r="AP53" s="4">
        <v>150444</v>
      </c>
      <c r="AQ53" s="4">
        <v>320020</v>
      </c>
      <c r="AR53" s="4">
        <v>258896</v>
      </c>
      <c r="AS53" s="4">
        <v>176633</v>
      </c>
      <c r="AT53" s="4">
        <v>457417</v>
      </c>
      <c r="AU53" s="4">
        <v>204247</v>
      </c>
      <c r="AV53" s="4">
        <v>218378</v>
      </c>
      <c r="AW53" s="4">
        <v>191003</v>
      </c>
      <c r="AX53" s="4">
        <v>187112</v>
      </c>
      <c r="AY53" s="4">
        <v>127709</v>
      </c>
      <c r="AZ53" s="4">
        <v>171067</v>
      </c>
      <c r="BA53" s="4">
        <v>151226</v>
      </c>
      <c r="BB53" s="4">
        <v>183188</v>
      </c>
      <c r="BC53" s="4">
        <v>321110</v>
      </c>
      <c r="BD53" s="4">
        <v>330562</v>
      </c>
      <c r="BE53" s="4">
        <v>76497</v>
      </c>
      <c r="BF53" s="4">
        <f t="shared" si="0"/>
        <v>231410.5</v>
      </c>
      <c r="BG53" s="4">
        <f t="shared" si="1"/>
        <v>295737.5</v>
      </c>
      <c r="BH53" s="4">
        <f t="shared" si="2"/>
        <v>226498.25</v>
      </c>
      <c r="BI53" s="4">
        <f t="shared" si="3"/>
        <v>320654.5</v>
      </c>
      <c r="BJ53" s="4">
        <f t="shared" si="4"/>
        <v>267761.25</v>
      </c>
      <c r="BK53" s="4">
        <f t="shared" si="5"/>
        <v>295224</v>
      </c>
      <c r="BL53" s="4">
        <f t="shared" si="6"/>
        <v>159278.5</v>
      </c>
      <c r="BM53" s="4">
        <f t="shared" si="7"/>
        <v>163491.25</v>
      </c>
      <c r="BN53" s="4">
        <f t="shared" si="8"/>
        <v>227839.25</v>
      </c>
      <c r="BO53" s="4">
        <f t="shared" si="9"/>
        <v>0.76587598799611145</v>
      </c>
      <c r="BP53" s="4">
        <f t="shared" si="10"/>
        <v>0.83504597627664667</v>
      </c>
      <c r="BQ53" s="4">
        <f t="shared" si="11"/>
        <v>0.53951745115573257</v>
      </c>
      <c r="BR53" s="4">
        <f t="shared" si="12"/>
        <v>1.3935868127499178</v>
      </c>
      <c r="BS53" s="19">
        <v>0.93192796610169504</v>
      </c>
      <c r="BT53" s="19">
        <v>0.34322775423728802</v>
      </c>
      <c r="BU53" s="19">
        <v>0.106888771186441</v>
      </c>
      <c r="BV53" s="19">
        <v>0.537389830508475</v>
      </c>
      <c r="BW53" s="22">
        <v>100</v>
      </c>
      <c r="BX53" s="22">
        <v>100</v>
      </c>
      <c r="BY53" s="22">
        <v>100</v>
      </c>
      <c r="BZ53" s="22">
        <v>100</v>
      </c>
      <c r="CA53" s="22">
        <v>100</v>
      </c>
      <c r="CB53" s="22">
        <v>100</v>
      </c>
      <c r="CC53" s="22">
        <v>100</v>
      </c>
      <c r="CD53" s="22">
        <v>100</v>
      </c>
      <c r="CE53" s="22">
        <v>100</v>
      </c>
      <c r="CF53" s="35" t="s">
        <v>1842</v>
      </c>
    </row>
    <row r="54" spans="1:84" s="19" customFormat="1">
      <c r="A54" s="19">
        <v>146</v>
      </c>
      <c r="B54" s="5">
        <v>1124</v>
      </c>
      <c r="C54" s="5" t="s">
        <v>1807</v>
      </c>
      <c r="D54" s="34" t="s">
        <v>1841</v>
      </c>
      <c r="E54" s="38">
        <v>225.06159</v>
      </c>
      <c r="F54" s="33" t="s">
        <v>16</v>
      </c>
      <c r="G54" s="54">
        <v>2070.4</v>
      </c>
      <c r="H54" s="38">
        <v>180.06339</v>
      </c>
      <c r="I54" s="5" t="s">
        <v>1840</v>
      </c>
      <c r="J54" s="5" t="s">
        <v>1839</v>
      </c>
      <c r="K54" s="37">
        <v>892</v>
      </c>
      <c r="L54" s="6" t="s">
        <v>1838</v>
      </c>
      <c r="M54" s="36" t="s">
        <v>1837</v>
      </c>
      <c r="N54" s="5" t="s">
        <v>1347</v>
      </c>
      <c r="O54" s="5" t="s">
        <v>1836</v>
      </c>
      <c r="P54" s="35" t="s">
        <v>1835</v>
      </c>
      <c r="Q54" s="22">
        <v>1</v>
      </c>
      <c r="R54" s="4">
        <v>3274219</v>
      </c>
      <c r="S54" s="4">
        <v>3161576</v>
      </c>
      <c r="T54" s="4">
        <v>2943752</v>
      </c>
      <c r="U54" s="4">
        <v>3683041</v>
      </c>
      <c r="V54" s="4">
        <v>3170666</v>
      </c>
      <c r="W54" s="4">
        <v>2955514</v>
      </c>
      <c r="X54" s="4">
        <v>3555379</v>
      </c>
      <c r="Y54" s="4">
        <v>3054310</v>
      </c>
      <c r="Z54" s="4">
        <v>3207137</v>
      </c>
      <c r="AA54" s="4">
        <v>3284976</v>
      </c>
      <c r="AB54" s="4">
        <v>3948670</v>
      </c>
      <c r="AC54" s="4">
        <v>3762489</v>
      </c>
      <c r="AD54" s="4">
        <v>3021505</v>
      </c>
      <c r="AE54" s="4">
        <v>3180256</v>
      </c>
      <c r="AF54" s="4">
        <v>3532919</v>
      </c>
      <c r="AG54" s="4">
        <v>3370435</v>
      </c>
      <c r="AH54" s="4">
        <v>3044869</v>
      </c>
      <c r="AI54" s="4">
        <v>2924017</v>
      </c>
      <c r="AJ54" s="4">
        <v>3935974</v>
      </c>
      <c r="AK54" s="4">
        <v>3583880</v>
      </c>
      <c r="AL54" s="4">
        <v>3274219</v>
      </c>
      <c r="AM54" s="4">
        <v>3161576</v>
      </c>
      <c r="AN54" s="4">
        <v>2943752</v>
      </c>
      <c r="AO54" s="4">
        <v>3683041</v>
      </c>
      <c r="AP54" s="4">
        <v>3300757</v>
      </c>
      <c r="AQ54" s="4">
        <v>2761015</v>
      </c>
      <c r="AR54" s="4">
        <v>3502110</v>
      </c>
      <c r="AS54" s="4">
        <v>3754479</v>
      </c>
      <c r="AT54" s="4">
        <v>3089293</v>
      </c>
      <c r="AU54" s="4">
        <v>3189841</v>
      </c>
      <c r="AV54" s="4">
        <v>3042471</v>
      </c>
      <c r="AW54" s="4">
        <v>3414965</v>
      </c>
      <c r="AX54" s="4">
        <v>3171274</v>
      </c>
      <c r="AY54" s="4">
        <v>3385040</v>
      </c>
      <c r="AZ54" s="4">
        <v>3287912</v>
      </c>
      <c r="BA54" s="4">
        <v>3343463</v>
      </c>
      <c r="BB54" s="4">
        <v>3236888</v>
      </c>
      <c r="BC54" s="4">
        <v>3226131</v>
      </c>
      <c r="BD54" s="4">
        <v>3346074</v>
      </c>
      <c r="BE54" s="4">
        <v>2830963</v>
      </c>
      <c r="BF54" s="4">
        <f t="shared" si="0"/>
        <v>3265647</v>
      </c>
      <c r="BG54" s="4">
        <f t="shared" si="1"/>
        <v>3183967.25</v>
      </c>
      <c r="BH54" s="4">
        <f t="shared" si="2"/>
        <v>3329590.25</v>
      </c>
      <c r="BI54" s="4">
        <f t="shared" si="3"/>
        <v>3550818</v>
      </c>
      <c r="BJ54" s="4">
        <f t="shared" si="4"/>
        <v>3184142.5</v>
      </c>
      <c r="BK54" s="4">
        <f t="shared" si="5"/>
        <v>3276278.75</v>
      </c>
      <c r="BL54" s="4">
        <f t="shared" si="6"/>
        <v>3296922.25</v>
      </c>
      <c r="BM54" s="4">
        <f t="shared" si="7"/>
        <v>3372185</v>
      </c>
      <c r="BN54" s="4">
        <f t="shared" si="8"/>
        <v>3160014</v>
      </c>
      <c r="BO54" s="4">
        <f t="shared" si="9"/>
        <v>1.0457363372691726</v>
      </c>
      <c r="BP54" s="4">
        <f t="shared" si="10"/>
        <v>0.89673492136178201</v>
      </c>
      <c r="BQ54" s="4">
        <f t="shared" si="11"/>
        <v>1.0063008985422868</v>
      </c>
      <c r="BR54" s="4">
        <f t="shared" si="12"/>
        <v>0.93708204027952202</v>
      </c>
      <c r="BS54" s="19">
        <v>0.59636546610169505</v>
      </c>
      <c r="BT54" s="19">
        <v>5.74904661016949E-2</v>
      </c>
      <c r="BU54" s="19">
        <v>0.41137711864406801</v>
      </c>
      <c r="BV54" s="19">
        <v>0.44223516949152503</v>
      </c>
      <c r="BW54" s="22">
        <v>100</v>
      </c>
      <c r="BX54" s="22">
        <v>100</v>
      </c>
      <c r="BY54" s="22">
        <v>100</v>
      </c>
      <c r="BZ54" s="22">
        <v>100</v>
      </c>
      <c r="CA54" s="22">
        <v>100</v>
      </c>
      <c r="CB54" s="22">
        <v>100</v>
      </c>
      <c r="CC54" s="22">
        <v>100</v>
      </c>
      <c r="CD54" s="22">
        <v>100</v>
      </c>
      <c r="CE54" s="22">
        <v>100</v>
      </c>
      <c r="CF54" s="35" t="s">
        <v>1835</v>
      </c>
    </row>
    <row r="55" spans="1:84" s="19" customFormat="1" ht="17.25">
      <c r="A55" s="19">
        <v>153</v>
      </c>
      <c r="B55" s="5">
        <v>1585</v>
      </c>
      <c r="C55" s="5" t="s">
        <v>1807</v>
      </c>
      <c r="D55" s="34" t="s">
        <v>1067</v>
      </c>
      <c r="E55" s="38">
        <v>130.05096</v>
      </c>
      <c r="F55" s="33" t="s">
        <v>16</v>
      </c>
      <c r="G55" s="54">
        <v>1680</v>
      </c>
      <c r="H55" s="38">
        <v>131.058244</v>
      </c>
      <c r="I55" s="5" t="s">
        <v>982</v>
      </c>
      <c r="J55" s="5" t="s">
        <v>1834</v>
      </c>
      <c r="K55" s="37">
        <v>88064</v>
      </c>
      <c r="L55" s="6" t="s">
        <v>1833</v>
      </c>
      <c r="M55" s="39" t="s">
        <v>16</v>
      </c>
      <c r="N55" s="5" t="s">
        <v>1172</v>
      </c>
      <c r="O55" s="5" t="s">
        <v>1214</v>
      </c>
      <c r="P55" s="35" t="s">
        <v>80</v>
      </c>
      <c r="Q55" s="22">
        <v>1</v>
      </c>
      <c r="R55" s="4">
        <v>91344</v>
      </c>
      <c r="S55" s="4">
        <v>89677</v>
      </c>
      <c r="T55" s="4">
        <v>85574</v>
      </c>
      <c r="U55" s="4">
        <v>166034</v>
      </c>
      <c r="V55" s="4">
        <v>77129</v>
      </c>
      <c r="W55" s="4">
        <v>73754</v>
      </c>
      <c r="X55" s="4">
        <v>92597</v>
      </c>
      <c r="Y55" s="4">
        <v>109816</v>
      </c>
      <c r="Z55" s="4">
        <v>101760</v>
      </c>
      <c r="AA55" s="4">
        <v>95046</v>
      </c>
      <c r="AB55" s="4">
        <v>106329</v>
      </c>
      <c r="AC55" s="4">
        <v>126330</v>
      </c>
      <c r="AD55" s="4">
        <v>78438</v>
      </c>
      <c r="AE55" s="4">
        <v>133358</v>
      </c>
      <c r="AF55" s="4">
        <v>100322</v>
      </c>
      <c r="AG55" s="4">
        <v>77370</v>
      </c>
      <c r="AH55" s="4">
        <v>74376</v>
      </c>
      <c r="AI55" s="4">
        <v>74930</v>
      </c>
      <c r="AJ55" s="4">
        <v>85809</v>
      </c>
      <c r="AK55" s="4">
        <v>91175</v>
      </c>
      <c r="AL55" s="4">
        <v>91344</v>
      </c>
      <c r="AM55" s="4">
        <v>89677</v>
      </c>
      <c r="AN55" s="4">
        <v>85574</v>
      </c>
      <c r="AO55" s="4">
        <v>166034</v>
      </c>
      <c r="AP55" s="4">
        <v>125771</v>
      </c>
      <c r="AQ55" s="4">
        <v>76517</v>
      </c>
      <c r="AR55" s="4">
        <v>77752</v>
      </c>
      <c r="AS55" s="4">
        <v>117288</v>
      </c>
      <c r="AT55" s="4">
        <v>85336.25</v>
      </c>
      <c r="AU55" s="4">
        <v>64096</v>
      </c>
      <c r="AV55" s="4">
        <v>45223</v>
      </c>
      <c r="AW55" s="4">
        <v>79588</v>
      </c>
      <c r="AX55" s="4">
        <v>84531</v>
      </c>
      <c r="AY55" s="4">
        <v>89474</v>
      </c>
      <c r="AZ55" s="4">
        <v>82508</v>
      </c>
      <c r="BA55" s="4">
        <v>72250</v>
      </c>
      <c r="BB55" s="4">
        <v>49202</v>
      </c>
      <c r="BC55" s="4">
        <v>56168</v>
      </c>
      <c r="BD55" s="4">
        <v>75669</v>
      </c>
      <c r="BE55" s="4">
        <v>59620</v>
      </c>
      <c r="BF55" s="4">
        <f t="shared" si="0"/>
        <v>108157.25</v>
      </c>
      <c r="BG55" s="4">
        <f t="shared" si="1"/>
        <v>88324</v>
      </c>
      <c r="BH55" s="4">
        <f t="shared" si="2"/>
        <v>99332</v>
      </c>
      <c r="BI55" s="4">
        <f t="shared" si="3"/>
        <v>107366.25</v>
      </c>
      <c r="BJ55" s="4">
        <f t="shared" si="4"/>
        <v>68560.8125</v>
      </c>
      <c r="BK55" s="4">
        <f t="shared" si="5"/>
        <v>97372</v>
      </c>
      <c r="BL55" s="4">
        <f t="shared" si="6"/>
        <v>82190.75</v>
      </c>
      <c r="BM55" s="4">
        <f t="shared" si="7"/>
        <v>81572.5</v>
      </c>
      <c r="BN55" s="4">
        <f t="shared" si="8"/>
        <v>60164.75</v>
      </c>
      <c r="BO55" s="4">
        <f t="shared" si="9"/>
        <v>1.1246320365925457</v>
      </c>
      <c r="BP55" s="4">
        <f t="shared" si="10"/>
        <v>0.63856949926070805</v>
      </c>
      <c r="BQ55" s="4">
        <f t="shared" si="11"/>
        <v>0.84409019019841436</v>
      </c>
      <c r="BR55" s="4">
        <f t="shared" si="12"/>
        <v>0.73756167826166907</v>
      </c>
      <c r="BS55" s="19">
        <v>0.432560381355932</v>
      </c>
      <c r="BT55" s="19">
        <v>4.0698093220339002E-2</v>
      </c>
      <c r="BU55" s="19">
        <v>0.24217902542372899</v>
      </c>
      <c r="BV55" s="19">
        <v>5.9385593220338999E-3</v>
      </c>
      <c r="BW55" s="22">
        <v>100</v>
      </c>
      <c r="BX55" s="22">
        <v>100</v>
      </c>
      <c r="BY55" s="22">
        <v>100</v>
      </c>
      <c r="BZ55" s="22">
        <v>100</v>
      </c>
      <c r="CA55" s="22">
        <v>100</v>
      </c>
      <c r="CB55" s="22">
        <v>100</v>
      </c>
      <c r="CC55" s="22">
        <v>75</v>
      </c>
      <c r="CD55" s="22">
        <v>100</v>
      </c>
      <c r="CE55" s="22">
        <v>100</v>
      </c>
      <c r="CF55" s="35" t="s">
        <v>80</v>
      </c>
    </row>
    <row r="56" spans="1:84" s="19" customFormat="1" ht="17.25">
      <c r="A56" s="19">
        <v>183</v>
      </c>
      <c r="B56" s="5">
        <v>22130</v>
      </c>
      <c r="C56" s="5" t="s">
        <v>1807</v>
      </c>
      <c r="D56" s="34" t="s">
        <v>1067</v>
      </c>
      <c r="E56" s="38">
        <v>165.05571</v>
      </c>
      <c r="F56" s="33" t="s">
        <v>16</v>
      </c>
      <c r="G56" s="54">
        <v>1564.8</v>
      </c>
      <c r="H56" s="38">
        <v>166.06299999999999</v>
      </c>
      <c r="I56" s="5" t="s">
        <v>1114</v>
      </c>
      <c r="J56" s="5" t="s">
        <v>1832</v>
      </c>
      <c r="K56" s="37">
        <v>3848</v>
      </c>
      <c r="L56" s="6" t="s">
        <v>1831</v>
      </c>
      <c r="M56" s="39" t="s">
        <v>16</v>
      </c>
      <c r="N56" s="5" t="s">
        <v>1172</v>
      </c>
      <c r="O56" s="5" t="s">
        <v>1183</v>
      </c>
      <c r="P56" s="35" t="s">
        <v>1830</v>
      </c>
      <c r="Q56" s="22">
        <v>1</v>
      </c>
      <c r="R56" s="4">
        <v>194211</v>
      </c>
      <c r="S56" s="4">
        <v>288002</v>
      </c>
      <c r="T56" s="4">
        <v>239347</v>
      </c>
      <c r="U56" s="4">
        <v>235732</v>
      </c>
      <c r="V56" s="4">
        <v>259198</v>
      </c>
      <c r="W56" s="4">
        <v>126952</v>
      </c>
      <c r="X56" s="4">
        <v>190108</v>
      </c>
      <c r="Y56" s="4">
        <v>264441</v>
      </c>
      <c r="Z56" s="4">
        <v>154961</v>
      </c>
      <c r="AA56" s="4">
        <v>226066</v>
      </c>
      <c r="AB56" s="4">
        <v>224050</v>
      </c>
      <c r="AC56" s="4">
        <v>214381</v>
      </c>
      <c r="AD56" s="4">
        <v>250909</v>
      </c>
      <c r="AE56" s="4">
        <v>281838</v>
      </c>
      <c r="AF56" s="4">
        <v>194502</v>
      </c>
      <c r="AG56" s="4">
        <v>171067</v>
      </c>
      <c r="AH56" s="4">
        <v>225274</v>
      </c>
      <c r="AI56" s="4">
        <v>265644</v>
      </c>
      <c r="AJ56" s="4">
        <v>239658</v>
      </c>
      <c r="AK56" s="4">
        <v>222500</v>
      </c>
      <c r="AL56" s="4">
        <v>194211</v>
      </c>
      <c r="AM56" s="4">
        <v>288002</v>
      </c>
      <c r="AN56" s="4">
        <v>239347</v>
      </c>
      <c r="AO56" s="4">
        <v>235732</v>
      </c>
      <c r="AP56" s="4">
        <v>222768</v>
      </c>
      <c r="AQ56" s="4">
        <v>223258</v>
      </c>
      <c r="AR56" s="4">
        <v>254545</v>
      </c>
      <c r="AS56" s="4">
        <v>234477</v>
      </c>
      <c r="AT56" s="4">
        <v>233732</v>
      </c>
      <c r="AU56" s="4">
        <v>101942</v>
      </c>
      <c r="AV56" s="4">
        <v>203246</v>
      </c>
      <c r="AW56" s="4">
        <v>208520</v>
      </c>
      <c r="AX56" s="4">
        <v>272835</v>
      </c>
      <c r="AY56" s="4">
        <v>240530</v>
      </c>
      <c r="AZ56" s="4">
        <v>203832</v>
      </c>
      <c r="BA56" s="4">
        <v>219084</v>
      </c>
      <c r="BB56" s="4">
        <v>248122</v>
      </c>
      <c r="BC56" s="4">
        <v>317135</v>
      </c>
      <c r="BD56" s="4">
        <v>192980</v>
      </c>
      <c r="BE56" s="4">
        <v>193106</v>
      </c>
      <c r="BF56" s="4">
        <f t="shared" si="0"/>
        <v>239323</v>
      </c>
      <c r="BG56" s="4">
        <f t="shared" si="1"/>
        <v>210174.75</v>
      </c>
      <c r="BH56" s="4">
        <f t="shared" si="2"/>
        <v>233762</v>
      </c>
      <c r="BI56" s="4">
        <f t="shared" si="3"/>
        <v>204864.5</v>
      </c>
      <c r="BJ56" s="4">
        <f t="shared" si="4"/>
        <v>186860</v>
      </c>
      <c r="BK56" s="4">
        <f t="shared" si="5"/>
        <v>224579</v>
      </c>
      <c r="BL56" s="4">
        <f t="shared" si="6"/>
        <v>234070.25</v>
      </c>
      <c r="BM56" s="4">
        <f t="shared" si="7"/>
        <v>238269</v>
      </c>
      <c r="BN56" s="4">
        <f t="shared" si="8"/>
        <v>237835.75</v>
      </c>
      <c r="BO56" s="4">
        <f t="shared" si="9"/>
        <v>1.1122268493241934</v>
      </c>
      <c r="BP56" s="4">
        <f t="shared" si="10"/>
        <v>0.91211508094374572</v>
      </c>
      <c r="BQ56" s="4">
        <f t="shared" si="11"/>
        <v>1.0422624110001379</v>
      </c>
      <c r="BR56" s="4">
        <f t="shared" si="12"/>
        <v>0.99818167701211657</v>
      </c>
      <c r="BS56" s="19">
        <v>0.33572669491525398</v>
      </c>
      <c r="BT56" s="19">
        <v>0.64366101694915301</v>
      </c>
      <c r="BU56" s="19">
        <v>0.92951694915254202</v>
      </c>
      <c r="BV56" s="19">
        <v>0.81778707627118596</v>
      </c>
      <c r="BW56" s="22">
        <v>100</v>
      </c>
      <c r="BX56" s="22">
        <v>100</v>
      </c>
      <c r="BY56" s="22">
        <v>100</v>
      </c>
      <c r="BZ56" s="22">
        <v>100</v>
      </c>
      <c r="CA56" s="22">
        <v>100</v>
      </c>
      <c r="CB56" s="22">
        <v>100</v>
      </c>
      <c r="CC56" s="22">
        <v>100</v>
      </c>
      <c r="CD56" s="22">
        <v>100</v>
      </c>
      <c r="CE56" s="22">
        <v>100</v>
      </c>
      <c r="CF56" s="35" t="s">
        <v>1830</v>
      </c>
    </row>
    <row r="57" spans="1:84" s="19" customFormat="1" ht="17.25">
      <c r="A57" s="19">
        <v>198</v>
      </c>
      <c r="B57" s="5">
        <v>18335</v>
      </c>
      <c r="C57" s="5" t="s">
        <v>1807</v>
      </c>
      <c r="D57" s="34" t="s">
        <v>1067</v>
      </c>
      <c r="E57" s="38">
        <v>191.05610999999999</v>
      </c>
      <c r="F57" s="33" t="s">
        <v>16</v>
      </c>
      <c r="G57" s="54">
        <v>2400</v>
      </c>
      <c r="H57" s="38">
        <v>192.06339</v>
      </c>
      <c r="I57" s="5" t="s">
        <v>1829</v>
      </c>
      <c r="J57" s="5" t="s">
        <v>1828</v>
      </c>
      <c r="K57" s="37">
        <v>6508</v>
      </c>
      <c r="L57" s="6" t="s">
        <v>1827</v>
      </c>
      <c r="M57" s="36" t="s">
        <v>1826</v>
      </c>
      <c r="N57" s="5" t="s">
        <v>1172</v>
      </c>
      <c r="O57" s="5" t="s">
        <v>1183</v>
      </c>
      <c r="P57" s="35" t="s">
        <v>1825</v>
      </c>
      <c r="Q57" s="22">
        <v>1</v>
      </c>
      <c r="R57" s="4">
        <v>2982590</v>
      </c>
      <c r="S57" s="4">
        <v>3496499</v>
      </c>
      <c r="T57" s="4">
        <v>3688492</v>
      </c>
      <c r="U57" s="4">
        <v>4217223</v>
      </c>
      <c r="V57" s="4">
        <v>3352824</v>
      </c>
      <c r="W57" s="4">
        <v>3456434</v>
      </c>
      <c r="X57" s="4">
        <v>3693613</v>
      </c>
      <c r="Y57" s="4">
        <v>3787095</v>
      </c>
      <c r="Z57" s="4">
        <v>3464914</v>
      </c>
      <c r="AA57" s="4">
        <v>3410743</v>
      </c>
      <c r="AB57" s="4">
        <v>4152625</v>
      </c>
      <c r="AC57" s="4">
        <v>4180079</v>
      </c>
      <c r="AD57" s="4">
        <v>4426172</v>
      </c>
      <c r="AE57" s="4">
        <v>3660184</v>
      </c>
      <c r="AF57" s="4">
        <v>3180099</v>
      </c>
      <c r="AG57" s="4">
        <v>4849529</v>
      </c>
      <c r="AH57" s="4">
        <v>3892236</v>
      </c>
      <c r="AI57" s="4">
        <v>3749894</v>
      </c>
      <c r="AJ57" s="4">
        <v>4643435</v>
      </c>
      <c r="AK57" s="4">
        <v>4517854</v>
      </c>
      <c r="AL57" s="4">
        <v>2982590</v>
      </c>
      <c r="AM57" s="4">
        <v>3496499</v>
      </c>
      <c r="AN57" s="4">
        <v>3688492</v>
      </c>
      <c r="AO57" s="4">
        <v>4217223</v>
      </c>
      <c r="AP57" s="4">
        <v>4801888</v>
      </c>
      <c r="AQ57" s="4">
        <v>3319186</v>
      </c>
      <c r="AR57" s="4">
        <v>4315807</v>
      </c>
      <c r="AS57" s="4">
        <v>4340480</v>
      </c>
      <c r="AT57" s="4">
        <v>3469893</v>
      </c>
      <c r="AU57" s="4">
        <v>3289731</v>
      </c>
      <c r="AV57" s="4">
        <v>3643854</v>
      </c>
      <c r="AW57" s="4">
        <v>3798754</v>
      </c>
      <c r="AX57" s="4">
        <v>3540003</v>
      </c>
      <c r="AY57" s="4">
        <v>3984168</v>
      </c>
      <c r="AZ57" s="4">
        <v>4209071</v>
      </c>
      <c r="BA57" s="4">
        <v>3832509</v>
      </c>
      <c r="BB57" s="4">
        <v>4667586</v>
      </c>
      <c r="BC57" s="4">
        <v>3817755</v>
      </c>
      <c r="BD57" s="4">
        <v>3915871</v>
      </c>
      <c r="BE57" s="4">
        <v>3771841</v>
      </c>
      <c r="BF57" s="4">
        <f t="shared" si="0"/>
        <v>3596201</v>
      </c>
      <c r="BG57" s="4">
        <f t="shared" si="1"/>
        <v>3572491.5</v>
      </c>
      <c r="BH57" s="4">
        <f t="shared" si="2"/>
        <v>4194340.25</v>
      </c>
      <c r="BI57" s="4">
        <f t="shared" si="3"/>
        <v>3802090.25</v>
      </c>
      <c r="BJ57" s="4">
        <f t="shared" si="4"/>
        <v>3550558</v>
      </c>
      <c r="BK57" s="4">
        <f t="shared" si="5"/>
        <v>4028996</v>
      </c>
      <c r="BL57" s="4">
        <f t="shared" si="6"/>
        <v>3891437.75</v>
      </c>
      <c r="BM57" s="4">
        <f t="shared" si="7"/>
        <v>4200854.75</v>
      </c>
      <c r="BN57" s="4">
        <f t="shared" si="8"/>
        <v>4043263.25</v>
      </c>
      <c r="BO57" s="4">
        <f t="shared" si="9"/>
        <v>1.1740658445233529</v>
      </c>
      <c r="BP57" s="4">
        <f t="shared" si="10"/>
        <v>0.93384369295284353</v>
      </c>
      <c r="BQ57" s="4">
        <f t="shared" si="11"/>
        <v>0.96585793334120962</v>
      </c>
      <c r="BR57" s="4">
        <f t="shared" si="12"/>
        <v>0.96248584886206789</v>
      </c>
      <c r="BS57" s="19">
        <v>0.124950211864407</v>
      </c>
      <c r="BT57" s="19">
        <v>0.13644173728813599</v>
      </c>
      <c r="BU57" s="19">
        <v>0.91949364406779699</v>
      </c>
      <c r="BV57" s="19">
        <v>0.615684322033898</v>
      </c>
      <c r="BW57" s="22">
        <v>100</v>
      </c>
      <c r="BX57" s="22">
        <v>100</v>
      </c>
      <c r="BY57" s="22">
        <v>100</v>
      </c>
      <c r="BZ57" s="22">
        <v>100</v>
      </c>
      <c r="CA57" s="22">
        <v>100</v>
      </c>
      <c r="CB57" s="22">
        <v>100</v>
      </c>
      <c r="CC57" s="22">
        <v>100</v>
      </c>
      <c r="CD57" s="22">
        <v>100</v>
      </c>
      <c r="CE57" s="22">
        <v>100</v>
      </c>
      <c r="CF57" s="35" t="s">
        <v>1825</v>
      </c>
    </row>
    <row r="58" spans="1:84" s="19" customFormat="1" ht="17.25">
      <c r="A58" s="19">
        <v>200</v>
      </c>
      <c r="B58" s="5">
        <v>27731</v>
      </c>
      <c r="C58" s="5" t="s">
        <v>1807</v>
      </c>
      <c r="D58" s="34" t="s">
        <v>1067</v>
      </c>
      <c r="E58" s="38">
        <v>165.04046</v>
      </c>
      <c r="F58" s="33" t="s">
        <v>16</v>
      </c>
      <c r="G58" s="54">
        <v>1787</v>
      </c>
      <c r="H58" s="38">
        <v>166.04774</v>
      </c>
      <c r="I58" s="5" t="s">
        <v>1824</v>
      </c>
      <c r="J58" s="40">
        <v>1255190</v>
      </c>
      <c r="K58" s="37">
        <v>5460677</v>
      </c>
      <c r="L58" s="6" t="s">
        <v>1823</v>
      </c>
      <c r="M58" s="39" t="s">
        <v>16</v>
      </c>
      <c r="N58" s="5" t="s">
        <v>1347</v>
      </c>
      <c r="O58" s="5" t="s">
        <v>1822</v>
      </c>
      <c r="P58" s="35" t="s">
        <v>1821</v>
      </c>
      <c r="Q58" s="22">
        <v>1</v>
      </c>
      <c r="R58" s="4">
        <v>304756.75</v>
      </c>
      <c r="S58" s="4">
        <v>337814</v>
      </c>
      <c r="T58" s="4">
        <v>410041</v>
      </c>
      <c r="U58" s="4">
        <v>396693.1</v>
      </c>
      <c r="V58" s="4">
        <v>385275.3</v>
      </c>
      <c r="W58" s="4">
        <v>191561</v>
      </c>
      <c r="X58" s="4">
        <v>90675</v>
      </c>
      <c r="Y58" s="4">
        <v>1001848</v>
      </c>
      <c r="Z58" s="4">
        <v>405225</v>
      </c>
      <c r="AA58" s="4">
        <v>68821</v>
      </c>
      <c r="AB58" s="4">
        <v>150896</v>
      </c>
      <c r="AC58" s="4">
        <v>171042.4</v>
      </c>
      <c r="AD58" s="4">
        <v>516702</v>
      </c>
      <c r="AE58" s="4">
        <v>1075214</v>
      </c>
      <c r="AF58" s="4">
        <v>325510</v>
      </c>
      <c r="AG58" s="4">
        <v>583694.5</v>
      </c>
      <c r="AH58" s="4">
        <v>197750</v>
      </c>
      <c r="AI58" s="4">
        <v>1521377</v>
      </c>
      <c r="AJ58" s="4">
        <v>452384</v>
      </c>
      <c r="AK58" s="4">
        <v>938892</v>
      </c>
      <c r="AL58" s="4">
        <v>304756.75</v>
      </c>
      <c r="AM58" s="4">
        <v>337814</v>
      </c>
      <c r="AN58" s="4">
        <v>410041</v>
      </c>
      <c r="AO58" s="4">
        <v>396693.1</v>
      </c>
      <c r="AP58" s="4">
        <v>585087</v>
      </c>
      <c r="AQ58" s="4">
        <v>228866</v>
      </c>
      <c r="AR58" s="4">
        <v>381500</v>
      </c>
      <c r="AS58" s="4">
        <v>996168</v>
      </c>
      <c r="AT58" s="4">
        <v>192822</v>
      </c>
      <c r="AU58" s="4">
        <v>49700</v>
      </c>
      <c r="AV58" s="4">
        <v>266295</v>
      </c>
      <c r="AW58" s="4">
        <v>624183</v>
      </c>
      <c r="AX58" s="4">
        <v>442186.11111111101</v>
      </c>
      <c r="AY58" s="4">
        <v>440112</v>
      </c>
      <c r="AZ58" s="4">
        <v>1223446</v>
      </c>
      <c r="BA58" s="4">
        <v>280431</v>
      </c>
      <c r="BB58" s="4">
        <v>396427</v>
      </c>
      <c r="BC58" s="4">
        <v>65619</v>
      </c>
      <c r="BD58" s="4">
        <v>224831</v>
      </c>
      <c r="BE58" s="4">
        <v>164482.1</v>
      </c>
      <c r="BF58" s="4">
        <f t="shared" si="0"/>
        <v>362326.21250000002</v>
      </c>
      <c r="BG58" s="4">
        <f t="shared" si="1"/>
        <v>417339.82500000001</v>
      </c>
      <c r="BH58" s="4">
        <f t="shared" si="2"/>
        <v>547905.25</v>
      </c>
      <c r="BI58" s="4">
        <f t="shared" si="3"/>
        <v>198996.1</v>
      </c>
      <c r="BJ58" s="4">
        <f t="shared" si="4"/>
        <v>283250</v>
      </c>
      <c r="BK58" s="4">
        <f t="shared" si="5"/>
        <v>625280.125</v>
      </c>
      <c r="BL58" s="4">
        <f t="shared" si="6"/>
        <v>596543.77777777775</v>
      </c>
      <c r="BM58" s="4">
        <f t="shared" si="7"/>
        <v>777600.75</v>
      </c>
      <c r="BN58" s="4">
        <f t="shared" si="8"/>
        <v>212839.77499999999</v>
      </c>
      <c r="BO58" s="4">
        <f t="shared" si="9"/>
        <v>1.3128515832391505</v>
      </c>
      <c r="BP58" s="4">
        <f t="shared" si="10"/>
        <v>1.4233947298464642</v>
      </c>
      <c r="BQ58" s="4">
        <f t="shared" si="11"/>
        <v>0.95404244262166138</v>
      </c>
      <c r="BR58" s="4">
        <f t="shared" si="12"/>
        <v>0.27371343841939449</v>
      </c>
      <c r="BS58" s="19">
        <v>0.32905402542372902</v>
      </c>
      <c r="BT58" s="19">
        <v>0.50068114406779696</v>
      </c>
      <c r="BU58" s="19">
        <v>0.63293644067796595</v>
      </c>
      <c r="BV58" s="19">
        <v>0.16645127118644101</v>
      </c>
      <c r="BW58" s="22">
        <v>50</v>
      </c>
      <c r="BX58" s="22">
        <v>75</v>
      </c>
      <c r="BY58" s="22">
        <v>75</v>
      </c>
      <c r="BZ58" s="22">
        <v>75</v>
      </c>
      <c r="CA58" s="22">
        <v>100</v>
      </c>
      <c r="CB58" s="22">
        <v>100</v>
      </c>
      <c r="CC58" s="22">
        <v>100</v>
      </c>
      <c r="CD58" s="22">
        <v>75</v>
      </c>
      <c r="CE58" s="22">
        <v>50</v>
      </c>
      <c r="CF58" s="35" t="s">
        <v>1821</v>
      </c>
    </row>
    <row r="59" spans="1:84" s="19" customFormat="1" ht="17.25">
      <c r="A59" s="19">
        <v>205</v>
      </c>
      <c r="B59" s="5">
        <v>1648</v>
      </c>
      <c r="C59" s="5" t="s">
        <v>1807</v>
      </c>
      <c r="D59" s="34" t="s">
        <v>1067</v>
      </c>
      <c r="E59" s="38">
        <v>104.03531</v>
      </c>
      <c r="F59" s="33" t="s">
        <v>16</v>
      </c>
      <c r="G59" s="54">
        <v>1511.9</v>
      </c>
      <c r="H59" s="38">
        <v>105.04259399999999</v>
      </c>
      <c r="I59" s="5" t="s">
        <v>1820</v>
      </c>
      <c r="J59" s="5" t="s">
        <v>1819</v>
      </c>
      <c r="K59" s="37">
        <v>5951</v>
      </c>
      <c r="L59" s="6" t="s">
        <v>1818</v>
      </c>
      <c r="M59" s="36" t="s">
        <v>1817</v>
      </c>
      <c r="N59" s="5" t="s">
        <v>1172</v>
      </c>
      <c r="O59" s="5" t="s">
        <v>1312</v>
      </c>
      <c r="P59" s="35" t="s">
        <v>1816</v>
      </c>
      <c r="Q59" s="22">
        <v>1</v>
      </c>
      <c r="R59" s="4">
        <v>2593651</v>
      </c>
      <c r="S59" s="4">
        <v>2873353</v>
      </c>
      <c r="T59" s="4">
        <v>1585486</v>
      </c>
      <c r="U59" s="4">
        <v>1384273</v>
      </c>
      <c r="V59" s="4">
        <v>2489559</v>
      </c>
      <c r="W59" s="4">
        <v>2289072</v>
      </c>
      <c r="X59" s="4">
        <v>1070027</v>
      </c>
      <c r="Y59" s="4">
        <v>2852502</v>
      </c>
      <c r="Z59" s="4">
        <v>2743950</v>
      </c>
      <c r="AA59" s="4">
        <v>2214448</v>
      </c>
      <c r="AB59" s="4">
        <v>1241854</v>
      </c>
      <c r="AC59" s="4">
        <v>1987830</v>
      </c>
      <c r="AD59" s="4">
        <v>2649543</v>
      </c>
      <c r="AE59" s="4">
        <v>3173670</v>
      </c>
      <c r="AF59" s="4">
        <v>1527935</v>
      </c>
      <c r="AG59" s="4">
        <v>1885070</v>
      </c>
      <c r="AH59" s="4">
        <v>883260</v>
      </c>
      <c r="AI59" s="4">
        <v>1487239</v>
      </c>
      <c r="AJ59" s="4">
        <v>2020385</v>
      </c>
      <c r="AK59" s="4">
        <v>2414804</v>
      </c>
      <c r="AL59" s="4">
        <v>2593651</v>
      </c>
      <c r="AM59" s="4">
        <v>2873353</v>
      </c>
      <c r="AN59" s="4">
        <v>1585486</v>
      </c>
      <c r="AO59" s="4">
        <v>1384273</v>
      </c>
      <c r="AP59" s="4">
        <v>1228742</v>
      </c>
      <c r="AQ59" s="4">
        <v>1194192</v>
      </c>
      <c r="AR59" s="4">
        <v>2265247</v>
      </c>
      <c r="AS59" s="4">
        <v>1155469</v>
      </c>
      <c r="AT59" s="4">
        <v>2056462</v>
      </c>
      <c r="AU59" s="4">
        <v>1779732</v>
      </c>
      <c r="AV59" s="4">
        <v>2010674</v>
      </c>
      <c r="AW59" s="4">
        <v>2006736</v>
      </c>
      <c r="AX59" s="4">
        <v>2285983</v>
      </c>
      <c r="AY59" s="4">
        <v>1729056</v>
      </c>
      <c r="AZ59" s="4">
        <v>1624158</v>
      </c>
      <c r="BA59" s="4">
        <v>1694048</v>
      </c>
      <c r="BB59" s="4">
        <v>1260169</v>
      </c>
      <c r="BC59" s="4">
        <v>936887</v>
      </c>
      <c r="BD59" s="4">
        <v>1654128</v>
      </c>
      <c r="BE59" s="4">
        <v>1596542</v>
      </c>
      <c r="BF59" s="4">
        <f t="shared" si="0"/>
        <v>2109190.75</v>
      </c>
      <c r="BG59" s="4">
        <f t="shared" si="1"/>
        <v>2175290</v>
      </c>
      <c r="BH59" s="4">
        <f t="shared" si="2"/>
        <v>1460912.5</v>
      </c>
      <c r="BI59" s="4">
        <f t="shared" si="3"/>
        <v>2047020.5</v>
      </c>
      <c r="BJ59" s="4">
        <f t="shared" si="4"/>
        <v>1963401</v>
      </c>
      <c r="BK59" s="4">
        <f t="shared" si="5"/>
        <v>2309054.5</v>
      </c>
      <c r="BL59" s="4">
        <f t="shared" si="6"/>
        <v>1833311.25</v>
      </c>
      <c r="BM59" s="4">
        <f t="shared" si="7"/>
        <v>1701422</v>
      </c>
      <c r="BN59" s="4">
        <f t="shared" si="8"/>
        <v>1361931.5</v>
      </c>
      <c r="BO59" s="4">
        <f t="shared" si="9"/>
        <v>0.67159436213102619</v>
      </c>
      <c r="BP59" s="4">
        <f t="shared" si="10"/>
        <v>0.95915062892628578</v>
      </c>
      <c r="BQ59" s="4">
        <f t="shared" si="11"/>
        <v>0.79396620997901957</v>
      </c>
      <c r="BR59" s="4">
        <f t="shared" si="12"/>
        <v>0.80046660969471417</v>
      </c>
      <c r="BS59" s="19">
        <v>0.49399258474576302</v>
      </c>
      <c r="BT59" s="19">
        <v>0.93817161016949202</v>
      </c>
      <c r="BU59" s="19">
        <v>0.14735063559322001</v>
      </c>
      <c r="BV59" s="19">
        <v>0.23826377118644099</v>
      </c>
      <c r="BW59" s="22">
        <v>100</v>
      </c>
      <c r="BX59" s="22">
        <v>100</v>
      </c>
      <c r="BY59" s="22">
        <v>100</v>
      </c>
      <c r="BZ59" s="22">
        <v>100</v>
      </c>
      <c r="CA59" s="22">
        <v>100</v>
      </c>
      <c r="CB59" s="22">
        <v>100</v>
      </c>
      <c r="CC59" s="22">
        <v>100</v>
      </c>
      <c r="CD59" s="22">
        <v>100</v>
      </c>
      <c r="CE59" s="22">
        <v>100</v>
      </c>
      <c r="CF59" s="35" t="s">
        <v>1816</v>
      </c>
    </row>
    <row r="60" spans="1:84" s="19" customFormat="1" ht="17.25">
      <c r="A60" s="19">
        <v>211</v>
      </c>
      <c r="B60" s="5">
        <v>1437</v>
      </c>
      <c r="C60" s="5" t="s">
        <v>1807</v>
      </c>
      <c r="D60" s="34" t="s">
        <v>1067</v>
      </c>
      <c r="E60" s="38">
        <v>117.01933</v>
      </c>
      <c r="F60" s="33" t="s">
        <v>16</v>
      </c>
      <c r="G60" s="54">
        <v>700</v>
      </c>
      <c r="H60" s="38">
        <v>118.02661000000001</v>
      </c>
      <c r="I60" s="5" t="s">
        <v>1041</v>
      </c>
      <c r="J60" s="5" t="s">
        <v>1815</v>
      </c>
      <c r="K60" s="37">
        <v>1110</v>
      </c>
      <c r="L60" s="6" t="s">
        <v>1814</v>
      </c>
      <c r="M60" s="36" t="s">
        <v>1813</v>
      </c>
      <c r="N60" s="5" t="s">
        <v>1347</v>
      </c>
      <c r="O60" s="5" t="s">
        <v>1674</v>
      </c>
      <c r="P60" s="35" t="s">
        <v>1812</v>
      </c>
      <c r="Q60" s="22">
        <v>1</v>
      </c>
      <c r="R60" s="4">
        <v>12963088</v>
      </c>
      <c r="S60" s="4">
        <v>14464385</v>
      </c>
      <c r="T60" s="4">
        <v>14580627</v>
      </c>
      <c r="U60" s="4">
        <v>16930235</v>
      </c>
      <c r="V60" s="4">
        <v>14591302</v>
      </c>
      <c r="W60" s="4">
        <v>11841257</v>
      </c>
      <c r="X60" s="4">
        <v>13154619</v>
      </c>
      <c r="Y60" s="4">
        <v>12276211</v>
      </c>
      <c r="Z60" s="4">
        <v>13989402</v>
      </c>
      <c r="AA60" s="4">
        <v>13289495</v>
      </c>
      <c r="AB60" s="4">
        <v>14545665</v>
      </c>
      <c r="AC60" s="4">
        <v>13000373</v>
      </c>
      <c r="AD60" s="4">
        <v>14724322</v>
      </c>
      <c r="AE60" s="4">
        <v>16443650</v>
      </c>
      <c r="AF60" s="4">
        <v>16771531</v>
      </c>
      <c r="AG60" s="4">
        <v>14867983</v>
      </c>
      <c r="AH60" s="4">
        <v>18063357</v>
      </c>
      <c r="AI60" s="4">
        <v>16055034</v>
      </c>
      <c r="AJ60" s="4">
        <v>17903048</v>
      </c>
      <c r="AK60" s="4">
        <v>18682876</v>
      </c>
      <c r="AL60" s="4">
        <v>12963088</v>
      </c>
      <c r="AM60" s="4">
        <v>14464385</v>
      </c>
      <c r="AN60" s="4">
        <v>14580627</v>
      </c>
      <c r="AO60" s="4">
        <v>16930235</v>
      </c>
      <c r="AP60" s="4">
        <v>14058235</v>
      </c>
      <c r="AQ60" s="4">
        <v>11913677</v>
      </c>
      <c r="AR60" s="4">
        <v>12757082</v>
      </c>
      <c r="AS60" s="4">
        <v>12892837</v>
      </c>
      <c r="AT60" s="4">
        <v>12521852</v>
      </c>
      <c r="AU60" s="4">
        <v>12821491</v>
      </c>
      <c r="AV60" s="4">
        <v>12950262</v>
      </c>
      <c r="AW60" s="4">
        <v>14392930</v>
      </c>
      <c r="AX60" s="4">
        <v>13982909</v>
      </c>
      <c r="AY60" s="4">
        <v>14210969</v>
      </c>
      <c r="AZ60" s="4">
        <v>13196498</v>
      </c>
      <c r="BA60" s="4">
        <v>12450985</v>
      </c>
      <c r="BB60" s="4">
        <v>14639978</v>
      </c>
      <c r="BC60" s="4">
        <v>15364290</v>
      </c>
      <c r="BD60" s="4">
        <v>16366098</v>
      </c>
      <c r="BE60" s="4">
        <v>14702505</v>
      </c>
      <c r="BF60" s="4">
        <f t="shared" si="0"/>
        <v>14734583.75</v>
      </c>
      <c r="BG60" s="4">
        <f t="shared" si="1"/>
        <v>12965847.25</v>
      </c>
      <c r="BH60" s="4">
        <f t="shared" si="2"/>
        <v>12905457.75</v>
      </c>
      <c r="BI60" s="4">
        <f t="shared" si="3"/>
        <v>13706233.75</v>
      </c>
      <c r="BJ60" s="4">
        <f t="shared" si="4"/>
        <v>13171633.75</v>
      </c>
      <c r="BK60" s="4">
        <f t="shared" si="5"/>
        <v>15701871.5</v>
      </c>
      <c r="BL60" s="4">
        <f t="shared" si="6"/>
        <v>13460340.25</v>
      </c>
      <c r="BM60" s="4">
        <f t="shared" si="7"/>
        <v>17676078.75</v>
      </c>
      <c r="BN60" s="4">
        <f t="shared" si="8"/>
        <v>15268217.75</v>
      </c>
      <c r="BO60" s="4">
        <f t="shared" si="9"/>
        <v>0.9953424177506025</v>
      </c>
      <c r="BP60" s="4">
        <f t="shared" si="10"/>
        <v>0.96099584978988117</v>
      </c>
      <c r="BQ60" s="4">
        <f t="shared" si="11"/>
        <v>0.8572443259391086</v>
      </c>
      <c r="BR60" s="4">
        <f t="shared" si="12"/>
        <v>0.86377855439233098</v>
      </c>
      <c r="BS60" s="19">
        <v>0.72857838983050804</v>
      </c>
      <c r="BT60" s="19">
        <v>0.19782415254237301</v>
      </c>
      <c r="BU60" s="19">
        <v>3.7097457627118598E-3</v>
      </c>
      <c r="BV60" s="19">
        <v>8.3326271186440707E-3</v>
      </c>
      <c r="BW60" s="22">
        <v>100</v>
      </c>
      <c r="BX60" s="22">
        <v>100</v>
      </c>
      <c r="BY60" s="22">
        <v>100</v>
      </c>
      <c r="BZ60" s="22">
        <v>100</v>
      </c>
      <c r="CA60" s="22">
        <v>100</v>
      </c>
      <c r="CB60" s="22">
        <v>100</v>
      </c>
      <c r="CC60" s="22">
        <v>100</v>
      </c>
      <c r="CD60" s="22">
        <v>100</v>
      </c>
      <c r="CE60" s="22">
        <v>100</v>
      </c>
      <c r="CF60" s="35" t="s">
        <v>1812</v>
      </c>
    </row>
    <row r="61" spans="1:84" s="19" customFormat="1" ht="17.25">
      <c r="A61" s="19">
        <v>214</v>
      </c>
      <c r="B61" s="5">
        <v>2125</v>
      </c>
      <c r="C61" s="5" t="s">
        <v>1807</v>
      </c>
      <c r="D61" s="34" t="s">
        <v>1067</v>
      </c>
      <c r="E61" s="38">
        <v>124.00739</v>
      </c>
      <c r="F61" s="33" t="s">
        <v>16</v>
      </c>
      <c r="G61" s="54">
        <v>3084</v>
      </c>
      <c r="H61" s="38">
        <v>125.015</v>
      </c>
      <c r="I61" s="5" t="s">
        <v>1811</v>
      </c>
      <c r="J61" s="5" t="s">
        <v>1810</v>
      </c>
      <c r="K61" s="37">
        <v>1123</v>
      </c>
      <c r="L61" s="6" t="s">
        <v>1809</v>
      </c>
      <c r="M61" s="39" t="s">
        <v>16</v>
      </c>
      <c r="N61" s="5" t="s">
        <v>1172</v>
      </c>
      <c r="O61" s="5" t="s">
        <v>1312</v>
      </c>
      <c r="P61" s="35" t="s">
        <v>1808</v>
      </c>
      <c r="Q61" s="22">
        <v>1</v>
      </c>
      <c r="R61" s="4">
        <v>122108</v>
      </c>
      <c r="S61" s="4">
        <v>214602</v>
      </c>
      <c r="T61" s="4">
        <v>190100</v>
      </c>
      <c r="U61" s="4">
        <v>220972</v>
      </c>
      <c r="V61" s="4">
        <v>167737</v>
      </c>
      <c r="W61" s="4">
        <v>149942</v>
      </c>
      <c r="X61" s="4">
        <v>180295</v>
      </c>
      <c r="Y61" s="4">
        <v>129528</v>
      </c>
      <c r="Z61" s="4">
        <v>148742</v>
      </c>
      <c r="AA61" s="4">
        <v>201930</v>
      </c>
      <c r="AB61" s="4">
        <v>186598</v>
      </c>
      <c r="AC61" s="4">
        <v>160910</v>
      </c>
      <c r="AD61" s="4">
        <v>176587</v>
      </c>
      <c r="AE61" s="4">
        <v>173826</v>
      </c>
      <c r="AF61" s="4">
        <v>378350</v>
      </c>
      <c r="AG61" s="4">
        <v>168364</v>
      </c>
      <c r="AH61" s="4">
        <v>220727</v>
      </c>
      <c r="AI61" s="4">
        <v>193775</v>
      </c>
      <c r="AJ61" s="4">
        <v>194114</v>
      </c>
      <c r="AK61" s="4">
        <v>182069</v>
      </c>
      <c r="AL61" s="4">
        <v>122108</v>
      </c>
      <c r="AM61" s="4">
        <v>214602</v>
      </c>
      <c r="AN61" s="4">
        <v>190100</v>
      </c>
      <c r="AO61" s="4">
        <v>220972</v>
      </c>
      <c r="AP61" s="4">
        <v>211516</v>
      </c>
      <c r="AQ61" s="4">
        <v>151116</v>
      </c>
      <c r="AR61" s="4">
        <v>124506</v>
      </c>
      <c r="AS61" s="4">
        <v>215081</v>
      </c>
      <c r="AT61" s="4">
        <v>105776</v>
      </c>
      <c r="AU61" s="4">
        <v>207569</v>
      </c>
      <c r="AV61" s="4">
        <v>115321</v>
      </c>
      <c r="AW61" s="4">
        <v>169806</v>
      </c>
      <c r="AX61" s="4">
        <v>182382</v>
      </c>
      <c r="AY61" s="4">
        <v>150237</v>
      </c>
      <c r="AZ61" s="4">
        <v>128302</v>
      </c>
      <c r="BA61" s="4">
        <v>187444</v>
      </c>
      <c r="BB61" s="4">
        <v>177006</v>
      </c>
      <c r="BC61" s="4">
        <v>172511</v>
      </c>
      <c r="BD61" s="4">
        <v>178888</v>
      </c>
      <c r="BE61" s="4">
        <v>194009</v>
      </c>
      <c r="BF61" s="4">
        <f t="shared" si="0"/>
        <v>186945.5</v>
      </c>
      <c r="BG61" s="4">
        <f t="shared" si="1"/>
        <v>156875.5</v>
      </c>
      <c r="BH61" s="4">
        <f t="shared" si="2"/>
        <v>175554.75</v>
      </c>
      <c r="BI61" s="4">
        <f t="shared" si="3"/>
        <v>174545</v>
      </c>
      <c r="BJ61" s="4">
        <f t="shared" si="4"/>
        <v>149618</v>
      </c>
      <c r="BK61" s="4">
        <f t="shared" si="5"/>
        <v>224281.75</v>
      </c>
      <c r="BL61" s="4">
        <f t="shared" si="6"/>
        <v>162091.25</v>
      </c>
      <c r="BM61" s="4">
        <f t="shared" si="7"/>
        <v>197671.25</v>
      </c>
      <c r="BN61" s="4">
        <f t="shared" si="8"/>
        <v>180603.5</v>
      </c>
      <c r="BO61" s="4">
        <f t="shared" si="9"/>
        <v>1.1190705368269742</v>
      </c>
      <c r="BP61" s="4">
        <f t="shared" si="10"/>
        <v>0.85718869059554847</v>
      </c>
      <c r="BQ61" s="4">
        <f t="shared" si="11"/>
        <v>0.72271261482487992</v>
      </c>
      <c r="BR61" s="4">
        <f t="shared" si="12"/>
        <v>0.91365588066044001</v>
      </c>
      <c r="BS61" s="19">
        <v>0.46334639830508501</v>
      </c>
      <c r="BT61" s="19">
        <v>0.37459745762711899</v>
      </c>
      <c r="BU61" s="19">
        <v>0.28999682203389798</v>
      </c>
      <c r="BV61" s="19">
        <v>0.102846398305085</v>
      </c>
      <c r="BW61" s="22">
        <v>100</v>
      </c>
      <c r="BX61" s="22">
        <v>100</v>
      </c>
      <c r="BY61" s="22">
        <v>100</v>
      </c>
      <c r="BZ61" s="22">
        <v>100</v>
      </c>
      <c r="CA61" s="22">
        <v>100</v>
      </c>
      <c r="CB61" s="22">
        <v>100</v>
      </c>
      <c r="CC61" s="22">
        <v>100</v>
      </c>
      <c r="CD61" s="22">
        <v>100</v>
      </c>
      <c r="CE61" s="22">
        <v>100</v>
      </c>
      <c r="CF61" s="35" t="s">
        <v>1808</v>
      </c>
    </row>
    <row r="62" spans="1:84" s="19" customFormat="1" ht="17.25">
      <c r="A62" s="19">
        <v>215</v>
      </c>
      <c r="B62" s="5">
        <v>27738</v>
      </c>
      <c r="C62" s="5" t="s">
        <v>1807</v>
      </c>
      <c r="D62" s="34" t="s">
        <v>1067</v>
      </c>
      <c r="E62" s="38">
        <v>135.02988999999999</v>
      </c>
      <c r="F62" s="33" t="s">
        <v>16</v>
      </c>
      <c r="G62" s="54">
        <v>5300</v>
      </c>
      <c r="H62" s="38">
        <v>136.03717</v>
      </c>
      <c r="I62" s="5" t="s">
        <v>1806</v>
      </c>
      <c r="J62" s="5" t="s">
        <v>1805</v>
      </c>
      <c r="K62" s="37">
        <v>151152</v>
      </c>
      <c r="L62" s="6" t="s">
        <v>1804</v>
      </c>
      <c r="M62" s="36" t="s">
        <v>1803</v>
      </c>
      <c r="N62" s="5" t="s">
        <v>41</v>
      </c>
      <c r="O62" s="5" t="s">
        <v>1802</v>
      </c>
      <c r="P62" s="35" t="s">
        <v>1801</v>
      </c>
      <c r="Q62" s="22">
        <v>1</v>
      </c>
      <c r="R62" s="4">
        <v>35793341</v>
      </c>
      <c r="S62" s="4">
        <v>36168318</v>
      </c>
      <c r="T62" s="4">
        <v>34826718</v>
      </c>
      <c r="U62" s="4">
        <v>34582515</v>
      </c>
      <c r="V62" s="4">
        <v>37022900</v>
      </c>
      <c r="W62" s="4">
        <v>37634023</v>
      </c>
      <c r="X62" s="4">
        <v>33491751</v>
      </c>
      <c r="Y62" s="4">
        <v>37647771</v>
      </c>
      <c r="Z62" s="4">
        <v>38188543</v>
      </c>
      <c r="AA62" s="4">
        <v>39016821</v>
      </c>
      <c r="AB62" s="4">
        <v>35633533</v>
      </c>
      <c r="AC62" s="4">
        <v>35353347</v>
      </c>
      <c r="AD62" s="4">
        <v>40955429</v>
      </c>
      <c r="AE62" s="4">
        <v>49568713</v>
      </c>
      <c r="AF62" s="4">
        <v>31253551</v>
      </c>
      <c r="AG62" s="4">
        <v>35465883</v>
      </c>
      <c r="AH62" s="4">
        <v>34400200</v>
      </c>
      <c r="AI62" s="4">
        <v>45543543</v>
      </c>
      <c r="AJ62" s="4">
        <v>36900789</v>
      </c>
      <c r="AK62" s="4">
        <v>35673546</v>
      </c>
      <c r="AL62" s="4">
        <v>35793341</v>
      </c>
      <c r="AM62" s="4">
        <v>36168318</v>
      </c>
      <c r="AN62" s="4">
        <v>34826718</v>
      </c>
      <c r="AO62" s="4">
        <v>34582515</v>
      </c>
      <c r="AP62" s="4">
        <v>44071830</v>
      </c>
      <c r="AQ62" s="4">
        <v>40742112</v>
      </c>
      <c r="AR62" s="4">
        <v>36040093</v>
      </c>
      <c r="AS62" s="4">
        <v>31476171</v>
      </c>
      <c r="AT62" s="4">
        <v>33264765</v>
      </c>
      <c r="AU62" s="4">
        <v>34638534</v>
      </c>
      <c r="AV62" s="4">
        <v>33939670</v>
      </c>
      <c r="AW62" s="4">
        <v>33544182</v>
      </c>
      <c r="AX62" s="4">
        <v>38670867</v>
      </c>
      <c r="AY62" s="4">
        <v>35753328</v>
      </c>
      <c r="AZ62" s="4">
        <v>31197098</v>
      </c>
      <c r="BA62" s="4">
        <v>30691418</v>
      </c>
      <c r="BB62" s="4">
        <v>41198001</v>
      </c>
      <c r="BC62" s="4">
        <v>41128053</v>
      </c>
      <c r="BD62" s="4">
        <v>34810435</v>
      </c>
      <c r="BE62" s="4">
        <v>33909105</v>
      </c>
      <c r="BF62" s="4">
        <f t="shared" si="0"/>
        <v>35342723</v>
      </c>
      <c r="BG62" s="4">
        <f t="shared" si="1"/>
        <v>36449111.25</v>
      </c>
      <c r="BH62" s="4">
        <f t="shared" si="2"/>
        <v>38082551.5</v>
      </c>
      <c r="BI62" s="4">
        <f t="shared" si="3"/>
        <v>37048061</v>
      </c>
      <c r="BJ62" s="4">
        <f t="shared" si="4"/>
        <v>33846787.75</v>
      </c>
      <c r="BK62" s="4">
        <f t="shared" si="5"/>
        <v>39310894</v>
      </c>
      <c r="BL62" s="4">
        <f t="shared" si="6"/>
        <v>34078177.75</v>
      </c>
      <c r="BM62" s="4">
        <f t="shared" si="7"/>
        <v>38129519.5</v>
      </c>
      <c r="BN62" s="4">
        <f t="shared" si="8"/>
        <v>37761398.5</v>
      </c>
      <c r="BO62" s="4">
        <f t="shared" si="9"/>
        <v>1.0448142682765686</v>
      </c>
      <c r="BP62" s="4">
        <f t="shared" si="10"/>
        <v>0.91359134152796817</v>
      </c>
      <c r="BQ62" s="4">
        <f t="shared" si="11"/>
        <v>0.86688890234854488</v>
      </c>
      <c r="BR62" s="4">
        <f t="shared" si="12"/>
        <v>0.99034551169730844</v>
      </c>
      <c r="BS62" s="19">
        <v>0.49866419491525399</v>
      </c>
      <c r="BT62" s="19">
        <v>6.0574152542372903E-2</v>
      </c>
      <c r="BU62" s="19">
        <v>0.18476165254237301</v>
      </c>
      <c r="BV62" s="19">
        <v>0.87886228813559297</v>
      </c>
      <c r="BW62" s="22">
        <v>100</v>
      </c>
      <c r="BX62" s="22">
        <v>100</v>
      </c>
      <c r="BY62" s="22">
        <v>100</v>
      </c>
      <c r="BZ62" s="22">
        <v>100</v>
      </c>
      <c r="CA62" s="22">
        <v>100</v>
      </c>
      <c r="CB62" s="22">
        <v>100</v>
      </c>
      <c r="CC62" s="22">
        <v>100</v>
      </c>
      <c r="CD62" s="22">
        <v>100</v>
      </c>
      <c r="CE62" s="22">
        <v>100</v>
      </c>
      <c r="CF62" s="35" t="s">
        <v>1801</v>
      </c>
    </row>
    <row r="63" spans="1:84" s="19" customFormat="1" ht="17.25">
      <c r="A63" s="19">
        <v>1</v>
      </c>
      <c r="B63" s="5">
        <v>33971</v>
      </c>
      <c r="C63" s="5" t="s">
        <v>1494</v>
      </c>
      <c r="D63" s="34" t="s">
        <v>1067</v>
      </c>
      <c r="E63" s="38">
        <v>267.23295000000002</v>
      </c>
      <c r="F63" s="33" t="s">
        <v>16</v>
      </c>
      <c r="G63" s="54">
        <v>2988</v>
      </c>
      <c r="H63" s="38">
        <v>268.24023</v>
      </c>
      <c r="I63" s="5" t="s">
        <v>1800</v>
      </c>
      <c r="J63" s="5" t="s">
        <v>1799</v>
      </c>
      <c r="K63" s="37">
        <v>5312435</v>
      </c>
      <c r="L63" s="5" t="s">
        <v>16</v>
      </c>
      <c r="M63" s="39" t="s">
        <v>16</v>
      </c>
      <c r="N63" s="5" t="s">
        <v>17</v>
      </c>
      <c r="O63" s="5" t="s">
        <v>1496</v>
      </c>
      <c r="P63" s="35" t="s">
        <v>18</v>
      </c>
      <c r="Q63" s="22">
        <v>1</v>
      </c>
      <c r="R63" s="4">
        <v>35407386</v>
      </c>
      <c r="S63" s="4">
        <v>35217304</v>
      </c>
      <c r="T63" s="4">
        <v>40888869</v>
      </c>
      <c r="U63" s="4">
        <v>55419530</v>
      </c>
      <c r="V63" s="4">
        <v>40356984</v>
      </c>
      <c r="W63" s="4">
        <v>45942229</v>
      </c>
      <c r="X63" s="4">
        <v>44970997</v>
      </c>
      <c r="Y63" s="4">
        <v>41408091</v>
      </c>
      <c r="Z63" s="4">
        <v>58864735</v>
      </c>
      <c r="AA63" s="4">
        <v>48259424</v>
      </c>
      <c r="AB63" s="4">
        <v>58730184</v>
      </c>
      <c r="AC63" s="4">
        <v>48752077</v>
      </c>
      <c r="AD63" s="4">
        <v>51910774</v>
      </c>
      <c r="AE63" s="4">
        <v>49594149</v>
      </c>
      <c r="AF63" s="4">
        <v>44699385</v>
      </c>
      <c r="AG63" s="4">
        <v>42149152</v>
      </c>
      <c r="AH63" s="4">
        <v>43817790</v>
      </c>
      <c r="AI63" s="4">
        <v>42747420</v>
      </c>
      <c r="AJ63" s="4">
        <v>52779072</v>
      </c>
      <c r="AK63" s="4">
        <v>45692279</v>
      </c>
      <c r="AL63" s="4">
        <v>35407386</v>
      </c>
      <c r="AM63" s="4">
        <v>35217304</v>
      </c>
      <c r="AN63" s="4">
        <v>40888869</v>
      </c>
      <c r="AO63" s="4">
        <v>55419530</v>
      </c>
      <c r="AP63" s="4">
        <v>48032119</v>
      </c>
      <c r="AQ63" s="4">
        <v>46870675</v>
      </c>
      <c r="AR63" s="4">
        <v>46488496</v>
      </c>
      <c r="AS63" s="4">
        <v>47526252</v>
      </c>
      <c r="AT63" s="4">
        <v>34847411</v>
      </c>
      <c r="AU63" s="4">
        <v>45346777</v>
      </c>
      <c r="AV63" s="4">
        <v>38405181</v>
      </c>
      <c r="AW63" s="4">
        <v>45952758</v>
      </c>
      <c r="AX63" s="4">
        <v>46261465</v>
      </c>
      <c r="AY63" s="4">
        <v>43013036</v>
      </c>
      <c r="AZ63" s="4">
        <v>48255336</v>
      </c>
      <c r="BA63" s="4">
        <v>56204895</v>
      </c>
      <c r="BB63" s="4">
        <v>49918582</v>
      </c>
      <c r="BC63" s="4">
        <v>46797203</v>
      </c>
      <c r="BD63" s="4">
        <v>50315955</v>
      </c>
      <c r="BE63" s="4">
        <v>48360977</v>
      </c>
      <c r="BF63" s="4">
        <f t="shared" si="0"/>
        <v>41733272.25</v>
      </c>
      <c r="BG63" s="4">
        <f t="shared" si="1"/>
        <v>43169575.25</v>
      </c>
      <c r="BH63" s="4">
        <f t="shared" si="2"/>
        <v>47229385.5</v>
      </c>
      <c r="BI63" s="4">
        <f t="shared" si="3"/>
        <v>53651605</v>
      </c>
      <c r="BJ63" s="4">
        <f t="shared" si="4"/>
        <v>41138031.75</v>
      </c>
      <c r="BK63" s="4">
        <f t="shared" si="5"/>
        <v>47088365</v>
      </c>
      <c r="BL63" s="4">
        <f t="shared" si="6"/>
        <v>48433683</v>
      </c>
      <c r="BM63" s="4">
        <f t="shared" si="7"/>
        <v>46259140.25</v>
      </c>
      <c r="BN63" s="4">
        <f t="shared" si="8"/>
        <v>48848179.25</v>
      </c>
      <c r="BO63" s="4">
        <f t="shared" si="9"/>
        <v>1.0940433216330985</v>
      </c>
      <c r="BP63" s="4">
        <f t="shared" si="10"/>
        <v>0.76676236899157069</v>
      </c>
      <c r="BQ63" s="4">
        <f t="shared" si="11"/>
        <v>1.0285700724584512</v>
      </c>
      <c r="BR63" s="4">
        <f t="shared" si="12"/>
        <v>1.0559681608003946</v>
      </c>
      <c r="BS63" s="19">
        <v>4.2128177966101701E-2</v>
      </c>
      <c r="BT63" s="19">
        <v>1.97807203389831E-2</v>
      </c>
      <c r="BU63" s="19">
        <v>0.93921610169491498</v>
      </c>
      <c r="BV63" s="19">
        <v>0.406383474576271</v>
      </c>
      <c r="BW63" s="22">
        <v>100</v>
      </c>
      <c r="BX63" s="22">
        <v>100</v>
      </c>
      <c r="BY63" s="22">
        <v>100</v>
      </c>
      <c r="BZ63" s="22">
        <v>100</v>
      </c>
      <c r="CA63" s="22">
        <v>100</v>
      </c>
      <c r="CB63" s="22">
        <v>100</v>
      </c>
      <c r="CC63" s="22">
        <v>100</v>
      </c>
      <c r="CD63" s="22">
        <v>100</v>
      </c>
      <c r="CE63" s="22">
        <v>100</v>
      </c>
      <c r="CF63" s="35" t="s">
        <v>18</v>
      </c>
    </row>
    <row r="64" spans="1:84" s="19" customFormat="1" ht="17.25">
      <c r="A64" s="19">
        <v>2</v>
      </c>
      <c r="B64" s="5">
        <v>38293</v>
      </c>
      <c r="C64" s="5" t="s">
        <v>1494</v>
      </c>
      <c r="D64" s="34" t="s">
        <v>1067</v>
      </c>
      <c r="E64" s="38">
        <v>241.21729999999999</v>
      </c>
      <c r="F64" s="33" t="s">
        <v>16</v>
      </c>
      <c r="G64" s="54">
        <v>1042.0999999999999</v>
      </c>
      <c r="H64" s="38">
        <v>242.22458</v>
      </c>
      <c r="I64" s="5" t="s">
        <v>1557</v>
      </c>
      <c r="J64" s="5" t="s">
        <v>1798</v>
      </c>
      <c r="K64" s="37">
        <v>151014</v>
      </c>
      <c r="L64" s="5" t="s">
        <v>16</v>
      </c>
      <c r="M64" s="39" t="s">
        <v>16</v>
      </c>
      <c r="N64" s="5" t="s">
        <v>17</v>
      </c>
      <c r="O64" s="5" t="s">
        <v>1496</v>
      </c>
      <c r="P64" s="35" t="s">
        <v>1797</v>
      </c>
      <c r="Q64" s="22">
        <v>1</v>
      </c>
      <c r="R64" s="4">
        <v>47114388</v>
      </c>
      <c r="S64" s="4">
        <v>62719076</v>
      </c>
      <c r="T64" s="4">
        <v>61284182</v>
      </c>
      <c r="U64" s="4">
        <v>81233722</v>
      </c>
      <c r="V64" s="4">
        <v>43992503</v>
      </c>
      <c r="W64" s="4">
        <v>69066101</v>
      </c>
      <c r="X64" s="4">
        <v>69554595</v>
      </c>
      <c r="Y64" s="4">
        <v>58208625</v>
      </c>
      <c r="Z64" s="4">
        <v>81360361</v>
      </c>
      <c r="AA64" s="4">
        <v>67186643</v>
      </c>
      <c r="AB64" s="4">
        <v>80997629</v>
      </c>
      <c r="AC64" s="4">
        <v>63873094</v>
      </c>
      <c r="AD64" s="4">
        <v>77362068</v>
      </c>
      <c r="AE64" s="4">
        <v>77866614</v>
      </c>
      <c r="AF64" s="4">
        <v>56889326</v>
      </c>
      <c r="AG64" s="4">
        <v>63144561</v>
      </c>
      <c r="AH64" s="4">
        <v>65064981</v>
      </c>
      <c r="AI64" s="4">
        <v>72602808</v>
      </c>
      <c r="AJ64" s="4">
        <v>69337124</v>
      </c>
      <c r="AK64" s="4">
        <v>67090188</v>
      </c>
      <c r="AL64" s="4">
        <v>47114388</v>
      </c>
      <c r="AM64" s="4">
        <v>62719076</v>
      </c>
      <c r="AN64" s="4">
        <v>61284182</v>
      </c>
      <c r="AO64" s="4">
        <v>81233722</v>
      </c>
      <c r="AP64" s="4">
        <v>92011467</v>
      </c>
      <c r="AQ64" s="4">
        <v>73434537</v>
      </c>
      <c r="AR64" s="4">
        <v>80528704</v>
      </c>
      <c r="AS64" s="4">
        <v>70442882</v>
      </c>
      <c r="AT64" s="4">
        <v>39868006</v>
      </c>
      <c r="AU64" s="4">
        <v>65499600</v>
      </c>
      <c r="AV64" s="4">
        <v>63368717</v>
      </c>
      <c r="AW64" s="4">
        <v>72875015</v>
      </c>
      <c r="AX64" s="4">
        <v>65667618</v>
      </c>
      <c r="AY64" s="4">
        <v>58442589</v>
      </c>
      <c r="AZ64" s="4">
        <v>66915620</v>
      </c>
      <c r="BA64" s="4">
        <v>75826675</v>
      </c>
      <c r="BB64" s="4">
        <v>84214674</v>
      </c>
      <c r="BC64" s="4">
        <v>72406417</v>
      </c>
      <c r="BD64" s="4">
        <v>76578954</v>
      </c>
      <c r="BE64" s="4">
        <v>64197635</v>
      </c>
      <c r="BF64" s="4">
        <f t="shared" si="0"/>
        <v>63087842</v>
      </c>
      <c r="BG64" s="4">
        <f t="shared" si="1"/>
        <v>60205456</v>
      </c>
      <c r="BH64" s="4">
        <f t="shared" si="2"/>
        <v>79104397.5</v>
      </c>
      <c r="BI64" s="4">
        <f t="shared" si="3"/>
        <v>73354431.75</v>
      </c>
      <c r="BJ64" s="4">
        <f t="shared" si="4"/>
        <v>60402834.5</v>
      </c>
      <c r="BK64" s="4">
        <f t="shared" si="5"/>
        <v>68815642.25</v>
      </c>
      <c r="BL64" s="4">
        <f t="shared" si="6"/>
        <v>66713125.5</v>
      </c>
      <c r="BM64" s="4">
        <f t="shared" si="7"/>
        <v>68523775.25</v>
      </c>
      <c r="BN64" s="4">
        <f t="shared" si="8"/>
        <v>74349420</v>
      </c>
      <c r="BO64" s="4">
        <f t="shared" si="9"/>
        <v>1.3139074554970567</v>
      </c>
      <c r="BP64" s="4">
        <f t="shared" si="10"/>
        <v>0.82343810808676876</v>
      </c>
      <c r="BQ64" s="4">
        <f t="shared" si="11"/>
        <v>0.96944710997011729</v>
      </c>
      <c r="BR64" s="4">
        <f t="shared" si="12"/>
        <v>1.0850164009315877</v>
      </c>
      <c r="BS64" s="19">
        <v>5.4093220338982999E-2</v>
      </c>
      <c r="BT64" s="19">
        <v>0.17499682203389799</v>
      </c>
      <c r="BU64" s="19">
        <v>0.91521927966101702</v>
      </c>
      <c r="BV64" s="19">
        <v>0.34449788135593201</v>
      </c>
      <c r="BW64" s="22">
        <v>100</v>
      </c>
      <c r="BX64" s="22">
        <v>100</v>
      </c>
      <c r="BY64" s="22">
        <v>100</v>
      </c>
      <c r="BZ64" s="22">
        <v>100</v>
      </c>
      <c r="CA64" s="22">
        <v>100</v>
      </c>
      <c r="CB64" s="22">
        <v>100</v>
      </c>
      <c r="CC64" s="22">
        <v>100</v>
      </c>
      <c r="CD64" s="22">
        <v>100</v>
      </c>
      <c r="CE64" s="22">
        <v>100</v>
      </c>
      <c r="CF64" s="35" t="s">
        <v>1797</v>
      </c>
    </row>
    <row r="65" spans="1:84" s="19" customFormat="1" ht="17.25">
      <c r="A65" s="19">
        <v>3</v>
      </c>
      <c r="B65" s="5">
        <v>38768</v>
      </c>
      <c r="C65" s="5" t="s">
        <v>1494</v>
      </c>
      <c r="D65" s="34" t="s">
        <v>1067</v>
      </c>
      <c r="E65" s="38">
        <v>269.24867999999998</v>
      </c>
      <c r="F65" s="33" t="s">
        <v>16</v>
      </c>
      <c r="G65" s="54">
        <v>1203</v>
      </c>
      <c r="H65" s="38">
        <v>270.25594999999998</v>
      </c>
      <c r="I65" s="5" t="s">
        <v>1796</v>
      </c>
      <c r="J65" s="5" t="s">
        <v>16</v>
      </c>
      <c r="K65" s="37">
        <v>17903417</v>
      </c>
      <c r="L65" s="5" t="s">
        <v>16</v>
      </c>
      <c r="M65" s="39" t="s">
        <v>16</v>
      </c>
      <c r="N65" s="5" t="s">
        <v>17</v>
      </c>
      <c r="O65" s="5" t="s">
        <v>1795</v>
      </c>
      <c r="P65" s="35" t="s">
        <v>1794</v>
      </c>
      <c r="Q65" s="22">
        <v>1</v>
      </c>
      <c r="R65" s="4">
        <v>676444393</v>
      </c>
      <c r="S65" s="4">
        <v>738352362</v>
      </c>
      <c r="T65" s="4">
        <v>623801857</v>
      </c>
      <c r="U65" s="4">
        <v>1074401117</v>
      </c>
      <c r="V65" s="4">
        <v>655330681</v>
      </c>
      <c r="W65" s="4">
        <v>941891343</v>
      </c>
      <c r="X65" s="4">
        <v>719421140</v>
      </c>
      <c r="Y65" s="4">
        <v>714109116</v>
      </c>
      <c r="Z65" s="4">
        <v>946009736</v>
      </c>
      <c r="AA65" s="4">
        <v>719996360</v>
      </c>
      <c r="AB65" s="4">
        <v>894784568</v>
      </c>
      <c r="AC65" s="4">
        <v>951760019</v>
      </c>
      <c r="AD65" s="4">
        <v>872254393</v>
      </c>
      <c r="AE65" s="4">
        <v>1071658647</v>
      </c>
      <c r="AF65" s="4">
        <v>825698352</v>
      </c>
      <c r="AG65" s="4">
        <v>779139821</v>
      </c>
      <c r="AH65" s="4">
        <v>931919808</v>
      </c>
      <c r="AI65" s="4">
        <v>702656515</v>
      </c>
      <c r="AJ65" s="4">
        <v>817068632</v>
      </c>
      <c r="AK65" s="4">
        <v>810067009</v>
      </c>
      <c r="AL65" s="4">
        <v>676444393</v>
      </c>
      <c r="AM65" s="4">
        <v>738352362</v>
      </c>
      <c r="AN65" s="4">
        <v>623801857</v>
      </c>
      <c r="AO65" s="4">
        <v>1074401117</v>
      </c>
      <c r="AP65" s="4">
        <v>922891168</v>
      </c>
      <c r="AQ65" s="4">
        <v>951637078</v>
      </c>
      <c r="AR65" s="4">
        <v>732279552</v>
      </c>
      <c r="AS65" s="4">
        <v>1037837412</v>
      </c>
      <c r="AT65" s="4">
        <v>607876030</v>
      </c>
      <c r="AU65" s="4">
        <v>832398389</v>
      </c>
      <c r="AV65" s="4">
        <v>681052695</v>
      </c>
      <c r="AW65" s="4">
        <v>717950797</v>
      </c>
      <c r="AX65" s="4">
        <v>863225995</v>
      </c>
      <c r="AY65" s="4">
        <v>745277131</v>
      </c>
      <c r="AZ65" s="4">
        <v>772138198</v>
      </c>
      <c r="BA65" s="4">
        <v>990564170</v>
      </c>
      <c r="BB65" s="4">
        <v>828327866</v>
      </c>
      <c r="BC65" s="4">
        <v>720709151</v>
      </c>
      <c r="BD65" s="4">
        <v>735751498</v>
      </c>
      <c r="BE65" s="4">
        <v>685071783</v>
      </c>
      <c r="BF65" s="4">
        <f t="shared" si="0"/>
        <v>778249932.25</v>
      </c>
      <c r="BG65" s="4">
        <f t="shared" si="1"/>
        <v>757688070</v>
      </c>
      <c r="BH65" s="4">
        <f t="shared" si="2"/>
        <v>911161302.5</v>
      </c>
      <c r="BI65" s="4">
        <f t="shared" si="3"/>
        <v>878137670.75</v>
      </c>
      <c r="BJ65" s="4">
        <f t="shared" si="4"/>
        <v>709819477.75</v>
      </c>
      <c r="BK65" s="4">
        <f t="shared" si="5"/>
        <v>887187803.25</v>
      </c>
      <c r="BL65" s="4">
        <f t="shared" si="6"/>
        <v>842801373.5</v>
      </c>
      <c r="BM65" s="4">
        <f t="shared" si="7"/>
        <v>815427991</v>
      </c>
      <c r="BN65" s="4">
        <f t="shared" si="8"/>
        <v>742465074.5</v>
      </c>
      <c r="BO65" s="4">
        <f t="shared" si="9"/>
        <v>1.2025546376888314</v>
      </c>
      <c r="BP65" s="4">
        <f t="shared" si="10"/>
        <v>0.80832368476318439</v>
      </c>
      <c r="BQ65" s="4">
        <f t="shared" si="11"/>
        <v>0.94996952213792729</v>
      </c>
      <c r="BR65" s="4">
        <f t="shared" si="12"/>
        <v>0.91052193779793855</v>
      </c>
      <c r="BS65" s="19">
        <v>0.14928072033898299</v>
      </c>
      <c r="BT65" s="19">
        <v>4.2549788135593201E-2</v>
      </c>
      <c r="BU65" s="19">
        <v>0.79103177966101701</v>
      </c>
      <c r="BV65" s="19">
        <v>0.178941737288136</v>
      </c>
      <c r="BW65" s="22">
        <v>100</v>
      </c>
      <c r="BX65" s="22">
        <v>100</v>
      </c>
      <c r="BY65" s="22">
        <v>100</v>
      </c>
      <c r="BZ65" s="22">
        <v>100</v>
      </c>
      <c r="CA65" s="22">
        <v>100</v>
      </c>
      <c r="CB65" s="22">
        <v>100</v>
      </c>
      <c r="CC65" s="22">
        <v>100</v>
      </c>
      <c r="CD65" s="22">
        <v>100</v>
      </c>
      <c r="CE65" s="22">
        <v>100</v>
      </c>
      <c r="CF65" s="35" t="s">
        <v>1794</v>
      </c>
    </row>
    <row r="66" spans="1:84" s="19" customFormat="1" ht="17.25">
      <c r="A66" s="19">
        <v>4</v>
      </c>
      <c r="B66" s="5">
        <v>39609</v>
      </c>
      <c r="C66" s="5" t="s">
        <v>1494</v>
      </c>
      <c r="D66" s="34" t="s">
        <v>1067</v>
      </c>
      <c r="E66" s="38">
        <v>271.22786000000002</v>
      </c>
      <c r="F66" s="33" t="s">
        <v>16</v>
      </c>
      <c r="G66" s="54">
        <v>1690.1</v>
      </c>
      <c r="H66" s="38">
        <v>272.23514</v>
      </c>
      <c r="I66" s="5" t="s">
        <v>1759</v>
      </c>
      <c r="J66" s="5" t="s">
        <v>1793</v>
      </c>
      <c r="K66" s="37">
        <v>10466</v>
      </c>
      <c r="L66" s="6" t="s">
        <v>1792</v>
      </c>
      <c r="M66" s="36" t="s">
        <v>1791</v>
      </c>
      <c r="N66" s="5" t="s">
        <v>17</v>
      </c>
      <c r="O66" s="5" t="s">
        <v>1790</v>
      </c>
      <c r="P66" s="35" t="s">
        <v>1789</v>
      </c>
      <c r="Q66" s="22">
        <v>1</v>
      </c>
      <c r="R66" s="4">
        <v>7857567</v>
      </c>
      <c r="S66" s="4">
        <v>7345991</v>
      </c>
      <c r="T66" s="4">
        <v>8023773</v>
      </c>
      <c r="U66" s="4">
        <v>8073619</v>
      </c>
      <c r="V66" s="4">
        <v>7784605</v>
      </c>
      <c r="W66" s="4">
        <v>6798301</v>
      </c>
      <c r="X66" s="4">
        <v>8762256</v>
      </c>
      <c r="Y66" s="4">
        <v>7930428</v>
      </c>
      <c r="Z66" s="4">
        <v>9694571</v>
      </c>
      <c r="AA66" s="4">
        <v>7776877</v>
      </c>
      <c r="AB66" s="4">
        <v>9089234</v>
      </c>
      <c r="AC66" s="4">
        <v>9251416</v>
      </c>
      <c r="AD66" s="4">
        <v>10506039</v>
      </c>
      <c r="AE66" s="4">
        <v>7929620</v>
      </c>
      <c r="AF66" s="4">
        <v>8187185</v>
      </c>
      <c r="AG66" s="4">
        <v>8653396</v>
      </c>
      <c r="AH66" s="4">
        <v>10299323</v>
      </c>
      <c r="AI66" s="4">
        <v>11333005</v>
      </c>
      <c r="AJ66" s="4">
        <v>11294338</v>
      </c>
      <c r="AK66" s="4">
        <v>9958807</v>
      </c>
      <c r="AL66" s="4">
        <v>7857567</v>
      </c>
      <c r="AM66" s="4">
        <v>7345991</v>
      </c>
      <c r="AN66" s="4">
        <v>8023773</v>
      </c>
      <c r="AO66" s="4">
        <v>8073619</v>
      </c>
      <c r="AP66" s="4">
        <v>9865220</v>
      </c>
      <c r="AQ66" s="4">
        <v>7723762</v>
      </c>
      <c r="AR66" s="4">
        <v>9972667</v>
      </c>
      <c r="AS66" s="4">
        <v>9778214</v>
      </c>
      <c r="AT66" s="4">
        <v>8044610</v>
      </c>
      <c r="AU66" s="4">
        <v>8616524</v>
      </c>
      <c r="AV66" s="4">
        <v>8426289</v>
      </c>
      <c r="AW66" s="4">
        <v>9323664</v>
      </c>
      <c r="AX66" s="4">
        <v>9802058</v>
      </c>
      <c r="AY66" s="4">
        <v>10034949</v>
      </c>
      <c r="AZ66" s="4">
        <v>7955319</v>
      </c>
      <c r="BA66" s="4">
        <v>9238006</v>
      </c>
      <c r="BB66" s="4">
        <v>11018388</v>
      </c>
      <c r="BC66" s="4">
        <v>10514152</v>
      </c>
      <c r="BD66" s="4">
        <v>8034659</v>
      </c>
      <c r="BE66" s="4">
        <v>9198094</v>
      </c>
      <c r="BF66" s="4">
        <f t="shared" si="0"/>
        <v>7825237.5</v>
      </c>
      <c r="BG66" s="4">
        <f t="shared" si="1"/>
        <v>7818897.5</v>
      </c>
      <c r="BH66" s="4">
        <f t="shared" si="2"/>
        <v>9334965.75</v>
      </c>
      <c r="BI66" s="4">
        <f t="shared" si="3"/>
        <v>8953024.5</v>
      </c>
      <c r="BJ66" s="4">
        <f t="shared" si="4"/>
        <v>8602771.75</v>
      </c>
      <c r="BK66" s="4">
        <f t="shared" si="5"/>
        <v>8819060</v>
      </c>
      <c r="BL66" s="4">
        <f t="shared" si="6"/>
        <v>9257583</v>
      </c>
      <c r="BM66" s="4">
        <f t="shared" si="7"/>
        <v>10721368.25</v>
      </c>
      <c r="BN66" s="4">
        <f t="shared" si="8"/>
        <v>9691323.25</v>
      </c>
      <c r="BO66" s="4">
        <f t="shared" si="9"/>
        <v>1.1938979568411019</v>
      </c>
      <c r="BP66" s="4">
        <f t="shared" si="10"/>
        <v>0.96087883485631032</v>
      </c>
      <c r="BQ66" s="4">
        <f t="shared" si="11"/>
        <v>1.0497244604300231</v>
      </c>
      <c r="BR66" s="4">
        <f t="shared" si="12"/>
        <v>0.90392597511982675</v>
      </c>
      <c r="BS66" s="19">
        <v>7.6779661016949094E-2</v>
      </c>
      <c r="BT66" s="19">
        <v>0.24414724576271199</v>
      </c>
      <c r="BU66" s="19">
        <v>0.91764724576271195</v>
      </c>
      <c r="BV66" s="19">
        <v>0.151968220338983</v>
      </c>
      <c r="BW66" s="22">
        <v>100</v>
      </c>
      <c r="BX66" s="22">
        <v>100</v>
      </c>
      <c r="BY66" s="22">
        <v>100</v>
      </c>
      <c r="BZ66" s="22">
        <v>100</v>
      </c>
      <c r="CA66" s="22">
        <v>100</v>
      </c>
      <c r="CB66" s="22">
        <v>100</v>
      </c>
      <c r="CC66" s="22">
        <v>100</v>
      </c>
      <c r="CD66" s="22">
        <v>100</v>
      </c>
      <c r="CE66" s="22">
        <v>100</v>
      </c>
      <c r="CF66" s="35" t="s">
        <v>1789</v>
      </c>
    </row>
    <row r="67" spans="1:84" s="19" customFormat="1" ht="17.25">
      <c r="A67" s="19">
        <v>5</v>
      </c>
      <c r="B67" s="5">
        <v>38296</v>
      </c>
      <c r="C67" s="5" t="s">
        <v>1494</v>
      </c>
      <c r="D67" s="34" t="s">
        <v>1067</v>
      </c>
      <c r="E67" s="38">
        <v>297.2799</v>
      </c>
      <c r="F67" s="33" t="s">
        <v>16</v>
      </c>
      <c r="G67" s="54">
        <v>3098.3</v>
      </c>
      <c r="H67" s="38">
        <v>298.28717999999998</v>
      </c>
      <c r="I67" s="5" t="s">
        <v>1788</v>
      </c>
      <c r="J67" s="5" t="s">
        <v>1787</v>
      </c>
      <c r="K67" s="37">
        <v>3083779</v>
      </c>
      <c r="L67" s="5" t="s">
        <v>16</v>
      </c>
      <c r="M67" s="39" t="s">
        <v>16</v>
      </c>
      <c r="N67" s="5" t="s">
        <v>17</v>
      </c>
      <c r="O67" s="5" t="s">
        <v>1496</v>
      </c>
      <c r="P67" s="35" t="s">
        <v>19</v>
      </c>
      <c r="Q67" s="22">
        <v>1</v>
      </c>
      <c r="R67" s="4">
        <v>203082721</v>
      </c>
      <c r="S67" s="4">
        <v>220606757</v>
      </c>
      <c r="T67" s="4">
        <v>147795690</v>
      </c>
      <c r="U67" s="4">
        <v>254878617</v>
      </c>
      <c r="V67" s="4">
        <v>148071926</v>
      </c>
      <c r="W67" s="4">
        <v>222939943</v>
      </c>
      <c r="X67" s="4">
        <v>159597795</v>
      </c>
      <c r="Y67" s="4">
        <v>177611060</v>
      </c>
      <c r="Z67" s="4">
        <v>245714645</v>
      </c>
      <c r="AA67" s="4">
        <v>166721854</v>
      </c>
      <c r="AB67" s="4">
        <v>200311067</v>
      </c>
      <c r="AC67" s="4">
        <v>234170419</v>
      </c>
      <c r="AD67" s="4">
        <v>272844474</v>
      </c>
      <c r="AE67" s="4">
        <v>317330933</v>
      </c>
      <c r="AF67" s="4">
        <v>288777602</v>
      </c>
      <c r="AG67" s="4">
        <v>251500883</v>
      </c>
      <c r="AH67" s="4">
        <v>320126350</v>
      </c>
      <c r="AI67" s="4">
        <v>269157384</v>
      </c>
      <c r="AJ67" s="4">
        <v>251080270</v>
      </c>
      <c r="AK67" s="4">
        <v>279138525</v>
      </c>
      <c r="AL67" s="4">
        <v>203082721</v>
      </c>
      <c r="AM67" s="4">
        <v>220606757</v>
      </c>
      <c r="AN67" s="4">
        <v>147795690</v>
      </c>
      <c r="AO67" s="4">
        <v>254878617</v>
      </c>
      <c r="AP67" s="4">
        <v>291072247</v>
      </c>
      <c r="AQ67" s="4">
        <v>360566756</v>
      </c>
      <c r="AR67" s="4">
        <v>246125228</v>
      </c>
      <c r="AS67" s="4">
        <v>393658257</v>
      </c>
      <c r="AT67" s="4">
        <v>218727424</v>
      </c>
      <c r="AU67" s="4">
        <v>198117261</v>
      </c>
      <c r="AV67" s="4">
        <v>264281439</v>
      </c>
      <c r="AW67" s="4">
        <v>282380483</v>
      </c>
      <c r="AX67" s="4">
        <v>302801916</v>
      </c>
      <c r="AY67" s="4">
        <v>245704614</v>
      </c>
      <c r="AZ67" s="4">
        <v>259309790</v>
      </c>
      <c r="BA67" s="4">
        <v>405399612</v>
      </c>
      <c r="BB67" s="4">
        <v>266641049</v>
      </c>
      <c r="BC67" s="4">
        <v>237217153</v>
      </c>
      <c r="BD67" s="4">
        <v>191218563</v>
      </c>
      <c r="BE67" s="4">
        <v>211866346</v>
      </c>
      <c r="BF67" s="4">
        <f t="shared" ref="BF67:BF130" si="13">AVERAGE(R67:U67,AL67:AO67)</f>
        <v>206590946.25</v>
      </c>
      <c r="BG67" s="4">
        <f t="shared" ref="BG67:BG130" si="14">AVERAGE(V67:Y67)</f>
        <v>177055181</v>
      </c>
      <c r="BH67" s="4">
        <f t="shared" ref="BH67:BH130" si="15">AVERAGE(AP67:AS67)</f>
        <v>322855622</v>
      </c>
      <c r="BI67" s="4">
        <f t="shared" ref="BI67:BI130" si="16">AVERAGE(Z67:AC67)</f>
        <v>211729496.25</v>
      </c>
      <c r="BJ67" s="4">
        <f t="shared" ref="BJ67:BJ130" si="17">AVERAGE(AT67:AW67)</f>
        <v>240876651.75</v>
      </c>
      <c r="BK67" s="4">
        <f t="shared" ref="BK67:BK130" si="18">AVERAGE(AD67:AG67)</f>
        <v>282613473</v>
      </c>
      <c r="BL67" s="4">
        <f t="shared" ref="BL67:BL130" si="19">AVERAGE(AX67:BA67)</f>
        <v>303303983</v>
      </c>
      <c r="BM67" s="4">
        <f t="shared" ref="BM67:BM130" si="20">AVERAGE(AH67:AK67)</f>
        <v>279875632.25</v>
      </c>
      <c r="BN67" s="4">
        <f t="shared" ref="BN67:BN130" si="21">AVERAGE(BB67:BE67)</f>
        <v>226735777.75</v>
      </c>
      <c r="BO67" s="4">
        <f t="shared" ref="BO67:BO130" si="22">BH67/BG67</f>
        <v>1.8234745810685993</v>
      </c>
      <c r="BP67" s="4">
        <f t="shared" ref="BP67:BP130" si="23">BJ67/BI67</f>
        <v>1.1376622342008713</v>
      </c>
      <c r="BQ67" s="4">
        <f t="shared" ref="BQ67:BQ130" si="24">BL67/BK67</f>
        <v>1.0732113362479361</v>
      </c>
      <c r="BR67" s="4">
        <f t="shared" ref="BR67:BR130" si="25">BN67/BM67</f>
        <v>0.81013047090668966</v>
      </c>
      <c r="BS67" s="19">
        <v>2.1091101694915302E-3</v>
      </c>
      <c r="BT67" s="19">
        <v>0.51683156779660999</v>
      </c>
      <c r="BU67" s="19">
        <v>0.99902860169491503</v>
      </c>
      <c r="BV67" s="19">
        <v>8.8771186440678006E-3</v>
      </c>
      <c r="BW67" s="22">
        <v>100</v>
      </c>
      <c r="BX67" s="22">
        <v>100</v>
      </c>
      <c r="BY67" s="22">
        <v>100</v>
      </c>
      <c r="BZ67" s="22">
        <v>100</v>
      </c>
      <c r="CA67" s="22">
        <v>100</v>
      </c>
      <c r="CB67" s="22">
        <v>100</v>
      </c>
      <c r="CC67" s="22">
        <v>100</v>
      </c>
      <c r="CD67" s="22">
        <v>100</v>
      </c>
      <c r="CE67" s="22">
        <v>100</v>
      </c>
      <c r="CF67" s="35" t="s">
        <v>19</v>
      </c>
    </row>
    <row r="68" spans="1:84" s="19" customFormat="1">
      <c r="A68" s="19">
        <v>6</v>
      </c>
      <c r="B68" s="5">
        <v>34393</v>
      </c>
      <c r="C68" s="5" t="s">
        <v>1494</v>
      </c>
      <c r="D68" s="34" t="s">
        <v>1748</v>
      </c>
      <c r="E68" s="38">
        <v>277.21728000000002</v>
      </c>
      <c r="F68" s="33" t="s">
        <v>16</v>
      </c>
      <c r="G68" s="54">
        <v>805</v>
      </c>
      <c r="H68" s="38">
        <v>352.26105899999999</v>
      </c>
      <c r="I68" s="5" t="s">
        <v>1786</v>
      </c>
      <c r="J68" s="5" t="s">
        <v>16</v>
      </c>
      <c r="K68" s="37">
        <v>53480978</v>
      </c>
      <c r="L68" s="5" t="s">
        <v>16</v>
      </c>
      <c r="M68" s="39" t="s">
        <v>16</v>
      </c>
      <c r="N68" s="5" t="s">
        <v>17</v>
      </c>
      <c r="O68" s="5" t="s">
        <v>1642</v>
      </c>
      <c r="P68" s="35" t="s">
        <v>1785</v>
      </c>
      <c r="Q68" s="22">
        <v>1</v>
      </c>
      <c r="R68" s="4">
        <v>10033851</v>
      </c>
      <c r="S68" s="4">
        <v>6516964</v>
      </c>
      <c r="T68" s="4">
        <v>23733370</v>
      </c>
      <c r="U68" s="4">
        <v>27013356</v>
      </c>
      <c r="V68" s="4">
        <v>14316849</v>
      </c>
      <c r="W68" s="4">
        <v>17224945</v>
      </c>
      <c r="X68" s="4">
        <v>9398636</v>
      </c>
      <c r="Y68" s="4">
        <v>7761947</v>
      </c>
      <c r="Z68" s="4">
        <v>20878701</v>
      </c>
      <c r="AA68" s="4">
        <v>16902554</v>
      </c>
      <c r="AB68" s="4">
        <v>16659679</v>
      </c>
      <c r="AC68" s="4">
        <v>21448160</v>
      </c>
      <c r="AD68" s="4">
        <v>32619940</v>
      </c>
      <c r="AE68" s="4">
        <v>23211307</v>
      </c>
      <c r="AF68" s="4">
        <v>20895354</v>
      </c>
      <c r="AG68" s="4">
        <v>22285672</v>
      </c>
      <c r="AH68" s="4">
        <v>17736585</v>
      </c>
      <c r="AI68" s="4">
        <v>25097193</v>
      </c>
      <c r="AJ68" s="4">
        <v>12926970</v>
      </c>
      <c r="AK68" s="4">
        <v>15028003</v>
      </c>
      <c r="AL68" s="4">
        <v>10033851</v>
      </c>
      <c r="AM68" s="4">
        <v>6516964</v>
      </c>
      <c r="AN68" s="4">
        <v>23733370</v>
      </c>
      <c r="AO68" s="4">
        <v>27013356</v>
      </c>
      <c r="AP68" s="4">
        <v>12912958</v>
      </c>
      <c r="AQ68" s="4">
        <v>37715388</v>
      </c>
      <c r="AR68" s="4">
        <v>16176354</v>
      </c>
      <c r="AS68" s="4">
        <v>16563652</v>
      </c>
      <c r="AT68" s="4">
        <v>13058312</v>
      </c>
      <c r="AU68" s="4">
        <v>14368052</v>
      </c>
      <c r="AV68" s="4">
        <v>25295768</v>
      </c>
      <c r="AW68" s="4">
        <v>13753105</v>
      </c>
      <c r="AX68" s="4">
        <v>21070459</v>
      </c>
      <c r="AY68" s="4">
        <v>13118685</v>
      </c>
      <c r="AZ68" s="4">
        <v>17467820</v>
      </c>
      <c r="BA68" s="4">
        <v>24532719</v>
      </c>
      <c r="BB68" s="4">
        <v>10337920</v>
      </c>
      <c r="BC68" s="4">
        <v>29815179</v>
      </c>
      <c r="BD68" s="4">
        <v>17882013</v>
      </c>
      <c r="BE68" s="4">
        <v>6517531</v>
      </c>
      <c r="BF68" s="4">
        <f t="shared" si="13"/>
        <v>16824385.25</v>
      </c>
      <c r="BG68" s="4">
        <f t="shared" si="14"/>
        <v>12175594.25</v>
      </c>
      <c r="BH68" s="4">
        <f t="shared" si="15"/>
        <v>20842088</v>
      </c>
      <c r="BI68" s="4">
        <f t="shared" si="16"/>
        <v>18972273.5</v>
      </c>
      <c r="BJ68" s="4">
        <f t="shared" si="17"/>
        <v>16618809.25</v>
      </c>
      <c r="BK68" s="4">
        <f t="shared" si="18"/>
        <v>24753068.25</v>
      </c>
      <c r="BL68" s="4">
        <f t="shared" si="19"/>
        <v>19047420.75</v>
      </c>
      <c r="BM68" s="4">
        <f t="shared" si="20"/>
        <v>17697187.75</v>
      </c>
      <c r="BN68" s="4">
        <f t="shared" si="21"/>
        <v>16138160.75</v>
      </c>
      <c r="BO68" s="4">
        <f t="shared" si="22"/>
        <v>1.711792260160115</v>
      </c>
      <c r="BP68" s="4">
        <f t="shared" si="23"/>
        <v>0.87595243922664301</v>
      </c>
      <c r="BQ68" s="4">
        <f t="shared" si="24"/>
        <v>0.76949736322082007</v>
      </c>
      <c r="BR68" s="4">
        <f t="shared" si="25"/>
        <v>0.91190538168981117</v>
      </c>
      <c r="BS68" s="19">
        <v>0.104757415254237</v>
      </c>
      <c r="BT68" s="19">
        <v>0.42098093220339</v>
      </c>
      <c r="BU68" s="19">
        <v>0.15047457627118599</v>
      </c>
      <c r="BV68" s="19">
        <v>0.53177542372881403</v>
      </c>
      <c r="BW68" s="22">
        <v>100</v>
      </c>
      <c r="BX68" s="22">
        <v>100</v>
      </c>
      <c r="BY68" s="22">
        <v>100</v>
      </c>
      <c r="BZ68" s="22">
        <v>100</v>
      </c>
      <c r="CA68" s="22">
        <v>100</v>
      </c>
      <c r="CB68" s="22">
        <v>100</v>
      </c>
      <c r="CC68" s="22">
        <v>100</v>
      </c>
      <c r="CD68" s="22">
        <v>100</v>
      </c>
      <c r="CE68" s="22">
        <v>100</v>
      </c>
      <c r="CF68" s="35" t="s">
        <v>1785</v>
      </c>
    </row>
    <row r="69" spans="1:84" s="19" customFormat="1">
      <c r="A69" s="19">
        <v>7</v>
      </c>
      <c r="B69" s="5">
        <v>27447</v>
      </c>
      <c r="C69" s="5" t="s">
        <v>1494</v>
      </c>
      <c r="D69" s="34" t="s">
        <v>1748</v>
      </c>
      <c r="E69" s="38">
        <v>279.23293000000001</v>
      </c>
      <c r="F69" s="33" t="s">
        <v>16</v>
      </c>
      <c r="G69" s="54">
        <v>2120</v>
      </c>
      <c r="H69" s="38">
        <v>354.27701000000002</v>
      </c>
      <c r="I69" s="5" t="s">
        <v>1784</v>
      </c>
      <c r="J69" s="5" t="s">
        <v>1783</v>
      </c>
      <c r="K69" s="37">
        <v>5283469</v>
      </c>
      <c r="L69" s="5" t="s">
        <v>16</v>
      </c>
      <c r="M69" s="39" t="s">
        <v>16</v>
      </c>
      <c r="N69" s="5" t="s">
        <v>17</v>
      </c>
      <c r="O69" s="5" t="s">
        <v>1642</v>
      </c>
      <c r="P69" s="35" t="s">
        <v>1782</v>
      </c>
      <c r="Q69" s="22">
        <v>1</v>
      </c>
      <c r="R69" s="4">
        <v>6988727</v>
      </c>
      <c r="S69" s="4">
        <v>4098677</v>
      </c>
      <c r="T69" s="4">
        <v>8710350</v>
      </c>
      <c r="U69" s="4">
        <v>10706617</v>
      </c>
      <c r="V69" s="4">
        <v>7592653</v>
      </c>
      <c r="W69" s="4">
        <v>7664243</v>
      </c>
      <c r="X69" s="4">
        <v>3847582</v>
      </c>
      <c r="Y69" s="4">
        <v>5294339</v>
      </c>
      <c r="Z69" s="4">
        <v>10225271</v>
      </c>
      <c r="AA69" s="4">
        <v>7483297</v>
      </c>
      <c r="AB69" s="4">
        <v>6979675</v>
      </c>
      <c r="AC69" s="4">
        <v>9612551</v>
      </c>
      <c r="AD69" s="4">
        <v>10427249</v>
      </c>
      <c r="AE69" s="4">
        <v>9101537</v>
      </c>
      <c r="AF69" s="4">
        <v>9249082</v>
      </c>
      <c r="AG69" s="4">
        <v>8295171</v>
      </c>
      <c r="AH69" s="4">
        <v>4939411</v>
      </c>
      <c r="AI69" s="4">
        <v>6957792</v>
      </c>
      <c r="AJ69" s="4">
        <v>7426694</v>
      </c>
      <c r="AK69" s="4">
        <v>6630567</v>
      </c>
      <c r="AL69" s="4">
        <v>6988727</v>
      </c>
      <c r="AM69" s="4">
        <v>4098677</v>
      </c>
      <c r="AN69" s="4">
        <v>8710350</v>
      </c>
      <c r="AO69" s="4">
        <v>10706617</v>
      </c>
      <c r="AP69" s="4">
        <v>5137704</v>
      </c>
      <c r="AQ69" s="4">
        <v>9940258</v>
      </c>
      <c r="AR69" s="4">
        <v>5827768</v>
      </c>
      <c r="AS69" s="4">
        <v>5288706</v>
      </c>
      <c r="AT69" s="4">
        <v>7584371</v>
      </c>
      <c r="AU69" s="4">
        <v>6572989</v>
      </c>
      <c r="AV69" s="4">
        <v>6433795</v>
      </c>
      <c r="AW69" s="4">
        <v>6701376.4000000004</v>
      </c>
      <c r="AX69" s="4">
        <v>11082269</v>
      </c>
      <c r="AY69" s="4">
        <v>9796184</v>
      </c>
      <c r="AZ69" s="4">
        <v>7539901</v>
      </c>
      <c r="BA69" s="4">
        <v>5932274</v>
      </c>
      <c r="BB69" s="4">
        <v>5946796</v>
      </c>
      <c r="BC69" s="4">
        <v>9976635</v>
      </c>
      <c r="BD69" s="4">
        <v>8197841</v>
      </c>
      <c r="BE69" s="4">
        <v>5400723</v>
      </c>
      <c r="BF69" s="4">
        <f t="shared" si="13"/>
        <v>7626092.75</v>
      </c>
      <c r="BG69" s="4">
        <f t="shared" si="14"/>
        <v>6099704.25</v>
      </c>
      <c r="BH69" s="4">
        <f t="shared" si="15"/>
        <v>6548609</v>
      </c>
      <c r="BI69" s="4">
        <f t="shared" si="16"/>
        <v>8575198.5</v>
      </c>
      <c r="BJ69" s="4">
        <f t="shared" si="17"/>
        <v>6823132.8499999996</v>
      </c>
      <c r="BK69" s="4">
        <f t="shared" si="18"/>
        <v>9268259.75</v>
      </c>
      <c r="BL69" s="4">
        <f t="shared" si="19"/>
        <v>8587657</v>
      </c>
      <c r="BM69" s="4">
        <f t="shared" si="20"/>
        <v>6488616</v>
      </c>
      <c r="BN69" s="4">
        <f t="shared" si="21"/>
        <v>7380498.75</v>
      </c>
      <c r="BO69" s="4">
        <f t="shared" si="22"/>
        <v>1.0735945107502549</v>
      </c>
      <c r="BP69" s="4">
        <f t="shared" si="23"/>
        <v>0.79568220490755981</v>
      </c>
      <c r="BQ69" s="4">
        <f t="shared" si="24"/>
        <v>0.92656628446348843</v>
      </c>
      <c r="BR69" s="4">
        <f t="shared" si="25"/>
        <v>1.1374534646525545</v>
      </c>
      <c r="BS69" s="19">
        <v>0.63871927966101705</v>
      </c>
      <c r="BT69" s="19">
        <v>5.0741525423728798E-2</v>
      </c>
      <c r="BU69" s="19">
        <v>0.28729661016949198</v>
      </c>
      <c r="BV69" s="19">
        <v>0.76609427966101695</v>
      </c>
      <c r="BW69" s="22">
        <v>100</v>
      </c>
      <c r="BX69" s="22">
        <v>100</v>
      </c>
      <c r="BY69" s="22">
        <v>100</v>
      </c>
      <c r="BZ69" s="22">
        <v>100</v>
      </c>
      <c r="CA69" s="22">
        <v>100</v>
      </c>
      <c r="CB69" s="22">
        <v>100</v>
      </c>
      <c r="CC69" s="22">
        <v>75</v>
      </c>
      <c r="CD69" s="22">
        <v>100</v>
      </c>
      <c r="CE69" s="22">
        <v>100</v>
      </c>
      <c r="CF69" s="35" t="s">
        <v>1782</v>
      </c>
    </row>
    <row r="70" spans="1:84" s="19" customFormat="1" ht="17.25">
      <c r="A70" s="19">
        <v>8</v>
      </c>
      <c r="B70" s="5">
        <v>32635</v>
      </c>
      <c r="C70" s="5" t="s">
        <v>1494</v>
      </c>
      <c r="D70" s="34" t="s">
        <v>1067</v>
      </c>
      <c r="E70" s="38">
        <v>476.27825999999999</v>
      </c>
      <c r="F70" s="33" t="s">
        <v>16</v>
      </c>
      <c r="G70" s="54">
        <v>1979.5</v>
      </c>
      <c r="H70" s="38">
        <v>477.28550000000001</v>
      </c>
      <c r="I70" s="5" t="s">
        <v>1781</v>
      </c>
      <c r="J70" s="5" t="s">
        <v>16</v>
      </c>
      <c r="K70" s="37">
        <v>52925130</v>
      </c>
      <c r="L70" s="5" t="s">
        <v>16</v>
      </c>
      <c r="M70" s="39" t="s">
        <v>16</v>
      </c>
      <c r="N70" s="5" t="s">
        <v>17</v>
      </c>
      <c r="O70" s="5" t="s">
        <v>1484</v>
      </c>
      <c r="P70" s="35" t="s">
        <v>1780</v>
      </c>
      <c r="Q70" s="22">
        <v>1</v>
      </c>
      <c r="R70" s="4">
        <v>153379</v>
      </c>
      <c r="S70" s="4">
        <v>91495</v>
      </c>
      <c r="T70" s="4">
        <v>131154</v>
      </c>
      <c r="U70" s="4">
        <v>132642</v>
      </c>
      <c r="V70" s="4">
        <v>130066</v>
      </c>
      <c r="W70" s="4">
        <v>164500</v>
      </c>
      <c r="X70" s="4">
        <v>176038</v>
      </c>
      <c r="Y70" s="4">
        <v>198687</v>
      </c>
      <c r="Z70" s="4">
        <v>210350</v>
      </c>
      <c r="AA70" s="4">
        <v>48787</v>
      </c>
      <c r="AB70" s="4">
        <v>135923.1</v>
      </c>
      <c r="AC70" s="4">
        <v>169041</v>
      </c>
      <c r="AD70" s="4">
        <v>169871</v>
      </c>
      <c r="AE70" s="4">
        <v>307914</v>
      </c>
      <c r="AF70" s="4">
        <v>15365</v>
      </c>
      <c r="AG70" s="4">
        <v>153379</v>
      </c>
      <c r="AH70" s="4">
        <v>169381</v>
      </c>
      <c r="AI70" s="4">
        <v>380692</v>
      </c>
      <c r="AJ70" s="4">
        <v>34763</v>
      </c>
      <c r="AK70" s="4">
        <v>205033.9</v>
      </c>
      <c r="AL70" s="4">
        <v>153379</v>
      </c>
      <c r="AM70" s="4">
        <v>91495</v>
      </c>
      <c r="AN70" s="4">
        <v>131154</v>
      </c>
      <c r="AO70" s="4">
        <v>132642</v>
      </c>
      <c r="AP70" s="4">
        <v>160827</v>
      </c>
      <c r="AQ70" s="4">
        <v>398248</v>
      </c>
      <c r="AR70" s="4">
        <v>124470</v>
      </c>
      <c r="AS70" s="4">
        <v>133519</v>
      </c>
      <c r="AT70" s="4">
        <v>22264</v>
      </c>
      <c r="AU70" s="4">
        <v>123783</v>
      </c>
      <c r="AV70" s="4">
        <v>267950</v>
      </c>
      <c r="AW70" s="4">
        <v>176052</v>
      </c>
      <c r="AX70" s="4">
        <v>172401</v>
      </c>
      <c r="AY70" s="4">
        <v>58990</v>
      </c>
      <c r="AZ70" s="4">
        <v>64564</v>
      </c>
      <c r="BA70" s="4">
        <v>165576</v>
      </c>
      <c r="BB70" s="4">
        <v>186103</v>
      </c>
      <c r="BC70" s="4">
        <v>128659</v>
      </c>
      <c r="BD70" s="4">
        <v>112934</v>
      </c>
      <c r="BE70" s="4">
        <v>82793</v>
      </c>
      <c r="BF70" s="4">
        <f t="shared" si="13"/>
        <v>127167.5</v>
      </c>
      <c r="BG70" s="4">
        <f t="shared" si="14"/>
        <v>167322.75</v>
      </c>
      <c r="BH70" s="4">
        <f t="shared" si="15"/>
        <v>204266</v>
      </c>
      <c r="BI70" s="4">
        <f t="shared" si="16"/>
        <v>141025.27499999999</v>
      </c>
      <c r="BJ70" s="4">
        <f t="shared" si="17"/>
        <v>147512.25</v>
      </c>
      <c r="BK70" s="4">
        <f t="shared" si="18"/>
        <v>161632.25</v>
      </c>
      <c r="BL70" s="4">
        <f t="shared" si="19"/>
        <v>115382.75</v>
      </c>
      <c r="BM70" s="4">
        <f t="shared" si="20"/>
        <v>197467.47500000001</v>
      </c>
      <c r="BN70" s="4">
        <f t="shared" si="21"/>
        <v>127622.25</v>
      </c>
      <c r="BO70" s="4">
        <f t="shared" si="22"/>
        <v>1.2207903587527698</v>
      </c>
      <c r="BP70" s="4">
        <f t="shared" si="23"/>
        <v>1.0459986693874557</v>
      </c>
      <c r="BQ70" s="4">
        <f t="shared" si="24"/>
        <v>0.71385970312236569</v>
      </c>
      <c r="BR70" s="4">
        <f t="shared" si="25"/>
        <v>0.6462950417530785</v>
      </c>
      <c r="BS70" s="19">
        <v>0.81154872881355899</v>
      </c>
      <c r="BT70" s="19">
        <v>0.58662711864406802</v>
      </c>
      <c r="BU70" s="19">
        <v>0.76622881355932204</v>
      </c>
      <c r="BV70" s="19">
        <v>0.61879555084745796</v>
      </c>
      <c r="BW70" s="22">
        <v>100</v>
      </c>
      <c r="BX70" s="22">
        <v>100</v>
      </c>
      <c r="BY70" s="22">
        <v>75</v>
      </c>
      <c r="BZ70" s="22">
        <v>100</v>
      </c>
      <c r="CA70" s="22">
        <v>75</v>
      </c>
      <c r="CB70" s="22">
        <v>100</v>
      </c>
      <c r="CC70" s="22">
        <v>100</v>
      </c>
      <c r="CD70" s="22">
        <v>100</v>
      </c>
      <c r="CE70" s="22">
        <v>100</v>
      </c>
      <c r="CF70" s="35" t="s">
        <v>1780</v>
      </c>
    </row>
    <row r="71" spans="1:84" s="19" customFormat="1">
      <c r="A71" s="19">
        <v>10</v>
      </c>
      <c r="B71" s="5">
        <v>21184</v>
      </c>
      <c r="C71" s="5" t="s">
        <v>1494</v>
      </c>
      <c r="D71" s="34" t="s">
        <v>1748</v>
      </c>
      <c r="E71" s="38">
        <v>281.24858</v>
      </c>
      <c r="F71" s="33" t="s">
        <v>16</v>
      </c>
      <c r="G71" s="54">
        <v>1203</v>
      </c>
      <c r="H71" s="38">
        <v>356.29266000000001</v>
      </c>
      <c r="I71" s="5" t="s">
        <v>1750</v>
      </c>
      <c r="J71" s="5" t="s">
        <v>1779</v>
      </c>
      <c r="K71" s="37">
        <v>5283468</v>
      </c>
      <c r="L71" s="5" t="s">
        <v>16</v>
      </c>
      <c r="M71" s="39" t="s">
        <v>16</v>
      </c>
      <c r="N71" s="5" t="s">
        <v>17</v>
      </c>
      <c r="O71" s="5" t="s">
        <v>1642</v>
      </c>
      <c r="P71" s="35" t="s">
        <v>20</v>
      </c>
      <c r="Q71" s="22">
        <v>1</v>
      </c>
      <c r="R71" s="4">
        <v>5099277</v>
      </c>
      <c r="S71" s="4">
        <v>2961767</v>
      </c>
      <c r="T71" s="4">
        <v>5480041</v>
      </c>
      <c r="U71" s="4">
        <v>8251183</v>
      </c>
      <c r="V71" s="4">
        <v>4781554</v>
      </c>
      <c r="W71" s="4">
        <v>6207679</v>
      </c>
      <c r="X71" s="4">
        <v>3824957</v>
      </c>
      <c r="Y71" s="4">
        <v>4850716</v>
      </c>
      <c r="Z71" s="4">
        <v>7419100</v>
      </c>
      <c r="AA71" s="4">
        <v>5103184</v>
      </c>
      <c r="AB71" s="4">
        <v>6273836</v>
      </c>
      <c r="AC71" s="4">
        <v>8137961</v>
      </c>
      <c r="AD71" s="4">
        <v>8142674</v>
      </c>
      <c r="AE71" s="4">
        <v>8240776</v>
      </c>
      <c r="AF71" s="4">
        <v>5653004</v>
      </c>
      <c r="AG71" s="4">
        <v>5520755</v>
      </c>
      <c r="AH71" s="4">
        <v>4341939</v>
      </c>
      <c r="AI71" s="4">
        <v>5561459</v>
      </c>
      <c r="AJ71" s="4">
        <v>5601910</v>
      </c>
      <c r="AK71" s="4">
        <v>5069980</v>
      </c>
      <c r="AL71" s="4">
        <v>5099277</v>
      </c>
      <c r="AM71" s="4">
        <v>2961767</v>
      </c>
      <c r="AN71" s="4">
        <v>5480041</v>
      </c>
      <c r="AO71" s="4">
        <v>8251183</v>
      </c>
      <c r="AP71" s="4">
        <v>3399932</v>
      </c>
      <c r="AQ71" s="4">
        <v>9285956</v>
      </c>
      <c r="AR71" s="4">
        <v>3187418</v>
      </c>
      <c r="AS71" s="4">
        <v>4017322</v>
      </c>
      <c r="AT71" s="4">
        <v>5281482</v>
      </c>
      <c r="AU71" s="4">
        <v>5240768</v>
      </c>
      <c r="AV71" s="4">
        <v>4968155</v>
      </c>
      <c r="AW71" s="4">
        <v>4354352</v>
      </c>
      <c r="AX71" s="4">
        <v>6922824</v>
      </c>
      <c r="AY71" s="4">
        <v>3927639</v>
      </c>
      <c r="AZ71" s="4">
        <v>5489309</v>
      </c>
      <c r="BA71" s="4">
        <v>5873152</v>
      </c>
      <c r="BB71" s="4">
        <v>5030363</v>
      </c>
      <c r="BC71" s="4">
        <v>5938981</v>
      </c>
      <c r="BD71" s="4">
        <v>5867951</v>
      </c>
      <c r="BE71" s="4">
        <v>4708570</v>
      </c>
      <c r="BF71" s="4">
        <f t="shared" si="13"/>
        <v>5448067</v>
      </c>
      <c r="BG71" s="4">
        <f t="shared" si="14"/>
        <v>4916226.5</v>
      </c>
      <c r="BH71" s="4">
        <f t="shared" si="15"/>
        <v>4972657</v>
      </c>
      <c r="BI71" s="4">
        <f t="shared" si="16"/>
        <v>6733520.25</v>
      </c>
      <c r="BJ71" s="4">
        <f t="shared" si="17"/>
        <v>4961189.25</v>
      </c>
      <c r="BK71" s="4">
        <f t="shared" si="18"/>
        <v>6889302.25</v>
      </c>
      <c r="BL71" s="4">
        <f t="shared" si="19"/>
        <v>5553231</v>
      </c>
      <c r="BM71" s="4">
        <f t="shared" si="20"/>
        <v>5143822</v>
      </c>
      <c r="BN71" s="4">
        <f t="shared" si="21"/>
        <v>5386466.25</v>
      </c>
      <c r="BO71" s="4">
        <f t="shared" si="22"/>
        <v>1.0114784174406937</v>
      </c>
      <c r="BP71" s="4">
        <f t="shared" si="23"/>
        <v>0.73678983144069399</v>
      </c>
      <c r="BQ71" s="4">
        <f t="shared" si="24"/>
        <v>0.8060658102204763</v>
      </c>
      <c r="BR71" s="4">
        <f t="shared" si="25"/>
        <v>1.0471719764019829</v>
      </c>
      <c r="BS71" s="19">
        <v>0.99707627118644104</v>
      </c>
      <c r="BT71" s="19">
        <v>4.11853813559322E-2</v>
      </c>
      <c r="BU71" s="19">
        <v>0.14859745762711901</v>
      </c>
      <c r="BV71" s="19">
        <v>0.93124364406779703</v>
      </c>
      <c r="BW71" s="22">
        <v>100</v>
      </c>
      <c r="BX71" s="22">
        <v>100</v>
      </c>
      <c r="BY71" s="22">
        <v>100</v>
      </c>
      <c r="BZ71" s="22">
        <v>100</v>
      </c>
      <c r="CA71" s="22">
        <v>100</v>
      </c>
      <c r="CB71" s="22">
        <v>100</v>
      </c>
      <c r="CC71" s="22">
        <v>100</v>
      </c>
      <c r="CD71" s="22">
        <v>100</v>
      </c>
      <c r="CE71" s="22">
        <v>100</v>
      </c>
      <c r="CF71" s="35" t="s">
        <v>20</v>
      </c>
    </row>
    <row r="72" spans="1:84" s="19" customFormat="1">
      <c r="A72" s="19">
        <v>11</v>
      </c>
      <c r="B72" s="5">
        <v>21127</v>
      </c>
      <c r="C72" s="5" t="s">
        <v>1494</v>
      </c>
      <c r="D72" s="34" t="s">
        <v>1748</v>
      </c>
      <c r="E72" s="38">
        <v>255.23293000000001</v>
      </c>
      <c r="F72" s="33" t="s">
        <v>16</v>
      </c>
      <c r="G72" s="54">
        <v>1291.2</v>
      </c>
      <c r="H72" s="38">
        <v>330.27701000000002</v>
      </c>
      <c r="I72" s="5" t="s">
        <v>1747</v>
      </c>
      <c r="J72" s="5" t="s">
        <v>1778</v>
      </c>
      <c r="K72" s="37">
        <v>14900</v>
      </c>
      <c r="L72" s="5" t="s">
        <v>16</v>
      </c>
      <c r="M72" s="39" t="s">
        <v>16</v>
      </c>
      <c r="N72" s="5" t="s">
        <v>17</v>
      </c>
      <c r="O72" s="5" t="s">
        <v>1642</v>
      </c>
      <c r="P72" s="35" t="s">
        <v>21</v>
      </c>
      <c r="Q72" s="22">
        <v>1</v>
      </c>
      <c r="R72" s="4">
        <v>13674391</v>
      </c>
      <c r="S72" s="4">
        <v>8851452</v>
      </c>
      <c r="T72" s="4">
        <v>12521198</v>
      </c>
      <c r="U72" s="4">
        <v>14562555</v>
      </c>
      <c r="V72" s="4">
        <v>13183307</v>
      </c>
      <c r="W72" s="4">
        <v>13162384</v>
      </c>
      <c r="X72" s="4">
        <v>13397897</v>
      </c>
      <c r="Y72" s="4">
        <v>11462470</v>
      </c>
      <c r="Z72" s="4">
        <v>17270197</v>
      </c>
      <c r="AA72" s="4">
        <v>14061766</v>
      </c>
      <c r="AB72" s="4">
        <v>15624994</v>
      </c>
      <c r="AC72" s="4">
        <v>18217967</v>
      </c>
      <c r="AD72" s="4">
        <v>17999900</v>
      </c>
      <c r="AE72" s="4">
        <v>19655261</v>
      </c>
      <c r="AF72" s="4">
        <v>12318912</v>
      </c>
      <c r="AG72" s="4">
        <v>15107895</v>
      </c>
      <c r="AH72" s="4">
        <v>12372191</v>
      </c>
      <c r="AI72" s="4">
        <v>14620214</v>
      </c>
      <c r="AJ72" s="4">
        <v>13141462</v>
      </c>
      <c r="AK72" s="4">
        <v>12957512.699999999</v>
      </c>
      <c r="AL72" s="4">
        <v>13674391</v>
      </c>
      <c r="AM72" s="4">
        <v>8851452</v>
      </c>
      <c r="AN72" s="4">
        <v>12521198</v>
      </c>
      <c r="AO72" s="4">
        <v>14562555</v>
      </c>
      <c r="AP72" s="4">
        <v>10033188</v>
      </c>
      <c r="AQ72" s="4">
        <v>17416839</v>
      </c>
      <c r="AR72" s="4">
        <v>12923315</v>
      </c>
      <c r="AS72" s="4">
        <v>11846965</v>
      </c>
      <c r="AT72" s="4">
        <v>12044113</v>
      </c>
      <c r="AU72" s="4">
        <v>12446741</v>
      </c>
      <c r="AV72" s="4">
        <v>14787688</v>
      </c>
      <c r="AW72" s="4">
        <v>10194731</v>
      </c>
      <c r="AX72" s="4">
        <v>16629319</v>
      </c>
      <c r="AY72" s="4">
        <v>9471746</v>
      </c>
      <c r="AZ72" s="4">
        <v>12130687</v>
      </c>
      <c r="BA72" s="4">
        <v>13445351</v>
      </c>
      <c r="BB72" s="4">
        <v>11897586</v>
      </c>
      <c r="BC72" s="4">
        <v>12582657</v>
      </c>
      <c r="BD72" s="4">
        <v>15664836</v>
      </c>
      <c r="BE72" s="4">
        <v>9374110</v>
      </c>
      <c r="BF72" s="4">
        <f t="shared" si="13"/>
        <v>12402399</v>
      </c>
      <c r="BG72" s="4">
        <f t="shared" si="14"/>
        <v>12801514.5</v>
      </c>
      <c r="BH72" s="4">
        <f t="shared" si="15"/>
        <v>13055076.75</v>
      </c>
      <c r="BI72" s="4">
        <f t="shared" si="16"/>
        <v>16293731</v>
      </c>
      <c r="BJ72" s="4">
        <f t="shared" si="17"/>
        <v>12368318.25</v>
      </c>
      <c r="BK72" s="4">
        <f t="shared" si="18"/>
        <v>16270492</v>
      </c>
      <c r="BL72" s="4">
        <f t="shared" si="19"/>
        <v>12919275.75</v>
      </c>
      <c r="BM72" s="4">
        <f t="shared" si="20"/>
        <v>13272844.925000001</v>
      </c>
      <c r="BN72" s="4">
        <f t="shared" si="21"/>
        <v>12379797.25</v>
      </c>
      <c r="BO72" s="4">
        <f t="shared" si="22"/>
        <v>1.019807207186306</v>
      </c>
      <c r="BP72" s="4">
        <f t="shared" si="23"/>
        <v>0.75908447549551417</v>
      </c>
      <c r="BQ72" s="4">
        <f t="shared" si="24"/>
        <v>0.79403104405201763</v>
      </c>
      <c r="BR72" s="4">
        <f t="shared" si="25"/>
        <v>0.93271618254818112</v>
      </c>
      <c r="BS72" s="19">
        <v>0.76121822033898301</v>
      </c>
      <c r="BT72" s="19">
        <v>2.5701271186440701E-2</v>
      </c>
      <c r="BU72" s="19">
        <v>0.12900741525423701</v>
      </c>
      <c r="BV72" s="19">
        <v>0.390603813559322</v>
      </c>
      <c r="BW72" s="22">
        <v>100</v>
      </c>
      <c r="BX72" s="22">
        <v>100</v>
      </c>
      <c r="BY72" s="22">
        <v>100</v>
      </c>
      <c r="BZ72" s="22">
        <v>100</v>
      </c>
      <c r="CA72" s="22">
        <v>75</v>
      </c>
      <c r="CB72" s="22">
        <v>100</v>
      </c>
      <c r="CC72" s="22">
        <v>100</v>
      </c>
      <c r="CD72" s="22">
        <v>100</v>
      </c>
      <c r="CE72" s="22">
        <v>100</v>
      </c>
      <c r="CF72" s="35" t="s">
        <v>21</v>
      </c>
    </row>
    <row r="73" spans="1:84" s="19" customFormat="1" ht="17.25">
      <c r="A73" s="19">
        <v>12</v>
      </c>
      <c r="B73" s="5">
        <v>33955</v>
      </c>
      <c r="C73" s="5" t="s">
        <v>1494</v>
      </c>
      <c r="D73" s="34" t="s">
        <v>1777</v>
      </c>
      <c r="E73" s="38">
        <v>570.34124999999995</v>
      </c>
      <c r="F73" s="33" t="s">
        <v>16</v>
      </c>
      <c r="G73" s="54">
        <v>734</v>
      </c>
      <c r="H73" s="38">
        <v>495.33249999999998</v>
      </c>
      <c r="I73" s="5" t="s">
        <v>1776</v>
      </c>
      <c r="J73" s="5" t="s">
        <v>1775</v>
      </c>
      <c r="K73" s="37">
        <v>86554</v>
      </c>
      <c r="L73" s="10" t="s">
        <v>1774</v>
      </c>
      <c r="M73" s="36" t="s">
        <v>1773</v>
      </c>
      <c r="N73" s="5" t="s">
        <v>17</v>
      </c>
      <c r="O73" s="5" t="s">
        <v>1484</v>
      </c>
      <c r="P73" s="35" t="s">
        <v>22</v>
      </c>
      <c r="Q73" s="22">
        <v>1</v>
      </c>
      <c r="R73" s="4">
        <v>1647148</v>
      </c>
      <c r="S73" s="4">
        <v>1097920</v>
      </c>
      <c r="T73" s="4">
        <v>1781840</v>
      </c>
      <c r="U73" s="4">
        <v>2094786</v>
      </c>
      <c r="V73" s="4">
        <v>1850659</v>
      </c>
      <c r="W73" s="4">
        <v>2097376</v>
      </c>
      <c r="X73" s="4">
        <v>1735813</v>
      </c>
      <c r="Y73" s="4">
        <v>1939348</v>
      </c>
      <c r="Z73" s="4">
        <v>2158995</v>
      </c>
      <c r="AA73" s="4">
        <v>1401619</v>
      </c>
      <c r="AB73" s="4">
        <v>1877920</v>
      </c>
      <c r="AC73" s="4">
        <v>1948137</v>
      </c>
      <c r="AD73" s="4">
        <v>1569414</v>
      </c>
      <c r="AE73" s="4">
        <v>2255268</v>
      </c>
      <c r="AF73" s="4">
        <v>823469</v>
      </c>
      <c r="AG73" s="4">
        <v>719029</v>
      </c>
      <c r="AH73" s="4">
        <v>1183454</v>
      </c>
      <c r="AI73" s="4">
        <v>1221207</v>
      </c>
      <c r="AJ73" s="4">
        <v>609962</v>
      </c>
      <c r="AK73" s="4">
        <v>678809</v>
      </c>
      <c r="AL73" s="4">
        <v>1647148</v>
      </c>
      <c r="AM73" s="4">
        <v>1097920</v>
      </c>
      <c r="AN73" s="4">
        <v>1781840</v>
      </c>
      <c r="AO73" s="4">
        <v>2094786</v>
      </c>
      <c r="AP73" s="4">
        <v>1365602</v>
      </c>
      <c r="AQ73" s="4">
        <v>1614163</v>
      </c>
      <c r="AR73" s="4">
        <v>963756</v>
      </c>
      <c r="AS73" s="4">
        <v>1034346</v>
      </c>
      <c r="AT73" s="4">
        <v>1095292</v>
      </c>
      <c r="AU73" s="4">
        <v>2316854</v>
      </c>
      <c r="AV73" s="4">
        <v>1023640</v>
      </c>
      <c r="AW73" s="4">
        <v>810480</v>
      </c>
      <c r="AX73" s="4">
        <v>995750</v>
      </c>
      <c r="AY73" s="4">
        <v>651621</v>
      </c>
      <c r="AZ73" s="4">
        <v>644790</v>
      </c>
      <c r="BA73" s="4">
        <v>1141745</v>
      </c>
      <c r="BB73" s="4">
        <v>994078</v>
      </c>
      <c r="BC73" s="4">
        <v>831876</v>
      </c>
      <c r="BD73" s="4">
        <v>1455291</v>
      </c>
      <c r="BE73" s="4">
        <v>1327849</v>
      </c>
      <c r="BF73" s="4">
        <f t="shared" si="13"/>
        <v>1655423.5</v>
      </c>
      <c r="BG73" s="4">
        <f t="shared" si="14"/>
        <v>1905799</v>
      </c>
      <c r="BH73" s="4">
        <f t="shared" si="15"/>
        <v>1244466.75</v>
      </c>
      <c r="BI73" s="4">
        <f t="shared" si="16"/>
        <v>1846667.75</v>
      </c>
      <c r="BJ73" s="4">
        <f t="shared" si="17"/>
        <v>1311566.5</v>
      </c>
      <c r="BK73" s="4">
        <f t="shared" si="18"/>
        <v>1341795</v>
      </c>
      <c r="BL73" s="4">
        <f t="shared" si="19"/>
        <v>858476.5</v>
      </c>
      <c r="BM73" s="4">
        <f t="shared" si="20"/>
        <v>923358</v>
      </c>
      <c r="BN73" s="4">
        <f t="shared" si="21"/>
        <v>1152273.5</v>
      </c>
      <c r="BO73" s="4">
        <f t="shared" si="22"/>
        <v>0.65298950728801941</v>
      </c>
      <c r="BP73" s="4">
        <f t="shared" si="23"/>
        <v>0.71023415013339564</v>
      </c>
      <c r="BQ73" s="4">
        <f t="shared" si="24"/>
        <v>0.63979706288963667</v>
      </c>
      <c r="BR73" s="4">
        <f t="shared" si="25"/>
        <v>1.2479163011529655</v>
      </c>
      <c r="BS73" s="19">
        <v>3.8673728813559301E-2</v>
      </c>
      <c r="BT73" s="19">
        <v>0.18275</v>
      </c>
      <c r="BU73" s="19">
        <v>0.31037711864406797</v>
      </c>
      <c r="BV73" s="19">
        <v>0.30774682203389803</v>
      </c>
      <c r="BW73" s="22">
        <v>100</v>
      </c>
      <c r="BX73" s="22">
        <v>100</v>
      </c>
      <c r="BY73" s="22">
        <v>100</v>
      </c>
      <c r="BZ73" s="22">
        <v>100</v>
      </c>
      <c r="CA73" s="22">
        <v>100</v>
      </c>
      <c r="CB73" s="22">
        <v>100</v>
      </c>
      <c r="CC73" s="22">
        <v>100</v>
      </c>
      <c r="CD73" s="22">
        <v>100</v>
      </c>
      <c r="CE73" s="22">
        <v>100</v>
      </c>
      <c r="CF73" s="35" t="s">
        <v>22</v>
      </c>
    </row>
    <row r="74" spans="1:84" s="19" customFormat="1" ht="17.25">
      <c r="A74" s="19">
        <v>13</v>
      </c>
      <c r="B74" s="5">
        <v>35631</v>
      </c>
      <c r="C74" s="5" t="s">
        <v>1494</v>
      </c>
      <c r="D74" s="34" t="s">
        <v>1067</v>
      </c>
      <c r="E74" s="38">
        <v>452.27825999999999</v>
      </c>
      <c r="F74" s="33" t="s">
        <v>16</v>
      </c>
      <c r="G74" s="54">
        <v>1449.7</v>
      </c>
      <c r="H74" s="38">
        <v>453.28550000000001</v>
      </c>
      <c r="I74" s="5" t="s">
        <v>1772</v>
      </c>
      <c r="J74" s="5" t="s">
        <v>16</v>
      </c>
      <c r="K74" s="37">
        <v>9547069</v>
      </c>
      <c r="L74" s="6" t="s">
        <v>1771</v>
      </c>
      <c r="M74" s="36" t="s">
        <v>1770</v>
      </c>
      <c r="N74" s="5" t="s">
        <v>17</v>
      </c>
      <c r="O74" s="5" t="s">
        <v>1484</v>
      </c>
      <c r="P74" s="35" t="s">
        <v>23</v>
      </c>
      <c r="Q74" s="22">
        <v>1</v>
      </c>
      <c r="R74" s="4">
        <v>3728571</v>
      </c>
      <c r="S74" s="4">
        <v>2865469</v>
      </c>
      <c r="T74" s="4">
        <v>3809261</v>
      </c>
      <c r="U74" s="4">
        <v>3665716</v>
      </c>
      <c r="V74" s="4">
        <v>4164766</v>
      </c>
      <c r="W74" s="4">
        <v>4589742</v>
      </c>
      <c r="X74" s="4">
        <v>3260944</v>
      </c>
      <c r="Y74" s="4">
        <v>3782035</v>
      </c>
      <c r="Z74" s="4">
        <v>4761056</v>
      </c>
      <c r="AA74" s="4">
        <v>3261060</v>
      </c>
      <c r="AB74" s="4">
        <v>3455197</v>
      </c>
      <c r="AC74" s="4">
        <v>3351170</v>
      </c>
      <c r="AD74" s="4">
        <v>3846136</v>
      </c>
      <c r="AE74" s="4">
        <v>5500012</v>
      </c>
      <c r="AF74" s="4">
        <v>1798030</v>
      </c>
      <c r="AG74" s="4">
        <v>2568551</v>
      </c>
      <c r="AH74" s="4">
        <v>2266414</v>
      </c>
      <c r="AI74" s="4">
        <v>2353498</v>
      </c>
      <c r="AJ74" s="4">
        <v>2061937</v>
      </c>
      <c r="AK74" s="4">
        <v>2538892</v>
      </c>
      <c r="AL74" s="4">
        <v>3728571</v>
      </c>
      <c r="AM74" s="4">
        <v>2865469</v>
      </c>
      <c r="AN74" s="4">
        <v>3809261</v>
      </c>
      <c r="AO74" s="4">
        <v>3665716</v>
      </c>
      <c r="AP74" s="4">
        <v>2627352</v>
      </c>
      <c r="AQ74" s="4">
        <v>3200064</v>
      </c>
      <c r="AR74" s="4">
        <v>1944934</v>
      </c>
      <c r="AS74" s="4">
        <v>1824800</v>
      </c>
      <c r="AT74" s="4">
        <v>3087298</v>
      </c>
      <c r="AU74" s="4">
        <v>4396769</v>
      </c>
      <c r="AV74" s="4">
        <v>2332261</v>
      </c>
      <c r="AW74" s="4">
        <v>1784895</v>
      </c>
      <c r="AX74" s="4">
        <v>2978235</v>
      </c>
      <c r="AY74" s="4">
        <v>1615630</v>
      </c>
      <c r="AZ74" s="4">
        <v>1762039</v>
      </c>
      <c r="BA74" s="4">
        <v>2576015</v>
      </c>
      <c r="BB74" s="4">
        <v>2705361</v>
      </c>
      <c r="BC74" s="4">
        <v>2672769</v>
      </c>
      <c r="BD74" s="4">
        <v>3362735</v>
      </c>
      <c r="BE74" s="4">
        <v>4025321</v>
      </c>
      <c r="BF74" s="4">
        <f t="shared" si="13"/>
        <v>3517254.25</v>
      </c>
      <c r="BG74" s="4">
        <f t="shared" si="14"/>
        <v>3949371.75</v>
      </c>
      <c r="BH74" s="4">
        <f t="shared" si="15"/>
        <v>2399287.5</v>
      </c>
      <c r="BI74" s="4">
        <f t="shared" si="16"/>
        <v>3707120.75</v>
      </c>
      <c r="BJ74" s="4">
        <f t="shared" si="17"/>
        <v>2900305.75</v>
      </c>
      <c r="BK74" s="4">
        <f t="shared" si="18"/>
        <v>3428182.25</v>
      </c>
      <c r="BL74" s="4">
        <f t="shared" si="19"/>
        <v>2232979.75</v>
      </c>
      <c r="BM74" s="4">
        <f t="shared" si="20"/>
        <v>2305185.25</v>
      </c>
      <c r="BN74" s="4">
        <f t="shared" si="21"/>
        <v>3191546.5</v>
      </c>
      <c r="BO74" s="4">
        <f t="shared" si="22"/>
        <v>0.60751118200002319</v>
      </c>
      <c r="BP74" s="4">
        <f t="shared" si="23"/>
        <v>0.78236074452120286</v>
      </c>
      <c r="BQ74" s="4">
        <f t="shared" si="24"/>
        <v>0.65135969652721937</v>
      </c>
      <c r="BR74" s="4">
        <f t="shared" si="25"/>
        <v>1.384507600853337</v>
      </c>
      <c r="BS74" s="19">
        <v>1.6641949152542398E-2</v>
      </c>
      <c r="BT74" s="19">
        <v>0.123361228813559</v>
      </c>
      <c r="BU74" s="19">
        <v>0.26658792372881401</v>
      </c>
      <c r="BV74" s="19">
        <v>2.01504237288136E-2</v>
      </c>
      <c r="BW74" s="22">
        <v>100</v>
      </c>
      <c r="BX74" s="22">
        <v>100</v>
      </c>
      <c r="BY74" s="22">
        <v>100</v>
      </c>
      <c r="BZ74" s="22">
        <v>100</v>
      </c>
      <c r="CA74" s="22">
        <v>100</v>
      </c>
      <c r="CB74" s="22">
        <v>100</v>
      </c>
      <c r="CC74" s="22">
        <v>100</v>
      </c>
      <c r="CD74" s="22">
        <v>100</v>
      </c>
      <c r="CE74" s="22">
        <v>100</v>
      </c>
      <c r="CF74" s="35" t="s">
        <v>23</v>
      </c>
    </row>
    <row r="75" spans="1:84" s="19" customFormat="1" ht="17.25">
      <c r="A75" s="19">
        <v>14</v>
      </c>
      <c r="B75" s="5">
        <v>45970</v>
      </c>
      <c r="C75" s="5" t="s">
        <v>1494</v>
      </c>
      <c r="D75" s="34" t="s">
        <v>1067</v>
      </c>
      <c r="E75" s="38">
        <v>483.27283999999997</v>
      </c>
      <c r="F75" s="33" t="s">
        <v>16</v>
      </c>
      <c r="G75" s="54">
        <v>1166</v>
      </c>
      <c r="H75" s="38">
        <v>484.27951999999999</v>
      </c>
      <c r="I75" s="5" t="s">
        <v>1769</v>
      </c>
      <c r="J75" s="5" t="s">
        <v>16</v>
      </c>
      <c r="K75" s="37">
        <v>3300276</v>
      </c>
      <c r="L75" s="5" t="s">
        <v>16</v>
      </c>
      <c r="M75" s="39" t="s">
        <v>16</v>
      </c>
      <c r="N75" s="5" t="s">
        <v>17</v>
      </c>
      <c r="O75" s="5" t="s">
        <v>1484</v>
      </c>
      <c r="P75" s="35" t="s">
        <v>1768</v>
      </c>
      <c r="Q75" s="22">
        <v>1</v>
      </c>
      <c r="R75" s="4">
        <v>455947</v>
      </c>
      <c r="S75" s="4">
        <v>349184</v>
      </c>
      <c r="T75" s="4">
        <v>658080</v>
      </c>
      <c r="U75" s="4">
        <v>1118161</v>
      </c>
      <c r="V75" s="4">
        <v>837705</v>
      </c>
      <c r="W75" s="4">
        <v>817510</v>
      </c>
      <c r="X75" s="4">
        <v>749826</v>
      </c>
      <c r="Y75" s="4">
        <v>469405</v>
      </c>
      <c r="Z75" s="4">
        <v>782728</v>
      </c>
      <c r="AA75" s="4">
        <v>590901</v>
      </c>
      <c r="AB75" s="4">
        <v>849108</v>
      </c>
      <c r="AC75" s="4">
        <v>701438</v>
      </c>
      <c r="AD75" s="4">
        <v>473137</v>
      </c>
      <c r="AE75" s="4">
        <v>816839</v>
      </c>
      <c r="AF75" s="4">
        <v>786592</v>
      </c>
      <c r="AG75" s="4">
        <v>842338</v>
      </c>
      <c r="AH75" s="4">
        <v>853529</v>
      </c>
      <c r="AI75" s="4">
        <v>622198</v>
      </c>
      <c r="AJ75" s="4">
        <v>1016870</v>
      </c>
      <c r="AK75" s="4">
        <v>884670</v>
      </c>
      <c r="AL75" s="4">
        <v>455947</v>
      </c>
      <c r="AM75" s="4">
        <v>349184</v>
      </c>
      <c r="AN75" s="4">
        <v>658080</v>
      </c>
      <c r="AO75" s="4">
        <v>1118161</v>
      </c>
      <c r="AP75" s="4">
        <v>870222</v>
      </c>
      <c r="AQ75" s="4">
        <v>1076698</v>
      </c>
      <c r="AR75" s="4">
        <v>937800</v>
      </c>
      <c r="AS75" s="4">
        <v>1362615</v>
      </c>
      <c r="AT75" s="4">
        <v>611072</v>
      </c>
      <c r="AU75" s="4">
        <v>924754</v>
      </c>
      <c r="AV75" s="4">
        <v>626800</v>
      </c>
      <c r="AW75" s="4">
        <v>748815</v>
      </c>
      <c r="AX75" s="4">
        <v>917376</v>
      </c>
      <c r="AY75" s="4">
        <v>879169</v>
      </c>
      <c r="AZ75" s="4">
        <v>822143</v>
      </c>
      <c r="BA75" s="4">
        <v>1127974</v>
      </c>
      <c r="BB75" s="4">
        <v>954322</v>
      </c>
      <c r="BC75" s="4">
        <v>998727</v>
      </c>
      <c r="BD75" s="4">
        <v>1247806</v>
      </c>
      <c r="BE75" s="4">
        <v>743332</v>
      </c>
      <c r="BF75" s="4">
        <f t="shared" si="13"/>
        <v>645343</v>
      </c>
      <c r="BG75" s="4">
        <f t="shared" si="14"/>
        <v>718611.5</v>
      </c>
      <c r="BH75" s="4">
        <f t="shared" si="15"/>
        <v>1061833.75</v>
      </c>
      <c r="BI75" s="4">
        <f t="shared" si="16"/>
        <v>731043.75</v>
      </c>
      <c r="BJ75" s="4">
        <f t="shared" si="17"/>
        <v>727860.25</v>
      </c>
      <c r="BK75" s="4">
        <f t="shared" si="18"/>
        <v>729726.5</v>
      </c>
      <c r="BL75" s="4">
        <f t="shared" si="19"/>
        <v>936665.5</v>
      </c>
      <c r="BM75" s="4">
        <f t="shared" si="20"/>
        <v>844316.75</v>
      </c>
      <c r="BN75" s="4">
        <f t="shared" si="21"/>
        <v>986046.75</v>
      </c>
      <c r="BO75" s="4">
        <f t="shared" si="22"/>
        <v>1.4776186437316965</v>
      </c>
      <c r="BP75" s="4">
        <f t="shared" si="23"/>
        <v>0.99564526746860227</v>
      </c>
      <c r="BQ75" s="4">
        <f t="shared" si="24"/>
        <v>1.2835843291973088</v>
      </c>
      <c r="BR75" s="4">
        <f t="shared" si="25"/>
        <v>1.167863541733597</v>
      </c>
      <c r="BS75" s="19">
        <v>3.5496822033898298E-2</v>
      </c>
      <c r="BT75" s="19">
        <v>0.89759322033898303</v>
      </c>
      <c r="BU75" s="19">
        <v>0.248587923728814</v>
      </c>
      <c r="BV75" s="19">
        <v>0.62426271186440696</v>
      </c>
      <c r="BW75" s="22">
        <v>100</v>
      </c>
      <c r="BX75" s="22">
        <v>100</v>
      </c>
      <c r="BY75" s="22">
        <v>100</v>
      </c>
      <c r="BZ75" s="22">
        <v>100</v>
      </c>
      <c r="CA75" s="22">
        <v>100</v>
      </c>
      <c r="CB75" s="22">
        <v>100</v>
      </c>
      <c r="CC75" s="22">
        <v>100</v>
      </c>
      <c r="CD75" s="22">
        <v>100</v>
      </c>
      <c r="CE75" s="22">
        <v>100</v>
      </c>
      <c r="CF75" s="35" t="s">
        <v>1768</v>
      </c>
    </row>
    <row r="76" spans="1:84" s="19" customFormat="1" ht="17.25">
      <c r="A76" s="19">
        <v>16</v>
      </c>
      <c r="B76" s="5">
        <v>42398</v>
      </c>
      <c r="C76" s="5" t="s">
        <v>1494</v>
      </c>
      <c r="D76" s="34" t="s">
        <v>1067</v>
      </c>
      <c r="E76" s="38">
        <v>480.30955999999998</v>
      </c>
      <c r="F76" s="33" t="s">
        <v>16</v>
      </c>
      <c r="G76" s="54">
        <v>1793.8</v>
      </c>
      <c r="H76" s="38">
        <v>481.3168</v>
      </c>
      <c r="I76" s="5" t="s">
        <v>1767</v>
      </c>
      <c r="J76" s="5" t="s">
        <v>1766</v>
      </c>
      <c r="K76" s="37">
        <v>9547068</v>
      </c>
      <c r="L76" s="5" t="s">
        <v>16</v>
      </c>
      <c r="M76" s="39" t="s">
        <v>16</v>
      </c>
      <c r="N76" s="5" t="s">
        <v>17</v>
      </c>
      <c r="O76" s="5" t="s">
        <v>1484</v>
      </c>
      <c r="P76" s="35" t="s">
        <v>25</v>
      </c>
      <c r="Q76" s="22">
        <v>1</v>
      </c>
      <c r="R76" s="4">
        <v>1131719</v>
      </c>
      <c r="S76" s="4">
        <v>620786</v>
      </c>
      <c r="T76" s="4">
        <v>1104607</v>
      </c>
      <c r="U76" s="4">
        <v>650284</v>
      </c>
      <c r="V76" s="4">
        <v>1333183</v>
      </c>
      <c r="W76" s="4">
        <v>1578672</v>
      </c>
      <c r="X76" s="4">
        <v>1142443</v>
      </c>
      <c r="Y76" s="4">
        <v>1315172</v>
      </c>
      <c r="Z76" s="4">
        <v>1335524</v>
      </c>
      <c r="AA76" s="4">
        <v>891229</v>
      </c>
      <c r="AB76" s="4">
        <v>963787</v>
      </c>
      <c r="AC76" s="4">
        <v>950499</v>
      </c>
      <c r="AD76" s="4">
        <v>1612882</v>
      </c>
      <c r="AE76" s="4">
        <v>1920578</v>
      </c>
      <c r="AF76" s="4">
        <v>1131960</v>
      </c>
      <c r="AG76" s="4">
        <v>1125535</v>
      </c>
      <c r="AH76" s="4">
        <v>1331641</v>
      </c>
      <c r="AI76" s="4">
        <v>1573467</v>
      </c>
      <c r="AJ76" s="4">
        <v>1243428</v>
      </c>
      <c r="AK76" s="4">
        <v>1159577</v>
      </c>
      <c r="AL76" s="4">
        <v>1131719</v>
      </c>
      <c r="AM76" s="4">
        <v>620786</v>
      </c>
      <c r="AN76" s="4">
        <v>1104607</v>
      </c>
      <c r="AO76" s="4">
        <v>650284</v>
      </c>
      <c r="AP76" s="4">
        <v>1345711</v>
      </c>
      <c r="AQ76" s="4">
        <v>1518757</v>
      </c>
      <c r="AR76" s="4">
        <v>1228748</v>
      </c>
      <c r="AS76" s="4">
        <v>1229834</v>
      </c>
      <c r="AT76" s="4">
        <v>1283070</v>
      </c>
      <c r="AU76" s="4">
        <v>1534131</v>
      </c>
      <c r="AV76" s="4">
        <v>1608681</v>
      </c>
      <c r="AW76" s="4">
        <v>1299539</v>
      </c>
      <c r="AX76" s="4">
        <v>1539919</v>
      </c>
      <c r="AY76" s="4">
        <v>859158</v>
      </c>
      <c r="AZ76" s="4">
        <v>984676</v>
      </c>
      <c r="BA76" s="4">
        <v>1780364</v>
      </c>
      <c r="BB76" s="4">
        <v>1389451</v>
      </c>
      <c r="BC76" s="4">
        <v>1448508</v>
      </c>
      <c r="BD76" s="4">
        <v>1566503</v>
      </c>
      <c r="BE76" s="4">
        <v>1520719</v>
      </c>
      <c r="BF76" s="4">
        <f t="shared" si="13"/>
        <v>876849</v>
      </c>
      <c r="BG76" s="4">
        <f t="shared" si="14"/>
        <v>1342367.5</v>
      </c>
      <c r="BH76" s="4">
        <f t="shared" si="15"/>
        <v>1330762.5</v>
      </c>
      <c r="BI76" s="4">
        <f t="shared" si="16"/>
        <v>1035259.75</v>
      </c>
      <c r="BJ76" s="4">
        <f t="shared" si="17"/>
        <v>1431355.25</v>
      </c>
      <c r="BK76" s="4">
        <f t="shared" si="18"/>
        <v>1447738.75</v>
      </c>
      <c r="BL76" s="4">
        <f t="shared" si="19"/>
        <v>1291029.25</v>
      </c>
      <c r="BM76" s="4">
        <f t="shared" si="20"/>
        <v>1327028.25</v>
      </c>
      <c r="BN76" s="4">
        <f t="shared" si="21"/>
        <v>1481295.25</v>
      </c>
      <c r="BO76" s="4">
        <f t="shared" si="22"/>
        <v>0.99135482645400752</v>
      </c>
      <c r="BP76" s="4">
        <f t="shared" si="23"/>
        <v>1.3826049452806408</v>
      </c>
      <c r="BQ76" s="4">
        <f t="shared" si="24"/>
        <v>0.89175567760412577</v>
      </c>
      <c r="BR76" s="4">
        <f t="shared" si="25"/>
        <v>1.1162499743317447</v>
      </c>
      <c r="BS76" s="19">
        <v>0.88499046610169496</v>
      </c>
      <c r="BT76" s="19">
        <v>2.37447033898305E-2</v>
      </c>
      <c r="BU76" s="19">
        <v>0.59824788135593199</v>
      </c>
      <c r="BV76" s="19">
        <v>0.33550317796610202</v>
      </c>
      <c r="BW76" s="22">
        <v>100</v>
      </c>
      <c r="BX76" s="22">
        <v>100</v>
      </c>
      <c r="BY76" s="22">
        <v>100</v>
      </c>
      <c r="BZ76" s="22">
        <v>100</v>
      </c>
      <c r="CA76" s="22">
        <v>100</v>
      </c>
      <c r="CB76" s="22">
        <v>100</v>
      </c>
      <c r="CC76" s="22">
        <v>100</v>
      </c>
      <c r="CD76" s="22">
        <v>100</v>
      </c>
      <c r="CE76" s="22">
        <v>100</v>
      </c>
      <c r="CF76" s="35" t="s">
        <v>25</v>
      </c>
    </row>
    <row r="77" spans="1:84" s="19" customFormat="1" ht="17.25">
      <c r="A77" s="19">
        <v>18</v>
      </c>
      <c r="B77" s="5">
        <v>35892</v>
      </c>
      <c r="C77" s="5" t="s">
        <v>1494</v>
      </c>
      <c r="D77" s="34" t="s">
        <v>1067</v>
      </c>
      <c r="E77" s="38">
        <v>169.01424</v>
      </c>
      <c r="F77" s="33" t="s">
        <v>16</v>
      </c>
      <c r="G77" s="54">
        <v>1639.2</v>
      </c>
      <c r="H77" s="38">
        <v>170.03717</v>
      </c>
      <c r="I77" s="5" t="s">
        <v>1765</v>
      </c>
      <c r="J77" s="5" t="s">
        <v>1764</v>
      </c>
      <c r="K77" s="37">
        <v>66520</v>
      </c>
      <c r="L77" s="5" t="s">
        <v>16</v>
      </c>
      <c r="M77" s="39" t="s">
        <v>16</v>
      </c>
      <c r="N77" s="5" t="s">
        <v>1221</v>
      </c>
      <c r="O77" s="5" t="s">
        <v>1522</v>
      </c>
      <c r="P77" s="35" t="s">
        <v>26</v>
      </c>
      <c r="Q77" s="22">
        <v>1</v>
      </c>
      <c r="R77" s="4">
        <v>2257295</v>
      </c>
      <c r="S77" s="4">
        <v>2288532</v>
      </c>
      <c r="T77" s="4">
        <v>3377811</v>
      </c>
      <c r="U77" s="4">
        <v>3796199</v>
      </c>
      <c r="V77" s="4">
        <v>2532879</v>
      </c>
      <c r="W77" s="4">
        <v>2478428</v>
      </c>
      <c r="X77" s="4">
        <v>3295757</v>
      </c>
      <c r="Y77" s="4">
        <v>2417360</v>
      </c>
      <c r="Z77" s="4">
        <v>2421890</v>
      </c>
      <c r="AA77" s="4">
        <v>3076084</v>
      </c>
      <c r="AB77" s="4">
        <v>3676391</v>
      </c>
      <c r="AC77" s="4">
        <v>2745684</v>
      </c>
      <c r="AD77" s="4">
        <v>2261366</v>
      </c>
      <c r="AE77" s="4">
        <v>1728480</v>
      </c>
      <c r="AF77" s="4">
        <v>2896972</v>
      </c>
      <c r="AG77" s="4">
        <v>2465683</v>
      </c>
      <c r="AH77" s="4">
        <v>2481005</v>
      </c>
      <c r="AI77" s="4">
        <v>2515591</v>
      </c>
      <c r="AJ77" s="4">
        <v>3353187</v>
      </c>
      <c r="AK77" s="4">
        <v>2830447</v>
      </c>
      <c r="AL77" s="4">
        <v>2257295</v>
      </c>
      <c r="AM77" s="4">
        <v>2288532</v>
      </c>
      <c r="AN77" s="4">
        <v>3377811</v>
      </c>
      <c r="AO77" s="4">
        <v>3796199</v>
      </c>
      <c r="AP77" s="4">
        <v>1679317</v>
      </c>
      <c r="AQ77" s="4">
        <v>2024627</v>
      </c>
      <c r="AR77" s="4">
        <v>2776435</v>
      </c>
      <c r="AS77" s="4">
        <v>2813250</v>
      </c>
      <c r="AT77" s="4">
        <v>1340426</v>
      </c>
      <c r="AU77" s="4">
        <v>2499529</v>
      </c>
      <c r="AV77" s="4">
        <v>2496952</v>
      </c>
      <c r="AW77" s="4">
        <v>2512815</v>
      </c>
      <c r="AX77" s="4">
        <v>1820450</v>
      </c>
      <c r="AY77" s="4">
        <v>2454937</v>
      </c>
      <c r="AZ77" s="4">
        <v>3078441</v>
      </c>
      <c r="BA77" s="4">
        <v>2574930</v>
      </c>
      <c r="BB77" s="4">
        <v>1749098</v>
      </c>
      <c r="BC77" s="4">
        <v>2149843</v>
      </c>
      <c r="BD77" s="4">
        <v>2271236</v>
      </c>
      <c r="BE77" s="4">
        <v>1694629</v>
      </c>
      <c r="BF77" s="4">
        <f t="shared" si="13"/>
        <v>2929959.25</v>
      </c>
      <c r="BG77" s="4">
        <f t="shared" si="14"/>
        <v>2681106</v>
      </c>
      <c r="BH77" s="4">
        <f t="shared" si="15"/>
        <v>2323407.25</v>
      </c>
      <c r="BI77" s="4">
        <f t="shared" si="16"/>
        <v>2980012.25</v>
      </c>
      <c r="BJ77" s="4">
        <f t="shared" si="17"/>
        <v>2212430.5</v>
      </c>
      <c r="BK77" s="4">
        <f t="shared" si="18"/>
        <v>2338125.25</v>
      </c>
      <c r="BL77" s="4">
        <f t="shared" si="19"/>
        <v>2482189.5</v>
      </c>
      <c r="BM77" s="4">
        <f t="shared" si="20"/>
        <v>2795057.5</v>
      </c>
      <c r="BN77" s="4">
        <f t="shared" si="21"/>
        <v>1966201.5</v>
      </c>
      <c r="BO77" s="4">
        <f t="shared" si="22"/>
        <v>0.86658537558753734</v>
      </c>
      <c r="BP77" s="4">
        <f t="shared" si="23"/>
        <v>0.74242329037405808</v>
      </c>
      <c r="BQ77" s="4">
        <f t="shared" si="24"/>
        <v>1.0616152834412955</v>
      </c>
      <c r="BR77" s="4">
        <f t="shared" si="25"/>
        <v>0.70345654785277223</v>
      </c>
      <c r="BS77" s="19">
        <v>0.25913453389830499</v>
      </c>
      <c r="BT77" s="19">
        <v>7.7726694915254205E-2</v>
      </c>
      <c r="BU77" s="19">
        <v>0.99951165254237295</v>
      </c>
      <c r="BV77" s="19">
        <v>1.5867584745762699E-2</v>
      </c>
      <c r="BW77" s="22">
        <v>100</v>
      </c>
      <c r="BX77" s="22">
        <v>100</v>
      </c>
      <c r="BY77" s="22">
        <v>100</v>
      </c>
      <c r="BZ77" s="22">
        <v>100</v>
      </c>
      <c r="CA77" s="22">
        <v>100</v>
      </c>
      <c r="CB77" s="22">
        <v>100</v>
      </c>
      <c r="CC77" s="22">
        <v>100</v>
      </c>
      <c r="CD77" s="22">
        <v>100</v>
      </c>
      <c r="CE77" s="22">
        <v>100</v>
      </c>
      <c r="CF77" s="35" t="s">
        <v>26</v>
      </c>
    </row>
    <row r="78" spans="1:84" s="19" customFormat="1" ht="17.25">
      <c r="A78" s="19">
        <v>20</v>
      </c>
      <c r="B78" s="5">
        <v>1411</v>
      </c>
      <c r="C78" s="5" t="s">
        <v>1494</v>
      </c>
      <c r="D78" s="34" t="s">
        <v>1067</v>
      </c>
      <c r="E78" s="38">
        <v>266.08947999999998</v>
      </c>
      <c r="F78" s="33" t="s">
        <v>16</v>
      </c>
      <c r="G78" s="54">
        <v>2143</v>
      </c>
      <c r="H78" s="38">
        <v>267.09674000000001</v>
      </c>
      <c r="I78" s="5" t="s">
        <v>1456</v>
      </c>
      <c r="J78" s="5" t="s">
        <v>1763</v>
      </c>
      <c r="K78" s="37">
        <v>187790</v>
      </c>
      <c r="L78" s="6" t="s">
        <v>1762</v>
      </c>
      <c r="M78" s="36" t="s">
        <v>1761</v>
      </c>
      <c r="N78" s="5" t="s">
        <v>1154</v>
      </c>
      <c r="O78" s="5" t="s">
        <v>1153</v>
      </c>
      <c r="P78" s="35" t="s">
        <v>27</v>
      </c>
      <c r="Q78" s="22">
        <v>1</v>
      </c>
      <c r="R78" s="4">
        <v>886749</v>
      </c>
      <c r="S78" s="4">
        <v>906260</v>
      </c>
      <c r="T78" s="4">
        <v>771340</v>
      </c>
      <c r="U78" s="4">
        <v>669027</v>
      </c>
      <c r="V78" s="4">
        <v>777587</v>
      </c>
      <c r="W78" s="4">
        <v>811286</v>
      </c>
      <c r="X78" s="4">
        <v>620629</v>
      </c>
      <c r="Y78" s="4">
        <v>917237</v>
      </c>
      <c r="Z78" s="4">
        <v>860252</v>
      </c>
      <c r="AA78" s="4">
        <v>713925</v>
      </c>
      <c r="AB78" s="4">
        <v>581473</v>
      </c>
      <c r="AC78" s="4">
        <v>713996</v>
      </c>
      <c r="AD78" s="4">
        <v>671298</v>
      </c>
      <c r="AE78" s="4">
        <v>987600</v>
      </c>
      <c r="AF78" s="4">
        <v>494160</v>
      </c>
      <c r="AG78" s="4">
        <v>489508</v>
      </c>
      <c r="AH78" s="4">
        <v>592545</v>
      </c>
      <c r="AI78" s="4">
        <v>716437</v>
      </c>
      <c r="AJ78" s="4">
        <v>526964</v>
      </c>
      <c r="AK78" s="4">
        <v>546402</v>
      </c>
      <c r="AL78" s="4">
        <v>886749</v>
      </c>
      <c r="AM78" s="4">
        <v>906260</v>
      </c>
      <c r="AN78" s="4">
        <v>771340</v>
      </c>
      <c r="AO78" s="4">
        <v>669027</v>
      </c>
      <c r="AP78" s="4">
        <v>937208</v>
      </c>
      <c r="AQ78" s="4">
        <v>732800</v>
      </c>
      <c r="AR78" s="4">
        <v>685216</v>
      </c>
      <c r="AS78" s="4">
        <v>590571</v>
      </c>
      <c r="AT78" s="4">
        <v>643714</v>
      </c>
      <c r="AU78" s="4">
        <v>551098</v>
      </c>
      <c r="AV78" s="4">
        <v>501685</v>
      </c>
      <c r="AW78" s="4">
        <v>595317</v>
      </c>
      <c r="AX78" s="4">
        <v>824662</v>
      </c>
      <c r="AY78" s="4">
        <v>523792</v>
      </c>
      <c r="AZ78" s="4">
        <v>448477</v>
      </c>
      <c r="BA78" s="4">
        <v>549717</v>
      </c>
      <c r="BB78" s="4">
        <v>608041</v>
      </c>
      <c r="BC78" s="4">
        <v>464286</v>
      </c>
      <c r="BD78" s="4">
        <v>377849</v>
      </c>
      <c r="BE78" s="4">
        <v>450348</v>
      </c>
      <c r="BF78" s="4">
        <f t="shared" si="13"/>
        <v>808344</v>
      </c>
      <c r="BG78" s="4">
        <f t="shared" si="14"/>
        <v>781684.75</v>
      </c>
      <c r="BH78" s="4">
        <f t="shared" si="15"/>
        <v>736448.75</v>
      </c>
      <c r="BI78" s="4">
        <f t="shared" si="16"/>
        <v>717411.5</v>
      </c>
      <c r="BJ78" s="4">
        <f t="shared" si="17"/>
        <v>572953.5</v>
      </c>
      <c r="BK78" s="4">
        <f t="shared" si="18"/>
        <v>660641.5</v>
      </c>
      <c r="BL78" s="4">
        <f t="shared" si="19"/>
        <v>586662</v>
      </c>
      <c r="BM78" s="4">
        <f t="shared" si="20"/>
        <v>595587</v>
      </c>
      <c r="BN78" s="4">
        <f t="shared" si="21"/>
        <v>475131</v>
      </c>
      <c r="BO78" s="4">
        <f t="shared" si="22"/>
        <v>0.94213012342891422</v>
      </c>
      <c r="BP78" s="4">
        <f t="shared" si="23"/>
        <v>0.79863997162019285</v>
      </c>
      <c r="BQ78" s="4">
        <f t="shared" si="24"/>
        <v>0.8880186909238974</v>
      </c>
      <c r="BR78" s="4">
        <f t="shared" si="25"/>
        <v>0.7977524694125292</v>
      </c>
      <c r="BS78" s="19">
        <v>0.55710593220339</v>
      </c>
      <c r="BT78" s="19">
        <v>2.9912076271186399E-2</v>
      </c>
      <c r="BU78" s="19">
        <v>0.48085063559322</v>
      </c>
      <c r="BV78" s="19">
        <v>3.8779661016949199E-2</v>
      </c>
      <c r="BW78" s="22">
        <v>100</v>
      </c>
      <c r="BX78" s="22">
        <v>100</v>
      </c>
      <c r="BY78" s="22">
        <v>100</v>
      </c>
      <c r="BZ78" s="22">
        <v>100</v>
      </c>
      <c r="CA78" s="22">
        <v>100</v>
      </c>
      <c r="CB78" s="22">
        <v>100</v>
      </c>
      <c r="CC78" s="22">
        <v>100</v>
      </c>
      <c r="CD78" s="22">
        <v>100</v>
      </c>
      <c r="CE78" s="22">
        <v>100</v>
      </c>
      <c r="CF78" s="35" t="s">
        <v>27</v>
      </c>
    </row>
    <row r="79" spans="1:84" s="19" customFormat="1" ht="17.25">
      <c r="A79" s="19">
        <v>23</v>
      </c>
      <c r="B79" s="5">
        <v>22036</v>
      </c>
      <c r="C79" s="5" t="s">
        <v>1494</v>
      </c>
      <c r="D79" s="34" t="s">
        <v>1067</v>
      </c>
      <c r="E79" s="38">
        <v>159.10265999999999</v>
      </c>
      <c r="F79" s="33" t="s">
        <v>16</v>
      </c>
      <c r="G79" s="54">
        <v>2407</v>
      </c>
      <c r="H79" s="38">
        <v>160.10994400000001</v>
      </c>
      <c r="I79" s="5" t="s">
        <v>1741</v>
      </c>
      <c r="J79" s="5" t="s">
        <v>1760</v>
      </c>
      <c r="K79" s="37">
        <v>94180</v>
      </c>
      <c r="L79" s="5" t="s">
        <v>16</v>
      </c>
      <c r="M79" s="39" t="s">
        <v>16</v>
      </c>
      <c r="N79" s="5" t="s">
        <v>17</v>
      </c>
      <c r="O79" s="5" t="s">
        <v>1496</v>
      </c>
      <c r="P79" s="35" t="s">
        <v>28</v>
      </c>
      <c r="Q79" s="22">
        <v>1</v>
      </c>
      <c r="R79" s="4">
        <v>60158</v>
      </c>
      <c r="S79" s="4">
        <v>74218.399999999994</v>
      </c>
      <c r="T79" s="4">
        <v>60521</v>
      </c>
      <c r="U79" s="4">
        <v>118499</v>
      </c>
      <c r="V79" s="4">
        <v>83562</v>
      </c>
      <c r="W79" s="4">
        <v>102322</v>
      </c>
      <c r="X79" s="4">
        <v>76704</v>
      </c>
      <c r="Y79" s="4">
        <v>45487</v>
      </c>
      <c r="Z79" s="4">
        <v>99264</v>
      </c>
      <c r="AA79" s="4">
        <v>137509</v>
      </c>
      <c r="AB79" s="4">
        <v>157234</v>
      </c>
      <c r="AC79" s="4">
        <v>107712</v>
      </c>
      <c r="AD79" s="4">
        <v>122990</v>
      </c>
      <c r="AE79" s="4">
        <v>119616</v>
      </c>
      <c r="AF79" s="4">
        <v>114990</v>
      </c>
      <c r="AG79" s="4">
        <v>142489</v>
      </c>
      <c r="AH79" s="4">
        <v>223574</v>
      </c>
      <c r="AI79" s="4">
        <v>155602</v>
      </c>
      <c r="AJ79" s="4">
        <v>251645</v>
      </c>
      <c r="AK79" s="4">
        <v>154044</v>
      </c>
      <c r="AL79" s="4">
        <v>60158</v>
      </c>
      <c r="AM79" s="4">
        <v>74218.399999999994</v>
      </c>
      <c r="AN79" s="4">
        <v>60521</v>
      </c>
      <c r="AO79" s="4">
        <v>118499</v>
      </c>
      <c r="AP79" s="4">
        <v>48472</v>
      </c>
      <c r="AQ79" s="4">
        <v>101823</v>
      </c>
      <c r="AR79" s="4">
        <v>145839</v>
      </c>
      <c r="AS79" s="4">
        <v>70460</v>
      </c>
      <c r="AT79" s="4">
        <v>116750</v>
      </c>
      <c r="AU79" s="4">
        <v>85252</v>
      </c>
      <c r="AV79" s="4">
        <v>40656</v>
      </c>
      <c r="AW79" s="4">
        <v>125819</v>
      </c>
      <c r="AX79" s="4">
        <v>190249</v>
      </c>
      <c r="AY79" s="4">
        <v>110479</v>
      </c>
      <c r="AZ79" s="4">
        <v>73808</v>
      </c>
      <c r="BA79" s="4">
        <v>145462</v>
      </c>
      <c r="BB79" s="4">
        <v>210339</v>
      </c>
      <c r="BC79" s="4">
        <v>85437</v>
      </c>
      <c r="BD79" s="4">
        <v>105968</v>
      </c>
      <c r="BE79" s="4">
        <v>50437</v>
      </c>
      <c r="BF79" s="4">
        <f t="shared" si="13"/>
        <v>78349.100000000006</v>
      </c>
      <c r="BG79" s="4">
        <f t="shared" si="14"/>
        <v>77018.75</v>
      </c>
      <c r="BH79" s="4">
        <f t="shared" si="15"/>
        <v>91648.5</v>
      </c>
      <c r="BI79" s="4">
        <f t="shared" si="16"/>
        <v>125429.75</v>
      </c>
      <c r="BJ79" s="4">
        <f t="shared" si="17"/>
        <v>92119.25</v>
      </c>
      <c r="BK79" s="4">
        <f t="shared" si="18"/>
        <v>125021.25</v>
      </c>
      <c r="BL79" s="4">
        <f t="shared" si="19"/>
        <v>129999.5</v>
      </c>
      <c r="BM79" s="4">
        <f t="shared" si="20"/>
        <v>196216.25</v>
      </c>
      <c r="BN79" s="4">
        <f t="shared" si="21"/>
        <v>113045.25</v>
      </c>
      <c r="BO79" s="4">
        <f t="shared" si="22"/>
        <v>1.1899504990667857</v>
      </c>
      <c r="BP79" s="4">
        <f t="shared" si="23"/>
        <v>0.73442903298459894</v>
      </c>
      <c r="BQ79" s="4">
        <f t="shared" si="24"/>
        <v>1.0398192307307759</v>
      </c>
      <c r="BR79" s="4">
        <f t="shared" si="25"/>
        <v>0.57612583055684741</v>
      </c>
      <c r="BS79" s="19">
        <v>0.64162394067796602</v>
      </c>
      <c r="BT79" s="19">
        <v>0.32561970338982998</v>
      </c>
      <c r="BU79" s="19">
        <v>0.86599152542372904</v>
      </c>
      <c r="BV79" s="19">
        <v>4.4548728813559299E-2</v>
      </c>
      <c r="BW79" s="22">
        <v>75</v>
      </c>
      <c r="BX79" s="22">
        <v>100</v>
      </c>
      <c r="BY79" s="22">
        <v>100</v>
      </c>
      <c r="BZ79" s="22">
        <v>100</v>
      </c>
      <c r="CA79" s="22">
        <v>100</v>
      </c>
      <c r="CB79" s="22">
        <v>100</v>
      </c>
      <c r="CC79" s="22">
        <v>100</v>
      </c>
      <c r="CD79" s="22">
        <v>100</v>
      </c>
      <c r="CE79" s="22">
        <v>100</v>
      </c>
      <c r="CF79" s="35" t="s">
        <v>28</v>
      </c>
    </row>
    <row r="80" spans="1:84" s="19" customFormat="1" ht="17.25">
      <c r="A80" s="19">
        <v>24</v>
      </c>
      <c r="B80" s="5">
        <v>35675</v>
      </c>
      <c r="C80" s="5" t="s">
        <v>1494</v>
      </c>
      <c r="D80" s="34" t="s">
        <v>1067</v>
      </c>
      <c r="E80" s="38">
        <v>271.22786000000002</v>
      </c>
      <c r="F80" s="33" t="s">
        <v>16</v>
      </c>
      <c r="G80" s="54">
        <v>758</v>
      </c>
      <c r="H80" s="38">
        <v>272.23514999999998</v>
      </c>
      <c r="I80" s="5" t="s">
        <v>1759</v>
      </c>
      <c r="J80" s="5" t="s">
        <v>1758</v>
      </c>
      <c r="K80" s="37">
        <v>92836</v>
      </c>
      <c r="L80" s="5" t="s">
        <v>16</v>
      </c>
      <c r="M80" s="39" t="s">
        <v>16</v>
      </c>
      <c r="N80" s="5" t="s">
        <v>17</v>
      </c>
      <c r="O80" s="5" t="s">
        <v>1496</v>
      </c>
      <c r="P80" s="35" t="s">
        <v>29</v>
      </c>
      <c r="Q80" s="22">
        <v>1</v>
      </c>
      <c r="R80" s="4">
        <v>107909619</v>
      </c>
      <c r="S80" s="4">
        <v>104978815</v>
      </c>
      <c r="T80" s="4">
        <v>102323172</v>
      </c>
      <c r="U80" s="4">
        <v>199104727</v>
      </c>
      <c r="V80" s="4">
        <v>105920945</v>
      </c>
      <c r="W80" s="4">
        <v>158803804</v>
      </c>
      <c r="X80" s="4">
        <v>119592842</v>
      </c>
      <c r="Y80" s="4">
        <v>123246730</v>
      </c>
      <c r="Z80" s="4">
        <v>173808415</v>
      </c>
      <c r="AA80" s="4">
        <v>134412087</v>
      </c>
      <c r="AB80" s="4">
        <v>156366335</v>
      </c>
      <c r="AC80" s="4">
        <v>137235709</v>
      </c>
      <c r="AD80" s="4">
        <v>183812936</v>
      </c>
      <c r="AE80" s="4">
        <v>239602878</v>
      </c>
      <c r="AF80" s="4">
        <v>115319563</v>
      </c>
      <c r="AG80" s="4">
        <v>108966576</v>
      </c>
      <c r="AH80" s="4">
        <v>124553199</v>
      </c>
      <c r="AI80" s="4">
        <v>102768890</v>
      </c>
      <c r="AJ80" s="4">
        <v>132193290</v>
      </c>
      <c r="AK80" s="4">
        <v>114927937</v>
      </c>
      <c r="AL80" s="4">
        <v>107909619</v>
      </c>
      <c r="AM80" s="4">
        <v>104978815</v>
      </c>
      <c r="AN80" s="4">
        <v>102323172</v>
      </c>
      <c r="AO80" s="4">
        <v>199104727</v>
      </c>
      <c r="AP80" s="4">
        <v>110742484</v>
      </c>
      <c r="AQ80" s="4">
        <v>120909944</v>
      </c>
      <c r="AR80" s="4">
        <v>93918225</v>
      </c>
      <c r="AS80" s="4">
        <v>117259444</v>
      </c>
      <c r="AT80" s="4">
        <v>92889807</v>
      </c>
      <c r="AU80" s="4">
        <v>114617666</v>
      </c>
      <c r="AV80" s="4">
        <v>115683103</v>
      </c>
      <c r="AW80" s="4">
        <v>94667211</v>
      </c>
      <c r="AX80" s="4">
        <v>124648170</v>
      </c>
      <c r="AY80" s="4">
        <v>92896319</v>
      </c>
      <c r="AZ80" s="4">
        <v>105013568</v>
      </c>
      <c r="BA80" s="4">
        <v>123833956</v>
      </c>
      <c r="BB80" s="4">
        <v>116504278</v>
      </c>
      <c r="BC80" s="4">
        <v>108015900</v>
      </c>
      <c r="BD80" s="4">
        <v>127352599</v>
      </c>
      <c r="BE80" s="4">
        <v>111701855</v>
      </c>
      <c r="BF80" s="4">
        <f t="shared" si="13"/>
        <v>128579083.25</v>
      </c>
      <c r="BG80" s="4">
        <f t="shared" si="14"/>
        <v>126891080.25</v>
      </c>
      <c r="BH80" s="4">
        <f t="shared" si="15"/>
        <v>110707524.25</v>
      </c>
      <c r="BI80" s="4">
        <f t="shared" si="16"/>
        <v>150455636.5</v>
      </c>
      <c r="BJ80" s="4">
        <f t="shared" si="17"/>
        <v>104464446.75</v>
      </c>
      <c r="BK80" s="4">
        <f t="shared" si="18"/>
        <v>161925488.25</v>
      </c>
      <c r="BL80" s="4">
        <f t="shared" si="19"/>
        <v>111598003.25</v>
      </c>
      <c r="BM80" s="4">
        <f t="shared" si="20"/>
        <v>118610829</v>
      </c>
      <c r="BN80" s="4">
        <f t="shared" si="21"/>
        <v>115893658</v>
      </c>
      <c r="BO80" s="4">
        <f t="shared" si="22"/>
        <v>0.87246104321820528</v>
      </c>
      <c r="BP80" s="4">
        <f t="shared" si="23"/>
        <v>0.69432059296761539</v>
      </c>
      <c r="BQ80" s="4">
        <f t="shared" si="24"/>
        <v>0.68919355721010156</v>
      </c>
      <c r="BR80" s="4">
        <f t="shared" si="25"/>
        <v>0.9770917122584144</v>
      </c>
      <c r="BS80" s="19">
        <v>0.29882415254237299</v>
      </c>
      <c r="BT80" s="19">
        <v>6.9427966101694898E-3</v>
      </c>
      <c r="BU80" s="19">
        <v>0.12763029661017</v>
      </c>
      <c r="BV80" s="19">
        <v>0.78613983050847502</v>
      </c>
      <c r="BW80" s="22">
        <v>100</v>
      </c>
      <c r="BX80" s="22">
        <v>100</v>
      </c>
      <c r="BY80" s="22">
        <v>100</v>
      </c>
      <c r="BZ80" s="22">
        <v>100</v>
      </c>
      <c r="CA80" s="22">
        <v>100</v>
      </c>
      <c r="CB80" s="22">
        <v>100</v>
      </c>
      <c r="CC80" s="22">
        <v>100</v>
      </c>
      <c r="CD80" s="22">
        <v>100</v>
      </c>
      <c r="CE80" s="22">
        <v>100</v>
      </c>
      <c r="CF80" s="35" t="s">
        <v>29</v>
      </c>
    </row>
    <row r="81" spans="1:84" s="19" customFormat="1" ht="17.25">
      <c r="A81" s="19">
        <v>25</v>
      </c>
      <c r="B81" s="5">
        <v>17945</v>
      </c>
      <c r="C81" s="5" t="s">
        <v>1494</v>
      </c>
      <c r="D81" s="34" t="s">
        <v>1067</v>
      </c>
      <c r="E81" s="38">
        <v>299.25916999999998</v>
      </c>
      <c r="F81" s="33" t="s">
        <v>16</v>
      </c>
      <c r="G81" s="54">
        <v>1839</v>
      </c>
      <c r="H81" s="38">
        <v>300.26600000000002</v>
      </c>
      <c r="I81" s="5" t="s">
        <v>1757</v>
      </c>
      <c r="J81" s="5" t="s">
        <v>1756</v>
      </c>
      <c r="K81" s="37">
        <v>69417</v>
      </c>
      <c r="L81" s="6" t="s">
        <v>1755</v>
      </c>
      <c r="M81" s="39" t="s">
        <v>16</v>
      </c>
      <c r="N81" s="5" t="s">
        <v>17</v>
      </c>
      <c r="O81" s="5" t="s">
        <v>1496</v>
      </c>
      <c r="P81" s="35" t="s">
        <v>1754</v>
      </c>
      <c r="Q81" s="22">
        <v>1</v>
      </c>
      <c r="R81" s="4">
        <v>18604634</v>
      </c>
      <c r="S81" s="4">
        <v>17496199</v>
      </c>
      <c r="T81" s="4">
        <v>13465309</v>
      </c>
      <c r="U81" s="4">
        <v>22592152</v>
      </c>
      <c r="V81" s="4">
        <v>15673996</v>
      </c>
      <c r="W81" s="4">
        <v>23793330</v>
      </c>
      <c r="X81" s="4">
        <v>19668436</v>
      </c>
      <c r="Y81" s="4">
        <v>18885987</v>
      </c>
      <c r="Z81" s="4">
        <v>23747648</v>
      </c>
      <c r="AA81" s="4">
        <v>18043982</v>
      </c>
      <c r="AB81" s="4">
        <v>15931462</v>
      </c>
      <c r="AC81" s="4">
        <v>17214231</v>
      </c>
      <c r="AD81" s="4">
        <v>26892562</v>
      </c>
      <c r="AE81" s="4">
        <v>30237142</v>
      </c>
      <c r="AF81" s="4">
        <v>14955656</v>
      </c>
      <c r="AG81" s="4">
        <v>15879245</v>
      </c>
      <c r="AH81" s="4">
        <v>19045385</v>
      </c>
      <c r="AI81" s="4">
        <v>16574991</v>
      </c>
      <c r="AJ81" s="4">
        <v>18685119</v>
      </c>
      <c r="AK81" s="4">
        <v>17173403</v>
      </c>
      <c r="AL81" s="4">
        <v>18604634</v>
      </c>
      <c r="AM81" s="4">
        <v>17496199</v>
      </c>
      <c r="AN81" s="4">
        <v>13465309</v>
      </c>
      <c r="AO81" s="4">
        <v>22592152</v>
      </c>
      <c r="AP81" s="4">
        <v>16776177</v>
      </c>
      <c r="AQ81" s="4">
        <v>18662284</v>
      </c>
      <c r="AR81" s="4">
        <v>16504105</v>
      </c>
      <c r="AS81" s="4">
        <v>19299292</v>
      </c>
      <c r="AT81" s="4">
        <v>11923812</v>
      </c>
      <c r="AU81" s="4">
        <v>15192052</v>
      </c>
      <c r="AV81" s="4">
        <v>16910789</v>
      </c>
      <c r="AW81" s="4">
        <v>14078923</v>
      </c>
      <c r="AX81" s="4">
        <v>17799641</v>
      </c>
      <c r="AY81" s="4">
        <v>13406176</v>
      </c>
      <c r="AZ81" s="4">
        <v>15365515</v>
      </c>
      <c r="BA81" s="4">
        <v>19238840</v>
      </c>
      <c r="BB81" s="4">
        <v>18145344</v>
      </c>
      <c r="BC81" s="4">
        <v>16484866</v>
      </c>
      <c r="BD81" s="4">
        <v>19095741</v>
      </c>
      <c r="BE81" s="4">
        <v>15867052</v>
      </c>
      <c r="BF81" s="4">
        <f t="shared" si="13"/>
        <v>18039573.5</v>
      </c>
      <c r="BG81" s="4">
        <f t="shared" si="14"/>
        <v>19505437.25</v>
      </c>
      <c r="BH81" s="4">
        <f t="shared" si="15"/>
        <v>17810464.5</v>
      </c>
      <c r="BI81" s="4">
        <f t="shared" si="16"/>
        <v>18734330.75</v>
      </c>
      <c r="BJ81" s="4">
        <f t="shared" si="17"/>
        <v>14526394</v>
      </c>
      <c r="BK81" s="4">
        <f t="shared" si="18"/>
        <v>21991151.25</v>
      </c>
      <c r="BL81" s="4">
        <f t="shared" si="19"/>
        <v>16452543</v>
      </c>
      <c r="BM81" s="4">
        <f t="shared" si="20"/>
        <v>17869724.5</v>
      </c>
      <c r="BN81" s="4">
        <f t="shared" si="21"/>
        <v>17398250.75</v>
      </c>
      <c r="BO81" s="4">
        <f t="shared" si="22"/>
        <v>0.91310255041834554</v>
      </c>
      <c r="BP81" s="4">
        <f t="shared" si="23"/>
        <v>0.77538900075200179</v>
      </c>
      <c r="BQ81" s="4">
        <f t="shared" si="24"/>
        <v>0.74814377896655138</v>
      </c>
      <c r="BR81" s="4">
        <f t="shared" si="25"/>
        <v>0.97361605938580642</v>
      </c>
      <c r="BS81" s="19">
        <v>0.466140889830508</v>
      </c>
      <c r="BT81" s="19">
        <v>6.09290254237288E-2</v>
      </c>
      <c r="BU81" s="19">
        <v>0.20214830508474599</v>
      </c>
      <c r="BV81" s="19">
        <v>0.54931249999999998</v>
      </c>
      <c r="BW81" s="22">
        <v>100</v>
      </c>
      <c r="BX81" s="22">
        <v>100</v>
      </c>
      <c r="BY81" s="22">
        <v>100</v>
      </c>
      <c r="BZ81" s="22">
        <v>100</v>
      </c>
      <c r="CA81" s="22">
        <v>100</v>
      </c>
      <c r="CB81" s="22">
        <v>100</v>
      </c>
      <c r="CC81" s="22">
        <v>100</v>
      </c>
      <c r="CD81" s="22">
        <v>100</v>
      </c>
      <c r="CE81" s="22">
        <v>100</v>
      </c>
      <c r="CF81" s="35" t="s">
        <v>1754</v>
      </c>
    </row>
    <row r="82" spans="1:84" s="19" customFormat="1">
      <c r="A82" s="19">
        <v>26</v>
      </c>
      <c r="B82" s="5">
        <v>32506</v>
      </c>
      <c r="C82" s="5" t="s">
        <v>1494</v>
      </c>
      <c r="D82" s="34" t="s">
        <v>1748</v>
      </c>
      <c r="E82" s="38">
        <v>279.23293000000001</v>
      </c>
      <c r="F82" s="33" t="s">
        <v>16</v>
      </c>
      <c r="G82" s="54">
        <v>675</v>
      </c>
      <c r="H82" s="38">
        <v>354.27701000000002</v>
      </c>
      <c r="I82" s="5" t="s">
        <v>1753</v>
      </c>
      <c r="J82" s="5" t="s">
        <v>1752</v>
      </c>
      <c r="K82" s="37">
        <v>5365676</v>
      </c>
      <c r="L82" s="5" t="s">
        <v>16</v>
      </c>
      <c r="M82" s="39" t="s">
        <v>16</v>
      </c>
      <c r="N82" s="5" t="s">
        <v>17</v>
      </c>
      <c r="O82" s="5" t="s">
        <v>1642</v>
      </c>
      <c r="P82" s="35" t="s">
        <v>1751</v>
      </c>
      <c r="Q82" s="22">
        <v>1</v>
      </c>
      <c r="R82" s="4">
        <v>3701782</v>
      </c>
      <c r="S82" s="4">
        <v>1676124</v>
      </c>
      <c r="T82" s="4">
        <v>3301394</v>
      </c>
      <c r="U82" s="4">
        <v>3371421</v>
      </c>
      <c r="V82" s="4">
        <v>3426969</v>
      </c>
      <c r="W82" s="4">
        <v>2473305</v>
      </c>
      <c r="X82" s="4">
        <v>1095032</v>
      </c>
      <c r="Y82" s="4">
        <v>1991515</v>
      </c>
      <c r="Z82" s="4">
        <v>5155580</v>
      </c>
      <c r="AA82" s="4">
        <v>3102106</v>
      </c>
      <c r="AB82" s="4">
        <v>2291810</v>
      </c>
      <c r="AC82" s="4">
        <v>4247203</v>
      </c>
      <c r="AD82" s="4">
        <v>6070444</v>
      </c>
      <c r="AE82" s="4">
        <v>4666450</v>
      </c>
      <c r="AF82" s="4">
        <v>4863673</v>
      </c>
      <c r="AG82" s="4">
        <v>4875080</v>
      </c>
      <c r="AH82" s="4">
        <v>2488968</v>
      </c>
      <c r="AI82" s="4">
        <v>4711189</v>
      </c>
      <c r="AJ82" s="4">
        <v>3468066</v>
      </c>
      <c r="AK82" s="4">
        <v>3383247</v>
      </c>
      <c r="AL82" s="4">
        <v>3701782</v>
      </c>
      <c r="AM82" s="4">
        <v>1676124</v>
      </c>
      <c r="AN82" s="4">
        <v>3301394</v>
      </c>
      <c r="AO82" s="4">
        <v>3371421</v>
      </c>
      <c r="AP82" s="4">
        <v>2902067</v>
      </c>
      <c r="AQ82" s="4">
        <v>6005469</v>
      </c>
      <c r="AR82" s="4">
        <v>3099428</v>
      </c>
      <c r="AS82" s="4">
        <v>2740341</v>
      </c>
      <c r="AT82" s="4">
        <v>3290212</v>
      </c>
      <c r="AU82" s="4">
        <v>1684365</v>
      </c>
      <c r="AV82" s="4">
        <v>3893324</v>
      </c>
      <c r="AW82" s="4">
        <v>2276281</v>
      </c>
      <c r="AX82" s="4">
        <v>6531165</v>
      </c>
      <c r="AY82" s="4">
        <v>3356942</v>
      </c>
      <c r="AZ82" s="4">
        <v>4407521</v>
      </c>
      <c r="BA82" s="4">
        <v>3376411</v>
      </c>
      <c r="BB82" s="4">
        <v>2717230</v>
      </c>
      <c r="BC82" s="4">
        <v>5051083</v>
      </c>
      <c r="BD82" s="4">
        <v>3165821</v>
      </c>
      <c r="BE82" s="4">
        <v>2598322</v>
      </c>
      <c r="BF82" s="4">
        <f t="shared" si="13"/>
        <v>3012680.25</v>
      </c>
      <c r="BG82" s="4">
        <f t="shared" si="14"/>
        <v>2246705.25</v>
      </c>
      <c r="BH82" s="4">
        <f t="shared" si="15"/>
        <v>3686826.25</v>
      </c>
      <c r="BI82" s="4">
        <f t="shared" si="16"/>
        <v>3699174.75</v>
      </c>
      <c r="BJ82" s="4">
        <f t="shared" si="17"/>
        <v>2786045.5</v>
      </c>
      <c r="BK82" s="4">
        <f t="shared" si="18"/>
        <v>5118911.75</v>
      </c>
      <c r="BL82" s="4">
        <f t="shared" si="19"/>
        <v>4418009.75</v>
      </c>
      <c r="BM82" s="4">
        <f t="shared" si="20"/>
        <v>3512867.5</v>
      </c>
      <c r="BN82" s="4">
        <f t="shared" si="21"/>
        <v>3383114</v>
      </c>
      <c r="BO82" s="4">
        <f t="shared" si="22"/>
        <v>1.6409924043218398</v>
      </c>
      <c r="BP82" s="4">
        <f t="shared" si="23"/>
        <v>0.75315325397914767</v>
      </c>
      <c r="BQ82" s="4">
        <f t="shared" si="24"/>
        <v>0.86307597508396194</v>
      </c>
      <c r="BR82" s="4">
        <f t="shared" si="25"/>
        <v>0.9630633663239504</v>
      </c>
      <c r="BS82" s="19">
        <v>8.1068855932203407E-2</v>
      </c>
      <c r="BT82" s="19">
        <v>0.38496504237288098</v>
      </c>
      <c r="BU82" s="19">
        <v>0.168340042372881</v>
      </c>
      <c r="BV82" s="19">
        <v>0.681560381355932</v>
      </c>
      <c r="BW82" s="22">
        <v>100</v>
      </c>
      <c r="BX82" s="22">
        <v>100</v>
      </c>
      <c r="BY82" s="22">
        <v>100</v>
      </c>
      <c r="BZ82" s="22">
        <v>100</v>
      </c>
      <c r="CA82" s="22">
        <v>100</v>
      </c>
      <c r="CB82" s="22">
        <v>100</v>
      </c>
      <c r="CC82" s="22">
        <v>100</v>
      </c>
      <c r="CD82" s="22">
        <v>100</v>
      </c>
      <c r="CE82" s="22">
        <v>100</v>
      </c>
      <c r="CF82" s="35" t="s">
        <v>1751</v>
      </c>
    </row>
    <row r="83" spans="1:84" s="19" customFormat="1">
      <c r="A83" s="19">
        <v>27</v>
      </c>
      <c r="B83" s="5">
        <v>21232</v>
      </c>
      <c r="C83" s="5" t="s">
        <v>1494</v>
      </c>
      <c r="D83" s="34" t="s">
        <v>1748</v>
      </c>
      <c r="E83" s="38">
        <v>281.24858</v>
      </c>
      <c r="F83" s="33" t="s">
        <v>16</v>
      </c>
      <c r="G83" s="54">
        <v>1399</v>
      </c>
      <c r="H83" s="38">
        <v>356.29266000000001</v>
      </c>
      <c r="I83" s="5" t="s">
        <v>1750</v>
      </c>
      <c r="J83" s="5" t="s">
        <v>1749</v>
      </c>
      <c r="K83" s="37">
        <v>5319879</v>
      </c>
      <c r="L83" s="5" t="s">
        <v>16</v>
      </c>
      <c r="M83" s="39" t="s">
        <v>16</v>
      </c>
      <c r="N83" s="5" t="s">
        <v>17</v>
      </c>
      <c r="O83" s="5" t="s">
        <v>1642</v>
      </c>
      <c r="P83" s="35" t="s">
        <v>30</v>
      </c>
      <c r="Q83" s="45">
        <v>1</v>
      </c>
      <c r="R83" s="4">
        <v>2289499</v>
      </c>
      <c r="S83" s="4">
        <v>1480360</v>
      </c>
      <c r="T83" s="4">
        <v>3311927</v>
      </c>
      <c r="U83" s="4">
        <v>6105439</v>
      </c>
      <c r="V83" s="4">
        <v>2486892</v>
      </c>
      <c r="W83" s="4">
        <v>3966259</v>
      </c>
      <c r="X83" s="4">
        <v>1380490</v>
      </c>
      <c r="Y83" s="4">
        <v>2254210</v>
      </c>
      <c r="Z83" s="4">
        <v>3653733</v>
      </c>
      <c r="AA83" s="4">
        <v>2365838</v>
      </c>
      <c r="AB83" s="4">
        <v>4053576</v>
      </c>
      <c r="AC83" s="4">
        <v>6472031</v>
      </c>
      <c r="AD83" s="4">
        <v>8194691</v>
      </c>
      <c r="AE83" s="4">
        <v>4346915</v>
      </c>
      <c r="AF83" s="4">
        <v>2848747</v>
      </c>
      <c r="AG83" s="4">
        <v>8766650</v>
      </c>
      <c r="AH83" s="4">
        <v>218854</v>
      </c>
      <c r="AI83" s="4">
        <v>2304467</v>
      </c>
      <c r="AJ83" s="4">
        <v>2457962</v>
      </c>
      <c r="AK83" s="4">
        <v>1789279</v>
      </c>
      <c r="AL83" s="4">
        <v>2289499</v>
      </c>
      <c r="AM83" s="4">
        <v>1480360</v>
      </c>
      <c r="AN83" s="4">
        <v>3311927</v>
      </c>
      <c r="AO83" s="4">
        <v>6105439</v>
      </c>
      <c r="AP83" s="4">
        <v>1545581</v>
      </c>
      <c r="AQ83" s="4">
        <v>4465008</v>
      </c>
      <c r="AR83" s="4">
        <v>1502893</v>
      </c>
      <c r="AS83" s="4">
        <v>2039157.5</v>
      </c>
      <c r="AT83" s="4">
        <v>1843708</v>
      </c>
      <c r="AU83" s="4">
        <v>2014540</v>
      </c>
      <c r="AV83" s="4">
        <v>2042785</v>
      </c>
      <c r="AW83" s="4">
        <v>2373731</v>
      </c>
      <c r="AX83" s="4">
        <v>3619526</v>
      </c>
      <c r="AY83" s="4">
        <v>532573</v>
      </c>
      <c r="AZ83" s="4">
        <v>2065698</v>
      </c>
      <c r="BA83" s="4">
        <v>4019210</v>
      </c>
      <c r="BB83" s="4">
        <v>2036386</v>
      </c>
      <c r="BC83" s="4">
        <v>8779430</v>
      </c>
      <c r="BD83" s="4">
        <v>2526867</v>
      </c>
      <c r="BE83" s="4">
        <v>2288184</v>
      </c>
      <c r="BF83" s="4">
        <f t="shared" si="13"/>
        <v>3296806.25</v>
      </c>
      <c r="BG83" s="4">
        <f t="shared" si="14"/>
        <v>2521962.75</v>
      </c>
      <c r="BH83" s="4">
        <f t="shared" si="15"/>
        <v>2388159.875</v>
      </c>
      <c r="BI83" s="4">
        <f t="shared" si="16"/>
        <v>4136294.5</v>
      </c>
      <c r="BJ83" s="4">
        <f t="shared" si="17"/>
        <v>2068691</v>
      </c>
      <c r="BK83" s="4">
        <f t="shared" si="18"/>
        <v>6039250.75</v>
      </c>
      <c r="BL83" s="4">
        <f t="shared" si="19"/>
        <v>2559251.75</v>
      </c>
      <c r="BM83" s="4">
        <f t="shared" si="20"/>
        <v>1692640.5</v>
      </c>
      <c r="BN83" s="4">
        <f t="shared" si="21"/>
        <v>3907716.75</v>
      </c>
      <c r="BO83" s="4">
        <f t="shared" si="22"/>
        <v>0.94694494397270534</v>
      </c>
      <c r="BP83" s="4">
        <f t="shared" si="23"/>
        <v>0.50013145824118665</v>
      </c>
      <c r="BQ83" s="4">
        <f t="shared" si="24"/>
        <v>0.42376974494725195</v>
      </c>
      <c r="BR83" s="4">
        <f t="shared" si="25"/>
        <v>2.30865133499996</v>
      </c>
      <c r="BS83" s="19">
        <v>0.96279025423728803</v>
      </c>
      <c r="BT83" s="19">
        <v>1.9925847457627099E-2</v>
      </c>
      <c r="BU83" s="19">
        <v>8.8073093220339002E-2</v>
      </c>
      <c r="BV83" s="19">
        <v>0.23603601694915299</v>
      </c>
      <c r="BW83" s="22">
        <v>100</v>
      </c>
      <c r="BX83" s="22">
        <v>100</v>
      </c>
      <c r="BY83" s="22">
        <v>100</v>
      </c>
      <c r="BZ83" s="22">
        <v>100</v>
      </c>
      <c r="CA83" s="22">
        <v>100</v>
      </c>
      <c r="CB83" s="22">
        <v>75</v>
      </c>
      <c r="CC83" s="22">
        <v>100</v>
      </c>
      <c r="CD83" s="22">
        <v>100</v>
      </c>
      <c r="CE83" s="22">
        <v>100</v>
      </c>
      <c r="CF83" s="35" t="s">
        <v>30</v>
      </c>
    </row>
    <row r="84" spans="1:84" s="19" customFormat="1">
      <c r="A84" s="19">
        <v>29</v>
      </c>
      <c r="B84" s="5">
        <v>33419</v>
      </c>
      <c r="C84" s="5" t="s">
        <v>1494</v>
      </c>
      <c r="D84" s="34" t="s">
        <v>1748</v>
      </c>
      <c r="E84" s="38">
        <v>255.23293000000001</v>
      </c>
      <c r="F84" s="33" t="s">
        <v>16</v>
      </c>
      <c r="G84" s="54">
        <v>2064.1999999999998</v>
      </c>
      <c r="H84" s="38">
        <v>330.27701000000002</v>
      </c>
      <c r="I84" s="5" t="s">
        <v>1747</v>
      </c>
      <c r="J84" s="5" t="s">
        <v>1746</v>
      </c>
      <c r="K84" s="37">
        <v>123409</v>
      </c>
      <c r="L84" s="5" t="s">
        <v>16</v>
      </c>
      <c r="M84" s="39" t="s">
        <v>16</v>
      </c>
      <c r="N84" s="5" t="s">
        <v>17</v>
      </c>
      <c r="O84" s="5" t="s">
        <v>1642</v>
      </c>
      <c r="P84" s="35" t="s">
        <v>31</v>
      </c>
      <c r="Q84" s="22">
        <v>1</v>
      </c>
      <c r="R84" s="4">
        <v>3697118</v>
      </c>
      <c r="S84" s="4">
        <v>556637.44444444403</v>
      </c>
      <c r="T84" s="4">
        <v>1046764</v>
      </c>
      <c r="U84" s="4">
        <v>379206.22222222202</v>
      </c>
      <c r="V84" s="4">
        <v>805176</v>
      </c>
      <c r="W84" s="4">
        <v>421224</v>
      </c>
      <c r="X84" s="4">
        <v>1371436</v>
      </c>
      <c r="Y84" s="4">
        <v>1751034</v>
      </c>
      <c r="Z84" s="4">
        <v>2162455</v>
      </c>
      <c r="AA84" s="4">
        <v>71021</v>
      </c>
      <c r="AB84" s="4">
        <v>4204152</v>
      </c>
      <c r="AC84" s="4">
        <v>5706617</v>
      </c>
      <c r="AD84" s="4">
        <v>3476366</v>
      </c>
      <c r="AE84" s="4">
        <v>3134763</v>
      </c>
      <c r="AF84" s="4">
        <v>2657615</v>
      </c>
      <c r="AG84" s="4">
        <v>2159122</v>
      </c>
      <c r="AH84" s="4">
        <v>2319411</v>
      </c>
      <c r="AI84" s="4">
        <v>2851940.8</v>
      </c>
      <c r="AJ84" s="4">
        <v>2480940</v>
      </c>
      <c r="AK84" s="4">
        <v>2539429.9</v>
      </c>
      <c r="AL84" s="4">
        <v>3697118</v>
      </c>
      <c r="AM84" s="4">
        <v>556637.44444444403</v>
      </c>
      <c r="AN84" s="4">
        <v>1046764</v>
      </c>
      <c r="AO84" s="4">
        <v>379206.22222222202</v>
      </c>
      <c r="AP84" s="4">
        <v>3247015</v>
      </c>
      <c r="AQ84" s="4">
        <v>2862945</v>
      </c>
      <c r="AR84" s="4">
        <v>3071829.8</v>
      </c>
      <c r="AS84" s="4">
        <v>3084785.5</v>
      </c>
      <c r="AT84" s="4">
        <v>911833</v>
      </c>
      <c r="AU84" s="4">
        <v>3458804</v>
      </c>
      <c r="AV84" s="4">
        <v>3712545</v>
      </c>
      <c r="AW84" s="4">
        <v>15615289</v>
      </c>
      <c r="AX84" s="4">
        <v>2541127</v>
      </c>
      <c r="AY84" s="4">
        <v>13725235</v>
      </c>
      <c r="AZ84" s="4">
        <v>9107845.6999999993</v>
      </c>
      <c r="BA84" s="4">
        <v>9898485</v>
      </c>
      <c r="BB84" s="4">
        <v>4093400</v>
      </c>
      <c r="BC84" s="4">
        <v>1782020</v>
      </c>
      <c r="BD84" s="4">
        <v>808553</v>
      </c>
      <c r="BE84" s="4">
        <v>837293</v>
      </c>
      <c r="BF84" s="4">
        <f t="shared" si="13"/>
        <v>1419931.4166666665</v>
      </c>
      <c r="BG84" s="4">
        <f t="shared" si="14"/>
        <v>1087217.5</v>
      </c>
      <c r="BH84" s="4">
        <f t="shared" si="15"/>
        <v>3066643.8250000002</v>
      </c>
      <c r="BI84" s="4">
        <f t="shared" si="16"/>
        <v>3036061.25</v>
      </c>
      <c r="BJ84" s="4">
        <f t="shared" si="17"/>
        <v>5924617.75</v>
      </c>
      <c r="BK84" s="4">
        <f t="shared" si="18"/>
        <v>2856966.5</v>
      </c>
      <c r="BL84" s="4">
        <f t="shared" si="19"/>
        <v>8818173.1750000007</v>
      </c>
      <c r="BM84" s="4">
        <f t="shared" si="20"/>
        <v>2547930.4249999998</v>
      </c>
      <c r="BN84" s="4">
        <f t="shared" si="21"/>
        <v>1880316.5</v>
      </c>
      <c r="BO84" s="4">
        <f t="shared" si="22"/>
        <v>2.820635084516208</v>
      </c>
      <c r="BP84" s="4">
        <f t="shared" si="23"/>
        <v>1.9514157528936547</v>
      </c>
      <c r="BQ84" s="4">
        <f t="shared" si="24"/>
        <v>3.0865511286184142</v>
      </c>
      <c r="BR84" s="4">
        <f t="shared" si="25"/>
        <v>0.73797796107403524</v>
      </c>
      <c r="BS84" s="19">
        <v>5.7690677966101703E-3</v>
      </c>
      <c r="BT84" s="19">
        <v>0.30090677966101698</v>
      </c>
      <c r="BU84" s="19">
        <v>3.9099576271186397E-2</v>
      </c>
      <c r="BV84" s="19">
        <v>0.132939618644068</v>
      </c>
      <c r="BW84" s="22">
        <v>50</v>
      </c>
      <c r="BX84" s="22">
        <v>100</v>
      </c>
      <c r="BY84" s="22">
        <v>100</v>
      </c>
      <c r="BZ84" s="22">
        <v>100</v>
      </c>
      <c r="CA84" s="22">
        <v>50</v>
      </c>
      <c r="CB84" s="22">
        <v>50</v>
      </c>
      <c r="CC84" s="22">
        <v>100</v>
      </c>
      <c r="CD84" s="22">
        <v>50</v>
      </c>
      <c r="CE84" s="22">
        <v>100</v>
      </c>
      <c r="CF84" s="35" t="s">
        <v>31</v>
      </c>
    </row>
    <row r="85" spans="1:84" s="19" customFormat="1" ht="17.25">
      <c r="A85" s="19">
        <v>32</v>
      </c>
      <c r="B85" s="5">
        <v>32197</v>
      </c>
      <c r="C85" s="5" t="s">
        <v>1494</v>
      </c>
      <c r="D85" s="34" t="s">
        <v>1067</v>
      </c>
      <c r="E85" s="38">
        <v>181.05063000000001</v>
      </c>
      <c r="F85" s="33" t="s">
        <v>16</v>
      </c>
      <c r="G85" s="54">
        <v>1150</v>
      </c>
      <c r="H85" s="38">
        <v>182.05789999999999</v>
      </c>
      <c r="I85" s="5" t="s">
        <v>1020</v>
      </c>
      <c r="J85" s="5" t="s">
        <v>1745</v>
      </c>
      <c r="K85" s="37">
        <v>9378</v>
      </c>
      <c r="L85" s="6" t="s">
        <v>1744</v>
      </c>
      <c r="M85" s="36" t="s">
        <v>1743</v>
      </c>
      <c r="N85" s="5" t="s">
        <v>1172</v>
      </c>
      <c r="O85" s="5" t="s">
        <v>1183</v>
      </c>
      <c r="P85" s="35" t="s">
        <v>1742</v>
      </c>
      <c r="Q85" s="22">
        <v>1</v>
      </c>
      <c r="R85" s="4">
        <v>91368</v>
      </c>
      <c r="S85" s="4">
        <v>147531</v>
      </c>
      <c r="T85" s="4">
        <v>11202</v>
      </c>
      <c r="U85" s="4">
        <v>87881</v>
      </c>
      <c r="V85" s="4">
        <v>103206</v>
      </c>
      <c r="W85" s="4">
        <v>80324</v>
      </c>
      <c r="X85" s="4">
        <v>205751</v>
      </c>
      <c r="Y85" s="4">
        <v>80420</v>
      </c>
      <c r="Z85" s="4">
        <v>138752</v>
      </c>
      <c r="AA85" s="4">
        <v>116540</v>
      </c>
      <c r="AB85" s="4">
        <v>116810</v>
      </c>
      <c r="AC85" s="4">
        <v>98881</v>
      </c>
      <c r="AD85" s="4">
        <v>15573</v>
      </c>
      <c r="AE85" s="4">
        <v>139249</v>
      </c>
      <c r="AF85" s="4">
        <v>269402</v>
      </c>
      <c r="AG85" s="4">
        <v>182904</v>
      </c>
      <c r="AH85" s="4">
        <v>268613</v>
      </c>
      <c r="AI85" s="4">
        <v>179560</v>
      </c>
      <c r="AJ85" s="4">
        <v>243907</v>
      </c>
      <c r="AK85" s="4">
        <v>261649</v>
      </c>
      <c r="AL85" s="4">
        <v>91368</v>
      </c>
      <c r="AM85" s="4">
        <v>147531</v>
      </c>
      <c r="AN85" s="4">
        <v>11202</v>
      </c>
      <c r="AO85" s="4">
        <v>87881</v>
      </c>
      <c r="AP85" s="4">
        <v>99347</v>
      </c>
      <c r="AQ85" s="4">
        <v>100266</v>
      </c>
      <c r="AR85" s="4">
        <v>157029</v>
      </c>
      <c r="AS85" s="4">
        <v>7361</v>
      </c>
      <c r="AT85" s="4">
        <v>134065</v>
      </c>
      <c r="AU85" s="4">
        <v>172967</v>
      </c>
      <c r="AV85" s="4">
        <v>135912</v>
      </c>
      <c r="AW85" s="4">
        <v>138256</v>
      </c>
      <c r="AX85" s="4">
        <v>33807</v>
      </c>
      <c r="AY85" s="4">
        <v>186628</v>
      </c>
      <c r="AZ85" s="4">
        <v>146994</v>
      </c>
      <c r="BA85" s="4">
        <v>213750</v>
      </c>
      <c r="BB85" s="4">
        <v>214723</v>
      </c>
      <c r="BC85" s="4">
        <v>99079</v>
      </c>
      <c r="BD85" s="4">
        <v>299931</v>
      </c>
      <c r="BE85" s="4">
        <v>160673</v>
      </c>
      <c r="BF85" s="4">
        <f t="shared" si="13"/>
        <v>84495.5</v>
      </c>
      <c r="BG85" s="4">
        <f t="shared" si="14"/>
        <v>117425.25</v>
      </c>
      <c r="BH85" s="4">
        <f t="shared" si="15"/>
        <v>91000.75</v>
      </c>
      <c r="BI85" s="4">
        <f t="shared" si="16"/>
        <v>117745.75</v>
      </c>
      <c r="BJ85" s="4">
        <f t="shared" si="17"/>
        <v>145300</v>
      </c>
      <c r="BK85" s="4">
        <f t="shared" si="18"/>
        <v>151782</v>
      </c>
      <c r="BL85" s="4">
        <f t="shared" si="19"/>
        <v>145294.75</v>
      </c>
      <c r="BM85" s="4">
        <f t="shared" si="20"/>
        <v>238432.25</v>
      </c>
      <c r="BN85" s="4">
        <f t="shared" si="21"/>
        <v>193601.5</v>
      </c>
      <c r="BO85" s="4">
        <f t="shared" si="22"/>
        <v>0.77496747931130661</v>
      </c>
      <c r="BP85" s="4">
        <f t="shared" si="23"/>
        <v>1.2340148158213777</v>
      </c>
      <c r="BQ85" s="4">
        <f t="shared" si="24"/>
        <v>0.95725942470121617</v>
      </c>
      <c r="BR85" s="4">
        <f t="shared" si="25"/>
        <v>0.8119769871735053</v>
      </c>
      <c r="BS85" s="19">
        <v>0.381657838983051</v>
      </c>
      <c r="BT85" s="19">
        <v>0.121449152542373</v>
      </c>
      <c r="BU85" s="19">
        <v>0.54734216101694899</v>
      </c>
      <c r="BV85" s="19">
        <v>0.30911334745762697</v>
      </c>
      <c r="BW85" s="22">
        <v>100</v>
      </c>
      <c r="BX85" s="22">
        <v>100</v>
      </c>
      <c r="BY85" s="22">
        <v>100</v>
      </c>
      <c r="BZ85" s="22">
        <v>100</v>
      </c>
      <c r="CA85" s="22">
        <v>100</v>
      </c>
      <c r="CB85" s="22">
        <v>75</v>
      </c>
      <c r="CC85" s="22">
        <v>100</v>
      </c>
      <c r="CD85" s="22">
        <v>100</v>
      </c>
      <c r="CE85" s="22">
        <v>100</v>
      </c>
      <c r="CF85" s="35" t="s">
        <v>1742</v>
      </c>
    </row>
    <row r="86" spans="1:84" s="19" customFormat="1" ht="17.25">
      <c r="A86" s="19">
        <v>36</v>
      </c>
      <c r="B86" s="5">
        <v>22001</v>
      </c>
      <c r="C86" s="5" t="s">
        <v>1494</v>
      </c>
      <c r="D86" s="34" t="s">
        <v>1067</v>
      </c>
      <c r="E86" s="38">
        <v>159.10265999999999</v>
      </c>
      <c r="F86" s="33" t="s">
        <v>16</v>
      </c>
      <c r="G86" s="54">
        <v>1492</v>
      </c>
      <c r="H86" s="38">
        <v>160.10994400000001</v>
      </c>
      <c r="I86" s="5" t="s">
        <v>1741</v>
      </c>
      <c r="J86" s="5" t="s">
        <v>1740</v>
      </c>
      <c r="K86" s="37">
        <v>26613</v>
      </c>
      <c r="L86" s="5" t="s">
        <v>16</v>
      </c>
      <c r="M86" s="39" t="s">
        <v>16</v>
      </c>
      <c r="N86" s="5" t="s">
        <v>17</v>
      </c>
      <c r="O86" s="5" t="s">
        <v>1496</v>
      </c>
      <c r="P86" s="35" t="s">
        <v>1739</v>
      </c>
      <c r="Q86" s="22">
        <v>1</v>
      </c>
      <c r="R86" s="4">
        <v>461124</v>
      </c>
      <c r="S86" s="4">
        <v>597658</v>
      </c>
      <c r="T86" s="4">
        <v>452317</v>
      </c>
      <c r="U86" s="4">
        <v>644068</v>
      </c>
      <c r="V86" s="4">
        <v>493380</v>
      </c>
      <c r="W86" s="4">
        <v>594327</v>
      </c>
      <c r="X86" s="4">
        <v>655043</v>
      </c>
      <c r="Y86" s="4">
        <v>537783</v>
      </c>
      <c r="Z86" s="4">
        <v>655000</v>
      </c>
      <c r="AA86" s="4">
        <v>653243</v>
      </c>
      <c r="AB86" s="4">
        <v>765165</v>
      </c>
      <c r="AC86" s="4">
        <v>708382</v>
      </c>
      <c r="AD86" s="4">
        <v>652512</v>
      </c>
      <c r="AE86" s="4">
        <v>630606</v>
      </c>
      <c r="AF86" s="4">
        <v>751512</v>
      </c>
      <c r="AG86" s="4">
        <v>706104</v>
      </c>
      <c r="AH86" s="4">
        <v>928197</v>
      </c>
      <c r="AI86" s="4">
        <v>745114</v>
      </c>
      <c r="AJ86" s="4">
        <v>826890</v>
      </c>
      <c r="AK86" s="4">
        <v>679042</v>
      </c>
      <c r="AL86" s="4">
        <v>461124</v>
      </c>
      <c r="AM86" s="4">
        <v>597658</v>
      </c>
      <c r="AN86" s="4">
        <v>452317</v>
      </c>
      <c r="AO86" s="4">
        <v>644068</v>
      </c>
      <c r="AP86" s="4">
        <v>734685</v>
      </c>
      <c r="AQ86" s="4">
        <v>590160</v>
      </c>
      <c r="AR86" s="4">
        <v>608731</v>
      </c>
      <c r="AS86" s="4">
        <v>630854</v>
      </c>
      <c r="AT86" s="4">
        <v>636691</v>
      </c>
      <c r="AU86" s="4">
        <v>806122</v>
      </c>
      <c r="AV86" s="4">
        <v>526733</v>
      </c>
      <c r="AW86" s="4">
        <v>721801</v>
      </c>
      <c r="AX86" s="4">
        <v>646839</v>
      </c>
      <c r="AY86" s="4">
        <v>699517</v>
      </c>
      <c r="AZ86" s="4">
        <v>630344</v>
      </c>
      <c r="BA86" s="4">
        <v>614465</v>
      </c>
      <c r="BB86" s="4">
        <v>535535</v>
      </c>
      <c r="BC86" s="4">
        <v>668562</v>
      </c>
      <c r="BD86" s="4">
        <v>787117</v>
      </c>
      <c r="BE86" s="4">
        <v>646107</v>
      </c>
      <c r="BF86" s="4">
        <f t="shared" si="13"/>
        <v>538791.75</v>
      </c>
      <c r="BG86" s="4">
        <f t="shared" si="14"/>
        <v>570133.25</v>
      </c>
      <c r="BH86" s="4">
        <f t="shared" si="15"/>
        <v>641107.5</v>
      </c>
      <c r="BI86" s="4">
        <f t="shared" si="16"/>
        <v>695447.5</v>
      </c>
      <c r="BJ86" s="4">
        <f t="shared" si="17"/>
        <v>672836.75</v>
      </c>
      <c r="BK86" s="4">
        <f t="shared" si="18"/>
        <v>685183.5</v>
      </c>
      <c r="BL86" s="4">
        <f t="shared" si="19"/>
        <v>647791.25</v>
      </c>
      <c r="BM86" s="4">
        <f t="shared" si="20"/>
        <v>794810.75</v>
      </c>
      <c r="BN86" s="4">
        <f t="shared" si="21"/>
        <v>659330.25</v>
      </c>
      <c r="BO86" s="4">
        <f t="shared" si="22"/>
        <v>1.1244871264743812</v>
      </c>
      <c r="BP86" s="4">
        <f t="shared" si="23"/>
        <v>0.96748748108232474</v>
      </c>
      <c r="BQ86" s="4">
        <f t="shared" si="24"/>
        <v>0.94542739280791199</v>
      </c>
      <c r="BR86" s="4">
        <f t="shared" si="25"/>
        <v>0.82954369955363583</v>
      </c>
      <c r="BS86" s="19">
        <v>0.18463877118644101</v>
      </c>
      <c r="BT86" s="19">
        <v>0.63088983050847502</v>
      </c>
      <c r="BU86" s="19">
        <v>0.22319915254237299</v>
      </c>
      <c r="BV86" s="19">
        <v>9.6827330508474599E-2</v>
      </c>
      <c r="BW86" s="22">
        <v>100</v>
      </c>
      <c r="BX86" s="22">
        <v>100</v>
      </c>
      <c r="BY86" s="22">
        <v>100</v>
      </c>
      <c r="BZ86" s="22">
        <v>100</v>
      </c>
      <c r="CA86" s="22">
        <v>100</v>
      </c>
      <c r="CB86" s="22">
        <v>100</v>
      </c>
      <c r="CC86" s="22">
        <v>100</v>
      </c>
      <c r="CD86" s="22">
        <v>100</v>
      </c>
      <c r="CE86" s="22">
        <v>100</v>
      </c>
      <c r="CF86" s="35" t="s">
        <v>1739</v>
      </c>
    </row>
    <row r="87" spans="1:84" s="19" customFormat="1" ht="17.25">
      <c r="A87" s="19">
        <v>37</v>
      </c>
      <c r="B87" s="5">
        <v>15676</v>
      </c>
      <c r="C87" s="5" t="s">
        <v>1494</v>
      </c>
      <c r="D87" s="34" t="s">
        <v>1067</v>
      </c>
      <c r="E87" s="38">
        <v>129.05572000000001</v>
      </c>
      <c r="F87" s="33" t="s">
        <v>16</v>
      </c>
      <c r="G87" s="54">
        <v>804.3</v>
      </c>
      <c r="H87" s="38">
        <v>130.06299000000001</v>
      </c>
      <c r="I87" s="5" t="s">
        <v>1728</v>
      </c>
      <c r="J87" s="5" t="s">
        <v>1738</v>
      </c>
      <c r="K87" s="37">
        <v>47</v>
      </c>
      <c r="L87" s="6" t="s">
        <v>1737</v>
      </c>
      <c r="M87" s="36" t="s">
        <v>1736</v>
      </c>
      <c r="N87" s="5" t="s">
        <v>1172</v>
      </c>
      <c r="O87" s="5" t="s">
        <v>1171</v>
      </c>
      <c r="P87" s="35" t="s">
        <v>33</v>
      </c>
      <c r="Q87" s="22">
        <v>1</v>
      </c>
      <c r="R87" s="4">
        <v>264038</v>
      </c>
      <c r="S87" s="4">
        <v>158133</v>
      </c>
      <c r="T87" s="4">
        <v>91296</v>
      </c>
      <c r="U87" s="4">
        <v>248669</v>
      </c>
      <c r="V87" s="4">
        <v>55914</v>
      </c>
      <c r="W87" s="4">
        <v>67700</v>
      </c>
      <c r="X87" s="4">
        <v>201256</v>
      </c>
      <c r="Y87" s="4">
        <v>281105</v>
      </c>
      <c r="Z87" s="4">
        <v>252464.33333333299</v>
      </c>
      <c r="AA87" s="4">
        <v>241061</v>
      </c>
      <c r="AB87" s="4">
        <v>354886</v>
      </c>
      <c r="AC87" s="4">
        <v>242820.1</v>
      </c>
      <c r="AD87" s="4">
        <v>356949</v>
      </c>
      <c r="AE87" s="4">
        <v>135062</v>
      </c>
      <c r="AF87" s="4">
        <v>402222.6</v>
      </c>
      <c r="AG87" s="4">
        <v>380854</v>
      </c>
      <c r="AH87" s="4">
        <v>148610</v>
      </c>
      <c r="AI87" s="4">
        <v>102102</v>
      </c>
      <c r="AJ87" s="4">
        <v>182568</v>
      </c>
      <c r="AK87" s="4">
        <v>197493</v>
      </c>
      <c r="AL87" s="4">
        <v>264038</v>
      </c>
      <c r="AM87" s="4">
        <v>158133</v>
      </c>
      <c r="AN87" s="4">
        <v>91296</v>
      </c>
      <c r="AO87" s="4">
        <v>248669</v>
      </c>
      <c r="AP87" s="4">
        <v>336361.8</v>
      </c>
      <c r="AQ87" s="4">
        <v>431691</v>
      </c>
      <c r="AR87" s="4">
        <v>293958.40000000002</v>
      </c>
      <c r="AS87" s="4">
        <v>224907</v>
      </c>
      <c r="AT87" s="4">
        <v>279108</v>
      </c>
      <c r="AU87" s="4">
        <v>80366</v>
      </c>
      <c r="AV87" s="4">
        <v>262831</v>
      </c>
      <c r="AW87" s="4">
        <v>250463</v>
      </c>
      <c r="AX87" s="4">
        <v>350887.625</v>
      </c>
      <c r="AY87" s="4">
        <v>349494</v>
      </c>
      <c r="AZ87" s="4">
        <v>335330.8</v>
      </c>
      <c r="BA87" s="4">
        <v>203569</v>
      </c>
      <c r="BB87" s="4">
        <v>248557</v>
      </c>
      <c r="BC87" s="4">
        <v>90619</v>
      </c>
      <c r="BD87" s="4">
        <v>101272</v>
      </c>
      <c r="BE87" s="4">
        <v>393036</v>
      </c>
      <c r="BF87" s="4">
        <f t="shared" si="13"/>
        <v>190534</v>
      </c>
      <c r="BG87" s="4">
        <f t="shared" si="14"/>
        <v>151493.75</v>
      </c>
      <c r="BH87" s="4">
        <f t="shared" si="15"/>
        <v>321729.55000000005</v>
      </c>
      <c r="BI87" s="4">
        <f t="shared" si="16"/>
        <v>272807.85833333328</v>
      </c>
      <c r="BJ87" s="4">
        <f t="shared" si="17"/>
        <v>218192</v>
      </c>
      <c r="BK87" s="4">
        <f t="shared" si="18"/>
        <v>318771.90000000002</v>
      </c>
      <c r="BL87" s="4">
        <f t="shared" si="19"/>
        <v>309820.35625000001</v>
      </c>
      <c r="BM87" s="4">
        <f t="shared" si="20"/>
        <v>157693.25</v>
      </c>
      <c r="BN87" s="4">
        <f t="shared" si="21"/>
        <v>208371</v>
      </c>
      <c r="BO87" s="4">
        <f t="shared" si="22"/>
        <v>2.1237150047444207</v>
      </c>
      <c r="BP87" s="4">
        <f t="shared" si="23"/>
        <v>0.79980100768724816</v>
      </c>
      <c r="BQ87" s="4">
        <f t="shared" si="24"/>
        <v>0.9719186548437927</v>
      </c>
      <c r="BR87" s="4">
        <f t="shared" si="25"/>
        <v>1.3213691771841851</v>
      </c>
      <c r="BS87" s="19">
        <v>3.3186440677966098E-2</v>
      </c>
      <c r="BT87" s="19">
        <v>0.46808792372881403</v>
      </c>
      <c r="BU87" s="19">
        <v>0.740987288135593</v>
      </c>
      <c r="BV87" s="19">
        <v>0.81810275423728795</v>
      </c>
      <c r="BW87" s="22">
        <v>100</v>
      </c>
      <c r="BX87" s="22">
        <v>100</v>
      </c>
      <c r="BY87" s="22">
        <v>50</v>
      </c>
      <c r="BZ87" s="22">
        <v>75</v>
      </c>
      <c r="CA87" s="22">
        <v>100</v>
      </c>
      <c r="CB87" s="22">
        <v>50</v>
      </c>
      <c r="CC87" s="22">
        <v>100</v>
      </c>
      <c r="CD87" s="22">
        <v>50</v>
      </c>
      <c r="CE87" s="22">
        <v>100</v>
      </c>
      <c r="CF87" s="35" t="s">
        <v>33</v>
      </c>
    </row>
    <row r="88" spans="1:84" s="19" customFormat="1" ht="17.25">
      <c r="A88" s="19">
        <v>39</v>
      </c>
      <c r="B88" s="5">
        <v>21133</v>
      </c>
      <c r="C88" s="5" t="s">
        <v>1494</v>
      </c>
      <c r="D88" s="34" t="s">
        <v>1067</v>
      </c>
      <c r="E88" s="38">
        <v>137.02440999999999</v>
      </c>
      <c r="F88" s="33" t="s">
        <v>16</v>
      </c>
      <c r="G88" s="54">
        <v>1750</v>
      </c>
      <c r="H88" s="38">
        <v>138.0317</v>
      </c>
      <c r="I88" s="5" t="s">
        <v>1526</v>
      </c>
      <c r="J88" s="5" t="s">
        <v>1735</v>
      </c>
      <c r="K88" s="37">
        <v>135</v>
      </c>
      <c r="L88" s="6" t="s">
        <v>1734</v>
      </c>
      <c r="M88" s="36" t="s">
        <v>34</v>
      </c>
      <c r="N88" s="5" t="s">
        <v>1221</v>
      </c>
      <c r="O88" s="5" t="s">
        <v>1522</v>
      </c>
      <c r="P88" s="35" t="s">
        <v>34</v>
      </c>
      <c r="Q88" s="22">
        <v>1</v>
      </c>
      <c r="R88" s="4">
        <v>1782055</v>
      </c>
      <c r="S88" s="4">
        <v>1606458</v>
      </c>
      <c r="T88" s="4">
        <v>2049899</v>
      </c>
      <c r="U88" s="4">
        <v>1890010</v>
      </c>
      <c r="V88" s="4">
        <v>1762332</v>
      </c>
      <c r="W88" s="4">
        <v>1632500</v>
      </c>
      <c r="X88" s="4">
        <v>1740629</v>
      </c>
      <c r="Y88" s="4">
        <v>1767321</v>
      </c>
      <c r="Z88" s="4">
        <v>1864499</v>
      </c>
      <c r="AA88" s="4">
        <v>1618179</v>
      </c>
      <c r="AB88" s="4">
        <v>1819902</v>
      </c>
      <c r="AC88" s="4">
        <v>1764808</v>
      </c>
      <c r="AD88" s="4">
        <v>1715205</v>
      </c>
      <c r="AE88" s="4">
        <v>1675562</v>
      </c>
      <c r="AF88" s="4">
        <v>1512199</v>
      </c>
      <c r="AG88" s="4">
        <v>1378947</v>
      </c>
      <c r="AH88" s="4">
        <v>1488464</v>
      </c>
      <c r="AI88" s="4">
        <v>1495482</v>
      </c>
      <c r="AJ88" s="4">
        <v>1607873</v>
      </c>
      <c r="AK88" s="4">
        <v>1589544</v>
      </c>
      <c r="AL88" s="4">
        <v>1782055</v>
      </c>
      <c r="AM88" s="4">
        <v>1606458</v>
      </c>
      <c r="AN88" s="4">
        <v>2049899</v>
      </c>
      <c r="AO88" s="4">
        <v>1890010</v>
      </c>
      <c r="AP88" s="4">
        <v>1391410</v>
      </c>
      <c r="AQ88" s="4">
        <v>1236970</v>
      </c>
      <c r="AR88" s="4">
        <v>1596162</v>
      </c>
      <c r="AS88" s="4">
        <v>1573660</v>
      </c>
      <c r="AT88" s="4">
        <v>1150582</v>
      </c>
      <c r="AU88" s="4">
        <v>1372986</v>
      </c>
      <c r="AV88" s="4">
        <v>1388994</v>
      </c>
      <c r="AW88" s="4">
        <v>1534701</v>
      </c>
      <c r="AX88" s="4">
        <v>1457777</v>
      </c>
      <c r="AY88" s="4">
        <v>1302408</v>
      </c>
      <c r="AZ88" s="4">
        <v>1249428</v>
      </c>
      <c r="BA88" s="4">
        <v>1465186</v>
      </c>
      <c r="BB88" s="4">
        <v>1126368</v>
      </c>
      <c r="BC88" s="4">
        <v>1240476</v>
      </c>
      <c r="BD88" s="4">
        <v>1252284</v>
      </c>
      <c r="BE88" s="4">
        <v>1149104</v>
      </c>
      <c r="BF88" s="4">
        <f t="shared" si="13"/>
        <v>1832105.5</v>
      </c>
      <c r="BG88" s="4">
        <f t="shared" si="14"/>
        <v>1725695.5</v>
      </c>
      <c r="BH88" s="4">
        <f t="shared" si="15"/>
        <v>1449550.5</v>
      </c>
      <c r="BI88" s="4">
        <f t="shared" si="16"/>
        <v>1766847</v>
      </c>
      <c r="BJ88" s="4">
        <f t="shared" si="17"/>
        <v>1361815.75</v>
      </c>
      <c r="BK88" s="4">
        <f t="shared" si="18"/>
        <v>1570478.25</v>
      </c>
      <c r="BL88" s="4">
        <f t="shared" si="19"/>
        <v>1368699.75</v>
      </c>
      <c r="BM88" s="4">
        <f t="shared" si="20"/>
        <v>1545340.75</v>
      </c>
      <c r="BN88" s="4">
        <f t="shared" si="21"/>
        <v>1192058</v>
      </c>
      <c r="BO88" s="4">
        <f t="shared" si="22"/>
        <v>0.8399804600521934</v>
      </c>
      <c r="BP88" s="4">
        <f t="shared" si="23"/>
        <v>0.77076042803932654</v>
      </c>
      <c r="BQ88" s="4">
        <f t="shared" si="24"/>
        <v>0.87151780038978577</v>
      </c>
      <c r="BR88" s="4">
        <f t="shared" si="25"/>
        <v>0.77138844620514924</v>
      </c>
      <c r="BS88" s="19">
        <v>4.40561440677966E-2</v>
      </c>
      <c r="BT88" s="19">
        <v>5.4470338983050801E-3</v>
      </c>
      <c r="BU88" s="19">
        <v>2.7345338983050801E-2</v>
      </c>
      <c r="BV88" s="19">
        <v>5.6461864406779695E-4</v>
      </c>
      <c r="BW88" s="22">
        <v>100</v>
      </c>
      <c r="BX88" s="22">
        <v>100</v>
      </c>
      <c r="BY88" s="22">
        <v>100</v>
      </c>
      <c r="BZ88" s="22">
        <v>100</v>
      </c>
      <c r="CA88" s="22">
        <v>100</v>
      </c>
      <c r="CB88" s="22">
        <v>100</v>
      </c>
      <c r="CC88" s="22">
        <v>100</v>
      </c>
      <c r="CD88" s="22">
        <v>100</v>
      </c>
      <c r="CE88" s="22">
        <v>100</v>
      </c>
      <c r="CF88" s="35" t="s">
        <v>34</v>
      </c>
    </row>
    <row r="89" spans="1:84" s="19" customFormat="1" ht="17.25">
      <c r="A89" s="19">
        <v>40</v>
      </c>
      <c r="B89" s="5">
        <v>1669</v>
      </c>
      <c r="C89" s="5" t="s">
        <v>1494</v>
      </c>
      <c r="D89" s="34" t="s">
        <v>1067</v>
      </c>
      <c r="E89" s="38">
        <v>179.03497999999999</v>
      </c>
      <c r="F89" s="33" t="s">
        <v>16</v>
      </c>
      <c r="G89" s="54">
        <v>2390</v>
      </c>
      <c r="H89" s="38">
        <v>180.04225</v>
      </c>
      <c r="I89" s="5" t="s">
        <v>1733</v>
      </c>
      <c r="J89" s="5" t="s">
        <v>1732</v>
      </c>
      <c r="K89" s="37">
        <v>979</v>
      </c>
      <c r="L89" s="6" t="s">
        <v>1731</v>
      </c>
      <c r="M89" s="36" t="s">
        <v>1730</v>
      </c>
      <c r="N89" s="5" t="s">
        <v>1172</v>
      </c>
      <c r="O89" s="5" t="s">
        <v>1183</v>
      </c>
      <c r="P89" s="35" t="s">
        <v>1729</v>
      </c>
      <c r="Q89" s="22">
        <v>1</v>
      </c>
      <c r="R89" s="4">
        <v>50748</v>
      </c>
      <c r="S89" s="4">
        <v>80763</v>
      </c>
      <c r="T89" s="4">
        <v>29853</v>
      </c>
      <c r="U89" s="4">
        <v>97790</v>
      </c>
      <c r="V89" s="4">
        <v>47460</v>
      </c>
      <c r="W89" s="4">
        <v>53554</v>
      </c>
      <c r="X89" s="4">
        <v>103673</v>
      </c>
      <c r="Y89" s="4">
        <v>118578</v>
      </c>
      <c r="Z89" s="4">
        <v>107635</v>
      </c>
      <c r="AA89" s="4">
        <v>71536</v>
      </c>
      <c r="AB89" s="4">
        <v>110713</v>
      </c>
      <c r="AC89" s="4">
        <v>61873</v>
      </c>
      <c r="AD89" s="4">
        <v>41952.833333333299</v>
      </c>
      <c r="AE89" s="4">
        <v>21142</v>
      </c>
      <c r="AF89" s="4">
        <v>58974</v>
      </c>
      <c r="AG89" s="4">
        <v>120760</v>
      </c>
      <c r="AH89" s="4">
        <v>83882</v>
      </c>
      <c r="AI89" s="4">
        <v>87905</v>
      </c>
      <c r="AJ89" s="4">
        <v>84190</v>
      </c>
      <c r="AK89" s="4">
        <v>78065</v>
      </c>
      <c r="AL89" s="4">
        <v>50748</v>
      </c>
      <c r="AM89" s="4">
        <v>80763</v>
      </c>
      <c r="AN89" s="4">
        <v>29853</v>
      </c>
      <c r="AO89" s="4">
        <v>97790</v>
      </c>
      <c r="AP89" s="4">
        <v>85806</v>
      </c>
      <c r="AQ89" s="4">
        <v>111200</v>
      </c>
      <c r="AR89" s="4">
        <v>39673</v>
      </c>
      <c r="AS89" s="4">
        <v>77557</v>
      </c>
      <c r="AT89" s="4">
        <v>120518</v>
      </c>
      <c r="AU89" s="4">
        <v>87152</v>
      </c>
      <c r="AV89" s="4">
        <v>114978</v>
      </c>
      <c r="AW89" s="4">
        <v>125318</v>
      </c>
      <c r="AX89" s="4">
        <v>81883</v>
      </c>
      <c r="AY89" s="4">
        <v>150195</v>
      </c>
      <c r="AZ89" s="4">
        <v>107949</v>
      </c>
      <c r="BA89" s="4">
        <v>81228</v>
      </c>
      <c r="BB89" s="4">
        <v>66848</v>
      </c>
      <c r="BC89" s="4">
        <v>65769</v>
      </c>
      <c r="BD89" s="4">
        <v>150175</v>
      </c>
      <c r="BE89" s="4">
        <v>122483</v>
      </c>
      <c r="BF89" s="4">
        <f t="shared" si="13"/>
        <v>64788.5</v>
      </c>
      <c r="BG89" s="4">
        <f t="shared" si="14"/>
        <v>80816.25</v>
      </c>
      <c r="BH89" s="4">
        <f t="shared" si="15"/>
        <v>78559</v>
      </c>
      <c r="BI89" s="4">
        <f t="shared" si="16"/>
        <v>87939.25</v>
      </c>
      <c r="BJ89" s="4">
        <f t="shared" si="17"/>
        <v>111991.5</v>
      </c>
      <c r="BK89" s="4">
        <f t="shared" si="18"/>
        <v>60707.208333333328</v>
      </c>
      <c r="BL89" s="4">
        <f t="shared" si="19"/>
        <v>105313.75</v>
      </c>
      <c r="BM89" s="4">
        <f t="shared" si="20"/>
        <v>83510.5</v>
      </c>
      <c r="BN89" s="4">
        <f t="shared" si="21"/>
        <v>101318.75</v>
      </c>
      <c r="BO89" s="4">
        <f t="shared" si="22"/>
        <v>0.97206935486365675</v>
      </c>
      <c r="BP89" s="4">
        <f t="shared" si="23"/>
        <v>1.2735098377573155</v>
      </c>
      <c r="BQ89" s="4">
        <f t="shared" si="24"/>
        <v>1.7347816328785779</v>
      </c>
      <c r="BR89" s="4">
        <f t="shared" si="25"/>
        <v>1.2132456397698492</v>
      </c>
      <c r="BS89" s="19">
        <v>0.95932203389830495</v>
      </c>
      <c r="BT89" s="19">
        <v>0.208455508474576</v>
      </c>
      <c r="BU89" s="19">
        <v>7.9282838983050802E-2</v>
      </c>
      <c r="BV89" s="19">
        <v>0.60906673728813598</v>
      </c>
      <c r="BW89" s="22">
        <v>100</v>
      </c>
      <c r="BX89" s="22">
        <v>100</v>
      </c>
      <c r="BY89" s="22">
        <v>100</v>
      </c>
      <c r="BZ89" s="22">
        <v>75</v>
      </c>
      <c r="CA89" s="22">
        <v>100</v>
      </c>
      <c r="CB89" s="22">
        <v>100</v>
      </c>
      <c r="CC89" s="22">
        <v>100</v>
      </c>
      <c r="CD89" s="22">
        <v>100</v>
      </c>
      <c r="CE89" s="22">
        <v>100</v>
      </c>
      <c r="CF89" s="35" t="s">
        <v>1729</v>
      </c>
    </row>
    <row r="90" spans="1:84" s="19" customFormat="1" ht="17.25">
      <c r="A90" s="19">
        <v>41</v>
      </c>
      <c r="B90" s="5">
        <v>22116</v>
      </c>
      <c r="C90" s="5" t="s">
        <v>1494</v>
      </c>
      <c r="D90" s="34" t="s">
        <v>1067</v>
      </c>
      <c r="E90" s="38">
        <v>129.05571</v>
      </c>
      <c r="F90" s="33" t="s">
        <v>16</v>
      </c>
      <c r="G90" s="54">
        <v>1682.2</v>
      </c>
      <c r="H90" s="38">
        <v>130.06299000000001</v>
      </c>
      <c r="I90" s="5" t="s">
        <v>1728</v>
      </c>
      <c r="J90" s="5" t="s">
        <v>1727</v>
      </c>
      <c r="K90" s="37">
        <v>70</v>
      </c>
      <c r="L90" s="6" t="s">
        <v>1726</v>
      </c>
      <c r="M90" s="36" t="s">
        <v>1725</v>
      </c>
      <c r="N90" s="5" t="s">
        <v>1172</v>
      </c>
      <c r="O90" s="5" t="s">
        <v>1171</v>
      </c>
      <c r="P90" s="35" t="s">
        <v>1724</v>
      </c>
      <c r="Q90" s="22">
        <v>1</v>
      </c>
      <c r="R90" s="4">
        <v>1234432</v>
      </c>
      <c r="S90" s="4">
        <v>1147266</v>
      </c>
      <c r="T90" s="4">
        <v>779095</v>
      </c>
      <c r="U90" s="4">
        <v>899826</v>
      </c>
      <c r="V90" s="4">
        <v>890525</v>
      </c>
      <c r="W90" s="4">
        <v>1056691</v>
      </c>
      <c r="X90" s="4">
        <v>812767</v>
      </c>
      <c r="Y90" s="4">
        <v>1200380</v>
      </c>
      <c r="Z90" s="4">
        <v>1565093</v>
      </c>
      <c r="AA90" s="4">
        <v>1032035</v>
      </c>
      <c r="AB90" s="4">
        <v>715618</v>
      </c>
      <c r="AC90" s="4">
        <v>1019400</v>
      </c>
      <c r="AD90" s="4">
        <v>1487393</v>
      </c>
      <c r="AE90" s="4">
        <v>1221404</v>
      </c>
      <c r="AF90" s="4">
        <v>761628</v>
      </c>
      <c r="AG90" s="4">
        <v>1248079</v>
      </c>
      <c r="AH90" s="4">
        <v>1098658</v>
      </c>
      <c r="AI90" s="4">
        <v>1232405</v>
      </c>
      <c r="AJ90" s="4">
        <v>1046061</v>
      </c>
      <c r="AK90" s="4">
        <v>1117298</v>
      </c>
      <c r="AL90" s="4">
        <v>1234432</v>
      </c>
      <c r="AM90" s="4">
        <v>1147266</v>
      </c>
      <c r="AN90" s="4">
        <v>779095</v>
      </c>
      <c r="AO90" s="4">
        <v>899826</v>
      </c>
      <c r="AP90" s="4">
        <v>1138305</v>
      </c>
      <c r="AQ90" s="4">
        <v>1313238</v>
      </c>
      <c r="AR90" s="4">
        <v>787079</v>
      </c>
      <c r="AS90" s="4">
        <v>994623</v>
      </c>
      <c r="AT90" s="4">
        <v>1623385</v>
      </c>
      <c r="AU90" s="4">
        <v>1135866</v>
      </c>
      <c r="AV90" s="4">
        <v>1220615</v>
      </c>
      <c r="AW90" s="4">
        <v>1376205</v>
      </c>
      <c r="AX90" s="4">
        <v>1492358</v>
      </c>
      <c r="AY90" s="4">
        <v>1369496</v>
      </c>
      <c r="AZ90" s="4">
        <v>1200000</v>
      </c>
      <c r="BA90" s="4">
        <v>1115356</v>
      </c>
      <c r="BB90" s="4">
        <v>1148390</v>
      </c>
      <c r="BC90" s="4">
        <v>1077457</v>
      </c>
      <c r="BD90" s="4">
        <v>1144827</v>
      </c>
      <c r="BE90" s="4">
        <v>1316404</v>
      </c>
      <c r="BF90" s="4">
        <f t="shared" si="13"/>
        <v>1015154.75</v>
      </c>
      <c r="BG90" s="4">
        <f t="shared" si="14"/>
        <v>990090.75</v>
      </c>
      <c r="BH90" s="4">
        <f t="shared" si="15"/>
        <v>1058311.25</v>
      </c>
      <c r="BI90" s="4">
        <f t="shared" si="16"/>
        <v>1083036.5</v>
      </c>
      <c r="BJ90" s="4">
        <f t="shared" si="17"/>
        <v>1339017.75</v>
      </c>
      <c r="BK90" s="4">
        <f t="shared" si="18"/>
        <v>1179626</v>
      </c>
      <c r="BL90" s="4">
        <f t="shared" si="19"/>
        <v>1294302.5</v>
      </c>
      <c r="BM90" s="4">
        <f t="shared" si="20"/>
        <v>1123605.5</v>
      </c>
      <c r="BN90" s="4">
        <f t="shared" si="21"/>
        <v>1171769.5</v>
      </c>
      <c r="BO90" s="4">
        <f t="shared" si="22"/>
        <v>1.068903279825612</v>
      </c>
      <c r="BP90" s="4">
        <f t="shared" si="23"/>
        <v>1.2363551459253681</v>
      </c>
      <c r="BQ90" s="4">
        <f t="shared" si="24"/>
        <v>1.097214286562012</v>
      </c>
      <c r="BR90" s="4">
        <f t="shared" si="25"/>
        <v>1.0428655787106773</v>
      </c>
      <c r="BS90" s="19">
        <v>0.58314830508474602</v>
      </c>
      <c r="BT90" s="19">
        <v>0.21809427966101699</v>
      </c>
      <c r="BU90" s="19">
        <v>0.96899999999999997</v>
      </c>
      <c r="BV90" s="19">
        <v>0.57323834745762703</v>
      </c>
      <c r="BW90" s="22">
        <v>100</v>
      </c>
      <c r="BX90" s="22">
        <v>100</v>
      </c>
      <c r="BY90" s="22">
        <v>100</v>
      </c>
      <c r="BZ90" s="22">
        <v>100</v>
      </c>
      <c r="CA90" s="22">
        <v>100</v>
      </c>
      <c r="CB90" s="22">
        <v>100</v>
      </c>
      <c r="CC90" s="22">
        <v>100</v>
      </c>
      <c r="CD90" s="22">
        <v>100</v>
      </c>
      <c r="CE90" s="22">
        <v>100</v>
      </c>
      <c r="CF90" s="35" t="s">
        <v>1724</v>
      </c>
    </row>
    <row r="91" spans="1:84" s="19" customFormat="1" ht="17.25">
      <c r="A91" s="19">
        <v>43</v>
      </c>
      <c r="B91" s="5">
        <v>1494</v>
      </c>
      <c r="C91" s="5" t="s">
        <v>1494</v>
      </c>
      <c r="D91" s="34" t="s">
        <v>1067</v>
      </c>
      <c r="E91" s="38">
        <v>128.03531000000001</v>
      </c>
      <c r="F91" s="33" t="s">
        <v>16</v>
      </c>
      <c r="G91" s="54">
        <v>1723.9</v>
      </c>
      <c r="H91" s="38">
        <v>129.04258999999999</v>
      </c>
      <c r="I91" s="5" t="s">
        <v>1723</v>
      </c>
      <c r="J91" s="5" t="s">
        <v>1722</v>
      </c>
      <c r="K91" s="37">
        <v>7405</v>
      </c>
      <c r="L91" s="6" t="s">
        <v>1721</v>
      </c>
      <c r="M91" s="36" t="s">
        <v>1720</v>
      </c>
      <c r="N91" s="5" t="s">
        <v>1172</v>
      </c>
      <c r="O91" s="5" t="s">
        <v>1719</v>
      </c>
      <c r="P91" s="35" t="s">
        <v>35</v>
      </c>
      <c r="Q91" s="22">
        <v>1</v>
      </c>
      <c r="R91" s="4">
        <v>3439577</v>
      </c>
      <c r="S91" s="4">
        <v>7544621</v>
      </c>
      <c r="T91" s="4">
        <v>10010643</v>
      </c>
      <c r="U91" s="4">
        <v>7953094</v>
      </c>
      <c r="V91" s="4">
        <v>4820439</v>
      </c>
      <c r="W91" s="4">
        <v>3626119</v>
      </c>
      <c r="X91" s="4">
        <v>5020919</v>
      </c>
      <c r="Y91" s="4">
        <v>3559349</v>
      </c>
      <c r="Z91" s="4">
        <v>3362938</v>
      </c>
      <c r="AA91" s="4">
        <v>2785283</v>
      </c>
      <c r="AB91" s="4">
        <v>3818065</v>
      </c>
      <c r="AC91" s="4">
        <v>4209818</v>
      </c>
      <c r="AD91" s="4">
        <v>4954159</v>
      </c>
      <c r="AE91" s="4">
        <v>4494083</v>
      </c>
      <c r="AF91" s="4">
        <v>4992775</v>
      </c>
      <c r="AG91" s="4">
        <v>3623077</v>
      </c>
      <c r="AH91" s="4">
        <v>3012904</v>
      </c>
      <c r="AI91" s="4">
        <v>2401668</v>
      </c>
      <c r="AJ91" s="4">
        <v>2979456</v>
      </c>
      <c r="AK91" s="4">
        <v>2382626</v>
      </c>
      <c r="AL91" s="4">
        <v>3439577</v>
      </c>
      <c r="AM91" s="4">
        <v>7544621</v>
      </c>
      <c r="AN91" s="4">
        <v>10010643</v>
      </c>
      <c r="AO91" s="4">
        <v>7953094</v>
      </c>
      <c r="AP91" s="4">
        <v>4676657</v>
      </c>
      <c r="AQ91" s="4">
        <v>3457287</v>
      </c>
      <c r="AR91" s="4">
        <v>4139531</v>
      </c>
      <c r="AS91" s="4">
        <v>3619543</v>
      </c>
      <c r="AT91" s="4">
        <v>3335663</v>
      </c>
      <c r="AU91" s="4">
        <v>3436734</v>
      </c>
      <c r="AV91" s="4">
        <v>3577059</v>
      </c>
      <c r="AW91" s="4">
        <v>3607608</v>
      </c>
      <c r="AX91" s="4">
        <v>3343049</v>
      </c>
      <c r="AY91" s="4">
        <v>2500675</v>
      </c>
      <c r="AZ91" s="4">
        <v>2666985</v>
      </c>
      <c r="BA91" s="4">
        <v>2217656</v>
      </c>
      <c r="BB91" s="4">
        <v>2499375</v>
      </c>
      <c r="BC91" s="4">
        <v>2373024</v>
      </c>
      <c r="BD91" s="4">
        <v>2895127</v>
      </c>
      <c r="BE91" s="4">
        <v>2898036</v>
      </c>
      <c r="BF91" s="4">
        <f t="shared" si="13"/>
        <v>7236983.75</v>
      </c>
      <c r="BG91" s="4">
        <f t="shared" si="14"/>
        <v>4256706.5</v>
      </c>
      <c r="BH91" s="4">
        <f t="shared" si="15"/>
        <v>3973254.5</v>
      </c>
      <c r="BI91" s="4">
        <f t="shared" si="16"/>
        <v>3544026</v>
      </c>
      <c r="BJ91" s="4">
        <f t="shared" si="17"/>
        <v>3489266</v>
      </c>
      <c r="BK91" s="4">
        <f t="shared" si="18"/>
        <v>4516023.5</v>
      </c>
      <c r="BL91" s="4">
        <f t="shared" si="19"/>
        <v>2682091.25</v>
      </c>
      <c r="BM91" s="4">
        <f t="shared" si="20"/>
        <v>2694163.5</v>
      </c>
      <c r="BN91" s="4">
        <f t="shared" si="21"/>
        <v>2666390.5</v>
      </c>
      <c r="BO91" s="4">
        <f t="shared" si="22"/>
        <v>0.93341049001146781</v>
      </c>
      <c r="BP91" s="4">
        <f t="shared" si="23"/>
        <v>0.9845486460878109</v>
      </c>
      <c r="BQ91" s="4">
        <f t="shared" si="24"/>
        <v>0.59390551222773758</v>
      </c>
      <c r="BR91" s="4">
        <f t="shared" si="25"/>
        <v>0.98969141998991528</v>
      </c>
      <c r="BS91" s="19">
        <v>0.56927966101694905</v>
      </c>
      <c r="BT91" s="19">
        <v>0.71417161016949104</v>
      </c>
      <c r="BU91" s="19">
        <v>1.6536016949152499E-3</v>
      </c>
      <c r="BV91" s="19">
        <v>0.87049576271186402</v>
      </c>
      <c r="BW91" s="22">
        <v>100</v>
      </c>
      <c r="BX91" s="22">
        <v>100</v>
      </c>
      <c r="BY91" s="22">
        <v>100</v>
      </c>
      <c r="BZ91" s="22">
        <v>100</v>
      </c>
      <c r="CA91" s="22">
        <v>100</v>
      </c>
      <c r="CB91" s="22">
        <v>100</v>
      </c>
      <c r="CC91" s="22">
        <v>100</v>
      </c>
      <c r="CD91" s="22">
        <v>100</v>
      </c>
      <c r="CE91" s="22">
        <v>100</v>
      </c>
      <c r="CF91" s="35" t="s">
        <v>35</v>
      </c>
    </row>
    <row r="92" spans="1:84" s="19" customFormat="1" ht="17.25">
      <c r="A92" s="19">
        <v>46</v>
      </c>
      <c r="B92" s="5">
        <v>21239</v>
      </c>
      <c r="C92" s="5" t="s">
        <v>1494</v>
      </c>
      <c r="D92" s="34" t="s">
        <v>1067</v>
      </c>
      <c r="E92" s="38">
        <v>159.10265999999999</v>
      </c>
      <c r="F92" s="33" t="s">
        <v>16</v>
      </c>
      <c r="G92" s="54">
        <v>3447</v>
      </c>
      <c r="H92" s="38">
        <v>160.10993999999999</v>
      </c>
      <c r="I92" s="5" t="s">
        <v>1718</v>
      </c>
      <c r="J92" s="5" t="s">
        <v>1717</v>
      </c>
      <c r="K92" s="37">
        <v>69820</v>
      </c>
      <c r="L92" s="5" t="s">
        <v>16</v>
      </c>
      <c r="M92" s="39" t="s">
        <v>16</v>
      </c>
      <c r="N92" s="5" t="s">
        <v>17</v>
      </c>
      <c r="O92" s="5" t="s">
        <v>1496</v>
      </c>
      <c r="P92" s="35" t="s">
        <v>1716</v>
      </c>
      <c r="Q92" s="22">
        <v>1</v>
      </c>
      <c r="R92" s="4">
        <v>4124923</v>
      </c>
      <c r="S92" s="4">
        <v>3223912</v>
      </c>
      <c r="T92" s="4">
        <v>3381222</v>
      </c>
      <c r="U92" s="4">
        <v>2669956</v>
      </c>
      <c r="V92" s="4">
        <v>3279132</v>
      </c>
      <c r="W92" s="4">
        <v>3177181</v>
      </c>
      <c r="X92" s="4">
        <v>3247806</v>
      </c>
      <c r="Y92" s="4">
        <v>3496251</v>
      </c>
      <c r="Z92" s="4">
        <v>5028401</v>
      </c>
      <c r="AA92" s="4">
        <v>3154918</v>
      </c>
      <c r="AB92" s="4">
        <v>3003288</v>
      </c>
      <c r="AC92" s="4">
        <v>3346366</v>
      </c>
      <c r="AD92" s="4">
        <v>4654937</v>
      </c>
      <c r="AE92" s="4">
        <v>4763468</v>
      </c>
      <c r="AF92" s="4">
        <v>3279814</v>
      </c>
      <c r="AG92" s="4">
        <v>3876681</v>
      </c>
      <c r="AH92" s="4">
        <v>3986135</v>
      </c>
      <c r="AI92" s="4">
        <v>3582917</v>
      </c>
      <c r="AJ92" s="4">
        <v>2816766</v>
      </c>
      <c r="AK92" s="4">
        <v>3569199</v>
      </c>
      <c r="AL92" s="4">
        <v>4124923</v>
      </c>
      <c r="AM92" s="4">
        <v>3223912</v>
      </c>
      <c r="AN92" s="4">
        <v>3381222</v>
      </c>
      <c r="AO92" s="4">
        <v>2669956</v>
      </c>
      <c r="AP92" s="4">
        <v>5341285</v>
      </c>
      <c r="AQ92" s="4">
        <v>3406418</v>
      </c>
      <c r="AR92" s="4">
        <v>3032929</v>
      </c>
      <c r="AS92" s="4">
        <v>3510542</v>
      </c>
      <c r="AT92" s="4">
        <v>4065086</v>
      </c>
      <c r="AU92" s="4">
        <v>3910876</v>
      </c>
      <c r="AV92" s="4">
        <v>3147102</v>
      </c>
      <c r="AW92" s="4">
        <v>4329962</v>
      </c>
      <c r="AX92" s="4">
        <v>4793729</v>
      </c>
      <c r="AY92" s="4">
        <v>3099968</v>
      </c>
      <c r="AZ92" s="4">
        <v>2925984</v>
      </c>
      <c r="BA92" s="4">
        <v>3921122</v>
      </c>
      <c r="BB92" s="4">
        <v>3868695</v>
      </c>
      <c r="BC92" s="4">
        <v>3226596</v>
      </c>
      <c r="BD92" s="4">
        <v>3625572</v>
      </c>
      <c r="BE92" s="4">
        <v>3524563</v>
      </c>
      <c r="BF92" s="4">
        <f t="shared" si="13"/>
        <v>3350003.25</v>
      </c>
      <c r="BG92" s="4">
        <f t="shared" si="14"/>
        <v>3300092.5</v>
      </c>
      <c r="BH92" s="4">
        <f t="shared" si="15"/>
        <v>3822793.5</v>
      </c>
      <c r="BI92" s="4">
        <f t="shared" si="16"/>
        <v>3633243.25</v>
      </c>
      <c r="BJ92" s="4">
        <f t="shared" si="17"/>
        <v>3863256.5</v>
      </c>
      <c r="BK92" s="4">
        <f t="shared" si="18"/>
        <v>4143725</v>
      </c>
      <c r="BL92" s="4">
        <f t="shared" si="19"/>
        <v>3685200.75</v>
      </c>
      <c r="BM92" s="4">
        <f t="shared" si="20"/>
        <v>3488754.25</v>
      </c>
      <c r="BN92" s="4">
        <f t="shared" si="21"/>
        <v>3561356.5</v>
      </c>
      <c r="BO92" s="4">
        <f t="shared" si="22"/>
        <v>1.1583898027100756</v>
      </c>
      <c r="BP92" s="4">
        <f t="shared" si="23"/>
        <v>1.063307968713628</v>
      </c>
      <c r="BQ92" s="4">
        <f t="shared" si="24"/>
        <v>0.88934491309148167</v>
      </c>
      <c r="BR92" s="4">
        <f t="shared" si="25"/>
        <v>1.0208103651898095</v>
      </c>
      <c r="BS92" s="19">
        <v>0.32696292372881403</v>
      </c>
      <c r="BT92" s="19">
        <v>0.81411970338983097</v>
      </c>
      <c r="BU92" s="19">
        <v>0.29346398305084698</v>
      </c>
      <c r="BV92" s="19">
        <v>0.94691631355932204</v>
      </c>
      <c r="BW92" s="22">
        <v>100</v>
      </c>
      <c r="BX92" s="22">
        <v>100</v>
      </c>
      <c r="BY92" s="22">
        <v>100</v>
      </c>
      <c r="BZ92" s="22">
        <v>100</v>
      </c>
      <c r="CA92" s="22">
        <v>100</v>
      </c>
      <c r="CB92" s="22">
        <v>100</v>
      </c>
      <c r="CC92" s="22">
        <v>100</v>
      </c>
      <c r="CD92" s="22">
        <v>100</v>
      </c>
      <c r="CE92" s="22">
        <v>100</v>
      </c>
      <c r="CF92" s="35" t="s">
        <v>1716</v>
      </c>
    </row>
    <row r="93" spans="1:84" s="19" customFormat="1" ht="17.25">
      <c r="A93" s="19">
        <v>47</v>
      </c>
      <c r="B93" s="5">
        <v>46173</v>
      </c>
      <c r="C93" s="5" t="s">
        <v>1494</v>
      </c>
      <c r="D93" s="34" t="s">
        <v>1067</v>
      </c>
      <c r="E93" s="38">
        <v>173.00916000000001</v>
      </c>
      <c r="F93" s="33" t="s">
        <v>16</v>
      </c>
      <c r="G93" s="54">
        <v>1252.2</v>
      </c>
      <c r="H93" s="38">
        <v>174.01643999999999</v>
      </c>
      <c r="I93" s="5" t="s">
        <v>989</v>
      </c>
      <c r="J93" s="5" t="s">
        <v>16</v>
      </c>
      <c r="K93" s="37" t="s">
        <v>16</v>
      </c>
      <c r="L93" s="6" t="s">
        <v>1715</v>
      </c>
      <c r="M93" s="39" t="s">
        <v>16</v>
      </c>
      <c r="N93" s="5" t="s">
        <v>1347</v>
      </c>
      <c r="O93" s="5" t="s">
        <v>1674</v>
      </c>
      <c r="P93" s="35" t="s">
        <v>38</v>
      </c>
      <c r="Q93" s="22">
        <v>1</v>
      </c>
      <c r="R93" s="4">
        <v>5631871</v>
      </c>
      <c r="S93" s="4">
        <v>4490994</v>
      </c>
      <c r="T93" s="4">
        <v>4818243</v>
      </c>
      <c r="U93" s="4">
        <v>4496891</v>
      </c>
      <c r="V93" s="4">
        <v>4643549</v>
      </c>
      <c r="W93" s="4">
        <v>3879436</v>
      </c>
      <c r="X93" s="4">
        <v>3936224</v>
      </c>
      <c r="Y93" s="4">
        <v>5086573</v>
      </c>
      <c r="Z93" s="4">
        <v>4918751</v>
      </c>
      <c r="AA93" s="4">
        <v>4070524</v>
      </c>
      <c r="AB93" s="4">
        <v>4745130</v>
      </c>
      <c r="AC93" s="4">
        <v>4710470</v>
      </c>
      <c r="AD93" s="4">
        <v>3981038</v>
      </c>
      <c r="AE93" s="4">
        <v>6212756</v>
      </c>
      <c r="AF93" s="4">
        <v>4511952</v>
      </c>
      <c r="AG93" s="4">
        <v>4462235</v>
      </c>
      <c r="AH93" s="4">
        <v>4344694</v>
      </c>
      <c r="AI93" s="4">
        <v>4888099</v>
      </c>
      <c r="AJ93" s="4">
        <v>4113069</v>
      </c>
      <c r="AK93" s="4">
        <v>4394410</v>
      </c>
      <c r="AL93" s="4">
        <v>5631871</v>
      </c>
      <c r="AM93" s="4">
        <v>4490994</v>
      </c>
      <c r="AN93" s="4">
        <v>4818243</v>
      </c>
      <c r="AO93" s="4">
        <v>4496891</v>
      </c>
      <c r="AP93" s="4">
        <v>5058577</v>
      </c>
      <c r="AQ93" s="4">
        <v>3747008</v>
      </c>
      <c r="AR93" s="4">
        <v>4955908</v>
      </c>
      <c r="AS93" s="4">
        <v>4857654</v>
      </c>
      <c r="AT93" s="4">
        <v>4875678</v>
      </c>
      <c r="AU93" s="4">
        <v>3749152</v>
      </c>
      <c r="AV93" s="4">
        <v>3341935</v>
      </c>
      <c r="AW93" s="4">
        <v>4481563</v>
      </c>
      <c r="AX93" s="4">
        <v>3988625</v>
      </c>
      <c r="AY93" s="4">
        <v>3801791</v>
      </c>
      <c r="AZ93" s="4">
        <v>3541097</v>
      </c>
      <c r="BA93" s="4">
        <v>3912365</v>
      </c>
      <c r="BB93" s="4">
        <v>3770756</v>
      </c>
      <c r="BC93" s="4">
        <v>3096380</v>
      </c>
      <c r="BD93" s="4">
        <v>3072269</v>
      </c>
      <c r="BE93" s="4">
        <v>3636794</v>
      </c>
      <c r="BF93" s="4">
        <f t="shared" si="13"/>
        <v>4859499.75</v>
      </c>
      <c r="BG93" s="4">
        <f t="shared" si="14"/>
        <v>4386445.5</v>
      </c>
      <c r="BH93" s="4">
        <f t="shared" si="15"/>
        <v>4654786.75</v>
      </c>
      <c r="BI93" s="4">
        <f t="shared" si="16"/>
        <v>4611218.75</v>
      </c>
      <c r="BJ93" s="4">
        <f t="shared" si="17"/>
        <v>4112082</v>
      </c>
      <c r="BK93" s="4">
        <f t="shared" si="18"/>
        <v>4791995.25</v>
      </c>
      <c r="BL93" s="4">
        <f t="shared" si="19"/>
        <v>3810969.5</v>
      </c>
      <c r="BM93" s="4">
        <f t="shared" si="20"/>
        <v>4435068</v>
      </c>
      <c r="BN93" s="4">
        <f t="shared" si="21"/>
        <v>3394049.75</v>
      </c>
      <c r="BO93" s="4">
        <f t="shared" si="22"/>
        <v>1.0611751017993953</v>
      </c>
      <c r="BP93" s="4">
        <f t="shared" si="23"/>
        <v>0.89175600268367228</v>
      </c>
      <c r="BQ93" s="4">
        <f t="shared" si="24"/>
        <v>0.79527822987721031</v>
      </c>
      <c r="BR93" s="4">
        <f t="shared" si="25"/>
        <v>0.76527569588560984</v>
      </c>
      <c r="BS93" s="19">
        <v>0.60300105932203396</v>
      </c>
      <c r="BT93" s="19">
        <v>0.17801271186440701</v>
      </c>
      <c r="BU93" s="19">
        <v>6.0957627118644102E-2</v>
      </c>
      <c r="BV93" s="19">
        <v>4.0826271186440704E-3</v>
      </c>
      <c r="BW93" s="22">
        <v>100</v>
      </c>
      <c r="BX93" s="22">
        <v>100</v>
      </c>
      <c r="BY93" s="22">
        <v>100</v>
      </c>
      <c r="BZ93" s="22">
        <v>100</v>
      </c>
      <c r="CA93" s="22">
        <v>100</v>
      </c>
      <c r="CB93" s="22">
        <v>100</v>
      </c>
      <c r="CC93" s="22">
        <v>100</v>
      </c>
      <c r="CD93" s="22">
        <v>100</v>
      </c>
      <c r="CE93" s="22">
        <v>100</v>
      </c>
      <c r="CF93" s="35" t="s">
        <v>38</v>
      </c>
    </row>
    <row r="94" spans="1:84" s="19" customFormat="1" ht="17.25">
      <c r="A94" s="19">
        <v>49</v>
      </c>
      <c r="B94" s="5">
        <v>36815</v>
      </c>
      <c r="C94" s="5" t="s">
        <v>1494</v>
      </c>
      <c r="D94" s="34" t="s">
        <v>1067</v>
      </c>
      <c r="E94" s="38">
        <v>346.05579999999998</v>
      </c>
      <c r="F94" s="33" t="s">
        <v>16</v>
      </c>
      <c r="G94" s="54">
        <v>2040</v>
      </c>
      <c r="H94" s="38">
        <v>347.06308000000001</v>
      </c>
      <c r="I94" s="5" t="s">
        <v>1109</v>
      </c>
      <c r="J94" s="5" t="s">
        <v>1714</v>
      </c>
      <c r="K94" s="37">
        <v>94136</v>
      </c>
      <c r="L94" s="6" t="s">
        <v>1713</v>
      </c>
      <c r="M94" s="36" t="s">
        <v>1712</v>
      </c>
      <c r="N94" s="5" t="s">
        <v>1154</v>
      </c>
      <c r="O94" s="5" t="s">
        <v>1153</v>
      </c>
      <c r="P94" s="35" t="s">
        <v>1711</v>
      </c>
      <c r="Q94" s="22">
        <v>1</v>
      </c>
      <c r="R94" s="4">
        <v>198818</v>
      </c>
      <c r="S94" s="4">
        <v>253843</v>
      </c>
      <c r="T94" s="4">
        <v>262941</v>
      </c>
      <c r="U94" s="4">
        <v>249520</v>
      </c>
      <c r="V94" s="4">
        <v>233379</v>
      </c>
      <c r="W94" s="4">
        <v>242191</v>
      </c>
      <c r="X94" s="4">
        <v>282352</v>
      </c>
      <c r="Y94" s="4">
        <v>276970</v>
      </c>
      <c r="Z94" s="4">
        <v>349197</v>
      </c>
      <c r="AA94" s="4">
        <v>206703</v>
      </c>
      <c r="AB94" s="4">
        <v>336659</v>
      </c>
      <c r="AC94" s="4">
        <v>273070</v>
      </c>
      <c r="AD94" s="4">
        <v>223731</v>
      </c>
      <c r="AE94" s="4">
        <v>254782</v>
      </c>
      <c r="AF94" s="4">
        <v>484557</v>
      </c>
      <c r="AG94" s="4">
        <v>191861</v>
      </c>
      <c r="AH94" s="4">
        <v>262492</v>
      </c>
      <c r="AI94" s="4">
        <v>195449</v>
      </c>
      <c r="AJ94" s="4">
        <v>235637</v>
      </c>
      <c r="AK94" s="4">
        <v>227231</v>
      </c>
      <c r="AL94" s="4">
        <v>198818</v>
      </c>
      <c r="AM94" s="4">
        <v>253843</v>
      </c>
      <c r="AN94" s="4">
        <v>262941</v>
      </c>
      <c r="AO94" s="4">
        <v>249520</v>
      </c>
      <c r="AP94" s="4">
        <v>338679</v>
      </c>
      <c r="AQ94" s="4">
        <v>261834</v>
      </c>
      <c r="AR94" s="4">
        <v>97637</v>
      </c>
      <c r="AS94" s="4">
        <v>324487</v>
      </c>
      <c r="AT94" s="4">
        <v>148226</v>
      </c>
      <c r="AU94" s="4">
        <v>477017</v>
      </c>
      <c r="AV94" s="4">
        <v>179113</v>
      </c>
      <c r="AW94" s="4">
        <v>292556</v>
      </c>
      <c r="AX94" s="4">
        <v>249992</v>
      </c>
      <c r="AY94" s="4">
        <v>242270</v>
      </c>
      <c r="AZ94" s="4">
        <v>227604</v>
      </c>
      <c r="BA94" s="4">
        <v>225839</v>
      </c>
      <c r="BB94" s="4">
        <v>241798</v>
      </c>
      <c r="BC94" s="4">
        <v>172629</v>
      </c>
      <c r="BD94" s="4">
        <v>318340</v>
      </c>
      <c r="BE94" s="4">
        <v>232797</v>
      </c>
      <c r="BF94" s="4">
        <f t="shared" si="13"/>
        <v>241280.5</v>
      </c>
      <c r="BG94" s="4">
        <f t="shared" si="14"/>
        <v>258723</v>
      </c>
      <c r="BH94" s="4">
        <f t="shared" si="15"/>
        <v>255659.25</v>
      </c>
      <c r="BI94" s="4">
        <f t="shared" si="16"/>
        <v>291407.25</v>
      </c>
      <c r="BJ94" s="4">
        <f t="shared" si="17"/>
        <v>274228</v>
      </c>
      <c r="BK94" s="4">
        <f t="shared" si="18"/>
        <v>288732.75</v>
      </c>
      <c r="BL94" s="4">
        <f t="shared" si="19"/>
        <v>236426.25</v>
      </c>
      <c r="BM94" s="4">
        <f t="shared" si="20"/>
        <v>230202.25</v>
      </c>
      <c r="BN94" s="4">
        <f t="shared" si="21"/>
        <v>241391</v>
      </c>
      <c r="BO94" s="4">
        <f t="shared" si="22"/>
        <v>0.98815818462216343</v>
      </c>
      <c r="BP94" s="4">
        <f t="shared" si="23"/>
        <v>0.94104728005222926</v>
      </c>
      <c r="BQ94" s="4">
        <f t="shared" si="24"/>
        <v>0.81884112557373556</v>
      </c>
      <c r="BR94" s="4">
        <f t="shared" si="25"/>
        <v>1.048603999309303</v>
      </c>
      <c r="BS94" s="19">
        <v>0.98807097457627102</v>
      </c>
      <c r="BT94" s="19">
        <v>0.69297987288135598</v>
      </c>
      <c r="BU94" s="19">
        <v>0.56450953389830505</v>
      </c>
      <c r="BV94" s="19">
        <v>0.98043749999999996</v>
      </c>
      <c r="BW94" s="22">
        <v>100</v>
      </c>
      <c r="BX94" s="22">
        <v>100</v>
      </c>
      <c r="BY94" s="22">
        <v>100</v>
      </c>
      <c r="BZ94" s="22">
        <v>100</v>
      </c>
      <c r="CA94" s="22">
        <v>100</v>
      </c>
      <c r="CB94" s="22">
        <v>100</v>
      </c>
      <c r="CC94" s="22">
        <v>100</v>
      </c>
      <c r="CD94" s="22">
        <v>100</v>
      </c>
      <c r="CE94" s="22">
        <v>100</v>
      </c>
      <c r="CF94" s="35" t="s">
        <v>1711</v>
      </c>
    </row>
    <row r="95" spans="1:84" s="19" customFormat="1" ht="17.25">
      <c r="A95" s="19">
        <v>50</v>
      </c>
      <c r="B95" s="5">
        <v>37467</v>
      </c>
      <c r="C95" s="5" t="s">
        <v>1494</v>
      </c>
      <c r="D95" s="34" t="s">
        <v>1067</v>
      </c>
      <c r="E95" s="38">
        <v>328.04523999999998</v>
      </c>
      <c r="F95" s="33" t="s">
        <v>16</v>
      </c>
      <c r="G95" s="54">
        <v>5730</v>
      </c>
      <c r="H95" s="38">
        <v>329.053</v>
      </c>
      <c r="I95" s="5" t="s">
        <v>1710</v>
      </c>
      <c r="J95" s="5" t="s">
        <v>1709</v>
      </c>
      <c r="K95" s="37">
        <v>2024</v>
      </c>
      <c r="L95" s="6" t="s">
        <v>1708</v>
      </c>
      <c r="M95" s="39" t="s">
        <v>16</v>
      </c>
      <c r="N95" s="5" t="s">
        <v>1154</v>
      </c>
      <c r="O95" s="5" t="s">
        <v>1153</v>
      </c>
      <c r="P95" s="35" t="s">
        <v>1707</v>
      </c>
      <c r="Q95" s="22">
        <v>1</v>
      </c>
      <c r="R95" s="4">
        <v>5613881</v>
      </c>
      <c r="S95" s="4">
        <v>5980727</v>
      </c>
      <c r="T95" s="4">
        <v>6977643</v>
      </c>
      <c r="U95" s="4">
        <v>5764297</v>
      </c>
      <c r="V95" s="4">
        <v>6315340</v>
      </c>
      <c r="W95" s="4">
        <v>5932934</v>
      </c>
      <c r="X95" s="4">
        <v>7939993</v>
      </c>
      <c r="Y95" s="4">
        <v>6835900</v>
      </c>
      <c r="Z95" s="4">
        <v>4584568</v>
      </c>
      <c r="AA95" s="4">
        <v>6590657</v>
      </c>
      <c r="AB95" s="4">
        <v>7196463</v>
      </c>
      <c r="AC95" s="4">
        <v>6649762</v>
      </c>
      <c r="AD95" s="4">
        <v>4811284</v>
      </c>
      <c r="AE95" s="4">
        <v>5425748</v>
      </c>
      <c r="AF95" s="4">
        <v>5880698</v>
      </c>
      <c r="AG95" s="4">
        <v>5807563</v>
      </c>
      <c r="AH95" s="4">
        <v>5457699</v>
      </c>
      <c r="AI95" s="4">
        <v>5723789</v>
      </c>
      <c r="AJ95" s="4">
        <v>6891976</v>
      </c>
      <c r="AK95" s="4">
        <v>6117162</v>
      </c>
      <c r="AL95" s="4">
        <v>5613881</v>
      </c>
      <c r="AM95" s="4">
        <v>5980727</v>
      </c>
      <c r="AN95" s="4">
        <v>6977643</v>
      </c>
      <c r="AO95" s="4">
        <v>5764297</v>
      </c>
      <c r="AP95" s="4">
        <v>7284173</v>
      </c>
      <c r="AQ95" s="4">
        <v>5031952</v>
      </c>
      <c r="AR95" s="4">
        <v>6906023</v>
      </c>
      <c r="AS95" s="4">
        <v>6097779</v>
      </c>
      <c r="AT95" s="4">
        <v>3758678</v>
      </c>
      <c r="AU95" s="4">
        <v>4928553</v>
      </c>
      <c r="AV95" s="4">
        <v>5729336</v>
      </c>
      <c r="AW95" s="4">
        <v>6279744</v>
      </c>
      <c r="AX95" s="4">
        <v>6334300</v>
      </c>
      <c r="AY95" s="4">
        <v>6437214</v>
      </c>
      <c r="AZ95" s="4">
        <v>5210951</v>
      </c>
      <c r="BA95" s="4">
        <v>6734368</v>
      </c>
      <c r="BB95" s="4">
        <v>6017610</v>
      </c>
      <c r="BC95" s="4">
        <v>5623008</v>
      </c>
      <c r="BD95" s="4">
        <v>5972532</v>
      </c>
      <c r="BE95" s="4">
        <v>6009416</v>
      </c>
      <c r="BF95" s="4">
        <f t="shared" si="13"/>
        <v>6084137</v>
      </c>
      <c r="BG95" s="4">
        <f t="shared" si="14"/>
        <v>6756041.75</v>
      </c>
      <c r="BH95" s="4">
        <f t="shared" si="15"/>
        <v>6329981.75</v>
      </c>
      <c r="BI95" s="4">
        <f t="shared" si="16"/>
        <v>6255362.5</v>
      </c>
      <c r="BJ95" s="4">
        <f t="shared" si="17"/>
        <v>5174077.75</v>
      </c>
      <c r="BK95" s="4">
        <f t="shared" si="18"/>
        <v>5481323.25</v>
      </c>
      <c r="BL95" s="4">
        <f t="shared" si="19"/>
        <v>6179208.25</v>
      </c>
      <c r="BM95" s="4">
        <f t="shared" si="20"/>
        <v>6047656.5</v>
      </c>
      <c r="BN95" s="4">
        <f t="shared" si="21"/>
        <v>5905641.5</v>
      </c>
      <c r="BO95" s="4">
        <f t="shared" si="22"/>
        <v>0.9369364465517106</v>
      </c>
      <c r="BP95" s="4">
        <f t="shared" si="23"/>
        <v>0.82714275151919658</v>
      </c>
      <c r="BQ95" s="4">
        <f t="shared" si="24"/>
        <v>1.1273205334131682</v>
      </c>
      <c r="BR95" s="4">
        <f t="shared" si="25"/>
        <v>0.97651735015042607</v>
      </c>
      <c r="BS95" s="19">
        <v>0.53868114406779699</v>
      </c>
      <c r="BT95" s="19">
        <v>3.0587923728813599E-2</v>
      </c>
      <c r="BU95" s="19">
        <v>0.264424788135593</v>
      </c>
      <c r="BV95" s="19">
        <v>0.52153707627118595</v>
      </c>
      <c r="BW95" s="22">
        <v>100</v>
      </c>
      <c r="BX95" s="22">
        <v>100</v>
      </c>
      <c r="BY95" s="22">
        <v>100</v>
      </c>
      <c r="BZ95" s="22">
        <v>100</v>
      </c>
      <c r="CA95" s="22">
        <v>100</v>
      </c>
      <c r="CB95" s="22">
        <v>100</v>
      </c>
      <c r="CC95" s="22">
        <v>100</v>
      </c>
      <c r="CD95" s="22">
        <v>100</v>
      </c>
      <c r="CE95" s="22">
        <v>100</v>
      </c>
      <c r="CF95" s="35" t="s">
        <v>1707</v>
      </c>
    </row>
    <row r="96" spans="1:84" s="19" customFormat="1" ht="17.25">
      <c r="A96" s="19">
        <v>55</v>
      </c>
      <c r="B96" s="5">
        <v>37073</v>
      </c>
      <c r="C96" s="5" t="s">
        <v>1494</v>
      </c>
      <c r="D96" s="34" t="s">
        <v>1067</v>
      </c>
      <c r="E96" s="38">
        <v>131.07136</v>
      </c>
      <c r="F96" s="33" t="s">
        <v>16</v>
      </c>
      <c r="G96" s="54">
        <v>5695</v>
      </c>
      <c r="H96" s="38">
        <v>132.07864499999999</v>
      </c>
      <c r="I96" s="5" t="s">
        <v>1706</v>
      </c>
      <c r="J96" s="5" t="s">
        <v>1705</v>
      </c>
      <c r="K96" s="37">
        <v>99824</v>
      </c>
      <c r="L96" s="5" t="s">
        <v>16</v>
      </c>
      <c r="M96" s="39" t="s">
        <v>16</v>
      </c>
      <c r="N96" s="5" t="s">
        <v>17</v>
      </c>
      <c r="O96" s="5" t="s">
        <v>1496</v>
      </c>
      <c r="P96" s="35" t="s">
        <v>1704</v>
      </c>
      <c r="Q96" s="22">
        <v>1</v>
      </c>
      <c r="R96" s="4">
        <v>397093</v>
      </c>
      <c r="S96" s="4">
        <v>450339</v>
      </c>
      <c r="T96" s="4">
        <v>428575</v>
      </c>
      <c r="U96" s="4">
        <v>352370</v>
      </c>
      <c r="V96" s="4">
        <v>294335</v>
      </c>
      <c r="W96" s="4">
        <v>390643</v>
      </c>
      <c r="X96" s="4">
        <v>310255</v>
      </c>
      <c r="Y96" s="4">
        <v>318972</v>
      </c>
      <c r="Z96" s="4">
        <v>454658</v>
      </c>
      <c r="AA96" s="4">
        <v>420575</v>
      </c>
      <c r="AB96" s="4">
        <v>291493</v>
      </c>
      <c r="AC96" s="4">
        <v>443875</v>
      </c>
      <c r="AD96" s="4">
        <v>519556</v>
      </c>
      <c r="AE96" s="4">
        <v>575180</v>
      </c>
      <c r="AF96" s="4">
        <v>530758</v>
      </c>
      <c r="AG96" s="4">
        <v>431080</v>
      </c>
      <c r="AH96" s="4">
        <v>651470</v>
      </c>
      <c r="AI96" s="4">
        <v>580180</v>
      </c>
      <c r="AJ96" s="4">
        <v>472275</v>
      </c>
      <c r="AK96" s="4">
        <v>537016</v>
      </c>
      <c r="AL96" s="4">
        <v>397093</v>
      </c>
      <c r="AM96" s="4">
        <v>450339</v>
      </c>
      <c r="AN96" s="4">
        <v>428575</v>
      </c>
      <c r="AO96" s="4">
        <v>352370</v>
      </c>
      <c r="AP96" s="4">
        <v>464988</v>
      </c>
      <c r="AQ96" s="4">
        <v>348007</v>
      </c>
      <c r="AR96" s="4">
        <v>256364</v>
      </c>
      <c r="AS96" s="4">
        <v>441779</v>
      </c>
      <c r="AT96" s="4">
        <v>455444</v>
      </c>
      <c r="AU96" s="4">
        <v>512731</v>
      </c>
      <c r="AV96" s="4">
        <v>336172</v>
      </c>
      <c r="AW96" s="4">
        <v>467382</v>
      </c>
      <c r="AX96" s="4">
        <v>530754</v>
      </c>
      <c r="AY96" s="4">
        <v>459443</v>
      </c>
      <c r="AZ96" s="4">
        <v>409924</v>
      </c>
      <c r="BA96" s="4">
        <v>330919</v>
      </c>
      <c r="BB96" s="4">
        <v>492052</v>
      </c>
      <c r="BC96" s="4">
        <v>517540</v>
      </c>
      <c r="BD96" s="4">
        <v>439556</v>
      </c>
      <c r="BE96" s="4">
        <v>504087</v>
      </c>
      <c r="BF96" s="4">
        <f t="shared" si="13"/>
        <v>407094.25</v>
      </c>
      <c r="BG96" s="4">
        <f t="shared" si="14"/>
        <v>328551.25</v>
      </c>
      <c r="BH96" s="4">
        <f t="shared" si="15"/>
        <v>377784.5</v>
      </c>
      <c r="BI96" s="4">
        <f t="shared" si="16"/>
        <v>402650.25</v>
      </c>
      <c r="BJ96" s="4">
        <f t="shared" si="17"/>
        <v>442932.25</v>
      </c>
      <c r="BK96" s="4">
        <f t="shared" si="18"/>
        <v>514143.5</v>
      </c>
      <c r="BL96" s="4">
        <f t="shared" si="19"/>
        <v>432760</v>
      </c>
      <c r="BM96" s="4">
        <f t="shared" si="20"/>
        <v>560235.25</v>
      </c>
      <c r="BN96" s="4">
        <f t="shared" si="21"/>
        <v>488308.75</v>
      </c>
      <c r="BO96" s="4">
        <f t="shared" si="22"/>
        <v>1.1498495288025841</v>
      </c>
      <c r="BP96" s="4">
        <f t="shared" si="23"/>
        <v>1.1000421581757369</v>
      </c>
      <c r="BQ96" s="4">
        <f t="shared" si="24"/>
        <v>0.84171053412131047</v>
      </c>
      <c r="BR96" s="4">
        <f t="shared" si="25"/>
        <v>0.87161375511448091</v>
      </c>
      <c r="BS96" s="19">
        <v>0.38235911016949198</v>
      </c>
      <c r="BT96" s="19">
        <v>0.70522457627118595</v>
      </c>
      <c r="BU96" s="19">
        <v>2.0370762711864401E-2</v>
      </c>
      <c r="BV96" s="19">
        <v>8.1090042372881393E-2</v>
      </c>
      <c r="BW96" s="22">
        <v>100</v>
      </c>
      <c r="BX96" s="22">
        <v>100</v>
      </c>
      <c r="BY96" s="22">
        <v>100</v>
      </c>
      <c r="BZ96" s="22">
        <v>100</v>
      </c>
      <c r="CA96" s="22">
        <v>100</v>
      </c>
      <c r="CB96" s="22">
        <v>100</v>
      </c>
      <c r="CC96" s="22">
        <v>100</v>
      </c>
      <c r="CD96" s="22">
        <v>100</v>
      </c>
      <c r="CE96" s="22">
        <v>100</v>
      </c>
      <c r="CF96" s="35" t="s">
        <v>1704</v>
      </c>
    </row>
    <row r="97" spans="1:84" s="19" customFormat="1" ht="17.25">
      <c r="A97" s="19">
        <v>61</v>
      </c>
      <c r="B97" s="5">
        <v>1118</v>
      </c>
      <c r="C97" s="5" t="s">
        <v>1494</v>
      </c>
      <c r="D97" s="34" t="s">
        <v>1067</v>
      </c>
      <c r="E97" s="38">
        <v>311.29554999999999</v>
      </c>
      <c r="F97" s="33" t="s">
        <v>16</v>
      </c>
      <c r="G97" s="54">
        <v>2432.9</v>
      </c>
      <c r="H97" s="38">
        <v>312.30282999999997</v>
      </c>
      <c r="I97" s="5" t="s">
        <v>1703</v>
      </c>
      <c r="J97" s="5" t="s">
        <v>1702</v>
      </c>
      <c r="K97" s="37">
        <v>10467</v>
      </c>
      <c r="L97" s="6" t="s">
        <v>1701</v>
      </c>
      <c r="M97" s="36" t="s">
        <v>1700</v>
      </c>
      <c r="N97" s="5" t="s">
        <v>17</v>
      </c>
      <c r="O97" s="5" t="s">
        <v>1496</v>
      </c>
      <c r="P97" s="35" t="s">
        <v>1699</v>
      </c>
      <c r="Q97" s="22">
        <v>1</v>
      </c>
      <c r="R97" s="4">
        <v>43143199</v>
      </c>
      <c r="S97" s="4">
        <v>38899124</v>
      </c>
      <c r="T97" s="4">
        <v>43572499</v>
      </c>
      <c r="U97" s="4">
        <v>66322261</v>
      </c>
      <c r="V97" s="4">
        <v>42849330</v>
      </c>
      <c r="W97" s="4">
        <v>60074229</v>
      </c>
      <c r="X97" s="4">
        <v>54261554</v>
      </c>
      <c r="Y97" s="4">
        <v>49024306</v>
      </c>
      <c r="Z97" s="4">
        <v>58684811</v>
      </c>
      <c r="AA97" s="4">
        <v>44861407</v>
      </c>
      <c r="AB97" s="4">
        <v>64005829</v>
      </c>
      <c r="AC97" s="4">
        <v>61470174</v>
      </c>
      <c r="AD97" s="4">
        <v>58468943</v>
      </c>
      <c r="AE97" s="4">
        <v>63288258</v>
      </c>
      <c r="AF97" s="4">
        <v>58598090</v>
      </c>
      <c r="AG97" s="4">
        <v>49287993</v>
      </c>
      <c r="AH97" s="4">
        <v>59493940</v>
      </c>
      <c r="AI97" s="4">
        <v>49062686</v>
      </c>
      <c r="AJ97" s="4">
        <v>57289820</v>
      </c>
      <c r="AK97" s="4">
        <v>56585497</v>
      </c>
      <c r="AL97" s="4">
        <v>43143199</v>
      </c>
      <c r="AM97" s="4">
        <v>38899124</v>
      </c>
      <c r="AN97" s="4">
        <v>43572499</v>
      </c>
      <c r="AO97" s="4">
        <v>66322261</v>
      </c>
      <c r="AP97" s="4">
        <v>44817121</v>
      </c>
      <c r="AQ97" s="4">
        <v>56785280</v>
      </c>
      <c r="AR97" s="4">
        <v>41737073</v>
      </c>
      <c r="AS97" s="4">
        <v>55646046</v>
      </c>
      <c r="AT97" s="4">
        <v>43162177</v>
      </c>
      <c r="AU97" s="4">
        <v>53348872</v>
      </c>
      <c r="AV97" s="4">
        <v>45545899</v>
      </c>
      <c r="AW97" s="4">
        <v>50286085</v>
      </c>
      <c r="AX97" s="4">
        <v>55149016</v>
      </c>
      <c r="AY97" s="4">
        <v>43064735</v>
      </c>
      <c r="AZ97" s="4">
        <v>54733363</v>
      </c>
      <c r="BA97" s="4">
        <v>63685348</v>
      </c>
      <c r="BB97" s="4">
        <v>49982403</v>
      </c>
      <c r="BC97" s="4">
        <v>52416250</v>
      </c>
      <c r="BD97" s="4">
        <v>57380519</v>
      </c>
      <c r="BE97" s="4">
        <v>60785352</v>
      </c>
      <c r="BF97" s="4">
        <f t="shared" si="13"/>
        <v>47984270.75</v>
      </c>
      <c r="BG97" s="4">
        <f t="shared" si="14"/>
        <v>51552354.75</v>
      </c>
      <c r="BH97" s="4">
        <f t="shared" si="15"/>
        <v>49746380</v>
      </c>
      <c r="BI97" s="4">
        <f t="shared" si="16"/>
        <v>57255555.25</v>
      </c>
      <c r="BJ97" s="4">
        <f t="shared" si="17"/>
        <v>48085758.25</v>
      </c>
      <c r="BK97" s="4">
        <f t="shared" si="18"/>
        <v>57410821</v>
      </c>
      <c r="BL97" s="4">
        <f t="shared" si="19"/>
        <v>54158115.5</v>
      </c>
      <c r="BM97" s="4">
        <f t="shared" si="20"/>
        <v>55607985.75</v>
      </c>
      <c r="BN97" s="4">
        <f t="shared" si="21"/>
        <v>55141131</v>
      </c>
      <c r="BO97" s="4">
        <f t="shared" si="22"/>
        <v>0.96496814241060447</v>
      </c>
      <c r="BP97" s="4">
        <f t="shared" si="23"/>
        <v>0.8398444140492376</v>
      </c>
      <c r="BQ97" s="4">
        <f t="shared" si="24"/>
        <v>0.94334333766103085</v>
      </c>
      <c r="BR97" s="4">
        <f t="shared" si="25"/>
        <v>0.99160453766301004</v>
      </c>
      <c r="BS97" s="19">
        <v>0.73414830508474604</v>
      </c>
      <c r="BT97" s="19">
        <v>6.9950211864406794E-2</v>
      </c>
      <c r="BU97" s="19">
        <v>0.65290783898305105</v>
      </c>
      <c r="BV97" s="19">
        <v>0.64901059322033905</v>
      </c>
      <c r="BW97" s="22">
        <v>100</v>
      </c>
      <c r="BX97" s="22">
        <v>100</v>
      </c>
      <c r="BY97" s="22">
        <v>100</v>
      </c>
      <c r="BZ97" s="22">
        <v>100</v>
      </c>
      <c r="CA97" s="22">
        <v>100</v>
      </c>
      <c r="CB97" s="22">
        <v>100</v>
      </c>
      <c r="CC97" s="22">
        <v>100</v>
      </c>
      <c r="CD97" s="22">
        <v>100</v>
      </c>
      <c r="CE97" s="22">
        <v>100</v>
      </c>
      <c r="CF97" s="35" t="s">
        <v>1699</v>
      </c>
    </row>
    <row r="98" spans="1:84" s="19" customFormat="1" ht="17.25">
      <c r="A98" s="19">
        <v>62</v>
      </c>
      <c r="B98" s="5">
        <v>1110</v>
      </c>
      <c r="C98" s="5" t="s">
        <v>1494</v>
      </c>
      <c r="D98" s="34" t="s">
        <v>1067</v>
      </c>
      <c r="E98" s="38">
        <v>303.23295000000002</v>
      </c>
      <c r="F98" s="33" t="s">
        <v>16</v>
      </c>
      <c r="G98" s="54">
        <v>1561.6</v>
      </c>
      <c r="H98" s="38">
        <v>304.24023</v>
      </c>
      <c r="I98" s="5" t="s">
        <v>1698</v>
      </c>
      <c r="J98" s="5" t="s">
        <v>1697</v>
      </c>
      <c r="K98" s="37">
        <v>444899</v>
      </c>
      <c r="L98" s="6" t="s">
        <v>1696</v>
      </c>
      <c r="M98" s="36" t="s">
        <v>1695</v>
      </c>
      <c r="N98" s="5" t="s">
        <v>17</v>
      </c>
      <c r="O98" s="5" t="s">
        <v>1496</v>
      </c>
      <c r="P98" s="35" t="s">
        <v>43</v>
      </c>
      <c r="Q98" s="22">
        <v>1</v>
      </c>
      <c r="R98" s="4">
        <v>1425350</v>
      </c>
      <c r="S98" s="4">
        <v>1998535</v>
      </c>
      <c r="T98" s="4">
        <v>2361973</v>
      </c>
      <c r="U98" s="4">
        <v>2500918</v>
      </c>
      <c r="V98" s="4">
        <v>2112465</v>
      </c>
      <c r="W98" s="4">
        <v>2536062</v>
      </c>
      <c r="X98" s="4">
        <v>2238208</v>
      </c>
      <c r="Y98" s="4">
        <v>1945825</v>
      </c>
      <c r="Z98" s="4">
        <v>2190848</v>
      </c>
      <c r="AA98" s="4">
        <v>2224271</v>
      </c>
      <c r="AB98" s="4">
        <v>2778968</v>
      </c>
      <c r="AC98" s="4">
        <v>2869830</v>
      </c>
      <c r="AD98" s="4">
        <v>1595347</v>
      </c>
      <c r="AE98" s="4">
        <v>1859796</v>
      </c>
      <c r="AF98" s="4">
        <v>3004121</v>
      </c>
      <c r="AG98" s="4">
        <v>2086608</v>
      </c>
      <c r="AH98" s="4">
        <v>1784865</v>
      </c>
      <c r="AI98" s="4">
        <v>1793166</v>
      </c>
      <c r="AJ98" s="4">
        <v>2200584</v>
      </c>
      <c r="AK98" s="4">
        <v>1541652</v>
      </c>
      <c r="AL98" s="4">
        <v>1425350</v>
      </c>
      <c r="AM98" s="4">
        <v>1998535</v>
      </c>
      <c r="AN98" s="4">
        <v>2361973</v>
      </c>
      <c r="AO98" s="4">
        <v>2500918</v>
      </c>
      <c r="AP98" s="4">
        <v>1988865</v>
      </c>
      <c r="AQ98" s="4">
        <v>1754434</v>
      </c>
      <c r="AR98" s="4">
        <v>2392832</v>
      </c>
      <c r="AS98" s="4">
        <v>2268872</v>
      </c>
      <c r="AT98" s="4">
        <v>1113149</v>
      </c>
      <c r="AU98" s="4">
        <v>2031937</v>
      </c>
      <c r="AV98" s="4">
        <v>2041996</v>
      </c>
      <c r="AW98" s="4">
        <v>2106299</v>
      </c>
      <c r="AX98" s="4">
        <v>1457160</v>
      </c>
      <c r="AY98" s="4">
        <v>1401536</v>
      </c>
      <c r="AZ98" s="4">
        <v>1685118</v>
      </c>
      <c r="BA98" s="4">
        <v>2381985</v>
      </c>
      <c r="BB98" s="4">
        <v>1620730</v>
      </c>
      <c r="BC98" s="4">
        <v>1480355</v>
      </c>
      <c r="BD98" s="4">
        <v>1720743</v>
      </c>
      <c r="BE98" s="4">
        <v>1998924</v>
      </c>
      <c r="BF98" s="4">
        <f t="shared" si="13"/>
        <v>2071694</v>
      </c>
      <c r="BG98" s="4">
        <f t="shared" si="14"/>
        <v>2208140</v>
      </c>
      <c r="BH98" s="4">
        <f t="shared" si="15"/>
        <v>2101250.75</v>
      </c>
      <c r="BI98" s="4">
        <f t="shared" si="16"/>
        <v>2515979.25</v>
      </c>
      <c r="BJ98" s="4">
        <f t="shared" si="17"/>
        <v>1823345.25</v>
      </c>
      <c r="BK98" s="4">
        <f t="shared" si="18"/>
        <v>2136468</v>
      </c>
      <c r="BL98" s="4">
        <f t="shared" si="19"/>
        <v>1731449.75</v>
      </c>
      <c r="BM98" s="4">
        <f t="shared" si="20"/>
        <v>1830066.75</v>
      </c>
      <c r="BN98" s="4">
        <f t="shared" si="21"/>
        <v>1705188</v>
      </c>
      <c r="BO98" s="4">
        <f t="shared" si="22"/>
        <v>0.95159308286612265</v>
      </c>
      <c r="BP98" s="4">
        <f t="shared" si="23"/>
        <v>0.72470599668101399</v>
      </c>
      <c r="BQ98" s="4">
        <f t="shared" si="24"/>
        <v>0.81042625024105208</v>
      </c>
      <c r="BR98" s="4">
        <f t="shared" si="25"/>
        <v>0.93176273488385053</v>
      </c>
      <c r="BS98" s="19">
        <v>0.67486546610169496</v>
      </c>
      <c r="BT98" s="19">
        <v>1.98167372881356E-2</v>
      </c>
      <c r="BU98" s="19">
        <v>0.112381355932203</v>
      </c>
      <c r="BV98" s="19">
        <v>0.41361334745762701</v>
      </c>
      <c r="BW98" s="22">
        <v>100</v>
      </c>
      <c r="BX98" s="22">
        <v>100</v>
      </c>
      <c r="BY98" s="22">
        <v>100</v>
      </c>
      <c r="BZ98" s="22">
        <v>100</v>
      </c>
      <c r="CA98" s="22">
        <v>100</v>
      </c>
      <c r="CB98" s="22">
        <v>100</v>
      </c>
      <c r="CC98" s="22">
        <v>100</v>
      </c>
      <c r="CD98" s="22">
        <v>100</v>
      </c>
      <c r="CE98" s="22">
        <v>100</v>
      </c>
      <c r="CF98" s="35" t="s">
        <v>43</v>
      </c>
    </row>
    <row r="99" spans="1:84" s="19" customFormat="1" ht="17.25">
      <c r="A99" s="19">
        <v>66</v>
      </c>
      <c r="B99" s="5">
        <v>18362</v>
      </c>
      <c r="C99" s="5" t="s">
        <v>1494</v>
      </c>
      <c r="D99" s="34" t="s">
        <v>1067</v>
      </c>
      <c r="E99" s="38">
        <v>187.09757999999999</v>
      </c>
      <c r="F99" s="33" t="s">
        <v>16</v>
      </c>
      <c r="G99" s="54">
        <v>1276</v>
      </c>
      <c r="H99" s="38">
        <v>188.10499999999999</v>
      </c>
      <c r="I99" s="5" t="s">
        <v>1694</v>
      </c>
      <c r="J99" s="5" t="s">
        <v>1693</v>
      </c>
      <c r="K99" s="37">
        <v>2266</v>
      </c>
      <c r="L99" s="6" t="s">
        <v>1692</v>
      </c>
      <c r="M99" s="39" t="s">
        <v>16</v>
      </c>
      <c r="N99" s="5" t="s">
        <v>17</v>
      </c>
      <c r="O99" s="5" t="s">
        <v>1505</v>
      </c>
      <c r="P99" s="35" t="s">
        <v>1691</v>
      </c>
      <c r="Q99" s="22">
        <v>1</v>
      </c>
      <c r="R99" s="4">
        <v>21727565</v>
      </c>
      <c r="S99" s="4">
        <v>23480644</v>
      </c>
      <c r="T99" s="4">
        <v>23617435</v>
      </c>
      <c r="U99" s="4">
        <v>32020427</v>
      </c>
      <c r="V99" s="4">
        <v>21146670</v>
      </c>
      <c r="W99" s="4">
        <v>20749351</v>
      </c>
      <c r="X99" s="4">
        <v>28526685</v>
      </c>
      <c r="Y99" s="4">
        <v>19112575</v>
      </c>
      <c r="Z99" s="4">
        <v>23411931</v>
      </c>
      <c r="AA99" s="4">
        <v>27337417</v>
      </c>
      <c r="AB99" s="4">
        <v>31034851</v>
      </c>
      <c r="AC99" s="4">
        <v>29438795</v>
      </c>
      <c r="AD99" s="4">
        <v>28140681</v>
      </c>
      <c r="AE99" s="4">
        <v>25553443</v>
      </c>
      <c r="AF99" s="4">
        <v>29733875</v>
      </c>
      <c r="AG99" s="4">
        <v>25407672</v>
      </c>
      <c r="AH99" s="4">
        <v>29209720</v>
      </c>
      <c r="AI99" s="4">
        <v>25694516</v>
      </c>
      <c r="AJ99" s="4">
        <v>31113252</v>
      </c>
      <c r="AK99" s="4">
        <v>29577616</v>
      </c>
      <c r="AL99" s="4">
        <v>21727565</v>
      </c>
      <c r="AM99" s="4">
        <v>23480644</v>
      </c>
      <c r="AN99" s="4">
        <v>23617435</v>
      </c>
      <c r="AO99" s="4">
        <v>32020427</v>
      </c>
      <c r="AP99" s="4">
        <v>28787386</v>
      </c>
      <c r="AQ99" s="4">
        <v>22655720</v>
      </c>
      <c r="AR99" s="4">
        <v>25050678</v>
      </c>
      <c r="AS99" s="4">
        <v>31540493</v>
      </c>
      <c r="AT99" s="4">
        <v>21541727</v>
      </c>
      <c r="AU99" s="4">
        <v>26561192</v>
      </c>
      <c r="AV99" s="4">
        <v>19997561</v>
      </c>
      <c r="AW99" s="4">
        <v>28008452</v>
      </c>
      <c r="AX99" s="4">
        <v>24387050</v>
      </c>
      <c r="AY99" s="4">
        <v>28385763</v>
      </c>
      <c r="AZ99" s="4">
        <v>27205030</v>
      </c>
      <c r="BA99" s="4">
        <v>27692029</v>
      </c>
      <c r="BB99" s="4">
        <v>23219882</v>
      </c>
      <c r="BC99" s="4">
        <v>25160669</v>
      </c>
      <c r="BD99" s="4">
        <v>27595434</v>
      </c>
      <c r="BE99" s="4">
        <v>21111034</v>
      </c>
      <c r="BF99" s="4">
        <f t="shared" si="13"/>
        <v>25211517.75</v>
      </c>
      <c r="BG99" s="4">
        <f t="shared" si="14"/>
        <v>22383820.25</v>
      </c>
      <c r="BH99" s="4">
        <f t="shared" si="15"/>
        <v>27008569.25</v>
      </c>
      <c r="BI99" s="4">
        <f t="shared" si="16"/>
        <v>27805748.5</v>
      </c>
      <c r="BJ99" s="4">
        <f t="shared" si="17"/>
        <v>24027233</v>
      </c>
      <c r="BK99" s="4">
        <f t="shared" si="18"/>
        <v>27208917.75</v>
      </c>
      <c r="BL99" s="4">
        <f t="shared" si="19"/>
        <v>26917468</v>
      </c>
      <c r="BM99" s="4">
        <f t="shared" si="20"/>
        <v>28898776</v>
      </c>
      <c r="BN99" s="4">
        <f t="shared" si="21"/>
        <v>24271754.75</v>
      </c>
      <c r="BO99" s="4">
        <f t="shared" si="22"/>
        <v>1.2066112463532672</v>
      </c>
      <c r="BP99" s="4">
        <f t="shared" si="23"/>
        <v>0.86411027561441112</v>
      </c>
      <c r="BQ99" s="4">
        <f t="shared" si="24"/>
        <v>0.98928844753481604</v>
      </c>
      <c r="BR99" s="4">
        <f t="shared" si="25"/>
        <v>0.83988867729207628</v>
      </c>
      <c r="BS99" s="19">
        <v>0.14846292372881401</v>
      </c>
      <c r="BT99" s="19">
        <v>8.1989406779661003E-2</v>
      </c>
      <c r="BU99" s="19">
        <v>0.39303919491525402</v>
      </c>
      <c r="BV99" s="19">
        <v>3.5194915254237298E-2</v>
      </c>
      <c r="BW99" s="22">
        <v>100</v>
      </c>
      <c r="BX99" s="22">
        <v>100</v>
      </c>
      <c r="BY99" s="22">
        <v>100</v>
      </c>
      <c r="BZ99" s="22">
        <v>100</v>
      </c>
      <c r="CA99" s="22">
        <v>100</v>
      </c>
      <c r="CB99" s="22">
        <v>100</v>
      </c>
      <c r="CC99" s="22">
        <v>100</v>
      </c>
      <c r="CD99" s="22">
        <v>100</v>
      </c>
      <c r="CE99" s="22">
        <v>100</v>
      </c>
      <c r="CF99" s="35" t="s">
        <v>1691</v>
      </c>
    </row>
    <row r="100" spans="1:84" s="19" customFormat="1" ht="17.25">
      <c r="A100" s="19">
        <v>69</v>
      </c>
      <c r="B100" s="5">
        <v>15778</v>
      </c>
      <c r="C100" s="5" t="s">
        <v>1494</v>
      </c>
      <c r="D100" s="34" t="s">
        <v>1067</v>
      </c>
      <c r="E100" s="38">
        <v>121.0295</v>
      </c>
      <c r="F100" s="33" t="s">
        <v>16</v>
      </c>
      <c r="G100" s="54">
        <v>741.1</v>
      </c>
      <c r="H100" s="38">
        <v>122.03677999999999</v>
      </c>
      <c r="I100" s="5" t="s">
        <v>1690</v>
      </c>
      <c r="J100" s="5" t="s">
        <v>1689</v>
      </c>
      <c r="K100" s="37">
        <v>243</v>
      </c>
      <c r="L100" s="6" t="s">
        <v>1688</v>
      </c>
      <c r="M100" s="36" t="s">
        <v>1687</v>
      </c>
      <c r="N100" s="5" t="s">
        <v>1221</v>
      </c>
      <c r="O100" s="5" t="s">
        <v>1522</v>
      </c>
      <c r="P100" s="35" t="s">
        <v>1686</v>
      </c>
      <c r="Q100" s="22">
        <v>1</v>
      </c>
      <c r="R100" s="4">
        <v>16261021</v>
      </c>
      <c r="S100" s="4">
        <v>19597092</v>
      </c>
      <c r="T100" s="4">
        <v>17959328</v>
      </c>
      <c r="U100" s="4">
        <v>20507976</v>
      </c>
      <c r="V100" s="4">
        <v>16813924</v>
      </c>
      <c r="W100" s="4">
        <v>16639699</v>
      </c>
      <c r="X100" s="4">
        <v>17926368</v>
      </c>
      <c r="Y100" s="4">
        <v>16818012</v>
      </c>
      <c r="Z100" s="4">
        <v>17720269</v>
      </c>
      <c r="AA100" s="4">
        <v>18766602</v>
      </c>
      <c r="AB100" s="4">
        <v>18920235</v>
      </c>
      <c r="AC100" s="4">
        <v>17027861</v>
      </c>
      <c r="AD100" s="4">
        <v>18023368</v>
      </c>
      <c r="AE100" s="4">
        <v>19701120</v>
      </c>
      <c r="AF100" s="4">
        <v>19538674</v>
      </c>
      <c r="AG100" s="4">
        <v>17830096</v>
      </c>
      <c r="AH100" s="4">
        <v>20153702</v>
      </c>
      <c r="AI100" s="4">
        <v>19062256</v>
      </c>
      <c r="AJ100" s="4">
        <v>16499780</v>
      </c>
      <c r="AK100" s="4">
        <v>15554184</v>
      </c>
      <c r="AL100" s="4">
        <v>16261021</v>
      </c>
      <c r="AM100" s="4">
        <v>19597092</v>
      </c>
      <c r="AN100" s="4">
        <v>17959328</v>
      </c>
      <c r="AO100" s="4">
        <v>20507976</v>
      </c>
      <c r="AP100" s="4">
        <v>19140040</v>
      </c>
      <c r="AQ100" s="4">
        <v>17816541</v>
      </c>
      <c r="AR100" s="4">
        <v>18075903</v>
      </c>
      <c r="AS100" s="4">
        <v>17773892</v>
      </c>
      <c r="AT100" s="4">
        <v>14009969</v>
      </c>
      <c r="AU100" s="4">
        <v>18900778</v>
      </c>
      <c r="AV100" s="4">
        <v>16356268</v>
      </c>
      <c r="AW100" s="4">
        <v>17783441</v>
      </c>
      <c r="AX100" s="4">
        <v>20586074</v>
      </c>
      <c r="AY100" s="4">
        <v>20266492</v>
      </c>
      <c r="AZ100" s="4">
        <v>17176729</v>
      </c>
      <c r="BA100" s="4">
        <v>17947481</v>
      </c>
      <c r="BB100" s="4">
        <v>17354161</v>
      </c>
      <c r="BC100" s="4">
        <v>17492272</v>
      </c>
      <c r="BD100" s="4">
        <v>15671489</v>
      </c>
      <c r="BE100" s="4">
        <v>15475786</v>
      </c>
      <c r="BF100" s="4">
        <f t="shared" si="13"/>
        <v>18581354.25</v>
      </c>
      <c r="BG100" s="4">
        <f t="shared" si="14"/>
        <v>17049500.75</v>
      </c>
      <c r="BH100" s="4">
        <f t="shared" si="15"/>
        <v>18201594</v>
      </c>
      <c r="BI100" s="4">
        <f t="shared" si="16"/>
        <v>18108741.75</v>
      </c>
      <c r="BJ100" s="4">
        <f t="shared" si="17"/>
        <v>16762614</v>
      </c>
      <c r="BK100" s="4">
        <f t="shared" si="18"/>
        <v>18773314.5</v>
      </c>
      <c r="BL100" s="4">
        <f t="shared" si="19"/>
        <v>18994194</v>
      </c>
      <c r="BM100" s="4">
        <f t="shared" si="20"/>
        <v>17817480.5</v>
      </c>
      <c r="BN100" s="4">
        <f t="shared" si="21"/>
        <v>16498427</v>
      </c>
      <c r="BO100" s="4">
        <f t="shared" si="22"/>
        <v>1.0675734302659858</v>
      </c>
      <c r="BP100" s="4">
        <f t="shared" si="23"/>
        <v>0.92566420303608343</v>
      </c>
      <c r="BQ100" s="4">
        <f t="shared" si="24"/>
        <v>1.0117656101696906</v>
      </c>
      <c r="BR100" s="4">
        <f t="shared" si="25"/>
        <v>0.92596857339060934</v>
      </c>
      <c r="BS100" s="19">
        <v>9.8655720338983094E-2</v>
      </c>
      <c r="BT100" s="19">
        <v>0.17403389830508501</v>
      </c>
      <c r="BU100" s="19">
        <v>0.465922669491525</v>
      </c>
      <c r="BV100" s="19">
        <v>0.11852118644067799</v>
      </c>
      <c r="BW100" s="22">
        <v>100</v>
      </c>
      <c r="BX100" s="22">
        <v>100</v>
      </c>
      <c r="BY100" s="22">
        <v>100</v>
      </c>
      <c r="BZ100" s="22">
        <v>100</v>
      </c>
      <c r="CA100" s="22">
        <v>100</v>
      </c>
      <c r="CB100" s="22">
        <v>100</v>
      </c>
      <c r="CC100" s="22">
        <v>100</v>
      </c>
      <c r="CD100" s="22">
        <v>100</v>
      </c>
      <c r="CE100" s="22">
        <v>100</v>
      </c>
      <c r="CF100" s="35" t="s">
        <v>1686</v>
      </c>
    </row>
    <row r="101" spans="1:84" s="19" customFormat="1" ht="17.25">
      <c r="A101" s="19">
        <v>73</v>
      </c>
      <c r="B101" s="5">
        <v>32489</v>
      </c>
      <c r="C101" s="5" t="s">
        <v>1494</v>
      </c>
      <c r="D101" s="34" t="s">
        <v>1067</v>
      </c>
      <c r="E101" s="38">
        <v>115.07644999999999</v>
      </c>
      <c r="F101" s="33" t="s">
        <v>16</v>
      </c>
      <c r="G101" s="54">
        <v>2510</v>
      </c>
      <c r="H101" s="38">
        <v>116.08373</v>
      </c>
      <c r="I101" s="5" t="s">
        <v>1685</v>
      </c>
      <c r="J101" s="5" t="s">
        <v>1684</v>
      </c>
      <c r="K101" s="37">
        <v>8892</v>
      </c>
      <c r="L101" s="6" t="s">
        <v>1683</v>
      </c>
      <c r="M101" s="39" t="s">
        <v>16</v>
      </c>
      <c r="N101" s="5" t="s">
        <v>17</v>
      </c>
      <c r="O101" s="5" t="s">
        <v>1496</v>
      </c>
      <c r="P101" s="35" t="s">
        <v>48</v>
      </c>
      <c r="Q101" s="22">
        <v>1</v>
      </c>
      <c r="R101" s="4">
        <v>2389842</v>
      </c>
      <c r="S101" s="4">
        <v>3275663</v>
      </c>
      <c r="T101" s="4">
        <v>3246887</v>
      </c>
      <c r="U101" s="4">
        <v>3768348</v>
      </c>
      <c r="V101" s="4">
        <v>3253974</v>
      </c>
      <c r="W101" s="4">
        <v>2263282</v>
      </c>
      <c r="X101" s="4">
        <v>2245873</v>
      </c>
      <c r="Y101" s="4">
        <v>2746551</v>
      </c>
      <c r="Z101" s="4">
        <v>3275466</v>
      </c>
      <c r="AA101" s="4">
        <v>2441376</v>
      </c>
      <c r="AB101" s="4">
        <v>3118229</v>
      </c>
      <c r="AC101" s="4">
        <v>2434147</v>
      </c>
      <c r="AD101" s="4">
        <v>4546772</v>
      </c>
      <c r="AE101" s="4">
        <v>4016908</v>
      </c>
      <c r="AF101" s="4">
        <v>3150658</v>
      </c>
      <c r="AG101" s="4">
        <v>3703186</v>
      </c>
      <c r="AH101" s="4">
        <v>3707662</v>
      </c>
      <c r="AI101" s="4">
        <v>4146911</v>
      </c>
      <c r="AJ101" s="4">
        <v>4328418</v>
      </c>
      <c r="AK101" s="4">
        <v>5576584</v>
      </c>
      <c r="AL101" s="4">
        <v>2389842</v>
      </c>
      <c r="AM101" s="4">
        <v>3275663</v>
      </c>
      <c r="AN101" s="4">
        <v>3246887</v>
      </c>
      <c r="AO101" s="4">
        <v>3768348</v>
      </c>
      <c r="AP101" s="4">
        <v>4553781</v>
      </c>
      <c r="AQ101" s="4">
        <v>4525291</v>
      </c>
      <c r="AR101" s="4">
        <v>3502212</v>
      </c>
      <c r="AS101" s="4">
        <v>3376440</v>
      </c>
      <c r="AT101" s="4">
        <v>2898513</v>
      </c>
      <c r="AU101" s="4">
        <v>2377143</v>
      </c>
      <c r="AV101" s="4">
        <v>2899039</v>
      </c>
      <c r="AW101" s="4">
        <v>2346514</v>
      </c>
      <c r="AX101" s="4">
        <v>5255627</v>
      </c>
      <c r="AY101" s="4">
        <v>3463792</v>
      </c>
      <c r="AZ101" s="4">
        <v>3376637</v>
      </c>
      <c r="BA101" s="4">
        <v>2402450</v>
      </c>
      <c r="BB101" s="4">
        <v>5014146</v>
      </c>
      <c r="BC101" s="4">
        <v>4072238</v>
      </c>
      <c r="BD101" s="4">
        <v>5398509</v>
      </c>
      <c r="BE101" s="4">
        <v>3158172</v>
      </c>
      <c r="BF101" s="4">
        <f t="shared" si="13"/>
        <v>3170185</v>
      </c>
      <c r="BG101" s="4">
        <f t="shared" si="14"/>
        <v>2627420</v>
      </c>
      <c r="BH101" s="4">
        <f t="shared" si="15"/>
        <v>3989431</v>
      </c>
      <c r="BI101" s="4">
        <f t="shared" si="16"/>
        <v>2817304.5</v>
      </c>
      <c r="BJ101" s="4">
        <f t="shared" si="17"/>
        <v>2630302.25</v>
      </c>
      <c r="BK101" s="4">
        <f t="shared" si="18"/>
        <v>3854381</v>
      </c>
      <c r="BL101" s="4">
        <f t="shared" si="19"/>
        <v>3624626.5</v>
      </c>
      <c r="BM101" s="4">
        <f t="shared" si="20"/>
        <v>4439893.75</v>
      </c>
      <c r="BN101" s="4">
        <f t="shared" si="21"/>
        <v>4410766.25</v>
      </c>
      <c r="BO101" s="4">
        <f t="shared" si="22"/>
        <v>1.5183834331777941</v>
      </c>
      <c r="BP101" s="4">
        <f t="shared" si="23"/>
        <v>0.93362369953265611</v>
      </c>
      <c r="BQ101" s="4">
        <f t="shared" si="24"/>
        <v>0.94039133650772977</v>
      </c>
      <c r="BR101" s="4">
        <f t="shared" si="25"/>
        <v>0.99343959526058478</v>
      </c>
      <c r="BS101" s="19">
        <v>4.1747881355932203E-3</v>
      </c>
      <c r="BT101" s="19">
        <v>0.38313241525423702</v>
      </c>
      <c r="BU101" s="19">
        <v>0.41615254237288102</v>
      </c>
      <c r="BV101" s="19">
        <v>0.88171822033898295</v>
      </c>
      <c r="BW101" s="22">
        <v>100</v>
      </c>
      <c r="BX101" s="22">
        <v>100</v>
      </c>
      <c r="BY101" s="22">
        <v>100</v>
      </c>
      <c r="BZ101" s="22">
        <v>100</v>
      </c>
      <c r="CA101" s="22">
        <v>100</v>
      </c>
      <c r="CB101" s="22">
        <v>100</v>
      </c>
      <c r="CC101" s="22">
        <v>100</v>
      </c>
      <c r="CD101" s="22">
        <v>100</v>
      </c>
      <c r="CE101" s="22">
        <v>100</v>
      </c>
      <c r="CF101" s="35" t="s">
        <v>48</v>
      </c>
    </row>
    <row r="102" spans="1:84" s="19" customFormat="1" ht="17.25">
      <c r="A102" s="19">
        <v>74</v>
      </c>
      <c r="B102" s="5">
        <v>32492</v>
      </c>
      <c r="C102" s="5" t="s">
        <v>1494</v>
      </c>
      <c r="D102" s="34" t="s">
        <v>1067</v>
      </c>
      <c r="E102" s="38">
        <v>143.10775000000001</v>
      </c>
      <c r="F102" s="33" t="s">
        <v>16</v>
      </c>
      <c r="G102" s="54">
        <v>1517.5</v>
      </c>
      <c r="H102" s="38">
        <v>144.11503999999999</v>
      </c>
      <c r="I102" s="5" t="s">
        <v>1682</v>
      </c>
      <c r="J102" s="5" t="s">
        <v>1681</v>
      </c>
      <c r="K102" s="37">
        <v>379</v>
      </c>
      <c r="L102" s="6" t="s">
        <v>1680</v>
      </c>
      <c r="M102" s="36" t="s">
        <v>1679</v>
      </c>
      <c r="N102" s="5" t="s">
        <v>17</v>
      </c>
      <c r="O102" s="5" t="s">
        <v>1496</v>
      </c>
      <c r="P102" s="35" t="s">
        <v>49</v>
      </c>
      <c r="Q102" s="22">
        <v>1</v>
      </c>
      <c r="R102" s="4">
        <v>6362990</v>
      </c>
      <c r="S102" s="4">
        <v>2527897</v>
      </c>
      <c r="T102" s="4">
        <v>3788223</v>
      </c>
      <c r="U102" s="4">
        <v>3941931</v>
      </c>
      <c r="V102" s="4">
        <v>4113212</v>
      </c>
      <c r="W102" s="4">
        <v>2879554</v>
      </c>
      <c r="X102" s="4">
        <v>2520134</v>
      </c>
      <c r="Y102" s="4">
        <v>3841864</v>
      </c>
      <c r="Z102" s="4">
        <v>4225923</v>
      </c>
      <c r="AA102" s="4">
        <v>6405870</v>
      </c>
      <c r="AB102" s="4">
        <v>3642019</v>
      </c>
      <c r="AC102" s="4">
        <v>2583096</v>
      </c>
      <c r="AD102" s="4">
        <v>3172251</v>
      </c>
      <c r="AE102" s="4">
        <v>4653774</v>
      </c>
      <c r="AF102" s="4">
        <v>4515093</v>
      </c>
      <c r="AG102" s="4">
        <v>4758486</v>
      </c>
      <c r="AH102" s="4">
        <v>2484787</v>
      </c>
      <c r="AI102" s="4">
        <v>4559000</v>
      </c>
      <c r="AJ102" s="4">
        <v>5224360</v>
      </c>
      <c r="AK102" s="4">
        <v>4436386</v>
      </c>
      <c r="AL102" s="4">
        <v>6362990</v>
      </c>
      <c r="AM102" s="4">
        <v>2527897</v>
      </c>
      <c r="AN102" s="4">
        <v>3788223</v>
      </c>
      <c r="AO102" s="4">
        <v>3941931</v>
      </c>
      <c r="AP102" s="4">
        <v>4327744</v>
      </c>
      <c r="AQ102" s="4">
        <v>4644271</v>
      </c>
      <c r="AR102" s="4">
        <v>5112208</v>
      </c>
      <c r="AS102" s="4">
        <v>5144504</v>
      </c>
      <c r="AT102" s="4">
        <v>3402943</v>
      </c>
      <c r="AU102" s="4">
        <v>1736808</v>
      </c>
      <c r="AV102" s="4">
        <v>2567409</v>
      </c>
      <c r="AW102" s="4">
        <v>2244850</v>
      </c>
      <c r="AX102" s="4">
        <v>6356068</v>
      </c>
      <c r="AY102" s="4">
        <v>2796181</v>
      </c>
      <c r="AZ102" s="4">
        <v>9210797</v>
      </c>
      <c r="BA102" s="4">
        <v>1846835</v>
      </c>
      <c r="BB102" s="4">
        <v>4152395</v>
      </c>
      <c r="BC102" s="4">
        <v>5562229</v>
      </c>
      <c r="BD102" s="4">
        <v>4454376</v>
      </c>
      <c r="BE102" s="4">
        <v>4487293</v>
      </c>
      <c r="BF102" s="4">
        <f t="shared" si="13"/>
        <v>4155260.25</v>
      </c>
      <c r="BG102" s="4">
        <f t="shared" si="14"/>
        <v>3338691</v>
      </c>
      <c r="BH102" s="4">
        <f t="shared" si="15"/>
        <v>4807181.75</v>
      </c>
      <c r="BI102" s="4">
        <f t="shared" si="16"/>
        <v>4214227</v>
      </c>
      <c r="BJ102" s="4">
        <f t="shared" si="17"/>
        <v>2488002.5</v>
      </c>
      <c r="BK102" s="4">
        <f t="shared" si="18"/>
        <v>4274901</v>
      </c>
      <c r="BL102" s="4">
        <f t="shared" si="19"/>
        <v>5052470.25</v>
      </c>
      <c r="BM102" s="4">
        <f t="shared" si="20"/>
        <v>4176133.25</v>
      </c>
      <c r="BN102" s="4">
        <f t="shared" si="21"/>
        <v>4664073.25</v>
      </c>
      <c r="BO102" s="4">
        <f t="shared" si="22"/>
        <v>1.4398402697344559</v>
      </c>
      <c r="BP102" s="4">
        <f t="shared" si="23"/>
        <v>0.59038169989419176</v>
      </c>
      <c r="BQ102" s="4">
        <f t="shared" si="24"/>
        <v>1.1818917560897901</v>
      </c>
      <c r="BR102" s="4">
        <f t="shared" si="25"/>
        <v>1.1168401415352347</v>
      </c>
      <c r="BS102" s="19">
        <v>1.55476694915254E-2</v>
      </c>
      <c r="BT102" s="19">
        <v>6.9481991525423697E-2</v>
      </c>
      <c r="BU102" s="19">
        <v>0.66096398305084703</v>
      </c>
      <c r="BV102" s="19">
        <v>0.67599682203389799</v>
      </c>
      <c r="BW102" s="22">
        <v>100</v>
      </c>
      <c r="BX102" s="22">
        <v>100</v>
      </c>
      <c r="BY102" s="22">
        <v>100</v>
      </c>
      <c r="BZ102" s="22">
        <v>100</v>
      </c>
      <c r="CA102" s="22">
        <v>100</v>
      </c>
      <c r="CB102" s="22">
        <v>100</v>
      </c>
      <c r="CC102" s="22">
        <v>100</v>
      </c>
      <c r="CD102" s="22">
        <v>100</v>
      </c>
      <c r="CE102" s="22">
        <v>100</v>
      </c>
      <c r="CF102" s="35" t="s">
        <v>49</v>
      </c>
    </row>
    <row r="103" spans="1:84" s="19" customFormat="1" ht="17.25">
      <c r="A103" s="19">
        <v>79</v>
      </c>
      <c r="B103" s="5">
        <v>1564</v>
      </c>
      <c r="C103" s="5" t="s">
        <v>1494</v>
      </c>
      <c r="D103" s="34" t="s">
        <v>1067</v>
      </c>
      <c r="E103" s="38">
        <v>191.01973000000001</v>
      </c>
      <c r="F103" s="33" t="s">
        <v>16</v>
      </c>
      <c r="G103" s="54">
        <v>2573</v>
      </c>
      <c r="H103" s="38">
        <v>192.02700999999999</v>
      </c>
      <c r="I103" s="5" t="s">
        <v>1678</v>
      </c>
      <c r="J103" s="5" t="s">
        <v>1677</v>
      </c>
      <c r="K103" s="37">
        <v>311</v>
      </c>
      <c r="L103" s="6" t="s">
        <v>1676</v>
      </c>
      <c r="M103" s="36" t="s">
        <v>1675</v>
      </c>
      <c r="N103" s="5" t="s">
        <v>1347</v>
      </c>
      <c r="O103" s="5" t="s">
        <v>1674</v>
      </c>
      <c r="P103" s="35" t="s">
        <v>1673</v>
      </c>
      <c r="Q103" s="22">
        <v>1</v>
      </c>
      <c r="R103" s="4">
        <v>44403861</v>
      </c>
      <c r="S103" s="4">
        <v>48680227</v>
      </c>
      <c r="T103" s="4">
        <v>65165260</v>
      </c>
      <c r="U103" s="4">
        <v>58464426</v>
      </c>
      <c r="V103" s="4">
        <v>60659717</v>
      </c>
      <c r="W103" s="4">
        <v>55276716</v>
      </c>
      <c r="X103" s="4">
        <v>76897747</v>
      </c>
      <c r="Y103" s="4">
        <v>63724120</v>
      </c>
      <c r="Z103" s="4">
        <v>42272015</v>
      </c>
      <c r="AA103" s="4">
        <v>58707966</v>
      </c>
      <c r="AB103" s="4">
        <v>86638981</v>
      </c>
      <c r="AC103" s="4">
        <v>73398538</v>
      </c>
      <c r="AD103" s="4">
        <v>43596775</v>
      </c>
      <c r="AE103" s="4">
        <v>68456651</v>
      </c>
      <c r="AF103" s="4">
        <v>65142644</v>
      </c>
      <c r="AG103" s="4">
        <v>58168736</v>
      </c>
      <c r="AH103" s="4">
        <v>55973445</v>
      </c>
      <c r="AI103" s="4">
        <v>68213244</v>
      </c>
      <c r="AJ103" s="4">
        <v>74274956</v>
      </c>
      <c r="AK103" s="4">
        <v>65052504</v>
      </c>
      <c r="AL103" s="4">
        <v>44403861</v>
      </c>
      <c r="AM103" s="4">
        <v>48680227</v>
      </c>
      <c r="AN103" s="4">
        <v>65165260</v>
      </c>
      <c r="AO103" s="4">
        <v>58464426</v>
      </c>
      <c r="AP103" s="4">
        <v>49563734</v>
      </c>
      <c r="AQ103" s="4">
        <v>49507686</v>
      </c>
      <c r="AR103" s="4">
        <v>73760698</v>
      </c>
      <c r="AS103" s="4">
        <v>65510250</v>
      </c>
      <c r="AT103" s="4">
        <v>52467833</v>
      </c>
      <c r="AU103" s="4">
        <v>46998506</v>
      </c>
      <c r="AV103" s="4">
        <v>55337625</v>
      </c>
      <c r="AW103" s="4">
        <v>67137506</v>
      </c>
      <c r="AX103" s="4">
        <v>37521516</v>
      </c>
      <c r="AY103" s="4">
        <v>54629842</v>
      </c>
      <c r="AZ103" s="4">
        <v>65396826</v>
      </c>
      <c r="BA103" s="4">
        <v>56777875</v>
      </c>
      <c r="BB103" s="4">
        <v>54658718</v>
      </c>
      <c r="BC103" s="4">
        <v>54530806</v>
      </c>
      <c r="BD103" s="4">
        <v>64656874</v>
      </c>
      <c r="BE103" s="4">
        <v>54220772</v>
      </c>
      <c r="BF103" s="4">
        <f t="shared" si="13"/>
        <v>54178443.5</v>
      </c>
      <c r="BG103" s="4">
        <f t="shared" si="14"/>
        <v>64139575</v>
      </c>
      <c r="BH103" s="4">
        <f t="shared" si="15"/>
        <v>59585592</v>
      </c>
      <c r="BI103" s="4">
        <f t="shared" si="16"/>
        <v>65254375</v>
      </c>
      <c r="BJ103" s="4">
        <f t="shared" si="17"/>
        <v>55485367.5</v>
      </c>
      <c r="BK103" s="4">
        <f t="shared" si="18"/>
        <v>58841201.5</v>
      </c>
      <c r="BL103" s="4">
        <f t="shared" si="19"/>
        <v>53581514.75</v>
      </c>
      <c r="BM103" s="4">
        <f t="shared" si="20"/>
        <v>65878537.25</v>
      </c>
      <c r="BN103" s="4">
        <f t="shared" si="21"/>
        <v>57016792.5</v>
      </c>
      <c r="BO103" s="4">
        <f t="shared" si="22"/>
        <v>0.92899885912870483</v>
      </c>
      <c r="BP103" s="4">
        <f t="shared" si="23"/>
        <v>0.85029344775733429</v>
      </c>
      <c r="BQ103" s="4">
        <f t="shared" si="24"/>
        <v>0.91061217963062835</v>
      </c>
      <c r="BR103" s="4">
        <f t="shared" si="25"/>
        <v>0.86548358357789734</v>
      </c>
      <c r="BS103" s="19">
        <v>0.47507838983050799</v>
      </c>
      <c r="BT103" s="19">
        <v>0.20730826271186401</v>
      </c>
      <c r="BU103" s="19">
        <v>0.39690360169491501</v>
      </c>
      <c r="BV103" s="19">
        <v>6.7372881355932196E-2</v>
      </c>
      <c r="BW103" s="22">
        <v>100</v>
      </c>
      <c r="BX103" s="22">
        <v>100</v>
      </c>
      <c r="BY103" s="22">
        <v>100</v>
      </c>
      <c r="BZ103" s="22">
        <v>100</v>
      </c>
      <c r="CA103" s="22">
        <v>100</v>
      </c>
      <c r="CB103" s="22">
        <v>100</v>
      </c>
      <c r="CC103" s="22">
        <v>100</v>
      </c>
      <c r="CD103" s="22">
        <v>100</v>
      </c>
      <c r="CE103" s="22">
        <v>100</v>
      </c>
      <c r="CF103" s="35" t="s">
        <v>1673</v>
      </c>
    </row>
    <row r="104" spans="1:84" s="19" customFormat="1" ht="17.25">
      <c r="A104" s="19">
        <v>82</v>
      </c>
      <c r="B104" s="5">
        <v>17805</v>
      </c>
      <c r="C104" s="5" t="s">
        <v>1494</v>
      </c>
      <c r="D104" s="34" t="s">
        <v>1067</v>
      </c>
      <c r="E104" s="38">
        <v>307.26425</v>
      </c>
      <c r="F104" s="33" t="s">
        <v>16</v>
      </c>
      <c r="G104" s="54">
        <v>3527.2</v>
      </c>
      <c r="H104" s="38">
        <v>308.27199999999999</v>
      </c>
      <c r="I104" s="5" t="s">
        <v>1672</v>
      </c>
      <c r="J104" s="5" t="s">
        <v>1671</v>
      </c>
      <c r="K104" s="37">
        <v>6439848</v>
      </c>
      <c r="L104" s="6" t="s">
        <v>1670</v>
      </c>
      <c r="M104" s="39" t="s">
        <v>16</v>
      </c>
      <c r="N104" s="5" t="s">
        <v>17</v>
      </c>
      <c r="O104" s="5" t="s">
        <v>1496</v>
      </c>
      <c r="P104" s="35" t="s">
        <v>54</v>
      </c>
      <c r="Q104" s="22">
        <v>1</v>
      </c>
      <c r="R104" s="4">
        <v>8153931</v>
      </c>
      <c r="S104" s="4">
        <v>7313068</v>
      </c>
      <c r="T104" s="4">
        <v>8393555</v>
      </c>
      <c r="U104" s="4">
        <v>13281798</v>
      </c>
      <c r="V104" s="4">
        <v>8531734</v>
      </c>
      <c r="W104" s="4">
        <v>10917080</v>
      </c>
      <c r="X104" s="4">
        <v>10799818</v>
      </c>
      <c r="Y104" s="4">
        <v>8735989</v>
      </c>
      <c r="Z104" s="4">
        <v>11544724</v>
      </c>
      <c r="AA104" s="4">
        <v>10536998</v>
      </c>
      <c r="AB104" s="4">
        <v>13473178</v>
      </c>
      <c r="AC104" s="4">
        <v>12571088</v>
      </c>
      <c r="AD104" s="4">
        <v>11298203</v>
      </c>
      <c r="AE104" s="4">
        <v>11617500</v>
      </c>
      <c r="AF104" s="4">
        <v>10867719</v>
      </c>
      <c r="AG104" s="4">
        <v>10139851</v>
      </c>
      <c r="AH104" s="4">
        <v>10393349</v>
      </c>
      <c r="AI104" s="4">
        <v>9449711</v>
      </c>
      <c r="AJ104" s="4">
        <v>12554840</v>
      </c>
      <c r="AK104" s="4">
        <v>10716494</v>
      </c>
      <c r="AL104" s="4">
        <v>8153931</v>
      </c>
      <c r="AM104" s="4">
        <v>7313068</v>
      </c>
      <c r="AN104" s="4">
        <v>8393555</v>
      </c>
      <c r="AO104" s="4">
        <v>13281798</v>
      </c>
      <c r="AP104" s="4">
        <v>10341599</v>
      </c>
      <c r="AQ104" s="4">
        <v>11135335</v>
      </c>
      <c r="AR104" s="4">
        <v>10528676</v>
      </c>
      <c r="AS104" s="4">
        <v>11294547</v>
      </c>
      <c r="AT104" s="4">
        <v>6771420</v>
      </c>
      <c r="AU104" s="4">
        <v>10277071</v>
      </c>
      <c r="AV104" s="4">
        <v>9491056</v>
      </c>
      <c r="AW104" s="4">
        <v>9687898</v>
      </c>
      <c r="AX104" s="4">
        <v>10523338</v>
      </c>
      <c r="AY104" s="4">
        <v>9474484</v>
      </c>
      <c r="AZ104" s="4">
        <v>13709161</v>
      </c>
      <c r="BA104" s="4">
        <v>13262459</v>
      </c>
      <c r="BB104" s="4">
        <v>9285807</v>
      </c>
      <c r="BC104" s="4">
        <v>10515016</v>
      </c>
      <c r="BD104" s="4">
        <v>11392864</v>
      </c>
      <c r="BE104" s="4">
        <v>9671188</v>
      </c>
      <c r="BF104" s="4">
        <f t="shared" si="13"/>
        <v>9285588</v>
      </c>
      <c r="BG104" s="4">
        <f t="shared" si="14"/>
        <v>9746155.25</v>
      </c>
      <c r="BH104" s="4">
        <f t="shared" si="15"/>
        <v>10825039.25</v>
      </c>
      <c r="BI104" s="4">
        <f t="shared" si="16"/>
        <v>12031497</v>
      </c>
      <c r="BJ104" s="4">
        <f t="shared" si="17"/>
        <v>9056861.25</v>
      </c>
      <c r="BK104" s="4">
        <f t="shared" si="18"/>
        <v>10980818.25</v>
      </c>
      <c r="BL104" s="4">
        <f t="shared" si="19"/>
        <v>11742360.5</v>
      </c>
      <c r="BM104" s="4">
        <f t="shared" si="20"/>
        <v>10778598.5</v>
      </c>
      <c r="BN104" s="4">
        <f t="shared" si="21"/>
        <v>10216218.75</v>
      </c>
      <c r="BO104" s="4">
        <f t="shared" si="22"/>
        <v>1.1106984213082385</v>
      </c>
      <c r="BP104" s="4">
        <f t="shared" si="23"/>
        <v>0.7527626238031726</v>
      </c>
      <c r="BQ104" s="4">
        <f t="shared" si="24"/>
        <v>1.0693520494249142</v>
      </c>
      <c r="BR104" s="4">
        <f t="shared" si="25"/>
        <v>0.94782440871139229</v>
      </c>
      <c r="BS104" s="19">
        <v>0.15491101694915299</v>
      </c>
      <c r="BT104" s="19">
        <v>1.39766949152542E-2</v>
      </c>
      <c r="BU104" s="19">
        <v>0.962440677966102</v>
      </c>
      <c r="BV104" s="19">
        <v>0.49945550847457598</v>
      </c>
      <c r="BW104" s="22">
        <v>100</v>
      </c>
      <c r="BX104" s="22">
        <v>100</v>
      </c>
      <c r="BY104" s="22">
        <v>100</v>
      </c>
      <c r="BZ104" s="22">
        <v>100</v>
      </c>
      <c r="CA104" s="22">
        <v>100</v>
      </c>
      <c r="CB104" s="22">
        <v>100</v>
      </c>
      <c r="CC104" s="22">
        <v>100</v>
      </c>
      <c r="CD104" s="22">
        <v>100</v>
      </c>
      <c r="CE104" s="22">
        <v>100</v>
      </c>
      <c r="CF104" s="35" t="s">
        <v>54</v>
      </c>
    </row>
    <row r="105" spans="1:84" s="19" customFormat="1" ht="17.25">
      <c r="A105" s="19">
        <v>83</v>
      </c>
      <c r="B105" s="5">
        <v>35718</v>
      </c>
      <c r="C105" s="5" t="s">
        <v>1494</v>
      </c>
      <c r="D105" s="34" t="s">
        <v>1067</v>
      </c>
      <c r="E105" s="38">
        <v>305.24860000000001</v>
      </c>
      <c r="F105" s="33" t="s">
        <v>16</v>
      </c>
      <c r="G105" s="54">
        <v>1899.3</v>
      </c>
      <c r="H105" s="38">
        <v>306.2559</v>
      </c>
      <c r="I105" s="5" t="s">
        <v>1669</v>
      </c>
      <c r="J105" s="5" t="s">
        <v>1668</v>
      </c>
      <c r="K105" s="37">
        <v>5280581</v>
      </c>
      <c r="L105" s="6" t="s">
        <v>1667</v>
      </c>
      <c r="M105" s="36" t="s">
        <v>1666</v>
      </c>
      <c r="N105" s="5" t="s">
        <v>17</v>
      </c>
      <c r="O105" s="5" t="s">
        <v>1496</v>
      </c>
      <c r="P105" s="35" t="s">
        <v>55</v>
      </c>
      <c r="Q105" s="22">
        <v>1</v>
      </c>
      <c r="R105" s="4">
        <v>10997742</v>
      </c>
      <c r="S105" s="4">
        <v>9898317</v>
      </c>
      <c r="T105" s="4">
        <v>14303861</v>
      </c>
      <c r="U105" s="4">
        <v>21079734</v>
      </c>
      <c r="V105" s="4">
        <v>12258796</v>
      </c>
      <c r="W105" s="4">
        <v>17056116</v>
      </c>
      <c r="X105" s="4">
        <v>18153814</v>
      </c>
      <c r="Y105" s="4">
        <v>12106852</v>
      </c>
      <c r="Z105" s="4">
        <v>17242851</v>
      </c>
      <c r="AA105" s="4">
        <v>15933985</v>
      </c>
      <c r="AB105" s="4">
        <v>26060028</v>
      </c>
      <c r="AC105" s="4">
        <v>19388053</v>
      </c>
      <c r="AD105" s="4">
        <v>14663591</v>
      </c>
      <c r="AE105" s="4">
        <v>15094567</v>
      </c>
      <c r="AF105" s="4">
        <v>18398117</v>
      </c>
      <c r="AG105" s="4">
        <v>14873722</v>
      </c>
      <c r="AH105" s="4">
        <v>15956800</v>
      </c>
      <c r="AI105" s="4">
        <v>12453581</v>
      </c>
      <c r="AJ105" s="4">
        <v>19456476</v>
      </c>
      <c r="AK105" s="4">
        <v>15990127</v>
      </c>
      <c r="AL105" s="4">
        <v>10997742</v>
      </c>
      <c r="AM105" s="4">
        <v>9898317</v>
      </c>
      <c r="AN105" s="4">
        <v>14303861</v>
      </c>
      <c r="AO105" s="4">
        <v>21079734</v>
      </c>
      <c r="AP105" s="4">
        <v>14062487</v>
      </c>
      <c r="AQ105" s="4">
        <v>15161404</v>
      </c>
      <c r="AR105" s="4">
        <v>16355998</v>
      </c>
      <c r="AS105" s="4">
        <v>16382572</v>
      </c>
      <c r="AT105" s="4">
        <v>10807018</v>
      </c>
      <c r="AU105" s="4">
        <v>15579939</v>
      </c>
      <c r="AV105" s="4">
        <v>14586436</v>
      </c>
      <c r="AW105" s="4">
        <v>14585370</v>
      </c>
      <c r="AX105" s="4">
        <v>14784543</v>
      </c>
      <c r="AY105" s="4">
        <v>14102965</v>
      </c>
      <c r="AZ105" s="4">
        <v>18838589</v>
      </c>
      <c r="BA105" s="4">
        <v>18710591</v>
      </c>
      <c r="BB105" s="4">
        <v>12765495</v>
      </c>
      <c r="BC105" s="4">
        <v>16101762</v>
      </c>
      <c r="BD105" s="4">
        <v>18224176</v>
      </c>
      <c r="BE105" s="4">
        <v>13883408</v>
      </c>
      <c r="BF105" s="4">
        <f t="shared" si="13"/>
        <v>14069913.5</v>
      </c>
      <c r="BG105" s="4">
        <f t="shared" si="14"/>
        <v>14893894.5</v>
      </c>
      <c r="BH105" s="4">
        <f t="shared" si="15"/>
        <v>15490615.25</v>
      </c>
      <c r="BI105" s="4">
        <f t="shared" si="16"/>
        <v>19656229.25</v>
      </c>
      <c r="BJ105" s="4">
        <f t="shared" si="17"/>
        <v>13889690.75</v>
      </c>
      <c r="BK105" s="4">
        <f t="shared" si="18"/>
        <v>15757499.25</v>
      </c>
      <c r="BL105" s="4">
        <f t="shared" si="19"/>
        <v>16609172</v>
      </c>
      <c r="BM105" s="4">
        <f t="shared" si="20"/>
        <v>15964246</v>
      </c>
      <c r="BN105" s="4">
        <f t="shared" si="21"/>
        <v>15243710.25</v>
      </c>
      <c r="BO105" s="4">
        <f t="shared" si="22"/>
        <v>1.04006478963578</v>
      </c>
      <c r="BP105" s="4">
        <f t="shared" si="23"/>
        <v>0.70663048203917345</v>
      </c>
      <c r="BQ105" s="4">
        <f t="shared" si="24"/>
        <v>1.054048725402922</v>
      </c>
      <c r="BR105" s="4">
        <f t="shared" si="25"/>
        <v>0.95486565729443162</v>
      </c>
      <c r="BS105" s="19">
        <v>0.63802648305084697</v>
      </c>
      <c r="BT105" s="19">
        <v>2.8317796610169501E-2</v>
      </c>
      <c r="BU105" s="19">
        <v>0.93705932203389797</v>
      </c>
      <c r="BV105" s="19">
        <v>0.659140889830508</v>
      </c>
      <c r="BW105" s="22">
        <v>100</v>
      </c>
      <c r="BX105" s="22">
        <v>100</v>
      </c>
      <c r="BY105" s="22">
        <v>100</v>
      </c>
      <c r="BZ105" s="22">
        <v>100</v>
      </c>
      <c r="CA105" s="22">
        <v>100</v>
      </c>
      <c r="CB105" s="22">
        <v>100</v>
      </c>
      <c r="CC105" s="22">
        <v>100</v>
      </c>
      <c r="CD105" s="22">
        <v>100</v>
      </c>
      <c r="CE105" s="22">
        <v>100</v>
      </c>
      <c r="CF105" s="35" t="s">
        <v>55</v>
      </c>
    </row>
    <row r="106" spans="1:84" s="19" customFormat="1" ht="17.25">
      <c r="A106" s="19">
        <v>84</v>
      </c>
      <c r="B106" s="5">
        <v>32415</v>
      </c>
      <c r="C106" s="5" t="s">
        <v>1494</v>
      </c>
      <c r="D106" s="34" t="s">
        <v>1067</v>
      </c>
      <c r="E106" s="38">
        <v>335.29554999999999</v>
      </c>
      <c r="F106" s="33" t="s">
        <v>16</v>
      </c>
      <c r="G106" s="54">
        <v>6400</v>
      </c>
      <c r="H106" s="38">
        <v>336.303</v>
      </c>
      <c r="I106" s="5" t="s">
        <v>1665</v>
      </c>
      <c r="J106" s="5" t="s">
        <v>1664</v>
      </c>
      <c r="K106" s="37">
        <v>5282807</v>
      </c>
      <c r="L106" s="6" t="s">
        <v>1663</v>
      </c>
      <c r="M106" s="39" t="s">
        <v>16</v>
      </c>
      <c r="N106" s="5" t="s">
        <v>17</v>
      </c>
      <c r="O106" s="5" t="s">
        <v>1496</v>
      </c>
      <c r="P106" s="35" t="s">
        <v>56</v>
      </c>
      <c r="Q106" s="22">
        <v>1</v>
      </c>
      <c r="R106" s="4">
        <v>443165</v>
      </c>
      <c r="S106" s="4">
        <v>589033</v>
      </c>
      <c r="T106" s="4">
        <v>331925</v>
      </c>
      <c r="U106" s="4">
        <v>767941</v>
      </c>
      <c r="V106" s="4">
        <v>361280</v>
      </c>
      <c r="W106" s="4">
        <v>478460</v>
      </c>
      <c r="X106" s="4">
        <v>567168</v>
      </c>
      <c r="Y106" s="4">
        <v>435013</v>
      </c>
      <c r="Z106" s="4">
        <v>767189</v>
      </c>
      <c r="AA106" s="4">
        <v>588535</v>
      </c>
      <c r="AB106" s="4">
        <v>518930</v>
      </c>
      <c r="AC106" s="4">
        <v>726450</v>
      </c>
      <c r="AD106" s="4">
        <v>810194</v>
      </c>
      <c r="AE106" s="4">
        <v>942318.7</v>
      </c>
      <c r="AF106" s="4">
        <v>1135410</v>
      </c>
      <c r="AG106" s="4">
        <v>1041826</v>
      </c>
      <c r="AH106" s="4">
        <v>1002904</v>
      </c>
      <c r="AI106" s="4">
        <v>865985</v>
      </c>
      <c r="AJ106" s="4">
        <v>1149692</v>
      </c>
      <c r="AK106" s="4">
        <v>1174477</v>
      </c>
      <c r="AL106" s="4">
        <v>443165</v>
      </c>
      <c r="AM106" s="4">
        <v>589033</v>
      </c>
      <c r="AN106" s="4">
        <v>331925</v>
      </c>
      <c r="AO106" s="4">
        <v>767941</v>
      </c>
      <c r="AP106" s="4">
        <v>965256</v>
      </c>
      <c r="AQ106" s="4">
        <v>1228908</v>
      </c>
      <c r="AR106" s="4">
        <v>1099677</v>
      </c>
      <c r="AS106" s="4">
        <v>1418257</v>
      </c>
      <c r="AT106" s="4">
        <v>327500</v>
      </c>
      <c r="AU106" s="4">
        <v>587931</v>
      </c>
      <c r="AV106" s="4">
        <v>973405</v>
      </c>
      <c r="AW106" s="4">
        <v>1292577</v>
      </c>
      <c r="AX106" s="4">
        <v>1138389</v>
      </c>
      <c r="AY106" s="4">
        <v>1013599</v>
      </c>
      <c r="AZ106" s="4">
        <v>1277690</v>
      </c>
      <c r="BA106" s="4">
        <v>1555527</v>
      </c>
      <c r="BB106" s="4">
        <v>1170445</v>
      </c>
      <c r="BC106" s="4">
        <v>1129188</v>
      </c>
      <c r="BD106" s="4">
        <v>972419</v>
      </c>
      <c r="BE106" s="4">
        <v>968837</v>
      </c>
      <c r="BF106" s="4">
        <f t="shared" si="13"/>
        <v>533016</v>
      </c>
      <c r="BG106" s="4">
        <f t="shared" si="14"/>
        <v>460480.25</v>
      </c>
      <c r="BH106" s="4">
        <f t="shared" si="15"/>
        <v>1178024.5</v>
      </c>
      <c r="BI106" s="4">
        <f t="shared" si="16"/>
        <v>650276</v>
      </c>
      <c r="BJ106" s="4">
        <f t="shared" si="17"/>
        <v>795353.25</v>
      </c>
      <c r="BK106" s="4">
        <f t="shared" si="18"/>
        <v>982437.17500000005</v>
      </c>
      <c r="BL106" s="4">
        <f t="shared" si="19"/>
        <v>1246301.25</v>
      </c>
      <c r="BM106" s="4">
        <f t="shared" si="20"/>
        <v>1048264.5</v>
      </c>
      <c r="BN106" s="4">
        <f t="shared" si="21"/>
        <v>1060222.25</v>
      </c>
      <c r="BO106" s="4">
        <f t="shared" si="22"/>
        <v>2.5582519554313135</v>
      </c>
      <c r="BP106" s="4">
        <f t="shared" si="23"/>
        <v>1.2231010370980937</v>
      </c>
      <c r="BQ106" s="4">
        <f t="shared" si="24"/>
        <v>1.2685811181768443</v>
      </c>
      <c r="BR106" s="4">
        <f t="shared" si="25"/>
        <v>1.0114071877851438</v>
      </c>
      <c r="BS106" s="19">
        <v>2.4258474576271201E-4</v>
      </c>
      <c r="BT106" s="19">
        <v>0.718841101694915</v>
      </c>
      <c r="BU106" s="19">
        <v>1.5938559322033901E-2</v>
      </c>
      <c r="BV106" s="19">
        <v>0.94230402542372904</v>
      </c>
      <c r="BW106" s="22">
        <v>100</v>
      </c>
      <c r="BX106" s="22">
        <v>100</v>
      </c>
      <c r="BY106" s="22">
        <v>100</v>
      </c>
      <c r="BZ106" s="22">
        <v>75</v>
      </c>
      <c r="CA106" s="22">
        <v>100</v>
      </c>
      <c r="CB106" s="22">
        <v>100</v>
      </c>
      <c r="CC106" s="22">
        <v>100</v>
      </c>
      <c r="CD106" s="22">
        <v>100</v>
      </c>
      <c r="CE106" s="22">
        <v>100</v>
      </c>
      <c r="CF106" s="35" t="s">
        <v>56</v>
      </c>
    </row>
    <row r="107" spans="1:84" s="19" customFormat="1" ht="17.25">
      <c r="A107" s="19">
        <v>85</v>
      </c>
      <c r="B107" s="5">
        <v>32388</v>
      </c>
      <c r="C107" s="5" t="s">
        <v>1494</v>
      </c>
      <c r="D107" s="34" t="s">
        <v>1067</v>
      </c>
      <c r="E107" s="38">
        <v>229.14453</v>
      </c>
      <c r="F107" s="33" t="s">
        <v>16</v>
      </c>
      <c r="G107" s="54">
        <v>820</v>
      </c>
      <c r="H107" s="38">
        <v>230.15199999999999</v>
      </c>
      <c r="I107" s="5" t="s">
        <v>1662</v>
      </c>
      <c r="J107" s="5" t="s">
        <v>1661</v>
      </c>
      <c r="K107" s="37">
        <v>12736</v>
      </c>
      <c r="L107" s="6" t="s">
        <v>1660</v>
      </c>
      <c r="M107" s="39" t="s">
        <v>16</v>
      </c>
      <c r="N107" s="5" t="s">
        <v>17</v>
      </c>
      <c r="O107" s="5" t="s">
        <v>1505</v>
      </c>
      <c r="P107" s="35" t="s">
        <v>1659</v>
      </c>
      <c r="Q107" s="22">
        <v>1</v>
      </c>
      <c r="R107" s="4">
        <v>3260789</v>
      </c>
      <c r="S107" s="4">
        <v>3659896</v>
      </c>
      <c r="T107" s="4">
        <v>3393805</v>
      </c>
      <c r="U107" s="4">
        <v>4581188</v>
      </c>
      <c r="V107" s="4">
        <v>3408142</v>
      </c>
      <c r="W107" s="4">
        <v>3564405</v>
      </c>
      <c r="X107" s="4">
        <v>4783532</v>
      </c>
      <c r="Y107" s="4">
        <v>2715385</v>
      </c>
      <c r="Z107" s="4">
        <v>3532169</v>
      </c>
      <c r="AA107" s="4">
        <v>4502044</v>
      </c>
      <c r="AB107" s="4">
        <v>4809614</v>
      </c>
      <c r="AC107" s="4">
        <v>4097886</v>
      </c>
      <c r="AD107" s="4">
        <v>2638097</v>
      </c>
      <c r="AE107" s="4">
        <v>2805141</v>
      </c>
      <c r="AF107" s="4">
        <v>4673223</v>
      </c>
      <c r="AG107" s="4">
        <v>3573260</v>
      </c>
      <c r="AH107" s="4">
        <v>4324419</v>
      </c>
      <c r="AI107" s="4">
        <v>3264245</v>
      </c>
      <c r="AJ107" s="4">
        <v>5054762</v>
      </c>
      <c r="AK107" s="4">
        <v>3613508</v>
      </c>
      <c r="AL107" s="4">
        <v>3260789</v>
      </c>
      <c r="AM107" s="4">
        <v>3659896</v>
      </c>
      <c r="AN107" s="4">
        <v>3393805</v>
      </c>
      <c r="AO107" s="4">
        <v>4581188</v>
      </c>
      <c r="AP107" s="4">
        <v>3716574</v>
      </c>
      <c r="AQ107" s="4">
        <v>2893434</v>
      </c>
      <c r="AR107" s="4">
        <v>3854935</v>
      </c>
      <c r="AS107" s="4">
        <v>4279096</v>
      </c>
      <c r="AT107" s="4">
        <v>3185679</v>
      </c>
      <c r="AU107" s="4">
        <v>4212500</v>
      </c>
      <c r="AV107" s="4">
        <v>2542776</v>
      </c>
      <c r="AW107" s="4">
        <v>3766128</v>
      </c>
      <c r="AX107" s="4">
        <v>3609515</v>
      </c>
      <c r="AY107" s="4">
        <v>4089788</v>
      </c>
      <c r="AZ107" s="4">
        <v>4366028</v>
      </c>
      <c r="BA107" s="4">
        <v>3679440</v>
      </c>
      <c r="BB107" s="4">
        <v>3232055</v>
      </c>
      <c r="BC107" s="4">
        <v>3666193</v>
      </c>
      <c r="BD107" s="4">
        <v>4719479</v>
      </c>
      <c r="BE107" s="4">
        <v>2729975</v>
      </c>
      <c r="BF107" s="4">
        <f t="shared" si="13"/>
        <v>3723919.5</v>
      </c>
      <c r="BG107" s="4">
        <f t="shared" si="14"/>
        <v>3617866</v>
      </c>
      <c r="BH107" s="4">
        <f t="shared" si="15"/>
        <v>3686009.75</v>
      </c>
      <c r="BI107" s="4">
        <f t="shared" si="16"/>
        <v>4235428.25</v>
      </c>
      <c r="BJ107" s="4">
        <f t="shared" si="17"/>
        <v>3426770.75</v>
      </c>
      <c r="BK107" s="4">
        <f t="shared" si="18"/>
        <v>3422430.25</v>
      </c>
      <c r="BL107" s="4">
        <f t="shared" si="19"/>
        <v>3936192.75</v>
      </c>
      <c r="BM107" s="4">
        <f t="shared" si="20"/>
        <v>4064233.5</v>
      </c>
      <c r="BN107" s="4">
        <f t="shared" si="21"/>
        <v>3586925.5</v>
      </c>
      <c r="BO107" s="4">
        <f t="shared" si="22"/>
        <v>1.0188353438187041</v>
      </c>
      <c r="BP107" s="4">
        <f t="shared" si="23"/>
        <v>0.8090730258504556</v>
      </c>
      <c r="BQ107" s="4">
        <f t="shared" si="24"/>
        <v>1.1501162806751137</v>
      </c>
      <c r="BR107" s="4">
        <f t="shared" si="25"/>
        <v>0.88255891301520939</v>
      </c>
      <c r="BS107" s="19">
        <v>0.68773093220338999</v>
      </c>
      <c r="BT107" s="19">
        <v>0.124591101694915</v>
      </c>
      <c r="BU107" s="19">
        <v>0.83720974576271201</v>
      </c>
      <c r="BV107" s="19">
        <v>0.37227118644067803</v>
      </c>
      <c r="BW107" s="22">
        <v>100</v>
      </c>
      <c r="BX107" s="22">
        <v>100</v>
      </c>
      <c r="BY107" s="22">
        <v>100</v>
      </c>
      <c r="BZ107" s="22">
        <v>100</v>
      </c>
      <c r="CA107" s="22">
        <v>100</v>
      </c>
      <c r="CB107" s="22">
        <v>100</v>
      </c>
      <c r="CC107" s="22">
        <v>100</v>
      </c>
      <c r="CD107" s="22">
        <v>100</v>
      </c>
      <c r="CE107" s="22">
        <v>100</v>
      </c>
      <c r="CF107" s="35" t="s">
        <v>1659</v>
      </c>
    </row>
    <row r="108" spans="1:84" s="19" customFormat="1" ht="17.25">
      <c r="A108" s="19">
        <v>86</v>
      </c>
      <c r="B108" s="5">
        <v>33587</v>
      </c>
      <c r="C108" s="5" t="s">
        <v>1494</v>
      </c>
      <c r="D108" s="34" t="s">
        <v>1067</v>
      </c>
      <c r="E108" s="38">
        <v>309.2799</v>
      </c>
      <c r="F108" s="33" t="s">
        <v>16</v>
      </c>
      <c r="G108" s="54">
        <v>3000</v>
      </c>
      <c r="H108" s="38">
        <v>310.28717</v>
      </c>
      <c r="I108" s="5" t="s">
        <v>1658</v>
      </c>
      <c r="J108" s="5" t="s">
        <v>16</v>
      </c>
      <c r="K108" s="37">
        <v>5282768</v>
      </c>
      <c r="L108" s="5" t="s">
        <v>16</v>
      </c>
      <c r="M108" s="36" t="s">
        <v>1657</v>
      </c>
      <c r="N108" s="5" t="s">
        <v>17</v>
      </c>
      <c r="O108" s="5" t="s">
        <v>1496</v>
      </c>
      <c r="P108" s="35" t="s">
        <v>57</v>
      </c>
      <c r="Q108" s="22">
        <v>1</v>
      </c>
      <c r="R108" s="4">
        <v>22864752</v>
      </c>
      <c r="S108" s="4">
        <v>23476097</v>
      </c>
      <c r="T108" s="4">
        <v>20616620</v>
      </c>
      <c r="U108" s="4">
        <v>36573550</v>
      </c>
      <c r="V108" s="4">
        <v>19128474</v>
      </c>
      <c r="W108" s="4">
        <v>27157518</v>
      </c>
      <c r="X108" s="4">
        <v>24405272</v>
      </c>
      <c r="Y108" s="4">
        <v>22811858</v>
      </c>
      <c r="Z108" s="4">
        <v>28394240</v>
      </c>
      <c r="AA108" s="4">
        <v>28546083</v>
      </c>
      <c r="AB108" s="4">
        <v>32606836</v>
      </c>
      <c r="AC108" s="4">
        <v>36142140</v>
      </c>
      <c r="AD108" s="4">
        <v>39526692</v>
      </c>
      <c r="AE108" s="4">
        <v>36694221</v>
      </c>
      <c r="AF108" s="4">
        <v>44433837</v>
      </c>
      <c r="AG108" s="4">
        <v>47459624</v>
      </c>
      <c r="AH108" s="4">
        <v>46431085</v>
      </c>
      <c r="AI108" s="4">
        <v>50373080</v>
      </c>
      <c r="AJ108" s="4">
        <v>48674026</v>
      </c>
      <c r="AK108" s="4">
        <v>51380986</v>
      </c>
      <c r="AL108" s="4">
        <v>22864752</v>
      </c>
      <c r="AM108" s="4">
        <v>23476097</v>
      </c>
      <c r="AN108" s="4">
        <v>20616620</v>
      </c>
      <c r="AO108" s="4">
        <v>36573550</v>
      </c>
      <c r="AP108" s="4">
        <v>42933597</v>
      </c>
      <c r="AQ108" s="4">
        <v>50913431</v>
      </c>
      <c r="AR108" s="4">
        <v>41949960</v>
      </c>
      <c r="AS108" s="4">
        <v>54717094</v>
      </c>
      <c r="AT108" s="4">
        <v>22666737</v>
      </c>
      <c r="AU108" s="4">
        <v>29829948</v>
      </c>
      <c r="AV108" s="4">
        <v>45062894</v>
      </c>
      <c r="AW108" s="4">
        <v>49965108</v>
      </c>
      <c r="AX108" s="4">
        <v>42923767</v>
      </c>
      <c r="AY108" s="4">
        <v>44782431</v>
      </c>
      <c r="AZ108" s="4">
        <v>105152231</v>
      </c>
      <c r="BA108" s="4">
        <v>65628418</v>
      </c>
      <c r="BB108" s="4">
        <v>44014874</v>
      </c>
      <c r="BC108" s="4">
        <v>49140157</v>
      </c>
      <c r="BD108" s="4">
        <v>36531725</v>
      </c>
      <c r="BE108" s="4">
        <v>36273018</v>
      </c>
      <c r="BF108" s="4">
        <f t="shared" si="13"/>
        <v>25882754.75</v>
      </c>
      <c r="BG108" s="4">
        <f t="shared" si="14"/>
        <v>23375780.5</v>
      </c>
      <c r="BH108" s="4">
        <f t="shared" si="15"/>
        <v>47628520.5</v>
      </c>
      <c r="BI108" s="4">
        <f t="shared" si="16"/>
        <v>31422324.75</v>
      </c>
      <c r="BJ108" s="4">
        <f t="shared" si="17"/>
        <v>36881171.75</v>
      </c>
      <c r="BK108" s="4">
        <f t="shared" si="18"/>
        <v>42028593.5</v>
      </c>
      <c r="BL108" s="4">
        <f t="shared" si="19"/>
        <v>64621711.75</v>
      </c>
      <c r="BM108" s="4">
        <f t="shared" si="20"/>
        <v>49214794.25</v>
      </c>
      <c r="BN108" s="4">
        <f t="shared" si="21"/>
        <v>41489943.5</v>
      </c>
      <c r="BO108" s="4">
        <f t="shared" si="22"/>
        <v>2.037515731292908</v>
      </c>
      <c r="BP108" s="4">
        <f t="shared" si="23"/>
        <v>1.1737251156122686</v>
      </c>
      <c r="BQ108" s="4">
        <f t="shared" si="24"/>
        <v>1.5375654136510659</v>
      </c>
      <c r="BR108" s="4">
        <f t="shared" si="25"/>
        <v>0.84303803627097351</v>
      </c>
      <c r="BS108" s="19">
        <v>2.0021186440678001E-4</v>
      </c>
      <c r="BT108" s="19">
        <v>0.58582521186440695</v>
      </c>
      <c r="BU108" s="19">
        <v>0.13730296610169501</v>
      </c>
      <c r="BV108" s="19">
        <v>3.7568855932203403E-2</v>
      </c>
      <c r="BW108" s="22">
        <v>100</v>
      </c>
      <c r="BX108" s="22">
        <v>100</v>
      </c>
      <c r="BY108" s="22">
        <v>100</v>
      </c>
      <c r="BZ108" s="22">
        <v>100</v>
      </c>
      <c r="CA108" s="22">
        <v>100</v>
      </c>
      <c r="CB108" s="22">
        <v>100</v>
      </c>
      <c r="CC108" s="22">
        <v>100</v>
      </c>
      <c r="CD108" s="22">
        <v>100</v>
      </c>
      <c r="CE108" s="22">
        <v>100</v>
      </c>
      <c r="CF108" s="35" t="s">
        <v>57</v>
      </c>
    </row>
    <row r="109" spans="1:84" s="19" customFormat="1" ht="17.25">
      <c r="A109" s="19">
        <v>87</v>
      </c>
      <c r="B109" s="5">
        <v>1552</v>
      </c>
      <c r="C109" s="5" t="s">
        <v>1494</v>
      </c>
      <c r="D109" s="34" t="s">
        <v>1067</v>
      </c>
      <c r="E109" s="38">
        <v>337.31119999999999</v>
      </c>
      <c r="F109" s="33" t="s">
        <v>16</v>
      </c>
      <c r="G109" s="54">
        <v>6794</v>
      </c>
      <c r="H109" s="38">
        <v>338.31799999999998</v>
      </c>
      <c r="I109" s="5" t="s">
        <v>1656</v>
      </c>
      <c r="J109" s="5" t="s">
        <v>1655</v>
      </c>
      <c r="K109" s="37">
        <v>5281116</v>
      </c>
      <c r="L109" s="6" t="s">
        <v>1654</v>
      </c>
      <c r="M109" s="39" t="s">
        <v>16</v>
      </c>
      <c r="N109" s="5" t="s">
        <v>17</v>
      </c>
      <c r="O109" s="5" t="s">
        <v>1496</v>
      </c>
      <c r="P109" s="35" t="s">
        <v>58</v>
      </c>
      <c r="Q109" s="22">
        <v>1</v>
      </c>
      <c r="R109" s="4">
        <v>9659969</v>
      </c>
      <c r="S109" s="4">
        <v>9676737</v>
      </c>
      <c r="T109" s="4">
        <v>9042989</v>
      </c>
      <c r="U109" s="4">
        <v>14443817</v>
      </c>
      <c r="V109" s="4">
        <v>8460335</v>
      </c>
      <c r="W109" s="4">
        <v>10147590</v>
      </c>
      <c r="X109" s="4">
        <v>12161747</v>
      </c>
      <c r="Y109" s="4">
        <v>8333400</v>
      </c>
      <c r="Z109" s="4">
        <v>12488654</v>
      </c>
      <c r="AA109" s="4">
        <v>10488208</v>
      </c>
      <c r="AB109" s="4">
        <v>17110963</v>
      </c>
      <c r="AC109" s="4">
        <v>14137008</v>
      </c>
      <c r="AD109" s="4">
        <v>9969079</v>
      </c>
      <c r="AE109" s="4">
        <v>8632003</v>
      </c>
      <c r="AF109" s="4">
        <v>12619433</v>
      </c>
      <c r="AG109" s="4">
        <v>8708464</v>
      </c>
      <c r="AH109" s="4">
        <v>12121638</v>
      </c>
      <c r="AI109" s="4">
        <v>9477544</v>
      </c>
      <c r="AJ109" s="4">
        <v>13727659</v>
      </c>
      <c r="AK109" s="4">
        <v>10907141</v>
      </c>
      <c r="AL109" s="4">
        <v>9659969</v>
      </c>
      <c r="AM109" s="4">
        <v>9676737</v>
      </c>
      <c r="AN109" s="4">
        <v>9042989</v>
      </c>
      <c r="AO109" s="4">
        <v>14443817</v>
      </c>
      <c r="AP109" s="4">
        <v>9954762</v>
      </c>
      <c r="AQ109" s="4">
        <v>9847295</v>
      </c>
      <c r="AR109" s="4">
        <v>10193342</v>
      </c>
      <c r="AS109" s="4">
        <v>12712585</v>
      </c>
      <c r="AT109" s="4">
        <v>7672908</v>
      </c>
      <c r="AU109" s="4">
        <v>11413114</v>
      </c>
      <c r="AV109" s="4">
        <v>9611190</v>
      </c>
      <c r="AW109" s="4">
        <v>9333861</v>
      </c>
      <c r="AX109" s="4">
        <v>9263362</v>
      </c>
      <c r="AY109" s="4">
        <v>9353373</v>
      </c>
      <c r="AZ109" s="4">
        <v>13608832</v>
      </c>
      <c r="BA109" s="4">
        <v>14649741</v>
      </c>
      <c r="BB109" s="4">
        <v>10030996</v>
      </c>
      <c r="BC109" s="4">
        <v>10076749</v>
      </c>
      <c r="BD109" s="4">
        <v>13077147</v>
      </c>
      <c r="BE109" s="4">
        <v>11013087</v>
      </c>
      <c r="BF109" s="4">
        <f t="shared" si="13"/>
        <v>10705878</v>
      </c>
      <c r="BG109" s="4">
        <f t="shared" si="14"/>
        <v>9775768</v>
      </c>
      <c r="BH109" s="4">
        <f t="shared" si="15"/>
        <v>10676996</v>
      </c>
      <c r="BI109" s="4">
        <f t="shared" si="16"/>
        <v>13556208.25</v>
      </c>
      <c r="BJ109" s="4">
        <f t="shared" si="17"/>
        <v>9507768.25</v>
      </c>
      <c r="BK109" s="4">
        <f t="shared" si="18"/>
        <v>9982244.75</v>
      </c>
      <c r="BL109" s="4">
        <f t="shared" si="19"/>
        <v>11718827</v>
      </c>
      <c r="BM109" s="4">
        <f t="shared" si="20"/>
        <v>11558495.5</v>
      </c>
      <c r="BN109" s="4">
        <f t="shared" si="21"/>
        <v>11049494.75</v>
      </c>
      <c r="BO109" s="4">
        <f t="shared" si="22"/>
        <v>1.0921899946889084</v>
      </c>
      <c r="BP109" s="4">
        <f t="shared" si="23"/>
        <v>0.70135896960715394</v>
      </c>
      <c r="BQ109" s="4">
        <f t="shared" si="24"/>
        <v>1.1739671079493417</v>
      </c>
      <c r="BR109" s="4">
        <f t="shared" si="25"/>
        <v>0.95596306197463154</v>
      </c>
      <c r="BS109" s="19">
        <v>0.39868220338983101</v>
      </c>
      <c r="BT109" s="19">
        <v>3.1991525423728802E-2</v>
      </c>
      <c r="BU109" s="19">
        <v>0.91375529661016996</v>
      </c>
      <c r="BV109" s="19">
        <v>0.600393008474576</v>
      </c>
      <c r="BW109" s="22">
        <v>100</v>
      </c>
      <c r="BX109" s="22">
        <v>100</v>
      </c>
      <c r="BY109" s="22">
        <v>100</v>
      </c>
      <c r="BZ109" s="22">
        <v>100</v>
      </c>
      <c r="CA109" s="22">
        <v>100</v>
      </c>
      <c r="CB109" s="22">
        <v>100</v>
      </c>
      <c r="CC109" s="22">
        <v>100</v>
      </c>
      <c r="CD109" s="22">
        <v>100</v>
      </c>
      <c r="CE109" s="22">
        <v>100</v>
      </c>
      <c r="CF109" s="35" t="s">
        <v>58</v>
      </c>
    </row>
    <row r="110" spans="1:84" s="19" customFormat="1" ht="17.25">
      <c r="A110" s="19">
        <v>92</v>
      </c>
      <c r="B110" s="5">
        <v>15797</v>
      </c>
      <c r="C110" s="5" t="s">
        <v>1494</v>
      </c>
      <c r="D110" s="34" t="s">
        <v>1067</v>
      </c>
      <c r="E110" s="38">
        <v>455.09733</v>
      </c>
      <c r="F110" s="33" t="s">
        <v>16</v>
      </c>
      <c r="G110" s="54">
        <v>6950</v>
      </c>
      <c r="H110" s="38">
        <v>456.1046</v>
      </c>
      <c r="I110" s="5" t="s">
        <v>1653</v>
      </c>
      <c r="J110" s="5" t="s">
        <v>1652</v>
      </c>
      <c r="K110" s="37">
        <v>710</v>
      </c>
      <c r="L110" s="6" t="s">
        <v>1651</v>
      </c>
      <c r="M110" s="36" t="s">
        <v>1650</v>
      </c>
      <c r="N110" s="5" t="s">
        <v>41</v>
      </c>
      <c r="O110" s="5" t="s">
        <v>1243</v>
      </c>
      <c r="P110" s="35" t="s">
        <v>1649</v>
      </c>
      <c r="Q110" s="22">
        <v>1</v>
      </c>
      <c r="R110" s="4">
        <v>101719</v>
      </c>
      <c r="S110" s="4">
        <v>56030</v>
      </c>
      <c r="T110" s="4">
        <v>76137</v>
      </c>
      <c r="U110" s="4">
        <v>73322</v>
      </c>
      <c r="V110" s="4">
        <v>66250</v>
      </c>
      <c r="W110" s="4">
        <v>51062</v>
      </c>
      <c r="X110" s="4">
        <v>37768</v>
      </c>
      <c r="Y110" s="4">
        <v>112054</v>
      </c>
      <c r="Z110" s="4">
        <v>47039</v>
      </c>
      <c r="AA110" s="4">
        <v>69519</v>
      </c>
      <c r="AB110" s="4">
        <v>68645</v>
      </c>
      <c r="AC110" s="4">
        <v>66413</v>
      </c>
      <c r="AD110" s="4">
        <v>15872</v>
      </c>
      <c r="AE110" s="4">
        <v>66668</v>
      </c>
      <c r="AF110" s="4">
        <v>53166</v>
      </c>
      <c r="AG110" s="4">
        <v>44179</v>
      </c>
      <c r="AH110" s="4">
        <v>70432</v>
      </c>
      <c r="AI110" s="4">
        <v>90123</v>
      </c>
      <c r="AJ110" s="4">
        <v>80117</v>
      </c>
      <c r="AK110" s="4">
        <v>94343</v>
      </c>
      <c r="AL110" s="4">
        <v>101719</v>
      </c>
      <c r="AM110" s="4">
        <v>56030</v>
      </c>
      <c r="AN110" s="4">
        <v>76137</v>
      </c>
      <c r="AO110" s="4">
        <v>73322</v>
      </c>
      <c r="AP110" s="4">
        <v>131146</v>
      </c>
      <c r="AQ110" s="4">
        <v>68290</v>
      </c>
      <c r="AR110" s="4">
        <v>108570</v>
      </c>
      <c r="AS110" s="4">
        <v>96906</v>
      </c>
      <c r="AT110" s="4">
        <v>44158</v>
      </c>
      <c r="AU110" s="4">
        <v>71437</v>
      </c>
      <c r="AV110" s="4">
        <v>66116</v>
      </c>
      <c r="AW110" s="4">
        <v>93656</v>
      </c>
      <c r="AX110" s="4">
        <v>84947</v>
      </c>
      <c r="AY110" s="4">
        <v>6791</v>
      </c>
      <c r="AZ110" s="4">
        <v>27226</v>
      </c>
      <c r="BA110" s="4">
        <v>66629</v>
      </c>
      <c r="BB110" s="4">
        <v>114326</v>
      </c>
      <c r="BC110" s="4">
        <v>31873</v>
      </c>
      <c r="BD110" s="4">
        <v>69163</v>
      </c>
      <c r="BE110" s="4">
        <v>80609</v>
      </c>
      <c r="BF110" s="4">
        <f t="shared" si="13"/>
        <v>76802</v>
      </c>
      <c r="BG110" s="4">
        <f t="shared" si="14"/>
        <v>66783.5</v>
      </c>
      <c r="BH110" s="4">
        <f t="shared" si="15"/>
        <v>101228</v>
      </c>
      <c r="BI110" s="4">
        <f t="shared" si="16"/>
        <v>62904</v>
      </c>
      <c r="BJ110" s="4">
        <f t="shared" si="17"/>
        <v>68841.75</v>
      </c>
      <c r="BK110" s="4">
        <f t="shared" si="18"/>
        <v>44971.25</v>
      </c>
      <c r="BL110" s="4">
        <f t="shared" si="19"/>
        <v>46398.25</v>
      </c>
      <c r="BM110" s="4">
        <f t="shared" si="20"/>
        <v>83753.75</v>
      </c>
      <c r="BN110" s="4">
        <f t="shared" si="21"/>
        <v>73992.75</v>
      </c>
      <c r="BO110" s="4">
        <f t="shared" si="22"/>
        <v>1.5157636242485044</v>
      </c>
      <c r="BP110" s="4">
        <f t="shared" si="23"/>
        <v>1.0943938382296834</v>
      </c>
      <c r="BQ110" s="4">
        <f t="shared" si="24"/>
        <v>1.0317313839397393</v>
      </c>
      <c r="BR110" s="4">
        <f t="shared" si="25"/>
        <v>0.8834559646582989</v>
      </c>
      <c r="BS110" s="19">
        <v>0.107042372881356</v>
      </c>
      <c r="BT110" s="19">
        <v>0.86647775423728801</v>
      </c>
      <c r="BU110" s="19">
        <v>0.62857733050847497</v>
      </c>
      <c r="BV110" s="19">
        <v>0.465307203389831</v>
      </c>
      <c r="BW110" s="22">
        <v>100</v>
      </c>
      <c r="BX110" s="22">
        <v>100</v>
      </c>
      <c r="BY110" s="22">
        <v>100</v>
      </c>
      <c r="BZ110" s="22">
        <v>100</v>
      </c>
      <c r="CA110" s="22">
        <v>100</v>
      </c>
      <c r="CB110" s="22">
        <v>100</v>
      </c>
      <c r="CC110" s="22">
        <v>100</v>
      </c>
      <c r="CD110" s="22">
        <v>100</v>
      </c>
      <c r="CE110" s="22">
        <v>100</v>
      </c>
      <c r="CF110" s="35" t="s">
        <v>1649</v>
      </c>
    </row>
    <row r="111" spans="1:84" s="19" customFormat="1" ht="17.25">
      <c r="A111" s="19">
        <v>101</v>
      </c>
      <c r="B111" s="5">
        <v>48729</v>
      </c>
      <c r="C111" s="5" t="s">
        <v>1494</v>
      </c>
      <c r="D111" s="34" t="s">
        <v>1067</v>
      </c>
      <c r="E111" s="38">
        <v>315.07215000000002</v>
      </c>
      <c r="F111" s="33" t="s">
        <v>16</v>
      </c>
      <c r="G111" s="54">
        <v>2300.4</v>
      </c>
      <c r="H111" s="43">
        <v>316.07943499999999</v>
      </c>
      <c r="I111" s="42" t="s">
        <v>1648</v>
      </c>
      <c r="J111" s="5" t="s">
        <v>1647</v>
      </c>
      <c r="K111" s="37">
        <v>10914066</v>
      </c>
      <c r="L111" s="5" t="s">
        <v>16</v>
      </c>
      <c r="M111" s="39" t="s">
        <v>16</v>
      </c>
      <c r="N111" s="5" t="s">
        <v>1221</v>
      </c>
      <c r="O111" s="5" t="s">
        <v>1220</v>
      </c>
      <c r="P111" s="35" t="s">
        <v>62</v>
      </c>
      <c r="Q111" s="22">
        <v>1</v>
      </c>
      <c r="R111" s="4">
        <v>1458677</v>
      </c>
      <c r="S111" s="4">
        <v>1559249</v>
      </c>
      <c r="T111" s="4">
        <v>1228679</v>
      </c>
      <c r="U111" s="4">
        <v>1322379</v>
      </c>
      <c r="V111" s="4">
        <v>1278949</v>
      </c>
      <c r="W111" s="4">
        <v>1112546</v>
      </c>
      <c r="X111" s="4">
        <v>1266844</v>
      </c>
      <c r="Y111" s="4">
        <v>1468774</v>
      </c>
      <c r="Z111" s="4">
        <v>1314739</v>
      </c>
      <c r="AA111" s="4">
        <v>1221989</v>
      </c>
      <c r="AB111" s="4">
        <v>1959280</v>
      </c>
      <c r="AC111" s="4">
        <v>1465582</v>
      </c>
      <c r="AD111" s="4">
        <v>1670998</v>
      </c>
      <c r="AE111" s="4">
        <v>3189926</v>
      </c>
      <c r="AF111" s="4">
        <v>1909835</v>
      </c>
      <c r="AG111" s="4">
        <v>1910185</v>
      </c>
      <c r="AH111" s="4">
        <v>1554325</v>
      </c>
      <c r="AI111" s="4">
        <v>2349679</v>
      </c>
      <c r="AJ111" s="4">
        <v>1049243</v>
      </c>
      <c r="AK111" s="4">
        <v>1757865</v>
      </c>
      <c r="AL111" s="4">
        <v>1458677</v>
      </c>
      <c r="AM111" s="4">
        <v>1559249</v>
      </c>
      <c r="AN111" s="4">
        <v>1228679</v>
      </c>
      <c r="AO111" s="4">
        <v>1322379</v>
      </c>
      <c r="AP111" s="4">
        <v>1919895</v>
      </c>
      <c r="AQ111" s="4">
        <v>1398585</v>
      </c>
      <c r="AR111" s="4">
        <v>1795091</v>
      </c>
      <c r="AS111" s="4">
        <v>1999699</v>
      </c>
      <c r="AT111" s="4">
        <v>2093842</v>
      </c>
      <c r="AU111" s="4">
        <v>1058867</v>
      </c>
      <c r="AV111" s="4">
        <v>907042</v>
      </c>
      <c r="AW111" s="4">
        <v>1270645</v>
      </c>
      <c r="AX111" s="4">
        <v>1000950</v>
      </c>
      <c r="AY111" s="4">
        <v>1139314</v>
      </c>
      <c r="AZ111" s="4">
        <v>1456141</v>
      </c>
      <c r="BA111" s="4">
        <v>1454172</v>
      </c>
      <c r="BB111" s="4">
        <v>1304358</v>
      </c>
      <c r="BC111" s="4">
        <v>1069786</v>
      </c>
      <c r="BD111" s="4">
        <v>1727113</v>
      </c>
      <c r="BE111" s="4">
        <v>1460646</v>
      </c>
      <c r="BF111" s="4">
        <f t="shared" si="13"/>
        <v>1392246</v>
      </c>
      <c r="BG111" s="4">
        <f t="shared" si="14"/>
        <v>1281778.25</v>
      </c>
      <c r="BH111" s="4">
        <f t="shared" si="15"/>
        <v>1778317.5</v>
      </c>
      <c r="BI111" s="4">
        <f t="shared" si="16"/>
        <v>1490397.5</v>
      </c>
      <c r="BJ111" s="4">
        <f t="shared" si="17"/>
        <v>1332599</v>
      </c>
      <c r="BK111" s="4">
        <f t="shared" si="18"/>
        <v>2170236</v>
      </c>
      <c r="BL111" s="4">
        <f t="shared" si="19"/>
        <v>1262644.25</v>
      </c>
      <c r="BM111" s="4">
        <f t="shared" si="20"/>
        <v>1677778</v>
      </c>
      <c r="BN111" s="4">
        <f t="shared" si="21"/>
        <v>1390475.75</v>
      </c>
      <c r="BO111" s="4">
        <f t="shared" si="22"/>
        <v>1.3873831140448825</v>
      </c>
      <c r="BP111" s="4">
        <f t="shared" si="23"/>
        <v>0.8941232120961019</v>
      </c>
      <c r="BQ111" s="4">
        <f t="shared" si="24"/>
        <v>0.58180043552867067</v>
      </c>
      <c r="BR111" s="4">
        <f t="shared" si="25"/>
        <v>0.82876027102512961</v>
      </c>
      <c r="BS111" s="19">
        <v>1.71027542372881E-2</v>
      </c>
      <c r="BT111" s="19">
        <v>0.59231885593220301</v>
      </c>
      <c r="BU111" s="19">
        <v>3.2026483050847501E-2</v>
      </c>
      <c r="BV111" s="19">
        <v>0.40955720338982998</v>
      </c>
      <c r="BW111" s="22">
        <v>100</v>
      </c>
      <c r="BX111" s="22">
        <v>100</v>
      </c>
      <c r="BY111" s="22">
        <v>100</v>
      </c>
      <c r="BZ111" s="22">
        <v>100</v>
      </c>
      <c r="CA111" s="22">
        <v>100</v>
      </c>
      <c r="CB111" s="22">
        <v>100</v>
      </c>
      <c r="CC111" s="22">
        <v>100</v>
      </c>
      <c r="CD111" s="22">
        <v>100</v>
      </c>
      <c r="CE111" s="22">
        <v>100</v>
      </c>
      <c r="CF111" s="35" t="s">
        <v>62</v>
      </c>
    </row>
    <row r="112" spans="1:84" s="19" customFormat="1" ht="17.25">
      <c r="A112" s="19">
        <v>111</v>
      </c>
      <c r="B112" s="5">
        <v>15122</v>
      </c>
      <c r="C112" s="5" t="s">
        <v>1494</v>
      </c>
      <c r="D112" s="34" t="s">
        <v>1067</v>
      </c>
      <c r="E112" s="38">
        <v>91.04007</v>
      </c>
      <c r="F112" s="33" t="s">
        <v>16</v>
      </c>
      <c r="G112" s="54">
        <v>3446</v>
      </c>
      <c r="H112" s="38">
        <v>92.047340000000005</v>
      </c>
      <c r="I112" s="5" t="s">
        <v>1646</v>
      </c>
      <c r="J112" s="5" t="s">
        <v>1645</v>
      </c>
      <c r="K112" s="37">
        <v>753</v>
      </c>
      <c r="L112" s="6" t="s">
        <v>1644</v>
      </c>
      <c r="M112" s="36" t="s">
        <v>1643</v>
      </c>
      <c r="N112" s="5" t="s">
        <v>17</v>
      </c>
      <c r="O112" s="5" t="s">
        <v>1642</v>
      </c>
      <c r="P112" s="35" t="s">
        <v>1641</v>
      </c>
      <c r="Q112" s="22">
        <v>1</v>
      </c>
      <c r="R112" s="4">
        <v>33384832</v>
      </c>
      <c r="S112" s="4">
        <v>36722147</v>
      </c>
      <c r="T112" s="4">
        <v>39668936</v>
      </c>
      <c r="U112" s="4">
        <v>52919640</v>
      </c>
      <c r="V112" s="4">
        <v>40554618</v>
      </c>
      <c r="W112" s="4">
        <v>40422349</v>
      </c>
      <c r="X112" s="4">
        <v>53530556</v>
      </c>
      <c r="Y112" s="4">
        <v>38529900</v>
      </c>
      <c r="Z112" s="4">
        <v>39258732</v>
      </c>
      <c r="AA112" s="4">
        <v>44373960</v>
      </c>
      <c r="AB112" s="4">
        <v>49505994</v>
      </c>
      <c r="AC112" s="4">
        <v>50028390</v>
      </c>
      <c r="AD112" s="4">
        <v>32484401</v>
      </c>
      <c r="AE112" s="4">
        <v>36467822</v>
      </c>
      <c r="AF112" s="4">
        <v>47137911</v>
      </c>
      <c r="AG112" s="4">
        <v>42504239</v>
      </c>
      <c r="AH112" s="4">
        <v>46970300</v>
      </c>
      <c r="AI112" s="4">
        <v>40790773</v>
      </c>
      <c r="AJ112" s="4">
        <v>47952706</v>
      </c>
      <c r="AK112" s="4">
        <v>44282840</v>
      </c>
      <c r="AL112" s="4">
        <v>33384832</v>
      </c>
      <c r="AM112" s="4">
        <v>36722147</v>
      </c>
      <c r="AN112" s="4">
        <v>39668936</v>
      </c>
      <c r="AO112" s="4">
        <v>52919640</v>
      </c>
      <c r="AP112" s="4">
        <v>47544801</v>
      </c>
      <c r="AQ112" s="4">
        <v>37160873</v>
      </c>
      <c r="AR112" s="4">
        <v>47298670</v>
      </c>
      <c r="AS112" s="4">
        <v>47635132</v>
      </c>
      <c r="AT112" s="4">
        <v>32211943</v>
      </c>
      <c r="AU112" s="4">
        <v>43905028</v>
      </c>
      <c r="AV112" s="4">
        <v>38977522</v>
      </c>
      <c r="AW112" s="4">
        <v>52134599</v>
      </c>
      <c r="AX112" s="4">
        <v>39235788</v>
      </c>
      <c r="AY112" s="4">
        <v>43873731</v>
      </c>
      <c r="AZ112" s="4">
        <v>45823353</v>
      </c>
      <c r="BA112" s="4">
        <v>46582425</v>
      </c>
      <c r="BB112" s="4">
        <v>35020704</v>
      </c>
      <c r="BC112" s="4">
        <v>37495053</v>
      </c>
      <c r="BD112" s="4">
        <v>47435498</v>
      </c>
      <c r="BE112" s="4">
        <v>37524433</v>
      </c>
      <c r="BF112" s="4">
        <f t="shared" si="13"/>
        <v>40673888.75</v>
      </c>
      <c r="BG112" s="4">
        <f t="shared" si="14"/>
        <v>43259355.75</v>
      </c>
      <c r="BH112" s="4">
        <f t="shared" si="15"/>
        <v>44909869</v>
      </c>
      <c r="BI112" s="4">
        <f t="shared" si="16"/>
        <v>45791769</v>
      </c>
      <c r="BJ112" s="4">
        <f t="shared" si="17"/>
        <v>41807273</v>
      </c>
      <c r="BK112" s="4">
        <f t="shared" si="18"/>
        <v>39648593.25</v>
      </c>
      <c r="BL112" s="4">
        <f t="shared" si="19"/>
        <v>43878824.25</v>
      </c>
      <c r="BM112" s="4">
        <f t="shared" si="20"/>
        <v>44999154.75</v>
      </c>
      <c r="BN112" s="4">
        <f t="shared" si="21"/>
        <v>39368922</v>
      </c>
      <c r="BO112" s="4">
        <f t="shared" si="22"/>
        <v>1.0381539026965283</v>
      </c>
      <c r="BP112" s="4">
        <f t="shared" si="23"/>
        <v>0.91298663303442151</v>
      </c>
      <c r="BQ112" s="4">
        <f t="shared" si="24"/>
        <v>1.1066930918160633</v>
      </c>
      <c r="BR112" s="4">
        <f t="shared" si="25"/>
        <v>0.87488136652166781</v>
      </c>
      <c r="BS112" s="19">
        <v>0.76824682203389805</v>
      </c>
      <c r="BT112" s="19">
        <v>0.106775423728814</v>
      </c>
      <c r="BU112" s="19">
        <v>0.310215042372881</v>
      </c>
      <c r="BV112" s="19">
        <v>9.1134533898305101E-2</v>
      </c>
      <c r="BW112" s="22">
        <v>100</v>
      </c>
      <c r="BX112" s="22">
        <v>100</v>
      </c>
      <c r="BY112" s="22">
        <v>100</v>
      </c>
      <c r="BZ112" s="22">
        <v>100</v>
      </c>
      <c r="CA112" s="22">
        <v>100</v>
      </c>
      <c r="CB112" s="22">
        <v>100</v>
      </c>
      <c r="CC112" s="22">
        <v>100</v>
      </c>
      <c r="CD112" s="22">
        <v>100</v>
      </c>
      <c r="CE112" s="22">
        <v>100</v>
      </c>
      <c r="CF112" s="35" t="s">
        <v>1641</v>
      </c>
    </row>
    <row r="113" spans="1:84" s="19" customFormat="1" ht="17.25">
      <c r="A113" s="19">
        <v>121</v>
      </c>
      <c r="B113" s="5">
        <v>35678</v>
      </c>
      <c r="C113" s="5" t="s">
        <v>1494</v>
      </c>
      <c r="D113" s="34" t="s">
        <v>1067</v>
      </c>
      <c r="E113" s="38">
        <v>285.20713000000001</v>
      </c>
      <c r="F113" s="33" t="s">
        <v>16</v>
      </c>
      <c r="G113" s="54">
        <v>3736.8</v>
      </c>
      <c r="H113" s="38">
        <v>286.21442000000002</v>
      </c>
      <c r="I113" s="5" t="s">
        <v>1640</v>
      </c>
      <c r="J113" s="5" t="s">
        <v>1639</v>
      </c>
      <c r="K113" s="37">
        <v>10459</v>
      </c>
      <c r="L113" s="6" t="s">
        <v>1638</v>
      </c>
      <c r="M113" s="36" t="s">
        <v>1637</v>
      </c>
      <c r="N113" s="5" t="s">
        <v>17</v>
      </c>
      <c r="O113" s="5" t="s">
        <v>1505</v>
      </c>
      <c r="P113" s="35" t="s">
        <v>1636</v>
      </c>
      <c r="Q113" s="22">
        <v>1</v>
      </c>
      <c r="R113" s="4">
        <v>4518567</v>
      </c>
      <c r="S113" s="4">
        <v>6216485</v>
      </c>
      <c r="T113" s="4">
        <v>8067846</v>
      </c>
      <c r="U113" s="4">
        <v>8744855</v>
      </c>
      <c r="V113" s="4">
        <v>6887928</v>
      </c>
      <c r="W113" s="4">
        <v>6387422</v>
      </c>
      <c r="X113" s="4">
        <v>10610255</v>
      </c>
      <c r="Y113" s="4">
        <v>5781439</v>
      </c>
      <c r="Z113" s="4">
        <v>5660546</v>
      </c>
      <c r="AA113" s="4">
        <v>8078550</v>
      </c>
      <c r="AB113" s="4">
        <v>11411775</v>
      </c>
      <c r="AC113" s="4">
        <v>8628790</v>
      </c>
      <c r="AD113" s="4">
        <v>6726309</v>
      </c>
      <c r="AE113" s="4">
        <v>4811044</v>
      </c>
      <c r="AF113" s="4">
        <v>10169468</v>
      </c>
      <c r="AG113" s="4">
        <v>7805960</v>
      </c>
      <c r="AH113" s="4">
        <v>9993197</v>
      </c>
      <c r="AI113" s="4">
        <v>6797888</v>
      </c>
      <c r="AJ113" s="4">
        <v>12293527</v>
      </c>
      <c r="AK113" s="4">
        <v>8693927</v>
      </c>
      <c r="AL113" s="4">
        <v>4518567</v>
      </c>
      <c r="AM113" s="4">
        <v>6216485</v>
      </c>
      <c r="AN113" s="4">
        <v>8067846</v>
      </c>
      <c r="AO113" s="4">
        <v>8744855</v>
      </c>
      <c r="AP113" s="4">
        <v>6962064</v>
      </c>
      <c r="AQ113" s="4">
        <v>5986657</v>
      </c>
      <c r="AR113" s="4">
        <v>10631547</v>
      </c>
      <c r="AS113" s="4">
        <v>10267102</v>
      </c>
      <c r="AT113" s="4">
        <v>4664841</v>
      </c>
      <c r="AU113" s="4">
        <v>7980992</v>
      </c>
      <c r="AV113" s="4">
        <v>6591451</v>
      </c>
      <c r="AW113" s="4">
        <v>8423764</v>
      </c>
      <c r="AX113" s="4">
        <v>6830247</v>
      </c>
      <c r="AY113" s="4">
        <v>8386734</v>
      </c>
      <c r="AZ113" s="4">
        <v>10716012</v>
      </c>
      <c r="BA113" s="4">
        <v>9119519</v>
      </c>
      <c r="BB113" s="4">
        <v>7991696</v>
      </c>
      <c r="BC113" s="4">
        <v>8651755</v>
      </c>
      <c r="BD113" s="4">
        <v>11769517</v>
      </c>
      <c r="BE113" s="4">
        <v>7318680</v>
      </c>
      <c r="BF113" s="4">
        <f t="shared" si="13"/>
        <v>6886938.25</v>
      </c>
      <c r="BG113" s="4">
        <f t="shared" si="14"/>
        <v>7416761</v>
      </c>
      <c r="BH113" s="4">
        <f t="shared" si="15"/>
        <v>8461842.5</v>
      </c>
      <c r="BI113" s="4">
        <f t="shared" si="16"/>
        <v>8444915.25</v>
      </c>
      <c r="BJ113" s="4">
        <f t="shared" si="17"/>
        <v>6915262</v>
      </c>
      <c r="BK113" s="4">
        <f t="shared" si="18"/>
        <v>7378195.25</v>
      </c>
      <c r="BL113" s="4">
        <f t="shared" si="19"/>
        <v>8763128</v>
      </c>
      <c r="BM113" s="4">
        <f t="shared" si="20"/>
        <v>9444634.75</v>
      </c>
      <c r="BN113" s="4">
        <f t="shared" si="21"/>
        <v>8932912</v>
      </c>
      <c r="BO113" s="4">
        <f t="shared" si="22"/>
        <v>1.1409080729445105</v>
      </c>
      <c r="BP113" s="4">
        <f t="shared" si="23"/>
        <v>0.81886695073701299</v>
      </c>
      <c r="BQ113" s="4">
        <f t="shared" si="24"/>
        <v>1.1877061670331914</v>
      </c>
      <c r="BR113" s="4">
        <f t="shared" si="25"/>
        <v>0.94581868293000959</v>
      </c>
      <c r="BS113" s="19">
        <v>0.38801377118644098</v>
      </c>
      <c r="BT113" s="19">
        <v>0.18943432203389801</v>
      </c>
      <c r="BU113" s="19">
        <v>0.58373305084745797</v>
      </c>
      <c r="BV113" s="19">
        <v>0.73799152542372903</v>
      </c>
      <c r="BW113" s="22">
        <v>100</v>
      </c>
      <c r="BX113" s="22">
        <v>100</v>
      </c>
      <c r="BY113" s="22">
        <v>100</v>
      </c>
      <c r="BZ113" s="22">
        <v>100</v>
      </c>
      <c r="CA113" s="22">
        <v>100</v>
      </c>
      <c r="CB113" s="22">
        <v>100</v>
      </c>
      <c r="CC113" s="22">
        <v>100</v>
      </c>
      <c r="CD113" s="22">
        <v>100</v>
      </c>
      <c r="CE113" s="22">
        <v>100</v>
      </c>
      <c r="CF113" s="35" t="s">
        <v>1636</v>
      </c>
    </row>
    <row r="114" spans="1:84" s="19" customFormat="1" ht="17.25">
      <c r="A114" s="19">
        <v>122</v>
      </c>
      <c r="B114" s="5">
        <v>59</v>
      </c>
      <c r="C114" s="5" t="s">
        <v>1494</v>
      </c>
      <c r="D114" s="34" t="s">
        <v>1067</v>
      </c>
      <c r="E114" s="38">
        <v>154.06219999999999</v>
      </c>
      <c r="F114" s="33" t="s">
        <v>16</v>
      </c>
      <c r="G114" s="54">
        <v>2170</v>
      </c>
      <c r="H114" s="38">
        <v>155.06947700000001</v>
      </c>
      <c r="I114" s="5" t="s">
        <v>1635</v>
      </c>
      <c r="J114" s="5" t="s">
        <v>1634</v>
      </c>
      <c r="K114" s="37">
        <v>6274</v>
      </c>
      <c r="L114" s="6" t="s">
        <v>1633</v>
      </c>
      <c r="M114" s="36" t="s">
        <v>1632</v>
      </c>
      <c r="N114" s="5" t="s">
        <v>1172</v>
      </c>
      <c r="O114" s="5" t="s">
        <v>1228</v>
      </c>
      <c r="P114" s="35" t="s">
        <v>1631</v>
      </c>
      <c r="Q114" s="22">
        <v>1</v>
      </c>
      <c r="R114" s="4">
        <v>2197213</v>
      </c>
      <c r="S114" s="4">
        <v>3117171</v>
      </c>
      <c r="T114" s="4">
        <v>3763705</v>
      </c>
      <c r="U114" s="4">
        <v>2939020</v>
      </c>
      <c r="V114" s="4">
        <v>3290124</v>
      </c>
      <c r="W114" s="4">
        <v>3189058</v>
      </c>
      <c r="X114" s="4">
        <v>3090735</v>
      </c>
      <c r="Y114" s="4">
        <v>3346376</v>
      </c>
      <c r="Z114" s="4">
        <v>3207107</v>
      </c>
      <c r="AA114" s="4">
        <v>2849465</v>
      </c>
      <c r="AB114" s="4">
        <v>2843194</v>
      </c>
      <c r="AC114" s="4">
        <v>3008799</v>
      </c>
      <c r="AD114" s="4">
        <v>2633692</v>
      </c>
      <c r="AE114" s="4">
        <v>3150487</v>
      </c>
      <c r="AF114" s="4">
        <v>2764466</v>
      </c>
      <c r="AG114" s="4">
        <v>2492094</v>
      </c>
      <c r="AH114" s="4">
        <v>2313889</v>
      </c>
      <c r="AI114" s="4">
        <v>2769425</v>
      </c>
      <c r="AJ114" s="4">
        <v>2395350</v>
      </c>
      <c r="AK114" s="4">
        <v>2628192</v>
      </c>
      <c r="AL114" s="4">
        <v>2197213</v>
      </c>
      <c r="AM114" s="4">
        <v>3117171</v>
      </c>
      <c r="AN114" s="4">
        <v>3763705</v>
      </c>
      <c r="AO114" s="4">
        <v>2939020</v>
      </c>
      <c r="AP114" s="4">
        <v>3206292</v>
      </c>
      <c r="AQ114" s="4">
        <v>2624083</v>
      </c>
      <c r="AR114" s="4">
        <v>2878875</v>
      </c>
      <c r="AS114" s="4">
        <v>2640315</v>
      </c>
      <c r="AT114" s="4">
        <v>2598962</v>
      </c>
      <c r="AU114" s="4">
        <v>2349657</v>
      </c>
      <c r="AV114" s="4">
        <v>2599412</v>
      </c>
      <c r="AW114" s="4">
        <v>2431660</v>
      </c>
      <c r="AX114" s="4">
        <v>2484186</v>
      </c>
      <c r="AY114" s="4">
        <v>2344009</v>
      </c>
      <c r="AZ114" s="4">
        <v>2197246</v>
      </c>
      <c r="BA114" s="4">
        <v>2191165</v>
      </c>
      <c r="BB114" s="4">
        <v>2634815</v>
      </c>
      <c r="BC114" s="4">
        <v>2055590</v>
      </c>
      <c r="BD114" s="4">
        <v>2392387</v>
      </c>
      <c r="BE114" s="4">
        <v>2282196</v>
      </c>
      <c r="BF114" s="4">
        <f t="shared" si="13"/>
        <v>3004277.25</v>
      </c>
      <c r="BG114" s="4">
        <f t="shared" si="14"/>
        <v>3229073.25</v>
      </c>
      <c r="BH114" s="4">
        <f t="shared" si="15"/>
        <v>2837391.25</v>
      </c>
      <c r="BI114" s="4">
        <f t="shared" si="16"/>
        <v>2977141.25</v>
      </c>
      <c r="BJ114" s="4">
        <f t="shared" si="17"/>
        <v>2494922.75</v>
      </c>
      <c r="BK114" s="4">
        <f t="shared" si="18"/>
        <v>2760184.75</v>
      </c>
      <c r="BL114" s="4">
        <f t="shared" si="19"/>
        <v>2304151.5</v>
      </c>
      <c r="BM114" s="4">
        <f t="shared" si="20"/>
        <v>2526714</v>
      </c>
      <c r="BN114" s="4">
        <f t="shared" si="21"/>
        <v>2341247</v>
      </c>
      <c r="BO114" s="4">
        <f t="shared" si="22"/>
        <v>0.87870141998172391</v>
      </c>
      <c r="BP114" s="4">
        <f t="shared" si="23"/>
        <v>0.83802632810922217</v>
      </c>
      <c r="BQ114" s="4">
        <f t="shared" si="24"/>
        <v>0.83478162104909825</v>
      </c>
      <c r="BR114" s="4">
        <f t="shared" si="25"/>
        <v>0.92659754922796966</v>
      </c>
      <c r="BS114" s="19">
        <v>0.106541313559322</v>
      </c>
      <c r="BT114" s="19">
        <v>2.8697033898305098E-3</v>
      </c>
      <c r="BU114" s="19">
        <v>3.6949152542372901E-3</v>
      </c>
      <c r="BV114" s="19">
        <v>0.28467902542372903</v>
      </c>
      <c r="BW114" s="22">
        <v>100</v>
      </c>
      <c r="BX114" s="22">
        <v>100</v>
      </c>
      <c r="BY114" s="22">
        <v>100</v>
      </c>
      <c r="BZ114" s="22">
        <v>100</v>
      </c>
      <c r="CA114" s="22">
        <v>100</v>
      </c>
      <c r="CB114" s="22">
        <v>100</v>
      </c>
      <c r="CC114" s="22">
        <v>100</v>
      </c>
      <c r="CD114" s="22">
        <v>100</v>
      </c>
      <c r="CE114" s="22">
        <v>100</v>
      </c>
      <c r="CF114" s="35" t="s">
        <v>1631</v>
      </c>
    </row>
    <row r="115" spans="1:84" s="19" customFormat="1" ht="17.25">
      <c r="A115" s="19">
        <v>123</v>
      </c>
      <c r="B115" s="5">
        <v>3127</v>
      </c>
      <c r="C115" s="5" t="s">
        <v>1494</v>
      </c>
      <c r="D115" s="34" t="s">
        <v>1067</v>
      </c>
      <c r="E115" s="38">
        <v>135.03122999999999</v>
      </c>
      <c r="F115" s="33" t="s">
        <v>16</v>
      </c>
      <c r="G115" s="54">
        <v>908</v>
      </c>
      <c r="H115" s="38">
        <v>136.03851</v>
      </c>
      <c r="I115" s="5" t="s">
        <v>1630</v>
      </c>
      <c r="J115" s="5" t="s">
        <v>1629</v>
      </c>
      <c r="K115" s="37">
        <v>790</v>
      </c>
      <c r="L115" s="6" t="s">
        <v>1628</v>
      </c>
      <c r="M115" s="36" t="s">
        <v>1627</v>
      </c>
      <c r="N115" s="5" t="s">
        <v>1154</v>
      </c>
      <c r="O115" s="5" t="s">
        <v>1153</v>
      </c>
      <c r="P115" s="35" t="s">
        <v>69</v>
      </c>
      <c r="Q115" s="22">
        <v>1</v>
      </c>
      <c r="R115" s="4">
        <v>128793</v>
      </c>
      <c r="S115" s="4">
        <v>191735</v>
      </c>
      <c r="T115" s="4">
        <v>327000</v>
      </c>
      <c r="U115" s="4">
        <v>393090</v>
      </c>
      <c r="V115" s="4">
        <v>149445</v>
      </c>
      <c r="W115" s="4">
        <v>167195</v>
      </c>
      <c r="X115" s="4">
        <v>240667</v>
      </c>
      <c r="Y115" s="4">
        <v>310468</v>
      </c>
      <c r="Z115" s="4">
        <v>254418</v>
      </c>
      <c r="AA115" s="4">
        <v>189106</v>
      </c>
      <c r="AB115" s="4">
        <v>211060</v>
      </c>
      <c r="AC115" s="4">
        <v>262557</v>
      </c>
      <c r="AD115" s="4">
        <v>282854</v>
      </c>
      <c r="AE115" s="4">
        <v>356097</v>
      </c>
      <c r="AF115" s="4">
        <v>270664</v>
      </c>
      <c r="AG115" s="4">
        <v>196227</v>
      </c>
      <c r="AH115" s="4">
        <v>249487</v>
      </c>
      <c r="AI115" s="4">
        <v>370877</v>
      </c>
      <c r="AJ115" s="4">
        <v>214223</v>
      </c>
      <c r="AK115" s="4">
        <v>160812</v>
      </c>
      <c r="AL115" s="4">
        <v>128793</v>
      </c>
      <c r="AM115" s="4">
        <v>191735</v>
      </c>
      <c r="AN115" s="4">
        <v>327000</v>
      </c>
      <c r="AO115" s="4">
        <v>393090</v>
      </c>
      <c r="AP115" s="4">
        <v>299596</v>
      </c>
      <c r="AQ115" s="4">
        <v>314642</v>
      </c>
      <c r="AR115" s="4">
        <v>266223</v>
      </c>
      <c r="AS115" s="4">
        <v>303592</v>
      </c>
      <c r="AT115" s="4">
        <v>202563</v>
      </c>
      <c r="AU115" s="4">
        <v>157576</v>
      </c>
      <c r="AV115" s="4">
        <v>322026</v>
      </c>
      <c r="AW115" s="4">
        <v>308994</v>
      </c>
      <c r="AX115" s="4">
        <v>147561</v>
      </c>
      <c r="AY115" s="4">
        <v>123914</v>
      </c>
      <c r="AZ115" s="4">
        <v>245193</v>
      </c>
      <c r="BA115" s="4">
        <v>295357</v>
      </c>
      <c r="BB115" s="4">
        <v>151413</v>
      </c>
      <c r="BC115" s="4">
        <v>194903</v>
      </c>
      <c r="BD115" s="4">
        <v>195516</v>
      </c>
      <c r="BE115" s="4">
        <v>223303</v>
      </c>
      <c r="BF115" s="4">
        <f t="shared" si="13"/>
        <v>260154.5</v>
      </c>
      <c r="BG115" s="4">
        <f t="shared" si="14"/>
        <v>216943.75</v>
      </c>
      <c r="BH115" s="4">
        <f t="shared" si="15"/>
        <v>296013.25</v>
      </c>
      <c r="BI115" s="4">
        <f t="shared" si="16"/>
        <v>229285.25</v>
      </c>
      <c r="BJ115" s="4">
        <f t="shared" si="17"/>
        <v>247789.75</v>
      </c>
      <c r="BK115" s="4">
        <f t="shared" si="18"/>
        <v>276460.5</v>
      </c>
      <c r="BL115" s="4">
        <f t="shared" si="19"/>
        <v>203006.25</v>
      </c>
      <c r="BM115" s="4">
        <f t="shared" si="20"/>
        <v>248849.75</v>
      </c>
      <c r="BN115" s="4">
        <f t="shared" si="21"/>
        <v>191283.75</v>
      </c>
      <c r="BO115" s="4">
        <f t="shared" si="22"/>
        <v>1.3644700527210394</v>
      </c>
      <c r="BP115" s="4">
        <f t="shared" si="23"/>
        <v>1.0807051478453149</v>
      </c>
      <c r="BQ115" s="4">
        <f t="shared" si="24"/>
        <v>0.73430471984243684</v>
      </c>
      <c r="BR115" s="4">
        <f t="shared" si="25"/>
        <v>0.76867165829983752</v>
      </c>
      <c r="BS115" s="19">
        <v>2.7888771186440699E-2</v>
      </c>
      <c r="BT115" s="19">
        <v>0.89135699152542403</v>
      </c>
      <c r="BU115" s="19">
        <v>0.23644067796610199</v>
      </c>
      <c r="BV115" s="19">
        <v>0.266909957627119</v>
      </c>
      <c r="BW115" s="22">
        <v>100</v>
      </c>
      <c r="BX115" s="22">
        <v>100</v>
      </c>
      <c r="BY115" s="22">
        <v>100</v>
      </c>
      <c r="BZ115" s="22">
        <v>100</v>
      </c>
      <c r="CA115" s="22">
        <v>100</v>
      </c>
      <c r="CB115" s="22">
        <v>100</v>
      </c>
      <c r="CC115" s="22">
        <v>100</v>
      </c>
      <c r="CD115" s="22">
        <v>100</v>
      </c>
      <c r="CE115" s="22">
        <v>100</v>
      </c>
      <c r="CF115" s="35" t="s">
        <v>69</v>
      </c>
    </row>
    <row r="116" spans="1:84" s="19" customFormat="1" ht="17.25">
      <c r="A116" s="19">
        <v>124</v>
      </c>
      <c r="B116" s="5">
        <v>38116</v>
      </c>
      <c r="C116" s="5" t="s">
        <v>1494</v>
      </c>
      <c r="D116" s="34" t="s">
        <v>1067</v>
      </c>
      <c r="E116" s="38">
        <v>160.04040000000001</v>
      </c>
      <c r="F116" s="33" t="s">
        <v>16</v>
      </c>
      <c r="G116" s="54">
        <v>2380.8000000000002</v>
      </c>
      <c r="H116" s="38">
        <v>161.04768000000001</v>
      </c>
      <c r="I116" s="5" t="s">
        <v>1626</v>
      </c>
      <c r="J116" s="5" t="s">
        <v>1625</v>
      </c>
      <c r="K116" s="37">
        <v>69867</v>
      </c>
      <c r="L116" s="6" t="s">
        <v>1624</v>
      </c>
      <c r="M116" s="36" t="s">
        <v>1623</v>
      </c>
      <c r="N116" s="5" t="s">
        <v>1622</v>
      </c>
      <c r="O116" s="5" t="s">
        <v>1621</v>
      </c>
      <c r="P116" s="35" t="s">
        <v>1620</v>
      </c>
      <c r="Q116" s="22">
        <v>1</v>
      </c>
      <c r="R116" s="4">
        <v>15950</v>
      </c>
      <c r="S116" s="4">
        <v>30452</v>
      </c>
      <c r="T116" s="4">
        <v>38447</v>
      </c>
      <c r="U116" s="4">
        <v>20651</v>
      </c>
      <c r="V116" s="4">
        <v>42115</v>
      </c>
      <c r="W116" s="4">
        <v>11168</v>
      </c>
      <c r="X116" s="4">
        <v>22686</v>
      </c>
      <c r="Y116" s="4">
        <v>48125</v>
      </c>
      <c r="Z116" s="4">
        <v>17123</v>
      </c>
      <c r="AA116" s="4">
        <v>18616</v>
      </c>
      <c r="AB116" s="4">
        <v>73276</v>
      </c>
      <c r="AC116" s="4">
        <v>12482</v>
      </c>
      <c r="AD116" s="4">
        <v>80875</v>
      </c>
      <c r="AE116" s="4">
        <v>52703</v>
      </c>
      <c r="AF116" s="4">
        <v>25524</v>
      </c>
      <c r="AG116" s="4">
        <v>38447</v>
      </c>
      <c r="AH116" s="4">
        <v>67896</v>
      </c>
      <c r="AI116" s="4">
        <v>63204</v>
      </c>
      <c r="AJ116" s="4">
        <v>52789</v>
      </c>
      <c r="AK116" s="4">
        <v>38109</v>
      </c>
      <c r="AL116" s="4">
        <v>15950</v>
      </c>
      <c r="AM116" s="4">
        <v>30452</v>
      </c>
      <c r="AN116" s="4">
        <v>38447</v>
      </c>
      <c r="AO116" s="4">
        <v>20651</v>
      </c>
      <c r="AP116" s="4">
        <v>58200</v>
      </c>
      <c r="AQ116" s="4">
        <v>45143</v>
      </c>
      <c r="AR116" s="4">
        <v>36404</v>
      </c>
      <c r="AS116" s="4">
        <v>40999</v>
      </c>
      <c r="AT116" s="4">
        <v>67560.166666666701</v>
      </c>
      <c r="AU116" s="4">
        <v>73031</v>
      </c>
      <c r="AV116" s="4">
        <v>17411</v>
      </c>
      <c r="AW116" s="4">
        <v>49548</v>
      </c>
      <c r="AX116" s="4">
        <v>37570</v>
      </c>
      <c r="AY116" s="4">
        <v>38128</v>
      </c>
      <c r="AZ116" s="4">
        <v>7373</v>
      </c>
      <c r="BA116" s="4">
        <v>56068</v>
      </c>
      <c r="BB116" s="4">
        <v>43479</v>
      </c>
      <c r="BC116" s="4">
        <v>58217.75</v>
      </c>
      <c r="BD116" s="4">
        <v>48452</v>
      </c>
      <c r="BE116" s="4">
        <v>12552</v>
      </c>
      <c r="BF116" s="4">
        <f t="shared" si="13"/>
        <v>26375</v>
      </c>
      <c r="BG116" s="4">
        <f t="shared" si="14"/>
        <v>31023.5</v>
      </c>
      <c r="BH116" s="4">
        <f t="shared" si="15"/>
        <v>45186.5</v>
      </c>
      <c r="BI116" s="4">
        <f t="shared" si="16"/>
        <v>30374.25</v>
      </c>
      <c r="BJ116" s="4">
        <f t="shared" si="17"/>
        <v>51887.541666666672</v>
      </c>
      <c r="BK116" s="4">
        <f t="shared" si="18"/>
        <v>49387.25</v>
      </c>
      <c r="BL116" s="4">
        <f t="shared" si="19"/>
        <v>34784.75</v>
      </c>
      <c r="BM116" s="4">
        <f t="shared" si="20"/>
        <v>55499.5</v>
      </c>
      <c r="BN116" s="4">
        <f t="shared" si="21"/>
        <v>40675.1875</v>
      </c>
      <c r="BO116" s="4">
        <f t="shared" si="22"/>
        <v>1.4565248924202621</v>
      </c>
      <c r="BP116" s="4">
        <f t="shared" si="23"/>
        <v>1.7082740040220474</v>
      </c>
      <c r="BQ116" s="4">
        <f t="shared" si="24"/>
        <v>0.70432652152124287</v>
      </c>
      <c r="BR116" s="4">
        <f t="shared" si="25"/>
        <v>0.73289286389967478</v>
      </c>
      <c r="BS116" s="19">
        <v>0.16489406779661001</v>
      </c>
      <c r="BT116" s="19">
        <v>0.22417690677966101</v>
      </c>
      <c r="BU116" s="19">
        <v>0.35709216101694902</v>
      </c>
      <c r="BV116" s="19">
        <v>0.161945974576271</v>
      </c>
      <c r="BW116" s="22">
        <v>100</v>
      </c>
      <c r="BX116" s="22">
        <v>100</v>
      </c>
      <c r="BY116" s="22">
        <v>100</v>
      </c>
      <c r="BZ116" s="22">
        <v>100</v>
      </c>
      <c r="CA116" s="22">
        <v>100</v>
      </c>
      <c r="CB116" s="22">
        <v>100</v>
      </c>
      <c r="CC116" s="22">
        <v>75</v>
      </c>
      <c r="CD116" s="22">
        <v>100</v>
      </c>
      <c r="CE116" s="22">
        <v>75</v>
      </c>
      <c r="CF116" s="35" t="s">
        <v>1620</v>
      </c>
    </row>
    <row r="117" spans="1:84" s="19" customFormat="1" ht="17.25">
      <c r="A117" s="19">
        <v>128</v>
      </c>
      <c r="B117" s="5">
        <v>48676</v>
      </c>
      <c r="C117" s="5" t="s">
        <v>1494</v>
      </c>
      <c r="D117" s="34" t="s">
        <v>1067</v>
      </c>
      <c r="E117" s="38">
        <v>447.09327999999999</v>
      </c>
      <c r="F117" s="33" t="s">
        <v>16</v>
      </c>
      <c r="G117" s="54">
        <v>6477</v>
      </c>
      <c r="H117" s="38">
        <v>448.10056400000002</v>
      </c>
      <c r="I117" s="5" t="s">
        <v>1027</v>
      </c>
      <c r="J117" s="5" t="s">
        <v>16</v>
      </c>
      <c r="K117" s="37" t="s">
        <v>16</v>
      </c>
      <c r="L117" s="5" t="s">
        <v>16</v>
      </c>
      <c r="M117" s="39" t="s">
        <v>16</v>
      </c>
      <c r="N117" s="5" t="s">
        <v>1221</v>
      </c>
      <c r="O117" s="5" t="s">
        <v>70</v>
      </c>
      <c r="P117" s="35" t="s">
        <v>1619</v>
      </c>
      <c r="Q117" s="22">
        <v>1</v>
      </c>
      <c r="R117" s="4">
        <v>58639675</v>
      </c>
      <c r="S117" s="4">
        <v>62185527</v>
      </c>
      <c r="T117" s="4">
        <v>67909602</v>
      </c>
      <c r="U117" s="4">
        <v>74842574</v>
      </c>
      <c r="V117" s="4">
        <v>71608377</v>
      </c>
      <c r="W117" s="4">
        <v>67197178</v>
      </c>
      <c r="X117" s="4">
        <v>77168520</v>
      </c>
      <c r="Y117" s="4">
        <v>70352744</v>
      </c>
      <c r="Z117" s="4">
        <v>71413973</v>
      </c>
      <c r="AA117" s="4">
        <v>70439943</v>
      </c>
      <c r="AB117" s="4">
        <v>76656083</v>
      </c>
      <c r="AC117" s="4">
        <v>72806476</v>
      </c>
      <c r="AD117" s="4">
        <v>73455906</v>
      </c>
      <c r="AE117" s="4">
        <v>66462210</v>
      </c>
      <c r="AF117" s="4">
        <v>67533648</v>
      </c>
      <c r="AG117" s="4">
        <v>72672101</v>
      </c>
      <c r="AH117" s="4">
        <v>69180264</v>
      </c>
      <c r="AI117" s="4">
        <v>74114759</v>
      </c>
      <c r="AJ117" s="4">
        <v>83432126</v>
      </c>
      <c r="AK117" s="4">
        <v>75012427</v>
      </c>
      <c r="AL117" s="4">
        <v>58639675</v>
      </c>
      <c r="AM117" s="4">
        <v>62185527</v>
      </c>
      <c r="AN117" s="4">
        <v>67909602</v>
      </c>
      <c r="AO117" s="4">
        <v>74842574</v>
      </c>
      <c r="AP117" s="4">
        <v>65780825</v>
      </c>
      <c r="AQ117" s="4">
        <v>67566844</v>
      </c>
      <c r="AR117" s="4">
        <v>78471284</v>
      </c>
      <c r="AS117" s="4">
        <v>72714868</v>
      </c>
      <c r="AT117" s="4">
        <v>55165261</v>
      </c>
      <c r="AU117" s="4">
        <v>70050770</v>
      </c>
      <c r="AV117" s="4">
        <v>74450983</v>
      </c>
      <c r="AW117" s="4">
        <v>76035869</v>
      </c>
      <c r="AX117" s="4">
        <v>74479562</v>
      </c>
      <c r="AY117" s="4">
        <v>74248938</v>
      </c>
      <c r="AZ117" s="4">
        <v>78323371</v>
      </c>
      <c r="BA117" s="4">
        <v>76804544</v>
      </c>
      <c r="BB117" s="4">
        <v>69288681</v>
      </c>
      <c r="BC117" s="4">
        <v>72392182</v>
      </c>
      <c r="BD117" s="4">
        <v>77280893</v>
      </c>
      <c r="BE117" s="4">
        <v>69258632</v>
      </c>
      <c r="BF117" s="4">
        <f t="shared" si="13"/>
        <v>65894344.5</v>
      </c>
      <c r="BG117" s="4">
        <f t="shared" si="14"/>
        <v>71581704.75</v>
      </c>
      <c r="BH117" s="4">
        <f t="shared" si="15"/>
        <v>71133455.25</v>
      </c>
      <c r="BI117" s="4">
        <f t="shared" si="16"/>
        <v>72829118.75</v>
      </c>
      <c r="BJ117" s="4">
        <f t="shared" si="17"/>
        <v>68925720.75</v>
      </c>
      <c r="BK117" s="4">
        <f t="shared" si="18"/>
        <v>70030966.25</v>
      </c>
      <c r="BL117" s="4">
        <f t="shared" si="19"/>
        <v>75964103.75</v>
      </c>
      <c r="BM117" s="4">
        <f t="shared" si="20"/>
        <v>75434894</v>
      </c>
      <c r="BN117" s="4">
        <f t="shared" si="21"/>
        <v>72055097</v>
      </c>
      <c r="BO117" s="4">
        <f t="shared" si="22"/>
        <v>0.99373793203772509</v>
      </c>
      <c r="BP117" s="4">
        <f t="shared" si="23"/>
        <v>0.94640333335078286</v>
      </c>
      <c r="BQ117" s="4">
        <f t="shared" si="24"/>
        <v>1.0847216284124881</v>
      </c>
      <c r="BR117" s="4">
        <f t="shared" si="25"/>
        <v>0.95519584080014752</v>
      </c>
      <c r="BS117" s="19">
        <v>0.70206991525423701</v>
      </c>
      <c r="BT117" s="19">
        <v>0.175177966101695</v>
      </c>
      <c r="BU117" s="19">
        <v>0.90421927966101701</v>
      </c>
      <c r="BV117" s="19">
        <v>0.36598940677966102</v>
      </c>
      <c r="BW117" s="22">
        <v>100</v>
      </c>
      <c r="BX117" s="22">
        <v>100</v>
      </c>
      <c r="BY117" s="22">
        <v>100</v>
      </c>
      <c r="BZ117" s="22">
        <v>100</v>
      </c>
      <c r="CA117" s="22">
        <v>100</v>
      </c>
      <c r="CB117" s="22">
        <v>100</v>
      </c>
      <c r="CC117" s="22">
        <v>100</v>
      </c>
      <c r="CD117" s="22">
        <v>100</v>
      </c>
      <c r="CE117" s="22">
        <v>100</v>
      </c>
      <c r="CF117" s="35" t="s">
        <v>1619</v>
      </c>
    </row>
    <row r="118" spans="1:84" s="19" customFormat="1" ht="17.25">
      <c r="A118" s="19">
        <v>130</v>
      </c>
      <c r="B118" s="5">
        <v>1645</v>
      </c>
      <c r="C118" s="5" t="s">
        <v>1494</v>
      </c>
      <c r="D118" s="34" t="s">
        <v>1067</v>
      </c>
      <c r="E118" s="38">
        <v>199.17035000000001</v>
      </c>
      <c r="F118" s="33" t="s">
        <v>16</v>
      </c>
      <c r="G118" s="54">
        <v>3085</v>
      </c>
      <c r="H118" s="38">
        <v>200.17762999999999</v>
      </c>
      <c r="I118" s="5" t="s">
        <v>1618</v>
      </c>
      <c r="J118" s="5" t="s">
        <v>1617</v>
      </c>
      <c r="K118" s="37">
        <v>3893</v>
      </c>
      <c r="L118" s="6" t="s">
        <v>1616</v>
      </c>
      <c r="M118" s="36" t="s">
        <v>1615</v>
      </c>
      <c r="N118" s="5" t="s">
        <v>17</v>
      </c>
      <c r="O118" s="5" t="s">
        <v>1496</v>
      </c>
      <c r="P118" s="35" t="s">
        <v>1614</v>
      </c>
      <c r="Q118" s="22">
        <v>1</v>
      </c>
      <c r="R118" s="4">
        <v>50703035</v>
      </c>
      <c r="S118" s="4">
        <v>67999612</v>
      </c>
      <c r="T118" s="4">
        <v>63212744</v>
      </c>
      <c r="U118" s="4">
        <v>65490038</v>
      </c>
      <c r="V118" s="4">
        <v>60951966</v>
      </c>
      <c r="W118" s="4">
        <v>67460600</v>
      </c>
      <c r="X118" s="4">
        <v>65724873</v>
      </c>
      <c r="Y118" s="4">
        <v>60184225</v>
      </c>
      <c r="Z118" s="4">
        <v>65002237</v>
      </c>
      <c r="AA118" s="4">
        <v>64434025</v>
      </c>
      <c r="AB118" s="4">
        <v>65402853</v>
      </c>
      <c r="AC118" s="4">
        <v>64861770</v>
      </c>
      <c r="AD118" s="4">
        <v>68299899</v>
      </c>
      <c r="AE118" s="4">
        <v>78339273</v>
      </c>
      <c r="AF118" s="4">
        <v>65349570</v>
      </c>
      <c r="AG118" s="4">
        <v>56934947</v>
      </c>
      <c r="AH118" s="4">
        <v>69770952</v>
      </c>
      <c r="AI118" s="4">
        <v>61703893</v>
      </c>
      <c r="AJ118" s="4">
        <v>60237634</v>
      </c>
      <c r="AK118" s="4">
        <v>58068888</v>
      </c>
      <c r="AL118" s="4">
        <v>50703035</v>
      </c>
      <c r="AM118" s="4">
        <v>67999612</v>
      </c>
      <c r="AN118" s="4">
        <v>63212744</v>
      </c>
      <c r="AO118" s="4">
        <v>65490038</v>
      </c>
      <c r="AP118" s="4">
        <v>79099535</v>
      </c>
      <c r="AQ118" s="4">
        <v>66893321</v>
      </c>
      <c r="AR118" s="4">
        <v>68651247</v>
      </c>
      <c r="AS118" s="4">
        <v>72200321</v>
      </c>
      <c r="AT118" s="4">
        <v>57518906</v>
      </c>
      <c r="AU118" s="4">
        <v>67496371</v>
      </c>
      <c r="AV118" s="4">
        <v>58176453</v>
      </c>
      <c r="AW118" s="4">
        <v>61130104</v>
      </c>
      <c r="AX118" s="4">
        <v>68155805</v>
      </c>
      <c r="AY118" s="4">
        <v>71051938</v>
      </c>
      <c r="AZ118" s="4">
        <v>63024363</v>
      </c>
      <c r="BA118" s="4">
        <v>70371829</v>
      </c>
      <c r="BB118" s="4">
        <v>73142008</v>
      </c>
      <c r="BC118" s="4">
        <v>63790798</v>
      </c>
      <c r="BD118" s="4">
        <v>58684894</v>
      </c>
      <c r="BE118" s="4">
        <v>63222068</v>
      </c>
      <c r="BF118" s="4">
        <f t="shared" si="13"/>
        <v>61851357.25</v>
      </c>
      <c r="BG118" s="4">
        <f t="shared" si="14"/>
        <v>63580416</v>
      </c>
      <c r="BH118" s="4">
        <f t="shared" si="15"/>
        <v>71711106</v>
      </c>
      <c r="BI118" s="4">
        <f t="shared" si="16"/>
        <v>64925221.25</v>
      </c>
      <c r="BJ118" s="4">
        <f t="shared" si="17"/>
        <v>61080458.5</v>
      </c>
      <c r="BK118" s="4">
        <f t="shared" si="18"/>
        <v>67230922.25</v>
      </c>
      <c r="BL118" s="4">
        <f t="shared" si="19"/>
        <v>68150983.75</v>
      </c>
      <c r="BM118" s="4">
        <f t="shared" si="20"/>
        <v>62445341.75</v>
      </c>
      <c r="BN118" s="4">
        <f t="shared" si="21"/>
        <v>64709942</v>
      </c>
      <c r="BO118" s="4">
        <f t="shared" si="22"/>
        <v>1.1278804152523947</v>
      </c>
      <c r="BP118" s="4">
        <f t="shared" si="23"/>
        <v>0.94078167658150258</v>
      </c>
      <c r="BQ118" s="4">
        <f t="shared" si="24"/>
        <v>1.0136850941383597</v>
      </c>
      <c r="BR118" s="4">
        <f t="shared" si="25"/>
        <v>1.036265319182115</v>
      </c>
      <c r="BS118" s="19">
        <v>2.9947033898305098E-2</v>
      </c>
      <c r="BT118" s="19">
        <v>0.14125953389830501</v>
      </c>
      <c r="BU118" s="19">
        <v>0.78663347457627097</v>
      </c>
      <c r="BV118" s="19">
        <v>0.34017902542372902</v>
      </c>
      <c r="BW118" s="22">
        <v>100</v>
      </c>
      <c r="BX118" s="22">
        <v>100</v>
      </c>
      <c r="BY118" s="22">
        <v>100</v>
      </c>
      <c r="BZ118" s="22">
        <v>100</v>
      </c>
      <c r="CA118" s="22">
        <v>100</v>
      </c>
      <c r="CB118" s="22">
        <v>100</v>
      </c>
      <c r="CC118" s="22">
        <v>100</v>
      </c>
      <c r="CD118" s="22">
        <v>100</v>
      </c>
      <c r="CE118" s="22">
        <v>100</v>
      </c>
      <c r="CF118" s="35" t="s">
        <v>1614</v>
      </c>
    </row>
    <row r="119" spans="1:84" s="19" customFormat="1" ht="17.25">
      <c r="A119" s="19">
        <v>135</v>
      </c>
      <c r="B119" s="5">
        <v>1105</v>
      </c>
      <c r="C119" s="5" t="s">
        <v>1494</v>
      </c>
      <c r="D119" s="34" t="s">
        <v>1067</v>
      </c>
      <c r="E119" s="38">
        <v>279.23295000000002</v>
      </c>
      <c r="F119" s="33" t="s">
        <v>16</v>
      </c>
      <c r="G119" s="54">
        <v>2425</v>
      </c>
      <c r="H119" s="38">
        <v>280.24023</v>
      </c>
      <c r="I119" s="5" t="s">
        <v>1613</v>
      </c>
      <c r="J119" s="5" t="s">
        <v>1612</v>
      </c>
      <c r="K119" s="37">
        <v>5280450</v>
      </c>
      <c r="L119" s="6" t="s">
        <v>1611</v>
      </c>
      <c r="M119" s="36" t="s">
        <v>1610</v>
      </c>
      <c r="N119" s="5" t="s">
        <v>17</v>
      </c>
      <c r="O119" s="5" t="s">
        <v>1496</v>
      </c>
      <c r="P119" s="35" t="s">
        <v>72</v>
      </c>
      <c r="Q119" s="22">
        <v>1</v>
      </c>
      <c r="R119" s="4">
        <v>578455414</v>
      </c>
      <c r="S119" s="4">
        <v>651758353</v>
      </c>
      <c r="T119" s="4">
        <v>718983195</v>
      </c>
      <c r="U119" s="4">
        <v>976124216</v>
      </c>
      <c r="V119" s="4">
        <v>711485565</v>
      </c>
      <c r="W119" s="4">
        <v>855137162</v>
      </c>
      <c r="X119" s="4">
        <v>961338409</v>
      </c>
      <c r="Y119" s="4">
        <v>742483448</v>
      </c>
      <c r="Z119" s="4">
        <v>821271363</v>
      </c>
      <c r="AA119" s="4">
        <v>905152893</v>
      </c>
      <c r="AB119" s="4">
        <v>1192430861</v>
      </c>
      <c r="AC119" s="4">
        <v>968779845</v>
      </c>
      <c r="AD119" s="4">
        <v>687331942</v>
      </c>
      <c r="AE119" s="4">
        <v>725549428</v>
      </c>
      <c r="AF119" s="4">
        <v>866270786</v>
      </c>
      <c r="AG119" s="4">
        <v>782559614</v>
      </c>
      <c r="AH119" s="4">
        <v>797509581</v>
      </c>
      <c r="AI119" s="4">
        <v>660313573</v>
      </c>
      <c r="AJ119" s="4">
        <v>955636626</v>
      </c>
      <c r="AK119" s="4">
        <v>793889564</v>
      </c>
      <c r="AL119" s="4">
        <v>578455414</v>
      </c>
      <c r="AM119" s="4">
        <v>651758353</v>
      </c>
      <c r="AN119" s="4">
        <v>718983195</v>
      </c>
      <c r="AO119" s="4">
        <v>976124216</v>
      </c>
      <c r="AP119" s="4">
        <v>790880637</v>
      </c>
      <c r="AQ119" s="4">
        <v>770776873</v>
      </c>
      <c r="AR119" s="4">
        <v>889135775</v>
      </c>
      <c r="AS119" s="4">
        <v>965707822</v>
      </c>
      <c r="AT119" s="4">
        <v>612661724</v>
      </c>
      <c r="AU119" s="4">
        <v>831607363</v>
      </c>
      <c r="AV119" s="4">
        <v>698274224</v>
      </c>
      <c r="AW119" s="4">
        <v>878406658</v>
      </c>
      <c r="AX119" s="4">
        <v>668159419</v>
      </c>
      <c r="AY119" s="4">
        <v>794500655</v>
      </c>
      <c r="AZ119" s="4">
        <v>948600965</v>
      </c>
      <c r="BA119" s="4">
        <v>951077181</v>
      </c>
      <c r="BB119" s="4">
        <v>690093134</v>
      </c>
      <c r="BC119" s="4">
        <v>720048856</v>
      </c>
      <c r="BD119" s="4">
        <v>825577228</v>
      </c>
      <c r="BE119" s="4">
        <v>751890573</v>
      </c>
      <c r="BF119" s="4">
        <f t="shared" si="13"/>
        <v>731330294.5</v>
      </c>
      <c r="BG119" s="4">
        <f t="shared" si="14"/>
        <v>817611146</v>
      </c>
      <c r="BH119" s="4">
        <f t="shared" si="15"/>
        <v>854125276.75</v>
      </c>
      <c r="BI119" s="4">
        <f t="shared" si="16"/>
        <v>971908740.5</v>
      </c>
      <c r="BJ119" s="4">
        <f t="shared" si="17"/>
        <v>755237492.25</v>
      </c>
      <c r="BK119" s="4">
        <f t="shared" si="18"/>
        <v>765427942.5</v>
      </c>
      <c r="BL119" s="4">
        <f t="shared" si="19"/>
        <v>840584555</v>
      </c>
      <c r="BM119" s="4">
        <f t="shared" si="20"/>
        <v>801837336</v>
      </c>
      <c r="BN119" s="4">
        <f t="shared" si="21"/>
        <v>746902447.75</v>
      </c>
      <c r="BO119" s="4">
        <f t="shared" si="22"/>
        <v>1.0446595315250264</v>
      </c>
      <c r="BP119" s="4">
        <f t="shared" si="23"/>
        <v>0.77706626227218301</v>
      </c>
      <c r="BQ119" s="4">
        <f t="shared" si="24"/>
        <v>1.098189010783337</v>
      </c>
      <c r="BR119" s="4">
        <f t="shared" si="25"/>
        <v>0.93148873744886329</v>
      </c>
      <c r="BS119" s="19">
        <v>0.57599894067796598</v>
      </c>
      <c r="BT119" s="19">
        <v>2.2065677966101701E-2</v>
      </c>
      <c r="BU119" s="19">
        <v>0.63590889830508501</v>
      </c>
      <c r="BV119" s="19">
        <v>0.40146292372881398</v>
      </c>
      <c r="BW119" s="22">
        <v>100</v>
      </c>
      <c r="BX119" s="22">
        <v>100</v>
      </c>
      <c r="BY119" s="22">
        <v>100</v>
      </c>
      <c r="BZ119" s="22">
        <v>100</v>
      </c>
      <c r="CA119" s="22">
        <v>100</v>
      </c>
      <c r="CB119" s="22">
        <v>100</v>
      </c>
      <c r="CC119" s="22">
        <v>100</v>
      </c>
      <c r="CD119" s="22">
        <v>100</v>
      </c>
      <c r="CE119" s="22">
        <v>100</v>
      </c>
      <c r="CF119" s="35" t="s">
        <v>72</v>
      </c>
    </row>
    <row r="120" spans="1:84" s="19" customFormat="1" ht="17.25">
      <c r="A120" s="19">
        <v>136</v>
      </c>
      <c r="B120" s="5">
        <v>34035</v>
      </c>
      <c r="C120" s="5" t="s">
        <v>1494</v>
      </c>
      <c r="D120" s="34" t="s">
        <v>1067</v>
      </c>
      <c r="E120" s="38">
        <v>277.21730000000002</v>
      </c>
      <c r="F120" s="33" t="s">
        <v>16</v>
      </c>
      <c r="G120" s="54">
        <v>2384</v>
      </c>
      <c r="H120" s="38">
        <v>278.22458</v>
      </c>
      <c r="I120" s="5" t="s">
        <v>1609</v>
      </c>
      <c r="J120" s="5" t="s">
        <v>16</v>
      </c>
      <c r="K120" s="37">
        <v>5280934</v>
      </c>
      <c r="L120" s="6" t="s">
        <v>1608</v>
      </c>
      <c r="M120" s="36" t="s">
        <v>1607</v>
      </c>
      <c r="N120" s="5" t="s">
        <v>17</v>
      </c>
      <c r="O120" s="5" t="s">
        <v>1496</v>
      </c>
      <c r="P120" s="35" t="s">
        <v>1606</v>
      </c>
      <c r="Q120" s="22">
        <v>1</v>
      </c>
      <c r="R120" s="4">
        <v>2090569102</v>
      </c>
      <c r="S120" s="4">
        <v>2564118736</v>
      </c>
      <c r="T120" s="4">
        <v>3300153198</v>
      </c>
      <c r="U120" s="4">
        <v>3767609962</v>
      </c>
      <c r="V120" s="4">
        <v>2778867519</v>
      </c>
      <c r="W120" s="4">
        <v>3149226394</v>
      </c>
      <c r="X120" s="4">
        <v>4366609013</v>
      </c>
      <c r="Y120" s="4">
        <v>2913552484</v>
      </c>
      <c r="Z120" s="4">
        <v>2803929701</v>
      </c>
      <c r="AA120" s="4">
        <v>3566856440</v>
      </c>
      <c r="AB120" s="4">
        <v>4909727315</v>
      </c>
      <c r="AC120" s="4">
        <v>3918497231</v>
      </c>
      <c r="AD120" s="4">
        <v>2236522025</v>
      </c>
      <c r="AE120" s="4">
        <v>2292808942</v>
      </c>
      <c r="AF120" s="4">
        <v>3645766638</v>
      </c>
      <c r="AG120" s="4">
        <v>3046154115</v>
      </c>
      <c r="AH120" s="4">
        <v>3060175921</v>
      </c>
      <c r="AI120" s="4">
        <v>2494118143</v>
      </c>
      <c r="AJ120" s="4">
        <v>4086755290</v>
      </c>
      <c r="AK120" s="4">
        <v>2986934882</v>
      </c>
      <c r="AL120" s="4">
        <v>2090569102</v>
      </c>
      <c r="AM120" s="4">
        <v>2564118736</v>
      </c>
      <c r="AN120" s="4">
        <v>3300153198</v>
      </c>
      <c r="AO120" s="4">
        <v>3767609962</v>
      </c>
      <c r="AP120" s="4">
        <v>3135204587</v>
      </c>
      <c r="AQ120" s="4">
        <v>2750677747</v>
      </c>
      <c r="AR120" s="4">
        <v>3996431021</v>
      </c>
      <c r="AS120" s="4">
        <v>4106467287</v>
      </c>
      <c r="AT120" s="4">
        <v>2127682666</v>
      </c>
      <c r="AU120" s="4">
        <v>3303187708</v>
      </c>
      <c r="AV120" s="4">
        <v>2718960878</v>
      </c>
      <c r="AW120" s="4">
        <v>3759494437</v>
      </c>
      <c r="AX120" s="4">
        <v>2480807799</v>
      </c>
      <c r="AY120" s="4">
        <v>3264199702</v>
      </c>
      <c r="AZ120" s="4">
        <v>4036608711</v>
      </c>
      <c r="BA120" s="4">
        <v>3726980329</v>
      </c>
      <c r="BB120" s="4">
        <v>2656837117</v>
      </c>
      <c r="BC120" s="4">
        <v>2711690929</v>
      </c>
      <c r="BD120" s="4">
        <v>3357034072</v>
      </c>
      <c r="BE120" s="4">
        <v>2793166055</v>
      </c>
      <c r="BF120" s="4">
        <f t="shared" si="13"/>
        <v>2930612749.5</v>
      </c>
      <c r="BG120" s="4">
        <f t="shared" si="14"/>
        <v>3302063852.5</v>
      </c>
      <c r="BH120" s="4">
        <f t="shared" si="15"/>
        <v>3497195160.5</v>
      </c>
      <c r="BI120" s="4">
        <f t="shared" si="16"/>
        <v>3799752671.75</v>
      </c>
      <c r="BJ120" s="4">
        <f t="shared" si="17"/>
        <v>2977331422.25</v>
      </c>
      <c r="BK120" s="4">
        <f t="shared" si="18"/>
        <v>2805312930</v>
      </c>
      <c r="BL120" s="4">
        <f t="shared" si="19"/>
        <v>3377149135.25</v>
      </c>
      <c r="BM120" s="4">
        <f t="shared" si="20"/>
        <v>3156996059</v>
      </c>
      <c r="BN120" s="4">
        <f t="shared" si="21"/>
        <v>2879682043.25</v>
      </c>
      <c r="BO120" s="4">
        <f t="shared" si="22"/>
        <v>1.0590937415859678</v>
      </c>
      <c r="BP120" s="4">
        <f t="shared" si="23"/>
        <v>0.783559268050668</v>
      </c>
      <c r="BQ120" s="4">
        <f t="shared" si="24"/>
        <v>1.2038404340331472</v>
      </c>
      <c r="BR120" s="4">
        <f t="shared" si="25"/>
        <v>0.91215889707577236</v>
      </c>
      <c r="BS120" s="19">
        <v>0.60087500000000005</v>
      </c>
      <c r="BT120" s="19">
        <v>5.9916313559321997E-2</v>
      </c>
      <c r="BU120" s="19">
        <v>0.19165572033898301</v>
      </c>
      <c r="BV120" s="19">
        <v>0.41643750000000002</v>
      </c>
      <c r="BW120" s="22">
        <v>100</v>
      </c>
      <c r="BX120" s="22">
        <v>100</v>
      </c>
      <c r="BY120" s="22">
        <v>100</v>
      </c>
      <c r="BZ120" s="22">
        <v>100</v>
      </c>
      <c r="CA120" s="22">
        <v>100</v>
      </c>
      <c r="CB120" s="22">
        <v>100</v>
      </c>
      <c r="CC120" s="22">
        <v>100</v>
      </c>
      <c r="CD120" s="22">
        <v>100</v>
      </c>
      <c r="CE120" s="22">
        <v>100</v>
      </c>
      <c r="CF120" s="35" t="s">
        <v>1606</v>
      </c>
    </row>
    <row r="121" spans="1:84" s="19" customFormat="1" ht="17.25">
      <c r="A121" s="19">
        <v>147</v>
      </c>
      <c r="B121" s="5">
        <v>1365</v>
      </c>
      <c r="C121" s="5" t="s">
        <v>1494</v>
      </c>
      <c r="D121" s="34" t="s">
        <v>1067</v>
      </c>
      <c r="E121" s="38">
        <v>227.20165</v>
      </c>
      <c r="F121" s="33" t="s">
        <v>16</v>
      </c>
      <c r="G121" s="54">
        <v>2452</v>
      </c>
      <c r="H121" s="38">
        <v>228.20892000000001</v>
      </c>
      <c r="I121" s="5" t="s">
        <v>1605</v>
      </c>
      <c r="J121" s="5" t="s">
        <v>1604</v>
      </c>
      <c r="K121" s="37">
        <v>11005</v>
      </c>
      <c r="L121" s="6" t="s">
        <v>1603</v>
      </c>
      <c r="M121" s="36" t="s">
        <v>1602</v>
      </c>
      <c r="N121" s="5" t="s">
        <v>17</v>
      </c>
      <c r="O121" s="5" t="s">
        <v>1496</v>
      </c>
      <c r="P121" s="35" t="s">
        <v>1601</v>
      </c>
      <c r="Q121" s="22">
        <v>1</v>
      </c>
      <c r="R121" s="4">
        <v>166290158</v>
      </c>
      <c r="S121" s="4">
        <v>206252589</v>
      </c>
      <c r="T121" s="4">
        <v>208133777</v>
      </c>
      <c r="U121" s="4">
        <v>243623123</v>
      </c>
      <c r="V121" s="4">
        <v>197189975</v>
      </c>
      <c r="W121" s="4">
        <v>217208279</v>
      </c>
      <c r="X121" s="4">
        <v>233220347</v>
      </c>
      <c r="Y121" s="4">
        <v>231639520</v>
      </c>
      <c r="Z121" s="4">
        <v>227089616</v>
      </c>
      <c r="AA121" s="4">
        <v>187503440</v>
      </c>
      <c r="AB121" s="4">
        <v>233050240</v>
      </c>
      <c r="AC121" s="4">
        <v>231022265</v>
      </c>
      <c r="AD121" s="4">
        <v>228365934</v>
      </c>
      <c r="AE121" s="4">
        <v>237997445</v>
      </c>
      <c r="AF121" s="4">
        <v>226898847</v>
      </c>
      <c r="AG121" s="4">
        <v>202794728</v>
      </c>
      <c r="AH121" s="4">
        <v>257754650</v>
      </c>
      <c r="AI121" s="4">
        <v>222966198</v>
      </c>
      <c r="AJ121" s="4">
        <v>222233836</v>
      </c>
      <c r="AK121" s="4">
        <v>235543666</v>
      </c>
      <c r="AL121" s="4">
        <v>166290158</v>
      </c>
      <c r="AM121" s="4">
        <v>206252589</v>
      </c>
      <c r="AN121" s="4">
        <v>208133777</v>
      </c>
      <c r="AO121" s="4">
        <v>243623123</v>
      </c>
      <c r="AP121" s="4">
        <v>259541613</v>
      </c>
      <c r="AQ121" s="4">
        <v>250854147</v>
      </c>
      <c r="AR121" s="4">
        <v>238061264</v>
      </c>
      <c r="AS121" s="4">
        <v>269728139</v>
      </c>
      <c r="AT121" s="4">
        <v>193839934</v>
      </c>
      <c r="AU121" s="4">
        <v>211301407</v>
      </c>
      <c r="AV121" s="4">
        <v>214669741</v>
      </c>
      <c r="AW121" s="4">
        <v>231157725</v>
      </c>
      <c r="AX121" s="4">
        <v>229981004</v>
      </c>
      <c r="AY121" s="4">
        <v>212032168</v>
      </c>
      <c r="AZ121" s="4">
        <v>209086659</v>
      </c>
      <c r="BA121" s="4">
        <v>257867533</v>
      </c>
      <c r="BB121" s="4">
        <v>299681962</v>
      </c>
      <c r="BC121" s="4">
        <v>214432486</v>
      </c>
      <c r="BD121" s="4">
        <v>210130478</v>
      </c>
      <c r="BE121" s="4">
        <v>218182061</v>
      </c>
      <c r="BF121" s="4">
        <f t="shared" si="13"/>
        <v>206074911.75</v>
      </c>
      <c r="BG121" s="4">
        <f t="shared" si="14"/>
        <v>219814530.25</v>
      </c>
      <c r="BH121" s="4">
        <f t="shared" si="15"/>
        <v>254546290.75</v>
      </c>
      <c r="BI121" s="4">
        <f t="shared" si="16"/>
        <v>219666390.25</v>
      </c>
      <c r="BJ121" s="4">
        <f t="shared" si="17"/>
        <v>212742201.75</v>
      </c>
      <c r="BK121" s="4">
        <f t="shared" si="18"/>
        <v>224014238.5</v>
      </c>
      <c r="BL121" s="4">
        <f t="shared" si="19"/>
        <v>227241841</v>
      </c>
      <c r="BM121" s="4">
        <f t="shared" si="20"/>
        <v>234624587.5</v>
      </c>
      <c r="BN121" s="4">
        <f t="shared" si="21"/>
        <v>235606746.75</v>
      </c>
      <c r="BO121" s="4">
        <f t="shared" si="22"/>
        <v>1.1580048437221087</v>
      </c>
      <c r="BP121" s="4">
        <f t="shared" si="23"/>
        <v>0.96847861663261436</v>
      </c>
      <c r="BQ121" s="4">
        <f t="shared" si="24"/>
        <v>1.0144080238899635</v>
      </c>
      <c r="BR121" s="4">
        <f t="shared" si="25"/>
        <v>1.0041860883399529</v>
      </c>
      <c r="BS121" s="19">
        <v>9.4247881355932206E-3</v>
      </c>
      <c r="BT121" s="19">
        <v>0.25849576271186397</v>
      </c>
      <c r="BU121" s="19">
        <v>0.66126588983050805</v>
      </c>
      <c r="BV121" s="19">
        <v>0.88760805084745797</v>
      </c>
      <c r="BW121" s="22">
        <v>100</v>
      </c>
      <c r="BX121" s="22">
        <v>100</v>
      </c>
      <c r="BY121" s="22">
        <v>100</v>
      </c>
      <c r="BZ121" s="22">
        <v>100</v>
      </c>
      <c r="CA121" s="22">
        <v>100</v>
      </c>
      <c r="CB121" s="22">
        <v>100</v>
      </c>
      <c r="CC121" s="22">
        <v>100</v>
      </c>
      <c r="CD121" s="22">
        <v>100</v>
      </c>
      <c r="CE121" s="22">
        <v>100</v>
      </c>
      <c r="CF121" s="35" t="s">
        <v>1601</v>
      </c>
    </row>
    <row r="122" spans="1:84" s="19" customFormat="1" ht="17.25">
      <c r="A122" s="19">
        <v>148</v>
      </c>
      <c r="B122" s="5">
        <v>32418</v>
      </c>
      <c r="C122" s="5" t="s">
        <v>1494</v>
      </c>
      <c r="D122" s="34" t="s">
        <v>1067</v>
      </c>
      <c r="E122" s="38">
        <v>225.18600000000001</v>
      </c>
      <c r="F122" s="33" t="s">
        <v>16</v>
      </c>
      <c r="G122" s="54">
        <v>2185</v>
      </c>
      <c r="H122" s="38">
        <v>226.19300000000001</v>
      </c>
      <c r="I122" s="5" t="s">
        <v>1600</v>
      </c>
      <c r="J122" s="5" t="s">
        <v>1599</v>
      </c>
      <c r="K122" s="37">
        <v>5281119</v>
      </c>
      <c r="L122" s="6" t="s">
        <v>1598</v>
      </c>
      <c r="M122" s="39" t="s">
        <v>16</v>
      </c>
      <c r="N122" s="5" t="s">
        <v>17</v>
      </c>
      <c r="O122" s="5" t="s">
        <v>1496</v>
      </c>
      <c r="P122" s="35" t="s">
        <v>77</v>
      </c>
      <c r="Q122" s="22">
        <v>1</v>
      </c>
      <c r="R122" s="4">
        <v>25999701</v>
      </c>
      <c r="S122" s="4">
        <v>36486756</v>
      </c>
      <c r="T122" s="4">
        <v>35970809</v>
      </c>
      <c r="U122" s="4">
        <v>35607096</v>
      </c>
      <c r="V122" s="4">
        <v>36353510</v>
      </c>
      <c r="W122" s="4">
        <v>34197651</v>
      </c>
      <c r="X122" s="4">
        <v>37167640</v>
      </c>
      <c r="Y122" s="4">
        <v>35054144</v>
      </c>
      <c r="Z122" s="4">
        <v>46588617</v>
      </c>
      <c r="AA122" s="4">
        <v>37542563</v>
      </c>
      <c r="AB122" s="4">
        <v>40090397</v>
      </c>
      <c r="AC122" s="4">
        <v>36398894</v>
      </c>
      <c r="AD122" s="4">
        <v>35557313</v>
      </c>
      <c r="AE122" s="4">
        <v>33571361</v>
      </c>
      <c r="AF122" s="4">
        <v>33503046</v>
      </c>
      <c r="AG122" s="4">
        <v>31126742</v>
      </c>
      <c r="AH122" s="4">
        <v>32161653</v>
      </c>
      <c r="AI122" s="4">
        <v>34672082</v>
      </c>
      <c r="AJ122" s="4">
        <v>33965639</v>
      </c>
      <c r="AK122" s="4">
        <v>35613165</v>
      </c>
      <c r="AL122" s="4">
        <v>25999701</v>
      </c>
      <c r="AM122" s="4">
        <v>36486756</v>
      </c>
      <c r="AN122" s="4">
        <v>35970809</v>
      </c>
      <c r="AO122" s="4">
        <v>35607096</v>
      </c>
      <c r="AP122" s="4">
        <v>52226821</v>
      </c>
      <c r="AQ122" s="4">
        <v>38258843</v>
      </c>
      <c r="AR122" s="4">
        <v>43416099</v>
      </c>
      <c r="AS122" s="4">
        <v>36705307</v>
      </c>
      <c r="AT122" s="4">
        <v>25443818</v>
      </c>
      <c r="AU122" s="4">
        <v>33212247</v>
      </c>
      <c r="AV122" s="4">
        <v>27556602</v>
      </c>
      <c r="AW122" s="4">
        <v>37824426</v>
      </c>
      <c r="AX122" s="4">
        <v>37710655</v>
      </c>
      <c r="AY122" s="4">
        <v>37479721</v>
      </c>
      <c r="AZ122" s="4">
        <v>35123325</v>
      </c>
      <c r="BA122" s="4">
        <v>41061793</v>
      </c>
      <c r="BB122" s="4">
        <v>45146238</v>
      </c>
      <c r="BC122" s="4">
        <v>36844674</v>
      </c>
      <c r="BD122" s="4">
        <v>39893426</v>
      </c>
      <c r="BE122" s="4">
        <v>35925425</v>
      </c>
      <c r="BF122" s="4">
        <f t="shared" si="13"/>
        <v>33516090.5</v>
      </c>
      <c r="BG122" s="4">
        <f t="shared" si="14"/>
        <v>35693236.25</v>
      </c>
      <c r="BH122" s="4">
        <f t="shared" si="15"/>
        <v>42651767.5</v>
      </c>
      <c r="BI122" s="4">
        <f t="shared" si="16"/>
        <v>40155117.75</v>
      </c>
      <c r="BJ122" s="4">
        <f t="shared" si="17"/>
        <v>31009273.25</v>
      </c>
      <c r="BK122" s="4">
        <f t="shared" si="18"/>
        <v>33439615.5</v>
      </c>
      <c r="BL122" s="4">
        <f t="shared" si="19"/>
        <v>37843873.5</v>
      </c>
      <c r="BM122" s="4">
        <f t="shared" si="20"/>
        <v>34103134.75</v>
      </c>
      <c r="BN122" s="4">
        <f t="shared" si="21"/>
        <v>39452440.75</v>
      </c>
      <c r="BO122" s="4">
        <f t="shared" si="22"/>
        <v>1.1949537778323478</v>
      </c>
      <c r="BP122" s="4">
        <f t="shared" si="23"/>
        <v>0.77223713906305258</v>
      </c>
      <c r="BQ122" s="4">
        <f t="shared" si="24"/>
        <v>1.131707794307623</v>
      </c>
      <c r="BR122" s="4">
        <f t="shared" si="25"/>
        <v>1.1568567241461578</v>
      </c>
      <c r="BS122" s="19">
        <v>5.9956567796610197E-2</v>
      </c>
      <c r="BT122" s="19">
        <v>4.09088983050847E-2</v>
      </c>
      <c r="BU122" s="19">
        <v>0.20433050847457601</v>
      </c>
      <c r="BV122" s="19">
        <v>0.111154661016949</v>
      </c>
      <c r="BW122" s="22">
        <v>100</v>
      </c>
      <c r="BX122" s="22">
        <v>100</v>
      </c>
      <c r="BY122" s="22">
        <v>100</v>
      </c>
      <c r="BZ122" s="22">
        <v>100</v>
      </c>
      <c r="CA122" s="22">
        <v>100</v>
      </c>
      <c r="CB122" s="22">
        <v>100</v>
      </c>
      <c r="CC122" s="22">
        <v>100</v>
      </c>
      <c r="CD122" s="22">
        <v>100</v>
      </c>
      <c r="CE122" s="22">
        <v>100</v>
      </c>
      <c r="CF122" s="35" t="s">
        <v>77</v>
      </c>
    </row>
    <row r="123" spans="1:84" s="19" customFormat="1" ht="17.25">
      <c r="A123" s="19">
        <v>157</v>
      </c>
      <c r="B123" s="5">
        <v>1587</v>
      </c>
      <c r="C123" s="5" t="s">
        <v>1494</v>
      </c>
      <c r="D123" s="34" t="s">
        <v>1067</v>
      </c>
      <c r="E123" s="38">
        <v>172.09791000000001</v>
      </c>
      <c r="F123" s="33" t="s">
        <v>16</v>
      </c>
      <c r="G123" s="54">
        <v>1475</v>
      </c>
      <c r="H123" s="38">
        <v>173.10499999999999</v>
      </c>
      <c r="I123" s="5" t="s">
        <v>1597</v>
      </c>
      <c r="J123" s="5" t="s">
        <v>1596</v>
      </c>
      <c r="K123" s="37">
        <v>70912</v>
      </c>
      <c r="L123" s="6" t="s">
        <v>1595</v>
      </c>
      <c r="M123" s="39" t="s">
        <v>16</v>
      </c>
      <c r="N123" s="5" t="s">
        <v>1172</v>
      </c>
      <c r="O123" s="5" t="s">
        <v>1171</v>
      </c>
      <c r="P123" s="35" t="s">
        <v>1594</v>
      </c>
      <c r="Q123" s="22">
        <v>1</v>
      </c>
      <c r="R123" s="4">
        <v>84880</v>
      </c>
      <c r="S123" s="4">
        <v>200740</v>
      </c>
      <c r="T123" s="4">
        <v>67908</v>
      </c>
      <c r="U123" s="4">
        <v>253152</v>
      </c>
      <c r="V123" s="4">
        <v>243265</v>
      </c>
      <c r="W123" s="4">
        <v>199342</v>
      </c>
      <c r="X123" s="4">
        <v>204019</v>
      </c>
      <c r="Y123" s="4">
        <v>174010</v>
      </c>
      <c r="Z123" s="4">
        <v>235902</v>
      </c>
      <c r="AA123" s="4">
        <v>203083</v>
      </c>
      <c r="AB123" s="4">
        <v>242687</v>
      </c>
      <c r="AC123" s="4">
        <v>148258</v>
      </c>
      <c r="AD123" s="4">
        <v>182455</v>
      </c>
      <c r="AE123" s="4">
        <v>90839</v>
      </c>
      <c r="AF123" s="4">
        <v>195727</v>
      </c>
      <c r="AG123" s="4">
        <v>209163</v>
      </c>
      <c r="AH123" s="4">
        <v>20667</v>
      </c>
      <c r="AI123" s="4">
        <v>167242</v>
      </c>
      <c r="AJ123" s="4">
        <v>220515</v>
      </c>
      <c r="AK123" s="4">
        <v>187669</v>
      </c>
      <c r="AL123" s="4">
        <v>84880</v>
      </c>
      <c r="AM123" s="4">
        <v>200740</v>
      </c>
      <c r="AN123" s="4">
        <v>67908</v>
      </c>
      <c r="AO123" s="4">
        <v>253152</v>
      </c>
      <c r="AP123" s="4">
        <v>244626</v>
      </c>
      <c r="AQ123" s="4">
        <v>210512</v>
      </c>
      <c r="AR123" s="4">
        <v>141229</v>
      </c>
      <c r="AS123" s="4">
        <v>165609</v>
      </c>
      <c r="AT123" s="4">
        <v>191283</v>
      </c>
      <c r="AU123" s="4">
        <v>215324</v>
      </c>
      <c r="AV123" s="4">
        <v>161345</v>
      </c>
      <c r="AW123" s="4">
        <v>223603</v>
      </c>
      <c r="AX123" s="4">
        <v>264388</v>
      </c>
      <c r="AY123" s="4">
        <v>179731</v>
      </c>
      <c r="AZ123" s="4">
        <v>178103</v>
      </c>
      <c r="BA123" s="4">
        <v>156695</v>
      </c>
      <c r="BB123" s="4">
        <v>61787</v>
      </c>
      <c r="BC123" s="4">
        <v>173089</v>
      </c>
      <c r="BD123" s="4">
        <v>241311</v>
      </c>
      <c r="BE123" s="4">
        <v>200759</v>
      </c>
      <c r="BF123" s="4">
        <f t="shared" si="13"/>
        <v>151670</v>
      </c>
      <c r="BG123" s="4">
        <f t="shared" si="14"/>
        <v>205159</v>
      </c>
      <c r="BH123" s="4">
        <f t="shared" si="15"/>
        <v>190494</v>
      </c>
      <c r="BI123" s="4">
        <f t="shared" si="16"/>
        <v>207482.5</v>
      </c>
      <c r="BJ123" s="4">
        <f t="shared" si="17"/>
        <v>197888.75</v>
      </c>
      <c r="BK123" s="4">
        <f t="shared" si="18"/>
        <v>169546</v>
      </c>
      <c r="BL123" s="4">
        <f t="shared" si="19"/>
        <v>194729.25</v>
      </c>
      <c r="BM123" s="4">
        <f t="shared" si="20"/>
        <v>149023.25</v>
      </c>
      <c r="BN123" s="4">
        <f t="shared" si="21"/>
        <v>169236.5</v>
      </c>
      <c r="BO123" s="4">
        <f t="shared" si="22"/>
        <v>0.92851885610672702</v>
      </c>
      <c r="BP123" s="4">
        <f t="shared" si="23"/>
        <v>0.95376116057980798</v>
      </c>
      <c r="BQ123" s="4">
        <f t="shared" si="24"/>
        <v>1.148533436353556</v>
      </c>
      <c r="BR123" s="4">
        <f t="shared" si="25"/>
        <v>1.1356382309471844</v>
      </c>
      <c r="BS123" s="19">
        <v>0.39653072033898301</v>
      </c>
      <c r="BT123" s="19">
        <v>0.79027224576271204</v>
      </c>
      <c r="BU123" s="19">
        <v>0.57815995762711903</v>
      </c>
      <c r="BV123" s="19">
        <v>0.54225529661016902</v>
      </c>
      <c r="BW123" s="22">
        <v>100</v>
      </c>
      <c r="BX123" s="22">
        <v>100</v>
      </c>
      <c r="BY123" s="22">
        <v>100</v>
      </c>
      <c r="BZ123" s="22">
        <v>100</v>
      </c>
      <c r="CA123" s="22">
        <v>100</v>
      </c>
      <c r="CB123" s="22">
        <v>100</v>
      </c>
      <c r="CC123" s="22">
        <v>100</v>
      </c>
      <c r="CD123" s="22">
        <v>100</v>
      </c>
      <c r="CE123" s="22">
        <v>100</v>
      </c>
      <c r="CF123" s="35" t="s">
        <v>1594</v>
      </c>
    </row>
    <row r="124" spans="1:84" s="19" customFormat="1" ht="17.25">
      <c r="A124" s="19">
        <v>158</v>
      </c>
      <c r="B124" s="5">
        <v>1589</v>
      </c>
      <c r="C124" s="5" t="s">
        <v>1494</v>
      </c>
      <c r="D124" s="34" t="s">
        <v>1067</v>
      </c>
      <c r="E124" s="38">
        <v>190.05434</v>
      </c>
      <c r="F124" s="33" t="s">
        <v>16</v>
      </c>
      <c r="G124" s="54">
        <v>1651.8</v>
      </c>
      <c r="H124" s="38">
        <v>191.06200000000001</v>
      </c>
      <c r="I124" s="5" t="s">
        <v>1593</v>
      </c>
      <c r="J124" s="5" t="s">
        <v>1592</v>
      </c>
      <c r="K124" s="37">
        <v>448580</v>
      </c>
      <c r="L124" s="6" t="s">
        <v>1591</v>
      </c>
      <c r="M124" s="39" t="s">
        <v>16</v>
      </c>
      <c r="N124" s="5" t="s">
        <v>1172</v>
      </c>
      <c r="O124" s="5" t="s">
        <v>1214</v>
      </c>
      <c r="P124" s="35" t="s">
        <v>1590</v>
      </c>
      <c r="Q124" s="22">
        <v>1</v>
      </c>
      <c r="R124" s="4">
        <v>158878</v>
      </c>
      <c r="S124" s="4">
        <v>165653</v>
      </c>
      <c r="T124" s="4">
        <v>135971</v>
      </c>
      <c r="U124" s="4">
        <v>84041</v>
      </c>
      <c r="V124" s="4">
        <v>125678</v>
      </c>
      <c r="W124" s="4">
        <v>153141</v>
      </c>
      <c r="X124" s="4">
        <v>44904</v>
      </c>
      <c r="Y124" s="4">
        <v>232104</v>
      </c>
      <c r="Z124" s="4">
        <v>197580</v>
      </c>
      <c r="AA124" s="4">
        <v>115549</v>
      </c>
      <c r="AB124" s="4">
        <v>91625</v>
      </c>
      <c r="AC124" s="4">
        <v>121034</v>
      </c>
      <c r="AD124" s="4">
        <v>144520</v>
      </c>
      <c r="AE124" s="4">
        <v>264884</v>
      </c>
      <c r="AF124" s="4">
        <v>70186</v>
      </c>
      <c r="AG124" s="4">
        <v>99829</v>
      </c>
      <c r="AH124" s="4">
        <v>75349</v>
      </c>
      <c r="AI124" s="4">
        <v>156547</v>
      </c>
      <c r="AJ124" s="4">
        <v>52779</v>
      </c>
      <c r="AK124" s="4">
        <v>101737</v>
      </c>
      <c r="AL124" s="4">
        <v>158878</v>
      </c>
      <c r="AM124" s="4">
        <v>165653</v>
      </c>
      <c r="AN124" s="4">
        <v>135971</v>
      </c>
      <c r="AO124" s="4">
        <v>84041</v>
      </c>
      <c r="AP124" s="4">
        <v>170972</v>
      </c>
      <c r="AQ124" s="4">
        <v>181000</v>
      </c>
      <c r="AR124" s="4">
        <v>121242</v>
      </c>
      <c r="AS124" s="4">
        <v>93546</v>
      </c>
      <c r="AT124" s="4">
        <v>120633</v>
      </c>
      <c r="AU124" s="4">
        <v>68311</v>
      </c>
      <c r="AV124" s="4">
        <v>108761</v>
      </c>
      <c r="AW124" s="4">
        <v>118146</v>
      </c>
      <c r="AX124" s="4">
        <v>132131</v>
      </c>
      <c r="AY124" s="4">
        <v>113845</v>
      </c>
      <c r="AZ124" s="4">
        <v>68147</v>
      </c>
      <c r="BA124" s="4">
        <v>101433</v>
      </c>
      <c r="BB124" s="4">
        <v>108378</v>
      </c>
      <c r="BC124" s="4">
        <v>100025</v>
      </c>
      <c r="BD124" s="4">
        <v>35431</v>
      </c>
      <c r="BE124" s="4">
        <v>104488</v>
      </c>
      <c r="BF124" s="4">
        <f t="shared" si="13"/>
        <v>136135.75</v>
      </c>
      <c r="BG124" s="4">
        <f t="shared" si="14"/>
        <v>138956.75</v>
      </c>
      <c r="BH124" s="4">
        <f t="shared" si="15"/>
        <v>141690</v>
      </c>
      <c r="BI124" s="4">
        <f t="shared" si="16"/>
        <v>131447</v>
      </c>
      <c r="BJ124" s="4">
        <f t="shared" si="17"/>
        <v>103962.75</v>
      </c>
      <c r="BK124" s="4">
        <f t="shared" si="18"/>
        <v>144854.75</v>
      </c>
      <c r="BL124" s="4">
        <f t="shared" si="19"/>
        <v>103889</v>
      </c>
      <c r="BM124" s="4">
        <f t="shared" si="20"/>
        <v>96603</v>
      </c>
      <c r="BN124" s="4">
        <f t="shared" si="21"/>
        <v>87080.5</v>
      </c>
      <c r="BO124" s="4">
        <f t="shared" si="22"/>
        <v>1.0196697893409281</v>
      </c>
      <c r="BP124" s="4">
        <f t="shared" si="23"/>
        <v>0.79091002457264148</v>
      </c>
      <c r="BQ124" s="4">
        <f t="shared" si="24"/>
        <v>0.71719429290375358</v>
      </c>
      <c r="BR124" s="4">
        <f t="shared" si="25"/>
        <v>0.90142645673529809</v>
      </c>
      <c r="BS124" s="19">
        <v>0.62984533898305095</v>
      </c>
      <c r="BT124" s="19">
        <v>0.39256249999999998</v>
      </c>
      <c r="BU124" s="19">
        <v>0.485023305084746</v>
      </c>
      <c r="BV124" s="19">
        <v>0.74727648305084704</v>
      </c>
      <c r="BW124" s="22">
        <v>100</v>
      </c>
      <c r="BX124" s="22">
        <v>100</v>
      </c>
      <c r="BY124" s="22">
        <v>100</v>
      </c>
      <c r="BZ124" s="22">
        <v>100</v>
      </c>
      <c r="CA124" s="22">
        <v>100</v>
      </c>
      <c r="CB124" s="22">
        <v>100</v>
      </c>
      <c r="CC124" s="22">
        <v>100</v>
      </c>
      <c r="CD124" s="22">
        <v>100</v>
      </c>
      <c r="CE124" s="22">
        <v>100</v>
      </c>
      <c r="CF124" s="35" t="s">
        <v>1590</v>
      </c>
    </row>
    <row r="125" spans="1:84" s="19" customFormat="1" ht="17.25">
      <c r="A125" s="19">
        <v>159</v>
      </c>
      <c r="B125" s="5">
        <v>33950</v>
      </c>
      <c r="C125" s="5" t="s">
        <v>1494</v>
      </c>
      <c r="D125" s="34" t="s">
        <v>1067</v>
      </c>
      <c r="E125" s="38">
        <v>206.08225999999999</v>
      </c>
      <c r="F125" s="33" t="s">
        <v>16</v>
      </c>
      <c r="G125" s="54">
        <v>3000</v>
      </c>
      <c r="H125" s="38">
        <v>207.09</v>
      </c>
      <c r="I125" s="5" t="s">
        <v>1589</v>
      </c>
      <c r="J125" s="5" t="s">
        <v>1588</v>
      </c>
      <c r="K125" s="37">
        <v>74839</v>
      </c>
      <c r="L125" s="6" t="s">
        <v>1587</v>
      </c>
      <c r="M125" s="39" t="s">
        <v>16</v>
      </c>
      <c r="N125" s="5" t="s">
        <v>1172</v>
      </c>
      <c r="O125" s="5" t="s">
        <v>1183</v>
      </c>
      <c r="P125" s="35" t="s">
        <v>1586</v>
      </c>
      <c r="Q125" s="22">
        <v>1</v>
      </c>
      <c r="R125" s="4">
        <v>39429</v>
      </c>
      <c r="S125" s="4">
        <v>57461</v>
      </c>
      <c r="T125" s="4">
        <v>68481</v>
      </c>
      <c r="U125" s="4">
        <v>70615</v>
      </c>
      <c r="V125" s="4">
        <v>106473</v>
      </c>
      <c r="W125" s="4">
        <v>51561</v>
      </c>
      <c r="X125" s="4">
        <v>66530</v>
      </c>
      <c r="Y125" s="4">
        <v>32494</v>
      </c>
      <c r="Z125" s="4">
        <v>98472</v>
      </c>
      <c r="AA125" s="4">
        <v>72071</v>
      </c>
      <c r="AB125" s="4">
        <v>12748</v>
      </c>
      <c r="AC125" s="4">
        <v>79826</v>
      </c>
      <c r="AD125" s="4">
        <v>90086</v>
      </c>
      <c r="AE125" s="4">
        <v>91027</v>
      </c>
      <c r="AF125" s="4">
        <v>80972</v>
      </c>
      <c r="AG125" s="4">
        <v>64900</v>
      </c>
      <c r="AH125" s="4">
        <v>64791</v>
      </c>
      <c r="AI125" s="4">
        <v>68526</v>
      </c>
      <c r="AJ125" s="4">
        <v>68986</v>
      </c>
      <c r="AK125" s="4">
        <v>78804</v>
      </c>
      <c r="AL125" s="4">
        <v>39429</v>
      </c>
      <c r="AM125" s="4">
        <v>57461</v>
      </c>
      <c r="AN125" s="4">
        <v>68481</v>
      </c>
      <c r="AO125" s="4">
        <v>70615</v>
      </c>
      <c r="AP125" s="4">
        <v>99632</v>
      </c>
      <c r="AQ125" s="4">
        <v>49049</v>
      </c>
      <c r="AR125" s="4">
        <v>57337</v>
      </c>
      <c r="AS125" s="4">
        <v>74111</v>
      </c>
      <c r="AT125" s="4">
        <v>79870</v>
      </c>
      <c r="AU125" s="4">
        <v>77775</v>
      </c>
      <c r="AV125" s="4">
        <v>72025</v>
      </c>
      <c r="AW125" s="4">
        <v>68940</v>
      </c>
      <c r="AX125" s="4">
        <v>87156</v>
      </c>
      <c r="AY125" s="4">
        <v>43861</v>
      </c>
      <c r="AZ125" s="4">
        <v>62478</v>
      </c>
      <c r="BA125" s="4">
        <v>73241</v>
      </c>
      <c r="BB125" s="4">
        <v>60107</v>
      </c>
      <c r="BC125" s="4">
        <v>61238</v>
      </c>
      <c r="BD125" s="4">
        <v>64183</v>
      </c>
      <c r="BE125" s="4">
        <v>45814</v>
      </c>
      <c r="BF125" s="4">
        <f t="shared" si="13"/>
        <v>58996.5</v>
      </c>
      <c r="BG125" s="4">
        <f t="shared" si="14"/>
        <v>64264.5</v>
      </c>
      <c r="BH125" s="4">
        <f t="shared" si="15"/>
        <v>70032.25</v>
      </c>
      <c r="BI125" s="4">
        <f t="shared" si="16"/>
        <v>65779.25</v>
      </c>
      <c r="BJ125" s="4">
        <f t="shared" si="17"/>
        <v>74652.5</v>
      </c>
      <c r="BK125" s="4">
        <f t="shared" si="18"/>
        <v>81746.25</v>
      </c>
      <c r="BL125" s="4">
        <f t="shared" si="19"/>
        <v>66684</v>
      </c>
      <c r="BM125" s="4">
        <f t="shared" si="20"/>
        <v>70276.75</v>
      </c>
      <c r="BN125" s="4">
        <f t="shared" si="21"/>
        <v>57835.5</v>
      </c>
      <c r="BO125" s="4">
        <f t="shared" si="22"/>
        <v>1.0897501731126829</v>
      </c>
      <c r="BP125" s="4">
        <f t="shared" si="23"/>
        <v>1.1348943625839456</v>
      </c>
      <c r="BQ125" s="4">
        <f t="shared" si="24"/>
        <v>0.81574384146061751</v>
      </c>
      <c r="BR125" s="4">
        <f t="shared" si="25"/>
        <v>0.82296776672228011</v>
      </c>
      <c r="BS125" s="19">
        <v>0.46601483050847498</v>
      </c>
      <c r="BT125" s="19">
        <v>0.381248940677966</v>
      </c>
      <c r="BU125" s="19">
        <v>0.17391843220339001</v>
      </c>
      <c r="BV125" s="19">
        <v>4.5487288135593197E-2</v>
      </c>
      <c r="BW125" s="22">
        <v>100</v>
      </c>
      <c r="BX125" s="22">
        <v>100</v>
      </c>
      <c r="BY125" s="22">
        <v>100</v>
      </c>
      <c r="BZ125" s="22">
        <v>100</v>
      </c>
      <c r="CA125" s="22">
        <v>100</v>
      </c>
      <c r="CB125" s="22">
        <v>100</v>
      </c>
      <c r="CC125" s="22">
        <v>100</v>
      </c>
      <c r="CD125" s="22">
        <v>100</v>
      </c>
      <c r="CE125" s="22">
        <v>100</v>
      </c>
      <c r="CF125" s="35" t="s">
        <v>1586</v>
      </c>
    </row>
    <row r="126" spans="1:84" s="19" customFormat="1" ht="17.25">
      <c r="A126" s="19">
        <v>163</v>
      </c>
      <c r="B126" s="5">
        <v>48187</v>
      </c>
      <c r="C126" s="5" t="s">
        <v>1494</v>
      </c>
      <c r="D126" s="34" t="s">
        <v>1067</v>
      </c>
      <c r="E126" s="38">
        <v>166.01795000000001</v>
      </c>
      <c r="F126" s="33" t="s">
        <v>16</v>
      </c>
      <c r="G126" s="54">
        <v>1379</v>
      </c>
      <c r="H126" s="38">
        <v>167.02523099999999</v>
      </c>
      <c r="I126" s="5" t="s">
        <v>1585</v>
      </c>
      <c r="J126" s="5" t="s">
        <v>16</v>
      </c>
      <c r="K126" s="37">
        <v>159864</v>
      </c>
      <c r="L126" s="5" t="s">
        <v>16</v>
      </c>
      <c r="M126" s="39" t="s">
        <v>16</v>
      </c>
      <c r="N126" s="5" t="s">
        <v>1172</v>
      </c>
      <c r="O126" s="5" t="s">
        <v>1312</v>
      </c>
      <c r="P126" s="35" t="s">
        <v>1584</v>
      </c>
      <c r="Q126" s="22">
        <v>1</v>
      </c>
      <c r="R126" s="4">
        <v>31691</v>
      </c>
      <c r="S126" s="4">
        <v>110687</v>
      </c>
      <c r="T126" s="4">
        <v>121982</v>
      </c>
      <c r="U126" s="4">
        <v>132713</v>
      </c>
      <c r="V126" s="4">
        <v>125250</v>
      </c>
      <c r="W126" s="4">
        <v>138470</v>
      </c>
      <c r="X126" s="4">
        <v>105539</v>
      </c>
      <c r="Y126" s="4">
        <v>126775</v>
      </c>
      <c r="Z126" s="4">
        <v>109349</v>
      </c>
      <c r="AA126" s="4">
        <v>152414</v>
      </c>
      <c r="AB126" s="4">
        <v>119743</v>
      </c>
      <c r="AC126" s="4">
        <v>96853</v>
      </c>
      <c r="AD126" s="4">
        <v>180017</v>
      </c>
      <c r="AE126" s="4">
        <v>178681</v>
      </c>
      <c r="AF126" s="4">
        <v>60194</v>
      </c>
      <c r="AG126" s="4">
        <v>81120</v>
      </c>
      <c r="AH126" s="4">
        <v>120772</v>
      </c>
      <c r="AI126" s="4">
        <v>183008</v>
      </c>
      <c r="AJ126" s="4">
        <v>151055</v>
      </c>
      <c r="AK126" s="4">
        <v>147503</v>
      </c>
      <c r="AL126" s="4">
        <v>31691</v>
      </c>
      <c r="AM126" s="4">
        <v>110687</v>
      </c>
      <c r="AN126" s="4">
        <v>121982</v>
      </c>
      <c r="AO126" s="4">
        <v>132713</v>
      </c>
      <c r="AP126" s="4">
        <v>147134</v>
      </c>
      <c r="AQ126" s="4">
        <v>121416</v>
      </c>
      <c r="AR126" s="4">
        <v>25780</v>
      </c>
      <c r="AS126" s="4">
        <v>113489</v>
      </c>
      <c r="AT126" s="4">
        <v>60068</v>
      </c>
      <c r="AU126" s="4">
        <v>119999</v>
      </c>
      <c r="AV126" s="4">
        <v>140549</v>
      </c>
      <c r="AW126" s="4">
        <v>99710</v>
      </c>
      <c r="AX126" s="4">
        <v>149513</v>
      </c>
      <c r="AY126" s="4">
        <v>111083</v>
      </c>
      <c r="AZ126" s="4">
        <v>42489</v>
      </c>
      <c r="BA126" s="4">
        <v>113549</v>
      </c>
      <c r="BB126" s="4">
        <v>163355</v>
      </c>
      <c r="BC126" s="4">
        <v>121337</v>
      </c>
      <c r="BD126" s="4">
        <v>154482</v>
      </c>
      <c r="BE126" s="4">
        <v>172738</v>
      </c>
      <c r="BF126" s="4">
        <f t="shared" si="13"/>
        <v>99268.25</v>
      </c>
      <c r="BG126" s="4">
        <f t="shared" si="14"/>
        <v>124008.5</v>
      </c>
      <c r="BH126" s="4">
        <f t="shared" si="15"/>
        <v>101954.75</v>
      </c>
      <c r="BI126" s="4">
        <f t="shared" si="16"/>
        <v>119589.75</v>
      </c>
      <c r="BJ126" s="4">
        <f t="shared" si="17"/>
        <v>105081.5</v>
      </c>
      <c r="BK126" s="4">
        <f t="shared" si="18"/>
        <v>125003</v>
      </c>
      <c r="BL126" s="4">
        <f t="shared" si="19"/>
        <v>104158.5</v>
      </c>
      <c r="BM126" s="4">
        <f t="shared" si="20"/>
        <v>150584.5</v>
      </c>
      <c r="BN126" s="4">
        <f t="shared" si="21"/>
        <v>152978</v>
      </c>
      <c r="BO126" s="4">
        <f t="shared" si="22"/>
        <v>0.8221593681078313</v>
      </c>
      <c r="BP126" s="4">
        <f t="shared" si="23"/>
        <v>0.87868316473610819</v>
      </c>
      <c r="BQ126" s="4">
        <f t="shared" si="24"/>
        <v>0.8332480020479508</v>
      </c>
      <c r="BR126" s="4">
        <f t="shared" si="25"/>
        <v>1.0158947302013155</v>
      </c>
      <c r="BS126" s="19">
        <v>0.55418114406779695</v>
      </c>
      <c r="BT126" s="19">
        <v>0.54354555084745804</v>
      </c>
      <c r="BU126" s="19">
        <v>0.63810593220338996</v>
      </c>
      <c r="BV126" s="19">
        <v>0.97055402542372904</v>
      </c>
      <c r="BW126" s="22">
        <v>100</v>
      </c>
      <c r="BX126" s="22">
        <v>100</v>
      </c>
      <c r="BY126" s="22">
        <v>100</v>
      </c>
      <c r="BZ126" s="22">
        <v>100</v>
      </c>
      <c r="CA126" s="22">
        <v>100</v>
      </c>
      <c r="CB126" s="22">
        <v>100</v>
      </c>
      <c r="CC126" s="22">
        <v>100</v>
      </c>
      <c r="CD126" s="22">
        <v>100</v>
      </c>
      <c r="CE126" s="22">
        <v>100</v>
      </c>
      <c r="CF126" s="35" t="s">
        <v>1584</v>
      </c>
    </row>
    <row r="127" spans="1:84" s="19" customFormat="1" ht="17.25">
      <c r="A127" s="19">
        <v>165</v>
      </c>
      <c r="B127" s="5">
        <v>48433</v>
      </c>
      <c r="C127" s="5" t="s">
        <v>1494</v>
      </c>
      <c r="D127" s="34" t="s">
        <v>1067</v>
      </c>
      <c r="E127" s="38">
        <v>192.06661</v>
      </c>
      <c r="F127" s="33" t="s">
        <v>16</v>
      </c>
      <c r="G127" s="54">
        <v>1035</v>
      </c>
      <c r="H127" s="38">
        <v>193.073894</v>
      </c>
      <c r="I127" s="5" t="s">
        <v>1583</v>
      </c>
      <c r="J127" s="5" t="s">
        <v>1582</v>
      </c>
      <c r="K127" s="37">
        <v>759256</v>
      </c>
      <c r="L127" s="5" t="s">
        <v>16</v>
      </c>
      <c r="M127" s="39" t="s">
        <v>16</v>
      </c>
      <c r="N127" s="5" t="s">
        <v>1172</v>
      </c>
      <c r="O127" s="5" t="s">
        <v>1183</v>
      </c>
      <c r="P127" s="35" t="s">
        <v>83</v>
      </c>
      <c r="Q127" s="22">
        <v>1</v>
      </c>
      <c r="R127" s="4">
        <v>217006</v>
      </c>
      <c r="S127" s="4">
        <v>366458</v>
      </c>
      <c r="T127" s="4">
        <v>238968</v>
      </c>
      <c r="U127" s="4">
        <v>347659</v>
      </c>
      <c r="V127" s="4">
        <v>333598</v>
      </c>
      <c r="W127" s="4">
        <v>306296</v>
      </c>
      <c r="X127" s="4">
        <v>384504</v>
      </c>
      <c r="Y127" s="4">
        <v>395581</v>
      </c>
      <c r="Z127" s="4">
        <v>441399</v>
      </c>
      <c r="AA127" s="4">
        <v>373544</v>
      </c>
      <c r="AB127" s="4">
        <v>268443</v>
      </c>
      <c r="AC127" s="4">
        <v>307630</v>
      </c>
      <c r="AD127" s="4">
        <v>78491</v>
      </c>
      <c r="AE127" s="4">
        <v>75631</v>
      </c>
      <c r="AF127" s="4">
        <v>346355</v>
      </c>
      <c r="AG127" s="4">
        <v>203520</v>
      </c>
      <c r="AH127" s="4">
        <v>360284</v>
      </c>
      <c r="AI127" s="4">
        <v>296101</v>
      </c>
      <c r="AJ127" s="4">
        <v>287515</v>
      </c>
      <c r="AK127" s="4">
        <v>374065</v>
      </c>
      <c r="AL127" s="4">
        <v>217006</v>
      </c>
      <c r="AM127" s="4">
        <v>366458</v>
      </c>
      <c r="AN127" s="4">
        <v>238968</v>
      </c>
      <c r="AO127" s="4">
        <v>347659</v>
      </c>
      <c r="AP127" s="4">
        <v>411812</v>
      </c>
      <c r="AQ127" s="4">
        <v>172082</v>
      </c>
      <c r="AR127" s="4">
        <v>348651</v>
      </c>
      <c r="AS127" s="4">
        <v>135204</v>
      </c>
      <c r="AT127" s="4">
        <v>225103</v>
      </c>
      <c r="AU127" s="4">
        <v>356826</v>
      </c>
      <c r="AV127" s="4">
        <v>303896</v>
      </c>
      <c r="AW127" s="4">
        <v>302867</v>
      </c>
      <c r="AX127" s="4">
        <v>395719</v>
      </c>
      <c r="AY127" s="4">
        <v>379479</v>
      </c>
      <c r="AZ127" s="4">
        <v>276358</v>
      </c>
      <c r="BA127" s="4">
        <v>378178</v>
      </c>
      <c r="BB127" s="4">
        <v>248355</v>
      </c>
      <c r="BC127" s="4">
        <v>139254</v>
      </c>
      <c r="BD127" s="4">
        <v>367302</v>
      </c>
      <c r="BE127" s="4">
        <v>329864</v>
      </c>
      <c r="BF127" s="4">
        <f t="shared" si="13"/>
        <v>292522.75</v>
      </c>
      <c r="BG127" s="4">
        <f t="shared" si="14"/>
        <v>354994.75</v>
      </c>
      <c r="BH127" s="4">
        <f t="shared" si="15"/>
        <v>266937.25</v>
      </c>
      <c r="BI127" s="4">
        <f t="shared" si="16"/>
        <v>347754</v>
      </c>
      <c r="BJ127" s="4">
        <f t="shared" si="17"/>
        <v>297173</v>
      </c>
      <c r="BK127" s="4">
        <f t="shared" si="18"/>
        <v>175999.25</v>
      </c>
      <c r="BL127" s="4">
        <f t="shared" si="19"/>
        <v>357433.5</v>
      </c>
      <c r="BM127" s="4">
        <f t="shared" si="20"/>
        <v>329491.25</v>
      </c>
      <c r="BN127" s="4">
        <f t="shared" si="21"/>
        <v>271193.75</v>
      </c>
      <c r="BO127" s="4">
        <f t="shared" si="22"/>
        <v>0.75194703583644551</v>
      </c>
      <c r="BP127" s="4">
        <f t="shared" si="23"/>
        <v>0.85454948037980871</v>
      </c>
      <c r="BQ127" s="4">
        <f t="shared" si="24"/>
        <v>2.0308808134125571</v>
      </c>
      <c r="BR127" s="4">
        <f t="shared" si="25"/>
        <v>0.82306813913874799</v>
      </c>
      <c r="BS127" s="19">
        <v>0.45492161016949201</v>
      </c>
      <c r="BT127" s="19">
        <v>0.34819491525423701</v>
      </c>
      <c r="BU127" s="19">
        <v>3.4395127118644099E-2</v>
      </c>
      <c r="BV127" s="19">
        <v>0.26723093220339</v>
      </c>
      <c r="BW127" s="22">
        <v>100</v>
      </c>
      <c r="BX127" s="22">
        <v>100</v>
      </c>
      <c r="BY127" s="22">
        <v>100</v>
      </c>
      <c r="BZ127" s="22">
        <v>100</v>
      </c>
      <c r="CA127" s="22">
        <v>100</v>
      </c>
      <c r="CB127" s="22">
        <v>100</v>
      </c>
      <c r="CC127" s="22">
        <v>100</v>
      </c>
      <c r="CD127" s="22">
        <v>100</v>
      </c>
      <c r="CE127" s="22">
        <v>100</v>
      </c>
      <c r="CF127" s="35" t="s">
        <v>83</v>
      </c>
    </row>
    <row r="128" spans="1:84" s="19" customFormat="1" ht="17.25">
      <c r="A128" s="19">
        <v>171</v>
      </c>
      <c r="B128" s="5">
        <v>36754</v>
      </c>
      <c r="C128" s="5" t="s">
        <v>1494</v>
      </c>
      <c r="D128" s="34" t="s">
        <v>1067</v>
      </c>
      <c r="E128" s="38">
        <v>313.23842999999999</v>
      </c>
      <c r="F128" s="33" t="s">
        <v>16</v>
      </c>
      <c r="G128" s="54">
        <v>2990</v>
      </c>
      <c r="H128" s="38">
        <v>314.24570999999997</v>
      </c>
      <c r="I128" s="5" t="s">
        <v>1581</v>
      </c>
      <c r="J128" s="5" t="s">
        <v>1580</v>
      </c>
      <c r="K128" s="37">
        <v>70095</v>
      </c>
      <c r="L128" s="5" t="s">
        <v>16</v>
      </c>
      <c r="M128" s="39" t="s">
        <v>16</v>
      </c>
      <c r="N128" s="5" t="s">
        <v>17</v>
      </c>
      <c r="O128" s="5" t="s">
        <v>1505</v>
      </c>
      <c r="P128" s="35" t="s">
        <v>1579</v>
      </c>
      <c r="Q128" s="45">
        <v>1</v>
      </c>
      <c r="R128" s="4">
        <v>4412246</v>
      </c>
      <c r="S128" s="4">
        <v>5973125</v>
      </c>
      <c r="T128" s="4">
        <v>7000422</v>
      </c>
      <c r="U128" s="4">
        <v>7739556</v>
      </c>
      <c r="V128" s="4">
        <v>6002536</v>
      </c>
      <c r="W128" s="4">
        <v>5735866</v>
      </c>
      <c r="X128" s="4">
        <v>8690216</v>
      </c>
      <c r="Y128" s="4">
        <v>5194065</v>
      </c>
      <c r="Z128" s="4">
        <v>5523376</v>
      </c>
      <c r="AA128" s="4">
        <v>7025132</v>
      </c>
      <c r="AB128" s="4">
        <v>9566686</v>
      </c>
      <c r="AC128" s="4">
        <v>7237530</v>
      </c>
      <c r="AD128" s="4">
        <v>5948651</v>
      </c>
      <c r="AE128" s="4">
        <v>4355595</v>
      </c>
      <c r="AF128" s="4">
        <v>8390673</v>
      </c>
      <c r="AG128" s="4">
        <v>6246435</v>
      </c>
      <c r="AH128" s="4">
        <v>8676189</v>
      </c>
      <c r="AI128" s="4">
        <v>6224499</v>
      </c>
      <c r="AJ128" s="4">
        <v>9487398</v>
      </c>
      <c r="AK128" s="4">
        <v>7666419</v>
      </c>
      <c r="AL128" s="4">
        <v>4412246</v>
      </c>
      <c r="AM128" s="4">
        <v>5973125</v>
      </c>
      <c r="AN128" s="4">
        <v>7000422</v>
      </c>
      <c r="AO128" s="4">
        <v>7739556</v>
      </c>
      <c r="AP128" s="4">
        <v>6929268</v>
      </c>
      <c r="AQ128" s="4">
        <v>5683579</v>
      </c>
      <c r="AR128" s="4">
        <v>8769368</v>
      </c>
      <c r="AS128" s="4">
        <v>8032213</v>
      </c>
      <c r="AT128" s="4">
        <v>4451959</v>
      </c>
      <c r="AU128" s="4">
        <v>7037982</v>
      </c>
      <c r="AV128" s="4">
        <v>5758465</v>
      </c>
      <c r="AW128" s="4">
        <v>7254695</v>
      </c>
      <c r="AX128" s="4">
        <v>6203478</v>
      </c>
      <c r="AY128" s="4">
        <v>8033804</v>
      </c>
      <c r="AZ128" s="4">
        <v>7898618</v>
      </c>
      <c r="BA128" s="4">
        <v>7676830</v>
      </c>
      <c r="BB128" s="4">
        <v>6381121</v>
      </c>
      <c r="BC128" s="4">
        <v>6824178</v>
      </c>
      <c r="BD128" s="4">
        <v>9478251</v>
      </c>
      <c r="BE128" s="4">
        <v>6904558</v>
      </c>
      <c r="BF128" s="4">
        <f t="shared" si="13"/>
        <v>6281337.25</v>
      </c>
      <c r="BG128" s="4">
        <f t="shared" si="14"/>
        <v>6405670.75</v>
      </c>
      <c r="BH128" s="4">
        <f t="shared" si="15"/>
        <v>7353607</v>
      </c>
      <c r="BI128" s="4">
        <f t="shared" si="16"/>
        <v>7338181</v>
      </c>
      <c r="BJ128" s="4">
        <f t="shared" si="17"/>
        <v>6125775.25</v>
      </c>
      <c r="BK128" s="4">
        <f t="shared" si="18"/>
        <v>6235338.5</v>
      </c>
      <c r="BL128" s="4">
        <f t="shared" si="19"/>
        <v>7453182.5</v>
      </c>
      <c r="BM128" s="4">
        <f t="shared" si="20"/>
        <v>8013626.25</v>
      </c>
      <c r="BN128" s="4">
        <f t="shared" si="21"/>
        <v>7397027</v>
      </c>
      <c r="BO128" s="4">
        <f t="shared" si="22"/>
        <v>1.1479839172189734</v>
      </c>
      <c r="BP128" s="4">
        <f t="shared" si="23"/>
        <v>0.83478116034477756</v>
      </c>
      <c r="BQ128" s="4">
        <f t="shared" si="24"/>
        <v>1.1953132135488715</v>
      </c>
      <c r="BR128" s="4">
        <f t="shared" si="25"/>
        <v>0.92305615076570358</v>
      </c>
      <c r="BS128" s="19">
        <v>0.30225741525423699</v>
      </c>
      <c r="BT128" s="19">
        <v>0.150148305084746</v>
      </c>
      <c r="BU128" s="19">
        <v>0.619120762711864</v>
      </c>
      <c r="BV128" s="19">
        <v>0.48494703389830501</v>
      </c>
      <c r="BW128" s="22">
        <v>100</v>
      </c>
      <c r="BX128" s="22">
        <v>100</v>
      </c>
      <c r="BY128" s="22">
        <v>100</v>
      </c>
      <c r="BZ128" s="22">
        <v>100</v>
      </c>
      <c r="CA128" s="22">
        <v>100</v>
      </c>
      <c r="CB128" s="22">
        <v>100</v>
      </c>
      <c r="CC128" s="22">
        <v>100</v>
      </c>
      <c r="CD128" s="22">
        <v>100</v>
      </c>
      <c r="CE128" s="22">
        <v>100</v>
      </c>
      <c r="CF128" s="35" t="s">
        <v>1579</v>
      </c>
    </row>
    <row r="129" spans="1:84" s="19" customFormat="1" ht="17.25">
      <c r="A129" s="19">
        <v>173</v>
      </c>
      <c r="B129" s="5">
        <v>38102</v>
      </c>
      <c r="C129" s="5" t="s">
        <v>1494</v>
      </c>
      <c r="D129" s="34" t="s">
        <v>1067</v>
      </c>
      <c r="E129" s="38">
        <v>324.29079999999999</v>
      </c>
      <c r="F129" s="33" t="s">
        <v>16</v>
      </c>
      <c r="G129" s="54">
        <v>771.8</v>
      </c>
      <c r="H129" s="38">
        <v>325.30112000000003</v>
      </c>
      <c r="I129" s="5" t="s">
        <v>1578</v>
      </c>
      <c r="J129" s="5" t="s">
        <v>1577</v>
      </c>
      <c r="K129" s="37">
        <v>5283454</v>
      </c>
      <c r="L129" s="5" t="s">
        <v>16</v>
      </c>
      <c r="M129" s="39" t="s">
        <v>16</v>
      </c>
      <c r="N129" s="5" t="s">
        <v>17</v>
      </c>
      <c r="O129" s="5" t="s">
        <v>1225</v>
      </c>
      <c r="P129" s="35" t="s">
        <v>86</v>
      </c>
      <c r="Q129" s="22">
        <v>1</v>
      </c>
      <c r="R129" s="4">
        <v>4453230</v>
      </c>
      <c r="S129" s="4">
        <v>4189114</v>
      </c>
      <c r="T129" s="4">
        <v>4834799</v>
      </c>
      <c r="U129" s="4">
        <v>9145765</v>
      </c>
      <c r="V129" s="4">
        <v>3183071</v>
      </c>
      <c r="W129" s="4">
        <v>4226939</v>
      </c>
      <c r="X129" s="4">
        <v>5884474</v>
      </c>
      <c r="Y129" s="4">
        <v>3231066</v>
      </c>
      <c r="Z129" s="4">
        <v>5566314</v>
      </c>
      <c r="AA129" s="4">
        <v>6300688</v>
      </c>
      <c r="AB129" s="4">
        <v>10606527</v>
      </c>
      <c r="AC129" s="4">
        <v>9426278</v>
      </c>
      <c r="AD129" s="4">
        <v>3760917</v>
      </c>
      <c r="AE129" s="4">
        <v>3449818</v>
      </c>
      <c r="AF129" s="4">
        <v>6729701</v>
      </c>
      <c r="AG129" s="4">
        <v>5515416</v>
      </c>
      <c r="AH129" s="4">
        <v>5044805</v>
      </c>
      <c r="AI129" s="4">
        <v>4213145</v>
      </c>
      <c r="AJ129" s="4">
        <v>5921320</v>
      </c>
      <c r="AK129" s="4">
        <v>4680694</v>
      </c>
      <c r="AL129" s="4">
        <v>4453230</v>
      </c>
      <c r="AM129" s="4">
        <v>4189114</v>
      </c>
      <c r="AN129" s="4">
        <v>4834799</v>
      </c>
      <c r="AO129" s="4">
        <v>9145765</v>
      </c>
      <c r="AP129" s="4">
        <v>2872025</v>
      </c>
      <c r="AQ129" s="4">
        <v>3754617</v>
      </c>
      <c r="AR129" s="4">
        <v>3947274</v>
      </c>
      <c r="AS129" s="4">
        <v>5400236</v>
      </c>
      <c r="AT129" s="4">
        <v>2226259</v>
      </c>
      <c r="AU129" s="4">
        <v>5261356</v>
      </c>
      <c r="AV129" s="4">
        <v>3552721</v>
      </c>
      <c r="AW129" s="4">
        <v>4435063</v>
      </c>
      <c r="AX129" s="4">
        <v>3656285</v>
      </c>
      <c r="AY129" s="4">
        <v>3927297</v>
      </c>
      <c r="AZ129" s="4">
        <v>4662527</v>
      </c>
      <c r="BA129" s="4">
        <v>5331352</v>
      </c>
      <c r="BB129" s="4">
        <v>3352143</v>
      </c>
      <c r="BC129" s="4">
        <v>4788103</v>
      </c>
      <c r="BD129" s="4">
        <v>6001860</v>
      </c>
      <c r="BE129" s="4">
        <v>3842991</v>
      </c>
      <c r="BF129" s="4">
        <f t="shared" si="13"/>
        <v>5655727</v>
      </c>
      <c r="BG129" s="4">
        <f t="shared" si="14"/>
        <v>4131387.5</v>
      </c>
      <c r="BH129" s="4">
        <f t="shared" si="15"/>
        <v>3993538</v>
      </c>
      <c r="BI129" s="4">
        <f t="shared" si="16"/>
        <v>7974951.75</v>
      </c>
      <c r="BJ129" s="4">
        <f t="shared" si="17"/>
        <v>3868849.75</v>
      </c>
      <c r="BK129" s="4">
        <f t="shared" si="18"/>
        <v>4863963</v>
      </c>
      <c r="BL129" s="4">
        <f t="shared" si="19"/>
        <v>4394365.25</v>
      </c>
      <c r="BM129" s="4">
        <f t="shared" si="20"/>
        <v>4964991</v>
      </c>
      <c r="BN129" s="4">
        <f t="shared" si="21"/>
        <v>4496274.25</v>
      </c>
      <c r="BO129" s="4">
        <f t="shared" si="22"/>
        <v>0.9666336067483382</v>
      </c>
      <c r="BP129" s="4">
        <f t="shared" si="23"/>
        <v>0.48512516078859036</v>
      </c>
      <c r="BQ129" s="4">
        <f t="shared" si="24"/>
        <v>0.90345367553166012</v>
      </c>
      <c r="BR129" s="4">
        <f t="shared" si="25"/>
        <v>0.90559564961950589</v>
      </c>
      <c r="BS129" s="19">
        <v>0.81800529661016996</v>
      </c>
      <c r="BT129" s="19">
        <v>1.2955508474576299E-2</v>
      </c>
      <c r="BU129" s="19">
        <v>0.53890572033898299</v>
      </c>
      <c r="BV129" s="19">
        <v>0.39856567796610198</v>
      </c>
      <c r="BW129" s="22">
        <v>100</v>
      </c>
      <c r="BX129" s="22">
        <v>100</v>
      </c>
      <c r="BY129" s="22">
        <v>100</v>
      </c>
      <c r="BZ129" s="22">
        <v>100</v>
      </c>
      <c r="CA129" s="22">
        <v>100</v>
      </c>
      <c r="CB129" s="22">
        <v>100</v>
      </c>
      <c r="CC129" s="22">
        <v>100</v>
      </c>
      <c r="CD129" s="22">
        <v>100</v>
      </c>
      <c r="CE129" s="22">
        <v>100</v>
      </c>
      <c r="CF129" s="35" t="s">
        <v>86</v>
      </c>
    </row>
    <row r="130" spans="1:84" s="19" customFormat="1" ht="17.25">
      <c r="A130" s="19">
        <v>174</v>
      </c>
      <c r="B130" s="5">
        <v>45413</v>
      </c>
      <c r="C130" s="5" t="s">
        <v>1494</v>
      </c>
      <c r="D130" s="34" t="s">
        <v>1067</v>
      </c>
      <c r="E130" s="38">
        <v>260.02343000000002</v>
      </c>
      <c r="F130" s="33" t="s">
        <v>16</v>
      </c>
      <c r="G130" s="54">
        <v>6034</v>
      </c>
      <c r="H130" s="38">
        <v>261.030711</v>
      </c>
      <c r="I130" s="5" t="s">
        <v>1576</v>
      </c>
      <c r="J130" s="5" t="s">
        <v>16</v>
      </c>
      <c r="K130" s="37">
        <v>514186</v>
      </c>
      <c r="L130" s="5" t="s">
        <v>16</v>
      </c>
      <c r="M130" s="39" t="s">
        <v>16</v>
      </c>
      <c r="N130" s="5" t="s">
        <v>1172</v>
      </c>
      <c r="O130" s="5" t="s">
        <v>1183</v>
      </c>
      <c r="P130" s="35" t="s">
        <v>87</v>
      </c>
      <c r="Q130" s="22">
        <v>1</v>
      </c>
      <c r="R130" s="4">
        <v>24877</v>
      </c>
      <c r="S130" s="4">
        <v>3315</v>
      </c>
      <c r="T130" s="4">
        <v>41866</v>
      </c>
      <c r="U130" s="4">
        <v>24590</v>
      </c>
      <c r="V130" s="4">
        <v>28130</v>
      </c>
      <c r="W130" s="4">
        <v>9442</v>
      </c>
      <c r="X130" s="4">
        <v>131828</v>
      </c>
      <c r="Y130" s="4">
        <v>73790</v>
      </c>
      <c r="Z130" s="4">
        <v>46896</v>
      </c>
      <c r="AA130" s="4">
        <v>12501</v>
      </c>
      <c r="AB130" s="4">
        <v>58228</v>
      </c>
      <c r="AC130" s="4">
        <v>19660</v>
      </c>
      <c r="AD130" s="4">
        <v>36306</v>
      </c>
      <c r="AE130" s="4">
        <v>79042</v>
      </c>
      <c r="AF130" s="4">
        <v>26942</v>
      </c>
      <c r="AG130" s="4">
        <v>37274</v>
      </c>
      <c r="AH130" s="4">
        <v>138331</v>
      </c>
      <c r="AI130" s="4">
        <v>80496</v>
      </c>
      <c r="AJ130" s="4">
        <v>58879</v>
      </c>
      <c r="AK130" s="4">
        <v>50595</v>
      </c>
      <c r="AL130" s="4">
        <v>24877</v>
      </c>
      <c r="AM130" s="4">
        <v>3315</v>
      </c>
      <c r="AN130" s="4">
        <v>41866</v>
      </c>
      <c r="AO130" s="4">
        <v>24590</v>
      </c>
      <c r="AP130" s="4">
        <v>14684</v>
      </c>
      <c r="AQ130" s="4">
        <v>56597</v>
      </c>
      <c r="AR130" s="4">
        <v>25057</v>
      </c>
      <c r="AS130" s="4">
        <v>61077</v>
      </c>
      <c r="AT130" s="4">
        <v>61806</v>
      </c>
      <c r="AU130" s="4">
        <v>81725.899999999994</v>
      </c>
      <c r="AV130" s="4">
        <v>100638</v>
      </c>
      <c r="AW130" s="4">
        <v>73181</v>
      </c>
      <c r="AX130" s="4">
        <v>52454</v>
      </c>
      <c r="AY130" s="4">
        <v>41036</v>
      </c>
      <c r="AZ130" s="4">
        <v>40692</v>
      </c>
      <c r="BA130" s="4">
        <v>72213</v>
      </c>
      <c r="BB130" s="4">
        <v>44735</v>
      </c>
      <c r="BC130" s="4">
        <v>27688</v>
      </c>
      <c r="BD130" s="4">
        <v>52299</v>
      </c>
      <c r="BE130" s="4">
        <v>36414.300000000003</v>
      </c>
      <c r="BF130" s="4">
        <f t="shared" si="13"/>
        <v>23662</v>
      </c>
      <c r="BG130" s="4">
        <f t="shared" si="14"/>
        <v>60797.5</v>
      </c>
      <c r="BH130" s="4">
        <f t="shared" si="15"/>
        <v>39353.75</v>
      </c>
      <c r="BI130" s="4">
        <f t="shared" si="16"/>
        <v>34321.25</v>
      </c>
      <c r="BJ130" s="4">
        <f t="shared" si="17"/>
        <v>79337.725000000006</v>
      </c>
      <c r="BK130" s="4">
        <f t="shared" si="18"/>
        <v>44891</v>
      </c>
      <c r="BL130" s="4">
        <f t="shared" si="19"/>
        <v>51598.75</v>
      </c>
      <c r="BM130" s="4">
        <f t="shared" si="20"/>
        <v>82075.25</v>
      </c>
      <c r="BN130" s="4">
        <f t="shared" si="21"/>
        <v>40284.074999999997</v>
      </c>
      <c r="BO130" s="4">
        <f t="shared" si="22"/>
        <v>0.64729224063489454</v>
      </c>
      <c r="BP130" s="4">
        <f t="shared" si="23"/>
        <v>2.3116210802345489</v>
      </c>
      <c r="BQ130" s="4">
        <f t="shared" si="24"/>
        <v>1.1494230469359115</v>
      </c>
      <c r="BR130" s="4">
        <f t="shared" si="25"/>
        <v>0.49081879129213735</v>
      </c>
      <c r="BS130" s="19">
        <v>0.55542161016949199</v>
      </c>
      <c r="BT130" s="19">
        <v>4.1436440677966098E-2</v>
      </c>
      <c r="BU130" s="19">
        <v>0.48642796610169498</v>
      </c>
      <c r="BV130" s="19">
        <v>2.7792372881355901E-2</v>
      </c>
      <c r="BW130" s="22">
        <v>100</v>
      </c>
      <c r="BX130" s="22">
        <v>100</v>
      </c>
      <c r="BY130" s="22">
        <v>100</v>
      </c>
      <c r="BZ130" s="22">
        <v>100</v>
      </c>
      <c r="CA130" s="22">
        <v>100</v>
      </c>
      <c r="CB130" s="22">
        <v>100</v>
      </c>
      <c r="CC130" s="22">
        <v>75</v>
      </c>
      <c r="CD130" s="22">
        <v>100</v>
      </c>
      <c r="CE130" s="22">
        <v>75</v>
      </c>
      <c r="CF130" s="35" t="s">
        <v>87</v>
      </c>
    </row>
    <row r="131" spans="1:84" s="19" customFormat="1" ht="17.25">
      <c r="A131" s="19">
        <v>175</v>
      </c>
      <c r="B131" s="5">
        <v>1336</v>
      </c>
      <c r="C131" s="5" t="s">
        <v>1494</v>
      </c>
      <c r="D131" s="34" t="s">
        <v>1067</v>
      </c>
      <c r="E131" s="38">
        <v>255.23294999999999</v>
      </c>
      <c r="F131" s="33" t="s">
        <v>16</v>
      </c>
      <c r="G131" s="54">
        <v>5346.9</v>
      </c>
      <c r="H131" s="38">
        <v>256.24023</v>
      </c>
      <c r="I131" s="5" t="s">
        <v>1575</v>
      </c>
      <c r="J131" s="5" t="s">
        <v>1574</v>
      </c>
      <c r="K131" s="37">
        <v>985</v>
      </c>
      <c r="L131" s="6" t="s">
        <v>1573</v>
      </c>
      <c r="M131" s="36" t="s">
        <v>1572</v>
      </c>
      <c r="N131" s="5" t="s">
        <v>17</v>
      </c>
      <c r="O131" s="5" t="s">
        <v>1496</v>
      </c>
      <c r="P131" s="35" t="s">
        <v>1571</v>
      </c>
      <c r="Q131" s="22">
        <v>1</v>
      </c>
      <c r="R131" s="4">
        <v>1996245921</v>
      </c>
      <c r="S131" s="4">
        <v>2114688224</v>
      </c>
      <c r="T131" s="4">
        <v>1885643133</v>
      </c>
      <c r="U131" s="4">
        <v>3163449075</v>
      </c>
      <c r="V131" s="4">
        <v>1911461864</v>
      </c>
      <c r="W131" s="4">
        <v>3244754074</v>
      </c>
      <c r="X131" s="4">
        <v>2474722515</v>
      </c>
      <c r="Y131" s="4">
        <v>2511230810</v>
      </c>
      <c r="Z131" s="4">
        <v>2737097169</v>
      </c>
      <c r="AA131" s="4">
        <v>2099045495</v>
      </c>
      <c r="AB131" s="4">
        <v>3088063286</v>
      </c>
      <c r="AC131" s="4">
        <v>3125264974</v>
      </c>
      <c r="AD131" s="4">
        <v>2666193704</v>
      </c>
      <c r="AE131" s="4">
        <v>3126692591</v>
      </c>
      <c r="AF131" s="4">
        <v>2675301838</v>
      </c>
      <c r="AG131" s="4">
        <v>2429081638</v>
      </c>
      <c r="AH131" s="4">
        <v>2799158652</v>
      </c>
      <c r="AI131" s="4">
        <v>2348730689</v>
      </c>
      <c r="AJ131" s="4">
        <v>2655890407</v>
      </c>
      <c r="AK131" s="4">
        <v>2714686992</v>
      </c>
      <c r="AL131" s="4">
        <v>1996245921</v>
      </c>
      <c r="AM131" s="4">
        <v>2114688224</v>
      </c>
      <c r="AN131" s="4">
        <v>1885643133</v>
      </c>
      <c r="AO131" s="4">
        <v>3163449075</v>
      </c>
      <c r="AP131" s="4">
        <v>2269969449</v>
      </c>
      <c r="AQ131" s="4">
        <v>2593253875</v>
      </c>
      <c r="AR131" s="4">
        <v>2089031289</v>
      </c>
      <c r="AS131" s="4">
        <v>2780995893</v>
      </c>
      <c r="AT131" s="4">
        <v>1953998625</v>
      </c>
      <c r="AU131" s="4">
        <v>2428144083</v>
      </c>
      <c r="AV131" s="4">
        <v>2406957674</v>
      </c>
      <c r="AW131" s="4">
        <v>2120860287</v>
      </c>
      <c r="AX131" s="4">
        <v>2437239485</v>
      </c>
      <c r="AY131" s="4">
        <v>2007561341</v>
      </c>
      <c r="AZ131" s="4">
        <v>2509376927</v>
      </c>
      <c r="BA131" s="4">
        <v>2849626601</v>
      </c>
      <c r="BB131" s="4">
        <v>2465589933</v>
      </c>
      <c r="BC131" s="4">
        <v>2278230457</v>
      </c>
      <c r="BD131" s="4">
        <v>2633703791</v>
      </c>
      <c r="BE131" s="4">
        <v>2397369171</v>
      </c>
      <c r="BF131" s="4">
        <f t="shared" ref="BF131:BF194" si="26">AVERAGE(R131:U131,AL131:AO131)</f>
        <v>2290006588.25</v>
      </c>
      <c r="BG131" s="4">
        <f t="shared" ref="BG131:BG194" si="27">AVERAGE(V131:Y131)</f>
        <v>2535542315.75</v>
      </c>
      <c r="BH131" s="4">
        <f t="shared" ref="BH131:BH194" si="28">AVERAGE(AP131:AS131)</f>
        <v>2433312626.5</v>
      </c>
      <c r="BI131" s="4">
        <f t="shared" ref="BI131:BI194" si="29">AVERAGE(Z131:AC131)</f>
        <v>2762367731</v>
      </c>
      <c r="BJ131" s="4">
        <f t="shared" ref="BJ131:BJ194" si="30">AVERAGE(AT131:AW131)</f>
        <v>2227490167.25</v>
      </c>
      <c r="BK131" s="4">
        <f t="shared" ref="BK131:BK194" si="31">AVERAGE(AD131:AG131)</f>
        <v>2724317442.75</v>
      </c>
      <c r="BL131" s="4">
        <f t="shared" ref="BL131:BL194" si="32">AVERAGE(AX131:BA131)</f>
        <v>2450951088.5</v>
      </c>
      <c r="BM131" s="4">
        <f t="shared" ref="BM131:BM194" si="33">AVERAGE(AH131:AK131)</f>
        <v>2629616685</v>
      </c>
      <c r="BN131" s="4">
        <f t="shared" ref="BN131:BN194" si="34">AVERAGE(BB131:BE131)</f>
        <v>2443723338</v>
      </c>
      <c r="BO131" s="4">
        <f t="shared" ref="BO131:BO194" si="35">BH131/BG131</f>
        <v>0.95968133183383253</v>
      </c>
      <c r="BP131" s="4">
        <f t="shared" ref="BP131:BP194" si="36">BJ131/BI131</f>
        <v>0.80636989139879289</v>
      </c>
      <c r="BQ131" s="4">
        <f t="shared" ref="BQ131:BQ194" si="37">BL131/BK131</f>
        <v>0.89965693793229307</v>
      </c>
      <c r="BR131" s="4">
        <f t="shared" ref="BR131:BR194" si="38">BN131/BM131</f>
        <v>0.92930781582715738</v>
      </c>
      <c r="BS131" s="19">
        <v>0.69258792372881395</v>
      </c>
      <c r="BT131" s="19">
        <v>5.6993644067796598E-2</v>
      </c>
      <c r="BU131" s="19">
        <v>0.30025529661016898</v>
      </c>
      <c r="BV131" s="19">
        <v>0.20110911016949201</v>
      </c>
      <c r="BW131" s="22">
        <v>100</v>
      </c>
      <c r="BX131" s="22">
        <v>100</v>
      </c>
      <c r="BY131" s="22">
        <v>100</v>
      </c>
      <c r="BZ131" s="22">
        <v>100</v>
      </c>
      <c r="CA131" s="22">
        <v>100</v>
      </c>
      <c r="CB131" s="22">
        <v>100</v>
      </c>
      <c r="CC131" s="22">
        <v>100</v>
      </c>
      <c r="CD131" s="22">
        <v>100</v>
      </c>
      <c r="CE131" s="22">
        <v>100</v>
      </c>
      <c r="CF131" s="35" t="s">
        <v>1571</v>
      </c>
    </row>
    <row r="132" spans="1:84" s="19" customFormat="1" ht="17.25">
      <c r="A132" s="19">
        <v>176</v>
      </c>
      <c r="B132" s="5">
        <v>33447</v>
      </c>
      <c r="C132" s="5" t="s">
        <v>1494</v>
      </c>
      <c r="D132" s="34" t="s">
        <v>1067</v>
      </c>
      <c r="E132" s="38">
        <v>253.21729999999999</v>
      </c>
      <c r="F132" s="33" t="s">
        <v>16</v>
      </c>
      <c r="G132" s="54">
        <v>2713.7</v>
      </c>
      <c r="H132" s="38">
        <v>254.22458</v>
      </c>
      <c r="I132" s="5" t="s">
        <v>1570</v>
      </c>
      <c r="J132" s="5" t="s">
        <v>1569</v>
      </c>
      <c r="K132" s="37">
        <v>445638</v>
      </c>
      <c r="L132" s="6" t="s">
        <v>1568</v>
      </c>
      <c r="M132" s="36" t="s">
        <v>1567</v>
      </c>
      <c r="N132" s="5" t="s">
        <v>17</v>
      </c>
      <c r="O132" s="5" t="s">
        <v>1496</v>
      </c>
      <c r="P132" s="35" t="s">
        <v>88</v>
      </c>
      <c r="Q132" s="22">
        <v>1</v>
      </c>
      <c r="R132" s="4">
        <v>231083840</v>
      </c>
      <c r="S132" s="4">
        <v>269031117</v>
      </c>
      <c r="T132" s="4">
        <v>287459282</v>
      </c>
      <c r="U132" s="4">
        <v>362963112</v>
      </c>
      <c r="V132" s="4">
        <v>296679055</v>
      </c>
      <c r="W132" s="4">
        <v>305098378</v>
      </c>
      <c r="X132" s="4">
        <v>306623830</v>
      </c>
      <c r="Y132" s="4">
        <v>290042793</v>
      </c>
      <c r="Z132" s="4">
        <v>403432313</v>
      </c>
      <c r="AA132" s="4">
        <v>315625320</v>
      </c>
      <c r="AB132" s="4">
        <v>360669323</v>
      </c>
      <c r="AC132" s="4">
        <v>311075636</v>
      </c>
      <c r="AD132" s="4">
        <v>347917776</v>
      </c>
      <c r="AE132" s="4">
        <v>323895758</v>
      </c>
      <c r="AF132" s="4">
        <v>284980244</v>
      </c>
      <c r="AG132" s="4">
        <v>282154429</v>
      </c>
      <c r="AH132" s="4">
        <v>298784463</v>
      </c>
      <c r="AI132" s="4">
        <v>296240713</v>
      </c>
      <c r="AJ132" s="4">
        <v>335417352</v>
      </c>
      <c r="AK132" s="4">
        <v>306431593</v>
      </c>
      <c r="AL132" s="4">
        <v>231083840</v>
      </c>
      <c r="AM132" s="4">
        <v>269031117</v>
      </c>
      <c r="AN132" s="4">
        <v>287459282</v>
      </c>
      <c r="AO132" s="4">
        <v>362963112</v>
      </c>
      <c r="AP132" s="4">
        <v>379334069</v>
      </c>
      <c r="AQ132" s="4">
        <v>322483692</v>
      </c>
      <c r="AR132" s="4">
        <v>324658678</v>
      </c>
      <c r="AS132" s="4">
        <v>344873188</v>
      </c>
      <c r="AT132" s="4">
        <v>234062214</v>
      </c>
      <c r="AU132" s="4">
        <v>297027563</v>
      </c>
      <c r="AV132" s="4">
        <v>256504341</v>
      </c>
      <c r="AW132" s="4">
        <v>322650860</v>
      </c>
      <c r="AX132" s="4">
        <v>311628284</v>
      </c>
      <c r="AY132" s="4">
        <v>316954090</v>
      </c>
      <c r="AZ132" s="4">
        <v>315072673</v>
      </c>
      <c r="BA132" s="4">
        <v>366702891</v>
      </c>
      <c r="BB132" s="4">
        <v>338778505</v>
      </c>
      <c r="BC132" s="4">
        <v>306934694</v>
      </c>
      <c r="BD132" s="4">
        <v>316409788</v>
      </c>
      <c r="BE132" s="4">
        <v>334977089</v>
      </c>
      <c r="BF132" s="4">
        <f t="shared" si="26"/>
        <v>287634337.75</v>
      </c>
      <c r="BG132" s="4">
        <f t="shared" si="27"/>
        <v>299611014</v>
      </c>
      <c r="BH132" s="4">
        <f t="shared" si="28"/>
        <v>342837406.75</v>
      </c>
      <c r="BI132" s="4">
        <f t="shared" si="29"/>
        <v>347700648</v>
      </c>
      <c r="BJ132" s="4">
        <f t="shared" si="30"/>
        <v>277561244.5</v>
      </c>
      <c r="BK132" s="4">
        <f t="shared" si="31"/>
        <v>309737051.75</v>
      </c>
      <c r="BL132" s="4">
        <f t="shared" si="32"/>
        <v>327589484.5</v>
      </c>
      <c r="BM132" s="4">
        <f t="shared" si="33"/>
        <v>309218530.25</v>
      </c>
      <c r="BN132" s="4">
        <f t="shared" si="34"/>
        <v>324275019</v>
      </c>
      <c r="BO132" s="4">
        <f t="shared" si="35"/>
        <v>1.1442750457431448</v>
      </c>
      <c r="BP132" s="4">
        <f t="shared" si="36"/>
        <v>0.79827646596735702</v>
      </c>
      <c r="BQ132" s="4">
        <f t="shared" si="37"/>
        <v>1.0576373819313336</v>
      </c>
      <c r="BR132" s="4">
        <f t="shared" si="38"/>
        <v>1.0486920649219404</v>
      </c>
      <c r="BS132" s="19">
        <v>1.21970338983051E-2</v>
      </c>
      <c r="BT132" s="19">
        <v>4.3043432203389798E-2</v>
      </c>
      <c r="BU132" s="19">
        <v>0.88325847457627105</v>
      </c>
      <c r="BV132" s="19">
        <v>0.30528389830508501</v>
      </c>
      <c r="BW132" s="22">
        <v>100</v>
      </c>
      <c r="BX132" s="22">
        <v>100</v>
      </c>
      <c r="BY132" s="22">
        <v>100</v>
      </c>
      <c r="BZ132" s="22">
        <v>100</v>
      </c>
      <c r="CA132" s="22">
        <v>100</v>
      </c>
      <c r="CB132" s="22">
        <v>100</v>
      </c>
      <c r="CC132" s="22">
        <v>100</v>
      </c>
      <c r="CD132" s="22">
        <v>100</v>
      </c>
      <c r="CE132" s="22">
        <v>100</v>
      </c>
      <c r="CF132" s="35" t="s">
        <v>88</v>
      </c>
    </row>
    <row r="133" spans="1:84" s="19" customFormat="1" ht="17.25">
      <c r="A133" s="19">
        <v>177</v>
      </c>
      <c r="B133" s="5">
        <v>38165</v>
      </c>
      <c r="C133" s="5" t="s">
        <v>1494</v>
      </c>
      <c r="D133" s="34" t="s">
        <v>1067</v>
      </c>
      <c r="E133" s="38">
        <v>298.27515</v>
      </c>
      <c r="F133" s="33" t="s">
        <v>16</v>
      </c>
      <c r="G133" s="54">
        <v>4362</v>
      </c>
      <c r="H133" s="38">
        <v>299.28199999999998</v>
      </c>
      <c r="I133" s="5" t="s">
        <v>1127</v>
      </c>
      <c r="J133" s="5" t="s">
        <v>1566</v>
      </c>
      <c r="K133" s="37">
        <v>4671</v>
      </c>
      <c r="L133" s="6" t="s">
        <v>1565</v>
      </c>
      <c r="M133" s="39" t="s">
        <v>16</v>
      </c>
      <c r="N133" s="5" t="s">
        <v>17</v>
      </c>
      <c r="O133" s="5" t="s">
        <v>1225</v>
      </c>
      <c r="P133" s="35" t="s">
        <v>1564</v>
      </c>
      <c r="Q133" s="22">
        <v>1</v>
      </c>
      <c r="R133" s="4">
        <v>122680476</v>
      </c>
      <c r="S133" s="4">
        <v>25655823</v>
      </c>
      <c r="T133" s="4">
        <v>60153127</v>
      </c>
      <c r="U133" s="4">
        <v>69976330</v>
      </c>
      <c r="V133" s="4">
        <v>16215975</v>
      </c>
      <c r="W133" s="4">
        <v>16029056</v>
      </c>
      <c r="X133" s="4">
        <v>49532366</v>
      </c>
      <c r="Y133" s="4">
        <v>22469676</v>
      </c>
      <c r="Z133" s="4">
        <v>41058306</v>
      </c>
      <c r="AA133" s="4">
        <v>53250432</v>
      </c>
      <c r="AB133" s="4">
        <v>56375637</v>
      </c>
      <c r="AC133" s="4">
        <v>37918368</v>
      </c>
      <c r="AD133" s="4">
        <v>37177172</v>
      </c>
      <c r="AE133" s="4">
        <v>36822040</v>
      </c>
      <c r="AF133" s="4">
        <v>32828388</v>
      </c>
      <c r="AG133" s="4">
        <v>52926119</v>
      </c>
      <c r="AH133" s="4">
        <v>35526821</v>
      </c>
      <c r="AI133" s="4">
        <v>47468012</v>
      </c>
      <c r="AJ133" s="4">
        <v>37399331</v>
      </c>
      <c r="AK133" s="4">
        <v>23971945</v>
      </c>
      <c r="AL133" s="4">
        <v>122680476</v>
      </c>
      <c r="AM133" s="4">
        <v>25655823</v>
      </c>
      <c r="AN133" s="4">
        <v>60153127</v>
      </c>
      <c r="AO133" s="4">
        <v>69976330</v>
      </c>
      <c r="AP133" s="4">
        <v>74077806</v>
      </c>
      <c r="AQ133" s="4">
        <v>33151260</v>
      </c>
      <c r="AR133" s="4">
        <v>22315077</v>
      </c>
      <c r="AS133" s="4">
        <v>24079200</v>
      </c>
      <c r="AT133" s="4">
        <v>26620355</v>
      </c>
      <c r="AU133" s="4">
        <v>39520427</v>
      </c>
      <c r="AV133" s="4">
        <v>33960949</v>
      </c>
      <c r="AW133" s="4">
        <v>56960748</v>
      </c>
      <c r="AX133" s="4">
        <v>29716551</v>
      </c>
      <c r="AY133" s="4">
        <v>23381968</v>
      </c>
      <c r="AZ133" s="4">
        <v>19979644</v>
      </c>
      <c r="BA133" s="4">
        <v>37635588</v>
      </c>
      <c r="BB133" s="4">
        <v>34446479</v>
      </c>
      <c r="BC133" s="4">
        <v>29498482</v>
      </c>
      <c r="BD133" s="4">
        <v>32620276</v>
      </c>
      <c r="BE133" s="4">
        <v>20077139</v>
      </c>
      <c r="BF133" s="4">
        <f t="shared" si="26"/>
        <v>69616439</v>
      </c>
      <c r="BG133" s="4">
        <f t="shared" si="27"/>
        <v>26061768.25</v>
      </c>
      <c r="BH133" s="4">
        <f t="shared" si="28"/>
        <v>38405835.75</v>
      </c>
      <c r="BI133" s="4">
        <f t="shared" si="29"/>
        <v>47150685.75</v>
      </c>
      <c r="BJ133" s="4">
        <f t="shared" si="30"/>
        <v>39265619.75</v>
      </c>
      <c r="BK133" s="4">
        <f t="shared" si="31"/>
        <v>39938429.75</v>
      </c>
      <c r="BL133" s="4">
        <f t="shared" si="32"/>
        <v>27678437.75</v>
      </c>
      <c r="BM133" s="4">
        <f t="shared" si="33"/>
        <v>36091527.25</v>
      </c>
      <c r="BN133" s="4">
        <f t="shared" si="34"/>
        <v>29160594</v>
      </c>
      <c r="BO133" s="4">
        <f t="shared" si="35"/>
        <v>1.4736465838230297</v>
      </c>
      <c r="BP133" s="4">
        <f t="shared" si="36"/>
        <v>0.83276879488438826</v>
      </c>
      <c r="BQ133" s="4">
        <f t="shared" si="37"/>
        <v>0.69302769095472516</v>
      </c>
      <c r="BR133" s="4">
        <f t="shared" si="38"/>
        <v>0.80796231752703118</v>
      </c>
      <c r="BS133" s="19">
        <v>0.28610275423728798</v>
      </c>
      <c r="BT133" s="19">
        <v>0.29955296610169502</v>
      </c>
      <c r="BU133" s="19">
        <v>7.0402542372881294E-2</v>
      </c>
      <c r="BV133" s="19">
        <v>0.147096398305085</v>
      </c>
      <c r="BW133" s="22">
        <v>100</v>
      </c>
      <c r="BX133" s="22">
        <v>100</v>
      </c>
      <c r="BY133" s="22">
        <v>100</v>
      </c>
      <c r="BZ133" s="22">
        <v>100</v>
      </c>
      <c r="CA133" s="22">
        <v>100</v>
      </c>
      <c r="CB133" s="22">
        <v>100</v>
      </c>
      <c r="CC133" s="22">
        <v>100</v>
      </c>
      <c r="CD133" s="22">
        <v>100</v>
      </c>
      <c r="CE133" s="22">
        <v>100</v>
      </c>
      <c r="CF133" s="35" t="s">
        <v>1564</v>
      </c>
    </row>
    <row r="134" spans="1:84" s="19" customFormat="1" ht="17.25">
      <c r="A134" s="19">
        <v>178</v>
      </c>
      <c r="B134" s="5">
        <v>1508</v>
      </c>
      <c r="C134" s="5" t="s">
        <v>1494</v>
      </c>
      <c r="D134" s="34" t="s">
        <v>1067</v>
      </c>
      <c r="E134" s="38">
        <v>218.10338999999999</v>
      </c>
      <c r="F134" s="33" t="s">
        <v>16</v>
      </c>
      <c r="G134" s="54">
        <v>6250</v>
      </c>
      <c r="H134" s="38">
        <v>219.11067</v>
      </c>
      <c r="I134" s="5" t="s">
        <v>1563</v>
      </c>
      <c r="J134" s="5" t="s">
        <v>1562</v>
      </c>
      <c r="K134" s="37">
        <v>6613</v>
      </c>
      <c r="L134" s="6" t="s">
        <v>1561</v>
      </c>
      <c r="M134" s="36" t="s">
        <v>1560</v>
      </c>
      <c r="N134" s="5" t="s">
        <v>41</v>
      </c>
      <c r="O134" s="5" t="s">
        <v>1559</v>
      </c>
      <c r="P134" s="35" t="s">
        <v>1558</v>
      </c>
      <c r="Q134" s="22">
        <v>1</v>
      </c>
      <c r="R134" s="4">
        <v>98957</v>
      </c>
      <c r="S134" s="4">
        <v>179116</v>
      </c>
      <c r="T134" s="4">
        <v>148745</v>
      </c>
      <c r="U134" s="4">
        <v>180597</v>
      </c>
      <c r="V134" s="4">
        <v>131868</v>
      </c>
      <c r="W134" s="4">
        <v>76032</v>
      </c>
      <c r="X134" s="4">
        <v>169780</v>
      </c>
      <c r="Y134" s="4">
        <v>148362</v>
      </c>
      <c r="Z134" s="4">
        <v>138377</v>
      </c>
      <c r="AA134" s="4">
        <v>186090</v>
      </c>
      <c r="AB134" s="4">
        <v>229938</v>
      </c>
      <c r="AC134" s="4">
        <v>133671</v>
      </c>
      <c r="AD134" s="4">
        <v>157952</v>
      </c>
      <c r="AE134" s="4">
        <v>269850</v>
      </c>
      <c r="AF134" s="4">
        <v>223343</v>
      </c>
      <c r="AG134" s="4">
        <v>162100</v>
      </c>
      <c r="AH134" s="4">
        <v>223402</v>
      </c>
      <c r="AI134" s="4">
        <v>180089</v>
      </c>
      <c r="AJ134" s="4">
        <v>233552</v>
      </c>
      <c r="AK134" s="4">
        <v>137148</v>
      </c>
      <c r="AL134" s="4">
        <v>98957</v>
      </c>
      <c r="AM134" s="4">
        <v>179116</v>
      </c>
      <c r="AN134" s="4">
        <v>148745</v>
      </c>
      <c r="AO134" s="4">
        <v>180597</v>
      </c>
      <c r="AP134" s="4">
        <v>195433</v>
      </c>
      <c r="AQ134" s="4">
        <v>137772</v>
      </c>
      <c r="AR134" s="4">
        <v>99353</v>
      </c>
      <c r="AS134" s="4">
        <v>221825</v>
      </c>
      <c r="AT134" s="4">
        <v>165798</v>
      </c>
      <c r="AU134" s="4">
        <v>64284</v>
      </c>
      <c r="AV134" s="4">
        <v>154276</v>
      </c>
      <c r="AW134" s="4">
        <v>161650</v>
      </c>
      <c r="AX134" s="4">
        <v>116360</v>
      </c>
      <c r="AY134" s="4">
        <v>227705</v>
      </c>
      <c r="AZ134" s="4">
        <v>201384</v>
      </c>
      <c r="BA134" s="4">
        <v>197372</v>
      </c>
      <c r="BB134" s="4">
        <v>144610</v>
      </c>
      <c r="BC134" s="4">
        <v>157953</v>
      </c>
      <c r="BD134" s="4">
        <v>201571</v>
      </c>
      <c r="BE134" s="4">
        <v>134312</v>
      </c>
      <c r="BF134" s="4">
        <f t="shared" si="26"/>
        <v>151853.75</v>
      </c>
      <c r="BG134" s="4">
        <f t="shared" si="27"/>
        <v>131510.5</v>
      </c>
      <c r="BH134" s="4">
        <f t="shared" si="28"/>
        <v>163595.75</v>
      </c>
      <c r="BI134" s="4">
        <f t="shared" si="29"/>
        <v>172019</v>
      </c>
      <c r="BJ134" s="4">
        <f t="shared" si="30"/>
        <v>136502</v>
      </c>
      <c r="BK134" s="4">
        <f t="shared" si="31"/>
        <v>203311.25</v>
      </c>
      <c r="BL134" s="4">
        <f t="shared" si="32"/>
        <v>185705.25</v>
      </c>
      <c r="BM134" s="4">
        <f t="shared" si="33"/>
        <v>193547.75</v>
      </c>
      <c r="BN134" s="4">
        <f t="shared" si="34"/>
        <v>159611.5</v>
      </c>
      <c r="BO134" s="4">
        <f t="shared" si="35"/>
        <v>1.2439748156991266</v>
      </c>
      <c r="BP134" s="4">
        <f t="shared" si="36"/>
        <v>0.79352862183828532</v>
      </c>
      <c r="BQ134" s="4">
        <f t="shared" si="37"/>
        <v>0.91340370982914132</v>
      </c>
      <c r="BR134" s="4">
        <f t="shared" si="38"/>
        <v>0.82466213117951515</v>
      </c>
      <c r="BS134" s="19">
        <v>0.34434639830508501</v>
      </c>
      <c r="BT134" s="19">
        <v>0.424853813559322</v>
      </c>
      <c r="BU134" s="19">
        <v>0.63457415254237304</v>
      </c>
      <c r="BV134" s="19">
        <v>0.21143114406779701</v>
      </c>
      <c r="BW134" s="22">
        <v>100</v>
      </c>
      <c r="BX134" s="22">
        <v>100</v>
      </c>
      <c r="BY134" s="22">
        <v>100</v>
      </c>
      <c r="BZ134" s="22">
        <v>100</v>
      </c>
      <c r="CA134" s="22">
        <v>100</v>
      </c>
      <c r="CB134" s="22">
        <v>100</v>
      </c>
      <c r="CC134" s="22">
        <v>100</v>
      </c>
      <c r="CD134" s="22">
        <v>100</v>
      </c>
      <c r="CE134" s="22">
        <v>100</v>
      </c>
      <c r="CF134" s="35" t="s">
        <v>1558</v>
      </c>
    </row>
    <row r="135" spans="1:84" s="19" customFormat="1" ht="17.25">
      <c r="A135" s="19">
        <v>179</v>
      </c>
      <c r="B135" s="5">
        <v>1361</v>
      </c>
      <c r="C135" s="5" t="s">
        <v>1494</v>
      </c>
      <c r="D135" s="34" t="s">
        <v>1067</v>
      </c>
      <c r="E135" s="38">
        <v>241.21729999999999</v>
      </c>
      <c r="F135" s="33" t="s">
        <v>16</v>
      </c>
      <c r="G135" s="54">
        <v>5900</v>
      </c>
      <c r="H135" s="38">
        <v>242.22499999999999</v>
      </c>
      <c r="I135" s="5" t="s">
        <v>1557</v>
      </c>
      <c r="J135" s="5" t="s">
        <v>1556</v>
      </c>
      <c r="K135" s="37">
        <v>13849</v>
      </c>
      <c r="L135" s="6" t="s">
        <v>1555</v>
      </c>
      <c r="M135" s="39" t="s">
        <v>16</v>
      </c>
      <c r="N135" s="5" t="s">
        <v>17</v>
      </c>
      <c r="O135" s="5" t="s">
        <v>1496</v>
      </c>
      <c r="P135" s="35" t="s">
        <v>1554</v>
      </c>
      <c r="Q135" s="22">
        <v>1</v>
      </c>
      <c r="R135" s="4">
        <v>92554713</v>
      </c>
      <c r="S135" s="4">
        <v>98409023</v>
      </c>
      <c r="T135" s="4">
        <v>93410023</v>
      </c>
      <c r="U135" s="4">
        <v>129265221</v>
      </c>
      <c r="V135" s="4">
        <v>117244459</v>
      </c>
      <c r="W135" s="4">
        <v>136676037</v>
      </c>
      <c r="X135" s="4">
        <v>111743398</v>
      </c>
      <c r="Y135" s="4">
        <v>118793746</v>
      </c>
      <c r="Z135" s="4">
        <v>130918421</v>
      </c>
      <c r="AA135" s="4">
        <v>104524879</v>
      </c>
      <c r="AB135" s="4">
        <v>137524246</v>
      </c>
      <c r="AC135" s="4">
        <v>129798888</v>
      </c>
      <c r="AD135" s="4">
        <v>139088367</v>
      </c>
      <c r="AE135" s="4">
        <v>147556404</v>
      </c>
      <c r="AF135" s="4">
        <v>127996935</v>
      </c>
      <c r="AG135" s="4">
        <v>121197832</v>
      </c>
      <c r="AH135" s="4">
        <v>136536848</v>
      </c>
      <c r="AI135" s="4">
        <v>112793626</v>
      </c>
      <c r="AJ135" s="4">
        <v>135954501</v>
      </c>
      <c r="AK135" s="4">
        <v>131096827</v>
      </c>
      <c r="AL135" s="4">
        <v>92554713</v>
      </c>
      <c r="AM135" s="4">
        <v>98409023</v>
      </c>
      <c r="AN135" s="4">
        <v>93410023</v>
      </c>
      <c r="AO135" s="4">
        <v>129265221</v>
      </c>
      <c r="AP135" s="4">
        <v>116008276</v>
      </c>
      <c r="AQ135" s="4">
        <v>121172137</v>
      </c>
      <c r="AR135" s="4">
        <v>105767845</v>
      </c>
      <c r="AS135" s="4">
        <v>133518928</v>
      </c>
      <c r="AT135" s="4">
        <v>104491823</v>
      </c>
      <c r="AU135" s="4">
        <v>116688447</v>
      </c>
      <c r="AV135" s="4">
        <v>109399288</v>
      </c>
      <c r="AW135" s="4">
        <v>102518791</v>
      </c>
      <c r="AX135" s="4">
        <v>131765239</v>
      </c>
      <c r="AY135" s="4">
        <v>114101058</v>
      </c>
      <c r="AZ135" s="4">
        <v>119359340</v>
      </c>
      <c r="BA135" s="4">
        <v>136805312</v>
      </c>
      <c r="BB135" s="4">
        <v>149577177</v>
      </c>
      <c r="BC135" s="4">
        <v>110539614</v>
      </c>
      <c r="BD135" s="4">
        <v>123010628</v>
      </c>
      <c r="BE135" s="4">
        <v>130796178</v>
      </c>
      <c r="BF135" s="4">
        <f t="shared" si="26"/>
        <v>103409745</v>
      </c>
      <c r="BG135" s="4">
        <f t="shared" si="27"/>
        <v>121114410</v>
      </c>
      <c r="BH135" s="4">
        <f t="shared" si="28"/>
        <v>119116796.5</v>
      </c>
      <c r="BI135" s="4">
        <f t="shared" si="29"/>
        <v>125691608.5</v>
      </c>
      <c r="BJ135" s="4">
        <f t="shared" si="30"/>
        <v>108274587.25</v>
      </c>
      <c r="BK135" s="4">
        <f t="shared" si="31"/>
        <v>133959884.5</v>
      </c>
      <c r="BL135" s="4">
        <f t="shared" si="32"/>
        <v>125507737.25</v>
      </c>
      <c r="BM135" s="4">
        <f t="shared" si="33"/>
        <v>129095450.5</v>
      </c>
      <c r="BN135" s="4">
        <f t="shared" si="34"/>
        <v>128480899.25</v>
      </c>
      <c r="BO135" s="4">
        <f t="shared" si="35"/>
        <v>0.98350639283962993</v>
      </c>
      <c r="BP135" s="4">
        <f t="shared" si="36"/>
        <v>0.86143051666014758</v>
      </c>
      <c r="BQ135" s="4">
        <f t="shared" si="37"/>
        <v>0.93690538565670378</v>
      </c>
      <c r="BR135" s="4">
        <f t="shared" si="38"/>
        <v>0.99523955919732432</v>
      </c>
      <c r="BS135" s="19">
        <v>0.81208050847457602</v>
      </c>
      <c r="BT135" s="19">
        <v>5.7361228813559297E-2</v>
      </c>
      <c r="BU135" s="19">
        <v>0.27144915254237301</v>
      </c>
      <c r="BV135" s="19">
        <v>0.875908898305085</v>
      </c>
      <c r="BW135" s="22">
        <v>100</v>
      </c>
      <c r="BX135" s="22">
        <v>100</v>
      </c>
      <c r="BY135" s="22">
        <v>100</v>
      </c>
      <c r="BZ135" s="22">
        <v>100</v>
      </c>
      <c r="CA135" s="22">
        <v>100</v>
      </c>
      <c r="CB135" s="22">
        <v>100</v>
      </c>
      <c r="CC135" s="22">
        <v>100</v>
      </c>
      <c r="CD135" s="22">
        <v>100</v>
      </c>
      <c r="CE135" s="22">
        <v>100</v>
      </c>
      <c r="CF135" s="35" t="s">
        <v>1554</v>
      </c>
    </row>
    <row r="136" spans="1:84" s="19" customFormat="1" ht="17.25">
      <c r="A136" s="19">
        <v>184</v>
      </c>
      <c r="B136" s="5">
        <v>566</v>
      </c>
      <c r="C136" s="5" t="s">
        <v>1494</v>
      </c>
      <c r="D136" s="34" t="s">
        <v>1067</v>
      </c>
      <c r="E136" s="38">
        <v>163.04006999999999</v>
      </c>
      <c r="F136" s="33" t="s">
        <v>16</v>
      </c>
      <c r="G136" s="54">
        <v>930</v>
      </c>
      <c r="H136" s="38">
        <v>164.04734999999999</v>
      </c>
      <c r="I136" s="5" t="s">
        <v>1019</v>
      </c>
      <c r="J136" s="5" t="s">
        <v>1553</v>
      </c>
      <c r="K136" s="37">
        <v>997</v>
      </c>
      <c r="L136" s="6" t="s">
        <v>1552</v>
      </c>
      <c r="M136" s="36" t="s">
        <v>1551</v>
      </c>
      <c r="N136" s="5" t="s">
        <v>1172</v>
      </c>
      <c r="O136" s="5" t="s">
        <v>1183</v>
      </c>
      <c r="P136" s="35" t="s">
        <v>1550</v>
      </c>
      <c r="Q136" s="22">
        <v>1</v>
      </c>
      <c r="R136" s="4">
        <v>79964</v>
      </c>
      <c r="S136" s="4">
        <v>104708</v>
      </c>
      <c r="T136" s="4">
        <v>95575</v>
      </c>
      <c r="U136" s="4">
        <v>112318</v>
      </c>
      <c r="V136" s="4">
        <v>87290</v>
      </c>
      <c r="W136" s="4">
        <v>123579</v>
      </c>
      <c r="X136" s="4">
        <v>87613</v>
      </c>
      <c r="Y136" s="4">
        <v>101739</v>
      </c>
      <c r="Z136" s="4">
        <v>149121</v>
      </c>
      <c r="AA136" s="4">
        <v>81842</v>
      </c>
      <c r="AB136" s="4">
        <v>129381</v>
      </c>
      <c r="AC136" s="4">
        <v>49159</v>
      </c>
      <c r="AD136" s="4">
        <v>142557</v>
      </c>
      <c r="AE136" s="4">
        <v>80482</v>
      </c>
      <c r="AF136" s="4">
        <v>93297</v>
      </c>
      <c r="AG136" s="4">
        <v>43260</v>
      </c>
      <c r="AH136" s="4">
        <v>105661</v>
      </c>
      <c r="AI136" s="4">
        <v>106970</v>
      </c>
      <c r="AJ136" s="4">
        <v>89952</v>
      </c>
      <c r="AK136" s="4">
        <v>142237</v>
      </c>
      <c r="AL136" s="4">
        <v>79964</v>
      </c>
      <c r="AM136" s="4">
        <v>104708</v>
      </c>
      <c r="AN136" s="4">
        <v>95575</v>
      </c>
      <c r="AO136" s="4">
        <v>112318</v>
      </c>
      <c r="AP136" s="4">
        <v>140541</v>
      </c>
      <c r="AQ136" s="4">
        <v>45240</v>
      </c>
      <c r="AR136" s="4">
        <v>46151</v>
      </c>
      <c r="AS136" s="4">
        <v>88914</v>
      </c>
      <c r="AT136" s="4">
        <v>111770</v>
      </c>
      <c r="AU136" s="4">
        <v>138347</v>
      </c>
      <c r="AV136" s="4">
        <v>100786</v>
      </c>
      <c r="AW136" s="4">
        <v>145053</v>
      </c>
      <c r="AX136" s="4">
        <v>143591</v>
      </c>
      <c r="AY136" s="4">
        <v>154971</v>
      </c>
      <c r="AZ136" s="4">
        <v>92592</v>
      </c>
      <c r="BA136" s="4">
        <v>94374</v>
      </c>
      <c r="BB136" s="4">
        <v>151132</v>
      </c>
      <c r="BC136" s="4">
        <v>93181</v>
      </c>
      <c r="BD136" s="4">
        <v>134871</v>
      </c>
      <c r="BE136" s="4">
        <v>115839</v>
      </c>
      <c r="BF136" s="4">
        <f t="shared" si="26"/>
        <v>98141.25</v>
      </c>
      <c r="BG136" s="4">
        <f t="shared" si="27"/>
        <v>100055.25</v>
      </c>
      <c r="BH136" s="4">
        <f t="shared" si="28"/>
        <v>80211.5</v>
      </c>
      <c r="BI136" s="4">
        <f t="shared" si="29"/>
        <v>102375.75</v>
      </c>
      <c r="BJ136" s="4">
        <f t="shared" si="30"/>
        <v>123989</v>
      </c>
      <c r="BK136" s="4">
        <f t="shared" si="31"/>
        <v>89899</v>
      </c>
      <c r="BL136" s="4">
        <f t="shared" si="32"/>
        <v>121382</v>
      </c>
      <c r="BM136" s="4">
        <f t="shared" si="33"/>
        <v>111205</v>
      </c>
      <c r="BN136" s="4">
        <f t="shared" si="34"/>
        <v>123755.75</v>
      </c>
      <c r="BO136" s="4">
        <f t="shared" si="35"/>
        <v>0.8016720761779117</v>
      </c>
      <c r="BP136" s="4">
        <f t="shared" si="36"/>
        <v>1.2111168904745508</v>
      </c>
      <c r="BQ136" s="4">
        <f t="shared" si="37"/>
        <v>1.3502041179545934</v>
      </c>
      <c r="BR136" s="4">
        <f t="shared" si="38"/>
        <v>1.1128613821320983</v>
      </c>
      <c r="BS136" s="19">
        <v>0.67331779661016899</v>
      </c>
      <c r="BT136" s="19">
        <v>0.33436970338983102</v>
      </c>
      <c r="BU136" s="19">
        <v>0.12763453389830501</v>
      </c>
      <c r="BV136" s="19">
        <v>0.90646716101694902</v>
      </c>
      <c r="BW136" s="22">
        <v>100</v>
      </c>
      <c r="BX136" s="22">
        <v>100</v>
      </c>
      <c r="BY136" s="22">
        <v>100</v>
      </c>
      <c r="BZ136" s="22">
        <v>100</v>
      </c>
      <c r="CA136" s="22">
        <v>100</v>
      </c>
      <c r="CB136" s="22">
        <v>100</v>
      </c>
      <c r="CC136" s="22">
        <v>100</v>
      </c>
      <c r="CD136" s="22">
        <v>100</v>
      </c>
      <c r="CE136" s="22">
        <v>100</v>
      </c>
      <c r="CF136" s="35" t="s">
        <v>1550</v>
      </c>
    </row>
    <row r="137" spans="1:84" s="19" customFormat="1" ht="17.25">
      <c r="A137" s="19">
        <v>186</v>
      </c>
      <c r="B137" s="5">
        <v>42109</v>
      </c>
      <c r="C137" s="5" t="s">
        <v>1494</v>
      </c>
      <c r="D137" s="34" t="s">
        <v>1067</v>
      </c>
      <c r="E137" s="38">
        <v>96.969620000000006</v>
      </c>
      <c r="F137" s="33" t="s">
        <v>16</v>
      </c>
      <c r="G137" s="54">
        <v>6628.9</v>
      </c>
      <c r="H137" s="38">
        <v>97.976900000000001</v>
      </c>
      <c r="I137" s="5" t="s">
        <v>1549</v>
      </c>
      <c r="J137" s="5" t="s">
        <v>1548</v>
      </c>
      <c r="K137" s="37">
        <v>1061</v>
      </c>
      <c r="L137" s="6" t="s">
        <v>1547</v>
      </c>
      <c r="M137" s="36" t="s">
        <v>1546</v>
      </c>
      <c r="N137" s="5" t="s">
        <v>41</v>
      </c>
      <c r="O137" s="5" t="s">
        <v>1545</v>
      </c>
      <c r="P137" s="35" t="s">
        <v>89</v>
      </c>
      <c r="Q137" s="22">
        <v>1</v>
      </c>
      <c r="R137" s="4">
        <v>12643280</v>
      </c>
      <c r="S137" s="4">
        <v>12580259</v>
      </c>
      <c r="T137" s="4">
        <v>22332855</v>
      </c>
      <c r="U137" s="4">
        <v>20046151</v>
      </c>
      <c r="V137" s="4">
        <v>14547916</v>
      </c>
      <c r="W137" s="4">
        <v>12734637</v>
      </c>
      <c r="X137" s="4">
        <v>22227577</v>
      </c>
      <c r="Y137" s="4">
        <v>19686800</v>
      </c>
      <c r="Z137" s="4">
        <v>12216689</v>
      </c>
      <c r="AA137" s="4">
        <v>14904247</v>
      </c>
      <c r="AB137" s="4">
        <v>21757865</v>
      </c>
      <c r="AC137" s="4">
        <v>19742182</v>
      </c>
      <c r="AD137" s="4">
        <v>15916436</v>
      </c>
      <c r="AE137" s="4">
        <v>18182109</v>
      </c>
      <c r="AF137" s="4">
        <v>16283425</v>
      </c>
      <c r="AG137" s="4">
        <v>11878640</v>
      </c>
      <c r="AH137" s="4">
        <v>14791442</v>
      </c>
      <c r="AI137" s="4">
        <v>15373256</v>
      </c>
      <c r="AJ137" s="4">
        <v>12795700</v>
      </c>
      <c r="AK137" s="4">
        <v>12870728</v>
      </c>
      <c r="AL137" s="4">
        <v>12643280</v>
      </c>
      <c r="AM137" s="4">
        <v>12580259</v>
      </c>
      <c r="AN137" s="4">
        <v>22332855</v>
      </c>
      <c r="AO137" s="4">
        <v>20046151</v>
      </c>
      <c r="AP137" s="4">
        <v>19395775</v>
      </c>
      <c r="AQ137" s="4">
        <v>16743663</v>
      </c>
      <c r="AR137" s="4">
        <v>19103553</v>
      </c>
      <c r="AS137" s="4">
        <v>18170510</v>
      </c>
      <c r="AT137" s="4">
        <v>10878617</v>
      </c>
      <c r="AU137" s="4">
        <v>9398190</v>
      </c>
      <c r="AV137" s="4">
        <v>15486061</v>
      </c>
      <c r="AW137" s="4">
        <v>17494051</v>
      </c>
      <c r="AX137" s="4">
        <v>10065067</v>
      </c>
      <c r="AY137" s="4">
        <v>11662102</v>
      </c>
      <c r="AZ137" s="4">
        <v>16902704</v>
      </c>
      <c r="BA137" s="4">
        <v>17094901</v>
      </c>
      <c r="BB137" s="4">
        <v>11520852</v>
      </c>
      <c r="BC137" s="4">
        <v>9530219</v>
      </c>
      <c r="BD137" s="4">
        <v>13750654</v>
      </c>
      <c r="BE137" s="4">
        <v>9171323</v>
      </c>
      <c r="BF137" s="4">
        <f t="shared" si="26"/>
        <v>16900636.25</v>
      </c>
      <c r="BG137" s="4">
        <f t="shared" si="27"/>
        <v>17299232.5</v>
      </c>
      <c r="BH137" s="4">
        <f t="shared" si="28"/>
        <v>18353375.25</v>
      </c>
      <c r="BI137" s="4">
        <f t="shared" si="29"/>
        <v>17155245.75</v>
      </c>
      <c r="BJ137" s="4">
        <f t="shared" si="30"/>
        <v>13314229.75</v>
      </c>
      <c r="BK137" s="4">
        <f t="shared" si="31"/>
        <v>15565152.5</v>
      </c>
      <c r="BL137" s="4">
        <f t="shared" si="32"/>
        <v>13931193.5</v>
      </c>
      <c r="BM137" s="4">
        <f t="shared" si="33"/>
        <v>13957781.5</v>
      </c>
      <c r="BN137" s="4">
        <f t="shared" si="34"/>
        <v>10993262</v>
      </c>
      <c r="BO137" s="4">
        <f t="shared" si="35"/>
        <v>1.0609358103025668</v>
      </c>
      <c r="BP137" s="4">
        <f t="shared" si="36"/>
        <v>0.7761025370330239</v>
      </c>
      <c r="BQ137" s="4">
        <f t="shared" si="37"/>
        <v>0.89502454280483279</v>
      </c>
      <c r="BR137" s="4">
        <f t="shared" si="38"/>
        <v>0.78760811666237929</v>
      </c>
      <c r="BS137" s="19">
        <v>0.49794703389830502</v>
      </c>
      <c r="BT137" s="19">
        <v>3.4194915254237297E-2</v>
      </c>
      <c r="BU137" s="19">
        <v>0.38457097457627099</v>
      </c>
      <c r="BV137" s="19">
        <v>3.7192796610169498E-2</v>
      </c>
      <c r="BW137" s="22">
        <v>100</v>
      </c>
      <c r="BX137" s="22">
        <v>100</v>
      </c>
      <c r="BY137" s="22">
        <v>100</v>
      </c>
      <c r="BZ137" s="22">
        <v>100</v>
      </c>
      <c r="CA137" s="22">
        <v>100</v>
      </c>
      <c r="CB137" s="22">
        <v>100</v>
      </c>
      <c r="CC137" s="22">
        <v>100</v>
      </c>
      <c r="CD137" s="22">
        <v>100</v>
      </c>
      <c r="CE137" s="22">
        <v>100</v>
      </c>
      <c r="CF137" s="35" t="s">
        <v>89</v>
      </c>
    </row>
    <row r="138" spans="1:84" s="19" customFormat="1" ht="17.25">
      <c r="A138" s="19">
        <v>187</v>
      </c>
      <c r="B138" s="5">
        <v>17665</v>
      </c>
      <c r="C138" s="5" t="s">
        <v>1494</v>
      </c>
      <c r="D138" s="34" t="s">
        <v>1067</v>
      </c>
      <c r="E138" s="38">
        <v>121.0295</v>
      </c>
      <c r="F138" s="33" t="s">
        <v>16</v>
      </c>
      <c r="G138" s="54">
        <v>1173</v>
      </c>
      <c r="H138" s="38">
        <v>122.03677999999999</v>
      </c>
      <c r="I138" s="5" t="s">
        <v>1544</v>
      </c>
      <c r="J138" s="5" t="s">
        <v>1543</v>
      </c>
      <c r="K138" s="37">
        <v>126</v>
      </c>
      <c r="L138" s="6" t="s">
        <v>1542</v>
      </c>
      <c r="M138" s="36" t="s">
        <v>1541</v>
      </c>
      <c r="N138" s="5" t="s">
        <v>1221</v>
      </c>
      <c r="O138" s="5" t="s">
        <v>1522</v>
      </c>
      <c r="P138" s="35" t="s">
        <v>1540</v>
      </c>
      <c r="Q138" s="22">
        <v>1</v>
      </c>
      <c r="R138" s="4">
        <v>2696374</v>
      </c>
      <c r="S138" s="4">
        <v>3226139</v>
      </c>
      <c r="T138" s="4">
        <v>2617518</v>
      </c>
      <c r="U138" s="4">
        <v>2515969</v>
      </c>
      <c r="V138" s="4">
        <v>2876909</v>
      </c>
      <c r="W138" s="4">
        <v>2784489</v>
      </c>
      <c r="X138" s="4">
        <v>2865060</v>
      </c>
      <c r="Y138" s="4">
        <v>2780751</v>
      </c>
      <c r="Z138" s="4">
        <v>3033380</v>
      </c>
      <c r="AA138" s="4">
        <v>2800398</v>
      </c>
      <c r="AB138" s="4">
        <v>2848422</v>
      </c>
      <c r="AC138" s="4">
        <v>2674928</v>
      </c>
      <c r="AD138" s="4">
        <v>3613270</v>
      </c>
      <c r="AE138" s="4">
        <v>4039404</v>
      </c>
      <c r="AF138" s="4">
        <v>2993626</v>
      </c>
      <c r="AG138" s="4">
        <v>3311764</v>
      </c>
      <c r="AH138" s="4">
        <v>3656731</v>
      </c>
      <c r="AI138" s="4">
        <v>3443331</v>
      </c>
      <c r="AJ138" s="4">
        <v>2755945</v>
      </c>
      <c r="AK138" s="4">
        <v>2725653</v>
      </c>
      <c r="AL138" s="4">
        <v>2696374</v>
      </c>
      <c r="AM138" s="4">
        <v>3226139</v>
      </c>
      <c r="AN138" s="4">
        <v>2617518</v>
      </c>
      <c r="AO138" s="4">
        <v>2515969</v>
      </c>
      <c r="AP138" s="4">
        <v>3666638</v>
      </c>
      <c r="AQ138" s="4">
        <v>3185424</v>
      </c>
      <c r="AR138" s="4">
        <v>3245081</v>
      </c>
      <c r="AS138" s="4">
        <v>2682227</v>
      </c>
      <c r="AT138" s="4">
        <v>2979766</v>
      </c>
      <c r="AU138" s="4">
        <v>2856056</v>
      </c>
      <c r="AV138" s="4">
        <v>2522954</v>
      </c>
      <c r="AW138" s="4">
        <v>6700486</v>
      </c>
      <c r="AX138" s="4">
        <v>3873285</v>
      </c>
      <c r="AY138" s="4">
        <v>2926479</v>
      </c>
      <c r="AZ138" s="4">
        <v>2474020</v>
      </c>
      <c r="BA138" s="4">
        <v>3495572</v>
      </c>
      <c r="BB138" s="4">
        <v>3492100</v>
      </c>
      <c r="BC138" s="4">
        <v>3046913</v>
      </c>
      <c r="BD138" s="4">
        <v>6760461</v>
      </c>
      <c r="BE138" s="4">
        <v>3129174</v>
      </c>
      <c r="BF138" s="4">
        <f t="shared" si="26"/>
        <v>2764000</v>
      </c>
      <c r="BG138" s="4">
        <f t="shared" si="27"/>
        <v>2826802.25</v>
      </c>
      <c r="BH138" s="4">
        <f t="shared" si="28"/>
        <v>3194842.5</v>
      </c>
      <c r="BI138" s="4">
        <f t="shared" si="29"/>
        <v>2839282</v>
      </c>
      <c r="BJ138" s="4">
        <f t="shared" si="30"/>
        <v>3764815.5</v>
      </c>
      <c r="BK138" s="4">
        <f t="shared" si="31"/>
        <v>3489516</v>
      </c>
      <c r="BL138" s="4">
        <f t="shared" si="32"/>
        <v>3192339</v>
      </c>
      <c r="BM138" s="4">
        <f t="shared" si="33"/>
        <v>3145415</v>
      </c>
      <c r="BN138" s="4">
        <f t="shared" si="34"/>
        <v>4107162</v>
      </c>
      <c r="BO138" s="4">
        <f t="shared" si="35"/>
        <v>1.1301966736442211</v>
      </c>
      <c r="BP138" s="4">
        <f t="shared" si="36"/>
        <v>1.3259744893251182</v>
      </c>
      <c r="BQ138" s="4">
        <f t="shared" si="37"/>
        <v>0.91483718658977353</v>
      </c>
      <c r="BR138" s="4">
        <f t="shared" si="38"/>
        <v>1.305761560875115</v>
      </c>
      <c r="BS138" s="19">
        <v>3.8635593220339E-2</v>
      </c>
      <c r="BT138" s="19">
        <v>0.43257309322033899</v>
      </c>
      <c r="BU138" s="19">
        <v>0.39186970338983101</v>
      </c>
      <c r="BV138" s="19">
        <v>0.34582838983050801</v>
      </c>
      <c r="BW138" s="22">
        <v>100</v>
      </c>
      <c r="BX138" s="22">
        <v>100</v>
      </c>
      <c r="BY138" s="22">
        <v>100</v>
      </c>
      <c r="BZ138" s="22">
        <v>100</v>
      </c>
      <c r="CA138" s="22">
        <v>100</v>
      </c>
      <c r="CB138" s="22">
        <v>100</v>
      </c>
      <c r="CC138" s="22">
        <v>100</v>
      </c>
      <c r="CD138" s="22">
        <v>100</v>
      </c>
      <c r="CE138" s="22">
        <v>100</v>
      </c>
      <c r="CF138" s="35" t="s">
        <v>1540</v>
      </c>
    </row>
    <row r="139" spans="1:84" s="19" customFormat="1" ht="17.25">
      <c r="A139" s="19">
        <v>195</v>
      </c>
      <c r="B139" s="5">
        <v>31555</v>
      </c>
      <c r="C139" s="5" t="s">
        <v>1494</v>
      </c>
      <c r="D139" s="34" t="s">
        <v>1067</v>
      </c>
      <c r="E139" s="38">
        <v>182.04588000000001</v>
      </c>
      <c r="F139" s="33" t="s">
        <v>16</v>
      </c>
      <c r="G139" s="54">
        <v>1718</v>
      </c>
      <c r="H139" s="38">
        <v>183.053</v>
      </c>
      <c r="I139" s="5" t="s">
        <v>1539</v>
      </c>
      <c r="J139" s="5" t="s">
        <v>1538</v>
      </c>
      <c r="K139" s="37">
        <v>6723</v>
      </c>
      <c r="L139" s="6" t="s">
        <v>1537</v>
      </c>
      <c r="M139" s="39" t="s">
        <v>16</v>
      </c>
      <c r="N139" s="5" t="s">
        <v>41</v>
      </c>
      <c r="O139" s="5" t="s">
        <v>1248</v>
      </c>
      <c r="P139" s="35" t="s">
        <v>1536</v>
      </c>
      <c r="Q139" s="22">
        <v>1</v>
      </c>
      <c r="R139" s="4">
        <v>451074</v>
      </c>
      <c r="S139" s="4">
        <v>445949</v>
      </c>
      <c r="T139" s="4">
        <v>399119</v>
      </c>
      <c r="U139" s="4">
        <v>552417</v>
      </c>
      <c r="V139" s="4">
        <v>511225</v>
      </c>
      <c r="W139" s="4">
        <v>444059</v>
      </c>
      <c r="X139" s="4">
        <v>542586</v>
      </c>
      <c r="Y139" s="4">
        <v>405586</v>
      </c>
      <c r="Z139" s="4">
        <v>499851</v>
      </c>
      <c r="AA139" s="4">
        <v>475489</v>
      </c>
      <c r="AB139" s="4">
        <v>628029</v>
      </c>
      <c r="AC139" s="4">
        <v>552173</v>
      </c>
      <c r="AD139" s="4">
        <v>353868</v>
      </c>
      <c r="AE139" s="4">
        <v>549385</v>
      </c>
      <c r="AF139" s="4">
        <v>683666</v>
      </c>
      <c r="AG139" s="4">
        <v>523819</v>
      </c>
      <c r="AH139" s="4">
        <v>559094</v>
      </c>
      <c r="AI139" s="4">
        <v>498514</v>
      </c>
      <c r="AJ139" s="4">
        <v>645199</v>
      </c>
      <c r="AK139" s="4">
        <v>568173</v>
      </c>
      <c r="AL139" s="4">
        <v>451074</v>
      </c>
      <c r="AM139" s="4">
        <v>445949</v>
      </c>
      <c r="AN139" s="4">
        <v>399119</v>
      </c>
      <c r="AO139" s="4">
        <v>552417</v>
      </c>
      <c r="AP139" s="4">
        <v>484505</v>
      </c>
      <c r="AQ139" s="4">
        <v>369889</v>
      </c>
      <c r="AR139" s="4">
        <v>452418</v>
      </c>
      <c r="AS139" s="4">
        <v>568533</v>
      </c>
      <c r="AT139" s="4">
        <v>493570</v>
      </c>
      <c r="AU139" s="4">
        <v>451445</v>
      </c>
      <c r="AV139" s="4">
        <v>375783</v>
      </c>
      <c r="AW139" s="4">
        <v>506286</v>
      </c>
      <c r="AX139" s="4">
        <v>369966</v>
      </c>
      <c r="AY139" s="4">
        <v>481669</v>
      </c>
      <c r="AZ139" s="4">
        <v>500820</v>
      </c>
      <c r="BA139" s="4">
        <v>501850</v>
      </c>
      <c r="BB139" s="4">
        <v>500513</v>
      </c>
      <c r="BC139" s="4">
        <v>510651</v>
      </c>
      <c r="BD139" s="4">
        <v>579911</v>
      </c>
      <c r="BE139" s="4">
        <v>496046</v>
      </c>
      <c r="BF139" s="4">
        <f t="shared" si="26"/>
        <v>462139.75</v>
      </c>
      <c r="BG139" s="4">
        <f t="shared" si="27"/>
        <v>475864</v>
      </c>
      <c r="BH139" s="4">
        <f t="shared" si="28"/>
        <v>468836.25</v>
      </c>
      <c r="BI139" s="4">
        <f t="shared" si="29"/>
        <v>538885.5</v>
      </c>
      <c r="BJ139" s="4">
        <f t="shared" si="30"/>
        <v>456771</v>
      </c>
      <c r="BK139" s="4">
        <f t="shared" si="31"/>
        <v>527684.5</v>
      </c>
      <c r="BL139" s="4">
        <f t="shared" si="32"/>
        <v>463576.25</v>
      </c>
      <c r="BM139" s="4">
        <f t="shared" si="33"/>
        <v>567745</v>
      </c>
      <c r="BN139" s="4">
        <f t="shared" si="34"/>
        <v>521780.25</v>
      </c>
      <c r="BO139" s="4">
        <f t="shared" si="35"/>
        <v>0.98523159978481245</v>
      </c>
      <c r="BP139" s="4">
        <f t="shared" si="36"/>
        <v>0.84762161906378997</v>
      </c>
      <c r="BQ139" s="4">
        <f t="shared" si="37"/>
        <v>0.87851026513001618</v>
      </c>
      <c r="BR139" s="4">
        <f t="shared" si="38"/>
        <v>0.91903979779654599</v>
      </c>
      <c r="BS139" s="19">
        <v>0.76437394067796605</v>
      </c>
      <c r="BT139" s="19">
        <v>7.9248940677966104E-2</v>
      </c>
      <c r="BU139" s="19">
        <v>0.333564618644068</v>
      </c>
      <c r="BV139" s="19">
        <v>0.234118644067797</v>
      </c>
      <c r="BW139" s="22">
        <v>100</v>
      </c>
      <c r="BX139" s="22">
        <v>100</v>
      </c>
      <c r="BY139" s="22">
        <v>100</v>
      </c>
      <c r="BZ139" s="22">
        <v>100</v>
      </c>
      <c r="CA139" s="22">
        <v>100</v>
      </c>
      <c r="CB139" s="22">
        <v>100</v>
      </c>
      <c r="CC139" s="22">
        <v>100</v>
      </c>
      <c r="CD139" s="22">
        <v>100</v>
      </c>
      <c r="CE139" s="22">
        <v>100</v>
      </c>
      <c r="CF139" s="35" t="s">
        <v>1536</v>
      </c>
    </row>
    <row r="140" spans="1:84" s="19" customFormat="1" ht="17.25">
      <c r="A140" s="19">
        <v>197</v>
      </c>
      <c r="B140" s="5">
        <v>42582</v>
      </c>
      <c r="C140" s="5" t="s">
        <v>1494</v>
      </c>
      <c r="D140" s="34" t="s">
        <v>1067</v>
      </c>
      <c r="E140" s="38">
        <v>87.008769999999998</v>
      </c>
      <c r="F140" s="33" t="s">
        <v>16</v>
      </c>
      <c r="G140" s="54">
        <v>5475</v>
      </c>
      <c r="H140" s="38">
        <v>88.016045000000005</v>
      </c>
      <c r="I140" s="5" t="s">
        <v>1535</v>
      </c>
      <c r="J140" s="5" t="s">
        <v>1534</v>
      </c>
      <c r="K140" s="37">
        <v>1060</v>
      </c>
      <c r="L140" s="6" t="s">
        <v>1533</v>
      </c>
      <c r="M140" s="36" t="s">
        <v>1532</v>
      </c>
      <c r="N140" s="5" t="s">
        <v>1347</v>
      </c>
      <c r="O140" s="5" t="s">
        <v>1531</v>
      </c>
      <c r="P140" s="35" t="s">
        <v>94</v>
      </c>
      <c r="Q140" s="22">
        <v>1</v>
      </c>
      <c r="R140" s="4">
        <v>1041609</v>
      </c>
      <c r="S140" s="4">
        <v>332137</v>
      </c>
      <c r="T140" s="4">
        <v>2034306</v>
      </c>
      <c r="U140" s="4">
        <v>501429</v>
      </c>
      <c r="V140" s="4">
        <v>1519162</v>
      </c>
      <c r="W140" s="4">
        <v>1298557</v>
      </c>
      <c r="X140" s="4">
        <v>328829</v>
      </c>
      <c r="Y140" s="4">
        <v>1603853</v>
      </c>
      <c r="Z140" s="4">
        <v>2413146</v>
      </c>
      <c r="AA140" s="4">
        <v>1186800</v>
      </c>
      <c r="AB140" s="4">
        <v>974462</v>
      </c>
      <c r="AC140" s="4">
        <v>399887</v>
      </c>
      <c r="AD140" s="4">
        <v>2148195</v>
      </c>
      <c r="AE140" s="4">
        <v>1635869</v>
      </c>
      <c r="AF140" s="4">
        <v>1259348</v>
      </c>
      <c r="AG140" s="4">
        <v>1340515</v>
      </c>
      <c r="AH140" s="4">
        <v>652951</v>
      </c>
      <c r="AI140" s="4">
        <v>1636175</v>
      </c>
      <c r="AJ140" s="4">
        <v>509167</v>
      </c>
      <c r="AK140" s="4">
        <v>894368</v>
      </c>
      <c r="AL140" s="4">
        <v>1041609</v>
      </c>
      <c r="AM140" s="4">
        <v>332137</v>
      </c>
      <c r="AN140" s="4">
        <v>2034306</v>
      </c>
      <c r="AO140" s="4">
        <v>501429</v>
      </c>
      <c r="AP140" s="4">
        <v>1515446</v>
      </c>
      <c r="AQ140" s="4">
        <v>1272757</v>
      </c>
      <c r="AR140" s="4">
        <v>618576</v>
      </c>
      <c r="AS140" s="4">
        <v>929191</v>
      </c>
      <c r="AT140" s="4">
        <v>1391099</v>
      </c>
      <c r="AU140" s="4">
        <v>588797</v>
      </c>
      <c r="AV140" s="4">
        <v>795774</v>
      </c>
      <c r="AW140" s="4">
        <v>666251</v>
      </c>
      <c r="AX140" s="4">
        <v>1013253</v>
      </c>
      <c r="AY140" s="4">
        <v>1036278</v>
      </c>
      <c r="AZ140" s="4">
        <v>735007</v>
      </c>
      <c r="BA140" s="4">
        <v>1018584</v>
      </c>
      <c r="BB140" s="4">
        <v>1808729</v>
      </c>
      <c r="BC140" s="4">
        <v>1137141</v>
      </c>
      <c r="BD140" s="4">
        <v>1004620</v>
      </c>
      <c r="BE140" s="4">
        <v>934135</v>
      </c>
      <c r="BF140" s="4">
        <f t="shared" si="26"/>
        <v>977370.25</v>
      </c>
      <c r="BG140" s="4">
        <f t="shared" si="27"/>
        <v>1187600.25</v>
      </c>
      <c r="BH140" s="4">
        <f t="shared" si="28"/>
        <v>1083992.5</v>
      </c>
      <c r="BI140" s="4">
        <f t="shared" si="29"/>
        <v>1243573.75</v>
      </c>
      <c r="BJ140" s="4">
        <f t="shared" si="30"/>
        <v>860480.25</v>
      </c>
      <c r="BK140" s="4">
        <f t="shared" si="31"/>
        <v>1595981.75</v>
      </c>
      <c r="BL140" s="4">
        <f t="shared" si="32"/>
        <v>950780.5</v>
      </c>
      <c r="BM140" s="4">
        <f t="shared" si="33"/>
        <v>923165.25</v>
      </c>
      <c r="BN140" s="4">
        <f t="shared" si="34"/>
        <v>1221156.25</v>
      </c>
      <c r="BO140" s="4">
        <f t="shared" si="35"/>
        <v>0.9127587334206102</v>
      </c>
      <c r="BP140" s="4">
        <f t="shared" si="36"/>
        <v>0.69194147110294024</v>
      </c>
      <c r="BQ140" s="4">
        <f t="shared" si="37"/>
        <v>0.59573394244639699</v>
      </c>
      <c r="BR140" s="4">
        <f t="shared" si="38"/>
        <v>1.3227926961072245</v>
      </c>
      <c r="BS140" s="19">
        <v>0.81185063559322002</v>
      </c>
      <c r="BT140" s="19">
        <v>0.43500211864406801</v>
      </c>
      <c r="BU140" s="19">
        <v>1.0882415254237301E-2</v>
      </c>
      <c r="BV140" s="19">
        <v>0.27187711864406799</v>
      </c>
      <c r="BW140" s="22">
        <v>100</v>
      </c>
      <c r="BX140" s="22">
        <v>100</v>
      </c>
      <c r="BY140" s="22">
        <v>100</v>
      </c>
      <c r="BZ140" s="22">
        <v>100</v>
      </c>
      <c r="CA140" s="22">
        <v>100</v>
      </c>
      <c r="CB140" s="22">
        <v>100</v>
      </c>
      <c r="CC140" s="22">
        <v>100</v>
      </c>
      <c r="CD140" s="22">
        <v>100</v>
      </c>
      <c r="CE140" s="22">
        <v>100</v>
      </c>
      <c r="CF140" s="35" t="s">
        <v>94</v>
      </c>
    </row>
    <row r="141" spans="1:84" s="19" customFormat="1" ht="17.25">
      <c r="A141" s="19">
        <v>202</v>
      </c>
      <c r="B141" s="5">
        <v>1495</v>
      </c>
      <c r="C141" s="5" t="s">
        <v>1494</v>
      </c>
      <c r="D141" s="34" t="s">
        <v>1067</v>
      </c>
      <c r="E141" s="38">
        <v>275.12486000000001</v>
      </c>
      <c r="F141" s="33" t="s">
        <v>16</v>
      </c>
      <c r="G141" s="54">
        <v>1085</v>
      </c>
      <c r="H141" s="38">
        <v>276.13213999999999</v>
      </c>
      <c r="I141" s="5" t="s">
        <v>1530</v>
      </c>
      <c r="J141" s="5" t="s">
        <v>1529</v>
      </c>
      <c r="K141" s="37">
        <v>160556</v>
      </c>
      <c r="L141" s="6" t="s">
        <v>1528</v>
      </c>
      <c r="M141" s="36" t="s">
        <v>1527</v>
      </c>
      <c r="N141" s="5" t="s">
        <v>1172</v>
      </c>
      <c r="O141" s="5" t="s">
        <v>1214</v>
      </c>
      <c r="P141" s="35" t="s">
        <v>95</v>
      </c>
      <c r="Q141" s="22">
        <v>1</v>
      </c>
      <c r="R141" s="4">
        <v>21494</v>
      </c>
      <c r="S141" s="4">
        <v>91584</v>
      </c>
      <c r="T141" s="4">
        <v>106244</v>
      </c>
      <c r="U141" s="4">
        <v>131754</v>
      </c>
      <c r="V141" s="4">
        <v>56666</v>
      </c>
      <c r="W141" s="4">
        <v>92523</v>
      </c>
      <c r="X141" s="4">
        <v>164956</v>
      </c>
      <c r="Y141" s="4">
        <v>194991</v>
      </c>
      <c r="Z141" s="4">
        <v>196023</v>
      </c>
      <c r="AA141" s="4">
        <v>112120</v>
      </c>
      <c r="AB141" s="4">
        <v>87113</v>
      </c>
      <c r="AC141" s="4">
        <v>108614</v>
      </c>
      <c r="AD141" s="4">
        <v>364746</v>
      </c>
      <c r="AE141" s="4">
        <v>359176</v>
      </c>
      <c r="AF141" s="4">
        <v>223667</v>
      </c>
      <c r="AG141" s="4">
        <v>344066</v>
      </c>
      <c r="AH141" s="4">
        <v>188663</v>
      </c>
      <c r="AI141" s="4">
        <v>354009</v>
      </c>
      <c r="AJ141" s="4">
        <v>278038</v>
      </c>
      <c r="AK141" s="4">
        <v>260620</v>
      </c>
      <c r="AL141" s="4">
        <v>21494</v>
      </c>
      <c r="AM141" s="4">
        <v>91584</v>
      </c>
      <c r="AN141" s="4">
        <v>106244</v>
      </c>
      <c r="AO141" s="4">
        <v>131754</v>
      </c>
      <c r="AP141" s="4">
        <v>126144</v>
      </c>
      <c r="AQ141" s="4">
        <v>152083</v>
      </c>
      <c r="AR141" s="4">
        <v>232457</v>
      </c>
      <c r="AS141" s="4">
        <v>126702</v>
      </c>
      <c r="AT141" s="4">
        <v>124283</v>
      </c>
      <c r="AU141" s="4">
        <v>138003</v>
      </c>
      <c r="AV141" s="4">
        <v>77877</v>
      </c>
      <c r="AW141" s="4">
        <v>119904</v>
      </c>
      <c r="AX141" s="4">
        <v>122402</v>
      </c>
      <c r="AY141" s="4">
        <v>139017</v>
      </c>
      <c r="AZ141" s="4">
        <v>101179</v>
      </c>
      <c r="BA141" s="4">
        <v>190227</v>
      </c>
      <c r="BB141" s="4">
        <v>326452</v>
      </c>
      <c r="BC141" s="4">
        <v>230913</v>
      </c>
      <c r="BD141" s="4">
        <v>488221</v>
      </c>
      <c r="BE141" s="4">
        <v>264750</v>
      </c>
      <c r="BF141" s="4">
        <f t="shared" si="26"/>
        <v>87769</v>
      </c>
      <c r="BG141" s="4">
        <f t="shared" si="27"/>
        <v>127284</v>
      </c>
      <c r="BH141" s="4">
        <f t="shared" si="28"/>
        <v>159346.5</v>
      </c>
      <c r="BI141" s="4">
        <f t="shared" si="29"/>
        <v>125967.5</v>
      </c>
      <c r="BJ141" s="4">
        <f t="shared" si="30"/>
        <v>115016.75</v>
      </c>
      <c r="BK141" s="4">
        <f t="shared" si="31"/>
        <v>322913.75</v>
      </c>
      <c r="BL141" s="4">
        <f t="shared" si="32"/>
        <v>138206.25</v>
      </c>
      <c r="BM141" s="4">
        <f t="shared" si="33"/>
        <v>270332.5</v>
      </c>
      <c r="BN141" s="4">
        <f t="shared" si="34"/>
        <v>327584</v>
      </c>
      <c r="BO141" s="4">
        <f t="shared" si="35"/>
        <v>1.2518973319505986</v>
      </c>
      <c r="BP141" s="4">
        <f t="shared" si="36"/>
        <v>0.91306686248437097</v>
      </c>
      <c r="BQ141" s="4">
        <f t="shared" si="37"/>
        <v>0.42799741417019249</v>
      </c>
      <c r="BR141" s="4">
        <f t="shared" si="38"/>
        <v>1.2117817872434873</v>
      </c>
      <c r="BS141" s="19">
        <v>0.189718220338983</v>
      </c>
      <c r="BT141" s="19">
        <v>0.81251906779660998</v>
      </c>
      <c r="BU141" s="19">
        <v>6.6843220338983003E-3</v>
      </c>
      <c r="BV141" s="19">
        <v>0.45026271186440697</v>
      </c>
      <c r="BW141" s="22">
        <v>100</v>
      </c>
      <c r="BX141" s="22">
        <v>100</v>
      </c>
      <c r="BY141" s="22">
        <v>100</v>
      </c>
      <c r="BZ141" s="22">
        <v>100</v>
      </c>
      <c r="CA141" s="22">
        <v>100</v>
      </c>
      <c r="CB141" s="22">
        <v>100</v>
      </c>
      <c r="CC141" s="22">
        <v>100</v>
      </c>
      <c r="CD141" s="22">
        <v>100</v>
      </c>
      <c r="CE141" s="22">
        <v>100</v>
      </c>
      <c r="CF141" s="35" t="s">
        <v>95</v>
      </c>
    </row>
    <row r="142" spans="1:84" s="19" customFormat="1" ht="17.25">
      <c r="A142" s="19">
        <v>203</v>
      </c>
      <c r="B142" s="5">
        <v>1515</v>
      </c>
      <c r="C142" s="5" t="s">
        <v>1494</v>
      </c>
      <c r="D142" s="34" t="s">
        <v>1067</v>
      </c>
      <c r="E142" s="38">
        <v>137.02441999999999</v>
      </c>
      <c r="F142" s="33" t="s">
        <v>16</v>
      </c>
      <c r="G142" s="54">
        <v>1068.8</v>
      </c>
      <c r="H142" s="38">
        <v>138.0317</v>
      </c>
      <c r="I142" s="5" t="s">
        <v>1526</v>
      </c>
      <c r="J142" s="5" t="s">
        <v>1525</v>
      </c>
      <c r="K142" s="37">
        <v>338</v>
      </c>
      <c r="L142" s="6" t="s">
        <v>1524</v>
      </c>
      <c r="M142" s="36" t="s">
        <v>1523</v>
      </c>
      <c r="N142" s="5" t="s">
        <v>1221</v>
      </c>
      <c r="O142" s="5" t="s">
        <v>1522</v>
      </c>
      <c r="P142" s="35" t="s">
        <v>1521</v>
      </c>
      <c r="Q142" s="22">
        <v>1</v>
      </c>
      <c r="R142" s="4">
        <v>533657</v>
      </c>
      <c r="S142" s="4">
        <v>619227</v>
      </c>
      <c r="T142" s="4">
        <v>344719</v>
      </c>
      <c r="U142" s="4">
        <v>468874</v>
      </c>
      <c r="V142" s="4">
        <v>395368</v>
      </c>
      <c r="W142" s="4">
        <v>324416</v>
      </c>
      <c r="X142" s="4">
        <v>209739</v>
      </c>
      <c r="Y142" s="4">
        <v>406750</v>
      </c>
      <c r="Z142" s="4">
        <v>483097</v>
      </c>
      <c r="AA142" s="4">
        <v>390027</v>
      </c>
      <c r="AB142" s="4">
        <v>386184</v>
      </c>
      <c r="AC142" s="4">
        <v>369257</v>
      </c>
      <c r="AD142" s="4">
        <v>198653</v>
      </c>
      <c r="AE142" s="4">
        <v>728696</v>
      </c>
      <c r="AF142" s="4">
        <v>526830</v>
      </c>
      <c r="AG142" s="4">
        <v>460521</v>
      </c>
      <c r="AH142" s="4">
        <v>697393</v>
      </c>
      <c r="AI142" s="4">
        <v>399019</v>
      </c>
      <c r="AJ142" s="4">
        <v>171332</v>
      </c>
      <c r="AK142" s="4">
        <v>368868</v>
      </c>
      <c r="AL142" s="4">
        <v>533657</v>
      </c>
      <c r="AM142" s="4">
        <v>619227</v>
      </c>
      <c r="AN142" s="4">
        <v>344719</v>
      </c>
      <c r="AO142" s="4">
        <v>468874</v>
      </c>
      <c r="AP142" s="4">
        <v>508324</v>
      </c>
      <c r="AQ142" s="4">
        <v>298468</v>
      </c>
      <c r="AR142" s="4">
        <v>285945</v>
      </c>
      <c r="AS142" s="4">
        <v>417735</v>
      </c>
      <c r="AT142" s="4">
        <v>416103</v>
      </c>
      <c r="AU142" s="4">
        <v>465755</v>
      </c>
      <c r="AV142" s="4">
        <v>408382</v>
      </c>
      <c r="AW142" s="4">
        <v>453780</v>
      </c>
      <c r="AX142" s="4">
        <v>668928</v>
      </c>
      <c r="AY142" s="4">
        <v>664602</v>
      </c>
      <c r="AZ142" s="4">
        <v>431525</v>
      </c>
      <c r="BA142" s="4">
        <v>473902</v>
      </c>
      <c r="BB142" s="4">
        <v>460365</v>
      </c>
      <c r="BC142" s="4">
        <v>400799</v>
      </c>
      <c r="BD142" s="4">
        <v>363823</v>
      </c>
      <c r="BE142" s="4">
        <v>287400</v>
      </c>
      <c r="BF142" s="4">
        <f t="shared" si="26"/>
        <v>491619.25</v>
      </c>
      <c r="BG142" s="4">
        <f t="shared" si="27"/>
        <v>334068.25</v>
      </c>
      <c r="BH142" s="4">
        <f t="shared" si="28"/>
        <v>377618</v>
      </c>
      <c r="BI142" s="4">
        <f t="shared" si="29"/>
        <v>407141.25</v>
      </c>
      <c r="BJ142" s="4">
        <f t="shared" si="30"/>
        <v>436005</v>
      </c>
      <c r="BK142" s="4">
        <f t="shared" si="31"/>
        <v>478675</v>
      </c>
      <c r="BL142" s="4">
        <f t="shared" si="32"/>
        <v>559739.25</v>
      </c>
      <c r="BM142" s="4">
        <f t="shared" si="33"/>
        <v>409153</v>
      </c>
      <c r="BN142" s="4">
        <f t="shared" si="34"/>
        <v>378096.75</v>
      </c>
      <c r="BO142" s="4">
        <f t="shared" si="35"/>
        <v>1.1303618347448463</v>
      </c>
      <c r="BP142" s="4">
        <f t="shared" si="36"/>
        <v>1.0708937008961879</v>
      </c>
      <c r="BQ142" s="4">
        <f t="shared" si="37"/>
        <v>1.1693513344127018</v>
      </c>
      <c r="BR142" s="4">
        <f t="shared" si="38"/>
        <v>0.92409624272582624</v>
      </c>
      <c r="BS142" s="19">
        <v>0.44327224576271201</v>
      </c>
      <c r="BT142" s="19">
        <v>0.89204872881355901</v>
      </c>
      <c r="BU142" s="19">
        <v>0.41202754237288097</v>
      </c>
      <c r="BV142" s="19">
        <v>0.70613877118644097</v>
      </c>
      <c r="BW142" s="22">
        <v>100</v>
      </c>
      <c r="BX142" s="22">
        <v>100</v>
      </c>
      <c r="BY142" s="22">
        <v>100</v>
      </c>
      <c r="BZ142" s="22">
        <v>100</v>
      </c>
      <c r="CA142" s="22">
        <v>100</v>
      </c>
      <c r="CB142" s="22">
        <v>100</v>
      </c>
      <c r="CC142" s="22">
        <v>100</v>
      </c>
      <c r="CD142" s="22">
        <v>100</v>
      </c>
      <c r="CE142" s="22">
        <v>100</v>
      </c>
      <c r="CF142" s="35" t="s">
        <v>1521</v>
      </c>
    </row>
    <row r="143" spans="1:84" s="19" customFormat="1" ht="17.25">
      <c r="A143" s="19">
        <v>208</v>
      </c>
      <c r="B143" s="5">
        <v>1358</v>
      </c>
      <c r="C143" s="5" t="s">
        <v>1494</v>
      </c>
      <c r="D143" s="34" t="s">
        <v>1067</v>
      </c>
      <c r="E143" s="38">
        <v>283.26425</v>
      </c>
      <c r="F143" s="33" t="s">
        <v>16</v>
      </c>
      <c r="G143" s="54">
        <v>5950</v>
      </c>
      <c r="H143" s="38">
        <v>284.27154999999999</v>
      </c>
      <c r="I143" s="5" t="s">
        <v>1520</v>
      </c>
      <c r="J143" s="5" t="s">
        <v>1519</v>
      </c>
      <c r="K143" s="37">
        <v>5281</v>
      </c>
      <c r="L143" s="6" t="s">
        <v>1518</v>
      </c>
      <c r="M143" s="36" t="s">
        <v>1517</v>
      </c>
      <c r="N143" s="5" t="s">
        <v>17</v>
      </c>
      <c r="O143" s="5" t="s">
        <v>1496</v>
      </c>
      <c r="P143" s="35" t="s">
        <v>1516</v>
      </c>
      <c r="Q143" s="22">
        <v>1</v>
      </c>
      <c r="R143" s="4">
        <v>1058899735</v>
      </c>
      <c r="S143" s="4">
        <v>1053886556</v>
      </c>
      <c r="T143" s="4">
        <v>971608905</v>
      </c>
      <c r="U143" s="4">
        <v>1421913973</v>
      </c>
      <c r="V143" s="4">
        <v>958567157</v>
      </c>
      <c r="W143" s="4">
        <v>1501581745</v>
      </c>
      <c r="X143" s="4">
        <v>1201445927</v>
      </c>
      <c r="Y143" s="4">
        <v>1114971501</v>
      </c>
      <c r="Z143" s="4">
        <v>1219035716</v>
      </c>
      <c r="AA143" s="4">
        <v>994087622</v>
      </c>
      <c r="AB143" s="4">
        <v>1241655475</v>
      </c>
      <c r="AC143" s="4">
        <v>1260205158</v>
      </c>
      <c r="AD143" s="4">
        <v>1363546492</v>
      </c>
      <c r="AE143" s="4">
        <v>1501811868</v>
      </c>
      <c r="AF143" s="4">
        <v>1530852790</v>
      </c>
      <c r="AG143" s="4">
        <v>1278276502</v>
      </c>
      <c r="AH143" s="4">
        <v>1716877578</v>
      </c>
      <c r="AI143" s="4">
        <v>1466503898</v>
      </c>
      <c r="AJ143" s="4">
        <v>1407371159</v>
      </c>
      <c r="AK143" s="4">
        <v>1498330260</v>
      </c>
      <c r="AL143" s="4">
        <v>1058899735</v>
      </c>
      <c r="AM143" s="4">
        <v>1053886556</v>
      </c>
      <c r="AN143" s="4">
        <v>971608905</v>
      </c>
      <c r="AO143" s="4">
        <v>1421913973</v>
      </c>
      <c r="AP143" s="4">
        <v>1350273909</v>
      </c>
      <c r="AQ143" s="4">
        <v>1525931456</v>
      </c>
      <c r="AR143" s="4">
        <v>1312867253</v>
      </c>
      <c r="AS143" s="4">
        <v>1581821930</v>
      </c>
      <c r="AT143" s="4">
        <v>1065813137</v>
      </c>
      <c r="AU143" s="4">
        <v>1176034160</v>
      </c>
      <c r="AV143" s="4">
        <v>1693409808</v>
      </c>
      <c r="AW143" s="4">
        <v>1383778004</v>
      </c>
      <c r="AX143" s="4">
        <v>1402837066</v>
      </c>
      <c r="AY143" s="4">
        <v>1164121071</v>
      </c>
      <c r="AZ143" s="4">
        <v>1558029930</v>
      </c>
      <c r="BA143" s="4">
        <v>1632276430</v>
      </c>
      <c r="BB143" s="4">
        <v>1373849516</v>
      </c>
      <c r="BC143" s="4">
        <v>1279363158</v>
      </c>
      <c r="BD143" s="4">
        <v>1281569413</v>
      </c>
      <c r="BE143" s="4">
        <v>1275073493</v>
      </c>
      <c r="BF143" s="4">
        <f t="shared" si="26"/>
        <v>1126577292.25</v>
      </c>
      <c r="BG143" s="4">
        <f t="shared" si="27"/>
        <v>1194141582.5</v>
      </c>
      <c r="BH143" s="4">
        <f t="shared" si="28"/>
        <v>1442723637</v>
      </c>
      <c r="BI143" s="4">
        <f t="shared" si="29"/>
        <v>1178745992.75</v>
      </c>
      <c r="BJ143" s="4">
        <f t="shared" si="30"/>
        <v>1329758777.25</v>
      </c>
      <c r="BK143" s="4">
        <f t="shared" si="31"/>
        <v>1418621913</v>
      </c>
      <c r="BL143" s="4">
        <f t="shared" si="32"/>
        <v>1439316124.25</v>
      </c>
      <c r="BM143" s="4">
        <f t="shared" si="33"/>
        <v>1522270723.75</v>
      </c>
      <c r="BN143" s="4">
        <f t="shared" si="34"/>
        <v>1302463895</v>
      </c>
      <c r="BO143" s="4">
        <f t="shared" si="35"/>
        <v>1.2081679912524108</v>
      </c>
      <c r="BP143" s="4">
        <f t="shared" si="36"/>
        <v>1.1281130840985418</v>
      </c>
      <c r="BQ143" s="4">
        <f t="shared" si="37"/>
        <v>1.0145875451805459</v>
      </c>
      <c r="BR143" s="4">
        <f t="shared" si="38"/>
        <v>0.85560595410485052</v>
      </c>
      <c r="BS143" s="19">
        <v>0.111751059322034</v>
      </c>
      <c r="BT143" s="19">
        <v>0.62811652542372898</v>
      </c>
      <c r="BU143" s="19">
        <v>0.95914936440678</v>
      </c>
      <c r="BV143" s="19">
        <v>4.5222457627118601E-3</v>
      </c>
      <c r="BW143" s="22">
        <v>100</v>
      </c>
      <c r="BX143" s="22">
        <v>100</v>
      </c>
      <c r="BY143" s="22">
        <v>100</v>
      </c>
      <c r="BZ143" s="22">
        <v>100</v>
      </c>
      <c r="CA143" s="22">
        <v>100</v>
      </c>
      <c r="CB143" s="22">
        <v>100</v>
      </c>
      <c r="CC143" s="22">
        <v>100</v>
      </c>
      <c r="CD143" s="22">
        <v>100</v>
      </c>
      <c r="CE143" s="22">
        <v>100</v>
      </c>
      <c r="CF143" s="35" t="s">
        <v>1516</v>
      </c>
    </row>
    <row r="144" spans="1:84" s="19" customFormat="1" ht="17.25">
      <c r="A144" s="19">
        <v>210</v>
      </c>
      <c r="B144" s="5">
        <v>15730</v>
      </c>
      <c r="C144" s="5" t="s">
        <v>1494</v>
      </c>
      <c r="D144" s="34" t="s">
        <v>1067</v>
      </c>
      <c r="E144" s="38">
        <v>173.08193</v>
      </c>
      <c r="F144" s="33" t="s">
        <v>16</v>
      </c>
      <c r="G144" s="54">
        <v>1480</v>
      </c>
      <c r="H144" s="38">
        <v>174.08920000000001</v>
      </c>
      <c r="I144" s="5" t="s">
        <v>1515</v>
      </c>
      <c r="J144" s="5" t="s">
        <v>1514</v>
      </c>
      <c r="K144" s="37">
        <v>10457</v>
      </c>
      <c r="L144" s="6" t="s">
        <v>1513</v>
      </c>
      <c r="M144" s="36" t="s">
        <v>1512</v>
      </c>
      <c r="N144" s="5" t="s">
        <v>17</v>
      </c>
      <c r="O144" s="5" t="s">
        <v>1505</v>
      </c>
      <c r="P144" s="35" t="s">
        <v>98</v>
      </c>
      <c r="Q144" s="22">
        <v>1</v>
      </c>
      <c r="R144" s="4">
        <v>1909202</v>
      </c>
      <c r="S144" s="4">
        <v>2826600</v>
      </c>
      <c r="T144" s="4">
        <v>2936810</v>
      </c>
      <c r="U144" s="4">
        <v>3353015</v>
      </c>
      <c r="V144" s="4">
        <v>2266099</v>
      </c>
      <c r="W144" s="4">
        <v>1912962</v>
      </c>
      <c r="X144" s="4">
        <v>3053883</v>
      </c>
      <c r="Y144" s="4">
        <v>1703936</v>
      </c>
      <c r="Z144" s="4">
        <v>2108086</v>
      </c>
      <c r="AA144" s="4">
        <v>2263193</v>
      </c>
      <c r="AB144" s="4">
        <v>3017909</v>
      </c>
      <c r="AC144" s="4">
        <v>2667789</v>
      </c>
      <c r="AD144" s="4">
        <v>2772045</v>
      </c>
      <c r="AE144" s="4">
        <v>2678976</v>
      </c>
      <c r="AF144" s="4">
        <v>3373770</v>
      </c>
      <c r="AG144" s="4">
        <v>2495021</v>
      </c>
      <c r="AH144" s="4">
        <v>3110371</v>
      </c>
      <c r="AI144" s="4">
        <v>2437949</v>
      </c>
      <c r="AJ144" s="4">
        <v>3183049</v>
      </c>
      <c r="AK144" s="4">
        <v>2616162</v>
      </c>
      <c r="AL144" s="4">
        <v>1909202</v>
      </c>
      <c r="AM144" s="4">
        <v>2826600</v>
      </c>
      <c r="AN144" s="4">
        <v>2936810</v>
      </c>
      <c r="AO144" s="4">
        <v>3353015</v>
      </c>
      <c r="AP144" s="4">
        <v>2438615</v>
      </c>
      <c r="AQ144" s="4">
        <v>1917352</v>
      </c>
      <c r="AR144" s="4">
        <v>2443506</v>
      </c>
      <c r="AS144" s="4">
        <v>2811568</v>
      </c>
      <c r="AT144" s="4">
        <v>1854873</v>
      </c>
      <c r="AU144" s="4">
        <v>2484226</v>
      </c>
      <c r="AV144" s="4">
        <v>1955749</v>
      </c>
      <c r="AW144" s="4">
        <v>2611904</v>
      </c>
      <c r="AX144" s="4">
        <v>2026137</v>
      </c>
      <c r="AY144" s="4">
        <v>2526898</v>
      </c>
      <c r="AZ144" s="4">
        <v>2535741</v>
      </c>
      <c r="BA144" s="4">
        <v>2475163</v>
      </c>
      <c r="BB144" s="4">
        <v>2279724</v>
      </c>
      <c r="BC144" s="4">
        <v>2180180</v>
      </c>
      <c r="BD144" s="4">
        <v>2617581</v>
      </c>
      <c r="BE144" s="4">
        <v>1884884</v>
      </c>
      <c r="BF144" s="4">
        <f t="shared" si="26"/>
        <v>2756406.75</v>
      </c>
      <c r="BG144" s="4">
        <f t="shared" si="27"/>
        <v>2234220</v>
      </c>
      <c r="BH144" s="4">
        <f t="shared" si="28"/>
        <v>2402760.25</v>
      </c>
      <c r="BI144" s="4">
        <f t="shared" si="29"/>
        <v>2514244.25</v>
      </c>
      <c r="BJ144" s="4">
        <f t="shared" si="30"/>
        <v>2226688</v>
      </c>
      <c r="BK144" s="4">
        <f t="shared" si="31"/>
        <v>2829953</v>
      </c>
      <c r="BL144" s="4">
        <f t="shared" si="32"/>
        <v>2390984.75</v>
      </c>
      <c r="BM144" s="4">
        <f t="shared" si="33"/>
        <v>2836882.75</v>
      </c>
      <c r="BN144" s="4">
        <f t="shared" si="34"/>
        <v>2240592.25</v>
      </c>
      <c r="BO144" s="4">
        <f t="shared" si="35"/>
        <v>1.0754358344299129</v>
      </c>
      <c r="BP144" s="4">
        <f t="shared" si="36"/>
        <v>0.88562915078755777</v>
      </c>
      <c r="BQ144" s="4">
        <f t="shared" si="37"/>
        <v>0.84488496805423974</v>
      </c>
      <c r="BR144" s="4">
        <f t="shared" si="38"/>
        <v>0.78980784454345176</v>
      </c>
      <c r="BS144" s="19">
        <v>0.48345127118644099</v>
      </c>
      <c r="BT144" s="19">
        <v>0.14134957627118599</v>
      </c>
      <c r="BU144" s="19">
        <v>9.3039194915254197E-2</v>
      </c>
      <c r="BV144" s="19">
        <v>3.1625E-2</v>
      </c>
      <c r="BW144" s="22">
        <v>100</v>
      </c>
      <c r="BX144" s="22">
        <v>100</v>
      </c>
      <c r="BY144" s="22">
        <v>100</v>
      </c>
      <c r="BZ144" s="22">
        <v>100</v>
      </c>
      <c r="CA144" s="22">
        <v>100</v>
      </c>
      <c r="CB144" s="22">
        <v>100</v>
      </c>
      <c r="CC144" s="22">
        <v>100</v>
      </c>
      <c r="CD144" s="22">
        <v>100</v>
      </c>
      <c r="CE144" s="22">
        <v>100</v>
      </c>
      <c r="CF144" s="35" t="s">
        <v>98</v>
      </c>
    </row>
    <row r="145" spans="1:84" s="19" customFormat="1" ht="17.25">
      <c r="A145" s="19">
        <v>212</v>
      </c>
      <c r="B145" s="5">
        <v>46960</v>
      </c>
      <c r="C145" s="5" t="s">
        <v>1494</v>
      </c>
      <c r="D145" s="34" t="s">
        <v>1067</v>
      </c>
      <c r="E145" s="38">
        <v>96.960099999999997</v>
      </c>
      <c r="F145" s="33" t="s">
        <v>16</v>
      </c>
      <c r="G145" s="54">
        <v>1193</v>
      </c>
      <c r="H145" s="38">
        <v>97.967382000000001</v>
      </c>
      <c r="I145" s="5" t="s">
        <v>1511</v>
      </c>
      <c r="J145" s="5" t="s">
        <v>1510</v>
      </c>
      <c r="K145" s="37">
        <v>1118</v>
      </c>
      <c r="L145" s="6" t="s">
        <v>1509</v>
      </c>
      <c r="M145" s="39" t="s">
        <v>16</v>
      </c>
      <c r="N145" s="5" t="s">
        <v>1172</v>
      </c>
      <c r="O145" s="5" t="s">
        <v>1312</v>
      </c>
      <c r="P145" s="35" t="s">
        <v>1508</v>
      </c>
      <c r="Q145" s="22">
        <v>1</v>
      </c>
      <c r="R145" s="4">
        <v>29164760</v>
      </c>
      <c r="S145" s="4">
        <v>27474156</v>
      </c>
      <c r="T145" s="4">
        <v>28585733</v>
      </c>
      <c r="U145" s="4">
        <v>35362721</v>
      </c>
      <c r="V145" s="4">
        <v>36119511</v>
      </c>
      <c r="W145" s="4">
        <v>32922197</v>
      </c>
      <c r="X145" s="4">
        <v>33072914</v>
      </c>
      <c r="Y145" s="4">
        <v>33800267</v>
      </c>
      <c r="Z145" s="4">
        <v>34901152</v>
      </c>
      <c r="AA145" s="4">
        <v>36114884</v>
      </c>
      <c r="AB145" s="4">
        <v>33723448</v>
      </c>
      <c r="AC145" s="4">
        <v>38996238</v>
      </c>
      <c r="AD145" s="4">
        <v>40521718</v>
      </c>
      <c r="AE145" s="4">
        <v>50875376</v>
      </c>
      <c r="AF145" s="4">
        <v>41303439</v>
      </c>
      <c r="AG145" s="4">
        <v>43386035</v>
      </c>
      <c r="AH145" s="4">
        <v>36918378</v>
      </c>
      <c r="AI145" s="4">
        <v>41331620</v>
      </c>
      <c r="AJ145" s="4">
        <v>35775946</v>
      </c>
      <c r="AK145" s="4">
        <v>39286252</v>
      </c>
      <c r="AL145" s="4">
        <v>29164760</v>
      </c>
      <c r="AM145" s="4">
        <v>27474156</v>
      </c>
      <c r="AN145" s="4">
        <v>28585733</v>
      </c>
      <c r="AO145" s="4">
        <v>35362721</v>
      </c>
      <c r="AP145" s="4">
        <v>36795948</v>
      </c>
      <c r="AQ145" s="4">
        <v>31133086</v>
      </c>
      <c r="AR145" s="4">
        <v>40618476</v>
      </c>
      <c r="AS145" s="4">
        <v>37744222</v>
      </c>
      <c r="AT145" s="4">
        <v>39940178</v>
      </c>
      <c r="AU145" s="4">
        <v>32299006</v>
      </c>
      <c r="AV145" s="4">
        <v>34998531</v>
      </c>
      <c r="AW145" s="4">
        <v>37087468</v>
      </c>
      <c r="AX145" s="4">
        <v>29178114</v>
      </c>
      <c r="AY145" s="4">
        <v>34168356</v>
      </c>
      <c r="AZ145" s="4">
        <v>32871189</v>
      </c>
      <c r="BA145" s="4">
        <v>33938909</v>
      </c>
      <c r="BB145" s="4">
        <v>38882807</v>
      </c>
      <c r="BC145" s="4">
        <v>32066122</v>
      </c>
      <c r="BD145" s="4">
        <v>35339824</v>
      </c>
      <c r="BE145" s="4">
        <v>35753048</v>
      </c>
      <c r="BF145" s="4">
        <f t="shared" si="26"/>
        <v>30146842.5</v>
      </c>
      <c r="BG145" s="4">
        <f t="shared" si="27"/>
        <v>33978722.25</v>
      </c>
      <c r="BH145" s="4">
        <f t="shared" si="28"/>
        <v>36572933</v>
      </c>
      <c r="BI145" s="4">
        <f t="shared" si="29"/>
        <v>35933930.5</v>
      </c>
      <c r="BJ145" s="4">
        <f t="shared" si="30"/>
        <v>36081295.75</v>
      </c>
      <c r="BK145" s="4">
        <f t="shared" si="31"/>
        <v>44021642</v>
      </c>
      <c r="BL145" s="4">
        <f t="shared" si="32"/>
        <v>32539142</v>
      </c>
      <c r="BM145" s="4">
        <f t="shared" si="33"/>
        <v>38328049</v>
      </c>
      <c r="BN145" s="4">
        <f t="shared" si="34"/>
        <v>35510450.25</v>
      </c>
      <c r="BO145" s="4">
        <f t="shared" si="35"/>
        <v>1.0763480960500214</v>
      </c>
      <c r="BP145" s="4">
        <f t="shared" si="36"/>
        <v>1.0041010055941417</v>
      </c>
      <c r="BQ145" s="4">
        <f t="shared" si="37"/>
        <v>0.73916238744570228</v>
      </c>
      <c r="BR145" s="4">
        <f t="shared" si="38"/>
        <v>0.92648729002616337</v>
      </c>
      <c r="BS145" s="19">
        <v>0.27078813559322001</v>
      </c>
      <c r="BT145" s="19">
        <v>0.44104343220338998</v>
      </c>
      <c r="BU145" s="19">
        <v>7.6016949152542396E-3</v>
      </c>
      <c r="BV145" s="19">
        <v>0.18781461864406801</v>
      </c>
      <c r="BW145" s="22">
        <v>100</v>
      </c>
      <c r="BX145" s="22">
        <v>100</v>
      </c>
      <c r="BY145" s="22">
        <v>100</v>
      </c>
      <c r="BZ145" s="22">
        <v>100</v>
      </c>
      <c r="CA145" s="22">
        <v>100</v>
      </c>
      <c r="CB145" s="22">
        <v>100</v>
      </c>
      <c r="CC145" s="22">
        <v>100</v>
      </c>
      <c r="CD145" s="22">
        <v>100</v>
      </c>
      <c r="CE145" s="22">
        <v>100</v>
      </c>
      <c r="CF145" s="35" t="s">
        <v>1508</v>
      </c>
    </row>
    <row r="146" spans="1:84" s="19" customFormat="1" ht="17.25">
      <c r="A146" s="19">
        <v>224</v>
      </c>
      <c r="B146" s="5">
        <v>42395</v>
      </c>
      <c r="C146" s="5" t="s">
        <v>1494</v>
      </c>
      <c r="D146" s="34" t="s">
        <v>1067</v>
      </c>
      <c r="E146" s="38">
        <v>215.12888000000001</v>
      </c>
      <c r="F146" s="33" t="s">
        <v>16</v>
      </c>
      <c r="G146" s="54">
        <v>2597</v>
      </c>
      <c r="H146" s="38">
        <v>216.13615999999999</v>
      </c>
      <c r="I146" s="5" t="s">
        <v>1507</v>
      </c>
      <c r="J146" s="5" t="s">
        <v>1506</v>
      </c>
      <c r="K146" s="37">
        <v>15816</v>
      </c>
      <c r="L146" s="5" t="s">
        <v>16</v>
      </c>
      <c r="M146" s="39" t="s">
        <v>16</v>
      </c>
      <c r="N146" s="5" t="s">
        <v>17</v>
      </c>
      <c r="O146" s="5" t="s">
        <v>1505</v>
      </c>
      <c r="P146" s="35" t="s">
        <v>1504</v>
      </c>
      <c r="Q146" s="22">
        <v>1</v>
      </c>
      <c r="R146" s="4">
        <v>4204919</v>
      </c>
      <c r="S146" s="4">
        <v>4237113</v>
      </c>
      <c r="T146" s="4">
        <v>4229895</v>
      </c>
      <c r="U146" s="4">
        <v>5049641</v>
      </c>
      <c r="V146" s="4">
        <v>4120460</v>
      </c>
      <c r="W146" s="4">
        <v>3689942</v>
      </c>
      <c r="X146" s="4">
        <v>4917754</v>
      </c>
      <c r="Y146" s="4">
        <v>3486950</v>
      </c>
      <c r="Z146" s="4">
        <v>4756888</v>
      </c>
      <c r="AA146" s="4">
        <v>4840880</v>
      </c>
      <c r="AB146" s="4">
        <v>5581717</v>
      </c>
      <c r="AC146" s="4">
        <v>4906089</v>
      </c>
      <c r="AD146" s="4">
        <v>3779548</v>
      </c>
      <c r="AE146" s="4">
        <v>3813071</v>
      </c>
      <c r="AF146" s="4">
        <v>4633555</v>
      </c>
      <c r="AG146" s="4">
        <v>3732620</v>
      </c>
      <c r="AH146" s="4">
        <v>5221684</v>
      </c>
      <c r="AI146" s="4">
        <v>3764263</v>
      </c>
      <c r="AJ146" s="4">
        <v>4992272</v>
      </c>
      <c r="AK146" s="4">
        <v>4291946</v>
      </c>
      <c r="AL146" s="4">
        <v>4204919</v>
      </c>
      <c r="AM146" s="4">
        <v>4237113</v>
      </c>
      <c r="AN146" s="4">
        <v>4229895</v>
      </c>
      <c r="AO146" s="4">
        <v>5049641</v>
      </c>
      <c r="AP146" s="4">
        <v>5559553</v>
      </c>
      <c r="AQ146" s="4">
        <v>3841733</v>
      </c>
      <c r="AR146" s="4">
        <v>4132040</v>
      </c>
      <c r="AS146" s="4">
        <v>4801316</v>
      </c>
      <c r="AT146" s="4">
        <v>3982904</v>
      </c>
      <c r="AU146" s="4">
        <v>4578032</v>
      </c>
      <c r="AV146" s="4">
        <v>3475114</v>
      </c>
      <c r="AW146" s="4">
        <v>4533433</v>
      </c>
      <c r="AX146" s="4">
        <v>4952905</v>
      </c>
      <c r="AY146" s="4">
        <v>4952039</v>
      </c>
      <c r="AZ146" s="4">
        <v>4299164</v>
      </c>
      <c r="BA146" s="4">
        <v>4372393</v>
      </c>
      <c r="BB146" s="4">
        <v>3845124</v>
      </c>
      <c r="BC146" s="4">
        <v>3887363</v>
      </c>
      <c r="BD146" s="4">
        <v>4186080</v>
      </c>
      <c r="BE146" s="4">
        <v>3254691</v>
      </c>
      <c r="BF146" s="4">
        <f t="shared" si="26"/>
        <v>4430392</v>
      </c>
      <c r="BG146" s="4">
        <f t="shared" si="27"/>
        <v>4053776.5</v>
      </c>
      <c r="BH146" s="4">
        <f t="shared" si="28"/>
        <v>4583660.5</v>
      </c>
      <c r="BI146" s="4">
        <f t="shared" si="29"/>
        <v>5021393.5</v>
      </c>
      <c r="BJ146" s="4">
        <f t="shared" si="30"/>
        <v>4142370.75</v>
      </c>
      <c r="BK146" s="4">
        <f t="shared" si="31"/>
        <v>3989698.5</v>
      </c>
      <c r="BL146" s="4">
        <f t="shared" si="32"/>
        <v>4644125.25</v>
      </c>
      <c r="BM146" s="4">
        <f t="shared" si="33"/>
        <v>4567541.25</v>
      </c>
      <c r="BN146" s="4">
        <f t="shared" si="34"/>
        <v>3793314.5</v>
      </c>
      <c r="BO146" s="4">
        <f t="shared" si="35"/>
        <v>1.1307136690934985</v>
      </c>
      <c r="BP146" s="4">
        <f t="shared" si="36"/>
        <v>0.82494446013840583</v>
      </c>
      <c r="BQ146" s="4">
        <f t="shared" si="37"/>
        <v>1.1640291240052349</v>
      </c>
      <c r="BR146" s="4">
        <f t="shared" si="38"/>
        <v>0.83049375854022123</v>
      </c>
      <c r="BS146" s="19">
        <v>0.31948305084745798</v>
      </c>
      <c r="BT146" s="19">
        <v>2.90180084745763E-2</v>
      </c>
      <c r="BU146" s="19">
        <v>7.9720338983050906E-2</v>
      </c>
      <c r="BV146" s="19">
        <v>5.9098516949152503E-2</v>
      </c>
      <c r="BW146" s="22">
        <v>100</v>
      </c>
      <c r="BX146" s="22">
        <v>100</v>
      </c>
      <c r="BY146" s="22">
        <v>100</v>
      </c>
      <c r="BZ146" s="22">
        <v>100</v>
      </c>
      <c r="CA146" s="22">
        <v>100</v>
      </c>
      <c r="CB146" s="22">
        <v>100</v>
      </c>
      <c r="CC146" s="22">
        <v>100</v>
      </c>
      <c r="CD146" s="22">
        <v>100</v>
      </c>
      <c r="CE146" s="22">
        <v>100</v>
      </c>
      <c r="CF146" s="35" t="s">
        <v>1504</v>
      </c>
    </row>
    <row r="147" spans="1:84" s="19" customFormat="1" ht="17.25">
      <c r="A147" s="19">
        <v>226</v>
      </c>
      <c r="B147" s="5">
        <v>37137</v>
      </c>
      <c r="C147" s="5" t="s">
        <v>1494</v>
      </c>
      <c r="D147" s="34" t="s">
        <v>1067</v>
      </c>
      <c r="E147" s="38">
        <v>305.01803000000001</v>
      </c>
      <c r="F147" s="33" t="s">
        <v>16</v>
      </c>
      <c r="G147" s="54">
        <v>1116</v>
      </c>
      <c r="H147" s="38">
        <v>306.02499999999998</v>
      </c>
      <c r="I147" s="5" t="s">
        <v>1503</v>
      </c>
      <c r="J147" s="5" t="s">
        <v>1502</v>
      </c>
      <c r="K147" s="37">
        <v>439715</v>
      </c>
      <c r="L147" s="6" t="s">
        <v>1501</v>
      </c>
      <c r="M147" s="39" t="s">
        <v>16</v>
      </c>
      <c r="N147" s="5" t="s">
        <v>1154</v>
      </c>
      <c r="O147" s="5" t="s">
        <v>1177</v>
      </c>
      <c r="P147" s="35" t="s">
        <v>1500</v>
      </c>
      <c r="Q147" s="22">
        <v>1</v>
      </c>
      <c r="R147" s="4">
        <v>719034</v>
      </c>
      <c r="S147" s="4">
        <v>653795</v>
      </c>
      <c r="T147" s="4">
        <v>484370</v>
      </c>
      <c r="U147" s="4">
        <v>320062</v>
      </c>
      <c r="V147" s="4">
        <v>595668</v>
      </c>
      <c r="W147" s="4">
        <v>636421</v>
      </c>
      <c r="X147" s="4">
        <v>483690</v>
      </c>
      <c r="Y147" s="4">
        <v>500229</v>
      </c>
      <c r="Z147" s="4">
        <v>413812</v>
      </c>
      <c r="AA147" s="4">
        <v>721723</v>
      </c>
      <c r="AB147" s="4">
        <v>430607</v>
      </c>
      <c r="AC147" s="4">
        <v>550122</v>
      </c>
      <c r="AD147" s="4">
        <v>266379</v>
      </c>
      <c r="AE147" s="4">
        <v>379916</v>
      </c>
      <c r="AF147" s="4">
        <v>754840</v>
      </c>
      <c r="AG147" s="4">
        <v>620173</v>
      </c>
      <c r="AH147" s="4">
        <v>283392</v>
      </c>
      <c r="AI147" s="4">
        <v>393323</v>
      </c>
      <c r="AJ147" s="4">
        <v>690947</v>
      </c>
      <c r="AK147" s="4">
        <v>580250</v>
      </c>
      <c r="AL147" s="4">
        <v>719034</v>
      </c>
      <c r="AM147" s="4">
        <v>653795</v>
      </c>
      <c r="AN147" s="4">
        <v>484370</v>
      </c>
      <c r="AO147" s="4">
        <v>320062</v>
      </c>
      <c r="AP147" s="4">
        <v>416116</v>
      </c>
      <c r="AQ147" s="4">
        <v>396922</v>
      </c>
      <c r="AR147" s="4">
        <v>518020</v>
      </c>
      <c r="AS147" s="4">
        <v>410754</v>
      </c>
      <c r="AT147" s="4">
        <v>498006</v>
      </c>
      <c r="AU147" s="4">
        <v>394304</v>
      </c>
      <c r="AV147" s="4">
        <v>453182</v>
      </c>
      <c r="AW147" s="4">
        <v>300538</v>
      </c>
      <c r="AX147" s="4">
        <v>581298</v>
      </c>
      <c r="AY147" s="4">
        <v>482147</v>
      </c>
      <c r="AZ147" s="4">
        <v>329681</v>
      </c>
      <c r="BA147" s="4">
        <v>517806</v>
      </c>
      <c r="BB147" s="4">
        <v>559749</v>
      </c>
      <c r="BC147" s="4">
        <v>461537</v>
      </c>
      <c r="BD147" s="4">
        <v>627546</v>
      </c>
      <c r="BE147" s="4">
        <v>624074</v>
      </c>
      <c r="BF147" s="4">
        <f t="shared" si="26"/>
        <v>544315.25</v>
      </c>
      <c r="BG147" s="4">
        <f t="shared" si="27"/>
        <v>554002</v>
      </c>
      <c r="BH147" s="4">
        <f t="shared" si="28"/>
        <v>435453</v>
      </c>
      <c r="BI147" s="4">
        <f t="shared" si="29"/>
        <v>529066</v>
      </c>
      <c r="BJ147" s="4">
        <f t="shared" si="30"/>
        <v>411507.5</v>
      </c>
      <c r="BK147" s="4">
        <f t="shared" si="31"/>
        <v>505327</v>
      </c>
      <c r="BL147" s="4">
        <f t="shared" si="32"/>
        <v>477733</v>
      </c>
      <c r="BM147" s="4">
        <f t="shared" si="33"/>
        <v>486978</v>
      </c>
      <c r="BN147" s="4">
        <f t="shared" si="34"/>
        <v>568226.5</v>
      </c>
      <c r="BO147" s="4">
        <f t="shared" si="35"/>
        <v>0.78601340789383434</v>
      </c>
      <c r="BP147" s="4">
        <f t="shared" si="36"/>
        <v>0.77779993422370741</v>
      </c>
      <c r="BQ147" s="4">
        <f t="shared" si="37"/>
        <v>0.94539377472408959</v>
      </c>
      <c r="BR147" s="4">
        <f t="shared" si="38"/>
        <v>1.1668422392798032</v>
      </c>
      <c r="BS147" s="19">
        <v>6.2596398305084705E-2</v>
      </c>
      <c r="BT147" s="19">
        <v>0.22084004237288099</v>
      </c>
      <c r="BU147" s="19">
        <v>0.83707203389830498</v>
      </c>
      <c r="BV147" s="19">
        <v>0.391776483050847</v>
      </c>
      <c r="BW147" s="22">
        <v>100</v>
      </c>
      <c r="BX147" s="22">
        <v>100</v>
      </c>
      <c r="BY147" s="22">
        <v>100</v>
      </c>
      <c r="BZ147" s="22">
        <v>100</v>
      </c>
      <c r="CA147" s="22">
        <v>100</v>
      </c>
      <c r="CB147" s="22">
        <v>100</v>
      </c>
      <c r="CC147" s="22">
        <v>100</v>
      </c>
      <c r="CD147" s="22">
        <v>100</v>
      </c>
      <c r="CE147" s="22">
        <v>100</v>
      </c>
      <c r="CF147" s="35" t="s">
        <v>1500</v>
      </c>
    </row>
    <row r="148" spans="1:84" s="19" customFormat="1" ht="17.25">
      <c r="A148" s="19">
        <v>227</v>
      </c>
      <c r="B148" s="5">
        <v>33443</v>
      </c>
      <c r="C148" s="5" t="s">
        <v>1494</v>
      </c>
      <c r="D148" s="34" t="s">
        <v>1067</v>
      </c>
      <c r="E148" s="38">
        <v>101.0608</v>
      </c>
      <c r="F148" s="33" t="s">
        <v>16</v>
      </c>
      <c r="G148" s="54">
        <v>6380</v>
      </c>
      <c r="H148" s="38">
        <v>102.068</v>
      </c>
      <c r="I148" s="5" t="s">
        <v>1499</v>
      </c>
      <c r="J148" s="5" t="s">
        <v>1498</v>
      </c>
      <c r="K148" s="37">
        <v>7991</v>
      </c>
      <c r="L148" s="6" t="s">
        <v>1497</v>
      </c>
      <c r="M148" s="39" t="s">
        <v>16</v>
      </c>
      <c r="N148" s="5" t="s">
        <v>17</v>
      </c>
      <c r="O148" s="5" t="s">
        <v>1496</v>
      </c>
      <c r="P148" s="35" t="s">
        <v>1495</v>
      </c>
      <c r="Q148" s="22">
        <v>1</v>
      </c>
      <c r="R148" s="4">
        <v>455423</v>
      </c>
      <c r="S148" s="4">
        <v>380566</v>
      </c>
      <c r="T148" s="4">
        <v>442633</v>
      </c>
      <c r="U148" s="4">
        <v>679428</v>
      </c>
      <c r="V148" s="4">
        <v>440709</v>
      </c>
      <c r="W148" s="4">
        <v>419201</v>
      </c>
      <c r="X148" s="4">
        <v>300988</v>
      </c>
      <c r="Y148" s="4">
        <v>491331</v>
      </c>
      <c r="Z148" s="4">
        <v>561268</v>
      </c>
      <c r="AA148" s="4">
        <v>419277</v>
      </c>
      <c r="AB148" s="4">
        <v>527260</v>
      </c>
      <c r="AC148" s="4">
        <v>371734</v>
      </c>
      <c r="AD148" s="4">
        <v>606562</v>
      </c>
      <c r="AE148" s="4">
        <v>516914</v>
      </c>
      <c r="AF148" s="4">
        <v>519548</v>
      </c>
      <c r="AG148" s="4">
        <v>693274</v>
      </c>
      <c r="AH148" s="4">
        <v>650753</v>
      </c>
      <c r="AI148" s="4">
        <v>739705</v>
      </c>
      <c r="AJ148" s="4">
        <v>849094</v>
      </c>
      <c r="AK148" s="4">
        <v>742819</v>
      </c>
      <c r="AL148" s="4">
        <v>455423</v>
      </c>
      <c r="AM148" s="4">
        <v>380566</v>
      </c>
      <c r="AN148" s="4">
        <v>442633</v>
      </c>
      <c r="AO148" s="4">
        <v>679428</v>
      </c>
      <c r="AP148" s="4">
        <v>737789</v>
      </c>
      <c r="AQ148" s="4">
        <v>697830</v>
      </c>
      <c r="AR148" s="4">
        <v>523704</v>
      </c>
      <c r="AS148" s="4">
        <v>228079</v>
      </c>
      <c r="AT148" s="4">
        <v>453049</v>
      </c>
      <c r="AU148" s="4">
        <v>463429</v>
      </c>
      <c r="AV148" s="4">
        <v>598845</v>
      </c>
      <c r="AW148" s="4">
        <v>534049</v>
      </c>
      <c r="AX148" s="4">
        <v>675957</v>
      </c>
      <c r="AY148" s="4">
        <v>640286</v>
      </c>
      <c r="AZ148" s="4">
        <v>496948</v>
      </c>
      <c r="BA148" s="4">
        <v>502953</v>
      </c>
      <c r="BB148" s="4">
        <v>392610</v>
      </c>
      <c r="BC148" s="4">
        <v>702494</v>
      </c>
      <c r="BD148" s="4">
        <v>733779</v>
      </c>
      <c r="BE148" s="4">
        <v>718843</v>
      </c>
      <c r="BF148" s="4">
        <f t="shared" si="26"/>
        <v>489512.5</v>
      </c>
      <c r="BG148" s="4">
        <f t="shared" si="27"/>
        <v>413057.25</v>
      </c>
      <c r="BH148" s="4">
        <f t="shared" si="28"/>
        <v>546850.5</v>
      </c>
      <c r="BI148" s="4">
        <f t="shared" si="29"/>
        <v>469884.75</v>
      </c>
      <c r="BJ148" s="4">
        <f t="shared" si="30"/>
        <v>512343</v>
      </c>
      <c r="BK148" s="4">
        <f t="shared" si="31"/>
        <v>584074.5</v>
      </c>
      <c r="BL148" s="4">
        <f t="shared" si="32"/>
        <v>579036</v>
      </c>
      <c r="BM148" s="4">
        <f t="shared" si="33"/>
        <v>745592.75</v>
      </c>
      <c r="BN148" s="4">
        <f t="shared" si="34"/>
        <v>636931.5</v>
      </c>
      <c r="BO148" s="4">
        <f t="shared" si="35"/>
        <v>1.3239097001686813</v>
      </c>
      <c r="BP148" s="4">
        <f t="shared" si="36"/>
        <v>1.0903588592734708</v>
      </c>
      <c r="BQ148" s="4">
        <f t="shared" si="37"/>
        <v>0.99137353197237676</v>
      </c>
      <c r="BR148" s="4">
        <f t="shared" si="38"/>
        <v>0.85426192784197541</v>
      </c>
      <c r="BS148" s="19">
        <v>0.33536016949152497</v>
      </c>
      <c r="BT148" s="19">
        <v>0.72851165254237304</v>
      </c>
      <c r="BU148" s="19">
        <v>0.94317055084745804</v>
      </c>
      <c r="BV148" s="19">
        <v>0.144416313559322</v>
      </c>
      <c r="BW148" s="22">
        <v>100</v>
      </c>
      <c r="BX148" s="22">
        <v>100</v>
      </c>
      <c r="BY148" s="22">
        <v>100</v>
      </c>
      <c r="BZ148" s="22">
        <v>100</v>
      </c>
      <c r="CA148" s="22">
        <v>100</v>
      </c>
      <c r="CB148" s="22">
        <v>100</v>
      </c>
      <c r="CC148" s="22">
        <v>100</v>
      </c>
      <c r="CD148" s="22">
        <v>100</v>
      </c>
      <c r="CE148" s="22">
        <v>100</v>
      </c>
      <c r="CF148" s="35" t="s">
        <v>1495</v>
      </c>
    </row>
    <row r="149" spans="1:84" s="19" customFormat="1" ht="17.25">
      <c r="A149" s="19">
        <v>232</v>
      </c>
      <c r="B149" s="5">
        <v>37442</v>
      </c>
      <c r="C149" s="5" t="s">
        <v>1494</v>
      </c>
      <c r="D149" s="34" t="s">
        <v>1067</v>
      </c>
      <c r="E149" s="38">
        <v>151.04006000000001</v>
      </c>
      <c r="F149" s="33" t="s">
        <v>16</v>
      </c>
      <c r="G149" s="54">
        <v>5847</v>
      </c>
      <c r="H149" s="38">
        <v>152.04734999999999</v>
      </c>
      <c r="I149" s="5" t="s">
        <v>1146</v>
      </c>
      <c r="J149" s="5" t="s">
        <v>1493</v>
      </c>
      <c r="K149" s="37">
        <v>1183</v>
      </c>
      <c r="L149" s="6" t="s">
        <v>1492</v>
      </c>
      <c r="M149" s="36" t="s">
        <v>1491</v>
      </c>
      <c r="N149" s="5" t="s">
        <v>1221</v>
      </c>
      <c r="O149" s="5" t="s">
        <v>1220</v>
      </c>
      <c r="P149" s="35" t="s">
        <v>1490</v>
      </c>
      <c r="Q149" s="22">
        <v>1</v>
      </c>
      <c r="R149" s="4">
        <v>3275738</v>
      </c>
      <c r="S149" s="4">
        <v>6970995</v>
      </c>
      <c r="T149" s="4">
        <v>6061255</v>
      </c>
      <c r="U149" s="4">
        <v>6046238</v>
      </c>
      <c r="V149" s="4">
        <v>4876910</v>
      </c>
      <c r="W149" s="4">
        <v>5090390</v>
      </c>
      <c r="X149" s="4">
        <v>4388363</v>
      </c>
      <c r="Y149" s="4">
        <v>4491833</v>
      </c>
      <c r="Z149" s="4">
        <v>5008700</v>
      </c>
      <c r="AA149" s="4">
        <v>5204970</v>
      </c>
      <c r="AB149" s="4">
        <v>5386532</v>
      </c>
      <c r="AC149" s="4">
        <v>4586532</v>
      </c>
      <c r="AD149" s="4">
        <v>5576967</v>
      </c>
      <c r="AE149" s="4">
        <v>5639343</v>
      </c>
      <c r="AF149" s="4">
        <v>5778517</v>
      </c>
      <c r="AG149" s="4">
        <v>5193354</v>
      </c>
      <c r="AH149" s="4">
        <v>6488954</v>
      </c>
      <c r="AI149" s="4">
        <v>6242670</v>
      </c>
      <c r="AJ149" s="4">
        <v>5846550</v>
      </c>
      <c r="AK149" s="4">
        <v>5634935</v>
      </c>
      <c r="AL149" s="4">
        <v>3275738</v>
      </c>
      <c r="AM149" s="4">
        <v>6970995</v>
      </c>
      <c r="AN149" s="4">
        <v>6061255</v>
      </c>
      <c r="AO149" s="4">
        <v>6046238</v>
      </c>
      <c r="AP149" s="4">
        <v>5090718</v>
      </c>
      <c r="AQ149" s="4">
        <v>6009401</v>
      </c>
      <c r="AR149" s="4">
        <v>5813457</v>
      </c>
      <c r="AS149" s="4">
        <v>5282561</v>
      </c>
      <c r="AT149" s="4">
        <v>4783512</v>
      </c>
      <c r="AU149" s="4">
        <v>5302222</v>
      </c>
      <c r="AV149" s="4">
        <v>5350494</v>
      </c>
      <c r="AW149" s="4">
        <v>5434804</v>
      </c>
      <c r="AX149" s="4">
        <v>5153302</v>
      </c>
      <c r="AY149" s="4">
        <v>5908393</v>
      </c>
      <c r="AZ149" s="4">
        <v>5146442</v>
      </c>
      <c r="BA149" s="4">
        <v>5011264</v>
      </c>
      <c r="BB149" s="4">
        <v>6671794</v>
      </c>
      <c r="BC149" s="4">
        <v>6019216</v>
      </c>
      <c r="BD149" s="4">
        <v>6108030</v>
      </c>
      <c r="BE149" s="4">
        <v>5040592</v>
      </c>
      <c r="BF149" s="4">
        <f t="shared" si="26"/>
        <v>5588556.5</v>
      </c>
      <c r="BG149" s="4">
        <f t="shared" si="27"/>
        <v>4711874</v>
      </c>
      <c r="BH149" s="4">
        <f t="shared" si="28"/>
        <v>5549034.25</v>
      </c>
      <c r="BI149" s="4">
        <f t="shared" si="29"/>
        <v>5046683.5</v>
      </c>
      <c r="BJ149" s="4">
        <f t="shared" si="30"/>
        <v>5217758</v>
      </c>
      <c r="BK149" s="4">
        <f t="shared" si="31"/>
        <v>5547045.25</v>
      </c>
      <c r="BL149" s="4">
        <f t="shared" si="32"/>
        <v>5304850.25</v>
      </c>
      <c r="BM149" s="4">
        <f t="shared" si="33"/>
        <v>6053277.25</v>
      </c>
      <c r="BN149" s="4">
        <f t="shared" si="34"/>
        <v>5959908</v>
      </c>
      <c r="BO149" s="4">
        <f t="shared" si="35"/>
        <v>1.1776703388078713</v>
      </c>
      <c r="BP149" s="4">
        <f t="shared" si="36"/>
        <v>1.0338984008012391</v>
      </c>
      <c r="BQ149" s="4">
        <f t="shared" si="37"/>
        <v>0.95633801617176284</v>
      </c>
      <c r="BR149" s="4">
        <f t="shared" si="38"/>
        <v>0.9845754215206316</v>
      </c>
      <c r="BS149" s="19">
        <v>2.0704449152542399E-2</v>
      </c>
      <c r="BT149" s="19">
        <v>0.58304343220339006</v>
      </c>
      <c r="BU149" s="19">
        <v>0.219460805084746</v>
      </c>
      <c r="BV149" s="19">
        <v>0.420265889830508</v>
      </c>
      <c r="BW149" s="22">
        <v>100</v>
      </c>
      <c r="BX149" s="22">
        <v>100</v>
      </c>
      <c r="BY149" s="22">
        <v>100</v>
      </c>
      <c r="BZ149" s="22">
        <v>100</v>
      </c>
      <c r="CA149" s="22">
        <v>100</v>
      </c>
      <c r="CB149" s="22">
        <v>100</v>
      </c>
      <c r="CC149" s="22">
        <v>100</v>
      </c>
      <c r="CD149" s="22">
        <v>100</v>
      </c>
      <c r="CE149" s="22">
        <v>100</v>
      </c>
      <c r="CF149" s="35" t="s">
        <v>1490</v>
      </c>
    </row>
    <row r="150" spans="1:84" s="19" customFormat="1" ht="17.25">
      <c r="A150" s="19">
        <v>9</v>
      </c>
      <c r="B150" s="5">
        <v>1527</v>
      </c>
      <c r="C150" s="5" t="s">
        <v>1159</v>
      </c>
      <c r="D150" s="34" t="s">
        <v>1066</v>
      </c>
      <c r="E150" s="38">
        <v>150.07742999999999</v>
      </c>
      <c r="F150" s="33" t="s">
        <v>16</v>
      </c>
      <c r="G150" s="54">
        <v>1987</v>
      </c>
      <c r="H150" s="38">
        <v>149.070145</v>
      </c>
      <c r="I150" s="5" t="s">
        <v>1000</v>
      </c>
      <c r="J150" s="5" t="s">
        <v>1489</v>
      </c>
      <c r="K150" s="37">
        <v>78821</v>
      </c>
      <c r="L150" s="6" t="s">
        <v>1488</v>
      </c>
      <c r="M150" s="39" t="s">
        <v>16</v>
      </c>
      <c r="N150" s="5" t="s">
        <v>1154</v>
      </c>
      <c r="O150" s="5" t="s">
        <v>1153</v>
      </c>
      <c r="P150" s="35" t="s">
        <v>1487</v>
      </c>
      <c r="Q150" s="22">
        <v>1</v>
      </c>
      <c r="R150" s="4">
        <v>1307715</v>
      </c>
      <c r="S150" s="4">
        <v>1808784</v>
      </c>
      <c r="T150" s="4">
        <v>1108429</v>
      </c>
      <c r="U150" s="4">
        <v>908312</v>
      </c>
      <c r="V150" s="4">
        <v>1415683</v>
      </c>
      <c r="W150" s="4">
        <v>1569722</v>
      </c>
      <c r="X150" s="4">
        <v>877426</v>
      </c>
      <c r="Y150" s="4">
        <v>1474326</v>
      </c>
      <c r="Z150" s="4">
        <v>1732777</v>
      </c>
      <c r="AA150" s="4">
        <v>1178787</v>
      </c>
      <c r="AB150" s="4">
        <v>584493</v>
      </c>
      <c r="AC150" s="4">
        <v>822809</v>
      </c>
      <c r="AD150" s="4">
        <v>1014376</v>
      </c>
      <c r="AE150" s="4">
        <v>1546409</v>
      </c>
      <c r="AF150" s="4">
        <v>1110033</v>
      </c>
      <c r="AG150" s="4">
        <v>912888</v>
      </c>
      <c r="AH150" s="4">
        <v>683187</v>
      </c>
      <c r="AI150" s="4">
        <v>867265</v>
      </c>
      <c r="AJ150" s="4">
        <v>847515</v>
      </c>
      <c r="AK150" s="4">
        <v>1346397</v>
      </c>
      <c r="AL150" s="4">
        <v>1307715</v>
      </c>
      <c r="AM150" s="4">
        <v>1808784</v>
      </c>
      <c r="AN150" s="4">
        <v>1108429</v>
      </c>
      <c r="AO150" s="4">
        <v>908312</v>
      </c>
      <c r="AP150" s="4">
        <v>1259891</v>
      </c>
      <c r="AQ150" s="4">
        <v>990023</v>
      </c>
      <c r="AR150" s="4">
        <v>888535</v>
      </c>
      <c r="AS150" s="4">
        <v>1086465</v>
      </c>
      <c r="AT150" s="4">
        <v>852931</v>
      </c>
      <c r="AU150" s="4">
        <v>494453</v>
      </c>
      <c r="AV150" s="4">
        <v>818783</v>
      </c>
      <c r="AW150" s="4">
        <v>858561</v>
      </c>
      <c r="AX150" s="4">
        <v>1246109</v>
      </c>
      <c r="AY150" s="4">
        <v>1062224</v>
      </c>
      <c r="AZ150" s="4">
        <v>391642</v>
      </c>
      <c r="BA150" s="4">
        <v>824660</v>
      </c>
      <c r="BB150" s="4">
        <v>1049049</v>
      </c>
      <c r="BC150" s="4">
        <v>762632</v>
      </c>
      <c r="BD150" s="4">
        <v>843162</v>
      </c>
      <c r="BE150" s="4">
        <v>841999</v>
      </c>
      <c r="BF150" s="4">
        <f t="shared" si="26"/>
        <v>1283310</v>
      </c>
      <c r="BG150" s="4">
        <f t="shared" si="27"/>
        <v>1334289.25</v>
      </c>
      <c r="BH150" s="4">
        <f t="shared" si="28"/>
        <v>1056228.5</v>
      </c>
      <c r="BI150" s="4">
        <f t="shared" si="29"/>
        <v>1079716.5</v>
      </c>
      <c r="BJ150" s="4">
        <f t="shared" si="30"/>
        <v>756182</v>
      </c>
      <c r="BK150" s="4">
        <f t="shared" si="31"/>
        <v>1145926.5</v>
      </c>
      <c r="BL150" s="4">
        <f t="shared" si="32"/>
        <v>881158.75</v>
      </c>
      <c r="BM150" s="4">
        <f t="shared" si="33"/>
        <v>936091</v>
      </c>
      <c r="BN150" s="4">
        <f t="shared" si="34"/>
        <v>874210.5</v>
      </c>
      <c r="BO150" s="4">
        <f t="shared" si="35"/>
        <v>0.79160384451872035</v>
      </c>
      <c r="BP150" s="4">
        <f t="shared" si="36"/>
        <v>0.70035236101328446</v>
      </c>
      <c r="BQ150" s="4">
        <f t="shared" si="37"/>
        <v>0.768948750203438</v>
      </c>
      <c r="BR150" s="4">
        <f t="shared" si="38"/>
        <v>0.93389478159708827</v>
      </c>
      <c r="BS150" s="19">
        <v>0.28644385593220301</v>
      </c>
      <c r="BT150" s="19">
        <v>0.34925105932203399</v>
      </c>
      <c r="BU150" s="19">
        <v>0.30271927966101703</v>
      </c>
      <c r="BV150" s="19">
        <v>0.76483474576271204</v>
      </c>
      <c r="BW150" s="22">
        <v>100</v>
      </c>
      <c r="BX150" s="22">
        <v>100</v>
      </c>
      <c r="BY150" s="22">
        <v>100</v>
      </c>
      <c r="BZ150" s="22">
        <v>100</v>
      </c>
      <c r="CA150" s="22">
        <v>100</v>
      </c>
      <c r="CB150" s="22">
        <v>100</v>
      </c>
      <c r="CC150" s="22">
        <v>100</v>
      </c>
      <c r="CD150" s="22">
        <v>100</v>
      </c>
      <c r="CE150" s="22">
        <v>100</v>
      </c>
      <c r="CF150" s="35" t="s">
        <v>1487</v>
      </c>
    </row>
    <row r="151" spans="1:84" s="19" customFormat="1" ht="17.25">
      <c r="A151" s="19">
        <v>15</v>
      </c>
      <c r="B151" s="5">
        <v>33961</v>
      </c>
      <c r="C151" s="5" t="s">
        <v>1159</v>
      </c>
      <c r="D151" s="34" t="s">
        <v>1066</v>
      </c>
      <c r="E151" s="38">
        <v>524.37107000000003</v>
      </c>
      <c r="F151" s="33" t="s">
        <v>16</v>
      </c>
      <c r="G151" s="54">
        <v>5555</v>
      </c>
      <c r="H151" s="38">
        <v>523.36379199999999</v>
      </c>
      <c r="I151" s="5" t="s">
        <v>1486</v>
      </c>
      <c r="J151" s="5" t="s">
        <v>1485</v>
      </c>
      <c r="K151" s="37">
        <v>497299</v>
      </c>
      <c r="L151" s="5" t="s">
        <v>16</v>
      </c>
      <c r="M151" s="39" t="s">
        <v>16</v>
      </c>
      <c r="N151" s="5" t="s">
        <v>17</v>
      </c>
      <c r="O151" s="5" t="s">
        <v>1484</v>
      </c>
      <c r="P151" s="35" t="s">
        <v>1483</v>
      </c>
      <c r="Q151" s="22">
        <v>1</v>
      </c>
      <c r="R151" s="4">
        <v>2213624</v>
      </c>
      <c r="S151" s="4">
        <v>2469600</v>
      </c>
      <c r="T151" s="4">
        <v>4001587</v>
      </c>
      <c r="U151" s="4">
        <v>4695528</v>
      </c>
      <c r="V151" s="4">
        <v>2510676</v>
      </c>
      <c r="W151" s="4">
        <v>2466906</v>
      </c>
      <c r="X151" s="4">
        <v>4012063</v>
      </c>
      <c r="Y151" s="4">
        <v>4270806</v>
      </c>
      <c r="Z151" s="4">
        <v>2949298</v>
      </c>
      <c r="AA151" s="4">
        <v>2299401</v>
      </c>
      <c r="AB151" s="4">
        <v>4477263</v>
      </c>
      <c r="AC151" s="4">
        <v>6262940</v>
      </c>
      <c r="AD151" s="4">
        <v>5001886</v>
      </c>
      <c r="AE151" s="4">
        <v>3967405</v>
      </c>
      <c r="AF151" s="4">
        <v>2316514</v>
      </c>
      <c r="AG151" s="4">
        <v>3043255</v>
      </c>
      <c r="AH151" s="4">
        <v>3772247</v>
      </c>
      <c r="AI151" s="4">
        <v>5103409</v>
      </c>
      <c r="AJ151" s="4">
        <v>2486188</v>
      </c>
      <c r="AK151" s="4">
        <v>2296677</v>
      </c>
      <c r="AL151" s="4">
        <v>2213624</v>
      </c>
      <c r="AM151" s="4">
        <v>2469600</v>
      </c>
      <c r="AN151" s="4">
        <v>4001587</v>
      </c>
      <c r="AO151" s="4">
        <v>4695528</v>
      </c>
      <c r="AP151" s="4">
        <v>5476640</v>
      </c>
      <c r="AQ151" s="4">
        <v>4854449</v>
      </c>
      <c r="AR151" s="4">
        <v>4872851</v>
      </c>
      <c r="AS151" s="4">
        <v>2543334</v>
      </c>
      <c r="AT151" s="4">
        <v>1942912</v>
      </c>
      <c r="AU151" s="4">
        <v>2688238</v>
      </c>
      <c r="AV151" s="4">
        <v>4622695</v>
      </c>
      <c r="AW151" s="4">
        <v>3966030</v>
      </c>
      <c r="AX151" s="4">
        <v>4297858</v>
      </c>
      <c r="AY151" s="4">
        <v>5637640</v>
      </c>
      <c r="AZ151" s="4">
        <v>4178004</v>
      </c>
      <c r="BA151" s="4">
        <v>5188165</v>
      </c>
      <c r="BB151" s="4">
        <v>3778491</v>
      </c>
      <c r="BC151" s="4">
        <v>3814049</v>
      </c>
      <c r="BD151" s="4">
        <v>3515944</v>
      </c>
      <c r="BE151" s="4">
        <v>3730013</v>
      </c>
      <c r="BF151" s="4">
        <f t="shared" si="26"/>
        <v>3345084.75</v>
      </c>
      <c r="BG151" s="4">
        <f t="shared" si="27"/>
        <v>3315112.75</v>
      </c>
      <c r="BH151" s="4">
        <f t="shared" si="28"/>
        <v>4436818.5</v>
      </c>
      <c r="BI151" s="4">
        <f t="shared" si="29"/>
        <v>3997225.5</v>
      </c>
      <c r="BJ151" s="4">
        <f t="shared" si="30"/>
        <v>3304968.75</v>
      </c>
      <c r="BK151" s="4">
        <f t="shared" si="31"/>
        <v>3582265</v>
      </c>
      <c r="BL151" s="4">
        <f t="shared" si="32"/>
        <v>4825416.75</v>
      </c>
      <c r="BM151" s="4">
        <f t="shared" si="33"/>
        <v>3414630.25</v>
      </c>
      <c r="BN151" s="4">
        <f t="shared" si="34"/>
        <v>3709624.25</v>
      </c>
      <c r="BO151" s="4">
        <f t="shared" si="35"/>
        <v>1.3383612668980867</v>
      </c>
      <c r="BP151" s="4">
        <f t="shared" si="36"/>
        <v>0.82681568753126389</v>
      </c>
      <c r="BQ151" s="4">
        <f t="shared" si="37"/>
        <v>1.3470295329909987</v>
      </c>
      <c r="BR151" s="4">
        <f t="shared" si="38"/>
        <v>1.0863911985785284</v>
      </c>
      <c r="BS151" s="19">
        <v>0.204216101694915</v>
      </c>
      <c r="BT151" s="19">
        <v>0.32370656779661</v>
      </c>
      <c r="BU151" s="19">
        <v>0.17191949152542399</v>
      </c>
      <c r="BV151" s="19">
        <v>0.708494703389831</v>
      </c>
      <c r="BW151" s="22">
        <v>100</v>
      </c>
      <c r="BX151" s="22">
        <v>100</v>
      </c>
      <c r="BY151" s="22">
        <v>100</v>
      </c>
      <c r="BZ151" s="22">
        <v>100</v>
      </c>
      <c r="CA151" s="22">
        <v>100</v>
      </c>
      <c r="CB151" s="22">
        <v>100</v>
      </c>
      <c r="CC151" s="22">
        <v>100</v>
      </c>
      <c r="CD151" s="22">
        <v>100</v>
      </c>
      <c r="CE151" s="22">
        <v>100</v>
      </c>
      <c r="CF151" s="35" t="s">
        <v>1483</v>
      </c>
    </row>
    <row r="152" spans="1:84" s="19" customFormat="1" ht="17.25">
      <c r="A152" s="19">
        <v>19</v>
      </c>
      <c r="B152" s="5">
        <v>15949</v>
      </c>
      <c r="C152" s="5" t="s">
        <v>1159</v>
      </c>
      <c r="D152" s="34" t="s">
        <v>1066</v>
      </c>
      <c r="E152" s="38">
        <v>228.09789000000001</v>
      </c>
      <c r="F152" s="33" t="s">
        <v>16</v>
      </c>
      <c r="G152" s="54">
        <v>5450</v>
      </c>
      <c r="H152" s="38">
        <v>227.09059999999999</v>
      </c>
      <c r="I152" s="5" t="s">
        <v>1482</v>
      </c>
      <c r="J152" s="5" t="s">
        <v>1481</v>
      </c>
      <c r="K152" s="37">
        <v>13711</v>
      </c>
      <c r="L152" s="6" t="s">
        <v>1480</v>
      </c>
      <c r="M152" s="36" t="s">
        <v>1479</v>
      </c>
      <c r="N152" s="5" t="s">
        <v>1154</v>
      </c>
      <c r="O152" s="5" t="s">
        <v>1177</v>
      </c>
      <c r="P152" s="35" t="s">
        <v>1478</v>
      </c>
      <c r="Q152" s="22">
        <v>1</v>
      </c>
      <c r="R152" s="4">
        <v>3997040</v>
      </c>
      <c r="S152" s="4">
        <v>4525891</v>
      </c>
      <c r="T152" s="4">
        <v>2724949</v>
      </c>
      <c r="U152" s="4">
        <v>2749931</v>
      </c>
      <c r="V152" s="4">
        <v>3545475</v>
      </c>
      <c r="W152" s="4">
        <v>3961717</v>
      </c>
      <c r="X152" s="4">
        <v>2166598</v>
      </c>
      <c r="Y152" s="4">
        <v>2429829</v>
      </c>
      <c r="Z152" s="4">
        <v>4567831</v>
      </c>
      <c r="AA152" s="4">
        <v>2597211</v>
      </c>
      <c r="AB152" s="4">
        <v>1823852</v>
      </c>
      <c r="AC152" s="4">
        <v>2697094</v>
      </c>
      <c r="AD152" s="4">
        <v>2220823</v>
      </c>
      <c r="AE152" s="4">
        <v>3649338</v>
      </c>
      <c r="AF152" s="4">
        <v>2655980</v>
      </c>
      <c r="AG152" s="4">
        <v>2784925</v>
      </c>
      <c r="AH152" s="4">
        <v>2090860</v>
      </c>
      <c r="AI152" s="4">
        <v>2493600</v>
      </c>
      <c r="AJ152" s="4">
        <v>2014934</v>
      </c>
      <c r="AK152" s="4">
        <v>2330237</v>
      </c>
      <c r="AL152" s="4">
        <v>3997040</v>
      </c>
      <c r="AM152" s="4">
        <v>4525891</v>
      </c>
      <c r="AN152" s="4">
        <v>2724949</v>
      </c>
      <c r="AO152" s="4">
        <v>2749931</v>
      </c>
      <c r="AP152" s="4">
        <v>2556550</v>
      </c>
      <c r="AQ152" s="4">
        <v>1131896</v>
      </c>
      <c r="AR152" s="4">
        <v>2410754</v>
      </c>
      <c r="AS152" s="4">
        <v>2284417</v>
      </c>
      <c r="AT152" s="4">
        <v>4085503</v>
      </c>
      <c r="AU152" s="4">
        <v>2473704</v>
      </c>
      <c r="AV152" s="4">
        <v>1485695</v>
      </c>
      <c r="AW152" s="4">
        <v>953295</v>
      </c>
      <c r="AX152" s="4">
        <v>3612894</v>
      </c>
      <c r="AY152" s="4">
        <v>2320390</v>
      </c>
      <c r="AZ152" s="4">
        <v>766742</v>
      </c>
      <c r="BA152" s="4">
        <v>1230870</v>
      </c>
      <c r="BB152" s="4">
        <v>3081741</v>
      </c>
      <c r="BC152" s="4">
        <v>2602710</v>
      </c>
      <c r="BD152" s="4">
        <v>1007818</v>
      </c>
      <c r="BE152" s="4">
        <v>1683970</v>
      </c>
      <c r="BF152" s="4">
        <f t="shared" si="26"/>
        <v>3499452.75</v>
      </c>
      <c r="BG152" s="4">
        <f t="shared" si="27"/>
        <v>3025904.75</v>
      </c>
      <c r="BH152" s="4">
        <f t="shared" si="28"/>
        <v>2095904.25</v>
      </c>
      <c r="BI152" s="4">
        <f t="shared" si="29"/>
        <v>2921497</v>
      </c>
      <c r="BJ152" s="4">
        <f t="shared" si="30"/>
        <v>2249549.25</v>
      </c>
      <c r="BK152" s="4">
        <f t="shared" si="31"/>
        <v>2827766.5</v>
      </c>
      <c r="BL152" s="4">
        <f t="shared" si="32"/>
        <v>1982724</v>
      </c>
      <c r="BM152" s="4">
        <f t="shared" si="33"/>
        <v>2232407.75</v>
      </c>
      <c r="BN152" s="4">
        <f t="shared" si="34"/>
        <v>2094059.75</v>
      </c>
      <c r="BO152" s="4">
        <f t="shared" si="35"/>
        <v>0.69265374265333368</v>
      </c>
      <c r="BP152" s="4">
        <f t="shared" si="36"/>
        <v>0.76999882252146756</v>
      </c>
      <c r="BQ152" s="4">
        <f t="shared" si="37"/>
        <v>0.70116256062867988</v>
      </c>
      <c r="BR152" s="4">
        <f t="shared" si="38"/>
        <v>0.93802745040640534</v>
      </c>
      <c r="BS152" s="19">
        <v>0.37563559322033901</v>
      </c>
      <c r="BT152" s="19">
        <v>0.16586970338983101</v>
      </c>
      <c r="BU152" s="19">
        <v>0.220721398305085</v>
      </c>
      <c r="BV152" s="19">
        <v>0.499539194915254</v>
      </c>
      <c r="BW152" s="22">
        <v>100</v>
      </c>
      <c r="BX152" s="22">
        <v>100</v>
      </c>
      <c r="BY152" s="22">
        <v>100</v>
      </c>
      <c r="BZ152" s="22">
        <v>100</v>
      </c>
      <c r="CA152" s="22">
        <v>100</v>
      </c>
      <c r="CB152" s="22">
        <v>100</v>
      </c>
      <c r="CC152" s="22">
        <v>100</v>
      </c>
      <c r="CD152" s="22">
        <v>100</v>
      </c>
      <c r="CE152" s="22">
        <v>100</v>
      </c>
      <c r="CF152" s="35" t="s">
        <v>1478</v>
      </c>
    </row>
    <row r="153" spans="1:84" s="19" customFormat="1" ht="17.25">
      <c r="A153" s="19">
        <v>28</v>
      </c>
      <c r="B153" s="5">
        <v>42607</v>
      </c>
      <c r="C153" s="5" t="s">
        <v>1159</v>
      </c>
      <c r="D153" s="34" t="s">
        <v>1066</v>
      </c>
      <c r="E153" s="38">
        <v>282.11968000000002</v>
      </c>
      <c r="F153" s="33" t="s">
        <v>16</v>
      </c>
      <c r="G153" s="54">
        <v>838.7</v>
      </c>
      <c r="H153" s="38">
        <v>281.11240299999997</v>
      </c>
      <c r="I153" s="5" t="s">
        <v>1338</v>
      </c>
      <c r="J153" s="5" t="s">
        <v>1477</v>
      </c>
      <c r="K153" s="37">
        <v>102213</v>
      </c>
      <c r="L153" s="5" t="s">
        <v>16</v>
      </c>
      <c r="M153" s="39" t="s">
        <v>16</v>
      </c>
      <c r="N153" s="5" t="s">
        <v>1154</v>
      </c>
      <c r="O153" s="5" t="s">
        <v>1153</v>
      </c>
      <c r="P153" s="35" t="s">
        <v>1476</v>
      </c>
      <c r="Q153" s="22">
        <v>1</v>
      </c>
      <c r="R153" s="4">
        <v>3415345</v>
      </c>
      <c r="S153" s="4">
        <v>3559875</v>
      </c>
      <c r="T153" s="4">
        <v>3086007</v>
      </c>
      <c r="U153" s="4">
        <v>2910999</v>
      </c>
      <c r="V153" s="4">
        <v>2706084</v>
      </c>
      <c r="W153" s="4">
        <v>3099384</v>
      </c>
      <c r="X153" s="4">
        <v>2321417</v>
      </c>
      <c r="Y153" s="4">
        <v>4009581</v>
      </c>
      <c r="Z153" s="4">
        <v>3797702</v>
      </c>
      <c r="AA153" s="4">
        <v>2383544</v>
      </c>
      <c r="AB153" s="4">
        <v>2153399</v>
      </c>
      <c r="AC153" s="4">
        <v>2886048</v>
      </c>
      <c r="AD153" s="4">
        <v>3000239</v>
      </c>
      <c r="AE153" s="4">
        <v>4814402</v>
      </c>
      <c r="AF153" s="4">
        <v>1747001</v>
      </c>
      <c r="AG153" s="4">
        <v>2026224</v>
      </c>
      <c r="AH153" s="4">
        <v>2003233</v>
      </c>
      <c r="AI153" s="4">
        <v>3002436</v>
      </c>
      <c r="AJ153" s="4">
        <v>1453810</v>
      </c>
      <c r="AK153" s="4">
        <v>1791616</v>
      </c>
      <c r="AL153" s="4">
        <v>3415345</v>
      </c>
      <c r="AM153" s="4">
        <v>3559875</v>
      </c>
      <c r="AN153" s="4">
        <v>3086007</v>
      </c>
      <c r="AO153" s="4">
        <v>2910999</v>
      </c>
      <c r="AP153" s="4">
        <v>3712855</v>
      </c>
      <c r="AQ153" s="4">
        <v>2650034</v>
      </c>
      <c r="AR153" s="4">
        <v>2719895</v>
      </c>
      <c r="AS153" s="4">
        <v>2431746</v>
      </c>
      <c r="AT153" s="4">
        <v>2493873</v>
      </c>
      <c r="AU153" s="4">
        <v>1750056</v>
      </c>
      <c r="AV153" s="4">
        <v>1969671</v>
      </c>
      <c r="AW153" s="4">
        <v>2282779</v>
      </c>
      <c r="AX153" s="4">
        <v>2543880</v>
      </c>
      <c r="AY153" s="4">
        <v>1616541</v>
      </c>
      <c r="AZ153" s="4">
        <v>1345284</v>
      </c>
      <c r="BA153" s="4">
        <v>1909541</v>
      </c>
      <c r="BB153" s="4">
        <v>1904309</v>
      </c>
      <c r="BC153" s="4">
        <v>1446984</v>
      </c>
      <c r="BD153" s="4">
        <v>1012881</v>
      </c>
      <c r="BE153" s="4">
        <v>1442532</v>
      </c>
      <c r="BF153" s="4">
        <f t="shared" si="26"/>
        <v>3243056.5</v>
      </c>
      <c r="BG153" s="4">
        <f t="shared" si="27"/>
        <v>3034116.5</v>
      </c>
      <c r="BH153" s="4">
        <f t="shared" si="28"/>
        <v>2878632.5</v>
      </c>
      <c r="BI153" s="4">
        <f t="shared" si="29"/>
        <v>2805173.25</v>
      </c>
      <c r="BJ153" s="4">
        <f t="shared" si="30"/>
        <v>2124094.75</v>
      </c>
      <c r="BK153" s="4">
        <f t="shared" si="31"/>
        <v>2896966.5</v>
      </c>
      <c r="BL153" s="4">
        <f t="shared" si="32"/>
        <v>1853811.5</v>
      </c>
      <c r="BM153" s="4">
        <f t="shared" si="33"/>
        <v>2062773.75</v>
      </c>
      <c r="BN153" s="4">
        <f t="shared" si="34"/>
        <v>1451676.5</v>
      </c>
      <c r="BO153" s="4">
        <f t="shared" si="35"/>
        <v>0.94875476930434277</v>
      </c>
      <c r="BP153" s="4">
        <f t="shared" si="36"/>
        <v>0.75720626168098526</v>
      </c>
      <c r="BQ153" s="4">
        <f t="shared" si="37"/>
        <v>0.63991471768831298</v>
      </c>
      <c r="BR153" s="4">
        <f t="shared" si="38"/>
        <v>0.70374974473085083</v>
      </c>
      <c r="BS153" s="19">
        <v>0.71907203389830499</v>
      </c>
      <c r="BT153" s="19">
        <v>0.117201271186441</v>
      </c>
      <c r="BU153" s="19">
        <v>0.16651800847457601</v>
      </c>
      <c r="BV153" s="19">
        <v>0.10745021186440699</v>
      </c>
      <c r="BW153" s="22">
        <v>100</v>
      </c>
      <c r="BX153" s="22">
        <v>100</v>
      </c>
      <c r="BY153" s="22">
        <v>100</v>
      </c>
      <c r="BZ153" s="22">
        <v>100</v>
      </c>
      <c r="CA153" s="22">
        <v>100</v>
      </c>
      <c r="CB153" s="22">
        <v>100</v>
      </c>
      <c r="CC153" s="22">
        <v>100</v>
      </c>
      <c r="CD153" s="22">
        <v>100</v>
      </c>
      <c r="CE153" s="22">
        <v>100</v>
      </c>
      <c r="CF153" s="35" t="s">
        <v>1476</v>
      </c>
    </row>
    <row r="154" spans="1:84" s="19" customFormat="1" ht="17.25">
      <c r="A154" s="19">
        <v>30</v>
      </c>
      <c r="B154" s="5">
        <v>43400</v>
      </c>
      <c r="C154" s="5" t="s">
        <v>1159</v>
      </c>
      <c r="D154" s="34" t="s">
        <v>1066</v>
      </c>
      <c r="E154" s="38">
        <v>100.07568999999999</v>
      </c>
      <c r="F154" s="33" t="s">
        <v>16</v>
      </c>
      <c r="G154" s="54">
        <v>2210</v>
      </c>
      <c r="H154" s="38">
        <v>99.068413899999996</v>
      </c>
      <c r="I154" s="5" t="s">
        <v>1475</v>
      </c>
      <c r="J154" s="5" t="s">
        <v>1474</v>
      </c>
      <c r="K154" s="37">
        <v>12665</v>
      </c>
      <c r="L154" s="5" t="s">
        <v>16</v>
      </c>
      <c r="M154" s="39" t="s">
        <v>16</v>
      </c>
      <c r="N154" s="5" t="s">
        <v>1172</v>
      </c>
      <c r="O154" s="5" t="s">
        <v>1214</v>
      </c>
      <c r="P154" s="35" t="s">
        <v>1473</v>
      </c>
      <c r="Q154" s="22">
        <v>1</v>
      </c>
      <c r="R154" s="4">
        <v>114758723</v>
      </c>
      <c r="S154" s="4">
        <v>106500208</v>
      </c>
      <c r="T154" s="4">
        <v>111425634</v>
      </c>
      <c r="U154" s="4">
        <v>119030396</v>
      </c>
      <c r="V154" s="4">
        <v>109309204</v>
      </c>
      <c r="W154" s="4">
        <v>164708282</v>
      </c>
      <c r="X154" s="4">
        <v>61961967</v>
      </c>
      <c r="Y154" s="4">
        <v>124514456</v>
      </c>
      <c r="Z154" s="4">
        <v>90543716</v>
      </c>
      <c r="AA154" s="4">
        <v>82358865</v>
      </c>
      <c r="AB154" s="4">
        <v>64734035</v>
      </c>
      <c r="AC154" s="4">
        <v>102089854</v>
      </c>
      <c r="AD154" s="4">
        <v>88829502</v>
      </c>
      <c r="AE154" s="4">
        <v>154211395</v>
      </c>
      <c r="AF154" s="4">
        <v>109320154</v>
      </c>
      <c r="AG154" s="4">
        <v>103389994</v>
      </c>
      <c r="AH154" s="4">
        <v>118021296</v>
      </c>
      <c r="AI154" s="4">
        <v>92159890</v>
      </c>
      <c r="AJ154" s="4">
        <v>59501808</v>
      </c>
      <c r="AK154" s="4">
        <v>108377179</v>
      </c>
      <c r="AL154" s="4">
        <v>114758723</v>
      </c>
      <c r="AM154" s="4">
        <v>106500208</v>
      </c>
      <c r="AN154" s="4">
        <v>111425634</v>
      </c>
      <c r="AO154" s="4">
        <v>119030396</v>
      </c>
      <c r="AP154" s="4">
        <v>134784050</v>
      </c>
      <c r="AQ154" s="4">
        <v>149948286</v>
      </c>
      <c r="AR154" s="4">
        <v>131362539</v>
      </c>
      <c r="AS154" s="4">
        <v>105267685</v>
      </c>
      <c r="AT154" s="4">
        <v>69308679</v>
      </c>
      <c r="AU154" s="4">
        <v>70615820</v>
      </c>
      <c r="AV154" s="4">
        <v>87265550</v>
      </c>
      <c r="AW154" s="4">
        <v>111756094</v>
      </c>
      <c r="AX154" s="4">
        <v>87800630</v>
      </c>
      <c r="AY154" s="4">
        <v>91821805</v>
      </c>
      <c r="AZ154" s="4">
        <v>119710965</v>
      </c>
      <c r="BA154" s="4">
        <v>63733857</v>
      </c>
      <c r="BB154" s="4">
        <v>104527074</v>
      </c>
      <c r="BC154" s="4">
        <v>81660459</v>
      </c>
      <c r="BD154" s="4">
        <v>104130605</v>
      </c>
      <c r="BE154" s="4">
        <v>59524174</v>
      </c>
      <c r="BF154" s="4">
        <f t="shared" si="26"/>
        <v>112928740.25</v>
      </c>
      <c r="BG154" s="4">
        <f t="shared" si="27"/>
        <v>115123477.25</v>
      </c>
      <c r="BH154" s="4">
        <f t="shared" si="28"/>
        <v>130340640</v>
      </c>
      <c r="BI154" s="4">
        <f t="shared" si="29"/>
        <v>84931617.5</v>
      </c>
      <c r="BJ154" s="4">
        <f t="shared" si="30"/>
        <v>84736535.75</v>
      </c>
      <c r="BK154" s="4">
        <f t="shared" si="31"/>
        <v>113937761.25</v>
      </c>
      <c r="BL154" s="4">
        <f t="shared" si="32"/>
        <v>90766814.25</v>
      </c>
      <c r="BM154" s="4">
        <f t="shared" si="33"/>
        <v>94515043.25</v>
      </c>
      <c r="BN154" s="4">
        <f t="shared" si="34"/>
        <v>87460578</v>
      </c>
      <c r="BO154" s="4">
        <f t="shared" si="35"/>
        <v>1.132181229350419</v>
      </c>
      <c r="BP154" s="4">
        <f t="shared" si="36"/>
        <v>0.99770307271023062</v>
      </c>
      <c r="BQ154" s="4">
        <f t="shared" si="37"/>
        <v>0.79663505105073318</v>
      </c>
      <c r="BR154" s="4">
        <f t="shared" si="38"/>
        <v>0.92536145562203931</v>
      </c>
      <c r="BS154" s="19">
        <v>0.33972351694915298</v>
      </c>
      <c r="BT154" s="19">
        <v>0.903316737288136</v>
      </c>
      <c r="BU154" s="19">
        <v>0.21719491525423701</v>
      </c>
      <c r="BV154" s="19">
        <v>0.63996927966101702</v>
      </c>
      <c r="BW154" s="22">
        <v>100</v>
      </c>
      <c r="BX154" s="22">
        <v>100</v>
      </c>
      <c r="BY154" s="22">
        <v>100</v>
      </c>
      <c r="BZ154" s="22">
        <v>100</v>
      </c>
      <c r="CA154" s="22">
        <v>100</v>
      </c>
      <c r="CB154" s="22">
        <v>100</v>
      </c>
      <c r="CC154" s="22">
        <v>100</v>
      </c>
      <c r="CD154" s="22">
        <v>100</v>
      </c>
      <c r="CE154" s="22">
        <v>100</v>
      </c>
      <c r="CF154" s="35" t="s">
        <v>1473</v>
      </c>
    </row>
    <row r="155" spans="1:84" s="19" customFormat="1" ht="17.25">
      <c r="A155" s="19">
        <v>31</v>
      </c>
      <c r="B155" s="5">
        <v>31675</v>
      </c>
      <c r="C155" s="5" t="s">
        <v>1159</v>
      </c>
      <c r="D155" s="34" t="s">
        <v>1066</v>
      </c>
      <c r="E155" s="38">
        <v>86.060040000000001</v>
      </c>
      <c r="F155" s="33" t="s">
        <v>16</v>
      </c>
      <c r="G155" s="54">
        <v>6214</v>
      </c>
      <c r="H155" s="38">
        <v>85.056782999999996</v>
      </c>
      <c r="I155" s="5" t="s">
        <v>1472</v>
      </c>
      <c r="J155" s="5" t="s">
        <v>1471</v>
      </c>
      <c r="K155" s="37">
        <v>12025</v>
      </c>
      <c r="L155" s="5" t="s">
        <v>16</v>
      </c>
      <c r="M155" s="39" t="s">
        <v>16</v>
      </c>
      <c r="N155" s="5" t="s">
        <v>1172</v>
      </c>
      <c r="O155" s="5" t="s">
        <v>1228</v>
      </c>
      <c r="P155" s="35" t="s">
        <v>1470</v>
      </c>
      <c r="Q155" s="22">
        <v>1</v>
      </c>
      <c r="R155" s="4">
        <v>5132528</v>
      </c>
      <c r="S155" s="4">
        <v>6018570</v>
      </c>
      <c r="T155" s="4">
        <v>4593132</v>
      </c>
      <c r="U155" s="4">
        <v>6150906</v>
      </c>
      <c r="V155" s="4">
        <v>4795043</v>
      </c>
      <c r="W155" s="4">
        <v>6243241</v>
      </c>
      <c r="X155" s="4">
        <v>3130215</v>
      </c>
      <c r="Y155" s="4">
        <v>3965210</v>
      </c>
      <c r="Z155" s="4">
        <v>4922275</v>
      </c>
      <c r="AA155" s="4">
        <v>4523988</v>
      </c>
      <c r="AB155" s="4">
        <v>3438932</v>
      </c>
      <c r="AC155" s="4">
        <v>4123608</v>
      </c>
      <c r="AD155" s="4">
        <v>3557547</v>
      </c>
      <c r="AE155" s="4">
        <v>8238663</v>
      </c>
      <c r="AF155" s="4">
        <v>4872892</v>
      </c>
      <c r="AG155" s="4">
        <v>5890209</v>
      </c>
      <c r="AH155" s="4">
        <v>6083219</v>
      </c>
      <c r="AI155" s="4">
        <v>4612480</v>
      </c>
      <c r="AJ155" s="4">
        <v>3396252</v>
      </c>
      <c r="AK155" s="4">
        <v>4476133</v>
      </c>
      <c r="AL155" s="4">
        <v>5132528</v>
      </c>
      <c r="AM155" s="4">
        <v>6018570</v>
      </c>
      <c r="AN155" s="4">
        <v>4593132</v>
      </c>
      <c r="AO155" s="4">
        <v>6150906</v>
      </c>
      <c r="AP155" s="4">
        <v>6381604</v>
      </c>
      <c r="AQ155" s="4">
        <v>6190333</v>
      </c>
      <c r="AR155" s="4">
        <v>4721786</v>
      </c>
      <c r="AS155" s="4">
        <v>4924230</v>
      </c>
      <c r="AT155" s="4">
        <v>3508491</v>
      </c>
      <c r="AU155" s="4">
        <v>4572440</v>
      </c>
      <c r="AV155" s="4">
        <v>3094736</v>
      </c>
      <c r="AW155" s="4">
        <v>4681787</v>
      </c>
      <c r="AX155" s="4">
        <v>6035337</v>
      </c>
      <c r="AY155" s="4">
        <v>6281532</v>
      </c>
      <c r="AZ155" s="4">
        <v>4880654</v>
      </c>
      <c r="BA155" s="4">
        <v>4547795</v>
      </c>
      <c r="BB155" s="4">
        <v>4808808</v>
      </c>
      <c r="BC155" s="4">
        <v>4835041</v>
      </c>
      <c r="BD155" s="4">
        <v>3800511</v>
      </c>
      <c r="BE155" s="4">
        <v>3825613</v>
      </c>
      <c r="BF155" s="4">
        <f t="shared" si="26"/>
        <v>5473784</v>
      </c>
      <c r="BG155" s="4">
        <f t="shared" si="27"/>
        <v>4533427.25</v>
      </c>
      <c r="BH155" s="4">
        <f t="shared" si="28"/>
        <v>5554488.25</v>
      </c>
      <c r="BI155" s="4">
        <f t="shared" si="29"/>
        <v>4252200.75</v>
      </c>
      <c r="BJ155" s="4">
        <f t="shared" si="30"/>
        <v>3964363.5</v>
      </c>
      <c r="BK155" s="4">
        <f t="shared" si="31"/>
        <v>5639827.75</v>
      </c>
      <c r="BL155" s="4">
        <f t="shared" si="32"/>
        <v>5436329.5</v>
      </c>
      <c r="BM155" s="4">
        <f t="shared" si="33"/>
        <v>4642021</v>
      </c>
      <c r="BN155" s="4">
        <f t="shared" si="34"/>
        <v>4317493.25</v>
      </c>
      <c r="BO155" s="4">
        <f t="shared" si="35"/>
        <v>1.225229378060495</v>
      </c>
      <c r="BP155" s="4">
        <f t="shared" si="36"/>
        <v>0.93230864041402561</v>
      </c>
      <c r="BQ155" s="4">
        <f t="shared" si="37"/>
        <v>0.96391764801682112</v>
      </c>
      <c r="BR155" s="4">
        <f t="shared" si="38"/>
        <v>0.93008912497379914</v>
      </c>
      <c r="BS155" s="19">
        <v>0.11757415254237299</v>
      </c>
      <c r="BT155" s="19">
        <v>0.57960699152542405</v>
      </c>
      <c r="BU155" s="19">
        <v>0.88425105932203396</v>
      </c>
      <c r="BV155" s="19">
        <v>0.48912817796610197</v>
      </c>
      <c r="BW155" s="22">
        <v>100</v>
      </c>
      <c r="BX155" s="22">
        <v>100</v>
      </c>
      <c r="BY155" s="22">
        <v>100</v>
      </c>
      <c r="BZ155" s="22">
        <v>100</v>
      </c>
      <c r="CA155" s="22">
        <v>100</v>
      </c>
      <c r="CB155" s="22">
        <v>100</v>
      </c>
      <c r="CC155" s="22">
        <v>100</v>
      </c>
      <c r="CD155" s="22">
        <v>100</v>
      </c>
      <c r="CE155" s="22">
        <v>100</v>
      </c>
      <c r="CF155" s="35" t="s">
        <v>1470</v>
      </c>
    </row>
    <row r="156" spans="1:84" s="19" customFormat="1" ht="17.25">
      <c r="A156" s="19">
        <v>38</v>
      </c>
      <c r="B156" s="5">
        <v>15681</v>
      </c>
      <c r="C156" s="5" t="s">
        <v>1159</v>
      </c>
      <c r="D156" s="34" t="s">
        <v>1066</v>
      </c>
      <c r="E156" s="38">
        <v>146.09241</v>
      </c>
      <c r="F156" s="33" t="s">
        <v>16</v>
      </c>
      <c r="G156" s="54">
        <v>692.5</v>
      </c>
      <c r="H156" s="38">
        <v>145.08500000000001</v>
      </c>
      <c r="I156" s="5" t="s">
        <v>1469</v>
      </c>
      <c r="J156" s="5" t="s">
        <v>1468</v>
      </c>
      <c r="K156" s="37">
        <v>500</v>
      </c>
      <c r="L156" s="6" t="s">
        <v>1467</v>
      </c>
      <c r="M156" s="39" t="s">
        <v>16</v>
      </c>
      <c r="N156" s="5" t="s">
        <v>1172</v>
      </c>
      <c r="O156" s="5" t="s">
        <v>1228</v>
      </c>
      <c r="P156" s="35" t="s">
        <v>1466</v>
      </c>
      <c r="Q156" s="22">
        <v>1</v>
      </c>
      <c r="R156" s="4">
        <v>5069315</v>
      </c>
      <c r="S156" s="4">
        <v>8434066</v>
      </c>
      <c r="T156" s="4">
        <v>8378720</v>
      </c>
      <c r="U156" s="4">
        <v>11522287</v>
      </c>
      <c r="V156" s="4">
        <v>7842495</v>
      </c>
      <c r="W156" s="4">
        <v>6233608</v>
      </c>
      <c r="X156" s="4">
        <v>12225422</v>
      </c>
      <c r="Y156" s="4">
        <v>4285399</v>
      </c>
      <c r="Z156" s="4">
        <v>5696700</v>
      </c>
      <c r="AA156" s="4">
        <v>8646827</v>
      </c>
      <c r="AB156" s="4">
        <v>12545112</v>
      </c>
      <c r="AC156" s="4">
        <v>11126403</v>
      </c>
      <c r="AD156" s="4">
        <v>5879657</v>
      </c>
      <c r="AE156" s="4">
        <v>3795702</v>
      </c>
      <c r="AF156" s="4">
        <v>14598399</v>
      </c>
      <c r="AG156" s="4">
        <v>7175586</v>
      </c>
      <c r="AH156" s="4">
        <v>13962113</v>
      </c>
      <c r="AI156" s="4">
        <v>6443696</v>
      </c>
      <c r="AJ156" s="4">
        <v>14602508</v>
      </c>
      <c r="AK156" s="4">
        <v>9934584</v>
      </c>
      <c r="AL156" s="4">
        <v>5069315</v>
      </c>
      <c r="AM156" s="4">
        <v>8434066</v>
      </c>
      <c r="AN156" s="4">
        <v>8378720</v>
      </c>
      <c r="AO156" s="4">
        <v>11522287</v>
      </c>
      <c r="AP156" s="4">
        <v>9590347</v>
      </c>
      <c r="AQ156" s="4">
        <v>4475336</v>
      </c>
      <c r="AR156" s="4">
        <v>6844196</v>
      </c>
      <c r="AS156" s="4">
        <v>8950181</v>
      </c>
      <c r="AT156" s="4">
        <v>5259169</v>
      </c>
      <c r="AU156" s="4">
        <v>9793690</v>
      </c>
      <c r="AV156" s="4">
        <v>5611891</v>
      </c>
      <c r="AW156" s="4">
        <v>9181291</v>
      </c>
      <c r="AX156" s="4">
        <v>4584298</v>
      </c>
      <c r="AY156" s="4">
        <v>7993709</v>
      </c>
      <c r="AZ156" s="4">
        <v>8726282</v>
      </c>
      <c r="BA156" s="4">
        <v>6660215</v>
      </c>
      <c r="BB156" s="4">
        <v>7779852</v>
      </c>
      <c r="BC156" s="4">
        <v>8227505</v>
      </c>
      <c r="BD156" s="4">
        <v>11813434</v>
      </c>
      <c r="BE156" s="4">
        <v>6073837</v>
      </c>
      <c r="BF156" s="4">
        <f t="shared" si="26"/>
        <v>8351097</v>
      </c>
      <c r="BG156" s="4">
        <f t="shared" si="27"/>
        <v>7646731</v>
      </c>
      <c r="BH156" s="4">
        <f t="shared" si="28"/>
        <v>7465015</v>
      </c>
      <c r="BI156" s="4">
        <f t="shared" si="29"/>
        <v>9503760.5</v>
      </c>
      <c r="BJ156" s="4">
        <f t="shared" si="30"/>
        <v>7461510.25</v>
      </c>
      <c r="BK156" s="4">
        <f t="shared" si="31"/>
        <v>7862336</v>
      </c>
      <c r="BL156" s="4">
        <f t="shared" si="32"/>
        <v>6991126</v>
      </c>
      <c r="BM156" s="4">
        <f t="shared" si="33"/>
        <v>11235725.25</v>
      </c>
      <c r="BN156" s="4">
        <f t="shared" si="34"/>
        <v>8473657</v>
      </c>
      <c r="BO156" s="4">
        <f t="shared" si="35"/>
        <v>0.97623611972227087</v>
      </c>
      <c r="BP156" s="4">
        <f t="shared" si="36"/>
        <v>0.7851113514487239</v>
      </c>
      <c r="BQ156" s="4">
        <f t="shared" si="37"/>
        <v>0.88919196533956324</v>
      </c>
      <c r="BR156" s="4">
        <f t="shared" si="38"/>
        <v>0.7541708978688314</v>
      </c>
      <c r="BS156" s="19">
        <v>0.95182627118644103</v>
      </c>
      <c r="BT156" s="19">
        <v>0.27931250000000002</v>
      </c>
      <c r="BU156" s="19">
        <v>0.77898622881355895</v>
      </c>
      <c r="BV156" s="19">
        <v>0.29425847457627102</v>
      </c>
      <c r="BW156" s="22">
        <v>100</v>
      </c>
      <c r="BX156" s="22">
        <v>100</v>
      </c>
      <c r="BY156" s="22">
        <v>100</v>
      </c>
      <c r="BZ156" s="22">
        <v>100</v>
      </c>
      <c r="CA156" s="22">
        <v>100</v>
      </c>
      <c r="CB156" s="22">
        <v>100</v>
      </c>
      <c r="CC156" s="22">
        <v>100</v>
      </c>
      <c r="CD156" s="22">
        <v>100</v>
      </c>
      <c r="CE156" s="22">
        <v>100</v>
      </c>
      <c r="CF156" s="35" t="s">
        <v>1466</v>
      </c>
    </row>
    <row r="157" spans="1:84" s="19" customFormat="1" ht="17.25">
      <c r="A157" s="19">
        <v>42</v>
      </c>
      <c r="B157" s="5">
        <v>38159</v>
      </c>
      <c r="C157" s="5" t="s">
        <v>1159</v>
      </c>
      <c r="D157" s="34" t="s">
        <v>1066</v>
      </c>
      <c r="E157" s="38">
        <v>242.11354</v>
      </c>
      <c r="F157" s="33" t="s">
        <v>16</v>
      </c>
      <c r="G157" s="54">
        <v>2190.9</v>
      </c>
      <c r="H157" s="38">
        <v>241.10599999999999</v>
      </c>
      <c r="I157" s="5" t="s">
        <v>1465</v>
      </c>
      <c r="J157" s="5" t="s">
        <v>1464</v>
      </c>
      <c r="K157" s="37">
        <v>440055</v>
      </c>
      <c r="L157" s="6" t="s">
        <v>1463</v>
      </c>
      <c r="M157" s="39" t="s">
        <v>16</v>
      </c>
      <c r="N157" s="5" t="s">
        <v>1154</v>
      </c>
      <c r="O157" s="5" t="s">
        <v>1177</v>
      </c>
      <c r="P157" s="35" t="s">
        <v>1462</v>
      </c>
      <c r="Q157" s="22">
        <v>1</v>
      </c>
      <c r="R157" s="4">
        <v>1962207</v>
      </c>
      <c r="S157" s="4">
        <v>2188247</v>
      </c>
      <c r="T157" s="4">
        <v>2052492</v>
      </c>
      <c r="U157" s="4">
        <v>2005774</v>
      </c>
      <c r="V157" s="4">
        <v>2058421</v>
      </c>
      <c r="W157" s="4">
        <v>1835571</v>
      </c>
      <c r="X157" s="4">
        <v>1399172</v>
      </c>
      <c r="Y157" s="4">
        <v>1987779</v>
      </c>
      <c r="Z157" s="4">
        <v>2561680</v>
      </c>
      <c r="AA157" s="4">
        <v>1552066</v>
      </c>
      <c r="AB157" s="4">
        <v>1261644</v>
      </c>
      <c r="AC157" s="4">
        <v>1763725</v>
      </c>
      <c r="AD157" s="4">
        <v>1710393</v>
      </c>
      <c r="AE157" s="4">
        <v>3079034</v>
      </c>
      <c r="AF157" s="4">
        <v>1166754</v>
      </c>
      <c r="AG157" s="4">
        <v>1049590</v>
      </c>
      <c r="AH157" s="4">
        <v>1347226</v>
      </c>
      <c r="AI157" s="4">
        <v>1682635</v>
      </c>
      <c r="AJ157" s="4">
        <v>956659</v>
      </c>
      <c r="AK157" s="4">
        <v>1252876</v>
      </c>
      <c r="AL157" s="4">
        <v>1962207</v>
      </c>
      <c r="AM157" s="4">
        <v>2188247</v>
      </c>
      <c r="AN157" s="4">
        <v>2052492</v>
      </c>
      <c r="AO157" s="4">
        <v>2005774</v>
      </c>
      <c r="AP157" s="4">
        <v>2275467</v>
      </c>
      <c r="AQ157" s="4">
        <v>1722517</v>
      </c>
      <c r="AR157" s="4">
        <v>1780451</v>
      </c>
      <c r="AS157" s="4">
        <v>1455787</v>
      </c>
      <c r="AT157" s="4">
        <v>1660636</v>
      </c>
      <c r="AU157" s="4">
        <v>1160430</v>
      </c>
      <c r="AV157" s="4">
        <v>1134321</v>
      </c>
      <c r="AW157" s="4">
        <v>1321137</v>
      </c>
      <c r="AX157" s="4">
        <v>1608681</v>
      </c>
      <c r="AY157" s="4">
        <v>929988</v>
      </c>
      <c r="AZ157" s="4">
        <v>821806</v>
      </c>
      <c r="BA157" s="4">
        <v>964325</v>
      </c>
      <c r="BB157" s="4">
        <v>1248535</v>
      </c>
      <c r="BC157" s="4">
        <v>930291</v>
      </c>
      <c r="BD157" s="4">
        <v>707543</v>
      </c>
      <c r="BE157" s="4">
        <v>878073</v>
      </c>
      <c r="BF157" s="4">
        <f t="shared" si="26"/>
        <v>2052180</v>
      </c>
      <c r="BG157" s="4">
        <f t="shared" si="27"/>
        <v>1820235.75</v>
      </c>
      <c r="BH157" s="4">
        <f t="shared" si="28"/>
        <v>1808555.5</v>
      </c>
      <c r="BI157" s="4">
        <f t="shared" si="29"/>
        <v>1784778.75</v>
      </c>
      <c r="BJ157" s="4">
        <f t="shared" si="30"/>
        <v>1319131</v>
      </c>
      <c r="BK157" s="4">
        <f t="shared" si="31"/>
        <v>1751442.75</v>
      </c>
      <c r="BL157" s="4">
        <f t="shared" si="32"/>
        <v>1081200</v>
      </c>
      <c r="BM157" s="4">
        <f t="shared" si="33"/>
        <v>1309849</v>
      </c>
      <c r="BN157" s="4">
        <f t="shared" si="34"/>
        <v>941110.5</v>
      </c>
      <c r="BO157" s="4">
        <f t="shared" si="35"/>
        <v>0.99358311141839728</v>
      </c>
      <c r="BP157" s="4">
        <f t="shared" si="36"/>
        <v>0.73910057479113311</v>
      </c>
      <c r="BQ157" s="4">
        <f t="shared" si="37"/>
        <v>0.6173196354833751</v>
      </c>
      <c r="BR157" s="4">
        <f t="shared" si="38"/>
        <v>0.71848777988913226</v>
      </c>
      <c r="BS157" s="19">
        <v>0.84518114406779699</v>
      </c>
      <c r="BT157" s="19">
        <v>0.11835911016949199</v>
      </c>
      <c r="BU157" s="19">
        <v>0.13783474576271201</v>
      </c>
      <c r="BV157" s="19">
        <v>5.6516949152542399E-2</v>
      </c>
      <c r="BW157" s="22">
        <v>100</v>
      </c>
      <c r="BX157" s="22">
        <v>100</v>
      </c>
      <c r="BY157" s="22">
        <v>100</v>
      </c>
      <c r="BZ157" s="22">
        <v>100</v>
      </c>
      <c r="CA157" s="22">
        <v>100</v>
      </c>
      <c r="CB157" s="22">
        <v>100</v>
      </c>
      <c r="CC157" s="22">
        <v>100</v>
      </c>
      <c r="CD157" s="22">
        <v>100</v>
      </c>
      <c r="CE157" s="22">
        <v>100</v>
      </c>
      <c r="CF157" s="35" t="s">
        <v>1462</v>
      </c>
    </row>
    <row r="158" spans="1:84" s="19" customFormat="1" ht="17.25">
      <c r="A158" s="19">
        <v>44</v>
      </c>
      <c r="B158" s="5">
        <v>43231</v>
      </c>
      <c r="C158" s="5" t="s">
        <v>1159</v>
      </c>
      <c r="D158" s="34" t="s">
        <v>1066</v>
      </c>
      <c r="E158" s="38">
        <v>144.06551999999999</v>
      </c>
      <c r="F158" s="33" t="s">
        <v>16</v>
      </c>
      <c r="G158" s="54">
        <v>6057.2</v>
      </c>
      <c r="H158" s="38">
        <v>143.058244</v>
      </c>
      <c r="I158" s="5" t="s">
        <v>1461</v>
      </c>
      <c r="J158" s="5" t="s">
        <v>1460</v>
      </c>
      <c r="K158" s="37">
        <v>3014237</v>
      </c>
      <c r="L158" s="5" t="s">
        <v>16</v>
      </c>
      <c r="M158" s="39" t="s">
        <v>16</v>
      </c>
      <c r="N158" s="5" t="s">
        <v>1172</v>
      </c>
      <c r="O158" s="5" t="s">
        <v>1214</v>
      </c>
      <c r="P158" s="35" t="s">
        <v>36</v>
      </c>
      <c r="Q158" s="22">
        <v>1</v>
      </c>
      <c r="R158" s="4">
        <v>46621</v>
      </c>
      <c r="S158" s="4">
        <v>79848</v>
      </c>
      <c r="T158" s="4">
        <v>128089</v>
      </c>
      <c r="U158" s="4">
        <v>124866</v>
      </c>
      <c r="V158" s="4">
        <v>65440</v>
      </c>
      <c r="W158" s="4">
        <v>91341.2</v>
      </c>
      <c r="X158" s="4">
        <v>174152</v>
      </c>
      <c r="Y158" s="4">
        <v>144351</v>
      </c>
      <c r="Z158" s="4">
        <v>107909</v>
      </c>
      <c r="AA158" s="4">
        <v>184214</v>
      </c>
      <c r="AB158" s="4">
        <v>39300</v>
      </c>
      <c r="AC158" s="4">
        <v>45621</v>
      </c>
      <c r="AD158" s="4">
        <v>179834</v>
      </c>
      <c r="AE158" s="4">
        <v>213574</v>
      </c>
      <c r="AF158" s="4">
        <v>172988</v>
      </c>
      <c r="AG158" s="4">
        <v>178350</v>
      </c>
      <c r="AH158" s="4">
        <v>152187</v>
      </c>
      <c r="AI158" s="4">
        <v>229630</v>
      </c>
      <c r="AJ158" s="4">
        <v>99213</v>
      </c>
      <c r="AK158" s="4">
        <v>277017</v>
      </c>
      <c r="AL158" s="4">
        <v>46621</v>
      </c>
      <c r="AM158" s="4">
        <v>79848</v>
      </c>
      <c r="AN158" s="4">
        <v>128089</v>
      </c>
      <c r="AO158" s="4">
        <v>124866</v>
      </c>
      <c r="AP158" s="4">
        <v>182350</v>
      </c>
      <c r="AQ158" s="4">
        <v>201042</v>
      </c>
      <c r="AR158" s="4">
        <v>252090</v>
      </c>
      <c r="AS158" s="4">
        <v>232054</v>
      </c>
      <c r="AT158" s="4">
        <v>177334</v>
      </c>
      <c r="AU158" s="4">
        <v>156072</v>
      </c>
      <c r="AV158" s="4">
        <v>175451</v>
      </c>
      <c r="AW158" s="4">
        <v>197349</v>
      </c>
      <c r="AX158" s="4">
        <v>140809.70000000001</v>
      </c>
      <c r="AY158" s="4">
        <v>83426</v>
      </c>
      <c r="AZ158" s="4">
        <v>160499</v>
      </c>
      <c r="BA158" s="4">
        <v>160499</v>
      </c>
      <c r="BB158" s="4">
        <v>73008</v>
      </c>
      <c r="BC158" s="4">
        <v>117617</v>
      </c>
      <c r="BD158" s="4">
        <v>186936</v>
      </c>
      <c r="BE158" s="4">
        <v>107676</v>
      </c>
      <c r="BF158" s="4">
        <f t="shared" si="26"/>
        <v>94856</v>
      </c>
      <c r="BG158" s="4">
        <f t="shared" si="27"/>
        <v>118821.05</v>
      </c>
      <c r="BH158" s="4">
        <f t="shared" si="28"/>
        <v>216884</v>
      </c>
      <c r="BI158" s="4">
        <f t="shared" si="29"/>
        <v>94261</v>
      </c>
      <c r="BJ158" s="4">
        <f t="shared" si="30"/>
        <v>176551.5</v>
      </c>
      <c r="BK158" s="4">
        <f t="shared" si="31"/>
        <v>186186.5</v>
      </c>
      <c r="BL158" s="4">
        <f t="shared" si="32"/>
        <v>136308.42499999999</v>
      </c>
      <c r="BM158" s="4">
        <f t="shared" si="33"/>
        <v>189511.75</v>
      </c>
      <c r="BN158" s="4">
        <f t="shared" si="34"/>
        <v>121309.25</v>
      </c>
      <c r="BO158" s="4">
        <f t="shared" si="35"/>
        <v>1.8252994734518841</v>
      </c>
      <c r="BP158" s="4">
        <f t="shared" si="36"/>
        <v>1.8730068639203912</v>
      </c>
      <c r="BQ158" s="4">
        <f t="shared" si="37"/>
        <v>0.73210691967462727</v>
      </c>
      <c r="BR158" s="4">
        <f t="shared" si="38"/>
        <v>0.64011466307498088</v>
      </c>
      <c r="BS158" s="19">
        <v>2.1440677966101701E-3</v>
      </c>
      <c r="BT158" s="19">
        <v>4.7466101694915303E-2</v>
      </c>
      <c r="BU158" s="19">
        <v>8.6726694915254199E-2</v>
      </c>
      <c r="BV158" s="19">
        <v>0.18033686440678001</v>
      </c>
      <c r="BW158" s="22">
        <v>100</v>
      </c>
      <c r="BX158" s="22">
        <v>75</v>
      </c>
      <c r="BY158" s="22">
        <v>100</v>
      </c>
      <c r="BZ158" s="22">
        <v>100</v>
      </c>
      <c r="CA158" s="22">
        <v>100</v>
      </c>
      <c r="CB158" s="22">
        <v>100</v>
      </c>
      <c r="CC158" s="22">
        <v>100</v>
      </c>
      <c r="CD158" s="22">
        <v>75</v>
      </c>
      <c r="CE158" s="22">
        <v>100</v>
      </c>
      <c r="CF158" s="35" t="s">
        <v>36</v>
      </c>
    </row>
    <row r="159" spans="1:84" s="19" customFormat="1" ht="17.25">
      <c r="A159" s="19">
        <v>45</v>
      </c>
      <c r="B159" s="5">
        <v>31580</v>
      </c>
      <c r="C159" s="5" t="s">
        <v>1159</v>
      </c>
      <c r="D159" s="34" t="s">
        <v>1066</v>
      </c>
      <c r="E159" s="38">
        <v>298.1146</v>
      </c>
      <c r="F159" s="33" t="s">
        <v>16</v>
      </c>
      <c r="G159" s="54">
        <v>1722</v>
      </c>
      <c r="H159" s="38">
        <v>297.10732000000002</v>
      </c>
      <c r="I159" s="5" t="s">
        <v>1459</v>
      </c>
      <c r="J159" s="5" t="s">
        <v>1458</v>
      </c>
      <c r="K159" s="37" t="s">
        <v>16</v>
      </c>
      <c r="L159" s="5" t="s">
        <v>16</v>
      </c>
      <c r="M159" s="41" t="s">
        <v>1457</v>
      </c>
      <c r="N159" s="5" t="s">
        <v>1154</v>
      </c>
      <c r="O159" s="5" t="s">
        <v>1153</v>
      </c>
      <c r="P159" s="35" t="s">
        <v>37</v>
      </c>
      <c r="Q159" s="22">
        <v>1</v>
      </c>
      <c r="R159" s="4">
        <v>149689</v>
      </c>
      <c r="S159" s="4">
        <v>203109</v>
      </c>
      <c r="T159" s="4">
        <v>199347</v>
      </c>
      <c r="U159" s="4">
        <v>301991</v>
      </c>
      <c r="V159" s="4">
        <v>165354</v>
      </c>
      <c r="W159" s="4">
        <v>146318</v>
      </c>
      <c r="X159" s="4">
        <v>184297</v>
      </c>
      <c r="Y159" s="4">
        <v>321346</v>
      </c>
      <c r="Z159" s="4">
        <v>174081</v>
      </c>
      <c r="AA159" s="4">
        <v>164770</v>
      </c>
      <c r="AB159" s="4">
        <v>120944</v>
      </c>
      <c r="AC159" s="4">
        <v>200594</v>
      </c>
      <c r="AD159" s="4">
        <v>213383</v>
      </c>
      <c r="AE159" s="4">
        <v>403214</v>
      </c>
      <c r="AF159" s="4">
        <v>113115</v>
      </c>
      <c r="AG159" s="4">
        <v>85700</v>
      </c>
      <c r="AH159" s="4">
        <v>205071</v>
      </c>
      <c r="AI159" s="4">
        <v>209834</v>
      </c>
      <c r="AJ159" s="4">
        <v>194354.66666666701</v>
      </c>
      <c r="AK159" s="4">
        <v>148759</v>
      </c>
      <c r="AL159" s="4">
        <v>149689</v>
      </c>
      <c r="AM159" s="4">
        <v>203109</v>
      </c>
      <c r="AN159" s="4">
        <v>199347</v>
      </c>
      <c r="AO159" s="4">
        <v>301991</v>
      </c>
      <c r="AP159" s="4">
        <v>201572</v>
      </c>
      <c r="AQ159" s="4">
        <v>103969</v>
      </c>
      <c r="AR159" s="4">
        <v>207264</v>
      </c>
      <c r="AS159" s="4">
        <v>216440</v>
      </c>
      <c r="AT159" s="4">
        <v>115997</v>
      </c>
      <c r="AU159" s="4">
        <v>81530</v>
      </c>
      <c r="AV159" s="4">
        <v>131278</v>
      </c>
      <c r="AW159" s="4">
        <v>150029</v>
      </c>
      <c r="AX159" s="4">
        <v>125963</v>
      </c>
      <c r="AY159" s="4">
        <v>141212</v>
      </c>
      <c r="AZ159" s="4">
        <v>83483</v>
      </c>
      <c r="BA159" s="4">
        <v>149350</v>
      </c>
      <c r="BB159" s="4">
        <v>63273</v>
      </c>
      <c r="BC159" s="4">
        <v>66258</v>
      </c>
      <c r="BD159" s="4">
        <v>63681</v>
      </c>
      <c r="BE159" s="4">
        <v>31436</v>
      </c>
      <c r="BF159" s="4">
        <f t="shared" si="26"/>
        <v>213534</v>
      </c>
      <c r="BG159" s="4">
        <f t="shared" si="27"/>
        <v>204328.75</v>
      </c>
      <c r="BH159" s="4">
        <f t="shared" si="28"/>
        <v>182311.25</v>
      </c>
      <c r="BI159" s="4">
        <f t="shared" si="29"/>
        <v>165097.25</v>
      </c>
      <c r="BJ159" s="4">
        <f t="shared" si="30"/>
        <v>119708.5</v>
      </c>
      <c r="BK159" s="4">
        <f t="shared" si="31"/>
        <v>203853</v>
      </c>
      <c r="BL159" s="4">
        <f t="shared" si="32"/>
        <v>125002</v>
      </c>
      <c r="BM159" s="4">
        <f t="shared" si="33"/>
        <v>189504.66666666674</v>
      </c>
      <c r="BN159" s="4">
        <f t="shared" si="34"/>
        <v>56162</v>
      </c>
      <c r="BO159" s="4">
        <f t="shared" si="35"/>
        <v>0.89224472816478351</v>
      </c>
      <c r="BP159" s="4">
        <f t="shared" si="36"/>
        <v>0.72507870361256777</v>
      </c>
      <c r="BQ159" s="4">
        <f t="shared" si="37"/>
        <v>0.61319676433508463</v>
      </c>
      <c r="BR159" s="4">
        <f t="shared" si="38"/>
        <v>0.29636209486485809</v>
      </c>
      <c r="BS159" s="19">
        <v>0.93761864406779705</v>
      </c>
      <c r="BT159" s="19">
        <v>0.103286016949153</v>
      </c>
      <c r="BU159" s="19">
        <v>0.41285593220339001</v>
      </c>
      <c r="BV159" s="19">
        <v>4.3750000000000001E-4</v>
      </c>
      <c r="BW159" s="22">
        <v>100</v>
      </c>
      <c r="BX159" s="22">
        <v>100</v>
      </c>
      <c r="BY159" s="22">
        <v>100</v>
      </c>
      <c r="BZ159" s="22">
        <v>100</v>
      </c>
      <c r="CA159" s="22">
        <v>75</v>
      </c>
      <c r="CB159" s="22">
        <v>100</v>
      </c>
      <c r="CC159" s="22">
        <v>100</v>
      </c>
      <c r="CD159" s="22">
        <v>100</v>
      </c>
      <c r="CE159" s="22">
        <v>100</v>
      </c>
      <c r="CF159" s="35" t="s">
        <v>37</v>
      </c>
    </row>
    <row r="160" spans="1:84" s="19" customFormat="1" ht="17.25">
      <c r="A160" s="19">
        <v>48</v>
      </c>
      <c r="B160" s="5">
        <v>555</v>
      </c>
      <c r="C160" s="5" t="s">
        <v>1159</v>
      </c>
      <c r="D160" s="34" t="s">
        <v>1066</v>
      </c>
      <c r="E160" s="38">
        <v>268.10404</v>
      </c>
      <c r="F160" s="33" t="s">
        <v>16</v>
      </c>
      <c r="G160" s="54">
        <v>5511.2</v>
      </c>
      <c r="H160" s="38">
        <v>267.09674000000001</v>
      </c>
      <c r="I160" s="5" t="s">
        <v>1456</v>
      </c>
      <c r="J160" s="5" t="s">
        <v>1455</v>
      </c>
      <c r="K160" s="37">
        <v>60961</v>
      </c>
      <c r="L160" s="6" t="s">
        <v>1454</v>
      </c>
      <c r="M160" s="36" t="s">
        <v>1453</v>
      </c>
      <c r="N160" s="5" t="s">
        <v>1154</v>
      </c>
      <c r="O160" s="5" t="s">
        <v>1153</v>
      </c>
      <c r="P160" s="35" t="s">
        <v>39</v>
      </c>
      <c r="Q160" s="22">
        <v>1</v>
      </c>
      <c r="R160" s="4">
        <v>4405986</v>
      </c>
      <c r="S160" s="4">
        <v>5054388</v>
      </c>
      <c r="T160" s="4">
        <v>4618688</v>
      </c>
      <c r="U160" s="4">
        <v>4034209</v>
      </c>
      <c r="V160" s="4">
        <v>4035533</v>
      </c>
      <c r="W160" s="4">
        <v>4073411</v>
      </c>
      <c r="X160" s="4">
        <v>5210097</v>
      </c>
      <c r="Y160" s="4">
        <v>4925072</v>
      </c>
      <c r="Z160" s="4">
        <v>4059988</v>
      </c>
      <c r="AA160" s="4">
        <v>5017035</v>
      </c>
      <c r="AB160" s="4">
        <v>6618159</v>
      </c>
      <c r="AC160" s="4">
        <v>5626516</v>
      </c>
      <c r="AD160" s="4">
        <v>4825783</v>
      </c>
      <c r="AE160" s="4">
        <v>4752250</v>
      </c>
      <c r="AF160" s="4">
        <v>6186547</v>
      </c>
      <c r="AG160" s="4">
        <v>4359039</v>
      </c>
      <c r="AH160" s="4">
        <v>4295700</v>
      </c>
      <c r="AI160" s="4">
        <v>4342647</v>
      </c>
      <c r="AJ160" s="4">
        <v>4068335</v>
      </c>
      <c r="AK160" s="4">
        <v>4270361</v>
      </c>
      <c r="AL160" s="4">
        <v>4405986</v>
      </c>
      <c r="AM160" s="4">
        <v>5054388</v>
      </c>
      <c r="AN160" s="4">
        <v>4618688</v>
      </c>
      <c r="AO160" s="4">
        <v>4034209</v>
      </c>
      <c r="AP160" s="4">
        <v>5164774</v>
      </c>
      <c r="AQ160" s="4">
        <v>3616029</v>
      </c>
      <c r="AR160" s="4">
        <v>4106620</v>
      </c>
      <c r="AS160" s="4">
        <v>5684626</v>
      </c>
      <c r="AT160" s="4">
        <v>3080806</v>
      </c>
      <c r="AU160" s="4">
        <v>3835826</v>
      </c>
      <c r="AV160" s="4">
        <v>4181014</v>
      </c>
      <c r="AW160" s="4">
        <v>4149003</v>
      </c>
      <c r="AX160" s="4">
        <v>5794368</v>
      </c>
      <c r="AY160" s="4">
        <v>4681314</v>
      </c>
      <c r="AZ160" s="4">
        <v>3198311</v>
      </c>
      <c r="BA160" s="4">
        <v>4695349</v>
      </c>
      <c r="BB160" s="4">
        <v>4613033</v>
      </c>
      <c r="BC160" s="4">
        <v>3718917</v>
      </c>
      <c r="BD160" s="4">
        <v>3231329</v>
      </c>
      <c r="BE160" s="4">
        <v>4057225</v>
      </c>
      <c r="BF160" s="4">
        <f t="shared" si="26"/>
        <v>4528317.75</v>
      </c>
      <c r="BG160" s="4">
        <f t="shared" si="27"/>
        <v>4561028.25</v>
      </c>
      <c r="BH160" s="4">
        <f t="shared" si="28"/>
        <v>4643012.25</v>
      </c>
      <c r="BI160" s="4">
        <f t="shared" si="29"/>
        <v>5330424.5</v>
      </c>
      <c r="BJ160" s="4">
        <f t="shared" si="30"/>
        <v>3811662.25</v>
      </c>
      <c r="BK160" s="4">
        <f t="shared" si="31"/>
        <v>5030904.75</v>
      </c>
      <c r="BL160" s="4">
        <f t="shared" si="32"/>
        <v>4592335.5</v>
      </c>
      <c r="BM160" s="4">
        <f t="shared" si="33"/>
        <v>4244260.75</v>
      </c>
      <c r="BN160" s="4">
        <f t="shared" si="34"/>
        <v>3905126</v>
      </c>
      <c r="BO160" s="4">
        <f t="shared" si="35"/>
        <v>1.0179748941480466</v>
      </c>
      <c r="BP160" s="4">
        <f t="shared" si="36"/>
        <v>0.71507667916504591</v>
      </c>
      <c r="BQ160" s="4">
        <f t="shared" si="37"/>
        <v>0.91282497447402478</v>
      </c>
      <c r="BR160" s="4">
        <f t="shared" si="38"/>
        <v>0.92009568450760237</v>
      </c>
      <c r="BS160" s="19">
        <v>0.81619279661016997</v>
      </c>
      <c r="BT160" s="19">
        <v>5.79978813559322E-3</v>
      </c>
      <c r="BU160" s="19">
        <v>0.40710487288135599</v>
      </c>
      <c r="BV160" s="19">
        <v>0.231255296610169</v>
      </c>
      <c r="BW160" s="22">
        <v>100</v>
      </c>
      <c r="BX160" s="22">
        <v>100</v>
      </c>
      <c r="BY160" s="22">
        <v>100</v>
      </c>
      <c r="BZ160" s="22">
        <v>100</v>
      </c>
      <c r="CA160" s="22">
        <v>100</v>
      </c>
      <c r="CB160" s="22">
        <v>100</v>
      </c>
      <c r="CC160" s="22">
        <v>100</v>
      </c>
      <c r="CD160" s="22">
        <v>100</v>
      </c>
      <c r="CE160" s="22">
        <v>100</v>
      </c>
      <c r="CF160" s="35" t="s">
        <v>39</v>
      </c>
    </row>
    <row r="161" spans="1:84" s="19" customFormat="1" ht="17.25">
      <c r="A161" s="19">
        <v>52</v>
      </c>
      <c r="B161" s="5">
        <v>1126</v>
      </c>
      <c r="C161" s="5" t="s">
        <v>1159</v>
      </c>
      <c r="D161" s="34" t="s">
        <v>1066</v>
      </c>
      <c r="E161" s="38">
        <v>90.054959999999994</v>
      </c>
      <c r="F161" s="33" t="s">
        <v>16</v>
      </c>
      <c r="G161" s="54">
        <v>4615</v>
      </c>
      <c r="H161" s="38">
        <v>89.047608999999994</v>
      </c>
      <c r="I161" s="5" t="s">
        <v>1452</v>
      </c>
      <c r="J161" s="5" t="s">
        <v>1451</v>
      </c>
      <c r="K161" s="37">
        <v>5950</v>
      </c>
      <c r="L161" s="6" t="s">
        <v>1450</v>
      </c>
      <c r="M161" s="36" t="s">
        <v>1449</v>
      </c>
      <c r="N161" s="5" t="s">
        <v>1172</v>
      </c>
      <c r="O161" s="5" t="s">
        <v>1214</v>
      </c>
      <c r="P161" s="35" t="s">
        <v>1448</v>
      </c>
      <c r="Q161" s="22">
        <v>1</v>
      </c>
      <c r="R161" s="4">
        <v>50808427</v>
      </c>
      <c r="S161" s="4">
        <v>45894426</v>
      </c>
      <c r="T161" s="4">
        <v>32758793</v>
      </c>
      <c r="U161" s="4">
        <v>25347599</v>
      </c>
      <c r="V161" s="4">
        <v>50706114</v>
      </c>
      <c r="W161" s="4">
        <v>47437398</v>
      </c>
      <c r="X161" s="4">
        <v>26850513</v>
      </c>
      <c r="Y161" s="4">
        <v>32220079</v>
      </c>
      <c r="Z161" s="4">
        <v>56131727</v>
      </c>
      <c r="AA161" s="4">
        <v>38009874</v>
      </c>
      <c r="AB161" s="4">
        <v>26086970</v>
      </c>
      <c r="AC161" s="4">
        <v>27500426</v>
      </c>
      <c r="AD161" s="4">
        <v>28226021</v>
      </c>
      <c r="AE161" s="4">
        <v>30725082</v>
      </c>
      <c r="AF161" s="4">
        <v>39211292</v>
      </c>
      <c r="AG161" s="4">
        <v>37003382</v>
      </c>
      <c r="AH161" s="4">
        <v>21214449</v>
      </c>
      <c r="AI161" s="4">
        <v>23840791</v>
      </c>
      <c r="AJ161" s="4">
        <v>36048776</v>
      </c>
      <c r="AK161" s="4">
        <v>36776501</v>
      </c>
      <c r="AL161" s="4">
        <v>50808427</v>
      </c>
      <c r="AM161" s="4">
        <v>45894426</v>
      </c>
      <c r="AN161" s="4">
        <v>32758793</v>
      </c>
      <c r="AO161" s="4">
        <v>25347599</v>
      </c>
      <c r="AP161" s="4">
        <v>26800121</v>
      </c>
      <c r="AQ161" s="4">
        <v>23484911</v>
      </c>
      <c r="AR161" s="4">
        <v>28649339</v>
      </c>
      <c r="AS161" s="4">
        <v>23852971</v>
      </c>
      <c r="AT161" s="4">
        <v>44489750</v>
      </c>
      <c r="AU161" s="4">
        <v>33819218</v>
      </c>
      <c r="AV161" s="4">
        <v>24932812</v>
      </c>
      <c r="AW161" s="4">
        <v>21401191</v>
      </c>
      <c r="AX161" s="4">
        <v>45236667</v>
      </c>
      <c r="AY161" s="4">
        <v>33261991</v>
      </c>
      <c r="AZ161" s="4">
        <v>20396993</v>
      </c>
      <c r="BA161" s="4">
        <v>20931770</v>
      </c>
      <c r="BB161" s="4">
        <v>40092197</v>
      </c>
      <c r="BC161" s="4">
        <v>33154468</v>
      </c>
      <c r="BD161" s="4">
        <v>31316271</v>
      </c>
      <c r="BE161" s="4">
        <v>31854986</v>
      </c>
      <c r="BF161" s="4">
        <f t="shared" si="26"/>
        <v>38702311.25</v>
      </c>
      <c r="BG161" s="4">
        <f t="shared" si="27"/>
        <v>39303526</v>
      </c>
      <c r="BH161" s="4">
        <f t="shared" si="28"/>
        <v>25696835.5</v>
      </c>
      <c r="BI161" s="4">
        <f t="shared" si="29"/>
        <v>36932249.25</v>
      </c>
      <c r="BJ161" s="4">
        <f t="shared" si="30"/>
        <v>31160742.75</v>
      </c>
      <c r="BK161" s="4">
        <f t="shared" si="31"/>
        <v>33791444.25</v>
      </c>
      <c r="BL161" s="4">
        <f t="shared" si="32"/>
        <v>29956855.25</v>
      </c>
      <c r="BM161" s="4">
        <f t="shared" si="33"/>
        <v>29470129.25</v>
      </c>
      <c r="BN161" s="4">
        <f t="shared" si="34"/>
        <v>34104480.5</v>
      </c>
      <c r="BO161" s="4">
        <f t="shared" si="35"/>
        <v>0.65380483929100919</v>
      </c>
      <c r="BP161" s="4">
        <f t="shared" si="36"/>
        <v>0.84372718647781786</v>
      </c>
      <c r="BQ161" s="4">
        <f t="shared" si="37"/>
        <v>0.88652189673721926</v>
      </c>
      <c r="BR161" s="4">
        <f t="shared" si="38"/>
        <v>1.1572558847871357</v>
      </c>
      <c r="BS161" s="19">
        <v>8.5396186440678007E-2</v>
      </c>
      <c r="BT161" s="19">
        <v>5.0878177966101702E-2</v>
      </c>
      <c r="BU161" s="19">
        <v>0.41322457627118597</v>
      </c>
      <c r="BV161" s="19">
        <v>0.54381144067796605</v>
      </c>
      <c r="BW161" s="22">
        <v>100</v>
      </c>
      <c r="BX161" s="22">
        <v>100</v>
      </c>
      <c r="BY161" s="22">
        <v>100</v>
      </c>
      <c r="BZ161" s="22">
        <v>100</v>
      </c>
      <c r="CA161" s="22">
        <v>100</v>
      </c>
      <c r="CB161" s="22">
        <v>100</v>
      </c>
      <c r="CC161" s="22">
        <v>100</v>
      </c>
      <c r="CD161" s="22">
        <v>100</v>
      </c>
      <c r="CE161" s="22">
        <v>100</v>
      </c>
      <c r="CF161" s="35" t="s">
        <v>1448</v>
      </c>
    </row>
    <row r="162" spans="1:84" s="19" customFormat="1" ht="17.25">
      <c r="A162" s="19">
        <v>53</v>
      </c>
      <c r="B162" s="5">
        <v>37093</v>
      </c>
      <c r="C162" s="5" t="s">
        <v>1159</v>
      </c>
      <c r="D162" s="34" t="s">
        <v>1066</v>
      </c>
      <c r="E162" s="38">
        <v>203.13901999999999</v>
      </c>
      <c r="F162" s="33" t="s">
        <v>16</v>
      </c>
      <c r="G162" s="54">
        <v>5596</v>
      </c>
      <c r="H162" s="38">
        <v>202.131743</v>
      </c>
      <c r="I162" s="5" t="s">
        <v>1447</v>
      </c>
      <c r="J162" s="5" t="s">
        <v>1446</v>
      </c>
      <c r="K162" s="37">
        <v>259583</v>
      </c>
      <c r="L162" s="5" t="s">
        <v>16</v>
      </c>
      <c r="M162" s="39" t="s">
        <v>16</v>
      </c>
      <c r="N162" s="5" t="s">
        <v>1162</v>
      </c>
      <c r="O162" s="5" t="s">
        <v>1161</v>
      </c>
      <c r="P162" s="35" t="s">
        <v>1445</v>
      </c>
      <c r="Q162" s="22">
        <v>1</v>
      </c>
      <c r="R162" s="4">
        <v>107271676</v>
      </c>
      <c r="S162" s="4">
        <v>110402542</v>
      </c>
      <c r="T162" s="4">
        <v>118727024</v>
      </c>
      <c r="U162" s="4">
        <v>111080471</v>
      </c>
      <c r="V162" s="4">
        <v>103168603</v>
      </c>
      <c r="W162" s="4">
        <v>114138038</v>
      </c>
      <c r="X162" s="4">
        <v>101994356</v>
      </c>
      <c r="Y162" s="4">
        <v>116355706</v>
      </c>
      <c r="Z162" s="4">
        <v>119211593</v>
      </c>
      <c r="AA162" s="4">
        <v>97883432</v>
      </c>
      <c r="AB162" s="4">
        <v>98372182</v>
      </c>
      <c r="AC162" s="4">
        <v>112671224</v>
      </c>
      <c r="AD162" s="4">
        <v>97954514</v>
      </c>
      <c r="AE162" s="4">
        <v>128271304</v>
      </c>
      <c r="AF162" s="4">
        <v>89858611</v>
      </c>
      <c r="AG162" s="4">
        <v>84354494</v>
      </c>
      <c r="AH162" s="4">
        <v>89752544</v>
      </c>
      <c r="AI162" s="4">
        <v>101357832</v>
      </c>
      <c r="AJ162" s="4">
        <v>80139774</v>
      </c>
      <c r="AK162" s="4">
        <v>89654715</v>
      </c>
      <c r="AL162" s="4">
        <v>107271676</v>
      </c>
      <c r="AM162" s="4">
        <v>110402542</v>
      </c>
      <c r="AN162" s="4">
        <v>118727024</v>
      </c>
      <c r="AO162" s="4">
        <v>111080471</v>
      </c>
      <c r="AP162" s="4">
        <v>119899572</v>
      </c>
      <c r="AQ162" s="4">
        <v>98443264</v>
      </c>
      <c r="AR162" s="4">
        <v>100656795</v>
      </c>
      <c r="AS162" s="4">
        <v>105277495</v>
      </c>
      <c r="AT162" s="4">
        <v>94898601</v>
      </c>
      <c r="AU162" s="4">
        <v>83389701</v>
      </c>
      <c r="AV162" s="4">
        <v>84649612</v>
      </c>
      <c r="AW162" s="4">
        <v>95314217</v>
      </c>
      <c r="AX162" s="4">
        <v>103603065</v>
      </c>
      <c r="AY162" s="4">
        <v>83129372</v>
      </c>
      <c r="AZ162" s="4">
        <v>78535108</v>
      </c>
      <c r="BA162" s="4">
        <v>87274782</v>
      </c>
      <c r="BB162" s="4">
        <v>87652321</v>
      </c>
      <c r="BC162" s="4">
        <v>77878983</v>
      </c>
      <c r="BD162" s="4">
        <v>66181193</v>
      </c>
      <c r="BE162" s="4">
        <v>75323093</v>
      </c>
      <c r="BF162" s="4">
        <f t="shared" si="26"/>
        <v>111870428.25</v>
      </c>
      <c r="BG162" s="4">
        <f t="shared" si="27"/>
        <v>108914175.75</v>
      </c>
      <c r="BH162" s="4">
        <f t="shared" si="28"/>
        <v>106069281.5</v>
      </c>
      <c r="BI162" s="4">
        <f t="shared" si="29"/>
        <v>107034607.75</v>
      </c>
      <c r="BJ162" s="4">
        <f t="shared" si="30"/>
        <v>89563032.75</v>
      </c>
      <c r="BK162" s="4">
        <f t="shared" si="31"/>
        <v>100109730.75</v>
      </c>
      <c r="BL162" s="4">
        <f t="shared" si="32"/>
        <v>88135581.75</v>
      </c>
      <c r="BM162" s="4">
        <f t="shared" si="33"/>
        <v>90226216.25</v>
      </c>
      <c r="BN162" s="4">
        <f t="shared" si="34"/>
        <v>76758897.5</v>
      </c>
      <c r="BO162" s="4">
        <f t="shared" si="35"/>
        <v>0.97387948602273655</v>
      </c>
      <c r="BP162" s="4">
        <f t="shared" si="36"/>
        <v>0.83676704789904743</v>
      </c>
      <c r="BQ162" s="4">
        <f t="shared" si="37"/>
        <v>0.88038975921429097</v>
      </c>
      <c r="BR162" s="4">
        <f t="shared" si="38"/>
        <v>0.8507382963651654</v>
      </c>
      <c r="BS162" s="19">
        <v>0.66597245762711899</v>
      </c>
      <c r="BT162" s="19">
        <v>2.7266949152542401E-2</v>
      </c>
      <c r="BU162" s="19">
        <v>0.25339618644067802</v>
      </c>
      <c r="BV162" s="19">
        <v>3.7386652542372903E-2</v>
      </c>
      <c r="BW162" s="22">
        <v>100</v>
      </c>
      <c r="BX162" s="22">
        <v>100</v>
      </c>
      <c r="BY162" s="22">
        <v>100</v>
      </c>
      <c r="BZ162" s="22">
        <v>100</v>
      </c>
      <c r="CA162" s="22">
        <v>100</v>
      </c>
      <c r="CB162" s="22">
        <v>100</v>
      </c>
      <c r="CC162" s="22">
        <v>100</v>
      </c>
      <c r="CD162" s="22">
        <v>100</v>
      </c>
      <c r="CE162" s="22">
        <v>100</v>
      </c>
      <c r="CF162" s="35" t="s">
        <v>1445</v>
      </c>
    </row>
    <row r="163" spans="1:84" s="19" customFormat="1" ht="17.25">
      <c r="A163" s="19">
        <v>63</v>
      </c>
      <c r="B163" s="5">
        <v>1638</v>
      </c>
      <c r="C163" s="5" t="s">
        <v>1159</v>
      </c>
      <c r="D163" s="34" t="s">
        <v>1066</v>
      </c>
      <c r="E163" s="38">
        <v>175.11895999999999</v>
      </c>
      <c r="F163" s="33" t="s">
        <v>16</v>
      </c>
      <c r="G163" s="54">
        <v>6069</v>
      </c>
      <c r="H163" s="38">
        <v>174.11199999999999</v>
      </c>
      <c r="I163" s="5" t="s">
        <v>1444</v>
      </c>
      <c r="J163" s="5" t="s">
        <v>1443</v>
      </c>
      <c r="K163" s="37">
        <v>232</v>
      </c>
      <c r="L163" s="6" t="s">
        <v>1442</v>
      </c>
      <c r="M163" s="36" t="s">
        <v>1441</v>
      </c>
      <c r="N163" s="5" t="s">
        <v>1172</v>
      </c>
      <c r="O163" s="5" t="s">
        <v>1228</v>
      </c>
      <c r="P163" s="35" t="s">
        <v>1440</v>
      </c>
      <c r="Q163" s="22">
        <v>1</v>
      </c>
      <c r="R163" s="4">
        <v>80423010</v>
      </c>
      <c r="S163" s="4">
        <v>77137855</v>
      </c>
      <c r="T163" s="4">
        <v>79931935</v>
      </c>
      <c r="U163" s="4">
        <v>75324619</v>
      </c>
      <c r="V163" s="4">
        <v>72522451</v>
      </c>
      <c r="W163" s="4">
        <v>80647416</v>
      </c>
      <c r="X163" s="4">
        <v>62056527</v>
      </c>
      <c r="Y163" s="4">
        <v>77318163</v>
      </c>
      <c r="Z163" s="4">
        <v>76286122</v>
      </c>
      <c r="AA163" s="4">
        <v>69243000</v>
      </c>
      <c r="AB163" s="4">
        <v>69611669</v>
      </c>
      <c r="AC163" s="4">
        <v>77293746</v>
      </c>
      <c r="AD163" s="4">
        <v>56295304</v>
      </c>
      <c r="AE163" s="4">
        <v>76370054</v>
      </c>
      <c r="AF163" s="4">
        <v>61576534</v>
      </c>
      <c r="AG163" s="4">
        <v>55375238</v>
      </c>
      <c r="AH163" s="4">
        <v>58241589</v>
      </c>
      <c r="AI163" s="4">
        <v>71945915</v>
      </c>
      <c r="AJ163" s="4">
        <v>56462995</v>
      </c>
      <c r="AK163" s="4">
        <v>61268415</v>
      </c>
      <c r="AL163" s="4">
        <v>80423010</v>
      </c>
      <c r="AM163" s="4">
        <v>77137855</v>
      </c>
      <c r="AN163" s="4">
        <v>79931935</v>
      </c>
      <c r="AO163" s="4">
        <v>75324619</v>
      </c>
      <c r="AP163" s="4">
        <v>55327680</v>
      </c>
      <c r="AQ163" s="4">
        <v>61003265</v>
      </c>
      <c r="AR163" s="4">
        <v>64971923</v>
      </c>
      <c r="AS163" s="4">
        <v>60054113</v>
      </c>
      <c r="AT163" s="4">
        <v>61482768</v>
      </c>
      <c r="AU163" s="4">
        <v>60270694</v>
      </c>
      <c r="AV163" s="4">
        <v>51502654</v>
      </c>
      <c r="AW163" s="4">
        <v>61790887</v>
      </c>
      <c r="AX163" s="4">
        <v>65697857</v>
      </c>
      <c r="AY163" s="4">
        <v>55765205</v>
      </c>
      <c r="AZ163" s="4">
        <v>47546207</v>
      </c>
      <c r="BA163" s="4">
        <v>56310685</v>
      </c>
      <c r="BB163" s="4">
        <v>60534029</v>
      </c>
      <c r="BC163" s="4">
        <v>57090380</v>
      </c>
      <c r="BD163" s="4">
        <v>49496814</v>
      </c>
      <c r="BE163" s="4">
        <v>50519862</v>
      </c>
      <c r="BF163" s="4">
        <f t="shared" si="26"/>
        <v>78204354.75</v>
      </c>
      <c r="BG163" s="4">
        <f t="shared" si="27"/>
        <v>73136139.25</v>
      </c>
      <c r="BH163" s="4">
        <f t="shared" si="28"/>
        <v>60339245.25</v>
      </c>
      <c r="BI163" s="4">
        <f t="shared" si="29"/>
        <v>73108634.25</v>
      </c>
      <c r="BJ163" s="4">
        <f t="shared" si="30"/>
        <v>58761750.75</v>
      </c>
      <c r="BK163" s="4">
        <f t="shared" si="31"/>
        <v>62404282.5</v>
      </c>
      <c r="BL163" s="4">
        <f t="shared" si="32"/>
        <v>56329988.5</v>
      </c>
      <c r="BM163" s="4">
        <f t="shared" si="33"/>
        <v>61979728.5</v>
      </c>
      <c r="BN163" s="4">
        <f t="shared" si="34"/>
        <v>54410271.25</v>
      </c>
      <c r="BO163" s="4">
        <f t="shared" si="35"/>
        <v>0.82502639418445922</v>
      </c>
      <c r="BP163" s="4">
        <f t="shared" si="36"/>
        <v>0.80375938290763516</v>
      </c>
      <c r="BQ163" s="4">
        <f t="shared" si="37"/>
        <v>0.9026622251445644</v>
      </c>
      <c r="BR163" s="4">
        <f t="shared" si="38"/>
        <v>0.87787204892322168</v>
      </c>
      <c r="BS163" s="19">
        <v>5.4241525423728801E-2</v>
      </c>
      <c r="BT163" s="19">
        <v>9.3983050847457599E-3</v>
      </c>
      <c r="BU163" s="19">
        <v>0.351819915254237</v>
      </c>
      <c r="BV163" s="19">
        <v>8.0437499999999995E-2</v>
      </c>
      <c r="BW163" s="22">
        <v>100</v>
      </c>
      <c r="BX163" s="22">
        <v>100</v>
      </c>
      <c r="BY163" s="22">
        <v>100</v>
      </c>
      <c r="BZ163" s="22">
        <v>100</v>
      </c>
      <c r="CA163" s="22">
        <v>100</v>
      </c>
      <c r="CB163" s="22">
        <v>100</v>
      </c>
      <c r="CC163" s="22">
        <v>100</v>
      </c>
      <c r="CD163" s="22">
        <v>100</v>
      </c>
      <c r="CE163" s="22">
        <v>100</v>
      </c>
      <c r="CF163" s="35" t="s">
        <v>1440</v>
      </c>
    </row>
    <row r="164" spans="1:84" s="19" customFormat="1" ht="17.25">
      <c r="A164" s="19">
        <v>65</v>
      </c>
      <c r="B164" s="5">
        <v>443</v>
      </c>
      <c r="C164" s="5" t="s">
        <v>1159</v>
      </c>
      <c r="D164" s="34" t="s">
        <v>1066</v>
      </c>
      <c r="E164" s="38">
        <v>134.04479000000001</v>
      </c>
      <c r="F164" s="33" t="s">
        <v>16</v>
      </c>
      <c r="G164" s="54">
        <v>1574</v>
      </c>
      <c r="H164" s="38">
        <v>133.037509</v>
      </c>
      <c r="I164" s="5" t="s">
        <v>1439</v>
      </c>
      <c r="J164" s="5" t="s">
        <v>1438</v>
      </c>
      <c r="K164" s="37">
        <v>5960</v>
      </c>
      <c r="L164" s="6" t="s">
        <v>1437</v>
      </c>
      <c r="M164" s="36" t="s">
        <v>1436</v>
      </c>
      <c r="N164" s="5" t="s">
        <v>1172</v>
      </c>
      <c r="O164" s="5" t="s">
        <v>1214</v>
      </c>
      <c r="P164" s="35" t="s">
        <v>45</v>
      </c>
      <c r="Q164" s="22">
        <v>1</v>
      </c>
      <c r="R164" s="4">
        <v>13512159</v>
      </c>
      <c r="S164" s="4">
        <v>12859529</v>
      </c>
      <c r="T164" s="4">
        <v>6732425</v>
      </c>
      <c r="U164" s="4">
        <v>7457407</v>
      </c>
      <c r="V164" s="4">
        <v>12068602</v>
      </c>
      <c r="W164" s="4">
        <v>13072130</v>
      </c>
      <c r="X164" s="4">
        <v>5415777</v>
      </c>
      <c r="Y164" s="4">
        <v>6360383</v>
      </c>
      <c r="Z164" s="4">
        <v>13947630</v>
      </c>
      <c r="AA164" s="4">
        <v>10921443</v>
      </c>
      <c r="AB164" s="4">
        <v>6717909</v>
      </c>
      <c r="AC164" s="4">
        <v>6157449</v>
      </c>
      <c r="AD164" s="4">
        <v>5818095</v>
      </c>
      <c r="AE164" s="4">
        <v>6299081</v>
      </c>
      <c r="AF164" s="4">
        <v>11662911</v>
      </c>
      <c r="AG164" s="4">
        <v>11578629</v>
      </c>
      <c r="AH164" s="4">
        <v>4224395</v>
      </c>
      <c r="AI164" s="4">
        <v>4957585</v>
      </c>
      <c r="AJ164" s="4">
        <v>10111589</v>
      </c>
      <c r="AK164" s="4">
        <v>10455709</v>
      </c>
      <c r="AL164" s="4">
        <v>13512159</v>
      </c>
      <c r="AM164" s="4">
        <v>12859529</v>
      </c>
      <c r="AN164" s="4">
        <v>6732425</v>
      </c>
      <c r="AO164" s="4">
        <v>7457407</v>
      </c>
      <c r="AP164" s="4">
        <v>4584908</v>
      </c>
      <c r="AQ164" s="4">
        <v>4793151</v>
      </c>
      <c r="AR164" s="4">
        <v>5296431</v>
      </c>
      <c r="AS164" s="4">
        <v>5335521</v>
      </c>
      <c r="AT164" s="4">
        <v>10119921</v>
      </c>
      <c r="AU164" s="4">
        <v>9822365</v>
      </c>
      <c r="AV164" s="4">
        <v>4811974</v>
      </c>
      <c r="AW164" s="4">
        <v>4552618</v>
      </c>
      <c r="AX164" s="4">
        <v>10229186</v>
      </c>
      <c r="AY164" s="4">
        <v>8350889</v>
      </c>
      <c r="AZ164" s="4">
        <v>4401814</v>
      </c>
      <c r="BA164" s="4">
        <v>4606920</v>
      </c>
      <c r="BB164" s="4">
        <v>9075871</v>
      </c>
      <c r="BC164" s="4">
        <v>9238625</v>
      </c>
      <c r="BD164" s="4">
        <v>9462748</v>
      </c>
      <c r="BE164" s="4">
        <v>8762177</v>
      </c>
      <c r="BF164" s="4">
        <f t="shared" si="26"/>
        <v>10140380</v>
      </c>
      <c r="BG164" s="4">
        <f t="shared" si="27"/>
        <v>9229223</v>
      </c>
      <c r="BH164" s="4">
        <f t="shared" si="28"/>
        <v>5002502.75</v>
      </c>
      <c r="BI164" s="4">
        <f t="shared" si="29"/>
        <v>9436107.75</v>
      </c>
      <c r="BJ164" s="4">
        <f t="shared" si="30"/>
        <v>7326719.5</v>
      </c>
      <c r="BK164" s="4">
        <f t="shared" si="31"/>
        <v>8839679</v>
      </c>
      <c r="BL164" s="4">
        <f t="shared" si="32"/>
        <v>6897202.25</v>
      </c>
      <c r="BM164" s="4">
        <f t="shared" si="33"/>
        <v>7437319.5</v>
      </c>
      <c r="BN164" s="4">
        <f t="shared" si="34"/>
        <v>9134855.25</v>
      </c>
      <c r="BO164" s="4">
        <f t="shared" si="35"/>
        <v>0.54202859222276889</v>
      </c>
      <c r="BP164" s="4">
        <f t="shared" si="36"/>
        <v>0.77645568428359668</v>
      </c>
      <c r="BQ164" s="4">
        <f t="shared" si="37"/>
        <v>0.78025483165169229</v>
      </c>
      <c r="BR164" s="4">
        <f t="shared" si="38"/>
        <v>1.2282456401126778</v>
      </c>
      <c r="BS164" s="19">
        <v>0.112176906779661</v>
      </c>
      <c r="BT164" s="19">
        <v>3.4066737288135598E-2</v>
      </c>
      <c r="BU164" s="19">
        <v>0.46875953389830499</v>
      </c>
      <c r="BV164" s="19">
        <v>0.21041101694915301</v>
      </c>
      <c r="BW164" s="22">
        <v>100</v>
      </c>
      <c r="BX164" s="22">
        <v>100</v>
      </c>
      <c r="BY164" s="22">
        <v>100</v>
      </c>
      <c r="BZ164" s="22">
        <v>100</v>
      </c>
      <c r="CA164" s="22">
        <v>100</v>
      </c>
      <c r="CB164" s="22">
        <v>100</v>
      </c>
      <c r="CC164" s="22">
        <v>100</v>
      </c>
      <c r="CD164" s="22">
        <v>100</v>
      </c>
      <c r="CE164" s="22">
        <v>100</v>
      </c>
      <c r="CF164" s="35" t="s">
        <v>45</v>
      </c>
    </row>
    <row r="165" spans="1:84" s="19" customFormat="1" ht="17.25">
      <c r="A165" s="19">
        <v>68</v>
      </c>
      <c r="B165" s="5">
        <v>38641</v>
      </c>
      <c r="C165" s="5" t="s">
        <v>1159</v>
      </c>
      <c r="D165" s="34" t="s">
        <v>1066</v>
      </c>
      <c r="E165" s="38">
        <v>122.06004</v>
      </c>
      <c r="F165" s="33" t="s">
        <v>16</v>
      </c>
      <c r="G165" s="54">
        <v>2080</v>
      </c>
      <c r="H165" s="38">
        <v>121.053</v>
      </c>
      <c r="I165" s="5" t="s">
        <v>1435</v>
      </c>
      <c r="J165" s="5" t="s">
        <v>1434</v>
      </c>
      <c r="K165" s="37">
        <v>2331</v>
      </c>
      <c r="L165" s="6" t="s">
        <v>1433</v>
      </c>
      <c r="M165" s="39" t="s">
        <v>16</v>
      </c>
      <c r="N165" s="5" t="s">
        <v>1432</v>
      </c>
      <c r="O165" s="5" t="s">
        <v>1431</v>
      </c>
      <c r="P165" s="35" t="s">
        <v>46</v>
      </c>
      <c r="Q165" s="22">
        <v>1</v>
      </c>
      <c r="R165" s="4">
        <v>13030251</v>
      </c>
      <c r="S165" s="4">
        <v>24003871</v>
      </c>
      <c r="T165" s="4">
        <v>9632401</v>
      </c>
      <c r="U165" s="4">
        <v>11224870</v>
      </c>
      <c r="V165" s="4">
        <v>11381087</v>
      </c>
      <c r="W165" s="4">
        <v>11785783</v>
      </c>
      <c r="X165" s="4">
        <v>5241738</v>
      </c>
      <c r="Y165" s="4">
        <v>5699946</v>
      </c>
      <c r="Z165" s="4">
        <v>13714217</v>
      </c>
      <c r="AA165" s="4">
        <v>9488189</v>
      </c>
      <c r="AB165" s="4">
        <v>5461130</v>
      </c>
      <c r="AC165" s="4">
        <v>5182055</v>
      </c>
      <c r="AD165" s="4">
        <v>7945481</v>
      </c>
      <c r="AE165" s="4">
        <v>25571290</v>
      </c>
      <c r="AF165" s="4">
        <v>12098099</v>
      </c>
      <c r="AG165" s="4">
        <v>13933899</v>
      </c>
      <c r="AH165" s="4">
        <v>19621294</v>
      </c>
      <c r="AI165" s="4">
        <v>8367746</v>
      </c>
      <c r="AJ165" s="4">
        <v>3953451</v>
      </c>
      <c r="AK165" s="4">
        <v>4630135</v>
      </c>
      <c r="AL165" s="4">
        <v>13030251</v>
      </c>
      <c r="AM165" s="4">
        <v>24003871</v>
      </c>
      <c r="AN165" s="4">
        <v>9632401</v>
      </c>
      <c r="AO165" s="4">
        <v>11224870</v>
      </c>
      <c r="AP165" s="4">
        <v>19500865</v>
      </c>
      <c r="AQ165" s="4">
        <v>14593482</v>
      </c>
      <c r="AR165" s="4">
        <v>9614344</v>
      </c>
      <c r="AS165" s="4">
        <v>10963592</v>
      </c>
      <c r="AT165" s="4">
        <v>10807375</v>
      </c>
      <c r="AU165" s="4">
        <v>17830766</v>
      </c>
      <c r="AV165" s="4">
        <v>5676057</v>
      </c>
      <c r="AW165" s="4">
        <v>10839427</v>
      </c>
      <c r="AX165" s="4">
        <v>23771211</v>
      </c>
      <c r="AY165" s="4">
        <v>23380898</v>
      </c>
      <c r="AZ165" s="4">
        <v>11716051</v>
      </c>
      <c r="BA165" s="4">
        <v>13793771</v>
      </c>
      <c r="BB165" s="4">
        <v>14324029</v>
      </c>
      <c r="BC165" s="4">
        <v>9515623</v>
      </c>
      <c r="BD165" s="4">
        <v>4621059</v>
      </c>
      <c r="BE165" s="4">
        <v>5007988</v>
      </c>
      <c r="BF165" s="4">
        <f t="shared" si="26"/>
        <v>14472848.25</v>
      </c>
      <c r="BG165" s="4">
        <f t="shared" si="27"/>
        <v>8527138.5</v>
      </c>
      <c r="BH165" s="4">
        <f t="shared" si="28"/>
        <v>13668070.75</v>
      </c>
      <c r="BI165" s="4">
        <f t="shared" si="29"/>
        <v>8461397.75</v>
      </c>
      <c r="BJ165" s="4">
        <f t="shared" si="30"/>
        <v>11288406.25</v>
      </c>
      <c r="BK165" s="4">
        <f t="shared" si="31"/>
        <v>14887192.25</v>
      </c>
      <c r="BL165" s="4">
        <f t="shared" si="32"/>
        <v>18165482.75</v>
      </c>
      <c r="BM165" s="4">
        <f t="shared" si="33"/>
        <v>9143156.5</v>
      </c>
      <c r="BN165" s="4">
        <f t="shared" si="34"/>
        <v>8367174.75</v>
      </c>
      <c r="BO165" s="4">
        <f t="shared" si="35"/>
        <v>1.6028906707683943</v>
      </c>
      <c r="BP165" s="4">
        <f t="shared" si="36"/>
        <v>1.3341065605856905</v>
      </c>
      <c r="BQ165" s="4">
        <f t="shared" si="37"/>
        <v>1.2202087838289319</v>
      </c>
      <c r="BR165" s="4">
        <f t="shared" si="38"/>
        <v>0.91512977493057235</v>
      </c>
      <c r="BS165" s="19">
        <v>5.9364406779661002E-3</v>
      </c>
      <c r="BT165" s="19">
        <v>0.30809110169491499</v>
      </c>
      <c r="BU165" s="19">
        <v>0.40723834745762699</v>
      </c>
      <c r="BV165" s="19">
        <v>0.78556673728813597</v>
      </c>
      <c r="BW165" s="22">
        <v>100</v>
      </c>
      <c r="BX165" s="22">
        <v>100</v>
      </c>
      <c r="BY165" s="22">
        <v>100</v>
      </c>
      <c r="BZ165" s="22">
        <v>100</v>
      </c>
      <c r="CA165" s="22">
        <v>100</v>
      </c>
      <c r="CB165" s="22">
        <v>100</v>
      </c>
      <c r="CC165" s="22">
        <v>100</v>
      </c>
      <c r="CD165" s="22">
        <v>100</v>
      </c>
      <c r="CE165" s="22">
        <v>100</v>
      </c>
      <c r="CF165" s="35" t="s">
        <v>46</v>
      </c>
    </row>
    <row r="166" spans="1:84" s="19" customFormat="1" ht="17.25">
      <c r="A166" s="19">
        <v>70</v>
      </c>
      <c r="B166" s="5">
        <v>3141</v>
      </c>
      <c r="C166" s="5" t="s">
        <v>1159</v>
      </c>
      <c r="D166" s="34" t="s">
        <v>1066</v>
      </c>
      <c r="E166" s="38">
        <v>118.08626</v>
      </c>
      <c r="F166" s="33" t="s">
        <v>16</v>
      </c>
      <c r="G166" s="54">
        <v>1140</v>
      </c>
      <c r="H166" s="38">
        <v>117.078979</v>
      </c>
      <c r="I166" s="5" t="s">
        <v>1176</v>
      </c>
      <c r="J166" s="5" t="s">
        <v>1430</v>
      </c>
      <c r="K166" s="37">
        <v>247</v>
      </c>
      <c r="L166" s="6" t="s">
        <v>1429</v>
      </c>
      <c r="M166" s="36" t="s">
        <v>1428</v>
      </c>
      <c r="N166" s="5" t="s">
        <v>1172</v>
      </c>
      <c r="O166" s="5" t="s">
        <v>1312</v>
      </c>
      <c r="P166" s="35" t="s">
        <v>1427</v>
      </c>
      <c r="Q166" s="22">
        <v>1</v>
      </c>
      <c r="R166" s="4">
        <v>40635552</v>
      </c>
      <c r="S166" s="4">
        <v>46764490</v>
      </c>
      <c r="T166" s="4">
        <v>42052388</v>
      </c>
      <c r="U166" s="4">
        <v>36654813</v>
      </c>
      <c r="V166" s="4">
        <v>27976183</v>
      </c>
      <c r="W166" s="4">
        <v>23983534</v>
      </c>
      <c r="X166" s="4">
        <v>24624136</v>
      </c>
      <c r="Y166" s="4">
        <v>20498954</v>
      </c>
      <c r="Z166" s="4">
        <v>38318008</v>
      </c>
      <c r="AA166" s="4">
        <v>19145951</v>
      </c>
      <c r="AB166" s="4">
        <v>24867407</v>
      </c>
      <c r="AC166" s="4">
        <v>26606904</v>
      </c>
      <c r="AD166" s="4">
        <v>28499170</v>
      </c>
      <c r="AE166" s="4">
        <v>26498576</v>
      </c>
      <c r="AF166" s="4">
        <v>34035453</v>
      </c>
      <c r="AG166" s="4">
        <v>18759185</v>
      </c>
      <c r="AH166" s="4">
        <v>28103799</v>
      </c>
      <c r="AI166" s="4">
        <v>29305494</v>
      </c>
      <c r="AJ166" s="4">
        <v>22791149</v>
      </c>
      <c r="AK166" s="4">
        <v>20752817</v>
      </c>
      <c r="AL166" s="4">
        <v>40635552</v>
      </c>
      <c r="AM166" s="4">
        <v>46764490</v>
      </c>
      <c r="AN166" s="4">
        <v>42052388</v>
      </c>
      <c r="AO166" s="4">
        <v>36654813</v>
      </c>
      <c r="AP166" s="4">
        <v>33354356</v>
      </c>
      <c r="AQ166" s="4">
        <v>29312804</v>
      </c>
      <c r="AR166" s="4">
        <v>23034869</v>
      </c>
      <c r="AS166" s="4">
        <v>27802944</v>
      </c>
      <c r="AT166" s="4">
        <v>20442205</v>
      </c>
      <c r="AU166" s="4">
        <v>15397939</v>
      </c>
      <c r="AV166" s="4">
        <v>24626558</v>
      </c>
      <c r="AW166" s="4">
        <v>27252965</v>
      </c>
      <c r="AX166" s="4">
        <v>12210490</v>
      </c>
      <c r="AY166" s="4">
        <v>17611614</v>
      </c>
      <c r="AZ166" s="4">
        <v>22869349</v>
      </c>
      <c r="BA166" s="4">
        <v>20382676</v>
      </c>
      <c r="BB166" s="4">
        <v>18294083</v>
      </c>
      <c r="BC166" s="4">
        <v>22245148</v>
      </c>
      <c r="BD166" s="4">
        <v>19744606</v>
      </c>
      <c r="BE166" s="4">
        <v>25510431</v>
      </c>
      <c r="BF166" s="4">
        <f t="shared" si="26"/>
        <v>41526810.75</v>
      </c>
      <c r="BG166" s="4">
        <f t="shared" si="27"/>
        <v>24270701.75</v>
      </c>
      <c r="BH166" s="4">
        <f t="shared" si="28"/>
        <v>28376243.25</v>
      </c>
      <c r="BI166" s="4">
        <f t="shared" si="29"/>
        <v>27234567.5</v>
      </c>
      <c r="BJ166" s="4">
        <f t="shared" si="30"/>
        <v>21929916.75</v>
      </c>
      <c r="BK166" s="4">
        <f t="shared" si="31"/>
        <v>26948096</v>
      </c>
      <c r="BL166" s="4">
        <f t="shared" si="32"/>
        <v>18268532.25</v>
      </c>
      <c r="BM166" s="4">
        <f t="shared" si="33"/>
        <v>25238314.75</v>
      </c>
      <c r="BN166" s="4">
        <f t="shared" si="34"/>
        <v>21448567</v>
      </c>
      <c r="BO166" s="4">
        <f t="shared" si="35"/>
        <v>1.1691562750137623</v>
      </c>
      <c r="BP166" s="4">
        <f t="shared" si="36"/>
        <v>0.80522360966444573</v>
      </c>
      <c r="BQ166" s="4">
        <f t="shared" si="37"/>
        <v>0.67791551024606711</v>
      </c>
      <c r="BR166" s="4">
        <f t="shared" si="38"/>
        <v>0.84984148951545979</v>
      </c>
      <c r="BS166" s="19">
        <v>5.61493644067797E-2</v>
      </c>
      <c r="BT166" s="19">
        <v>0.38418326271186398</v>
      </c>
      <c r="BU166" s="19">
        <v>9.6282838983050803E-2</v>
      </c>
      <c r="BV166" s="19">
        <v>0.157665254237288</v>
      </c>
      <c r="BW166" s="22">
        <v>100</v>
      </c>
      <c r="BX166" s="22">
        <v>100</v>
      </c>
      <c r="BY166" s="22">
        <v>100</v>
      </c>
      <c r="BZ166" s="22">
        <v>100</v>
      </c>
      <c r="CA166" s="22">
        <v>100</v>
      </c>
      <c r="CB166" s="22">
        <v>100</v>
      </c>
      <c r="CC166" s="22">
        <v>100</v>
      </c>
      <c r="CD166" s="22">
        <v>100</v>
      </c>
      <c r="CE166" s="22">
        <v>100</v>
      </c>
      <c r="CF166" s="35" t="s">
        <v>1427</v>
      </c>
    </row>
    <row r="167" spans="1:84" s="19" customFormat="1" ht="17.25">
      <c r="A167" s="19">
        <v>75</v>
      </c>
      <c r="B167" s="5">
        <v>15506</v>
      </c>
      <c r="C167" s="5" t="s">
        <v>1159</v>
      </c>
      <c r="D167" s="34" t="s">
        <v>1066</v>
      </c>
      <c r="E167" s="38">
        <v>104.10699</v>
      </c>
      <c r="F167" s="33" t="s">
        <v>16</v>
      </c>
      <c r="G167" s="54">
        <v>5042.8999999999996</v>
      </c>
      <c r="H167" s="38">
        <v>103.09971</v>
      </c>
      <c r="I167" s="5" t="s">
        <v>1426</v>
      </c>
      <c r="J167" s="5" t="s">
        <v>1425</v>
      </c>
      <c r="K167" s="37">
        <v>305</v>
      </c>
      <c r="L167" s="6" t="s">
        <v>1424</v>
      </c>
      <c r="M167" s="36" t="s">
        <v>1423</v>
      </c>
      <c r="N167" s="5" t="s">
        <v>17</v>
      </c>
      <c r="O167" s="5" t="s">
        <v>1417</v>
      </c>
      <c r="P167" s="35" t="s">
        <v>1422</v>
      </c>
      <c r="Q167" s="22">
        <v>1</v>
      </c>
      <c r="R167" s="4">
        <v>737171458</v>
      </c>
      <c r="S167" s="4">
        <v>738028505</v>
      </c>
      <c r="T167" s="4">
        <v>510126966</v>
      </c>
      <c r="U167" s="4">
        <v>540228641</v>
      </c>
      <c r="V167" s="4">
        <v>758165064</v>
      </c>
      <c r="W167" s="4">
        <v>801369223</v>
      </c>
      <c r="X167" s="4">
        <v>535054285</v>
      </c>
      <c r="Y167" s="4">
        <v>538212857</v>
      </c>
      <c r="Z167" s="4">
        <v>821463249</v>
      </c>
      <c r="AA167" s="4">
        <v>768586768</v>
      </c>
      <c r="AB167" s="4">
        <v>537225855</v>
      </c>
      <c r="AC167" s="4">
        <v>556630815</v>
      </c>
      <c r="AD167" s="4">
        <v>539182812</v>
      </c>
      <c r="AE167" s="4">
        <v>552200890</v>
      </c>
      <c r="AF167" s="4">
        <v>811823700</v>
      </c>
      <c r="AG167" s="4">
        <v>832006185</v>
      </c>
      <c r="AH167" s="4">
        <v>523059175</v>
      </c>
      <c r="AI167" s="4">
        <v>534993419</v>
      </c>
      <c r="AJ167" s="4">
        <v>805210189</v>
      </c>
      <c r="AK167" s="4">
        <v>822248056</v>
      </c>
      <c r="AL167" s="4">
        <v>737171458</v>
      </c>
      <c r="AM167" s="4">
        <v>738028505</v>
      </c>
      <c r="AN167" s="4">
        <v>510126966</v>
      </c>
      <c r="AO167" s="4">
        <v>540228641</v>
      </c>
      <c r="AP167" s="4">
        <v>550097176</v>
      </c>
      <c r="AQ167" s="4">
        <v>514618977</v>
      </c>
      <c r="AR167" s="4">
        <v>572596088</v>
      </c>
      <c r="AS167" s="4">
        <v>571739041</v>
      </c>
      <c r="AT167" s="4">
        <v>775721552</v>
      </c>
      <c r="AU167" s="4">
        <v>766510647</v>
      </c>
      <c r="AV167" s="4">
        <v>508088091</v>
      </c>
      <c r="AW167" s="4">
        <v>529209695</v>
      </c>
      <c r="AX167" s="4">
        <v>794065463</v>
      </c>
      <c r="AY167" s="4">
        <v>801543010</v>
      </c>
      <c r="AZ167" s="4">
        <v>518466878</v>
      </c>
      <c r="BA167" s="4">
        <v>543973877</v>
      </c>
      <c r="BB167" s="4">
        <v>801417985</v>
      </c>
      <c r="BC167" s="4">
        <v>780171121</v>
      </c>
      <c r="BD167" s="4">
        <v>798670430</v>
      </c>
      <c r="BE167" s="4">
        <v>777296861</v>
      </c>
      <c r="BF167" s="4">
        <f t="shared" si="26"/>
        <v>631388892.5</v>
      </c>
      <c r="BG167" s="4">
        <f t="shared" si="27"/>
        <v>658200357.25</v>
      </c>
      <c r="BH167" s="4">
        <f t="shared" si="28"/>
        <v>552262820.5</v>
      </c>
      <c r="BI167" s="4">
        <f t="shared" si="29"/>
        <v>670976671.75</v>
      </c>
      <c r="BJ167" s="4">
        <f t="shared" si="30"/>
        <v>644882496.25</v>
      </c>
      <c r="BK167" s="4">
        <f t="shared" si="31"/>
        <v>683803396.75</v>
      </c>
      <c r="BL167" s="4">
        <f t="shared" si="32"/>
        <v>664512307</v>
      </c>
      <c r="BM167" s="4">
        <f t="shared" si="33"/>
        <v>671377709.75</v>
      </c>
      <c r="BN167" s="4">
        <f t="shared" si="34"/>
        <v>789389099.25</v>
      </c>
      <c r="BO167" s="4">
        <f t="shared" si="35"/>
        <v>0.83904971247263782</v>
      </c>
      <c r="BP167" s="4">
        <f t="shared" si="36"/>
        <v>0.96111015986302062</v>
      </c>
      <c r="BQ167" s="4">
        <f t="shared" si="37"/>
        <v>0.97178854354674571</v>
      </c>
      <c r="BR167" s="4">
        <f t="shared" si="38"/>
        <v>1.1757749591417679</v>
      </c>
      <c r="BS167" s="19">
        <v>0.20627860169491499</v>
      </c>
      <c r="BT167" s="19">
        <v>0.42784110169491502</v>
      </c>
      <c r="BU167" s="19">
        <v>0.84699788135593201</v>
      </c>
      <c r="BV167" s="19">
        <v>0.258851694915254</v>
      </c>
      <c r="BW167" s="22">
        <v>100</v>
      </c>
      <c r="BX167" s="22">
        <v>100</v>
      </c>
      <c r="BY167" s="22">
        <v>100</v>
      </c>
      <c r="BZ167" s="22">
        <v>100</v>
      </c>
      <c r="CA167" s="22">
        <v>100</v>
      </c>
      <c r="CB167" s="22">
        <v>100</v>
      </c>
      <c r="CC167" s="22">
        <v>100</v>
      </c>
      <c r="CD167" s="22">
        <v>100</v>
      </c>
      <c r="CE167" s="22">
        <v>100</v>
      </c>
      <c r="CF167" s="35" t="s">
        <v>1422</v>
      </c>
    </row>
    <row r="168" spans="1:84" s="19" customFormat="1" ht="17.25">
      <c r="A168" s="19">
        <v>76</v>
      </c>
      <c r="B168" s="5">
        <v>34396</v>
      </c>
      <c r="C168" s="5" t="s">
        <v>1159</v>
      </c>
      <c r="D168" s="34" t="s">
        <v>1066</v>
      </c>
      <c r="E168" s="38">
        <v>184.07332</v>
      </c>
      <c r="F168" s="33" t="s">
        <v>16</v>
      </c>
      <c r="G168" s="54">
        <v>1497.7</v>
      </c>
      <c r="H168" s="38">
        <v>183.06603999999999</v>
      </c>
      <c r="I168" s="5" t="s">
        <v>1421</v>
      </c>
      <c r="J168" s="5" t="s">
        <v>1420</v>
      </c>
      <c r="K168" s="37">
        <v>1014</v>
      </c>
      <c r="L168" s="6" t="s">
        <v>1419</v>
      </c>
      <c r="M168" s="36" t="s">
        <v>1418</v>
      </c>
      <c r="N168" s="5" t="s">
        <v>17</v>
      </c>
      <c r="O168" s="5" t="s">
        <v>1417</v>
      </c>
      <c r="P168" s="35" t="s">
        <v>50</v>
      </c>
      <c r="Q168" s="22">
        <v>1</v>
      </c>
      <c r="R168" s="4">
        <v>510520.77777777798</v>
      </c>
      <c r="S168" s="4">
        <v>883271</v>
      </c>
      <c r="T168" s="4">
        <v>343510</v>
      </c>
      <c r="U168" s="4">
        <v>208807</v>
      </c>
      <c r="V168" s="4">
        <v>926829</v>
      </c>
      <c r="W168" s="4">
        <v>1123948</v>
      </c>
      <c r="X168" s="4">
        <v>266561</v>
      </c>
      <c r="Y168" s="4">
        <v>550503</v>
      </c>
      <c r="Z168" s="4">
        <v>392283.22222222202</v>
      </c>
      <c r="AA168" s="4">
        <v>411817</v>
      </c>
      <c r="AB168" s="4">
        <v>384941</v>
      </c>
      <c r="AC168" s="4">
        <v>379938</v>
      </c>
      <c r="AD168" s="4">
        <v>108624</v>
      </c>
      <c r="AE168" s="4">
        <v>578955.80000000005</v>
      </c>
      <c r="AF168" s="4">
        <v>827632</v>
      </c>
      <c r="AG168" s="4">
        <v>748533</v>
      </c>
      <c r="AH168" s="4">
        <v>1037934</v>
      </c>
      <c r="AI168" s="4">
        <v>600774</v>
      </c>
      <c r="AJ168" s="4">
        <v>621713</v>
      </c>
      <c r="AK168" s="4">
        <v>522874</v>
      </c>
      <c r="AL168" s="4">
        <v>510520.77777777798</v>
      </c>
      <c r="AM168" s="4">
        <v>883271</v>
      </c>
      <c r="AN168" s="4">
        <v>343510</v>
      </c>
      <c r="AO168" s="4">
        <v>208807</v>
      </c>
      <c r="AP168" s="4">
        <v>594386.9</v>
      </c>
      <c r="AQ168" s="4">
        <v>895665</v>
      </c>
      <c r="AR168" s="4">
        <v>416446</v>
      </c>
      <c r="AS168" s="4">
        <v>206778</v>
      </c>
      <c r="AT168" s="4">
        <v>543350</v>
      </c>
      <c r="AU168" s="4">
        <v>582531</v>
      </c>
      <c r="AV168" s="4">
        <v>733767</v>
      </c>
      <c r="AW168" s="4">
        <v>291435</v>
      </c>
      <c r="AX168" s="4">
        <v>582813.19999999995</v>
      </c>
      <c r="AY168" s="4">
        <v>987315</v>
      </c>
      <c r="AZ168" s="4">
        <v>227523</v>
      </c>
      <c r="BA168" s="4">
        <v>236382</v>
      </c>
      <c r="BB168" s="4">
        <v>2368832</v>
      </c>
      <c r="BC168" s="4">
        <v>2521529</v>
      </c>
      <c r="BD168" s="4">
        <v>2309931</v>
      </c>
      <c r="BE168" s="4">
        <v>2868850</v>
      </c>
      <c r="BF168" s="4">
        <f t="shared" si="26"/>
        <v>486527.1944444445</v>
      </c>
      <c r="BG168" s="4">
        <f t="shared" si="27"/>
        <v>716960.25</v>
      </c>
      <c r="BH168" s="4">
        <f t="shared" si="28"/>
        <v>528318.97499999998</v>
      </c>
      <c r="BI168" s="4">
        <f t="shared" si="29"/>
        <v>392244.8055555555</v>
      </c>
      <c r="BJ168" s="4">
        <f t="shared" si="30"/>
        <v>537770.75</v>
      </c>
      <c r="BK168" s="4">
        <f t="shared" si="31"/>
        <v>565936.19999999995</v>
      </c>
      <c r="BL168" s="4">
        <f t="shared" si="32"/>
        <v>508508.3</v>
      </c>
      <c r="BM168" s="4">
        <f t="shared" si="33"/>
        <v>695823.75</v>
      </c>
      <c r="BN168" s="4">
        <f t="shared" si="34"/>
        <v>2517285.5</v>
      </c>
      <c r="BO168" s="4">
        <f t="shared" si="35"/>
        <v>0.73688740066133374</v>
      </c>
      <c r="BP168" s="4">
        <f t="shared" si="36"/>
        <v>1.3710079582528287</v>
      </c>
      <c r="BQ168" s="4">
        <f t="shared" si="37"/>
        <v>0.89852584089867382</v>
      </c>
      <c r="BR168" s="4">
        <f t="shared" si="38"/>
        <v>3.6177056330715933</v>
      </c>
      <c r="BS168" s="19">
        <v>0.79695021186440695</v>
      </c>
      <c r="BT168" s="19">
        <v>0.24560805084745799</v>
      </c>
      <c r="BU168" s="19">
        <v>0.68837076271186404</v>
      </c>
      <c r="BV168" s="14">
        <v>2.11864406779661E-5</v>
      </c>
      <c r="BW168" s="22">
        <v>75</v>
      </c>
      <c r="BX168" s="22">
        <v>100</v>
      </c>
      <c r="BY168" s="22">
        <v>75</v>
      </c>
      <c r="BZ168" s="22">
        <v>75</v>
      </c>
      <c r="CA168" s="22">
        <v>100</v>
      </c>
      <c r="CB168" s="22">
        <v>75</v>
      </c>
      <c r="CC168" s="22">
        <v>100</v>
      </c>
      <c r="CD168" s="22">
        <v>75</v>
      </c>
      <c r="CE168" s="22">
        <v>100</v>
      </c>
      <c r="CF168" s="35" t="s">
        <v>50</v>
      </c>
    </row>
    <row r="169" spans="1:84" s="19" customFormat="1" ht="17.25">
      <c r="A169" s="19">
        <v>77</v>
      </c>
      <c r="B169" s="5">
        <v>40410</v>
      </c>
      <c r="C169" s="5" t="s">
        <v>1159</v>
      </c>
      <c r="D169" s="34" t="s">
        <v>1066</v>
      </c>
      <c r="E169" s="38">
        <v>139.05020999999999</v>
      </c>
      <c r="F169" s="33" t="s">
        <v>16</v>
      </c>
      <c r="G169" s="54">
        <v>3760.1</v>
      </c>
      <c r="H169" s="38">
        <v>138.05857800000001</v>
      </c>
      <c r="I169" s="5" t="s">
        <v>1416</v>
      </c>
      <c r="J169" s="5" t="s">
        <v>1415</v>
      </c>
      <c r="K169" s="37">
        <v>1549103</v>
      </c>
      <c r="L169" s="5" t="s">
        <v>16</v>
      </c>
      <c r="M169" s="39" t="s">
        <v>16</v>
      </c>
      <c r="N169" s="5" t="s">
        <v>1172</v>
      </c>
      <c r="O169" s="5" t="s">
        <v>1228</v>
      </c>
      <c r="P169" s="35" t="s">
        <v>51</v>
      </c>
      <c r="Q169" s="22">
        <v>1</v>
      </c>
      <c r="R169" s="4">
        <v>11852407</v>
      </c>
      <c r="S169" s="4">
        <v>50634967</v>
      </c>
      <c r="T169" s="4">
        <v>56103604</v>
      </c>
      <c r="U169" s="4">
        <v>42998368</v>
      </c>
      <c r="V169" s="4">
        <v>26251137</v>
      </c>
      <c r="W169" s="4">
        <v>19227446</v>
      </c>
      <c r="X169" s="4">
        <v>20155864</v>
      </c>
      <c r="Y169" s="4">
        <v>15774412</v>
      </c>
      <c r="Z169" s="4">
        <v>13953348</v>
      </c>
      <c r="AA169" s="4">
        <v>8237102</v>
      </c>
      <c r="AB169" s="4">
        <v>9151474</v>
      </c>
      <c r="AC169" s="4">
        <v>14827556</v>
      </c>
      <c r="AD169" s="4">
        <v>27038516</v>
      </c>
      <c r="AE169" s="4">
        <v>30099188</v>
      </c>
      <c r="AF169" s="4">
        <v>16825394</v>
      </c>
      <c r="AG169" s="4">
        <v>16190190</v>
      </c>
      <c r="AH169" s="4">
        <v>8122664</v>
      </c>
      <c r="AI169" s="4">
        <v>5975797</v>
      </c>
      <c r="AJ169" s="4">
        <v>9280154</v>
      </c>
      <c r="AK169" s="4">
        <v>6280435</v>
      </c>
      <c r="AL169" s="4">
        <v>11852407</v>
      </c>
      <c r="AM169" s="4">
        <v>50634967</v>
      </c>
      <c r="AN169" s="4">
        <v>56103604</v>
      </c>
      <c r="AO169" s="4">
        <v>42998368</v>
      </c>
      <c r="AP169" s="4">
        <v>19137522</v>
      </c>
      <c r="AQ169" s="4">
        <v>14741130</v>
      </c>
      <c r="AR169" s="4">
        <v>14025017</v>
      </c>
      <c r="AS169" s="4">
        <v>12532569</v>
      </c>
      <c r="AT169" s="4">
        <v>11062863</v>
      </c>
      <c r="AU169" s="4">
        <v>9791506</v>
      </c>
      <c r="AV169" s="4">
        <v>12080879</v>
      </c>
      <c r="AW169" s="4">
        <v>11994583</v>
      </c>
      <c r="AX169" s="4">
        <v>12446273</v>
      </c>
      <c r="AY169" s="4">
        <v>6442183</v>
      </c>
      <c r="AZ169" s="4">
        <v>6886659</v>
      </c>
      <c r="BA169" s="4">
        <v>6869586</v>
      </c>
      <c r="BB169" s="4">
        <v>7182778</v>
      </c>
      <c r="BC169" s="4">
        <v>5646657</v>
      </c>
      <c r="BD169" s="4">
        <v>6186017</v>
      </c>
      <c r="BE169" s="4">
        <v>9652603</v>
      </c>
      <c r="BF169" s="4">
        <f t="shared" si="26"/>
        <v>40397336.5</v>
      </c>
      <c r="BG169" s="4">
        <f t="shared" si="27"/>
        <v>20352214.75</v>
      </c>
      <c r="BH169" s="4">
        <f t="shared" si="28"/>
        <v>15109059.5</v>
      </c>
      <c r="BI169" s="4">
        <f t="shared" si="29"/>
        <v>11542370</v>
      </c>
      <c r="BJ169" s="4">
        <f t="shared" si="30"/>
        <v>11232457.75</v>
      </c>
      <c r="BK169" s="4">
        <f t="shared" si="31"/>
        <v>22538322</v>
      </c>
      <c r="BL169" s="4">
        <f t="shared" si="32"/>
        <v>8161175.25</v>
      </c>
      <c r="BM169" s="4">
        <f t="shared" si="33"/>
        <v>7414762.5</v>
      </c>
      <c r="BN169" s="4">
        <f t="shared" si="34"/>
        <v>7167013.75</v>
      </c>
      <c r="BO169" s="4">
        <f t="shared" si="35"/>
        <v>0.74237913099850716</v>
      </c>
      <c r="BP169" s="4">
        <f t="shared" si="36"/>
        <v>0.97315003331204941</v>
      </c>
      <c r="BQ169" s="4">
        <f t="shared" si="37"/>
        <v>0.36210216758816383</v>
      </c>
      <c r="BR169" s="4">
        <f t="shared" si="38"/>
        <v>0.96658709567568757</v>
      </c>
      <c r="BS169" s="19">
        <v>7.1366525423728804E-3</v>
      </c>
      <c r="BT169" s="19">
        <v>0.94414406779660998</v>
      </c>
      <c r="BU169" s="19">
        <v>1.6790254237288101E-3</v>
      </c>
      <c r="BV169" s="19">
        <v>0.79259957627118605</v>
      </c>
      <c r="BW169" s="22">
        <v>100</v>
      </c>
      <c r="BX169" s="22">
        <v>100</v>
      </c>
      <c r="BY169" s="22">
        <v>100</v>
      </c>
      <c r="BZ169" s="22">
        <v>100</v>
      </c>
      <c r="CA169" s="22">
        <v>100</v>
      </c>
      <c r="CB169" s="22">
        <v>100</v>
      </c>
      <c r="CC169" s="22">
        <v>100</v>
      </c>
      <c r="CD169" s="22">
        <v>100</v>
      </c>
      <c r="CE169" s="22">
        <v>100</v>
      </c>
      <c r="CF169" s="35" t="s">
        <v>51</v>
      </c>
    </row>
    <row r="170" spans="1:84" s="19" customFormat="1" ht="17.25">
      <c r="A170" s="19">
        <v>80</v>
      </c>
      <c r="B170" s="5">
        <v>2959</v>
      </c>
      <c r="C170" s="5" t="s">
        <v>1159</v>
      </c>
      <c r="D170" s="34" t="s">
        <v>1066</v>
      </c>
      <c r="E170" s="38">
        <v>324.05914000000001</v>
      </c>
      <c r="F170" s="33" t="s">
        <v>16</v>
      </c>
      <c r="G170" s="54">
        <v>1920</v>
      </c>
      <c r="H170" s="38">
        <v>323.05200000000002</v>
      </c>
      <c r="I170" s="5" t="s">
        <v>1414</v>
      </c>
      <c r="J170" s="5" t="s">
        <v>1413</v>
      </c>
      <c r="K170" s="37">
        <v>66535</v>
      </c>
      <c r="L170" s="6" t="s">
        <v>1412</v>
      </c>
      <c r="M170" s="39" t="s">
        <v>16</v>
      </c>
      <c r="N170" s="5" t="s">
        <v>1154</v>
      </c>
      <c r="O170" s="5" t="s">
        <v>1177</v>
      </c>
      <c r="P170" s="35" t="s">
        <v>52</v>
      </c>
      <c r="Q170" s="22">
        <v>1</v>
      </c>
      <c r="R170" s="4">
        <v>1434461</v>
      </c>
      <c r="S170" s="4">
        <v>1718295</v>
      </c>
      <c r="T170" s="4">
        <v>1881772</v>
      </c>
      <c r="U170" s="4">
        <v>1590564</v>
      </c>
      <c r="V170" s="4">
        <v>1573952</v>
      </c>
      <c r="W170" s="4">
        <v>1663095</v>
      </c>
      <c r="X170" s="4">
        <v>1775026</v>
      </c>
      <c r="Y170" s="4">
        <v>1722301</v>
      </c>
      <c r="Z170" s="4">
        <v>1283871</v>
      </c>
      <c r="AA170" s="4">
        <v>1375494</v>
      </c>
      <c r="AB170" s="4">
        <v>1629621</v>
      </c>
      <c r="AC170" s="4">
        <v>1741839</v>
      </c>
      <c r="AD170" s="4">
        <v>1365549</v>
      </c>
      <c r="AE170" s="4">
        <v>928758</v>
      </c>
      <c r="AF170" s="4">
        <v>1222194</v>
      </c>
      <c r="AG170" s="4">
        <v>1256279</v>
      </c>
      <c r="AH170" s="4">
        <v>1487587</v>
      </c>
      <c r="AI170" s="4">
        <v>1471756</v>
      </c>
      <c r="AJ170" s="4">
        <v>1210183</v>
      </c>
      <c r="AK170" s="4">
        <v>1161289</v>
      </c>
      <c r="AL170" s="4">
        <v>1434461</v>
      </c>
      <c r="AM170" s="4">
        <v>1718295</v>
      </c>
      <c r="AN170" s="4">
        <v>1881772</v>
      </c>
      <c r="AO170" s="4">
        <v>1590564</v>
      </c>
      <c r="AP170" s="4">
        <v>2177960</v>
      </c>
      <c r="AQ170" s="4">
        <v>1719287</v>
      </c>
      <c r="AR170" s="4">
        <v>1876400</v>
      </c>
      <c r="AS170" s="4">
        <v>1650038</v>
      </c>
      <c r="AT170" s="4">
        <v>1020142</v>
      </c>
      <c r="AU170" s="4">
        <v>1160970</v>
      </c>
      <c r="AV170" s="4">
        <v>1190184</v>
      </c>
      <c r="AW170" s="4">
        <v>1363408</v>
      </c>
      <c r="AX170" s="4">
        <v>1315578</v>
      </c>
      <c r="AY170" s="4">
        <v>1292707</v>
      </c>
      <c r="AZ170" s="4">
        <v>1126695</v>
      </c>
      <c r="BA170" s="4">
        <v>1334737</v>
      </c>
      <c r="BB170" s="4">
        <v>1373353</v>
      </c>
      <c r="BC170" s="4">
        <v>956412</v>
      </c>
      <c r="BD170" s="4">
        <v>893529</v>
      </c>
      <c r="BE170" s="4">
        <v>1076863</v>
      </c>
      <c r="BF170" s="4">
        <f t="shared" si="26"/>
        <v>1656273</v>
      </c>
      <c r="BG170" s="4">
        <f t="shared" si="27"/>
        <v>1683593.5</v>
      </c>
      <c r="BH170" s="4">
        <f t="shared" si="28"/>
        <v>1855921.25</v>
      </c>
      <c r="BI170" s="4">
        <f t="shared" si="29"/>
        <v>1507706.25</v>
      </c>
      <c r="BJ170" s="4">
        <f t="shared" si="30"/>
        <v>1183676</v>
      </c>
      <c r="BK170" s="4">
        <f t="shared" si="31"/>
        <v>1193195</v>
      </c>
      <c r="BL170" s="4">
        <f t="shared" si="32"/>
        <v>1267429.25</v>
      </c>
      <c r="BM170" s="4">
        <f t="shared" si="33"/>
        <v>1332703.75</v>
      </c>
      <c r="BN170" s="4">
        <f t="shared" si="34"/>
        <v>1075039.25</v>
      </c>
      <c r="BO170" s="4">
        <f t="shared" si="35"/>
        <v>1.102357101046066</v>
      </c>
      <c r="BP170" s="4">
        <f t="shared" si="36"/>
        <v>0.78508396446588979</v>
      </c>
      <c r="BQ170" s="4">
        <f t="shared" si="37"/>
        <v>1.0622146841044422</v>
      </c>
      <c r="BR170" s="4">
        <f t="shared" si="38"/>
        <v>0.80666033242571722</v>
      </c>
      <c r="BS170" s="19">
        <v>0.18711970338983</v>
      </c>
      <c r="BT170" s="19">
        <v>1.32415254237288E-3</v>
      </c>
      <c r="BU170" s="19">
        <v>0.951276483050847</v>
      </c>
      <c r="BV170" s="19">
        <v>2.67934322033898E-2</v>
      </c>
      <c r="BW170" s="22">
        <v>100</v>
      </c>
      <c r="BX170" s="22">
        <v>100</v>
      </c>
      <c r="BY170" s="22">
        <v>100</v>
      </c>
      <c r="BZ170" s="22">
        <v>100</v>
      </c>
      <c r="CA170" s="22">
        <v>100</v>
      </c>
      <c r="CB170" s="22">
        <v>100</v>
      </c>
      <c r="CC170" s="22">
        <v>100</v>
      </c>
      <c r="CD170" s="22">
        <v>100</v>
      </c>
      <c r="CE170" s="22">
        <v>100</v>
      </c>
      <c r="CF170" s="35" t="s">
        <v>52</v>
      </c>
    </row>
    <row r="171" spans="1:84" s="19" customFormat="1" ht="17.25">
      <c r="A171" s="19">
        <v>81</v>
      </c>
      <c r="B171" s="5">
        <v>37465</v>
      </c>
      <c r="C171" s="5" t="s">
        <v>1159</v>
      </c>
      <c r="D171" s="34" t="s">
        <v>1066</v>
      </c>
      <c r="E171" s="38">
        <v>306.04856999999998</v>
      </c>
      <c r="F171" s="33" t="s">
        <v>16</v>
      </c>
      <c r="G171" s="54">
        <v>1021</v>
      </c>
      <c r="H171" s="38">
        <v>305.041</v>
      </c>
      <c r="I171" s="5" t="s">
        <v>1411</v>
      </c>
      <c r="J171" s="5" t="s">
        <v>1410</v>
      </c>
      <c r="K171" s="37">
        <v>417654</v>
      </c>
      <c r="L171" s="6" t="s">
        <v>1409</v>
      </c>
      <c r="M171" s="39" t="s">
        <v>16</v>
      </c>
      <c r="N171" s="5" t="s">
        <v>1154</v>
      </c>
      <c r="O171" s="5" t="s">
        <v>1177</v>
      </c>
      <c r="P171" s="35" t="s">
        <v>53</v>
      </c>
      <c r="Q171" s="22">
        <v>1</v>
      </c>
      <c r="R171" s="4">
        <v>4346903</v>
      </c>
      <c r="S171" s="4">
        <v>4883483</v>
      </c>
      <c r="T171" s="4">
        <v>5263001</v>
      </c>
      <c r="U171" s="4">
        <v>5135612</v>
      </c>
      <c r="V171" s="4">
        <v>4968897</v>
      </c>
      <c r="W171" s="4">
        <v>4548068</v>
      </c>
      <c r="X171" s="4">
        <v>5574530</v>
      </c>
      <c r="Y171" s="4">
        <v>5287435</v>
      </c>
      <c r="Z171" s="4">
        <v>4409405</v>
      </c>
      <c r="AA171" s="4">
        <v>4932322</v>
      </c>
      <c r="AB171" s="4">
        <v>4912991</v>
      </c>
      <c r="AC171" s="4">
        <v>5119686</v>
      </c>
      <c r="AD171" s="4">
        <v>3638038</v>
      </c>
      <c r="AE171" s="4">
        <v>4779218</v>
      </c>
      <c r="AF171" s="4">
        <v>3975076</v>
      </c>
      <c r="AG171" s="4">
        <v>3622799</v>
      </c>
      <c r="AH171" s="4">
        <v>3541614</v>
      </c>
      <c r="AI171" s="4">
        <v>3771561</v>
      </c>
      <c r="AJ171" s="4">
        <v>3463991</v>
      </c>
      <c r="AK171" s="4">
        <v>3497599</v>
      </c>
      <c r="AL171" s="4">
        <v>4346903</v>
      </c>
      <c r="AM171" s="4">
        <v>4883483</v>
      </c>
      <c r="AN171" s="4">
        <v>5263001</v>
      </c>
      <c r="AO171" s="4">
        <v>5135612</v>
      </c>
      <c r="AP171" s="4">
        <v>5337969</v>
      </c>
      <c r="AQ171" s="4">
        <v>3703424</v>
      </c>
      <c r="AR171" s="4">
        <v>4967369</v>
      </c>
      <c r="AS171" s="4">
        <v>4765896</v>
      </c>
      <c r="AT171" s="4">
        <v>3599604</v>
      </c>
      <c r="AU171" s="4">
        <v>3461313</v>
      </c>
      <c r="AV171" s="4">
        <v>3221361</v>
      </c>
      <c r="AW171" s="4">
        <v>3895126</v>
      </c>
      <c r="AX171" s="4">
        <v>3691612</v>
      </c>
      <c r="AY171" s="4">
        <v>3391446</v>
      </c>
      <c r="AZ171" s="4">
        <v>3484441</v>
      </c>
      <c r="BA171" s="4">
        <v>3567649</v>
      </c>
      <c r="BB171" s="4">
        <v>3643723</v>
      </c>
      <c r="BC171" s="4">
        <v>2857016</v>
      </c>
      <c r="BD171" s="4">
        <v>2821881</v>
      </c>
      <c r="BE171" s="4">
        <v>2886006</v>
      </c>
      <c r="BF171" s="4">
        <f t="shared" si="26"/>
        <v>4907249.75</v>
      </c>
      <c r="BG171" s="4">
        <f t="shared" si="27"/>
        <v>5094732.5</v>
      </c>
      <c r="BH171" s="4">
        <f t="shared" si="28"/>
        <v>4693664.5</v>
      </c>
      <c r="BI171" s="4">
        <f t="shared" si="29"/>
        <v>4843601</v>
      </c>
      <c r="BJ171" s="4">
        <f t="shared" si="30"/>
        <v>3544351</v>
      </c>
      <c r="BK171" s="4">
        <f t="shared" si="31"/>
        <v>4003782.75</v>
      </c>
      <c r="BL171" s="4">
        <f t="shared" si="32"/>
        <v>3533787</v>
      </c>
      <c r="BM171" s="4">
        <f t="shared" si="33"/>
        <v>3568691.25</v>
      </c>
      <c r="BN171" s="4">
        <f t="shared" si="34"/>
        <v>3052156.5</v>
      </c>
      <c r="BO171" s="4">
        <f t="shared" si="35"/>
        <v>0.92127790811391963</v>
      </c>
      <c r="BP171" s="4">
        <f t="shared" si="36"/>
        <v>0.73175949051129519</v>
      </c>
      <c r="BQ171" s="4">
        <f t="shared" si="37"/>
        <v>0.88261207479351866</v>
      </c>
      <c r="BR171" s="4">
        <f t="shared" si="38"/>
        <v>0.85525933351617345</v>
      </c>
      <c r="BS171" s="19">
        <v>0.43399152542372899</v>
      </c>
      <c r="BT171" s="19">
        <v>1.3125000000000001E-3</v>
      </c>
      <c r="BU171" s="19">
        <v>0.16270444915254201</v>
      </c>
      <c r="BV171" s="19">
        <v>1.7163135593220299E-2</v>
      </c>
      <c r="BW171" s="22">
        <v>100</v>
      </c>
      <c r="BX171" s="22">
        <v>100</v>
      </c>
      <c r="BY171" s="22">
        <v>100</v>
      </c>
      <c r="BZ171" s="22">
        <v>100</v>
      </c>
      <c r="CA171" s="22">
        <v>100</v>
      </c>
      <c r="CB171" s="22">
        <v>100</v>
      </c>
      <c r="CC171" s="22">
        <v>100</v>
      </c>
      <c r="CD171" s="22">
        <v>100</v>
      </c>
      <c r="CE171" s="22">
        <v>100</v>
      </c>
      <c r="CF171" s="35" t="s">
        <v>53</v>
      </c>
    </row>
    <row r="172" spans="1:84" s="19" customFormat="1" ht="17.25">
      <c r="A172" s="19">
        <v>105</v>
      </c>
      <c r="B172" s="5">
        <v>57</v>
      </c>
      <c r="C172" s="5" t="s">
        <v>1159</v>
      </c>
      <c r="D172" s="34" t="s">
        <v>1066</v>
      </c>
      <c r="E172" s="38">
        <v>148.06044</v>
      </c>
      <c r="F172" s="33" t="s">
        <v>16</v>
      </c>
      <c r="G172" s="54">
        <v>2165</v>
      </c>
      <c r="H172" s="38">
        <v>147.05315999999999</v>
      </c>
      <c r="I172" s="5" t="s">
        <v>1408</v>
      </c>
      <c r="J172" s="5" t="s">
        <v>1407</v>
      </c>
      <c r="K172" s="37">
        <v>611</v>
      </c>
      <c r="L172" s="6" t="s">
        <v>1406</v>
      </c>
      <c r="M172" s="36" t="s">
        <v>1405</v>
      </c>
      <c r="N172" s="5" t="s">
        <v>1172</v>
      </c>
      <c r="O172" s="5" t="s">
        <v>1228</v>
      </c>
      <c r="P172" s="35" t="s">
        <v>1404</v>
      </c>
      <c r="Q172" s="22">
        <v>1</v>
      </c>
      <c r="R172" s="4">
        <v>84208593</v>
      </c>
      <c r="S172" s="4">
        <v>86195947</v>
      </c>
      <c r="T172" s="4">
        <v>89354486</v>
      </c>
      <c r="U172" s="4">
        <v>105036043</v>
      </c>
      <c r="V172" s="4">
        <v>97569250</v>
      </c>
      <c r="W172" s="4">
        <v>94606615</v>
      </c>
      <c r="X172" s="4">
        <v>102044523</v>
      </c>
      <c r="Y172" s="4">
        <v>93291121</v>
      </c>
      <c r="Z172" s="4">
        <v>101614278</v>
      </c>
      <c r="AA172" s="4">
        <v>95181891</v>
      </c>
      <c r="AB172" s="4">
        <v>108103932</v>
      </c>
      <c r="AC172" s="4">
        <v>102512953</v>
      </c>
      <c r="AD172" s="4">
        <v>97173061</v>
      </c>
      <c r="AE172" s="4">
        <v>96044039</v>
      </c>
      <c r="AF172" s="4">
        <v>102455413</v>
      </c>
      <c r="AG172" s="4">
        <v>113792128</v>
      </c>
      <c r="AH172" s="4">
        <v>84367274</v>
      </c>
      <c r="AI172" s="4">
        <v>92153105</v>
      </c>
      <c r="AJ172" s="4">
        <v>99770503</v>
      </c>
      <c r="AK172" s="4">
        <v>100364607</v>
      </c>
      <c r="AL172" s="4">
        <v>84208593</v>
      </c>
      <c r="AM172" s="4">
        <v>86195947</v>
      </c>
      <c r="AN172" s="4">
        <v>89354486</v>
      </c>
      <c r="AO172" s="4">
        <v>105036043</v>
      </c>
      <c r="AP172" s="4">
        <v>82235774</v>
      </c>
      <c r="AQ172" s="4">
        <v>82381708</v>
      </c>
      <c r="AR172" s="4">
        <v>101505165</v>
      </c>
      <c r="AS172" s="4">
        <v>103523853</v>
      </c>
      <c r="AT172" s="4">
        <v>82235807</v>
      </c>
      <c r="AU172" s="4">
        <v>88568263</v>
      </c>
      <c r="AV172" s="4">
        <v>90550963</v>
      </c>
      <c r="AW172" s="4">
        <v>94432903</v>
      </c>
      <c r="AX172" s="4">
        <v>81499343</v>
      </c>
      <c r="AY172" s="4">
        <v>92802858</v>
      </c>
      <c r="AZ172" s="4">
        <v>87088152</v>
      </c>
      <c r="BA172" s="4">
        <v>87035173</v>
      </c>
      <c r="BB172" s="4">
        <v>83356602</v>
      </c>
      <c r="BC172" s="4">
        <v>91773893</v>
      </c>
      <c r="BD172" s="4">
        <v>97357741</v>
      </c>
      <c r="BE172" s="4">
        <v>88493544</v>
      </c>
      <c r="BF172" s="4">
        <f t="shared" si="26"/>
        <v>91198767.25</v>
      </c>
      <c r="BG172" s="4">
        <f t="shared" si="27"/>
        <v>96877877.25</v>
      </c>
      <c r="BH172" s="4">
        <f t="shared" si="28"/>
        <v>92411625</v>
      </c>
      <c r="BI172" s="4">
        <f t="shared" si="29"/>
        <v>101853263.5</v>
      </c>
      <c r="BJ172" s="4">
        <f t="shared" si="30"/>
        <v>88946984</v>
      </c>
      <c r="BK172" s="4">
        <f t="shared" si="31"/>
        <v>102366160.25</v>
      </c>
      <c r="BL172" s="4">
        <f t="shared" si="32"/>
        <v>87106381.5</v>
      </c>
      <c r="BM172" s="4">
        <f t="shared" si="33"/>
        <v>94163872.25</v>
      </c>
      <c r="BN172" s="4">
        <f t="shared" si="34"/>
        <v>90245445</v>
      </c>
      <c r="BO172" s="4">
        <f t="shared" si="35"/>
        <v>0.95389812022331444</v>
      </c>
      <c r="BP172" s="4">
        <f t="shared" si="36"/>
        <v>0.87328555751186121</v>
      </c>
      <c r="BQ172" s="4">
        <f t="shared" si="37"/>
        <v>0.8509294603535742</v>
      </c>
      <c r="BR172" s="4">
        <f t="shared" si="38"/>
        <v>0.95838714831526062</v>
      </c>
      <c r="BS172" s="19">
        <v>0.49305614406779702</v>
      </c>
      <c r="BT172" s="19">
        <v>1.84004237288136E-3</v>
      </c>
      <c r="BU172" s="19">
        <v>1.8739406779661001E-3</v>
      </c>
      <c r="BV172" s="19">
        <v>0.35467902542372898</v>
      </c>
      <c r="BW172" s="22">
        <v>100</v>
      </c>
      <c r="BX172" s="22">
        <v>100</v>
      </c>
      <c r="BY172" s="22">
        <v>100</v>
      </c>
      <c r="BZ172" s="22">
        <v>100</v>
      </c>
      <c r="CA172" s="22">
        <v>100</v>
      </c>
      <c r="CB172" s="22">
        <v>100</v>
      </c>
      <c r="CC172" s="22">
        <v>100</v>
      </c>
      <c r="CD172" s="22">
        <v>100</v>
      </c>
      <c r="CE172" s="22">
        <v>100</v>
      </c>
      <c r="CF172" s="35" t="s">
        <v>1404</v>
      </c>
    </row>
    <row r="173" spans="1:84" s="19" customFormat="1" ht="17.25">
      <c r="A173" s="19">
        <v>106</v>
      </c>
      <c r="B173" s="5">
        <v>33487</v>
      </c>
      <c r="C173" s="5" t="s">
        <v>1159</v>
      </c>
      <c r="D173" s="34" t="s">
        <v>1066</v>
      </c>
      <c r="E173" s="38">
        <v>162.07608999999999</v>
      </c>
      <c r="F173" s="33" t="s">
        <v>16</v>
      </c>
      <c r="G173" s="54">
        <v>1988</v>
      </c>
      <c r="H173" s="38">
        <v>161.06880699999999</v>
      </c>
      <c r="I173" s="5" t="s">
        <v>1310</v>
      </c>
      <c r="J173" s="5" t="s">
        <v>1403</v>
      </c>
      <c r="K173" s="37">
        <v>68662</v>
      </c>
      <c r="L173" s="5" t="s">
        <v>16</v>
      </c>
      <c r="M173" s="39" t="s">
        <v>16</v>
      </c>
      <c r="N173" s="5" t="s">
        <v>1172</v>
      </c>
      <c r="O173" s="5" t="s">
        <v>1228</v>
      </c>
      <c r="P173" s="35" t="s">
        <v>1402</v>
      </c>
      <c r="Q173" s="45">
        <v>1</v>
      </c>
      <c r="R173" s="4">
        <v>168543</v>
      </c>
      <c r="S173" s="4">
        <v>281911.90000000002</v>
      </c>
      <c r="T173" s="4">
        <v>346323</v>
      </c>
      <c r="U173" s="4">
        <v>461070</v>
      </c>
      <c r="V173" s="4">
        <v>440824</v>
      </c>
      <c r="W173" s="4">
        <v>367322</v>
      </c>
      <c r="X173" s="4">
        <v>194914</v>
      </c>
      <c r="Y173" s="4">
        <v>344364</v>
      </c>
      <c r="Z173" s="4">
        <v>244589</v>
      </c>
      <c r="AA173" s="4">
        <v>274557</v>
      </c>
      <c r="AB173" s="4">
        <v>46579</v>
      </c>
      <c r="AC173" s="4">
        <v>263183</v>
      </c>
      <c r="AD173" s="4">
        <v>244071</v>
      </c>
      <c r="AE173" s="4">
        <v>329902</v>
      </c>
      <c r="AF173" s="4">
        <v>301021</v>
      </c>
      <c r="AG173" s="4">
        <v>31810</v>
      </c>
      <c r="AH173" s="4">
        <v>116304</v>
      </c>
      <c r="AI173" s="4">
        <v>121325</v>
      </c>
      <c r="AJ173" s="4">
        <v>100670</v>
      </c>
      <c r="AK173" s="4">
        <v>183848</v>
      </c>
      <c r="AL173" s="4">
        <v>168543</v>
      </c>
      <c r="AM173" s="4">
        <v>281911.90000000002</v>
      </c>
      <c r="AN173" s="4">
        <v>346323</v>
      </c>
      <c r="AO173" s="4">
        <v>461070</v>
      </c>
      <c r="AP173" s="4">
        <v>57442</v>
      </c>
      <c r="AQ173" s="4">
        <v>177368</v>
      </c>
      <c r="AR173" s="4">
        <v>106748</v>
      </c>
      <c r="AS173" s="4">
        <v>199909</v>
      </c>
      <c r="AT173" s="4">
        <v>271940</v>
      </c>
      <c r="AU173" s="4">
        <v>432597</v>
      </c>
      <c r="AV173" s="4">
        <v>371051.2</v>
      </c>
      <c r="AW173" s="4">
        <v>475077.9</v>
      </c>
      <c r="AX173" s="4">
        <v>278641</v>
      </c>
      <c r="AY173" s="4">
        <v>219354</v>
      </c>
      <c r="AZ173" s="4">
        <v>262767</v>
      </c>
      <c r="BA173" s="4">
        <v>184790</v>
      </c>
      <c r="BB173" s="4">
        <v>103318</v>
      </c>
      <c r="BC173" s="4">
        <v>517915</v>
      </c>
      <c r="BD173" s="4">
        <v>535074</v>
      </c>
      <c r="BE173" s="4">
        <v>224959</v>
      </c>
      <c r="BF173" s="4">
        <f t="shared" si="26"/>
        <v>314461.97499999998</v>
      </c>
      <c r="BG173" s="4">
        <f t="shared" si="27"/>
        <v>336856</v>
      </c>
      <c r="BH173" s="4">
        <f t="shared" si="28"/>
        <v>135366.75</v>
      </c>
      <c r="BI173" s="4">
        <f t="shared" si="29"/>
        <v>207227</v>
      </c>
      <c r="BJ173" s="4">
        <f t="shared" si="30"/>
        <v>387666.52500000002</v>
      </c>
      <c r="BK173" s="4">
        <f t="shared" si="31"/>
        <v>226701</v>
      </c>
      <c r="BL173" s="4">
        <f t="shared" si="32"/>
        <v>236388</v>
      </c>
      <c r="BM173" s="4">
        <f t="shared" si="33"/>
        <v>130536.75</v>
      </c>
      <c r="BN173" s="4">
        <f t="shared" si="34"/>
        <v>345316.5</v>
      </c>
      <c r="BO173" s="4">
        <f t="shared" si="35"/>
        <v>0.40185346260716748</v>
      </c>
      <c r="BP173" s="4">
        <f t="shared" si="36"/>
        <v>1.8707336640495689</v>
      </c>
      <c r="BQ173" s="4">
        <f t="shared" si="37"/>
        <v>1.0427302923233686</v>
      </c>
      <c r="BR173" s="4">
        <f t="shared" si="38"/>
        <v>2.6453584909996608</v>
      </c>
      <c r="BS173" s="19">
        <v>0.127841101694915</v>
      </c>
      <c r="BT173" s="19">
        <v>0.12119173728813599</v>
      </c>
      <c r="BU173" s="19">
        <v>0.39054237288135601</v>
      </c>
      <c r="BV173" s="19">
        <v>9.0691737288135593E-2</v>
      </c>
      <c r="BW173" s="22">
        <v>75</v>
      </c>
      <c r="BX173" s="22">
        <v>100</v>
      </c>
      <c r="BY173" s="22">
        <v>100</v>
      </c>
      <c r="BZ173" s="22">
        <v>100</v>
      </c>
      <c r="CA173" s="22">
        <v>100</v>
      </c>
      <c r="CB173" s="22">
        <v>100</v>
      </c>
      <c r="CC173" s="22">
        <v>50</v>
      </c>
      <c r="CD173" s="22">
        <v>100</v>
      </c>
      <c r="CE173" s="22">
        <v>100</v>
      </c>
      <c r="CF173" s="35" t="s">
        <v>1402</v>
      </c>
    </row>
    <row r="174" spans="1:84" s="19" customFormat="1" ht="17.25">
      <c r="A174" s="19">
        <v>107</v>
      </c>
      <c r="B174" s="5">
        <v>53</v>
      </c>
      <c r="C174" s="5" t="s">
        <v>1159</v>
      </c>
      <c r="D174" s="34" t="s">
        <v>1066</v>
      </c>
      <c r="E174" s="38">
        <v>147.07642000000001</v>
      </c>
      <c r="F174" s="33" t="s">
        <v>16</v>
      </c>
      <c r="G174" s="54">
        <v>1090</v>
      </c>
      <c r="H174" s="38">
        <v>146.069143</v>
      </c>
      <c r="I174" s="5" t="s">
        <v>1401</v>
      </c>
      <c r="J174" s="5" t="s">
        <v>1400</v>
      </c>
      <c r="K174" s="37">
        <v>5961</v>
      </c>
      <c r="L174" s="6" t="s">
        <v>1399</v>
      </c>
      <c r="M174" s="36" t="s">
        <v>1398</v>
      </c>
      <c r="N174" s="5" t="s">
        <v>1172</v>
      </c>
      <c r="O174" s="5" t="s">
        <v>1228</v>
      </c>
      <c r="P174" s="35" t="s">
        <v>1397</v>
      </c>
      <c r="Q174" s="22">
        <v>1</v>
      </c>
      <c r="R174" s="4">
        <v>192723420</v>
      </c>
      <c r="S174" s="4">
        <v>179729447</v>
      </c>
      <c r="T174" s="4">
        <v>128502732</v>
      </c>
      <c r="U174" s="4">
        <v>91045348</v>
      </c>
      <c r="V174" s="4">
        <v>196280303</v>
      </c>
      <c r="W174" s="4">
        <v>180185391</v>
      </c>
      <c r="X174" s="4">
        <v>97534594</v>
      </c>
      <c r="Y174" s="4">
        <v>156071261</v>
      </c>
      <c r="Z174" s="4">
        <v>202800803</v>
      </c>
      <c r="AA174" s="4">
        <v>139737869</v>
      </c>
      <c r="AB174" s="4">
        <v>98412592</v>
      </c>
      <c r="AC174" s="4">
        <v>107435848</v>
      </c>
      <c r="AD174" s="4">
        <v>139243347</v>
      </c>
      <c r="AE174" s="4">
        <v>157216110</v>
      </c>
      <c r="AF174" s="4">
        <v>142400668</v>
      </c>
      <c r="AG174" s="4">
        <v>169615012</v>
      </c>
      <c r="AH174" s="4">
        <v>98178205</v>
      </c>
      <c r="AI174" s="4">
        <v>131007512</v>
      </c>
      <c r="AJ174" s="4">
        <v>125935684</v>
      </c>
      <c r="AK174" s="4">
        <v>137275488</v>
      </c>
      <c r="AL174" s="4">
        <v>192723420</v>
      </c>
      <c r="AM174" s="4">
        <v>179729447</v>
      </c>
      <c r="AN174" s="4">
        <v>128502732</v>
      </c>
      <c r="AO174" s="4">
        <v>91045348</v>
      </c>
      <c r="AP174" s="4">
        <v>103754601</v>
      </c>
      <c r="AQ174" s="4">
        <v>121669115</v>
      </c>
      <c r="AR174" s="4">
        <v>133930249</v>
      </c>
      <c r="AS174" s="4">
        <v>98441987</v>
      </c>
      <c r="AT174" s="4">
        <v>182145140</v>
      </c>
      <c r="AU174" s="4">
        <v>130064207</v>
      </c>
      <c r="AV174" s="4">
        <v>121910560</v>
      </c>
      <c r="AW174" s="4">
        <v>85704659</v>
      </c>
      <c r="AX174" s="4">
        <v>162129834</v>
      </c>
      <c r="AY174" s="4">
        <v>123630740</v>
      </c>
      <c r="AZ174" s="4">
        <v>77840269</v>
      </c>
      <c r="BA174" s="4">
        <v>86942291</v>
      </c>
      <c r="BB174" s="4">
        <v>159215575</v>
      </c>
      <c r="BC174" s="4">
        <v>131425469</v>
      </c>
      <c r="BD174" s="4">
        <v>124560664</v>
      </c>
      <c r="BE174" s="4">
        <v>145347016</v>
      </c>
      <c r="BF174" s="4">
        <f t="shared" si="26"/>
        <v>148000236.75</v>
      </c>
      <c r="BG174" s="4">
        <f t="shared" si="27"/>
        <v>157517887.25</v>
      </c>
      <c r="BH174" s="4">
        <f t="shared" si="28"/>
        <v>114448988</v>
      </c>
      <c r="BI174" s="4">
        <f t="shared" si="29"/>
        <v>137096778</v>
      </c>
      <c r="BJ174" s="4">
        <f t="shared" si="30"/>
        <v>129956141.5</v>
      </c>
      <c r="BK174" s="4">
        <f t="shared" si="31"/>
        <v>152118784.25</v>
      </c>
      <c r="BL174" s="4">
        <f t="shared" si="32"/>
        <v>112635783.5</v>
      </c>
      <c r="BM174" s="4">
        <f t="shared" si="33"/>
        <v>123099222.25</v>
      </c>
      <c r="BN174" s="4">
        <f t="shared" si="34"/>
        <v>140137181</v>
      </c>
      <c r="BO174" s="4">
        <f t="shared" si="35"/>
        <v>0.72657772395306175</v>
      </c>
      <c r="BP174" s="4">
        <f t="shared" si="36"/>
        <v>0.94791535874023236</v>
      </c>
      <c r="BQ174" s="4">
        <f t="shared" si="37"/>
        <v>0.74044625096982397</v>
      </c>
      <c r="BR174" s="4">
        <f t="shared" si="38"/>
        <v>1.1384083379129555</v>
      </c>
      <c r="BS174" s="19">
        <v>0.248481991525424</v>
      </c>
      <c r="BT174" s="19">
        <v>0.46250847457627098</v>
      </c>
      <c r="BU174" s="19">
        <v>7.7860169491525397E-2</v>
      </c>
      <c r="BV174" s="19">
        <v>0.42879766949152498</v>
      </c>
      <c r="BW174" s="22">
        <v>100</v>
      </c>
      <c r="BX174" s="22">
        <v>100</v>
      </c>
      <c r="BY174" s="22">
        <v>100</v>
      </c>
      <c r="BZ174" s="22">
        <v>100</v>
      </c>
      <c r="CA174" s="22">
        <v>100</v>
      </c>
      <c r="CB174" s="22">
        <v>100</v>
      </c>
      <c r="CC174" s="22">
        <v>100</v>
      </c>
      <c r="CD174" s="22">
        <v>100</v>
      </c>
      <c r="CE174" s="22">
        <v>100</v>
      </c>
      <c r="CF174" s="35" t="s">
        <v>1397</v>
      </c>
    </row>
    <row r="175" spans="1:84" s="19" customFormat="1" ht="17.25">
      <c r="A175" s="19">
        <v>108</v>
      </c>
      <c r="B175" s="5">
        <v>42994</v>
      </c>
      <c r="C175" s="5" t="s">
        <v>1159</v>
      </c>
      <c r="D175" s="34" t="s">
        <v>1066</v>
      </c>
      <c r="E175" s="38">
        <v>260.16048999999998</v>
      </c>
      <c r="F175" s="33" t="s">
        <v>16</v>
      </c>
      <c r="G175" s="54">
        <v>1640</v>
      </c>
      <c r="H175" s="38">
        <v>259.15320600000001</v>
      </c>
      <c r="I175" s="5" t="s">
        <v>1365</v>
      </c>
      <c r="J175" s="5" t="s">
        <v>16</v>
      </c>
      <c r="K175" s="37" t="s">
        <v>16</v>
      </c>
      <c r="L175" s="5" t="s">
        <v>16</v>
      </c>
      <c r="M175" s="39" t="s">
        <v>16</v>
      </c>
      <c r="N175" s="5" t="s">
        <v>1162</v>
      </c>
      <c r="O175" s="5" t="s">
        <v>1161</v>
      </c>
      <c r="P175" s="35" t="s">
        <v>1396</v>
      </c>
      <c r="Q175" s="22">
        <v>1</v>
      </c>
      <c r="R175" s="4">
        <v>31545382</v>
      </c>
      <c r="S175" s="4">
        <v>30473309</v>
      </c>
      <c r="T175" s="4">
        <v>30006371</v>
      </c>
      <c r="U175" s="4">
        <v>26040994</v>
      </c>
      <c r="V175" s="4">
        <v>30088772</v>
      </c>
      <c r="W175" s="4">
        <v>31591479</v>
      </c>
      <c r="X175" s="4">
        <v>24939716</v>
      </c>
      <c r="Y175" s="4">
        <v>31741322</v>
      </c>
      <c r="Z175" s="4">
        <v>33532580</v>
      </c>
      <c r="AA175" s="4">
        <v>26492536</v>
      </c>
      <c r="AB175" s="4">
        <v>23036182</v>
      </c>
      <c r="AC175" s="4">
        <v>27646107</v>
      </c>
      <c r="AD175" s="4">
        <v>25118192</v>
      </c>
      <c r="AE175" s="4">
        <v>33413438</v>
      </c>
      <c r="AF175" s="4">
        <v>23200584</v>
      </c>
      <c r="AG175" s="4">
        <v>23720214</v>
      </c>
      <c r="AH175" s="4">
        <v>21678501</v>
      </c>
      <c r="AI175" s="4">
        <v>25537423</v>
      </c>
      <c r="AJ175" s="4">
        <v>20640426</v>
      </c>
      <c r="AK175" s="4">
        <v>25123459</v>
      </c>
      <c r="AL175" s="4">
        <v>31545382</v>
      </c>
      <c r="AM175" s="4">
        <v>30473309</v>
      </c>
      <c r="AN175" s="4">
        <v>30006371</v>
      </c>
      <c r="AO175" s="4">
        <v>26040994</v>
      </c>
      <c r="AP175" s="4">
        <v>28862304</v>
      </c>
      <c r="AQ175" s="4">
        <v>24507796</v>
      </c>
      <c r="AR175" s="4">
        <v>25838853</v>
      </c>
      <c r="AS175" s="4">
        <v>24756165</v>
      </c>
      <c r="AT175" s="4">
        <v>24939908</v>
      </c>
      <c r="AU175" s="4">
        <v>21628954</v>
      </c>
      <c r="AV175" s="4">
        <v>21235272</v>
      </c>
      <c r="AW175" s="4">
        <v>22329504</v>
      </c>
      <c r="AX175" s="4">
        <v>27854339</v>
      </c>
      <c r="AY175" s="4">
        <v>22346701</v>
      </c>
      <c r="AZ175" s="4">
        <v>17945947</v>
      </c>
      <c r="BA175" s="4">
        <v>20789971</v>
      </c>
      <c r="BB175" s="4">
        <v>23526254</v>
      </c>
      <c r="BC175" s="4">
        <v>20855238</v>
      </c>
      <c r="BD175" s="4">
        <v>17110870</v>
      </c>
      <c r="BE175" s="4">
        <v>19793055</v>
      </c>
      <c r="BF175" s="4">
        <f t="shared" si="26"/>
        <v>29516514</v>
      </c>
      <c r="BG175" s="4">
        <f t="shared" si="27"/>
        <v>29590322.25</v>
      </c>
      <c r="BH175" s="4">
        <f t="shared" si="28"/>
        <v>25991279.5</v>
      </c>
      <c r="BI175" s="4">
        <f t="shared" si="29"/>
        <v>27676851.25</v>
      </c>
      <c r="BJ175" s="4">
        <f t="shared" si="30"/>
        <v>22533409.5</v>
      </c>
      <c r="BK175" s="4">
        <f t="shared" si="31"/>
        <v>26363107</v>
      </c>
      <c r="BL175" s="4">
        <f t="shared" si="32"/>
        <v>22234239.5</v>
      </c>
      <c r="BM175" s="4">
        <f t="shared" si="33"/>
        <v>23244952.25</v>
      </c>
      <c r="BN175" s="4">
        <f t="shared" si="34"/>
        <v>20321354.25</v>
      </c>
      <c r="BO175" s="4">
        <f t="shared" si="35"/>
        <v>0.87837095116461594</v>
      </c>
      <c r="BP175" s="4">
        <f t="shared" si="36"/>
        <v>0.81416087749505106</v>
      </c>
      <c r="BQ175" s="4">
        <f t="shared" si="37"/>
        <v>0.84338463975433553</v>
      </c>
      <c r="BR175" s="4">
        <f t="shared" si="38"/>
        <v>0.87422654309819026</v>
      </c>
      <c r="BS175" s="19">
        <v>0.17272563559321999</v>
      </c>
      <c r="BT175" s="19">
        <v>2.5666313559322002E-2</v>
      </c>
      <c r="BU175" s="19">
        <v>0.116351694915254</v>
      </c>
      <c r="BV175" s="19">
        <v>0.11739618644067799</v>
      </c>
      <c r="BW175" s="22">
        <v>100</v>
      </c>
      <c r="BX175" s="22">
        <v>100</v>
      </c>
      <c r="BY175" s="22">
        <v>100</v>
      </c>
      <c r="BZ175" s="22">
        <v>100</v>
      </c>
      <c r="CA175" s="22">
        <v>100</v>
      </c>
      <c r="CB175" s="22">
        <v>100</v>
      </c>
      <c r="CC175" s="22">
        <v>100</v>
      </c>
      <c r="CD175" s="22">
        <v>100</v>
      </c>
      <c r="CE175" s="22">
        <v>100</v>
      </c>
      <c r="CF175" s="35" t="s">
        <v>1396</v>
      </c>
    </row>
    <row r="176" spans="1:84" s="19" customFormat="1" ht="17.25">
      <c r="A176" s="19">
        <v>113</v>
      </c>
      <c r="B176" s="5">
        <v>36659</v>
      </c>
      <c r="C176" s="5" t="s">
        <v>1159</v>
      </c>
      <c r="D176" s="34" t="s">
        <v>1066</v>
      </c>
      <c r="E176" s="38">
        <v>189.12336999999999</v>
      </c>
      <c r="F176" s="33" t="s">
        <v>16</v>
      </c>
      <c r="G176" s="54">
        <v>3352.8</v>
      </c>
      <c r="H176" s="38">
        <v>188.11609200000001</v>
      </c>
      <c r="I176" s="5" t="s">
        <v>1342</v>
      </c>
      <c r="J176" s="5" t="s">
        <v>1395</v>
      </c>
      <c r="K176" s="37">
        <v>88079</v>
      </c>
      <c r="L176" s="5" t="s">
        <v>16</v>
      </c>
      <c r="M176" s="39" t="s">
        <v>16</v>
      </c>
      <c r="N176" s="5" t="s">
        <v>1162</v>
      </c>
      <c r="O176" s="5" t="s">
        <v>1161</v>
      </c>
      <c r="P176" s="35" t="s">
        <v>64</v>
      </c>
      <c r="Q176" s="22">
        <v>1</v>
      </c>
      <c r="R176" s="4">
        <v>6230551</v>
      </c>
      <c r="S176" s="4">
        <v>5744017</v>
      </c>
      <c r="T176" s="4">
        <v>6421512</v>
      </c>
      <c r="U176" s="4">
        <v>5634703</v>
      </c>
      <c r="V176" s="4">
        <v>5974592</v>
      </c>
      <c r="W176" s="4">
        <v>6169687</v>
      </c>
      <c r="X176" s="4">
        <v>5365485</v>
      </c>
      <c r="Y176" s="4">
        <v>7422423</v>
      </c>
      <c r="Z176" s="4">
        <v>6789813</v>
      </c>
      <c r="AA176" s="4">
        <v>4949482</v>
      </c>
      <c r="AB176" s="4">
        <v>4819180</v>
      </c>
      <c r="AC176" s="4">
        <v>6090299</v>
      </c>
      <c r="AD176" s="4">
        <v>5977319</v>
      </c>
      <c r="AE176" s="4">
        <v>7758622</v>
      </c>
      <c r="AF176" s="4">
        <v>4193391</v>
      </c>
      <c r="AG176" s="4">
        <v>4905685</v>
      </c>
      <c r="AH176" s="4">
        <v>4221591</v>
      </c>
      <c r="AI176" s="4">
        <v>5407106</v>
      </c>
      <c r="AJ176" s="4">
        <v>3469910</v>
      </c>
      <c r="AK176" s="4">
        <v>4555531</v>
      </c>
      <c r="AL176" s="4">
        <v>6230551</v>
      </c>
      <c r="AM176" s="4">
        <v>5744017</v>
      </c>
      <c r="AN176" s="4">
        <v>6421512</v>
      </c>
      <c r="AO176" s="4">
        <v>5634703</v>
      </c>
      <c r="AP176" s="4">
        <v>6018632</v>
      </c>
      <c r="AQ176" s="4">
        <v>5357890</v>
      </c>
      <c r="AR176" s="4">
        <v>5301932</v>
      </c>
      <c r="AS176" s="4">
        <v>5039870</v>
      </c>
      <c r="AT176" s="4">
        <v>4783599</v>
      </c>
      <c r="AU176" s="4">
        <v>3799684</v>
      </c>
      <c r="AV176" s="4">
        <v>4546015</v>
      </c>
      <c r="AW176" s="4">
        <v>4527138</v>
      </c>
      <c r="AX176" s="4">
        <v>5170172</v>
      </c>
      <c r="AY176" s="4">
        <v>3864680</v>
      </c>
      <c r="AZ176" s="4">
        <v>3377570</v>
      </c>
      <c r="BA176" s="4">
        <v>4117149</v>
      </c>
      <c r="BB176" s="4">
        <v>4038658</v>
      </c>
      <c r="BC176" s="4">
        <v>3577719</v>
      </c>
      <c r="BD176" s="4">
        <v>2695823</v>
      </c>
      <c r="BE176" s="4">
        <v>3507043</v>
      </c>
      <c r="BF176" s="4">
        <f t="shared" si="26"/>
        <v>6007695.75</v>
      </c>
      <c r="BG176" s="4">
        <f t="shared" si="27"/>
        <v>6233046.75</v>
      </c>
      <c r="BH176" s="4">
        <f t="shared" si="28"/>
        <v>5429581</v>
      </c>
      <c r="BI176" s="4">
        <f t="shared" si="29"/>
        <v>5662193.5</v>
      </c>
      <c r="BJ176" s="4">
        <f t="shared" si="30"/>
        <v>4414109</v>
      </c>
      <c r="BK176" s="4">
        <f t="shared" si="31"/>
        <v>5708754.25</v>
      </c>
      <c r="BL176" s="4">
        <f t="shared" si="32"/>
        <v>4132392.75</v>
      </c>
      <c r="BM176" s="4">
        <f t="shared" si="33"/>
        <v>4413534.5</v>
      </c>
      <c r="BN176" s="4">
        <f t="shared" si="34"/>
        <v>3454810.75</v>
      </c>
      <c r="BO176" s="4">
        <f t="shared" si="35"/>
        <v>0.87109582484681347</v>
      </c>
      <c r="BP176" s="4">
        <f t="shared" si="36"/>
        <v>0.77957579514016961</v>
      </c>
      <c r="BQ176" s="4">
        <f t="shared" si="37"/>
        <v>0.72386944139345288</v>
      </c>
      <c r="BR176" s="4">
        <f t="shared" si="38"/>
        <v>0.78277642329520702</v>
      </c>
      <c r="BS176" s="19">
        <v>0.20422775423728801</v>
      </c>
      <c r="BT176" s="19">
        <v>3.8045550847457602E-2</v>
      </c>
      <c r="BU176" s="19">
        <v>6.0850635593220299E-2</v>
      </c>
      <c r="BV176" s="19">
        <v>7.8729872881355897E-2</v>
      </c>
      <c r="BW176" s="22">
        <v>100</v>
      </c>
      <c r="BX176" s="22">
        <v>100</v>
      </c>
      <c r="BY176" s="22">
        <v>100</v>
      </c>
      <c r="BZ176" s="22">
        <v>100</v>
      </c>
      <c r="CA176" s="22">
        <v>100</v>
      </c>
      <c r="CB176" s="22">
        <v>100</v>
      </c>
      <c r="CC176" s="22">
        <v>100</v>
      </c>
      <c r="CD176" s="22">
        <v>100</v>
      </c>
      <c r="CE176" s="22">
        <v>100</v>
      </c>
      <c r="CF176" s="35" t="s">
        <v>64</v>
      </c>
    </row>
    <row r="177" spans="1:84" s="19" customFormat="1" ht="17.25">
      <c r="A177" s="19">
        <v>114</v>
      </c>
      <c r="B177" s="5">
        <v>34398</v>
      </c>
      <c r="C177" s="5" t="s">
        <v>1159</v>
      </c>
      <c r="D177" s="34" t="s">
        <v>1066</v>
      </c>
      <c r="E177" s="38">
        <v>189.12336999999999</v>
      </c>
      <c r="F177" s="33" t="s">
        <v>16</v>
      </c>
      <c r="G177" s="54">
        <v>1496</v>
      </c>
      <c r="H177" s="38">
        <v>188.11609000000001</v>
      </c>
      <c r="I177" s="5" t="s">
        <v>1342</v>
      </c>
      <c r="J177" s="5" t="s">
        <v>1394</v>
      </c>
      <c r="K177" s="37">
        <v>92843</v>
      </c>
      <c r="L177" s="6" t="s">
        <v>1393</v>
      </c>
      <c r="M177" s="39" t="s">
        <v>16</v>
      </c>
      <c r="N177" s="5" t="s">
        <v>1162</v>
      </c>
      <c r="O177" s="5" t="s">
        <v>1161</v>
      </c>
      <c r="P177" s="35" t="s">
        <v>1392</v>
      </c>
      <c r="Q177" s="22">
        <v>1</v>
      </c>
      <c r="R177" s="4">
        <v>48367705</v>
      </c>
      <c r="S177" s="4">
        <v>46236193</v>
      </c>
      <c r="T177" s="4">
        <v>49703848</v>
      </c>
      <c r="U177" s="4">
        <v>41995085</v>
      </c>
      <c r="V177" s="4">
        <v>45920459</v>
      </c>
      <c r="W177" s="4">
        <v>49247115</v>
      </c>
      <c r="X177" s="4">
        <v>42062681</v>
      </c>
      <c r="Y177" s="4">
        <v>51223226</v>
      </c>
      <c r="Z177" s="4">
        <v>51991550</v>
      </c>
      <c r="AA177" s="4">
        <v>40421068</v>
      </c>
      <c r="AB177" s="4">
        <v>39089465</v>
      </c>
      <c r="AC177" s="4">
        <v>45799323</v>
      </c>
      <c r="AD177" s="4">
        <v>41096929</v>
      </c>
      <c r="AE177" s="4">
        <v>53973817</v>
      </c>
      <c r="AF177" s="4">
        <v>37369599</v>
      </c>
      <c r="AG177" s="4">
        <v>35909135</v>
      </c>
      <c r="AH177" s="4">
        <v>35189848</v>
      </c>
      <c r="AI177" s="4">
        <v>41255454</v>
      </c>
      <c r="AJ177" s="4">
        <v>32119490</v>
      </c>
      <c r="AK177" s="4">
        <v>36010298</v>
      </c>
      <c r="AL177" s="4">
        <v>48367705</v>
      </c>
      <c r="AM177" s="4">
        <v>46236193</v>
      </c>
      <c r="AN177" s="4">
        <v>49703848</v>
      </c>
      <c r="AO177" s="4">
        <v>41995085</v>
      </c>
      <c r="AP177" s="4">
        <v>48788964</v>
      </c>
      <c r="AQ177" s="4">
        <v>40858003</v>
      </c>
      <c r="AR177" s="4">
        <v>40895863</v>
      </c>
      <c r="AS177" s="4">
        <v>40296168</v>
      </c>
      <c r="AT177" s="4">
        <v>39821373</v>
      </c>
      <c r="AU177" s="4">
        <v>32996667</v>
      </c>
      <c r="AV177" s="4">
        <v>33808629</v>
      </c>
      <c r="AW177" s="4">
        <v>37755615</v>
      </c>
      <c r="AX177" s="4">
        <v>44390671</v>
      </c>
      <c r="AY177" s="4">
        <v>33695441</v>
      </c>
      <c r="AZ177" s="4">
        <v>29515077</v>
      </c>
      <c r="BA177" s="4">
        <v>33972860</v>
      </c>
      <c r="BB177" s="4">
        <v>35998494</v>
      </c>
      <c r="BC177" s="4">
        <v>30558997</v>
      </c>
      <c r="BD177" s="4">
        <v>26513506</v>
      </c>
      <c r="BE177" s="4">
        <v>30123369</v>
      </c>
      <c r="BF177" s="4">
        <f t="shared" si="26"/>
        <v>46575707.75</v>
      </c>
      <c r="BG177" s="4">
        <f t="shared" si="27"/>
        <v>47113370.25</v>
      </c>
      <c r="BH177" s="4">
        <f t="shared" si="28"/>
        <v>42709749.5</v>
      </c>
      <c r="BI177" s="4">
        <f t="shared" si="29"/>
        <v>44325351.5</v>
      </c>
      <c r="BJ177" s="4">
        <f t="shared" si="30"/>
        <v>36095571</v>
      </c>
      <c r="BK177" s="4">
        <f t="shared" si="31"/>
        <v>42087370</v>
      </c>
      <c r="BL177" s="4">
        <f t="shared" si="32"/>
        <v>35393512.25</v>
      </c>
      <c r="BM177" s="4">
        <f t="shared" si="33"/>
        <v>36143772.5</v>
      </c>
      <c r="BN177" s="4">
        <f t="shared" si="34"/>
        <v>30798591.5</v>
      </c>
      <c r="BO177" s="4">
        <f t="shared" si="35"/>
        <v>0.90653140018145906</v>
      </c>
      <c r="BP177" s="4">
        <f t="shared" si="36"/>
        <v>0.81433242554207386</v>
      </c>
      <c r="BQ177" s="4">
        <f t="shared" si="37"/>
        <v>0.8409532895498103</v>
      </c>
      <c r="BR177" s="4">
        <f t="shared" si="38"/>
        <v>0.85211336199064447</v>
      </c>
      <c r="BS177" s="19">
        <v>0.26525741525423702</v>
      </c>
      <c r="BT177" s="19">
        <v>2.8842161016949201E-2</v>
      </c>
      <c r="BU177" s="19">
        <v>0.114756355932203</v>
      </c>
      <c r="BV177" s="19">
        <v>5.1735169491525401E-2</v>
      </c>
      <c r="BW177" s="22">
        <v>100</v>
      </c>
      <c r="BX177" s="22">
        <v>100</v>
      </c>
      <c r="BY177" s="22">
        <v>100</v>
      </c>
      <c r="BZ177" s="22">
        <v>100</v>
      </c>
      <c r="CA177" s="22">
        <v>100</v>
      </c>
      <c r="CB177" s="22">
        <v>100</v>
      </c>
      <c r="CC177" s="22">
        <v>100</v>
      </c>
      <c r="CD177" s="22">
        <v>100</v>
      </c>
      <c r="CE177" s="22">
        <v>100</v>
      </c>
      <c r="CF177" s="35" t="s">
        <v>1392</v>
      </c>
    </row>
    <row r="178" spans="1:84" s="19" customFormat="1" ht="17.25">
      <c r="A178" s="19">
        <v>115</v>
      </c>
      <c r="B178" s="5">
        <v>18357</v>
      </c>
      <c r="C178" s="5" t="s">
        <v>1159</v>
      </c>
      <c r="D178" s="34" t="s">
        <v>1066</v>
      </c>
      <c r="E178" s="38">
        <v>175.10772</v>
      </c>
      <c r="F178" s="33" t="s">
        <v>16</v>
      </c>
      <c r="G178" s="54">
        <v>831</v>
      </c>
      <c r="H178" s="38">
        <v>174.10044199999999</v>
      </c>
      <c r="I178" s="5" t="s">
        <v>1167</v>
      </c>
      <c r="J178" s="5" t="s">
        <v>1391</v>
      </c>
      <c r="K178" s="37">
        <v>97417</v>
      </c>
      <c r="L178" s="5" t="s">
        <v>16</v>
      </c>
      <c r="M178" s="39" t="s">
        <v>16</v>
      </c>
      <c r="N178" s="5" t="s">
        <v>1162</v>
      </c>
      <c r="O178" s="5" t="s">
        <v>1161</v>
      </c>
      <c r="P178" s="35" t="s">
        <v>65</v>
      </c>
      <c r="Q178" s="22">
        <v>1</v>
      </c>
      <c r="R178" s="4">
        <v>9701859</v>
      </c>
      <c r="S178" s="4">
        <v>8926337</v>
      </c>
      <c r="T178" s="4">
        <v>10365195</v>
      </c>
      <c r="U178" s="4">
        <v>8620397</v>
      </c>
      <c r="V178" s="4">
        <v>9064328</v>
      </c>
      <c r="W178" s="4">
        <v>9960034</v>
      </c>
      <c r="X178" s="4">
        <v>8662275</v>
      </c>
      <c r="Y178" s="4">
        <v>11849205</v>
      </c>
      <c r="Z178" s="4">
        <v>10296331</v>
      </c>
      <c r="AA178" s="4">
        <v>8264936</v>
      </c>
      <c r="AB178" s="4">
        <v>8223059</v>
      </c>
      <c r="AC178" s="4">
        <v>9821531</v>
      </c>
      <c r="AD178" s="4">
        <v>9024889</v>
      </c>
      <c r="AE178" s="4">
        <v>11467581</v>
      </c>
      <c r="AF178" s="4">
        <v>7168431</v>
      </c>
      <c r="AG178" s="4">
        <v>7363752</v>
      </c>
      <c r="AH178" s="4">
        <v>6779296</v>
      </c>
      <c r="AI178" s="4">
        <v>8878741</v>
      </c>
      <c r="AJ178" s="4">
        <v>6453948</v>
      </c>
      <c r="AK178" s="4">
        <v>7915125</v>
      </c>
      <c r="AL178" s="4">
        <v>9701859</v>
      </c>
      <c r="AM178" s="4">
        <v>8926337</v>
      </c>
      <c r="AN178" s="4">
        <v>10365195</v>
      </c>
      <c r="AO178" s="4">
        <v>8620397</v>
      </c>
      <c r="AP178" s="4">
        <v>9999270</v>
      </c>
      <c r="AQ178" s="4">
        <v>8969523</v>
      </c>
      <c r="AR178" s="4">
        <v>9427263</v>
      </c>
      <c r="AS178" s="4">
        <v>8915879</v>
      </c>
      <c r="AT178" s="4">
        <v>7456296</v>
      </c>
      <c r="AU178" s="4">
        <v>6572593</v>
      </c>
      <c r="AV178" s="4">
        <v>7623148</v>
      </c>
      <c r="AW178" s="4">
        <v>7569381</v>
      </c>
      <c r="AX178" s="4">
        <v>8950212</v>
      </c>
      <c r="AY178" s="4">
        <v>6796788</v>
      </c>
      <c r="AZ178" s="4">
        <v>6367269</v>
      </c>
      <c r="BA178" s="4">
        <v>7557880</v>
      </c>
      <c r="BB178" s="4">
        <v>7108241</v>
      </c>
      <c r="BC178" s="4">
        <v>6553229</v>
      </c>
      <c r="BD178" s="4">
        <v>5330248</v>
      </c>
      <c r="BE178" s="4">
        <v>6468128</v>
      </c>
      <c r="BF178" s="4">
        <f t="shared" si="26"/>
        <v>9403447</v>
      </c>
      <c r="BG178" s="4">
        <f t="shared" si="27"/>
        <v>9883960.5</v>
      </c>
      <c r="BH178" s="4">
        <f t="shared" si="28"/>
        <v>9327983.75</v>
      </c>
      <c r="BI178" s="4">
        <f t="shared" si="29"/>
        <v>9151464.25</v>
      </c>
      <c r="BJ178" s="4">
        <f t="shared" si="30"/>
        <v>7305354.5</v>
      </c>
      <c r="BK178" s="4">
        <f t="shared" si="31"/>
        <v>8756163.25</v>
      </c>
      <c r="BL178" s="4">
        <f t="shared" si="32"/>
        <v>7418037.25</v>
      </c>
      <c r="BM178" s="4">
        <f t="shared" si="33"/>
        <v>7506777.5</v>
      </c>
      <c r="BN178" s="4">
        <f t="shared" si="34"/>
        <v>6364961.5</v>
      </c>
      <c r="BO178" s="4">
        <f t="shared" si="35"/>
        <v>0.94374959814944626</v>
      </c>
      <c r="BP178" s="4">
        <f t="shared" si="36"/>
        <v>0.79827165363182184</v>
      </c>
      <c r="BQ178" s="4">
        <f t="shared" si="37"/>
        <v>0.84717895706204427</v>
      </c>
      <c r="BR178" s="4">
        <f t="shared" si="38"/>
        <v>0.84789531859709444</v>
      </c>
      <c r="BS178" s="19">
        <v>0.62942902542372903</v>
      </c>
      <c r="BT178" s="19">
        <v>1.6183262711864401E-2</v>
      </c>
      <c r="BU178" s="19">
        <v>0.167093220338983</v>
      </c>
      <c r="BV178" s="19">
        <v>0.105148305084746</v>
      </c>
      <c r="BW178" s="22">
        <v>100</v>
      </c>
      <c r="BX178" s="22">
        <v>100</v>
      </c>
      <c r="BY178" s="22">
        <v>100</v>
      </c>
      <c r="BZ178" s="22">
        <v>100</v>
      </c>
      <c r="CA178" s="22">
        <v>100</v>
      </c>
      <c r="CB178" s="22">
        <v>100</v>
      </c>
      <c r="CC178" s="22">
        <v>100</v>
      </c>
      <c r="CD178" s="22">
        <v>100</v>
      </c>
      <c r="CE178" s="22">
        <v>100</v>
      </c>
      <c r="CF178" s="35" t="s">
        <v>65</v>
      </c>
    </row>
    <row r="179" spans="1:84" s="19" customFormat="1" ht="17.25">
      <c r="A179" s="19">
        <v>116</v>
      </c>
      <c r="B179" s="5">
        <v>32352</v>
      </c>
      <c r="C179" s="5" t="s">
        <v>1159</v>
      </c>
      <c r="D179" s="34" t="s">
        <v>1066</v>
      </c>
      <c r="E179" s="38">
        <v>152.05669</v>
      </c>
      <c r="F179" s="33" t="s">
        <v>16</v>
      </c>
      <c r="G179" s="54">
        <v>2311.9</v>
      </c>
      <c r="H179" s="38">
        <v>151.04940999999999</v>
      </c>
      <c r="I179" s="5" t="s">
        <v>1390</v>
      </c>
      <c r="J179" s="5" t="s">
        <v>1389</v>
      </c>
      <c r="K179" s="37">
        <v>764</v>
      </c>
      <c r="L179" s="6" t="s">
        <v>1388</v>
      </c>
      <c r="M179" s="36" t="s">
        <v>1387</v>
      </c>
      <c r="N179" s="5" t="s">
        <v>1154</v>
      </c>
      <c r="O179" s="5" t="s">
        <v>1153</v>
      </c>
      <c r="P179" s="35" t="s">
        <v>66</v>
      </c>
      <c r="Q179" s="22">
        <v>1</v>
      </c>
      <c r="R179" s="4">
        <v>96999451</v>
      </c>
      <c r="S179" s="4">
        <v>94637213</v>
      </c>
      <c r="T179" s="4">
        <v>121867671</v>
      </c>
      <c r="U179" s="4">
        <v>104625579</v>
      </c>
      <c r="V179" s="4">
        <v>87089321</v>
      </c>
      <c r="W179" s="4">
        <v>88866559</v>
      </c>
      <c r="X179" s="4">
        <v>98101800</v>
      </c>
      <c r="Y179" s="4">
        <v>123168204</v>
      </c>
      <c r="Z179" s="4">
        <v>93962402</v>
      </c>
      <c r="AA179" s="4">
        <v>72955681</v>
      </c>
      <c r="AB179" s="4">
        <v>88303614</v>
      </c>
      <c r="AC179" s="4">
        <v>103562475</v>
      </c>
      <c r="AD179" s="4">
        <v>109280285</v>
      </c>
      <c r="AE179" s="4">
        <v>137126266</v>
      </c>
      <c r="AF179" s="4">
        <v>61074540</v>
      </c>
      <c r="AG179" s="4">
        <v>63401569</v>
      </c>
      <c r="AH179" s="4">
        <v>88683240</v>
      </c>
      <c r="AI179" s="4">
        <v>99876276</v>
      </c>
      <c r="AJ179" s="4">
        <v>56048270</v>
      </c>
      <c r="AK179" s="4">
        <v>60864459</v>
      </c>
      <c r="AL179" s="4">
        <v>96999451</v>
      </c>
      <c r="AM179" s="4">
        <v>94637213</v>
      </c>
      <c r="AN179" s="4">
        <v>121867671</v>
      </c>
      <c r="AO179" s="4">
        <v>104625579</v>
      </c>
      <c r="AP179" s="4">
        <v>135285739</v>
      </c>
      <c r="AQ179" s="4">
        <v>98332766</v>
      </c>
      <c r="AR179" s="4">
        <v>108148539</v>
      </c>
      <c r="AS179" s="4">
        <v>97689025</v>
      </c>
      <c r="AT179" s="4">
        <v>77976797</v>
      </c>
      <c r="AU179" s="4">
        <v>58215155</v>
      </c>
      <c r="AV179" s="4">
        <v>86315715</v>
      </c>
      <c r="AW179" s="4">
        <v>86526377</v>
      </c>
      <c r="AX179" s="4">
        <v>83233744</v>
      </c>
      <c r="AY179" s="4">
        <v>57888884</v>
      </c>
      <c r="AZ179" s="4">
        <v>68715205</v>
      </c>
      <c r="BA179" s="4">
        <v>81551345</v>
      </c>
      <c r="BB179" s="4">
        <v>68696804</v>
      </c>
      <c r="BC179" s="4">
        <v>50385899</v>
      </c>
      <c r="BD179" s="4">
        <v>42820520</v>
      </c>
      <c r="BE179" s="4">
        <v>50197318</v>
      </c>
      <c r="BF179" s="4">
        <f t="shared" si="26"/>
        <v>104532478.5</v>
      </c>
      <c r="BG179" s="4">
        <f t="shared" si="27"/>
        <v>99306471</v>
      </c>
      <c r="BH179" s="4">
        <f t="shared" si="28"/>
        <v>109864017.25</v>
      </c>
      <c r="BI179" s="4">
        <f t="shared" si="29"/>
        <v>89696043</v>
      </c>
      <c r="BJ179" s="4">
        <f t="shared" si="30"/>
        <v>77258511</v>
      </c>
      <c r="BK179" s="4">
        <f t="shared" si="31"/>
        <v>92720665</v>
      </c>
      <c r="BL179" s="4">
        <f t="shared" si="32"/>
        <v>72847294.5</v>
      </c>
      <c r="BM179" s="4">
        <f t="shared" si="33"/>
        <v>76368061.25</v>
      </c>
      <c r="BN179" s="4">
        <f t="shared" si="34"/>
        <v>53025135.25</v>
      </c>
      <c r="BO179" s="4">
        <f t="shared" si="35"/>
        <v>1.1063127724073489</v>
      </c>
      <c r="BP179" s="4">
        <f t="shared" si="36"/>
        <v>0.86133689308902961</v>
      </c>
      <c r="BQ179" s="4">
        <f t="shared" si="37"/>
        <v>0.78566406420834023</v>
      </c>
      <c r="BR179" s="4">
        <f t="shared" si="38"/>
        <v>0.69433653784159666</v>
      </c>
      <c r="BS179" s="19">
        <v>0.39919173728813601</v>
      </c>
      <c r="BT179" s="19">
        <v>0.15786758474576301</v>
      </c>
      <c r="BU179" s="19">
        <v>0.35492796610169502</v>
      </c>
      <c r="BV179" s="19">
        <v>2.9292372881355899E-2</v>
      </c>
      <c r="BW179" s="22">
        <v>100</v>
      </c>
      <c r="BX179" s="22">
        <v>100</v>
      </c>
      <c r="BY179" s="22">
        <v>100</v>
      </c>
      <c r="BZ179" s="22">
        <v>100</v>
      </c>
      <c r="CA179" s="22">
        <v>100</v>
      </c>
      <c r="CB179" s="22">
        <v>100</v>
      </c>
      <c r="CC179" s="22">
        <v>100</v>
      </c>
      <c r="CD179" s="22">
        <v>100</v>
      </c>
      <c r="CE179" s="22">
        <v>100</v>
      </c>
      <c r="CF179" s="35" t="s">
        <v>66</v>
      </c>
    </row>
    <row r="180" spans="1:84" s="19" customFormat="1" ht="17.25">
      <c r="A180" s="19">
        <v>117</v>
      </c>
      <c r="B180" s="5">
        <v>1573</v>
      </c>
      <c r="C180" s="5" t="s">
        <v>1159</v>
      </c>
      <c r="D180" s="34" t="s">
        <v>1066</v>
      </c>
      <c r="E180" s="38">
        <v>284.09895</v>
      </c>
      <c r="F180" s="33" t="s">
        <v>16</v>
      </c>
      <c r="G180" s="54">
        <v>3263.3</v>
      </c>
      <c r="H180" s="38">
        <v>283.09167000000002</v>
      </c>
      <c r="I180" s="5" t="s">
        <v>1386</v>
      </c>
      <c r="J180" s="5" t="s">
        <v>1385</v>
      </c>
      <c r="K180" s="37">
        <v>6802</v>
      </c>
      <c r="L180" s="6" t="s">
        <v>1384</v>
      </c>
      <c r="M180" s="36" t="s">
        <v>1383</v>
      </c>
      <c r="N180" s="5" t="s">
        <v>1154</v>
      </c>
      <c r="O180" s="5" t="s">
        <v>1153</v>
      </c>
      <c r="P180" s="35" t="s">
        <v>67</v>
      </c>
      <c r="Q180" s="22">
        <v>1</v>
      </c>
      <c r="R180" s="4">
        <v>1798504</v>
      </c>
      <c r="S180" s="4">
        <v>2396629</v>
      </c>
      <c r="T180" s="4">
        <v>2513732</v>
      </c>
      <c r="U180" s="4">
        <v>2377820</v>
      </c>
      <c r="V180" s="4">
        <v>2598168</v>
      </c>
      <c r="W180" s="4">
        <v>2304556</v>
      </c>
      <c r="X180" s="4">
        <v>3281415</v>
      </c>
      <c r="Y180" s="4">
        <v>2245491</v>
      </c>
      <c r="Z180" s="4">
        <v>2282923</v>
      </c>
      <c r="AA180" s="4">
        <v>2832578</v>
      </c>
      <c r="AB180" s="4">
        <v>3414708</v>
      </c>
      <c r="AC180" s="4">
        <v>2811884</v>
      </c>
      <c r="AD180" s="4">
        <v>2300020</v>
      </c>
      <c r="AE180" s="4">
        <v>2119319</v>
      </c>
      <c r="AF180" s="4">
        <v>3126966</v>
      </c>
      <c r="AG180" s="4">
        <v>2352771</v>
      </c>
      <c r="AH180" s="4">
        <v>2909442</v>
      </c>
      <c r="AI180" s="4">
        <v>2116621</v>
      </c>
      <c r="AJ180" s="4">
        <v>2240583</v>
      </c>
      <c r="AK180" s="4">
        <v>1757342</v>
      </c>
      <c r="AL180" s="4">
        <v>1798504</v>
      </c>
      <c r="AM180" s="4">
        <v>2396629</v>
      </c>
      <c r="AN180" s="4">
        <v>2513732</v>
      </c>
      <c r="AO180" s="4">
        <v>2377820</v>
      </c>
      <c r="AP180" s="4">
        <v>2116441</v>
      </c>
      <c r="AQ180" s="4">
        <v>1771150</v>
      </c>
      <c r="AR180" s="4">
        <v>2376259</v>
      </c>
      <c r="AS180" s="4">
        <v>2868672</v>
      </c>
      <c r="AT180" s="4">
        <v>2207768</v>
      </c>
      <c r="AU180" s="4">
        <v>2209785</v>
      </c>
      <c r="AV180" s="4">
        <v>2035610</v>
      </c>
      <c r="AW180" s="4">
        <v>2278015</v>
      </c>
      <c r="AX180" s="4">
        <v>2084943</v>
      </c>
      <c r="AY180" s="4">
        <v>2519272</v>
      </c>
      <c r="AZ180" s="4">
        <v>2121490</v>
      </c>
      <c r="BA180" s="4">
        <v>2010497</v>
      </c>
      <c r="BB180" s="4">
        <v>1943724</v>
      </c>
      <c r="BC180" s="4">
        <v>2061799</v>
      </c>
      <c r="BD180" s="4">
        <v>2102714</v>
      </c>
      <c r="BE180" s="4">
        <v>1432751</v>
      </c>
      <c r="BF180" s="4">
        <f t="shared" si="26"/>
        <v>2271671.25</v>
      </c>
      <c r="BG180" s="4">
        <f t="shared" si="27"/>
        <v>2607407.5</v>
      </c>
      <c r="BH180" s="4">
        <f t="shared" si="28"/>
        <v>2283130.5</v>
      </c>
      <c r="BI180" s="4">
        <f t="shared" si="29"/>
        <v>2835523.25</v>
      </c>
      <c r="BJ180" s="4">
        <f t="shared" si="30"/>
        <v>2182794.5</v>
      </c>
      <c r="BK180" s="4">
        <f t="shared" si="31"/>
        <v>2474769</v>
      </c>
      <c r="BL180" s="4">
        <f t="shared" si="32"/>
        <v>2184050.5</v>
      </c>
      <c r="BM180" s="4">
        <f t="shared" si="33"/>
        <v>2255997</v>
      </c>
      <c r="BN180" s="4">
        <f t="shared" si="34"/>
        <v>1885247</v>
      </c>
      <c r="BO180" s="4">
        <f t="shared" si="35"/>
        <v>0.87563240498464467</v>
      </c>
      <c r="BP180" s="4">
        <f t="shared" si="36"/>
        <v>0.76980306897501194</v>
      </c>
      <c r="BQ180" s="4">
        <f t="shared" si="37"/>
        <v>0.88252701565277403</v>
      </c>
      <c r="BR180" s="4">
        <f t="shared" si="38"/>
        <v>0.83566024245599613</v>
      </c>
      <c r="BS180" s="19">
        <v>0.34546610169491498</v>
      </c>
      <c r="BT180" s="19">
        <v>1.57860169491525E-2</v>
      </c>
      <c r="BU180" s="19">
        <v>0.27553707627118601</v>
      </c>
      <c r="BV180" s="19">
        <v>6.7169491525423702E-2</v>
      </c>
      <c r="BW180" s="22">
        <v>100</v>
      </c>
      <c r="BX180" s="22">
        <v>100</v>
      </c>
      <c r="BY180" s="22">
        <v>100</v>
      </c>
      <c r="BZ180" s="22">
        <v>100</v>
      </c>
      <c r="CA180" s="22">
        <v>100</v>
      </c>
      <c r="CB180" s="22">
        <v>100</v>
      </c>
      <c r="CC180" s="22">
        <v>100</v>
      </c>
      <c r="CD180" s="22">
        <v>100</v>
      </c>
      <c r="CE180" s="22">
        <v>100</v>
      </c>
      <c r="CF180" s="35" t="s">
        <v>67</v>
      </c>
    </row>
    <row r="181" spans="1:84" s="19" customFormat="1" ht="17.25">
      <c r="A181" s="19">
        <v>118</v>
      </c>
      <c r="B181" s="5">
        <v>39786</v>
      </c>
      <c r="C181" s="5" t="s">
        <v>1159</v>
      </c>
      <c r="D181" s="34" t="s">
        <v>1066</v>
      </c>
      <c r="E181" s="38">
        <v>364.06527999999997</v>
      </c>
      <c r="F181" s="33" t="s">
        <v>16</v>
      </c>
      <c r="G181" s="54">
        <v>924</v>
      </c>
      <c r="H181" s="38">
        <v>363.057998</v>
      </c>
      <c r="I181" s="5" t="s">
        <v>1382</v>
      </c>
      <c r="J181" s="5" t="s">
        <v>1381</v>
      </c>
      <c r="K181" s="37">
        <v>3522</v>
      </c>
      <c r="L181" s="5" t="s">
        <v>16</v>
      </c>
      <c r="M181" s="39" t="s">
        <v>16</v>
      </c>
      <c r="N181" s="5" t="s">
        <v>1154</v>
      </c>
      <c r="O181" s="5" t="s">
        <v>1153</v>
      </c>
      <c r="P181" s="35" t="s">
        <v>1380</v>
      </c>
      <c r="Q181" s="22">
        <v>1</v>
      </c>
      <c r="R181" s="4">
        <v>434028</v>
      </c>
      <c r="S181" s="4">
        <v>539840</v>
      </c>
      <c r="T181" s="4">
        <v>1204875</v>
      </c>
      <c r="U181" s="4">
        <v>888281</v>
      </c>
      <c r="V181" s="4">
        <v>504894</v>
      </c>
      <c r="W181" s="4">
        <v>394306</v>
      </c>
      <c r="X181" s="4">
        <v>1518696</v>
      </c>
      <c r="Y181" s="4">
        <v>951840</v>
      </c>
      <c r="Z181" s="4">
        <v>423025</v>
      </c>
      <c r="AA181" s="4">
        <v>512209</v>
      </c>
      <c r="AB181" s="4">
        <v>1173999</v>
      </c>
      <c r="AC181" s="4">
        <v>404639</v>
      </c>
      <c r="AD181" s="4">
        <v>1063792</v>
      </c>
      <c r="AE181" s="4">
        <v>468051</v>
      </c>
      <c r="AF181" s="4">
        <v>526875</v>
      </c>
      <c r="AG181" s="4">
        <v>406302</v>
      </c>
      <c r="AH181" s="4">
        <v>992583</v>
      </c>
      <c r="AI181" s="4">
        <v>741490</v>
      </c>
      <c r="AJ181" s="4">
        <v>431762</v>
      </c>
      <c r="AK181" s="4">
        <v>449263</v>
      </c>
      <c r="AL181" s="4">
        <v>434028</v>
      </c>
      <c r="AM181" s="4">
        <v>539840</v>
      </c>
      <c r="AN181" s="4">
        <v>1204875</v>
      </c>
      <c r="AO181" s="4">
        <v>888281</v>
      </c>
      <c r="AP181" s="4">
        <v>1317973</v>
      </c>
      <c r="AQ181" s="4">
        <v>846663</v>
      </c>
      <c r="AR181" s="4">
        <v>1088352</v>
      </c>
      <c r="AS181" s="4">
        <v>1343361</v>
      </c>
      <c r="AT181" s="4">
        <v>226253</v>
      </c>
      <c r="AU181" s="4">
        <v>323379</v>
      </c>
      <c r="AV181" s="4">
        <v>239812</v>
      </c>
      <c r="AW181" s="4">
        <v>838001</v>
      </c>
      <c r="AX181" s="4">
        <v>442267</v>
      </c>
      <c r="AY181" s="4">
        <v>519560</v>
      </c>
      <c r="AZ181" s="4">
        <v>812247</v>
      </c>
      <c r="BA181" s="4">
        <v>1105986</v>
      </c>
      <c r="BB181" s="4">
        <v>477683</v>
      </c>
      <c r="BC181" s="4">
        <v>470081</v>
      </c>
      <c r="BD181" s="4">
        <v>449946</v>
      </c>
      <c r="BE181" s="4">
        <v>440670</v>
      </c>
      <c r="BF181" s="4">
        <f t="shared" si="26"/>
        <v>766756</v>
      </c>
      <c r="BG181" s="4">
        <f t="shared" si="27"/>
        <v>842434</v>
      </c>
      <c r="BH181" s="4">
        <f t="shared" si="28"/>
        <v>1149087.25</v>
      </c>
      <c r="BI181" s="4">
        <f t="shared" si="29"/>
        <v>628468</v>
      </c>
      <c r="BJ181" s="4">
        <f t="shared" si="30"/>
        <v>406861.25</v>
      </c>
      <c r="BK181" s="4">
        <f t="shared" si="31"/>
        <v>616255</v>
      </c>
      <c r="BL181" s="4">
        <f t="shared" si="32"/>
        <v>720015</v>
      </c>
      <c r="BM181" s="4">
        <f t="shared" si="33"/>
        <v>653774.5</v>
      </c>
      <c r="BN181" s="4">
        <f t="shared" si="34"/>
        <v>459595</v>
      </c>
      <c r="BO181" s="4">
        <f t="shared" si="35"/>
        <v>1.3640086345043054</v>
      </c>
      <c r="BP181" s="4">
        <f t="shared" si="36"/>
        <v>0.64738578575201922</v>
      </c>
      <c r="BQ181" s="4">
        <f t="shared" si="37"/>
        <v>1.1683718590518535</v>
      </c>
      <c r="BR181" s="4">
        <f t="shared" si="38"/>
        <v>0.70298703910905058</v>
      </c>
      <c r="BS181" s="19">
        <v>0.14678707627118601</v>
      </c>
      <c r="BT181" s="19">
        <v>0.32412076271186402</v>
      </c>
      <c r="BU181" s="19">
        <v>0.52427118644067805</v>
      </c>
      <c r="BV181" s="19">
        <v>8.6174788135593205E-2</v>
      </c>
      <c r="BW181" s="22">
        <v>100</v>
      </c>
      <c r="BX181" s="22">
        <v>100</v>
      </c>
      <c r="BY181" s="22">
        <v>100</v>
      </c>
      <c r="BZ181" s="22">
        <v>100</v>
      </c>
      <c r="CA181" s="22">
        <v>100</v>
      </c>
      <c r="CB181" s="22">
        <v>100</v>
      </c>
      <c r="CC181" s="22">
        <v>100</v>
      </c>
      <c r="CD181" s="22">
        <v>100</v>
      </c>
      <c r="CE181" s="22">
        <v>100</v>
      </c>
      <c r="CF181" s="35" t="s">
        <v>1380</v>
      </c>
    </row>
    <row r="182" spans="1:84" s="19" customFormat="1" ht="17.25">
      <c r="A182" s="19">
        <v>119</v>
      </c>
      <c r="B182" s="5">
        <v>37139</v>
      </c>
      <c r="C182" s="5" t="s">
        <v>1159</v>
      </c>
      <c r="D182" s="34" t="s">
        <v>1066</v>
      </c>
      <c r="E182" s="38">
        <v>346.05471999999997</v>
      </c>
      <c r="F182" s="33" t="s">
        <v>16</v>
      </c>
      <c r="G182" s="54">
        <v>1793</v>
      </c>
      <c r="H182" s="38">
        <v>345.04700000000003</v>
      </c>
      <c r="I182" s="5" t="s">
        <v>1109</v>
      </c>
      <c r="J182" s="5" t="s">
        <v>1379</v>
      </c>
      <c r="K182" s="37">
        <v>92823</v>
      </c>
      <c r="L182" s="6" t="s">
        <v>1378</v>
      </c>
      <c r="M182" s="39" t="s">
        <v>16</v>
      </c>
      <c r="N182" s="5" t="s">
        <v>1154</v>
      </c>
      <c r="O182" s="5" t="s">
        <v>1153</v>
      </c>
      <c r="P182" s="35" t="s">
        <v>68</v>
      </c>
      <c r="Q182" s="22">
        <v>1</v>
      </c>
      <c r="R182" s="4">
        <v>6975214</v>
      </c>
      <c r="S182" s="4">
        <v>8777257</v>
      </c>
      <c r="T182" s="4">
        <v>9732929</v>
      </c>
      <c r="U182" s="4">
        <v>9160530</v>
      </c>
      <c r="V182" s="4">
        <v>8650627</v>
      </c>
      <c r="W182" s="4">
        <v>8293336</v>
      </c>
      <c r="X182" s="4">
        <v>11504955</v>
      </c>
      <c r="Y182" s="4">
        <v>8293203</v>
      </c>
      <c r="Z182" s="4">
        <v>5841427</v>
      </c>
      <c r="AA182" s="4">
        <v>9523566</v>
      </c>
      <c r="AB182" s="4">
        <v>10169767</v>
      </c>
      <c r="AC182" s="4">
        <v>10066481</v>
      </c>
      <c r="AD182" s="4">
        <v>6603260</v>
      </c>
      <c r="AE182" s="4">
        <v>6972122</v>
      </c>
      <c r="AF182" s="4">
        <v>8360866</v>
      </c>
      <c r="AG182" s="4">
        <v>7680435</v>
      </c>
      <c r="AH182" s="4">
        <v>8144128</v>
      </c>
      <c r="AI182" s="4">
        <v>7116063</v>
      </c>
      <c r="AJ182" s="4">
        <v>8640285</v>
      </c>
      <c r="AK182" s="4">
        <v>8143015</v>
      </c>
      <c r="AL182" s="4">
        <v>6975214</v>
      </c>
      <c r="AM182" s="4">
        <v>8777257</v>
      </c>
      <c r="AN182" s="4">
        <v>9732929</v>
      </c>
      <c r="AO182" s="4">
        <v>9160530</v>
      </c>
      <c r="AP182" s="4">
        <v>8861428</v>
      </c>
      <c r="AQ182" s="4">
        <v>6870761</v>
      </c>
      <c r="AR182" s="4">
        <v>9408540</v>
      </c>
      <c r="AS182" s="4">
        <v>9296466</v>
      </c>
      <c r="AT182" s="4">
        <v>5952506</v>
      </c>
      <c r="AU182" s="4">
        <v>6722909</v>
      </c>
      <c r="AV182" s="4">
        <v>6563418</v>
      </c>
      <c r="AW182" s="4">
        <v>7911904</v>
      </c>
      <c r="AX182" s="4">
        <v>6649698</v>
      </c>
      <c r="AY182" s="4">
        <v>7745824</v>
      </c>
      <c r="AZ182" s="4">
        <v>7286646</v>
      </c>
      <c r="BA182" s="4">
        <v>7566166</v>
      </c>
      <c r="BB182" s="4">
        <v>7513600</v>
      </c>
      <c r="BC182" s="4">
        <v>6007813</v>
      </c>
      <c r="BD182" s="4">
        <v>6782668</v>
      </c>
      <c r="BE182" s="4">
        <v>6245124</v>
      </c>
      <c r="BF182" s="4">
        <f t="shared" si="26"/>
        <v>8661482.5</v>
      </c>
      <c r="BG182" s="4">
        <f t="shared" si="27"/>
        <v>9185530.25</v>
      </c>
      <c r="BH182" s="4">
        <f t="shared" si="28"/>
        <v>8609298.75</v>
      </c>
      <c r="BI182" s="4">
        <f t="shared" si="29"/>
        <v>8900310.25</v>
      </c>
      <c r="BJ182" s="4">
        <f t="shared" si="30"/>
        <v>6787684.25</v>
      </c>
      <c r="BK182" s="4">
        <f t="shared" si="31"/>
        <v>7404170.75</v>
      </c>
      <c r="BL182" s="4">
        <f t="shared" si="32"/>
        <v>7312083.5</v>
      </c>
      <c r="BM182" s="4">
        <f t="shared" si="33"/>
        <v>8010872.75</v>
      </c>
      <c r="BN182" s="4">
        <f t="shared" si="34"/>
        <v>6637301.25</v>
      </c>
      <c r="BO182" s="4">
        <f t="shared" si="35"/>
        <v>0.93726747565825064</v>
      </c>
      <c r="BP182" s="4">
        <f t="shared" si="36"/>
        <v>0.76263456658715911</v>
      </c>
      <c r="BQ182" s="4">
        <f t="shared" si="37"/>
        <v>0.98756278682524978</v>
      </c>
      <c r="BR182" s="4">
        <f t="shared" si="38"/>
        <v>0.82853659733891039</v>
      </c>
      <c r="BS182" s="19">
        <v>0.56895127118644095</v>
      </c>
      <c r="BT182" s="19">
        <v>2.6259533898305099E-2</v>
      </c>
      <c r="BU182" s="19">
        <v>0.36088665254237301</v>
      </c>
      <c r="BV182" s="19">
        <v>1.85593220338983E-2</v>
      </c>
      <c r="BW182" s="22">
        <v>100</v>
      </c>
      <c r="BX182" s="22">
        <v>100</v>
      </c>
      <c r="BY182" s="22">
        <v>100</v>
      </c>
      <c r="BZ182" s="22">
        <v>100</v>
      </c>
      <c r="CA182" s="22">
        <v>100</v>
      </c>
      <c r="CB182" s="22">
        <v>100</v>
      </c>
      <c r="CC182" s="22">
        <v>100</v>
      </c>
      <c r="CD182" s="22">
        <v>100</v>
      </c>
      <c r="CE182" s="22">
        <v>100</v>
      </c>
      <c r="CF182" s="35" t="s">
        <v>68</v>
      </c>
    </row>
    <row r="183" spans="1:84" s="19" customFormat="1" ht="17.25">
      <c r="A183" s="19">
        <v>126</v>
      </c>
      <c r="B183" s="5">
        <v>1125</v>
      </c>
      <c r="C183" s="5" t="s">
        <v>1159</v>
      </c>
      <c r="D183" s="34" t="s">
        <v>1066</v>
      </c>
      <c r="E183" s="38">
        <v>132.10191</v>
      </c>
      <c r="F183" s="33" t="s">
        <v>16</v>
      </c>
      <c r="G183" s="54">
        <v>840</v>
      </c>
      <c r="H183" s="38">
        <v>131.095</v>
      </c>
      <c r="I183" s="5" t="s">
        <v>1370</v>
      </c>
      <c r="J183" s="5" t="s">
        <v>1377</v>
      </c>
      <c r="K183" s="37">
        <v>6306</v>
      </c>
      <c r="L183" s="6" t="s">
        <v>1376</v>
      </c>
      <c r="M183" s="36" t="s">
        <v>1375</v>
      </c>
      <c r="N183" s="5" t="s">
        <v>1172</v>
      </c>
      <c r="O183" s="5" t="s">
        <v>1374</v>
      </c>
      <c r="P183" s="35" t="s">
        <v>1373</v>
      </c>
      <c r="Q183" s="22">
        <v>1</v>
      </c>
      <c r="R183" s="4">
        <v>352317540</v>
      </c>
      <c r="S183" s="4">
        <v>345934960</v>
      </c>
      <c r="T183" s="4">
        <v>375390700</v>
      </c>
      <c r="U183" s="4">
        <v>299376816</v>
      </c>
      <c r="V183" s="4">
        <v>329451654</v>
      </c>
      <c r="W183" s="4">
        <v>369510095</v>
      </c>
      <c r="X183" s="4">
        <v>286060357</v>
      </c>
      <c r="Y183" s="4">
        <v>448337376</v>
      </c>
      <c r="Z183" s="4">
        <v>409126142</v>
      </c>
      <c r="AA183" s="4">
        <v>297238279</v>
      </c>
      <c r="AB183" s="4">
        <v>263067172</v>
      </c>
      <c r="AC183" s="4">
        <v>322703309</v>
      </c>
      <c r="AD183" s="4">
        <v>349933924</v>
      </c>
      <c r="AE183" s="4">
        <v>463358707</v>
      </c>
      <c r="AF183" s="4">
        <v>227924417</v>
      </c>
      <c r="AG183" s="4">
        <v>277837916</v>
      </c>
      <c r="AH183" s="4">
        <v>249390929</v>
      </c>
      <c r="AI183" s="4">
        <v>335514789</v>
      </c>
      <c r="AJ183" s="4">
        <v>224124564</v>
      </c>
      <c r="AK183" s="4">
        <v>272651984</v>
      </c>
      <c r="AL183" s="4">
        <v>352317540</v>
      </c>
      <c r="AM183" s="4">
        <v>345934960</v>
      </c>
      <c r="AN183" s="4">
        <v>375390700</v>
      </c>
      <c r="AO183" s="4">
        <v>299376816</v>
      </c>
      <c r="AP183" s="4">
        <v>363506038</v>
      </c>
      <c r="AQ183" s="4">
        <v>328883188</v>
      </c>
      <c r="AR183" s="4">
        <v>337773462</v>
      </c>
      <c r="AS183" s="4">
        <v>305253744</v>
      </c>
      <c r="AT183" s="4">
        <v>300189734</v>
      </c>
      <c r="AU183" s="4">
        <v>241807139</v>
      </c>
      <c r="AV183" s="4">
        <v>296425361</v>
      </c>
      <c r="AW183" s="4">
        <v>271794747</v>
      </c>
      <c r="AX183" s="4">
        <v>325981637</v>
      </c>
      <c r="AY183" s="4">
        <v>256587236</v>
      </c>
      <c r="AZ183" s="4">
        <v>212129127</v>
      </c>
      <c r="BA183" s="4">
        <v>257034533</v>
      </c>
      <c r="BB183" s="4">
        <v>284503497</v>
      </c>
      <c r="BC183" s="4">
        <v>239168643</v>
      </c>
      <c r="BD183" s="4">
        <v>199482083</v>
      </c>
      <c r="BE183" s="4">
        <v>237993341</v>
      </c>
      <c r="BF183" s="4">
        <f t="shared" si="26"/>
        <v>343255004</v>
      </c>
      <c r="BG183" s="4">
        <f t="shared" si="27"/>
        <v>358339870.5</v>
      </c>
      <c r="BH183" s="4">
        <f t="shared" si="28"/>
        <v>333854108</v>
      </c>
      <c r="BI183" s="4">
        <f t="shared" si="29"/>
        <v>323033725.5</v>
      </c>
      <c r="BJ183" s="4">
        <f t="shared" si="30"/>
        <v>277554245.25</v>
      </c>
      <c r="BK183" s="4">
        <f t="shared" si="31"/>
        <v>329763741</v>
      </c>
      <c r="BL183" s="4">
        <f t="shared" si="32"/>
        <v>262933133.25</v>
      </c>
      <c r="BM183" s="4">
        <f t="shared" si="33"/>
        <v>270420566.5</v>
      </c>
      <c r="BN183" s="4">
        <f t="shared" si="34"/>
        <v>240286891</v>
      </c>
      <c r="BO183" s="4">
        <f t="shared" si="35"/>
        <v>0.93166888611687437</v>
      </c>
      <c r="BP183" s="4">
        <f t="shared" si="36"/>
        <v>0.85921135578148788</v>
      </c>
      <c r="BQ183" s="4">
        <f t="shared" si="37"/>
        <v>0.79733791366104134</v>
      </c>
      <c r="BR183" s="4">
        <f t="shared" si="38"/>
        <v>0.88856736789655388</v>
      </c>
      <c r="BS183" s="19">
        <v>0.59409745762711896</v>
      </c>
      <c r="BT183" s="19">
        <v>0.14455932203389801</v>
      </c>
      <c r="BU183" s="19">
        <v>0.16435593220339001</v>
      </c>
      <c r="BV183" s="19">
        <v>0.252327330508475</v>
      </c>
      <c r="BW183" s="22">
        <v>100</v>
      </c>
      <c r="BX183" s="22">
        <v>100</v>
      </c>
      <c r="BY183" s="22">
        <v>100</v>
      </c>
      <c r="BZ183" s="22">
        <v>100</v>
      </c>
      <c r="CA183" s="22">
        <v>100</v>
      </c>
      <c r="CB183" s="22">
        <v>100</v>
      </c>
      <c r="CC183" s="22">
        <v>100</v>
      </c>
      <c r="CD183" s="22">
        <v>100</v>
      </c>
      <c r="CE183" s="22">
        <v>100</v>
      </c>
      <c r="CF183" s="35" t="s">
        <v>1373</v>
      </c>
    </row>
    <row r="184" spans="1:84" s="19" customFormat="1" ht="17.25">
      <c r="A184" s="19">
        <v>127</v>
      </c>
      <c r="B184" s="5">
        <v>40008</v>
      </c>
      <c r="C184" s="5" t="s">
        <v>1159</v>
      </c>
      <c r="D184" s="34" t="s">
        <v>1066</v>
      </c>
      <c r="E184" s="38">
        <v>189.12336999999999</v>
      </c>
      <c r="F184" s="33" t="s">
        <v>16</v>
      </c>
      <c r="G184" s="54">
        <v>1736</v>
      </c>
      <c r="H184" s="38">
        <v>188.11609000000001</v>
      </c>
      <c r="I184" s="5" t="s">
        <v>1342</v>
      </c>
      <c r="J184" s="5" t="s">
        <v>1372</v>
      </c>
      <c r="K184" s="37">
        <v>342532</v>
      </c>
      <c r="L184" s="5" t="s">
        <v>16</v>
      </c>
      <c r="M184" s="39" t="s">
        <v>16</v>
      </c>
      <c r="N184" s="5" t="s">
        <v>1162</v>
      </c>
      <c r="O184" s="5" t="s">
        <v>1161</v>
      </c>
      <c r="P184" s="35" t="s">
        <v>1371</v>
      </c>
      <c r="Q184" s="22">
        <v>1</v>
      </c>
      <c r="R184" s="4">
        <v>6131753</v>
      </c>
      <c r="S184" s="4">
        <v>5429861</v>
      </c>
      <c r="T184" s="4">
        <v>6744643</v>
      </c>
      <c r="U184" s="4">
        <v>5796004</v>
      </c>
      <c r="V184" s="4">
        <v>5368760</v>
      </c>
      <c r="W184" s="4">
        <v>5894868</v>
      </c>
      <c r="X184" s="4">
        <v>5493607</v>
      </c>
      <c r="Y184" s="4">
        <v>7717471</v>
      </c>
      <c r="Z184" s="4">
        <v>6192165</v>
      </c>
      <c r="AA184" s="4">
        <v>4794241</v>
      </c>
      <c r="AB184" s="4">
        <v>5223399</v>
      </c>
      <c r="AC184" s="4">
        <v>5958417</v>
      </c>
      <c r="AD184" s="4">
        <v>5763538</v>
      </c>
      <c r="AE184" s="4">
        <v>7929286</v>
      </c>
      <c r="AF184" s="4">
        <v>4366716</v>
      </c>
      <c r="AG184" s="4">
        <v>4120776</v>
      </c>
      <c r="AH184" s="4">
        <v>4612803</v>
      </c>
      <c r="AI184" s="4">
        <v>5795878</v>
      </c>
      <c r="AJ184" s="4">
        <v>3819035</v>
      </c>
      <c r="AK184" s="4">
        <v>4797174</v>
      </c>
      <c r="AL184" s="4">
        <v>6131753</v>
      </c>
      <c r="AM184" s="4">
        <v>5429861</v>
      </c>
      <c r="AN184" s="4">
        <v>6744643</v>
      </c>
      <c r="AO184" s="4">
        <v>5796004</v>
      </c>
      <c r="AP184" s="4">
        <v>6384548</v>
      </c>
      <c r="AQ184" s="4">
        <v>5781506</v>
      </c>
      <c r="AR184" s="4">
        <v>5878923</v>
      </c>
      <c r="AS184" s="4">
        <v>5627379</v>
      </c>
      <c r="AT184" s="4">
        <v>5143878</v>
      </c>
      <c r="AU184" s="4">
        <v>4091815</v>
      </c>
      <c r="AV184" s="4">
        <v>4904714</v>
      </c>
      <c r="AW184" s="4">
        <v>5162298</v>
      </c>
      <c r="AX184" s="4">
        <v>5435776</v>
      </c>
      <c r="AY184" s="4">
        <v>4235871</v>
      </c>
      <c r="AZ184" s="4">
        <v>3939453</v>
      </c>
      <c r="BA184" s="4">
        <v>4798735</v>
      </c>
      <c r="BB184" s="4">
        <v>4636507</v>
      </c>
      <c r="BC184" s="4">
        <v>3697959</v>
      </c>
      <c r="BD184" s="4">
        <v>3182989</v>
      </c>
      <c r="BE184" s="4">
        <v>3637190</v>
      </c>
      <c r="BF184" s="4">
        <f t="shared" si="26"/>
        <v>6025565.25</v>
      </c>
      <c r="BG184" s="4">
        <f t="shared" si="27"/>
        <v>6118676.5</v>
      </c>
      <c r="BH184" s="4">
        <f t="shared" si="28"/>
        <v>5918089</v>
      </c>
      <c r="BI184" s="4">
        <f t="shared" si="29"/>
        <v>5542055.5</v>
      </c>
      <c r="BJ184" s="4">
        <f t="shared" si="30"/>
        <v>4825676.25</v>
      </c>
      <c r="BK184" s="4">
        <f t="shared" si="31"/>
        <v>5545079</v>
      </c>
      <c r="BL184" s="4">
        <f t="shared" si="32"/>
        <v>4602458.75</v>
      </c>
      <c r="BM184" s="4">
        <f t="shared" si="33"/>
        <v>4756222.5</v>
      </c>
      <c r="BN184" s="4">
        <f t="shared" si="34"/>
        <v>3788661.25</v>
      </c>
      <c r="BO184" s="4">
        <f t="shared" si="35"/>
        <v>0.96721717515217542</v>
      </c>
      <c r="BP184" s="4">
        <f t="shared" si="36"/>
        <v>0.87073762613889383</v>
      </c>
      <c r="BQ184" s="4">
        <f t="shared" si="37"/>
        <v>0.83000778708472867</v>
      </c>
      <c r="BR184" s="4">
        <f t="shared" si="38"/>
        <v>0.79656938883746498</v>
      </c>
      <c r="BS184" s="19">
        <v>0.87624894067796599</v>
      </c>
      <c r="BT184" s="19">
        <v>9.6239406779661002E-2</v>
      </c>
      <c r="BU184" s="19">
        <v>0.23170338983050801</v>
      </c>
      <c r="BV184" s="19">
        <v>6.1023305084745801E-2</v>
      </c>
      <c r="BW184" s="22">
        <v>100</v>
      </c>
      <c r="BX184" s="22">
        <v>100</v>
      </c>
      <c r="BY184" s="22">
        <v>100</v>
      </c>
      <c r="BZ184" s="22">
        <v>100</v>
      </c>
      <c r="CA184" s="22">
        <v>100</v>
      </c>
      <c r="CB184" s="22">
        <v>100</v>
      </c>
      <c r="CC184" s="22">
        <v>100</v>
      </c>
      <c r="CD184" s="22">
        <v>100</v>
      </c>
      <c r="CE184" s="22">
        <v>100</v>
      </c>
      <c r="CF184" s="35" t="s">
        <v>1371</v>
      </c>
    </row>
    <row r="185" spans="1:84" s="19" customFormat="1" ht="17.25">
      <c r="A185" s="19">
        <v>131</v>
      </c>
      <c r="B185" s="5">
        <v>60</v>
      </c>
      <c r="C185" s="5" t="s">
        <v>1159</v>
      </c>
      <c r="D185" s="34" t="s">
        <v>1066</v>
      </c>
      <c r="E185" s="38">
        <v>132.10191</v>
      </c>
      <c r="F185" s="33" t="s">
        <v>16</v>
      </c>
      <c r="G185" s="54">
        <v>1687.5</v>
      </c>
      <c r="H185" s="38">
        <v>131.09460000000001</v>
      </c>
      <c r="I185" s="5" t="s">
        <v>1370</v>
      </c>
      <c r="J185" s="5" t="s">
        <v>1369</v>
      </c>
      <c r="K185" s="37">
        <v>6106</v>
      </c>
      <c r="L185" s="6" t="s">
        <v>1368</v>
      </c>
      <c r="M185" s="36" t="s">
        <v>1367</v>
      </c>
      <c r="N185" s="5" t="s">
        <v>1172</v>
      </c>
      <c r="O185" s="5" t="s">
        <v>1171</v>
      </c>
      <c r="P185" s="35" t="s">
        <v>1366</v>
      </c>
      <c r="Q185" s="22">
        <v>1</v>
      </c>
      <c r="R185" s="4">
        <v>1101814488</v>
      </c>
      <c r="S185" s="4">
        <v>1109664371</v>
      </c>
      <c r="T185" s="4">
        <v>1208736416</v>
      </c>
      <c r="U185" s="4">
        <v>986106256</v>
      </c>
      <c r="V185" s="4">
        <v>1083514881</v>
      </c>
      <c r="W185" s="4">
        <v>1146645362</v>
      </c>
      <c r="X185" s="4">
        <v>951416031</v>
      </c>
      <c r="Y185" s="4">
        <v>1357871713</v>
      </c>
      <c r="Z185" s="4">
        <v>1219901457</v>
      </c>
      <c r="AA185" s="4">
        <v>939820680</v>
      </c>
      <c r="AB185" s="4">
        <v>896785282</v>
      </c>
      <c r="AC185" s="4">
        <v>1075215684</v>
      </c>
      <c r="AD185" s="4">
        <v>1031121319</v>
      </c>
      <c r="AE185" s="4">
        <v>1405302798</v>
      </c>
      <c r="AF185" s="4">
        <v>832590938</v>
      </c>
      <c r="AG185" s="4">
        <v>871177767</v>
      </c>
      <c r="AH185" s="4">
        <v>819668593</v>
      </c>
      <c r="AI185" s="4">
        <v>1044341452</v>
      </c>
      <c r="AJ185" s="4">
        <v>728929085</v>
      </c>
      <c r="AK185" s="4">
        <v>853138229</v>
      </c>
      <c r="AL185" s="4">
        <v>1101814488</v>
      </c>
      <c r="AM185" s="4">
        <v>1109664371</v>
      </c>
      <c r="AN185" s="4">
        <v>1208736416</v>
      </c>
      <c r="AO185" s="4">
        <v>986106256</v>
      </c>
      <c r="AP185" s="4">
        <v>1154892572</v>
      </c>
      <c r="AQ185" s="4">
        <v>1003952997</v>
      </c>
      <c r="AR185" s="4">
        <v>1045638246</v>
      </c>
      <c r="AS185" s="4">
        <v>951599167</v>
      </c>
      <c r="AT185" s="4">
        <v>940003816</v>
      </c>
      <c r="AU185" s="4">
        <v>786472997</v>
      </c>
      <c r="AV185" s="4">
        <v>858655599</v>
      </c>
      <c r="AW185" s="4">
        <v>866290064</v>
      </c>
      <c r="AX185" s="4">
        <v>980142492</v>
      </c>
      <c r="AY185" s="4">
        <v>786704706</v>
      </c>
      <c r="AZ185" s="4">
        <v>693582501</v>
      </c>
      <c r="BA185" s="4">
        <v>785905131</v>
      </c>
      <c r="BB185" s="4">
        <v>848935648</v>
      </c>
      <c r="BC185" s="4">
        <v>756019944</v>
      </c>
      <c r="BD185" s="4">
        <v>608077688</v>
      </c>
      <c r="BE185" s="4">
        <v>721226070</v>
      </c>
      <c r="BF185" s="4">
        <f t="shared" si="26"/>
        <v>1101580382.75</v>
      </c>
      <c r="BG185" s="4">
        <f t="shared" si="27"/>
        <v>1134861996.75</v>
      </c>
      <c r="BH185" s="4">
        <f t="shared" si="28"/>
        <v>1039020745.5</v>
      </c>
      <c r="BI185" s="4">
        <f t="shared" si="29"/>
        <v>1032930775.75</v>
      </c>
      <c r="BJ185" s="4">
        <f t="shared" si="30"/>
        <v>862855619</v>
      </c>
      <c r="BK185" s="4">
        <f t="shared" si="31"/>
        <v>1035048205.5</v>
      </c>
      <c r="BL185" s="4">
        <f t="shared" si="32"/>
        <v>811583707.5</v>
      </c>
      <c r="BM185" s="4">
        <f t="shared" si="33"/>
        <v>861519339.75</v>
      </c>
      <c r="BN185" s="4">
        <f t="shared" si="34"/>
        <v>733564837.5</v>
      </c>
      <c r="BO185" s="4">
        <f t="shared" si="35"/>
        <v>0.91554810054044578</v>
      </c>
      <c r="BP185" s="4">
        <f t="shared" si="36"/>
        <v>0.83534699445225624</v>
      </c>
      <c r="BQ185" s="4">
        <f t="shared" si="37"/>
        <v>0.78410232797606638</v>
      </c>
      <c r="BR185" s="4">
        <f t="shared" si="38"/>
        <v>0.85147808488300392</v>
      </c>
      <c r="BS185" s="19">
        <v>0.45491419491525398</v>
      </c>
      <c r="BT185" s="19">
        <v>4.2984110169491503E-2</v>
      </c>
      <c r="BU185" s="19">
        <v>7.0028601694915302E-2</v>
      </c>
      <c r="BV185" s="19">
        <v>0.10567902542372901</v>
      </c>
      <c r="BW185" s="22">
        <v>100</v>
      </c>
      <c r="BX185" s="22">
        <v>100</v>
      </c>
      <c r="BY185" s="22">
        <v>100</v>
      </c>
      <c r="BZ185" s="22">
        <v>100</v>
      </c>
      <c r="CA185" s="22">
        <v>100</v>
      </c>
      <c r="CB185" s="22">
        <v>100</v>
      </c>
      <c r="CC185" s="22">
        <v>100</v>
      </c>
      <c r="CD185" s="22">
        <v>100</v>
      </c>
      <c r="CE185" s="22">
        <v>100</v>
      </c>
      <c r="CF185" s="35" t="s">
        <v>1366</v>
      </c>
    </row>
    <row r="186" spans="1:84" s="19" customFormat="1" ht="17.25">
      <c r="A186" s="19">
        <v>132</v>
      </c>
      <c r="B186" s="5">
        <v>48189</v>
      </c>
      <c r="C186" s="5" t="s">
        <v>1159</v>
      </c>
      <c r="D186" s="34" t="s">
        <v>1066</v>
      </c>
      <c r="E186" s="38">
        <v>260.16050000000001</v>
      </c>
      <c r="F186" s="33" t="s">
        <v>16</v>
      </c>
      <c r="G186" s="54">
        <v>6900</v>
      </c>
      <c r="H186" s="38">
        <v>259.15320600000001</v>
      </c>
      <c r="I186" s="5" t="s">
        <v>1365</v>
      </c>
      <c r="J186" s="5" t="s">
        <v>16</v>
      </c>
      <c r="K186" s="37">
        <v>4305457</v>
      </c>
      <c r="L186" s="5" t="s">
        <v>16</v>
      </c>
      <c r="M186" s="39" t="s">
        <v>16</v>
      </c>
      <c r="N186" s="5" t="s">
        <v>1162</v>
      </c>
      <c r="O186" s="5" t="s">
        <v>1161</v>
      </c>
      <c r="P186" s="35" t="s">
        <v>1364</v>
      </c>
      <c r="Q186" s="22">
        <v>1</v>
      </c>
      <c r="R186" s="4">
        <v>13685119</v>
      </c>
      <c r="S186" s="4">
        <v>14816915</v>
      </c>
      <c r="T186" s="4">
        <v>12830645</v>
      </c>
      <c r="U186" s="4">
        <v>11993425</v>
      </c>
      <c r="V186" s="4">
        <v>13542974</v>
      </c>
      <c r="W186" s="4">
        <v>14455877</v>
      </c>
      <c r="X186" s="4">
        <v>11395306</v>
      </c>
      <c r="Y186" s="4">
        <v>12565075</v>
      </c>
      <c r="Z186" s="4">
        <v>14874535</v>
      </c>
      <c r="AA186" s="4">
        <v>12580572</v>
      </c>
      <c r="AB186" s="4">
        <v>10204677</v>
      </c>
      <c r="AC186" s="4">
        <v>11820692</v>
      </c>
      <c r="AD186" s="4">
        <v>9686304</v>
      </c>
      <c r="AE186" s="4">
        <v>13236423</v>
      </c>
      <c r="AF186" s="4">
        <v>11380589</v>
      </c>
      <c r="AG186" s="4">
        <v>9984168</v>
      </c>
      <c r="AH186" s="4">
        <v>9874174</v>
      </c>
      <c r="AI186" s="4">
        <v>10917957</v>
      </c>
      <c r="AJ186" s="4">
        <v>10286865</v>
      </c>
      <c r="AK186" s="4">
        <v>11992365</v>
      </c>
      <c r="AL186" s="4">
        <v>13685119</v>
      </c>
      <c r="AM186" s="4">
        <v>14816915</v>
      </c>
      <c r="AN186" s="4">
        <v>12830645</v>
      </c>
      <c r="AO186" s="4">
        <v>11993425</v>
      </c>
      <c r="AP186" s="4">
        <v>14925080</v>
      </c>
      <c r="AQ186" s="4">
        <v>11541956</v>
      </c>
      <c r="AR186" s="4">
        <v>11183585</v>
      </c>
      <c r="AS186" s="4">
        <v>11027616</v>
      </c>
      <c r="AT186" s="4">
        <v>12058393</v>
      </c>
      <c r="AU186" s="4">
        <v>11096908</v>
      </c>
      <c r="AV186" s="4">
        <v>8458786</v>
      </c>
      <c r="AW186" s="4">
        <v>10257020</v>
      </c>
      <c r="AX186" s="4">
        <v>13393135</v>
      </c>
      <c r="AY186" s="4">
        <v>11233939</v>
      </c>
      <c r="AZ186" s="4">
        <v>8106337</v>
      </c>
      <c r="BA186" s="4">
        <v>9692739</v>
      </c>
      <c r="BB186" s="4">
        <v>11642390</v>
      </c>
      <c r="BC186" s="4">
        <v>9712723</v>
      </c>
      <c r="BD186" s="4">
        <v>8436150</v>
      </c>
      <c r="BE186" s="4">
        <v>9673597</v>
      </c>
      <c r="BF186" s="4">
        <f t="shared" si="26"/>
        <v>13331526</v>
      </c>
      <c r="BG186" s="4">
        <f t="shared" si="27"/>
        <v>12989808</v>
      </c>
      <c r="BH186" s="4">
        <f t="shared" si="28"/>
        <v>12169559.25</v>
      </c>
      <c r="BI186" s="4">
        <f t="shared" si="29"/>
        <v>12370119</v>
      </c>
      <c r="BJ186" s="4">
        <f t="shared" si="30"/>
        <v>10467776.75</v>
      </c>
      <c r="BK186" s="4">
        <f t="shared" si="31"/>
        <v>11071871</v>
      </c>
      <c r="BL186" s="4">
        <f t="shared" si="32"/>
        <v>10606537.5</v>
      </c>
      <c r="BM186" s="4">
        <f t="shared" si="33"/>
        <v>10767840.25</v>
      </c>
      <c r="BN186" s="4">
        <f t="shared" si="34"/>
        <v>9866215</v>
      </c>
      <c r="BO186" s="4">
        <f t="shared" si="35"/>
        <v>0.93685443618566189</v>
      </c>
      <c r="BP186" s="4">
        <f t="shared" si="36"/>
        <v>0.84621471709366736</v>
      </c>
      <c r="BQ186" s="4">
        <f t="shared" si="37"/>
        <v>0.95797155693017011</v>
      </c>
      <c r="BR186" s="4">
        <f t="shared" si="38"/>
        <v>0.91626684376191414</v>
      </c>
      <c r="BS186" s="19">
        <v>0.42054131355932201</v>
      </c>
      <c r="BT186" s="19">
        <v>5.6394067796610201E-2</v>
      </c>
      <c r="BU186" s="19">
        <v>0.75131673728813597</v>
      </c>
      <c r="BV186" s="19">
        <v>0.250257415254237</v>
      </c>
      <c r="BW186" s="22">
        <v>100</v>
      </c>
      <c r="BX186" s="22">
        <v>100</v>
      </c>
      <c r="BY186" s="22">
        <v>100</v>
      </c>
      <c r="BZ186" s="22">
        <v>100</v>
      </c>
      <c r="CA186" s="22">
        <v>100</v>
      </c>
      <c r="CB186" s="22">
        <v>100</v>
      </c>
      <c r="CC186" s="22">
        <v>100</v>
      </c>
      <c r="CD186" s="22">
        <v>100</v>
      </c>
      <c r="CE186" s="22">
        <v>100</v>
      </c>
      <c r="CF186" s="35" t="s">
        <v>1364</v>
      </c>
    </row>
    <row r="187" spans="1:84" s="19" customFormat="1" ht="17.25">
      <c r="A187" s="19">
        <v>133</v>
      </c>
      <c r="B187" s="5">
        <v>40045</v>
      </c>
      <c r="C187" s="5" t="s">
        <v>1159</v>
      </c>
      <c r="D187" s="34" t="s">
        <v>1066</v>
      </c>
      <c r="E187" s="38">
        <v>189.12336999999999</v>
      </c>
      <c r="F187" s="33" t="s">
        <v>16</v>
      </c>
      <c r="G187" s="54">
        <v>1708.8</v>
      </c>
      <c r="H187" s="38">
        <v>188.11609000000001</v>
      </c>
      <c r="I187" s="5" t="s">
        <v>1342</v>
      </c>
      <c r="J187" s="5" t="s">
        <v>1363</v>
      </c>
      <c r="K187" s="37">
        <v>79070</v>
      </c>
      <c r="L187" s="5" t="s">
        <v>16</v>
      </c>
      <c r="M187" s="39" t="s">
        <v>16</v>
      </c>
      <c r="N187" s="5" t="s">
        <v>1162</v>
      </c>
      <c r="O187" s="5" t="s">
        <v>1161</v>
      </c>
      <c r="P187" s="35" t="s">
        <v>1362</v>
      </c>
      <c r="Q187" s="22">
        <v>1</v>
      </c>
      <c r="R187" s="4">
        <v>16395975</v>
      </c>
      <c r="S187" s="4">
        <v>15121297</v>
      </c>
      <c r="T187" s="4">
        <v>15588673</v>
      </c>
      <c r="U187" s="4">
        <v>12487008</v>
      </c>
      <c r="V187" s="4">
        <v>15015127</v>
      </c>
      <c r="W187" s="4">
        <v>17077025</v>
      </c>
      <c r="X187" s="4">
        <v>11339825</v>
      </c>
      <c r="Y187" s="4">
        <v>17682830</v>
      </c>
      <c r="Z187" s="4">
        <v>17648939</v>
      </c>
      <c r="AA187" s="4">
        <v>12551444</v>
      </c>
      <c r="AB187" s="4">
        <v>10664950</v>
      </c>
      <c r="AC187" s="4">
        <v>13068012</v>
      </c>
      <c r="AD187" s="4">
        <v>12662126</v>
      </c>
      <c r="AE187" s="4">
        <v>18723140</v>
      </c>
      <c r="AF187" s="4">
        <v>10770745</v>
      </c>
      <c r="AG187" s="4">
        <v>10654314</v>
      </c>
      <c r="AH187" s="4">
        <v>9924989</v>
      </c>
      <c r="AI187" s="4">
        <v>13609440</v>
      </c>
      <c r="AJ187" s="4">
        <v>9323526</v>
      </c>
      <c r="AK187" s="4">
        <v>11551336</v>
      </c>
      <c r="AL187" s="4">
        <v>16395975</v>
      </c>
      <c r="AM187" s="4">
        <v>15121297</v>
      </c>
      <c r="AN187" s="4">
        <v>15588673</v>
      </c>
      <c r="AO187" s="4">
        <v>12487008</v>
      </c>
      <c r="AP187" s="4">
        <v>15311759</v>
      </c>
      <c r="AQ187" s="4">
        <v>12819999</v>
      </c>
      <c r="AR187" s="4">
        <v>12312095</v>
      </c>
      <c r="AS187" s="4">
        <v>11759543</v>
      </c>
      <c r="AT187" s="4">
        <v>14588421</v>
      </c>
      <c r="AU187" s="4">
        <v>10512817</v>
      </c>
      <c r="AV187" s="4">
        <v>10772613</v>
      </c>
      <c r="AW187" s="4">
        <v>10652752</v>
      </c>
      <c r="AX187" s="4">
        <v>14425541</v>
      </c>
      <c r="AY187" s="4">
        <v>10420889</v>
      </c>
      <c r="AZ187" s="4">
        <v>8126879</v>
      </c>
      <c r="BA187" s="4">
        <v>10150916</v>
      </c>
      <c r="BB187" s="4">
        <v>11934457</v>
      </c>
      <c r="BC187" s="4">
        <v>10023337</v>
      </c>
      <c r="BD187" s="4">
        <v>7682715</v>
      </c>
      <c r="BE187" s="4">
        <v>10048374</v>
      </c>
      <c r="BF187" s="4">
        <f t="shared" si="26"/>
        <v>14898238.25</v>
      </c>
      <c r="BG187" s="4">
        <f t="shared" si="27"/>
        <v>15278701.75</v>
      </c>
      <c r="BH187" s="4">
        <f t="shared" si="28"/>
        <v>13050849</v>
      </c>
      <c r="BI187" s="4">
        <f t="shared" si="29"/>
        <v>13483336.25</v>
      </c>
      <c r="BJ187" s="4">
        <f t="shared" si="30"/>
        <v>11631650.75</v>
      </c>
      <c r="BK187" s="4">
        <f t="shared" si="31"/>
        <v>13202581.25</v>
      </c>
      <c r="BL187" s="4">
        <f t="shared" si="32"/>
        <v>10781056.25</v>
      </c>
      <c r="BM187" s="4">
        <f t="shared" si="33"/>
        <v>11102322.75</v>
      </c>
      <c r="BN187" s="4">
        <f t="shared" si="34"/>
        <v>9922220.75</v>
      </c>
      <c r="BO187" s="4">
        <f t="shared" si="35"/>
        <v>0.85418572949105442</v>
      </c>
      <c r="BP187" s="4">
        <f t="shared" si="36"/>
        <v>0.86266859583806643</v>
      </c>
      <c r="BQ187" s="4">
        <f t="shared" si="37"/>
        <v>0.81658700263632156</v>
      </c>
      <c r="BR187" s="4">
        <f t="shared" si="38"/>
        <v>0.89370674708587439</v>
      </c>
      <c r="BS187" s="19">
        <v>0.27711758474576298</v>
      </c>
      <c r="BT187" s="19">
        <v>0.14158792372881401</v>
      </c>
      <c r="BU187" s="19">
        <v>0.16951165254237299</v>
      </c>
      <c r="BV187" s="19">
        <v>0.31484110169491503</v>
      </c>
      <c r="BW187" s="22">
        <v>100</v>
      </c>
      <c r="BX187" s="22">
        <v>100</v>
      </c>
      <c r="BY187" s="22">
        <v>100</v>
      </c>
      <c r="BZ187" s="22">
        <v>100</v>
      </c>
      <c r="CA187" s="22">
        <v>100</v>
      </c>
      <c r="CB187" s="22">
        <v>100</v>
      </c>
      <c r="CC187" s="22">
        <v>100</v>
      </c>
      <c r="CD187" s="22">
        <v>100</v>
      </c>
      <c r="CE187" s="22">
        <v>100</v>
      </c>
      <c r="CF187" s="35" t="s">
        <v>1362</v>
      </c>
    </row>
    <row r="188" spans="1:84" s="19" customFormat="1" ht="17.25">
      <c r="A188" s="19">
        <v>137</v>
      </c>
      <c r="B188" s="5">
        <v>1301</v>
      </c>
      <c r="C188" s="5" t="s">
        <v>1159</v>
      </c>
      <c r="D188" s="34" t="s">
        <v>1066</v>
      </c>
      <c r="E188" s="38">
        <v>147.11281</v>
      </c>
      <c r="F188" s="33" t="s">
        <v>16</v>
      </c>
      <c r="G188" s="54">
        <v>1481</v>
      </c>
      <c r="H188" s="38">
        <v>146.10552999999999</v>
      </c>
      <c r="I188" s="5" t="s">
        <v>1361</v>
      </c>
      <c r="J188" s="5" t="s">
        <v>1360</v>
      </c>
      <c r="K188" s="37">
        <v>5962</v>
      </c>
      <c r="L188" s="6" t="s">
        <v>1359</v>
      </c>
      <c r="M188" s="36" t="s">
        <v>1358</v>
      </c>
      <c r="N188" s="5" t="s">
        <v>1172</v>
      </c>
      <c r="O188" s="5" t="s">
        <v>1214</v>
      </c>
      <c r="P188" s="35" t="s">
        <v>1357</v>
      </c>
      <c r="Q188" s="22">
        <v>1</v>
      </c>
      <c r="R188" s="4">
        <v>58631744</v>
      </c>
      <c r="S188" s="4">
        <v>56927039</v>
      </c>
      <c r="T188" s="4">
        <v>53468349</v>
      </c>
      <c r="U188" s="4">
        <v>46957436</v>
      </c>
      <c r="V188" s="4">
        <v>52857585</v>
      </c>
      <c r="W188" s="4">
        <v>58969804</v>
      </c>
      <c r="X188" s="4">
        <v>42867979</v>
      </c>
      <c r="Y188" s="4">
        <v>50998720</v>
      </c>
      <c r="Z188" s="4">
        <v>55362986</v>
      </c>
      <c r="AA188" s="4">
        <v>50965319</v>
      </c>
      <c r="AB188" s="4">
        <v>44709225</v>
      </c>
      <c r="AC188" s="4">
        <v>49382071</v>
      </c>
      <c r="AD188" s="4">
        <v>39672923</v>
      </c>
      <c r="AE188" s="4">
        <v>54499326</v>
      </c>
      <c r="AF188" s="4">
        <v>46051636</v>
      </c>
      <c r="AG188" s="4">
        <v>40322826</v>
      </c>
      <c r="AH188" s="4">
        <v>41358399</v>
      </c>
      <c r="AI188" s="4">
        <v>49760327</v>
      </c>
      <c r="AJ188" s="4">
        <v>41650101</v>
      </c>
      <c r="AK188" s="4">
        <v>45177272</v>
      </c>
      <c r="AL188" s="4">
        <v>58631744</v>
      </c>
      <c r="AM188" s="4">
        <v>56927039</v>
      </c>
      <c r="AN188" s="4">
        <v>53468349</v>
      </c>
      <c r="AO188" s="4">
        <v>46957436</v>
      </c>
      <c r="AP188" s="4">
        <v>45758150</v>
      </c>
      <c r="AQ188" s="4">
        <v>41769019</v>
      </c>
      <c r="AR188" s="4">
        <v>44855431</v>
      </c>
      <c r="AS188" s="4">
        <v>41585415</v>
      </c>
      <c r="AT188" s="4">
        <v>46850704</v>
      </c>
      <c r="AU188" s="4">
        <v>44387384</v>
      </c>
      <c r="AV188" s="4">
        <v>35910765</v>
      </c>
      <c r="AW188" s="4">
        <v>41747386</v>
      </c>
      <c r="AX188" s="4">
        <v>46482215</v>
      </c>
      <c r="AY188" s="4">
        <v>40563031</v>
      </c>
      <c r="AZ188" s="4">
        <v>32342170</v>
      </c>
      <c r="BA188" s="4">
        <v>36886799</v>
      </c>
      <c r="BB188" s="4">
        <v>44228671</v>
      </c>
      <c r="BC188" s="4">
        <v>40000337</v>
      </c>
      <c r="BD188" s="4">
        <v>36123543</v>
      </c>
      <c r="BE188" s="4">
        <v>36426519</v>
      </c>
      <c r="BF188" s="4">
        <f t="shared" si="26"/>
        <v>53996142</v>
      </c>
      <c r="BG188" s="4">
        <f t="shared" si="27"/>
        <v>51423522</v>
      </c>
      <c r="BH188" s="4">
        <f t="shared" si="28"/>
        <v>43492003.75</v>
      </c>
      <c r="BI188" s="4">
        <f t="shared" si="29"/>
        <v>50104900.25</v>
      </c>
      <c r="BJ188" s="4">
        <f t="shared" si="30"/>
        <v>42224059.75</v>
      </c>
      <c r="BK188" s="4">
        <f t="shared" si="31"/>
        <v>45136677.75</v>
      </c>
      <c r="BL188" s="4">
        <f t="shared" si="32"/>
        <v>39068553.75</v>
      </c>
      <c r="BM188" s="4">
        <f t="shared" si="33"/>
        <v>44486524.75</v>
      </c>
      <c r="BN188" s="4">
        <f t="shared" si="34"/>
        <v>39194767.5</v>
      </c>
      <c r="BO188" s="4">
        <f t="shared" si="35"/>
        <v>0.84576089031785884</v>
      </c>
      <c r="BP188" s="4">
        <f t="shared" si="36"/>
        <v>0.84271317853786165</v>
      </c>
      <c r="BQ188" s="4">
        <f t="shared" si="37"/>
        <v>0.86556112894241533</v>
      </c>
      <c r="BR188" s="4">
        <f t="shared" si="38"/>
        <v>0.88104808636462439</v>
      </c>
      <c r="BS188" s="19">
        <v>8.8477754237288098E-2</v>
      </c>
      <c r="BT188" s="19">
        <v>2.4275423728813601E-2</v>
      </c>
      <c r="BU188" s="19">
        <v>0.17000741525423699</v>
      </c>
      <c r="BV188" s="19">
        <v>6.5737288135593194E-2</v>
      </c>
      <c r="BW188" s="22">
        <v>100</v>
      </c>
      <c r="BX188" s="22">
        <v>100</v>
      </c>
      <c r="BY188" s="22">
        <v>100</v>
      </c>
      <c r="BZ188" s="22">
        <v>100</v>
      </c>
      <c r="CA188" s="22">
        <v>100</v>
      </c>
      <c r="CB188" s="22">
        <v>100</v>
      </c>
      <c r="CC188" s="22">
        <v>100</v>
      </c>
      <c r="CD188" s="22">
        <v>100</v>
      </c>
      <c r="CE188" s="22">
        <v>100</v>
      </c>
      <c r="CF188" s="35" t="s">
        <v>1357</v>
      </c>
    </row>
    <row r="189" spans="1:84" s="19" customFormat="1" ht="17.25">
      <c r="A189" s="19">
        <v>138</v>
      </c>
      <c r="B189" s="5">
        <v>40020</v>
      </c>
      <c r="C189" s="5" t="s">
        <v>1159</v>
      </c>
      <c r="D189" s="34" t="s">
        <v>1066</v>
      </c>
      <c r="E189" s="38">
        <v>260.19686999999999</v>
      </c>
      <c r="F189" s="33" t="s">
        <v>16</v>
      </c>
      <c r="G189" s="54">
        <v>6760</v>
      </c>
      <c r="H189" s="38">
        <v>259.18959000000001</v>
      </c>
      <c r="I189" s="5" t="s">
        <v>1356</v>
      </c>
      <c r="J189" s="5" t="s">
        <v>1355</v>
      </c>
      <c r="K189" s="37">
        <v>4682588</v>
      </c>
      <c r="L189" s="5" t="s">
        <v>16</v>
      </c>
      <c r="M189" s="39" t="s">
        <v>16</v>
      </c>
      <c r="N189" s="5" t="s">
        <v>1162</v>
      </c>
      <c r="O189" s="5" t="s">
        <v>1161</v>
      </c>
      <c r="P189" s="35" t="s">
        <v>1354</v>
      </c>
      <c r="Q189" s="22">
        <v>1</v>
      </c>
      <c r="R189" s="4">
        <v>21712509</v>
      </c>
      <c r="S189" s="4">
        <v>20039479</v>
      </c>
      <c r="T189" s="4">
        <v>24172193</v>
      </c>
      <c r="U189" s="4">
        <v>19180347</v>
      </c>
      <c r="V189" s="4">
        <v>18793482</v>
      </c>
      <c r="W189" s="4">
        <v>20745833</v>
      </c>
      <c r="X189" s="4">
        <v>19202069</v>
      </c>
      <c r="Y189" s="4">
        <v>24936150</v>
      </c>
      <c r="Z189" s="4">
        <v>20821685</v>
      </c>
      <c r="AA189" s="4">
        <v>16416385</v>
      </c>
      <c r="AB189" s="4">
        <v>19097915</v>
      </c>
      <c r="AC189" s="4">
        <v>20970749</v>
      </c>
      <c r="AD189" s="4">
        <v>20091321</v>
      </c>
      <c r="AE189" s="4">
        <v>27294491</v>
      </c>
      <c r="AF189" s="4">
        <v>14048714</v>
      </c>
      <c r="AG189" s="4">
        <v>13282106</v>
      </c>
      <c r="AH189" s="4">
        <v>16901020</v>
      </c>
      <c r="AI189" s="4">
        <v>20315852</v>
      </c>
      <c r="AJ189" s="4">
        <v>12642465</v>
      </c>
      <c r="AK189" s="4">
        <v>15583689</v>
      </c>
      <c r="AL189" s="4">
        <v>21712509</v>
      </c>
      <c r="AM189" s="4">
        <v>20039479</v>
      </c>
      <c r="AN189" s="4">
        <v>24172193</v>
      </c>
      <c r="AO189" s="4">
        <v>19180347</v>
      </c>
      <c r="AP189" s="4">
        <v>24353528</v>
      </c>
      <c r="AQ189" s="4">
        <v>21118876</v>
      </c>
      <c r="AR189" s="4">
        <v>18972733</v>
      </c>
      <c r="AS189" s="4">
        <v>20665271</v>
      </c>
      <c r="AT189" s="4">
        <v>15313457</v>
      </c>
      <c r="AU189" s="4">
        <v>13914908</v>
      </c>
      <c r="AV189" s="4">
        <v>15951250</v>
      </c>
      <c r="AW189" s="4">
        <v>18359859</v>
      </c>
      <c r="AX189" s="4">
        <v>18746724</v>
      </c>
      <c r="AY189" s="4">
        <v>13932574</v>
      </c>
      <c r="AZ189" s="4">
        <v>13542386</v>
      </c>
      <c r="BA189" s="4">
        <v>16096100</v>
      </c>
      <c r="BB189" s="4">
        <v>15400169</v>
      </c>
      <c r="BC189" s="4">
        <v>12439774</v>
      </c>
      <c r="BD189" s="4">
        <v>10172711</v>
      </c>
      <c r="BE189" s="4">
        <v>12615193</v>
      </c>
      <c r="BF189" s="4">
        <f t="shared" si="26"/>
        <v>21276132</v>
      </c>
      <c r="BG189" s="4">
        <f t="shared" si="27"/>
        <v>20919383.5</v>
      </c>
      <c r="BH189" s="4">
        <f t="shared" si="28"/>
        <v>21277602</v>
      </c>
      <c r="BI189" s="4">
        <f t="shared" si="29"/>
        <v>19326683.5</v>
      </c>
      <c r="BJ189" s="4">
        <f t="shared" si="30"/>
        <v>15884868.5</v>
      </c>
      <c r="BK189" s="4">
        <f t="shared" si="31"/>
        <v>18679158</v>
      </c>
      <c r="BL189" s="4">
        <f t="shared" si="32"/>
        <v>15579446</v>
      </c>
      <c r="BM189" s="4">
        <f t="shared" si="33"/>
        <v>16360756.5</v>
      </c>
      <c r="BN189" s="4">
        <f t="shared" si="34"/>
        <v>12656961.75</v>
      </c>
      <c r="BO189" s="4">
        <f t="shared" si="35"/>
        <v>1.0171237598851801</v>
      </c>
      <c r="BP189" s="4">
        <f t="shared" si="36"/>
        <v>0.82191383224131553</v>
      </c>
      <c r="BQ189" s="4">
        <f t="shared" si="37"/>
        <v>0.83405504680671372</v>
      </c>
      <c r="BR189" s="4">
        <f t="shared" si="38"/>
        <v>0.77361714600422049</v>
      </c>
      <c r="BS189" s="19">
        <v>0.87579131355932205</v>
      </c>
      <c r="BT189" s="19">
        <v>2.7373940677966099E-2</v>
      </c>
      <c r="BU189" s="19">
        <v>0.29696186440678002</v>
      </c>
      <c r="BV189" s="19">
        <v>5.7243644067796598E-2</v>
      </c>
      <c r="BW189" s="22">
        <v>100</v>
      </c>
      <c r="BX189" s="22">
        <v>100</v>
      </c>
      <c r="BY189" s="22">
        <v>100</v>
      </c>
      <c r="BZ189" s="22">
        <v>100</v>
      </c>
      <c r="CA189" s="22">
        <v>100</v>
      </c>
      <c r="CB189" s="22">
        <v>100</v>
      </c>
      <c r="CC189" s="22">
        <v>100</v>
      </c>
      <c r="CD189" s="22">
        <v>100</v>
      </c>
      <c r="CE189" s="22">
        <v>100</v>
      </c>
      <c r="CF189" s="35" t="s">
        <v>1354</v>
      </c>
    </row>
    <row r="190" spans="1:84" s="19" customFormat="1" ht="17.25">
      <c r="A190" s="19">
        <v>143</v>
      </c>
      <c r="B190" s="5">
        <v>18374</v>
      </c>
      <c r="C190" s="5" t="s">
        <v>1159</v>
      </c>
      <c r="D190" s="34" t="s">
        <v>1066</v>
      </c>
      <c r="E190" s="38">
        <v>166.05324999999999</v>
      </c>
      <c r="F190" s="33" t="s">
        <v>16</v>
      </c>
      <c r="G190" s="54">
        <v>1050</v>
      </c>
      <c r="H190" s="38">
        <v>165.04596599999999</v>
      </c>
      <c r="I190" s="5" t="s">
        <v>1353</v>
      </c>
      <c r="J190" s="5" t="s">
        <v>1352</v>
      </c>
      <c r="K190" s="37">
        <v>158980</v>
      </c>
      <c r="L190" s="6" t="s">
        <v>1351</v>
      </c>
      <c r="M190" s="36" t="s">
        <v>1350</v>
      </c>
      <c r="N190" s="5" t="s">
        <v>1172</v>
      </c>
      <c r="O190" s="5" t="s">
        <v>1214</v>
      </c>
      <c r="P190" s="35" t="s">
        <v>1349</v>
      </c>
      <c r="Q190" s="22">
        <v>1</v>
      </c>
      <c r="R190" s="4">
        <v>39341869</v>
      </c>
      <c r="S190" s="4">
        <v>41045711</v>
      </c>
      <c r="T190" s="4">
        <v>37704351</v>
      </c>
      <c r="U190" s="4">
        <v>41296506</v>
      </c>
      <c r="V190" s="4">
        <v>40247446</v>
      </c>
      <c r="W190" s="4">
        <v>41727547</v>
      </c>
      <c r="X190" s="4">
        <v>35852830</v>
      </c>
      <c r="Y190" s="4">
        <v>41951521</v>
      </c>
      <c r="Z190" s="4">
        <v>46766771</v>
      </c>
      <c r="AA190" s="4">
        <v>38403885</v>
      </c>
      <c r="AB190" s="4">
        <v>37069039</v>
      </c>
      <c r="AC190" s="4">
        <v>42121054</v>
      </c>
      <c r="AD190" s="4">
        <v>36453771</v>
      </c>
      <c r="AE190" s="4">
        <v>47009548</v>
      </c>
      <c r="AF190" s="4">
        <v>37743510</v>
      </c>
      <c r="AG190" s="4">
        <v>35911277</v>
      </c>
      <c r="AH190" s="4">
        <v>30211583</v>
      </c>
      <c r="AI190" s="4">
        <v>37900921</v>
      </c>
      <c r="AJ190" s="4">
        <v>30690467</v>
      </c>
      <c r="AK190" s="4">
        <v>36395324</v>
      </c>
      <c r="AL190" s="4">
        <v>39341869</v>
      </c>
      <c r="AM190" s="4">
        <v>41045711</v>
      </c>
      <c r="AN190" s="4">
        <v>37704351</v>
      </c>
      <c r="AO190" s="4">
        <v>41296506</v>
      </c>
      <c r="AP190" s="4">
        <v>38706593</v>
      </c>
      <c r="AQ190" s="4">
        <v>32667426</v>
      </c>
      <c r="AR190" s="4">
        <v>35559152</v>
      </c>
      <c r="AS190" s="4">
        <v>34940675</v>
      </c>
      <c r="AT190" s="4">
        <v>38293234</v>
      </c>
      <c r="AU190" s="4">
        <v>33043885</v>
      </c>
      <c r="AV190" s="4">
        <v>30576474</v>
      </c>
      <c r="AW190" s="4">
        <v>32638732</v>
      </c>
      <c r="AX190" s="4">
        <v>35812664</v>
      </c>
      <c r="AY190" s="4">
        <v>32359903</v>
      </c>
      <c r="AZ190" s="4">
        <v>26417213</v>
      </c>
      <c r="BA190" s="4">
        <v>32126759</v>
      </c>
      <c r="BB190" s="4">
        <v>33059076</v>
      </c>
      <c r="BC190" s="4">
        <v>31017718</v>
      </c>
      <c r="BD190" s="4">
        <v>25400708</v>
      </c>
      <c r="BE190" s="4">
        <v>29330401</v>
      </c>
      <c r="BF190" s="4">
        <f t="shared" si="26"/>
        <v>39847109.25</v>
      </c>
      <c r="BG190" s="4">
        <f t="shared" si="27"/>
        <v>39944836</v>
      </c>
      <c r="BH190" s="4">
        <f t="shared" si="28"/>
        <v>35468461.5</v>
      </c>
      <c r="BI190" s="4">
        <f t="shared" si="29"/>
        <v>41090187.25</v>
      </c>
      <c r="BJ190" s="4">
        <f t="shared" si="30"/>
        <v>33638081.25</v>
      </c>
      <c r="BK190" s="4">
        <f t="shared" si="31"/>
        <v>39279526.5</v>
      </c>
      <c r="BL190" s="4">
        <f t="shared" si="32"/>
        <v>31679134.75</v>
      </c>
      <c r="BM190" s="4">
        <f t="shared" si="33"/>
        <v>33799573.75</v>
      </c>
      <c r="BN190" s="4">
        <f t="shared" si="34"/>
        <v>29701975.75</v>
      </c>
      <c r="BO190" s="4">
        <f t="shared" si="35"/>
        <v>0.8879360901619423</v>
      </c>
      <c r="BP190" s="4">
        <f t="shared" si="36"/>
        <v>0.81864025212004843</v>
      </c>
      <c r="BQ190" s="4">
        <f t="shared" si="37"/>
        <v>0.80650500585845908</v>
      </c>
      <c r="BR190" s="4">
        <f t="shared" si="38"/>
        <v>0.87876776108751964</v>
      </c>
      <c r="BS190" s="19">
        <v>0.152422669491525</v>
      </c>
      <c r="BT190" s="19">
        <v>1.59004237288136E-2</v>
      </c>
      <c r="BU190" s="19">
        <v>4.02235169491525E-2</v>
      </c>
      <c r="BV190" s="19">
        <v>0.13151800847457601</v>
      </c>
      <c r="BW190" s="22">
        <v>100</v>
      </c>
      <c r="BX190" s="22">
        <v>100</v>
      </c>
      <c r="BY190" s="22">
        <v>100</v>
      </c>
      <c r="BZ190" s="22">
        <v>100</v>
      </c>
      <c r="CA190" s="22">
        <v>100</v>
      </c>
      <c r="CB190" s="22">
        <v>100</v>
      </c>
      <c r="CC190" s="22">
        <v>100</v>
      </c>
      <c r="CD190" s="22">
        <v>100</v>
      </c>
      <c r="CE190" s="22">
        <v>100</v>
      </c>
      <c r="CF190" s="35" t="s">
        <v>1349</v>
      </c>
    </row>
    <row r="191" spans="1:84" s="19" customFormat="1">
      <c r="A191" s="19">
        <v>144</v>
      </c>
      <c r="B191" s="5">
        <v>46144</v>
      </c>
      <c r="C191" s="5" t="s">
        <v>1159</v>
      </c>
      <c r="D191" s="34" t="s">
        <v>1241</v>
      </c>
      <c r="E191" s="38">
        <v>212.11268000000001</v>
      </c>
      <c r="F191" s="33" t="s">
        <v>16</v>
      </c>
      <c r="G191" s="54">
        <v>5499</v>
      </c>
      <c r="H191" s="38">
        <v>194.07903999999999</v>
      </c>
      <c r="I191" s="5" t="s">
        <v>1348</v>
      </c>
      <c r="J191" s="5" t="s">
        <v>16</v>
      </c>
      <c r="K191" s="37" t="s">
        <v>16</v>
      </c>
      <c r="L191" s="5" t="s">
        <v>16</v>
      </c>
      <c r="M191" s="39" t="s">
        <v>16</v>
      </c>
      <c r="N191" s="5" t="s">
        <v>1347</v>
      </c>
      <c r="O191" s="5" t="s">
        <v>1346</v>
      </c>
      <c r="P191" s="35" t="s">
        <v>1345</v>
      </c>
      <c r="Q191" s="22">
        <v>1</v>
      </c>
      <c r="R191" s="4">
        <v>2763775</v>
      </c>
      <c r="S191" s="4">
        <v>2634251</v>
      </c>
      <c r="T191" s="4">
        <v>2895159</v>
      </c>
      <c r="U191" s="4">
        <v>3219277</v>
      </c>
      <c r="V191" s="4">
        <v>3353480</v>
      </c>
      <c r="W191" s="4">
        <v>3021885</v>
      </c>
      <c r="X191" s="4">
        <v>2463170</v>
      </c>
      <c r="Y191" s="4">
        <v>2730514</v>
      </c>
      <c r="Z191" s="4">
        <v>3647792</v>
      </c>
      <c r="AA191" s="4">
        <v>2761362</v>
      </c>
      <c r="AB191" s="4">
        <v>2353856</v>
      </c>
      <c r="AC191" s="4">
        <v>2771642</v>
      </c>
      <c r="AD191" s="4">
        <v>2831145</v>
      </c>
      <c r="AE191" s="4">
        <v>3462322</v>
      </c>
      <c r="AF191" s="4">
        <v>2569094</v>
      </c>
      <c r="AG191" s="4">
        <v>2391613</v>
      </c>
      <c r="AH191" s="4">
        <v>2494129</v>
      </c>
      <c r="AI191" s="4">
        <v>2553995</v>
      </c>
      <c r="AJ191" s="4">
        <v>2166567</v>
      </c>
      <c r="AK191" s="4">
        <v>2119281</v>
      </c>
      <c r="AL191" s="4">
        <v>2763775</v>
      </c>
      <c r="AM191" s="4">
        <v>2634251</v>
      </c>
      <c r="AN191" s="4">
        <v>2895159</v>
      </c>
      <c r="AO191" s="4">
        <v>3219277</v>
      </c>
      <c r="AP191" s="4">
        <v>2466686</v>
      </c>
      <c r="AQ191" s="4">
        <v>3127962</v>
      </c>
      <c r="AR191" s="4">
        <v>2619152</v>
      </c>
      <c r="AS191" s="4">
        <v>2034676</v>
      </c>
      <c r="AT191" s="4">
        <v>2839525</v>
      </c>
      <c r="AU191" s="4">
        <v>2314245</v>
      </c>
      <c r="AV191" s="4">
        <v>2184968</v>
      </c>
      <c r="AW191" s="4">
        <v>2275177</v>
      </c>
      <c r="AX191" s="4">
        <v>3187488</v>
      </c>
      <c r="AY191" s="4">
        <v>2067694</v>
      </c>
      <c r="AZ191" s="4">
        <v>2152337</v>
      </c>
      <c r="BA191" s="4">
        <v>2424772</v>
      </c>
      <c r="BB191" s="4">
        <v>2426347</v>
      </c>
      <c r="BC191" s="4">
        <v>2772340</v>
      </c>
      <c r="BD191" s="4">
        <v>3110310</v>
      </c>
      <c r="BE191" s="4">
        <v>1948252</v>
      </c>
      <c r="BF191" s="4">
        <f t="shared" si="26"/>
        <v>2878115.5</v>
      </c>
      <c r="BG191" s="4">
        <f t="shared" si="27"/>
        <v>2892262.25</v>
      </c>
      <c r="BH191" s="4">
        <f t="shared" si="28"/>
        <v>2562119</v>
      </c>
      <c r="BI191" s="4">
        <f t="shared" si="29"/>
        <v>2883663</v>
      </c>
      <c r="BJ191" s="4">
        <f t="shared" si="30"/>
        <v>2403478.75</v>
      </c>
      <c r="BK191" s="4">
        <f t="shared" si="31"/>
        <v>2813543.5</v>
      </c>
      <c r="BL191" s="4">
        <f t="shared" si="32"/>
        <v>2458072.75</v>
      </c>
      <c r="BM191" s="4">
        <f t="shared" si="33"/>
        <v>2333493</v>
      </c>
      <c r="BN191" s="4">
        <f t="shared" si="34"/>
        <v>2564312.25</v>
      </c>
      <c r="BO191" s="4">
        <f t="shared" si="35"/>
        <v>0.88585293397927523</v>
      </c>
      <c r="BP191" s="4">
        <f t="shared" si="36"/>
        <v>0.83348114880275537</v>
      </c>
      <c r="BQ191" s="4">
        <f t="shared" si="37"/>
        <v>0.87365727595823561</v>
      </c>
      <c r="BR191" s="4">
        <f t="shared" si="38"/>
        <v>1.0989157670496548</v>
      </c>
      <c r="BS191" s="19">
        <v>0.253872881355932</v>
      </c>
      <c r="BT191" s="19">
        <v>4.4655720338983101E-2</v>
      </c>
      <c r="BU191" s="19">
        <v>0.201403601694915</v>
      </c>
      <c r="BV191" s="19">
        <v>0.89040254237288097</v>
      </c>
      <c r="BW191" s="22">
        <v>100</v>
      </c>
      <c r="BX191" s="22">
        <v>100</v>
      </c>
      <c r="BY191" s="22">
        <v>100</v>
      </c>
      <c r="BZ191" s="22">
        <v>100</v>
      </c>
      <c r="CA191" s="22">
        <v>100</v>
      </c>
      <c r="CB191" s="22">
        <v>100</v>
      </c>
      <c r="CC191" s="22">
        <v>100</v>
      </c>
      <c r="CD191" s="22">
        <v>100</v>
      </c>
      <c r="CE191" s="22">
        <v>100</v>
      </c>
      <c r="CF191" s="35" t="s">
        <v>1345</v>
      </c>
    </row>
    <row r="192" spans="1:84" s="19" customFormat="1" ht="17.25">
      <c r="A192" s="19">
        <v>149</v>
      </c>
      <c r="B192" s="5">
        <v>15650</v>
      </c>
      <c r="C192" s="5" t="s">
        <v>1159</v>
      </c>
      <c r="D192" s="34" t="s">
        <v>1066</v>
      </c>
      <c r="E192" s="38">
        <v>282.11968999999999</v>
      </c>
      <c r="F192" s="33" t="s">
        <v>16</v>
      </c>
      <c r="G192" s="54">
        <v>5993</v>
      </c>
      <c r="H192" s="38">
        <v>281.11200000000002</v>
      </c>
      <c r="I192" s="5" t="s">
        <v>1338</v>
      </c>
      <c r="J192" s="5" t="s">
        <v>1344</v>
      </c>
      <c r="K192" s="37">
        <v>27476</v>
      </c>
      <c r="L192" s="6" t="s">
        <v>1343</v>
      </c>
      <c r="M192" s="39" t="s">
        <v>16</v>
      </c>
      <c r="N192" s="5" t="s">
        <v>1154</v>
      </c>
      <c r="O192" s="5" t="s">
        <v>1153</v>
      </c>
      <c r="P192" s="35" t="s">
        <v>78</v>
      </c>
      <c r="Q192" s="22">
        <v>1</v>
      </c>
      <c r="R192" s="4">
        <v>201179</v>
      </c>
      <c r="S192" s="4">
        <v>268847</v>
      </c>
      <c r="T192" s="4">
        <v>633001</v>
      </c>
      <c r="U192" s="4">
        <v>701989</v>
      </c>
      <c r="V192" s="4">
        <v>287954</v>
      </c>
      <c r="W192" s="4">
        <v>268905</v>
      </c>
      <c r="X192" s="4">
        <v>599857</v>
      </c>
      <c r="Y192" s="4">
        <v>584741</v>
      </c>
      <c r="Z192" s="4">
        <v>282253</v>
      </c>
      <c r="AA192" s="4">
        <v>228716</v>
      </c>
      <c r="AB192" s="4">
        <v>554992</v>
      </c>
      <c r="AC192" s="4">
        <v>547831</v>
      </c>
      <c r="AD192" s="4">
        <v>536174</v>
      </c>
      <c r="AE192" s="4">
        <v>571891</v>
      </c>
      <c r="AF192" s="4">
        <v>212272</v>
      </c>
      <c r="AG192" s="4">
        <v>189033</v>
      </c>
      <c r="AH192" s="4">
        <v>620175</v>
      </c>
      <c r="AI192" s="4">
        <v>513719</v>
      </c>
      <c r="AJ192" s="4">
        <v>187658</v>
      </c>
      <c r="AK192" s="4">
        <v>164852</v>
      </c>
      <c r="AL192" s="4">
        <v>201179</v>
      </c>
      <c r="AM192" s="4">
        <v>268847</v>
      </c>
      <c r="AN192" s="4">
        <v>633001</v>
      </c>
      <c r="AO192" s="4">
        <v>701989</v>
      </c>
      <c r="AP192" s="4">
        <v>609520</v>
      </c>
      <c r="AQ192" s="4">
        <v>437656</v>
      </c>
      <c r="AR192" s="4">
        <v>521206</v>
      </c>
      <c r="AS192" s="4">
        <v>515649</v>
      </c>
      <c r="AT192" s="4">
        <v>249942</v>
      </c>
      <c r="AU192" s="4">
        <v>158662</v>
      </c>
      <c r="AV192" s="4">
        <v>406906</v>
      </c>
      <c r="AW192" s="4">
        <v>427132</v>
      </c>
      <c r="AX192" s="4">
        <v>181440</v>
      </c>
      <c r="AY192" s="4">
        <v>143693</v>
      </c>
      <c r="AZ192" s="4">
        <v>397291</v>
      </c>
      <c r="BA192" s="4">
        <v>416340</v>
      </c>
      <c r="BB192" s="4">
        <v>136128</v>
      </c>
      <c r="BC192" s="4">
        <v>185250</v>
      </c>
      <c r="BD192" s="4">
        <v>63596</v>
      </c>
      <c r="BE192" s="4">
        <v>93500</v>
      </c>
      <c r="BF192" s="4">
        <f t="shared" si="26"/>
        <v>451254</v>
      </c>
      <c r="BG192" s="4">
        <f t="shared" si="27"/>
        <v>435364.25</v>
      </c>
      <c r="BH192" s="4">
        <f t="shared" si="28"/>
        <v>521007.75</v>
      </c>
      <c r="BI192" s="4">
        <f t="shared" si="29"/>
        <v>403448</v>
      </c>
      <c r="BJ192" s="4">
        <f t="shared" si="30"/>
        <v>310660.5</v>
      </c>
      <c r="BK192" s="4">
        <f t="shared" si="31"/>
        <v>377342.5</v>
      </c>
      <c r="BL192" s="4">
        <f t="shared" si="32"/>
        <v>284691</v>
      </c>
      <c r="BM192" s="4">
        <f t="shared" si="33"/>
        <v>371601</v>
      </c>
      <c r="BN192" s="4">
        <f t="shared" si="34"/>
        <v>119618.5</v>
      </c>
      <c r="BO192" s="4">
        <f t="shared" si="35"/>
        <v>1.1967168870664047</v>
      </c>
      <c r="BP192" s="4">
        <f t="shared" si="36"/>
        <v>0.77001373163332076</v>
      </c>
      <c r="BQ192" s="4">
        <f t="shared" si="37"/>
        <v>0.75446312037472585</v>
      </c>
      <c r="BR192" s="4">
        <f t="shared" si="38"/>
        <v>0.32190037163516783</v>
      </c>
      <c r="BS192" s="19">
        <v>0.19915466101694901</v>
      </c>
      <c r="BT192" s="19">
        <v>0.32871822033898301</v>
      </c>
      <c r="BU192" s="19">
        <v>0.51184216101694902</v>
      </c>
      <c r="BV192" s="19">
        <v>6.7754237288135599E-3</v>
      </c>
      <c r="BW192" s="22">
        <v>100</v>
      </c>
      <c r="BX192" s="22">
        <v>100</v>
      </c>
      <c r="BY192" s="22">
        <v>100</v>
      </c>
      <c r="BZ192" s="22">
        <v>100</v>
      </c>
      <c r="CA192" s="22">
        <v>100</v>
      </c>
      <c r="CB192" s="22">
        <v>100</v>
      </c>
      <c r="CC192" s="22">
        <v>100</v>
      </c>
      <c r="CD192" s="22">
        <v>100</v>
      </c>
      <c r="CE192" s="22">
        <v>100</v>
      </c>
      <c r="CF192" s="35" t="s">
        <v>78</v>
      </c>
    </row>
    <row r="193" spans="1:84" s="19" customFormat="1" ht="17.25">
      <c r="A193" s="19">
        <v>150</v>
      </c>
      <c r="B193" s="5">
        <v>36752</v>
      </c>
      <c r="C193" s="5" t="s">
        <v>1159</v>
      </c>
      <c r="D193" s="34" t="s">
        <v>1066</v>
      </c>
      <c r="E193" s="38">
        <v>189.12336999999999</v>
      </c>
      <c r="F193" s="33" t="s">
        <v>16</v>
      </c>
      <c r="G193" s="54">
        <v>5956.9</v>
      </c>
      <c r="H193" s="38">
        <v>188.11600000000001</v>
      </c>
      <c r="I193" s="5" t="s">
        <v>1342</v>
      </c>
      <c r="J193" s="5" t="s">
        <v>1341</v>
      </c>
      <c r="K193" s="37">
        <v>92832</v>
      </c>
      <c r="L193" s="6" t="s">
        <v>1340</v>
      </c>
      <c r="M193" s="39" t="s">
        <v>16</v>
      </c>
      <c r="N193" s="5" t="s">
        <v>1172</v>
      </c>
      <c r="O193" s="5" t="s">
        <v>1214</v>
      </c>
      <c r="P193" s="35" t="s">
        <v>1339</v>
      </c>
      <c r="Q193" s="22">
        <v>1</v>
      </c>
      <c r="R193" s="4">
        <v>1607570</v>
      </c>
      <c r="S193" s="4">
        <v>1634905</v>
      </c>
      <c r="T193" s="4">
        <v>2008082</v>
      </c>
      <c r="U193" s="4">
        <v>1707755</v>
      </c>
      <c r="V193" s="4">
        <v>1781621</v>
      </c>
      <c r="W193" s="4">
        <v>2003808</v>
      </c>
      <c r="X193" s="4">
        <v>1575474</v>
      </c>
      <c r="Y193" s="4">
        <v>1712223</v>
      </c>
      <c r="Z193" s="4">
        <v>1936299</v>
      </c>
      <c r="AA193" s="4">
        <v>1462311</v>
      </c>
      <c r="AB193" s="4">
        <v>1528693</v>
      </c>
      <c r="AC193" s="4">
        <v>1737120</v>
      </c>
      <c r="AD193" s="4">
        <v>1962300</v>
      </c>
      <c r="AE193" s="4">
        <v>2401004</v>
      </c>
      <c r="AF193" s="4">
        <v>1615760</v>
      </c>
      <c r="AG193" s="4">
        <v>1445318</v>
      </c>
      <c r="AH193" s="4">
        <v>1585545</v>
      </c>
      <c r="AI193" s="4">
        <v>1722945</v>
      </c>
      <c r="AJ193" s="4">
        <v>1436778</v>
      </c>
      <c r="AK193" s="4">
        <v>1810350</v>
      </c>
      <c r="AL193" s="4">
        <v>1607570</v>
      </c>
      <c r="AM193" s="4">
        <v>1634905</v>
      </c>
      <c r="AN193" s="4">
        <v>2008082</v>
      </c>
      <c r="AO193" s="4">
        <v>1707755</v>
      </c>
      <c r="AP193" s="4">
        <v>2086222</v>
      </c>
      <c r="AQ193" s="4">
        <v>1812447</v>
      </c>
      <c r="AR193" s="4">
        <v>1726900</v>
      </c>
      <c r="AS193" s="4">
        <v>1711062</v>
      </c>
      <c r="AT193" s="4">
        <v>1823444</v>
      </c>
      <c r="AU193" s="4">
        <v>1432422</v>
      </c>
      <c r="AV193" s="4">
        <v>1612898</v>
      </c>
      <c r="AW193" s="4">
        <v>1448495</v>
      </c>
      <c r="AX193" s="4">
        <v>1845446</v>
      </c>
      <c r="AY193" s="4">
        <v>1476509</v>
      </c>
      <c r="AZ193" s="4">
        <v>1054972</v>
      </c>
      <c r="BA193" s="4">
        <v>1464805</v>
      </c>
      <c r="BB193" s="4">
        <v>1844508</v>
      </c>
      <c r="BC193" s="4">
        <v>1276847</v>
      </c>
      <c r="BD193" s="4">
        <v>1371935</v>
      </c>
      <c r="BE193" s="4">
        <v>1259751</v>
      </c>
      <c r="BF193" s="4">
        <f t="shared" si="26"/>
        <v>1739578</v>
      </c>
      <c r="BG193" s="4">
        <f t="shared" si="27"/>
        <v>1768281.5</v>
      </c>
      <c r="BH193" s="4">
        <f t="shared" si="28"/>
        <v>1834157.75</v>
      </c>
      <c r="BI193" s="4">
        <f t="shared" si="29"/>
        <v>1666105.75</v>
      </c>
      <c r="BJ193" s="4">
        <f t="shared" si="30"/>
        <v>1579314.75</v>
      </c>
      <c r="BK193" s="4">
        <f t="shared" si="31"/>
        <v>1856095.5</v>
      </c>
      <c r="BL193" s="4">
        <f t="shared" si="32"/>
        <v>1460433</v>
      </c>
      <c r="BM193" s="4">
        <f t="shared" si="33"/>
        <v>1638904.5</v>
      </c>
      <c r="BN193" s="4">
        <f t="shared" si="34"/>
        <v>1438260.25</v>
      </c>
      <c r="BO193" s="4">
        <f t="shared" si="35"/>
        <v>1.0372543907743197</v>
      </c>
      <c r="BP193" s="4">
        <f t="shared" si="36"/>
        <v>0.9479078683931077</v>
      </c>
      <c r="BQ193" s="4">
        <f t="shared" si="37"/>
        <v>0.78683074227592276</v>
      </c>
      <c r="BR193" s="4">
        <f t="shared" si="38"/>
        <v>0.8775741661579427</v>
      </c>
      <c r="BS193" s="19">
        <v>0.444569915254237</v>
      </c>
      <c r="BT193" s="19">
        <v>0.385185381355932</v>
      </c>
      <c r="BU193" s="19">
        <v>7.71737288135593E-2</v>
      </c>
      <c r="BV193" s="19">
        <v>0.151166313559322</v>
      </c>
      <c r="BW193" s="22">
        <v>100</v>
      </c>
      <c r="BX193" s="22">
        <v>100</v>
      </c>
      <c r="BY193" s="22">
        <v>100</v>
      </c>
      <c r="BZ193" s="22">
        <v>100</v>
      </c>
      <c r="CA193" s="22">
        <v>100</v>
      </c>
      <c r="CB193" s="22">
        <v>100</v>
      </c>
      <c r="CC193" s="22">
        <v>100</v>
      </c>
      <c r="CD193" s="22">
        <v>100</v>
      </c>
      <c r="CE193" s="22">
        <v>100</v>
      </c>
      <c r="CF193" s="35" t="s">
        <v>1339</v>
      </c>
    </row>
    <row r="194" spans="1:84" s="19" customFormat="1" ht="17.25">
      <c r="A194" s="19">
        <v>151</v>
      </c>
      <c r="B194" s="5">
        <v>37114</v>
      </c>
      <c r="C194" s="5" t="s">
        <v>1159</v>
      </c>
      <c r="D194" s="34" t="s">
        <v>1066</v>
      </c>
      <c r="E194" s="38">
        <v>282.11968999999999</v>
      </c>
      <c r="F194" s="33" t="s">
        <v>16</v>
      </c>
      <c r="G194" s="54">
        <v>2725</v>
      </c>
      <c r="H194" s="38">
        <v>281.11240500000002</v>
      </c>
      <c r="I194" s="5" t="s">
        <v>1338</v>
      </c>
      <c r="J194" s="5" t="s">
        <v>1337</v>
      </c>
      <c r="K194" s="37">
        <v>102175</v>
      </c>
      <c r="L194" s="5" t="s">
        <v>16</v>
      </c>
      <c r="M194" s="39" t="s">
        <v>16</v>
      </c>
      <c r="N194" s="5" t="s">
        <v>1154</v>
      </c>
      <c r="O194" s="5" t="s">
        <v>1153</v>
      </c>
      <c r="P194" s="35" t="s">
        <v>79</v>
      </c>
      <c r="Q194" s="22">
        <v>1</v>
      </c>
      <c r="R194" s="4">
        <v>394764</v>
      </c>
      <c r="S194" s="4">
        <v>307955</v>
      </c>
      <c r="T194" s="4">
        <v>137661</v>
      </c>
      <c r="U194" s="4">
        <v>254986</v>
      </c>
      <c r="V194" s="4">
        <v>339966</v>
      </c>
      <c r="W194" s="4">
        <v>324131</v>
      </c>
      <c r="X194" s="4">
        <v>198751</v>
      </c>
      <c r="Y194" s="4">
        <v>297512</v>
      </c>
      <c r="Z194" s="4">
        <v>453494</v>
      </c>
      <c r="AA194" s="4">
        <v>247498</v>
      </c>
      <c r="AB194" s="4">
        <v>219772</v>
      </c>
      <c r="AC194" s="4">
        <v>214445</v>
      </c>
      <c r="AD194" s="4">
        <v>231760</v>
      </c>
      <c r="AE194" s="4">
        <v>302608</v>
      </c>
      <c r="AF194" s="4">
        <v>33492</v>
      </c>
      <c r="AG194" s="4">
        <v>184764</v>
      </c>
      <c r="AH194" s="4">
        <v>123878</v>
      </c>
      <c r="AI194" s="4">
        <v>176866</v>
      </c>
      <c r="AJ194" s="4">
        <v>147403</v>
      </c>
      <c r="AK194" s="4">
        <v>127819</v>
      </c>
      <c r="AL194" s="4">
        <v>394764</v>
      </c>
      <c r="AM194" s="4">
        <v>307955</v>
      </c>
      <c r="AN194" s="4">
        <v>137661</v>
      </c>
      <c r="AO194" s="4">
        <v>254986</v>
      </c>
      <c r="AP194" s="4">
        <v>378039</v>
      </c>
      <c r="AQ194" s="4">
        <v>250486</v>
      </c>
      <c r="AR194" s="4">
        <v>206938</v>
      </c>
      <c r="AS194" s="4">
        <v>197252</v>
      </c>
      <c r="AT194" s="4">
        <v>140476</v>
      </c>
      <c r="AU194" s="4">
        <v>98935</v>
      </c>
      <c r="AV194" s="4">
        <v>122659</v>
      </c>
      <c r="AW194" s="4">
        <v>141268</v>
      </c>
      <c r="AX194" s="4">
        <v>85766</v>
      </c>
      <c r="AY194" s="4">
        <v>139806</v>
      </c>
      <c r="AZ194" s="4">
        <v>101219.8</v>
      </c>
      <c r="BA194" s="4">
        <v>127524</v>
      </c>
      <c r="BB194" s="4">
        <v>197252</v>
      </c>
      <c r="BC194" s="4">
        <v>91855</v>
      </c>
      <c r="BD194" s="4">
        <v>50094</v>
      </c>
      <c r="BE194" s="4">
        <v>104334.1</v>
      </c>
      <c r="BF194" s="4">
        <f t="shared" si="26"/>
        <v>273841.5</v>
      </c>
      <c r="BG194" s="4">
        <f t="shared" si="27"/>
        <v>290090</v>
      </c>
      <c r="BH194" s="4">
        <f t="shared" si="28"/>
        <v>258178.75</v>
      </c>
      <c r="BI194" s="4">
        <f t="shared" si="29"/>
        <v>283802.25</v>
      </c>
      <c r="BJ194" s="4">
        <f t="shared" si="30"/>
        <v>125834.5</v>
      </c>
      <c r="BK194" s="4">
        <f t="shared" si="31"/>
        <v>188156</v>
      </c>
      <c r="BL194" s="4">
        <f t="shared" si="32"/>
        <v>113578.95</v>
      </c>
      <c r="BM194" s="4">
        <f t="shared" si="33"/>
        <v>143991.5</v>
      </c>
      <c r="BN194" s="4">
        <f t="shared" si="34"/>
        <v>110883.77499999999</v>
      </c>
      <c r="BO194" s="4">
        <f t="shared" si="35"/>
        <v>0.88999534627184662</v>
      </c>
      <c r="BP194" s="4">
        <f t="shared" si="36"/>
        <v>0.44338795763599476</v>
      </c>
      <c r="BQ194" s="4">
        <f t="shared" si="37"/>
        <v>0.60364245625969937</v>
      </c>
      <c r="BR194" s="4">
        <f t="shared" si="38"/>
        <v>0.77007167089724038</v>
      </c>
      <c r="BS194" s="19">
        <v>0.40106991525423702</v>
      </c>
      <c r="BT194" s="19">
        <v>1.02415254237288E-2</v>
      </c>
      <c r="BU194" s="19">
        <v>0.54450635593220298</v>
      </c>
      <c r="BV194" s="19">
        <v>0.22316419491525399</v>
      </c>
      <c r="BW194" s="22">
        <v>100</v>
      </c>
      <c r="BX194" s="22">
        <v>100</v>
      </c>
      <c r="BY194" s="22">
        <v>100</v>
      </c>
      <c r="BZ194" s="22">
        <v>100</v>
      </c>
      <c r="CA194" s="22">
        <v>100</v>
      </c>
      <c r="CB194" s="22">
        <v>100</v>
      </c>
      <c r="CC194" s="22">
        <v>100</v>
      </c>
      <c r="CD194" s="22">
        <v>75</v>
      </c>
      <c r="CE194" s="22">
        <v>75</v>
      </c>
      <c r="CF194" s="35" t="s">
        <v>79</v>
      </c>
    </row>
    <row r="195" spans="1:84" s="19" customFormat="1" ht="17.25">
      <c r="A195" s="19">
        <v>152</v>
      </c>
      <c r="B195" s="5">
        <v>1498</v>
      </c>
      <c r="C195" s="5" t="s">
        <v>1159</v>
      </c>
      <c r="D195" s="34" t="s">
        <v>1066</v>
      </c>
      <c r="E195" s="38">
        <v>189.15976000000001</v>
      </c>
      <c r="F195" s="33" t="s">
        <v>16</v>
      </c>
      <c r="G195" s="54">
        <v>5695</v>
      </c>
      <c r="H195" s="38">
        <v>188.152478</v>
      </c>
      <c r="I195" s="5" t="s">
        <v>1336</v>
      </c>
      <c r="J195" s="5" t="s">
        <v>1335</v>
      </c>
      <c r="K195" s="37">
        <v>440120</v>
      </c>
      <c r="L195" s="6" t="s">
        <v>1334</v>
      </c>
      <c r="M195" s="39" t="s">
        <v>16</v>
      </c>
      <c r="N195" s="5" t="s">
        <v>1172</v>
      </c>
      <c r="O195" s="5" t="s">
        <v>1214</v>
      </c>
      <c r="P195" s="35" t="s">
        <v>1333</v>
      </c>
      <c r="Q195" s="22">
        <v>1</v>
      </c>
      <c r="R195" s="4">
        <v>19379244</v>
      </c>
      <c r="S195" s="4">
        <v>19280306</v>
      </c>
      <c r="T195" s="4">
        <v>19153872</v>
      </c>
      <c r="U195" s="4">
        <v>19222424</v>
      </c>
      <c r="V195" s="4">
        <v>20472996</v>
      </c>
      <c r="W195" s="4">
        <v>21217903</v>
      </c>
      <c r="X195" s="4">
        <v>17404880</v>
      </c>
      <c r="Y195" s="4">
        <v>19668870</v>
      </c>
      <c r="Z195" s="4">
        <v>20841293</v>
      </c>
      <c r="AA195" s="4">
        <v>19708573</v>
      </c>
      <c r="AB195" s="4">
        <v>19481219</v>
      </c>
      <c r="AC195" s="4">
        <v>19844840</v>
      </c>
      <c r="AD195" s="4">
        <v>20312577</v>
      </c>
      <c r="AE195" s="4">
        <v>20277634</v>
      </c>
      <c r="AF195" s="4">
        <v>20129948</v>
      </c>
      <c r="AG195" s="4">
        <v>21073553</v>
      </c>
      <c r="AH195" s="4">
        <v>18755331</v>
      </c>
      <c r="AI195" s="4">
        <v>21233974</v>
      </c>
      <c r="AJ195" s="4">
        <v>20532497</v>
      </c>
      <c r="AK195" s="4">
        <v>21053853</v>
      </c>
      <c r="AL195" s="4">
        <v>19379244</v>
      </c>
      <c r="AM195" s="4">
        <v>19280306</v>
      </c>
      <c r="AN195" s="4">
        <v>19153872</v>
      </c>
      <c r="AO195" s="4">
        <v>19222424</v>
      </c>
      <c r="AP195" s="4">
        <v>17947233</v>
      </c>
      <c r="AQ195" s="4">
        <v>19503091</v>
      </c>
      <c r="AR195" s="4">
        <v>20331755</v>
      </c>
      <c r="AS195" s="4">
        <v>18844332</v>
      </c>
      <c r="AT195" s="4">
        <v>19203461</v>
      </c>
      <c r="AU195" s="4">
        <v>19994473</v>
      </c>
      <c r="AV195" s="4">
        <v>18188149</v>
      </c>
      <c r="AW195" s="4">
        <v>19766328</v>
      </c>
      <c r="AX195" s="4">
        <v>21549773</v>
      </c>
      <c r="AY195" s="4">
        <v>19762688</v>
      </c>
      <c r="AZ195" s="4">
        <v>18200023</v>
      </c>
      <c r="BA195" s="4">
        <v>18821562</v>
      </c>
      <c r="BB195" s="4">
        <v>20919024</v>
      </c>
      <c r="BC195" s="4">
        <v>21074842</v>
      </c>
      <c r="BD195" s="4">
        <v>20988964</v>
      </c>
      <c r="BE195" s="4">
        <v>20172914</v>
      </c>
      <c r="BF195" s="4">
        <f t="shared" ref="BF195:BF237" si="39">AVERAGE(R195:U195,AL195:AO195)</f>
        <v>19258961.5</v>
      </c>
      <c r="BG195" s="4">
        <f t="shared" ref="BG195:BG237" si="40">AVERAGE(V195:Y195)</f>
        <v>19691162.25</v>
      </c>
      <c r="BH195" s="4">
        <f t="shared" ref="BH195:BH237" si="41">AVERAGE(AP195:AS195)</f>
        <v>19156602.75</v>
      </c>
      <c r="BI195" s="4">
        <f t="shared" ref="BI195:BI237" si="42">AVERAGE(Z195:AC195)</f>
        <v>19968981.25</v>
      </c>
      <c r="BJ195" s="4">
        <f t="shared" ref="BJ195:BJ237" si="43">AVERAGE(AT195:AW195)</f>
        <v>19288102.75</v>
      </c>
      <c r="BK195" s="4">
        <f t="shared" ref="BK195:BK237" si="44">AVERAGE(AD195:AG195)</f>
        <v>20448428</v>
      </c>
      <c r="BL195" s="4">
        <f t="shared" ref="BL195:BL237" si="45">AVERAGE(AX195:BA195)</f>
        <v>19583511.5</v>
      </c>
      <c r="BM195" s="4">
        <f t="shared" ref="BM195:BM237" si="46">AVERAGE(AH195:AK195)</f>
        <v>20393913.75</v>
      </c>
      <c r="BN195" s="4">
        <f t="shared" ref="BN195:BN237" si="47">AVERAGE(BB195:BE195)</f>
        <v>20788936</v>
      </c>
      <c r="BO195" s="4">
        <f t="shared" ref="BO195:BO237" si="48">BH195/BG195</f>
        <v>0.9728528213208949</v>
      </c>
      <c r="BP195" s="4">
        <f t="shared" ref="BP195:BP237" si="49">BJ195/BI195</f>
        <v>0.96590319298336769</v>
      </c>
      <c r="BQ195" s="4">
        <f t="shared" ref="BQ195:BQ237" si="50">BL195/BK195</f>
        <v>0.95770254319794168</v>
      </c>
      <c r="BR195" s="4">
        <f t="shared" ref="BR195:BR237" si="51">BN195/BM195</f>
        <v>1.0193696146233824</v>
      </c>
      <c r="BS195" s="19">
        <v>0.64785593220338999</v>
      </c>
      <c r="BT195" s="19">
        <v>0.21610487288135599</v>
      </c>
      <c r="BU195" s="19">
        <v>0.21108686440678001</v>
      </c>
      <c r="BV195" s="19">
        <v>0.35801588983050803</v>
      </c>
      <c r="BW195" s="22">
        <v>100</v>
      </c>
      <c r="BX195" s="22">
        <v>100</v>
      </c>
      <c r="BY195" s="22">
        <v>100</v>
      </c>
      <c r="BZ195" s="22">
        <v>100</v>
      </c>
      <c r="CA195" s="22">
        <v>100</v>
      </c>
      <c r="CB195" s="22">
        <v>100</v>
      </c>
      <c r="CC195" s="22">
        <v>100</v>
      </c>
      <c r="CD195" s="22">
        <v>100</v>
      </c>
      <c r="CE195" s="22">
        <v>100</v>
      </c>
      <c r="CF195" s="35" t="s">
        <v>1333</v>
      </c>
    </row>
    <row r="196" spans="1:84" s="19" customFormat="1" ht="17.25">
      <c r="A196" s="19">
        <v>154</v>
      </c>
      <c r="B196" s="5">
        <v>33953</v>
      </c>
      <c r="C196" s="5" t="s">
        <v>1159</v>
      </c>
      <c r="D196" s="34" t="s">
        <v>1066</v>
      </c>
      <c r="E196" s="38">
        <v>217.12952000000001</v>
      </c>
      <c r="F196" s="33" t="s">
        <v>16</v>
      </c>
      <c r="G196" s="54">
        <v>2353</v>
      </c>
      <c r="H196" s="38">
        <v>216.122241</v>
      </c>
      <c r="I196" s="5" t="s">
        <v>1332</v>
      </c>
      <c r="J196" s="5" t="s">
        <v>1331</v>
      </c>
      <c r="K196" s="37">
        <v>67427</v>
      </c>
      <c r="L196" s="6" t="s">
        <v>1330</v>
      </c>
      <c r="M196" s="39" t="s">
        <v>16</v>
      </c>
      <c r="N196" s="5" t="s">
        <v>1172</v>
      </c>
      <c r="O196" s="5" t="s">
        <v>1228</v>
      </c>
      <c r="P196" s="35" t="s">
        <v>1329</v>
      </c>
      <c r="Q196" s="22">
        <v>1</v>
      </c>
      <c r="R196" s="4">
        <v>48903433</v>
      </c>
      <c r="S196" s="4">
        <v>43123242</v>
      </c>
      <c r="T196" s="4">
        <v>38928796</v>
      </c>
      <c r="U196" s="4">
        <v>35240436</v>
      </c>
      <c r="V196" s="4">
        <v>41117951</v>
      </c>
      <c r="W196" s="4">
        <v>44356097</v>
      </c>
      <c r="X196" s="4">
        <v>27535282</v>
      </c>
      <c r="Y196" s="4">
        <v>52559348</v>
      </c>
      <c r="Z196" s="4">
        <v>49670764</v>
      </c>
      <c r="AA196" s="4">
        <v>35360461</v>
      </c>
      <c r="AB196" s="4">
        <v>24073037</v>
      </c>
      <c r="AC196" s="4">
        <v>37009391</v>
      </c>
      <c r="AD196" s="4">
        <v>37459298</v>
      </c>
      <c r="AE196" s="4">
        <v>61585340</v>
      </c>
      <c r="AF196" s="4">
        <v>25386617</v>
      </c>
      <c r="AG196" s="4">
        <v>33391116</v>
      </c>
      <c r="AH196" s="4">
        <v>26721717</v>
      </c>
      <c r="AI196" s="4">
        <v>39913846</v>
      </c>
      <c r="AJ196" s="4">
        <v>23769475</v>
      </c>
      <c r="AK196" s="4">
        <v>34258629</v>
      </c>
      <c r="AL196" s="4">
        <v>48903433</v>
      </c>
      <c r="AM196" s="4">
        <v>43123242</v>
      </c>
      <c r="AN196" s="4">
        <v>38928796</v>
      </c>
      <c r="AO196" s="4">
        <v>35240436</v>
      </c>
      <c r="AP196" s="4">
        <v>53949777</v>
      </c>
      <c r="AQ196" s="4">
        <v>46165761</v>
      </c>
      <c r="AR196" s="4">
        <v>35046061</v>
      </c>
      <c r="AS196" s="4">
        <v>36074096</v>
      </c>
      <c r="AT196" s="4">
        <v>39051480</v>
      </c>
      <c r="AU196" s="4">
        <v>32457891</v>
      </c>
      <c r="AV196" s="4">
        <v>31621562</v>
      </c>
      <c r="AW196" s="4">
        <v>34348918</v>
      </c>
      <c r="AX196" s="4">
        <v>46647258</v>
      </c>
      <c r="AY196" s="4">
        <v>33303038</v>
      </c>
      <c r="AZ196" s="4">
        <v>22463339</v>
      </c>
      <c r="BA196" s="4">
        <v>32943434</v>
      </c>
      <c r="BB196" s="4">
        <v>35554835</v>
      </c>
      <c r="BC196" s="4">
        <v>31087734</v>
      </c>
      <c r="BD196" s="4">
        <v>21293804</v>
      </c>
      <c r="BE196" s="4">
        <v>31138327</v>
      </c>
      <c r="BF196" s="4">
        <f t="shared" si="39"/>
        <v>41548976.75</v>
      </c>
      <c r="BG196" s="4">
        <f t="shared" si="40"/>
        <v>41392169.5</v>
      </c>
      <c r="BH196" s="4">
        <f t="shared" si="41"/>
        <v>42808923.75</v>
      </c>
      <c r="BI196" s="4">
        <f t="shared" si="42"/>
        <v>36528413.25</v>
      </c>
      <c r="BJ196" s="4">
        <f t="shared" si="43"/>
        <v>34369962.75</v>
      </c>
      <c r="BK196" s="4">
        <f t="shared" si="44"/>
        <v>39455592.75</v>
      </c>
      <c r="BL196" s="4">
        <f t="shared" si="45"/>
        <v>33839267.25</v>
      </c>
      <c r="BM196" s="4">
        <f t="shared" si="46"/>
        <v>31165916.75</v>
      </c>
      <c r="BN196" s="4">
        <f t="shared" si="47"/>
        <v>29768675</v>
      </c>
      <c r="BO196" s="4">
        <f t="shared" si="48"/>
        <v>1.0342275910423107</v>
      </c>
      <c r="BP196" s="4">
        <f t="shared" si="49"/>
        <v>0.94091036790381255</v>
      </c>
      <c r="BQ196" s="4">
        <f t="shared" si="50"/>
        <v>0.85765451464418818</v>
      </c>
      <c r="BR196" s="4">
        <f t="shared" si="51"/>
        <v>0.95516763516991687</v>
      </c>
      <c r="BS196" s="19">
        <v>0.65165677966101698</v>
      </c>
      <c r="BT196" s="19">
        <v>0.84363983050847502</v>
      </c>
      <c r="BU196" s="19">
        <v>0.56310381355932204</v>
      </c>
      <c r="BV196" s="19">
        <v>0.77281355932203399</v>
      </c>
      <c r="BW196" s="22">
        <v>100</v>
      </c>
      <c r="BX196" s="22">
        <v>100</v>
      </c>
      <c r="BY196" s="22">
        <v>100</v>
      </c>
      <c r="BZ196" s="22">
        <v>100</v>
      </c>
      <c r="CA196" s="22">
        <v>100</v>
      </c>
      <c r="CB196" s="22">
        <v>100</v>
      </c>
      <c r="CC196" s="22">
        <v>100</v>
      </c>
      <c r="CD196" s="22">
        <v>100</v>
      </c>
      <c r="CE196" s="22">
        <v>100</v>
      </c>
      <c r="CF196" s="35" t="s">
        <v>1329</v>
      </c>
    </row>
    <row r="197" spans="1:84" s="19" customFormat="1" ht="17.25">
      <c r="A197" s="19">
        <v>155</v>
      </c>
      <c r="B197" s="5">
        <v>15720</v>
      </c>
      <c r="C197" s="5" t="s">
        <v>1159</v>
      </c>
      <c r="D197" s="34" t="s">
        <v>1066</v>
      </c>
      <c r="E197" s="38">
        <v>190.071</v>
      </c>
      <c r="F197" s="33" t="s">
        <v>16</v>
      </c>
      <c r="G197" s="54">
        <v>5236.2</v>
      </c>
      <c r="H197" s="38">
        <v>189.06371999999999</v>
      </c>
      <c r="I197" s="5" t="s">
        <v>1328</v>
      </c>
      <c r="J197" s="40">
        <v>1430871</v>
      </c>
      <c r="K197" s="37">
        <v>70914</v>
      </c>
      <c r="L197" s="6" t="s">
        <v>1327</v>
      </c>
      <c r="M197" s="36" t="s">
        <v>1326</v>
      </c>
      <c r="N197" s="5" t="s">
        <v>1172</v>
      </c>
      <c r="O197" s="5" t="s">
        <v>1228</v>
      </c>
      <c r="P197" s="35" t="s">
        <v>81</v>
      </c>
      <c r="Q197" s="22">
        <v>1</v>
      </c>
      <c r="R197" s="4">
        <v>756105</v>
      </c>
      <c r="S197" s="4">
        <v>2136287</v>
      </c>
      <c r="T197" s="4">
        <v>2498734</v>
      </c>
      <c r="U197" s="4">
        <v>2429326</v>
      </c>
      <c r="V197" s="4">
        <v>59026</v>
      </c>
      <c r="W197" s="4">
        <v>69477</v>
      </c>
      <c r="X197" s="4">
        <v>229104</v>
      </c>
      <c r="Y197" s="4">
        <v>129878</v>
      </c>
      <c r="Z197" s="4">
        <v>397724</v>
      </c>
      <c r="AA197" s="4">
        <v>327759</v>
      </c>
      <c r="AB197" s="4">
        <v>645012</v>
      </c>
      <c r="AC197" s="4">
        <v>794919</v>
      </c>
      <c r="AD197" s="4">
        <v>2158180</v>
      </c>
      <c r="AE197" s="4">
        <v>2317817</v>
      </c>
      <c r="AF197" s="4">
        <v>726057</v>
      </c>
      <c r="AG197" s="4">
        <v>660011</v>
      </c>
      <c r="AH197" s="4">
        <v>1498932</v>
      </c>
      <c r="AI197" s="4">
        <v>1810633</v>
      </c>
      <c r="AJ197" s="4">
        <v>735392</v>
      </c>
      <c r="AK197" s="4">
        <v>968215</v>
      </c>
      <c r="AL197" s="4">
        <v>756105</v>
      </c>
      <c r="AM197" s="4">
        <v>2136287</v>
      </c>
      <c r="AN197" s="4">
        <v>2498734</v>
      </c>
      <c r="AO197" s="4">
        <v>2429326</v>
      </c>
      <c r="AP197" s="4">
        <v>659173</v>
      </c>
      <c r="AQ197" s="4">
        <v>597162</v>
      </c>
      <c r="AR197" s="4">
        <v>426422</v>
      </c>
      <c r="AS197" s="4">
        <v>405751</v>
      </c>
      <c r="AT197" s="4">
        <v>199436</v>
      </c>
      <c r="AU197" s="4">
        <v>212423</v>
      </c>
      <c r="AV197" s="4">
        <v>536189</v>
      </c>
      <c r="AW197" s="4">
        <v>786535</v>
      </c>
      <c r="AX197" s="4">
        <v>154443</v>
      </c>
      <c r="AY197" s="4">
        <v>134998</v>
      </c>
      <c r="AZ197" s="4">
        <v>318194</v>
      </c>
      <c r="BA197" s="4">
        <v>297218</v>
      </c>
      <c r="BB197" s="4">
        <v>476315</v>
      </c>
      <c r="BC197" s="4">
        <v>325732</v>
      </c>
      <c r="BD197" s="4">
        <v>326800</v>
      </c>
      <c r="BE197" s="4">
        <v>415342</v>
      </c>
      <c r="BF197" s="4">
        <f t="shared" si="39"/>
        <v>1955113</v>
      </c>
      <c r="BG197" s="4">
        <f t="shared" si="40"/>
        <v>121871.25</v>
      </c>
      <c r="BH197" s="4">
        <f t="shared" si="41"/>
        <v>522127</v>
      </c>
      <c r="BI197" s="4">
        <f t="shared" si="42"/>
        <v>541353.5</v>
      </c>
      <c r="BJ197" s="4">
        <f t="shared" si="43"/>
        <v>433645.75</v>
      </c>
      <c r="BK197" s="4">
        <f t="shared" si="44"/>
        <v>1465516.25</v>
      </c>
      <c r="BL197" s="4">
        <f t="shared" si="45"/>
        <v>226213.25</v>
      </c>
      <c r="BM197" s="4">
        <f t="shared" si="46"/>
        <v>1253293</v>
      </c>
      <c r="BN197" s="4">
        <f t="shared" si="47"/>
        <v>386047.25</v>
      </c>
      <c r="BO197" s="4">
        <f t="shared" si="48"/>
        <v>4.2842507974604347</v>
      </c>
      <c r="BP197" s="4">
        <f t="shared" si="49"/>
        <v>0.80103989352613403</v>
      </c>
      <c r="BQ197" s="4">
        <f t="shared" si="50"/>
        <v>0.15435738088881648</v>
      </c>
      <c r="BR197" s="4">
        <f t="shared" si="51"/>
        <v>0.30802633542196439</v>
      </c>
      <c r="BS197" s="19">
        <v>1.88983050847458E-3</v>
      </c>
      <c r="BT197" s="19">
        <v>0.151584745762712</v>
      </c>
      <c r="BU197" s="19">
        <v>6.57309322033898E-3</v>
      </c>
      <c r="BV197" s="19">
        <v>2.03495762711864E-3</v>
      </c>
      <c r="BW197" s="22">
        <v>100</v>
      </c>
      <c r="BX197" s="22">
        <v>100</v>
      </c>
      <c r="BY197" s="22">
        <v>100</v>
      </c>
      <c r="BZ197" s="22">
        <v>100</v>
      </c>
      <c r="CA197" s="22">
        <v>100</v>
      </c>
      <c r="CB197" s="22">
        <v>100</v>
      </c>
      <c r="CC197" s="22">
        <v>100</v>
      </c>
      <c r="CD197" s="22">
        <v>100</v>
      </c>
      <c r="CE197" s="22">
        <v>100</v>
      </c>
      <c r="CF197" s="35" t="s">
        <v>81</v>
      </c>
    </row>
    <row r="198" spans="1:84" s="19" customFormat="1" ht="17.25">
      <c r="A198" s="19">
        <v>156</v>
      </c>
      <c r="B198" s="5">
        <v>33943</v>
      </c>
      <c r="C198" s="5" t="s">
        <v>1159</v>
      </c>
      <c r="D198" s="34" t="s">
        <v>1066</v>
      </c>
      <c r="E198" s="38">
        <v>189.08698999999999</v>
      </c>
      <c r="F198" s="33" t="s">
        <v>16</v>
      </c>
      <c r="G198" s="54">
        <v>1550</v>
      </c>
      <c r="H198" s="38">
        <v>188.07970800000001</v>
      </c>
      <c r="I198" s="5" t="s">
        <v>1325</v>
      </c>
      <c r="J198" s="5" t="s">
        <v>1324</v>
      </c>
      <c r="K198" s="37">
        <v>182230</v>
      </c>
      <c r="L198" s="6" t="s">
        <v>1323</v>
      </c>
      <c r="M198" s="39" t="s">
        <v>16</v>
      </c>
      <c r="N198" s="5" t="s">
        <v>1172</v>
      </c>
      <c r="O198" s="5" t="s">
        <v>1228</v>
      </c>
      <c r="P198" s="35" t="s">
        <v>1322</v>
      </c>
      <c r="Q198" s="22">
        <v>1</v>
      </c>
      <c r="R198" s="4">
        <v>22765</v>
      </c>
      <c r="S198" s="4">
        <v>15285</v>
      </c>
      <c r="T198" s="4">
        <v>47229</v>
      </c>
      <c r="U198" s="4">
        <v>99370</v>
      </c>
      <c r="V198" s="4">
        <v>34663</v>
      </c>
      <c r="W198" s="4">
        <v>28281</v>
      </c>
      <c r="X198" s="4">
        <v>94938.75</v>
      </c>
      <c r="Y198" s="4">
        <v>94369.4</v>
      </c>
      <c r="Z198" s="4">
        <v>24256</v>
      </c>
      <c r="AA198" s="4">
        <v>54295</v>
      </c>
      <c r="AB198" s="4">
        <v>52330</v>
      </c>
      <c r="AC198" s="4">
        <v>38441</v>
      </c>
      <c r="AD198" s="4">
        <v>80820</v>
      </c>
      <c r="AE198" s="4">
        <v>19649</v>
      </c>
      <c r="AF198" s="4">
        <v>39996</v>
      </c>
      <c r="AG198" s="4">
        <v>29557</v>
      </c>
      <c r="AH198" s="4">
        <v>42872</v>
      </c>
      <c r="AI198" s="4">
        <v>54561</v>
      </c>
      <c r="AJ198" s="4">
        <v>67958.625</v>
      </c>
      <c r="AK198" s="4">
        <v>59149.333333333299</v>
      </c>
      <c r="AL198" s="4">
        <v>22765</v>
      </c>
      <c r="AM198" s="4">
        <v>15285</v>
      </c>
      <c r="AN198" s="4">
        <v>47229</v>
      </c>
      <c r="AO198" s="4">
        <v>99370</v>
      </c>
      <c r="AP198" s="4">
        <v>84066.2</v>
      </c>
      <c r="AQ198" s="4">
        <v>69781</v>
      </c>
      <c r="AR198" s="4">
        <v>51971.375</v>
      </c>
      <c r="AS198" s="4">
        <v>42147</v>
      </c>
      <c r="AT198" s="4">
        <v>67560.166666666701</v>
      </c>
      <c r="AU198" s="4">
        <v>47731</v>
      </c>
      <c r="AV198" s="4">
        <v>20767</v>
      </c>
      <c r="AW198" s="4">
        <v>28133</v>
      </c>
      <c r="AX198" s="4">
        <v>52053.142857142899</v>
      </c>
      <c r="AY198" s="4">
        <v>24019</v>
      </c>
      <c r="AZ198" s="4">
        <v>33335</v>
      </c>
      <c r="BA198" s="4">
        <v>52770.400000000001</v>
      </c>
      <c r="BB198" s="4">
        <v>26350</v>
      </c>
      <c r="BC198" s="4">
        <v>56339</v>
      </c>
      <c r="BD198" s="4">
        <v>48172.800000000003</v>
      </c>
      <c r="BE198" s="4">
        <v>16335</v>
      </c>
      <c r="BF198" s="4">
        <f t="shared" si="39"/>
        <v>46162.25</v>
      </c>
      <c r="BG198" s="4">
        <f t="shared" si="40"/>
        <v>63063.037499999999</v>
      </c>
      <c r="BH198" s="4">
        <f t="shared" si="41"/>
        <v>61991.393750000003</v>
      </c>
      <c r="BI198" s="4">
        <f t="shared" si="42"/>
        <v>42330.5</v>
      </c>
      <c r="BJ198" s="4">
        <f t="shared" si="43"/>
        <v>41047.791666666672</v>
      </c>
      <c r="BK198" s="4">
        <f t="shared" si="44"/>
        <v>42505.5</v>
      </c>
      <c r="BL198" s="4">
        <f t="shared" si="45"/>
        <v>40544.385714285723</v>
      </c>
      <c r="BM198" s="4">
        <f t="shared" si="46"/>
        <v>56135.239583333328</v>
      </c>
      <c r="BN198" s="4">
        <f t="shared" si="47"/>
        <v>36799.199999999997</v>
      </c>
      <c r="BO198" s="4">
        <f t="shared" si="48"/>
        <v>0.98300678507596473</v>
      </c>
      <c r="BP198" s="4">
        <f t="shared" si="49"/>
        <v>0.96969777504793642</v>
      </c>
      <c r="BQ198" s="4">
        <f t="shared" si="50"/>
        <v>0.95386210524016246</v>
      </c>
      <c r="BR198" s="4">
        <f t="shared" si="51"/>
        <v>0.65554543408283161</v>
      </c>
      <c r="BS198" s="19">
        <v>0.78855190677966103</v>
      </c>
      <c r="BT198" s="19">
        <v>0.75764406779660998</v>
      </c>
      <c r="BU198" s="19">
        <v>0.66381461864406799</v>
      </c>
      <c r="BV198" s="19">
        <v>0.14391419491525401</v>
      </c>
      <c r="BW198" s="22">
        <v>100</v>
      </c>
      <c r="BX198" s="22">
        <v>50</v>
      </c>
      <c r="BY198" s="22">
        <v>75</v>
      </c>
      <c r="BZ198" s="22">
        <v>100</v>
      </c>
      <c r="CA198" s="22">
        <v>50</v>
      </c>
      <c r="CB198" s="22">
        <v>50</v>
      </c>
      <c r="CC198" s="22">
        <v>75</v>
      </c>
      <c r="CD198" s="22">
        <v>50</v>
      </c>
      <c r="CE198" s="22">
        <v>50</v>
      </c>
      <c r="CF198" s="35" t="s">
        <v>1322</v>
      </c>
    </row>
    <row r="199" spans="1:84" s="19" customFormat="1" ht="17.25">
      <c r="A199" s="19">
        <v>160</v>
      </c>
      <c r="B199" s="5">
        <v>34387</v>
      </c>
      <c r="C199" s="5" t="s">
        <v>1159</v>
      </c>
      <c r="D199" s="34" t="s">
        <v>1066</v>
      </c>
      <c r="E199" s="38">
        <v>158.08116999999999</v>
      </c>
      <c r="F199" s="33" t="s">
        <v>16</v>
      </c>
      <c r="G199" s="54">
        <v>2562</v>
      </c>
      <c r="H199" s="38">
        <v>157.073894</v>
      </c>
      <c r="I199" s="5" t="s">
        <v>1321</v>
      </c>
      <c r="J199" s="5" t="s">
        <v>1320</v>
      </c>
      <c r="K199" s="37">
        <v>322640</v>
      </c>
      <c r="L199" s="5" t="s">
        <v>16</v>
      </c>
      <c r="M199" s="39" t="s">
        <v>16</v>
      </c>
      <c r="N199" s="5" t="s">
        <v>1172</v>
      </c>
      <c r="O199" s="5" t="s">
        <v>1228</v>
      </c>
      <c r="P199" s="35" t="s">
        <v>82</v>
      </c>
      <c r="Q199" s="22">
        <v>1</v>
      </c>
      <c r="R199" s="4">
        <v>1631041</v>
      </c>
      <c r="S199" s="4">
        <v>3146603</v>
      </c>
      <c r="T199" s="4">
        <v>3375878</v>
      </c>
      <c r="U199" s="4">
        <v>3855043</v>
      </c>
      <c r="V199" s="4">
        <v>2432317</v>
      </c>
      <c r="W199" s="4">
        <v>3464889</v>
      </c>
      <c r="X199" s="4">
        <v>2411578</v>
      </c>
      <c r="Y199" s="4">
        <v>2777942</v>
      </c>
      <c r="Z199" s="4">
        <v>4231568</v>
      </c>
      <c r="AA199" s="4">
        <v>3766935</v>
      </c>
      <c r="AB199" s="4">
        <v>3043656</v>
      </c>
      <c r="AC199" s="4">
        <v>3826047</v>
      </c>
      <c r="AD199" s="4">
        <v>4145091</v>
      </c>
      <c r="AE199" s="4">
        <v>3063555</v>
      </c>
      <c r="AF199" s="4">
        <v>4585085</v>
      </c>
      <c r="AG199" s="4">
        <v>4564675</v>
      </c>
      <c r="AH199" s="4">
        <v>3119147</v>
      </c>
      <c r="AI199" s="4">
        <v>2391136</v>
      </c>
      <c r="AJ199" s="4">
        <v>3987385</v>
      </c>
      <c r="AK199" s="4">
        <v>4358397</v>
      </c>
      <c r="AL199" s="4">
        <v>1631041</v>
      </c>
      <c r="AM199" s="4">
        <v>3146603</v>
      </c>
      <c r="AN199" s="4">
        <v>3375878</v>
      </c>
      <c r="AO199" s="4">
        <v>3855043</v>
      </c>
      <c r="AP199" s="4">
        <v>3831191</v>
      </c>
      <c r="AQ199" s="4">
        <v>3126913</v>
      </c>
      <c r="AR199" s="4">
        <v>3735704</v>
      </c>
      <c r="AS199" s="4">
        <v>4228985</v>
      </c>
      <c r="AT199" s="4">
        <v>3524376</v>
      </c>
      <c r="AU199" s="4">
        <v>3570440</v>
      </c>
      <c r="AV199" s="4">
        <v>3061101</v>
      </c>
      <c r="AW199" s="4">
        <v>3307987</v>
      </c>
      <c r="AX199" s="4">
        <v>3436907</v>
      </c>
      <c r="AY199" s="4">
        <v>4135792</v>
      </c>
      <c r="AZ199" s="4">
        <v>3555595</v>
      </c>
      <c r="BA199" s="4">
        <v>3509530</v>
      </c>
      <c r="BB199" s="4">
        <v>3984048</v>
      </c>
      <c r="BC199" s="4">
        <v>3456613</v>
      </c>
      <c r="BD199" s="4">
        <v>5057336</v>
      </c>
      <c r="BE199" s="4">
        <v>3593186</v>
      </c>
      <c r="BF199" s="4">
        <f t="shared" si="39"/>
        <v>3002141.25</v>
      </c>
      <c r="BG199" s="4">
        <f t="shared" si="40"/>
        <v>2771681.5</v>
      </c>
      <c r="BH199" s="4">
        <f t="shared" si="41"/>
        <v>3730698.25</v>
      </c>
      <c r="BI199" s="4">
        <f t="shared" si="42"/>
        <v>3717051.5</v>
      </c>
      <c r="BJ199" s="4">
        <f t="shared" si="43"/>
        <v>3365976</v>
      </c>
      <c r="BK199" s="4">
        <f t="shared" si="44"/>
        <v>4089601.5</v>
      </c>
      <c r="BL199" s="4">
        <f t="shared" si="45"/>
        <v>3659456</v>
      </c>
      <c r="BM199" s="4">
        <f t="shared" si="46"/>
        <v>3464016.25</v>
      </c>
      <c r="BN199" s="4">
        <f t="shared" si="47"/>
        <v>4022795.75</v>
      </c>
      <c r="BO199" s="4">
        <f t="shared" si="48"/>
        <v>1.3460053941984316</v>
      </c>
      <c r="BP199" s="4">
        <f t="shared" si="49"/>
        <v>0.90555000381350648</v>
      </c>
      <c r="BQ199" s="4">
        <f t="shared" si="50"/>
        <v>0.89481970309332093</v>
      </c>
      <c r="BR199" s="4">
        <f t="shared" si="51"/>
        <v>1.1613097224933631</v>
      </c>
      <c r="BS199" s="19">
        <v>3.0108050847457601E-2</v>
      </c>
      <c r="BT199" s="19">
        <v>0.14403813559322001</v>
      </c>
      <c r="BU199" s="19">
        <v>0.36116843220339001</v>
      </c>
      <c r="BV199" s="19">
        <v>0.57554872881355901</v>
      </c>
      <c r="BW199" s="22">
        <v>100</v>
      </c>
      <c r="BX199" s="22">
        <v>100</v>
      </c>
      <c r="BY199" s="22">
        <v>100</v>
      </c>
      <c r="BZ199" s="22">
        <v>100</v>
      </c>
      <c r="CA199" s="22">
        <v>100</v>
      </c>
      <c r="CB199" s="22">
        <v>100</v>
      </c>
      <c r="CC199" s="22">
        <v>100</v>
      </c>
      <c r="CD199" s="22">
        <v>100</v>
      </c>
      <c r="CE199" s="22">
        <v>100</v>
      </c>
      <c r="CF199" s="35" t="s">
        <v>82</v>
      </c>
    </row>
    <row r="200" spans="1:84" s="19" customFormat="1" ht="17.25">
      <c r="A200" s="19">
        <v>161</v>
      </c>
      <c r="B200" s="5">
        <v>37496</v>
      </c>
      <c r="C200" s="5" t="s">
        <v>1159</v>
      </c>
      <c r="D200" s="34" t="s">
        <v>1066</v>
      </c>
      <c r="E200" s="38">
        <v>131.11788999999999</v>
      </c>
      <c r="F200" s="33" t="s">
        <v>16</v>
      </c>
      <c r="G200" s="54">
        <v>1740</v>
      </c>
      <c r="H200" s="38">
        <v>130.11099999999999</v>
      </c>
      <c r="I200" s="5" t="s">
        <v>1319</v>
      </c>
      <c r="J200" s="5" t="s">
        <v>1318</v>
      </c>
      <c r="K200" s="37">
        <v>122356</v>
      </c>
      <c r="L200" s="6" t="s">
        <v>1317</v>
      </c>
      <c r="M200" s="39" t="s">
        <v>16</v>
      </c>
      <c r="N200" s="5" t="s">
        <v>1172</v>
      </c>
      <c r="O200" s="5" t="s">
        <v>1232</v>
      </c>
      <c r="P200" s="35" t="s">
        <v>1316</v>
      </c>
      <c r="Q200" s="22">
        <v>1</v>
      </c>
      <c r="R200" s="4">
        <v>2270557</v>
      </c>
      <c r="S200" s="4">
        <v>2167121</v>
      </c>
      <c r="T200" s="4">
        <v>2550853</v>
      </c>
      <c r="U200" s="4">
        <v>2385555</v>
      </c>
      <c r="V200" s="4">
        <v>2509910</v>
      </c>
      <c r="W200" s="4">
        <v>2479853</v>
      </c>
      <c r="X200" s="4">
        <v>2401034</v>
      </c>
      <c r="Y200" s="4">
        <v>2691166</v>
      </c>
      <c r="Z200" s="4">
        <v>2927256</v>
      </c>
      <c r="AA200" s="4">
        <v>2265690</v>
      </c>
      <c r="AB200" s="4">
        <v>2206193</v>
      </c>
      <c r="AC200" s="4">
        <v>2682953</v>
      </c>
      <c r="AD200" s="4">
        <v>3480425</v>
      </c>
      <c r="AE200" s="4">
        <v>3129485</v>
      </c>
      <c r="AF200" s="4">
        <v>2409471</v>
      </c>
      <c r="AG200" s="4">
        <v>2869140</v>
      </c>
      <c r="AH200" s="4">
        <v>2666998</v>
      </c>
      <c r="AI200" s="4">
        <v>2754501</v>
      </c>
      <c r="AJ200" s="4">
        <v>2532676</v>
      </c>
      <c r="AK200" s="4">
        <v>2676316</v>
      </c>
      <c r="AL200" s="4">
        <v>2270557</v>
      </c>
      <c r="AM200" s="4">
        <v>2167121</v>
      </c>
      <c r="AN200" s="4">
        <v>2550853</v>
      </c>
      <c r="AO200" s="4">
        <v>2385555</v>
      </c>
      <c r="AP200" s="4">
        <v>2894471</v>
      </c>
      <c r="AQ200" s="4">
        <v>2557139</v>
      </c>
      <c r="AR200" s="4">
        <v>2731718</v>
      </c>
      <c r="AS200" s="4">
        <v>2485227</v>
      </c>
      <c r="AT200" s="4">
        <v>2070967</v>
      </c>
      <c r="AU200" s="4">
        <v>2303577</v>
      </c>
      <c r="AV200" s="4">
        <v>2803616</v>
      </c>
      <c r="AW200" s="4">
        <v>2660711</v>
      </c>
      <c r="AX200" s="4">
        <v>3104132</v>
      </c>
      <c r="AY200" s="4">
        <v>2466556</v>
      </c>
      <c r="AZ200" s="4">
        <v>2411229</v>
      </c>
      <c r="BA200" s="4">
        <v>2523958</v>
      </c>
      <c r="BB200" s="4">
        <v>3236733</v>
      </c>
      <c r="BC200" s="4">
        <v>2874398</v>
      </c>
      <c r="BD200" s="4">
        <v>2898904</v>
      </c>
      <c r="BE200" s="4">
        <v>2763544</v>
      </c>
      <c r="BF200" s="4">
        <f t="shared" si="39"/>
        <v>2343521.5</v>
      </c>
      <c r="BG200" s="4">
        <f t="shared" si="40"/>
        <v>2520490.75</v>
      </c>
      <c r="BH200" s="4">
        <f t="shared" si="41"/>
        <v>2667138.75</v>
      </c>
      <c r="BI200" s="4">
        <f t="shared" si="42"/>
        <v>2520523</v>
      </c>
      <c r="BJ200" s="4">
        <f t="shared" si="43"/>
        <v>2459717.75</v>
      </c>
      <c r="BK200" s="4">
        <f t="shared" si="44"/>
        <v>2972130.25</v>
      </c>
      <c r="BL200" s="4">
        <f t="shared" si="45"/>
        <v>2626468.75</v>
      </c>
      <c r="BM200" s="4">
        <f t="shared" si="46"/>
        <v>2657622.75</v>
      </c>
      <c r="BN200" s="4">
        <f t="shared" si="47"/>
        <v>2943394.75</v>
      </c>
      <c r="BO200" s="4">
        <f t="shared" si="48"/>
        <v>1.0581823202485467</v>
      </c>
      <c r="BP200" s="4">
        <f t="shared" si="49"/>
        <v>0.97587593923959437</v>
      </c>
      <c r="BQ200" s="4">
        <f t="shared" si="50"/>
        <v>0.88369907409004034</v>
      </c>
      <c r="BR200" s="4">
        <f t="shared" si="51"/>
        <v>1.1075291818599913</v>
      </c>
      <c r="BS200" s="19">
        <v>0.22221504237288101</v>
      </c>
      <c r="BT200" s="19">
        <v>0.75441313559321999</v>
      </c>
      <c r="BU200" s="19">
        <v>0.18432627118644099</v>
      </c>
      <c r="BV200" s="19">
        <v>6.1977754237288102E-2</v>
      </c>
      <c r="BW200" s="22">
        <v>100</v>
      </c>
      <c r="BX200" s="22">
        <v>100</v>
      </c>
      <c r="BY200" s="22">
        <v>100</v>
      </c>
      <c r="BZ200" s="22">
        <v>100</v>
      </c>
      <c r="CA200" s="22">
        <v>100</v>
      </c>
      <c r="CB200" s="22">
        <v>100</v>
      </c>
      <c r="CC200" s="22">
        <v>100</v>
      </c>
      <c r="CD200" s="22">
        <v>100</v>
      </c>
      <c r="CE200" s="22">
        <v>100</v>
      </c>
      <c r="CF200" s="35" t="s">
        <v>1316</v>
      </c>
    </row>
    <row r="201" spans="1:84" s="19" customFormat="1" ht="17.25">
      <c r="A201" s="19">
        <v>162</v>
      </c>
      <c r="B201" s="5">
        <v>37076</v>
      </c>
      <c r="C201" s="5" t="s">
        <v>1159</v>
      </c>
      <c r="D201" s="34" t="s">
        <v>1066</v>
      </c>
      <c r="E201" s="38">
        <v>148.06044</v>
      </c>
      <c r="F201" s="33" t="s">
        <v>16</v>
      </c>
      <c r="G201" s="54">
        <v>1561</v>
      </c>
      <c r="H201" s="38">
        <v>147.05315899999999</v>
      </c>
      <c r="I201" s="5" t="s">
        <v>1315</v>
      </c>
      <c r="J201" s="5" t="s">
        <v>1314</v>
      </c>
      <c r="K201" s="37">
        <v>65249</v>
      </c>
      <c r="L201" s="5" t="s">
        <v>16</v>
      </c>
      <c r="M201" s="36" t="s">
        <v>1313</v>
      </c>
      <c r="N201" s="5" t="s">
        <v>1172</v>
      </c>
      <c r="O201" s="5" t="s">
        <v>1312</v>
      </c>
      <c r="P201" s="35" t="s">
        <v>1311</v>
      </c>
      <c r="Q201" s="22">
        <v>1</v>
      </c>
      <c r="R201" s="4">
        <v>758661</v>
      </c>
      <c r="S201" s="4">
        <v>830229</v>
      </c>
      <c r="T201" s="4">
        <v>1066032</v>
      </c>
      <c r="U201" s="4">
        <v>1191535</v>
      </c>
      <c r="V201" s="4">
        <v>812763</v>
      </c>
      <c r="W201" s="4">
        <v>747361</v>
      </c>
      <c r="X201" s="4">
        <v>916692</v>
      </c>
      <c r="Y201" s="4">
        <v>920239</v>
      </c>
      <c r="Z201" s="4">
        <v>718667</v>
      </c>
      <c r="AA201" s="4">
        <v>563684</v>
      </c>
      <c r="AB201" s="4">
        <v>830257</v>
      </c>
      <c r="AC201" s="4">
        <v>975054</v>
      </c>
      <c r="AD201" s="4">
        <v>1260102</v>
      </c>
      <c r="AE201" s="4">
        <v>1543471</v>
      </c>
      <c r="AF201" s="4">
        <v>881945</v>
      </c>
      <c r="AG201" s="4">
        <v>969878</v>
      </c>
      <c r="AH201" s="4">
        <v>1083509</v>
      </c>
      <c r="AI201" s="4">
        <v>1099075</v>
      </c>
      <c r="AJ201" s="4">
        <v>973264</v>
      </c>
      <c r="AK201" s="4">
        <v>951268</v>
      </c>
      <c r="AL201" s="4">
        <v>758661</v>
      </c>
      <c r="AM201" s="4">
        <v>830229</v>
      </c>
      <c r="AN201" s="4">
        <v>1066032</v>
      </c>
      <c r="AO201" s="4">
        <v>1191535</v>
      </c>
      <c r="AP201" s="4">
        <v>977522</v>
      </c>
      <c r="AQ201" s="4">
        <v>742598</v>
      </c>
      <c r="AR201" s="4">
        <v>936742</v>
      </c>
      <c r="AS201" s="4">
        <v>1129588</v>
      </c>
      <c r="AT201" s="4">
        <v>820050</v>
      </c>
      <c r="AU201" s="4">
        <v>648104</v>
      </c>
      <c r="AV201" s="4">
        <v>1009209</v>
      </c>
      <c r="AW201" s="4">
        <v>841424</v>
      </c>
      <c r="AX201" s="4">
        <v>576889</v>
      </c>
      <c r="AY201" s="4">
        <v>806856</v>
      </c>
      <c r="AZ201" s="4">
        <v>764687</v>
      </c>
      <c r="BA201" s="4">
        <v>933195</v>
      </c>
      <c r="BB201" s="4">
        <v>964762</v>
      </c>
      <c r="BC201" s="4">
        <v>836670</v>
      </c>
      <c r="BD201" s="4">
        <v>977736</v>
      </c>
      <c r="BE201" s="4">
        <v>951847</v>
      </c>
      <c r="BF201" s="4">
        <f t="shared" si="39"/>
        <v>961614.25</v>
      </c>
      <c r="BG201" s="4">
        <f t="shared" si="40"/>
        <v>849263.75</v>
      </c>
      <c r="BH201" s="4">
        <f t="shared" si="41"/>
        <v>946612.5</v>
      </c>
      <c r="BI201" s="4">
        <f t="shared" si="42"/>
        <v>771915.5</v>
      </c>
      <c r="BJ201" s="4">
        <f t="shared" si="43"/>
        <v>829696.75</v>
      </c>
      <c r="BK201" s="4">
        <f t="shared" si="44"/>
        <v>1163849</v>
      </c>
      <c r="BL201" s="4">
        <f t="shared" si="45"/>
        <v>770406.75</v>
      </c>
      <c r="BM201" s="4">
        <f t="shared" si="46"/>
        <v>1026779</v>
      </c>
      <c r="BN201" s="4">
        <f t="shared" si="47"/>
        <v>932753.75</v>
      </c>
      <c r="BO201" s="4">
        <f t="shared" si="48"/>
        <v>1.1146272285847594</v>
      </c>
      <c r="BP201" s="4">
        <f t="shared" si="49"/>
        <v>1.0748543720135171</v>
      </c>
      <c r="BQ201" s="4">
        <f t="shared" si="50"/>
        <v>0.66194734024774693</v>
      </c>
      <c r="BR201" s="4">
        <f t="shared" si="51"/>
        <v>0.90842698380079845</v>
      </c>
      <c r="BS201" s="19">
        <v>0.27952648305084699</v>
      </c>
      <c r="BT201" s="19">
        <v>0.80061970338983002</v>
      </c>
      <c r="BU201" s="19">
        <v>6.5356991525423694E-2</v>
      </c>
      <c r="BV201" s="19">
        <v>8.9270127118644099E-2</v>
      </c>
      <c r="BW201" s="22">
        <v>100</v>
      </c>
      <c r="BX201" s="22">
        <v>100</v>
      </c>
      <c r="BY201" s="22">
        <v>100</v>
      </c>
      <c r="BZ201" s="22">
        <v>100</v>
      </c>
      <c r="CA201" s="22">
        <v>100</v>
      </c>
      <c r="CB201" s="22">
        <v>100</v>
      </c>
      <c r="CC201" s="22">
        <v>100</v>
      </c>
      <c r="CD201" s="22">
        <v>100</v>
      </c>
      <c r="CE201" s="22">
        <v>100</v>
      </c>
      <c r="CF201" s="35" t="s">
        <v>1311</v>
      </c>
    </row>
    <row r="202" spans="1:84" s="19" customFormat="1" ht="17.25">
      <c r="A202" s="19">
        <v>164</v>
      </c>
      <c r="B202" s="5">
        <v>33939</v>
      </c>
      <c r="C202" s="5" t="s">
        <v>1159</v>
      </c>
      <c r="D202" s="34" t="s">
        <v>1066</v>
      </c>
      <c r="E202" s="38">
        <v>162.07608999999999</v>
      </c>
      <c r="F202" s="33" t="s">
        <v>16</v>
      </c>
      <c r="G202" s="54">
        <v>1805</v>
      </c>
      <c r="H202" s="38">
        <v>161.06880899999999</v>
      </c>
      <c r="I202" s="5" t="s">
        <v>1310</v>
      </c>
      <c r="J202" s="5" t="s">
        <v>1309</v>
      </c>
      <c r="K202" s="37">
        <v>152204</v>
      </c>
      <c r="L202" s="5" t="s">
        <v>16</v>
      </c>
      <c r="M202" s="39" t="s">
        <v>16</v>
      </c>
      <c r="N202" s="5" t="s">
        <v>1172</v>
      </c>
      <c r="O202" s="5" t="s">
        <v>1214</v>
      </c>
      <c r="P202" s="35" t="s">
        <v>1308</v>
      </c>
      <c r="Q202" s="22">
        <v>1</v>
      </c>
      <c r="R202" s="4">
        <v>379639</v>
      </c>
      <c r="S202" s="4">
        <v>564296</v>
      </c>
      <c r="T202" s="4">
        <v>337061</v>
      </c>
      <c r="U202" s="4">
        <v>502352</v>
      </c>
      <c r="V202" s="4">
        <v>607095</v>
      </c>
      <c r="W202" s="4">
        <v>589581</v>
      </c>
      <c r="X202" s="4">
        <v>636703</v>
      </c>
      <c r="Y202" s="4">
        <v>498839</v>
      </c>
      <c r="Z202" s="4">
        <v>334279</v>
      </c>
      <c r="AA202" s="4">
        <v>519918</v>
      </c>
      <c r="AB202" s="4">
        <v>648338</v>
      </c>
      <c r="AC202" s="4">
        <v>317315</v>
      </c>
      <c r="AD202" s="4">
        <v>470424</v>
      </c>
      <c r="AE202" s="4">
        <v>577475</v>
      </c>
      <c r="AF202" s="4">
        <v>558683</v>
      </c>
      <c r="AG202" s="4">
        <v>440009</v>
      </c>
      <c r="AH202" s="4">
        <v>557298</v>
      </c>
      <c r="AI202" s="4">
        <v>609929</v>
      </c>
      <c r="AJ202" s="4">
        <v>502535</v>
      </c>
      <c r="AK202" s="4">
        <v>495601</v>
      </c>
      <c r="AL202" s="4">
        <v>379639</v>
      </c>
      <c r="AM202" s="4">
        <v>564296</v>
      </c>
      <c r="AN202" s="4">
        <v>337061</v>
      </c>
      <c r="AO202" s="4">
        <v>502352</v>
      </c>
      <c r="AP202" s="4">
        <v>763386</v>
      </c>
      <c r="AQ202" s="4">
        <v>121124</v>
      </c>
      <c r="AR202" s="4">
        <v>416377</v>
      </c>
      <c r="AS202" s="4">
        <v>593459</v>
      </c>
      <c r="AT202" s="4">
        <v>411579</v>
      </c>
      <c r="AU202" s="4">
        <v>495948</v>
      </c>
      <c r="AV202" s="4">
        <v>494379</v>
      </c>
      <c r="AW202" s="4">
        <v>269860</v>
      </c>
      <c r="AX202" s="4">
        <v>509058</v>
      </c>
      <c r="AY202" s="4">
        <v>482960</v>
      </c>
      <c r="AZ202" s="4">
        <v>157001</v>
      </c>
      <c r="BA202" s="4">
        <v>523090</v>
      </c>
      <c r="BB202" s="4">
        <v>500408</v>
      </c>
      <c r="BC202" s="4">
        <v>319801</v>
      </c>
      <c r="BD202" s="4">
        <v>460645</v>
      </c>
      <c r="BE202" s="4">
        <v>465299</v>
      </c>
      <c r="BF202" s="4">
        <f t="shared" si="39"/>
        <v>445837</v>
      </c>
      <c r="BG202" s="4">
        <f t="shared" si="40"/>
        <v>583054.5</v>
      </c>
      <c r="BH202" s="4">
        <f t="shared" si="41"/>
        <v>473586.5</v>
      </c>
      <c r="BI202" s="4">
        <f t="shared" si="42"/>
        <v>454962.5</v>
      </c>
      <c r="BJ202" s="4">
        <f t="shared" si="43"/>
        <v>417941.5</v>
      </c>
      <c r="BK202" s="4">
        <f t="shared" si="44"/>
        <v>511647.75</v>
      </c>
      <c r="BL202" s="4">
        <f t="shared" si="45"/>
        <v>418027.25</v>
      </c>
      <c r="BM202" s="4">
        <f t="shared" si="46"/>
        <v>541340.75</v>
      </c>
      <c r="BN202" s="4">
        <f t="shared" si="47"/>
        <v>436538.25</v>
      </c>
      <c r="BO202" s="4">
        <f t="shared" si="48"/>
        <v>0.81225082732403231</v>
      </c>
      <c r="BP202" s="4">
        <f t="shared" si="49"/>
        <v>0.91862845838942775</v>
      </c>
      <c r="BQ202" s="4">
        <f t="shared" si="50"/>
        <v>0.81702157392463859</v>
      </c>
      <c r="BR202" s="4">
        <f t="shared" si="51"/>
        <v>0.80640197509609246</v>
      </c>
      <c r="BS202" s="19">
        <v>0.50159533898305098</v>
      </c>
      <c r="BT202" s="19">
        <v>0.79740042372881403</v>
      </c>
      <c r="BU202" s="19">
        <v>0.42889194915254197</v>
      </c>
      <c r="BV202" s="19">
        <v>7.6828389830508506E-2</v>
      </c>
      <c r="BW202" s="22">
        <v>100</v>
      </c>
      <c r="BX202" s="22">
        <v>100</v>
      </c>
      <c r="BY202" s="22">
        <v>100</v>
      </c>
      <c r="BZ202" s="22">
        <v>100</v>
      </c>
      <c r="CA202" s="22">
        <v>100</v>
      </c>
      <c r="CB202" s="22">
        <v>100</v>
      </c>
      <c r="CC202" s="22">
        <v>100</v>
      </c>
      <c r="CD202" s="22">
        <v>100</v>
      </c>
      <c r="CE202" s="22">
        <v>100</v>
      </c>
      <c r="CF202" s="35" t="s">
        <v>1308</v>
      </c>
    </row>
    <row r="203" spans="1:84" s="19" customFormat="1" ht="17.25">
      <c r="A203" s="19">
        <v>166</v>
      </c>
      <c r="B203" s="5">
        <v>43026</v>
      </c>
      <c r="C203" s="5" t="s">
        <v>1159</v>
      </c>
      <c r="D203" s="34" t="s">
        <v>1066</v>
      </c>
      <c r="E203" s="38">
        <v>304.15032000000002</v>
      </c>
      <c r="F203" s="33" t="s">
        <v>16</v>
      </c>
      <c r="G203" s="54">
        <v>1964.7</v>
      </c>
      <c r="H203" s="38">
        <v>303.14299999999997</v>
      </c>
      <c r="I203" s="5" t="s">
        <v>1307</v>
      </c>
      <c r="J203" s="5" t="s">
        <v>1306</v>
      </c>
      <c r="K203" s="37">
        <v>9882882</v>
      </c>
      <c r="L203" s="6" t="s">
        <v>1305</v>
      </c>
      <c r="M203" s="39" t="s">
        <v>16</v>
      </c>
      <c r="N203" s="5" t="s">
        <v>41</v>
      </c>
      <c r="O203" s="5" t="s">
        <v>1201</v>
      </c>
      <c r="P203" s="35" t="s">
        <v>1304</v>
      </c>
      <c r="Q203" s="22">
        <v>1</v>
      </c>
      <c r="R203" s="4">
        <v>7490574</v>
      </c>
      <c r="S203" s="4">
        <v>7251449</v>
      </c>
      <c r="T203" s="4">
        <v>2119411</v>
      </c>
      <c r="U203" s="4">
        <v>2389704</v>
      </c>
      <c r="V203" s="4">
        <v>7758139</v>
      </c>
      <c r="W203" s="4">
        <v>7849516</v>
      </c>
      <c r="X203" s="4">
        <v>2664201</v>
      </c>
      <c r="Y203" s="4">
        <v>2713577</v>
      </c>
      <c r="Z203" s="4">
        <v>8443639</v>
      </c>
      <c r="AA203" s="4">
        <v>7619619</v>
      </c>
      <c r="AB203" s="4">
        <v>3001113</v>
      </c>
      <c r="AC203" s="4">
        <v>2554210</v>
      </c>
      <c r="AD203" s="4">
        <v>2618674</v>
      </c>
      <c r="AE203" s="4">
        <v>2503828</v>
      </c>
      <c r="AF203" s="4">
        <v>8306943</v>
      </c>
      <c r="AG203" s="4">
        <v>9326499</v>
      </c>
      <c r="AH203" s="4">
        <v>2123433</v>
      </c>
      <c r="AI203" s="4">
        <v>2501886</v>
      </c>
      <c r="AJ203" s="4">
        <v>9196816</v>
      </c>
      <c r="AK203" s="4">
        <v>8784060</v>
      </c>
      <c r="AL203" s="4">
        <v>7490574</v>
      </c>
      <c r="AM203" s="4">
        <v>7251449</v>
      </c>
      <c r="AN203" s="4">
        <v>2119411</v>
      </c>
      <c r="AO203" s="4">
        <v>2389704</v>
      </c>
      <c r="AP203" s="4">
        <v>2016517</v>
      </c>
      <c r="AQ203" s="4">
        <v>1922611</v>
      </c>
      <c r="AR203" s="4">
        <v>3022787</v>
      </c>
      <c r="AS203" s="4">
        <v>2639428</v>
      </c>
      <c r="AT203" s="4">
        <v>8892875</v>
      </c>
      <c r="AU203" s="4">
        <v>7278332</v>
      </c>
      <c r="AV203" s="4">
        <v>2898641</v>
      </c>
      <c r="AW203" s="4">
        <v>2567209</v>
      </c>
      <c r="AX203" s="4">
        <v>7810134</v>
      </c>
      <c r="AY203" s="4">
        <v>8322777</v>
      </c>
      <c r="AZ203" s="4">
        <v>2944373</v>
      </c>
      <c r="BA203" s="4">
        <v>3261912</v>
      </c>
      <c r="BB203" s="4">
        <v>9139924</v>
      </c>
      <c r="BC203" s="4">
        <v>8649292</v>
      </c>
      <c r="BD203" s="4">
        <v>9843122</v>
      </c>
      <c r="BE203" s="4">
        <v>8539725</v>
      </c>
      <c r="BF203" s="4">
        <f t="shared" si="39"/>
        <v>4812784.5</v>
      </c>
      <c r="BG203" s="4">
        <f t="shared" si="40"/>
        <v>5246358.25</v>
      </c>
      <c r="BH203" s="4">
        <f t="shared" si="41"/>
        <v>2400335.75</v>
      </c>
      <c r="BI203" s="4">
        <f t="shared" si="42"/>
        <v>5404645.25</v>
      </c>
      <c r="BJ203" s="4">
        <f t="shared" si="43"/>
        <v>5409264.25</v>
      </c>
      <c r="BK203" s="4">
        <f t="shared" si="44"/>
        <v>5688986</v>
      </c>
      <c r="BL203" s="4">
        <f t="shared" si="45"/>
        <v>5584799</v>
      </c>
      <c r="BM203" s="4">
        <f t="shared" si="46"/>
        <v>5651548.75</v>
      </c>
      <c r="BN203" s="4">
        <f t="shared" si="47"/>
        <v>9043015.75</v>
      </c>
      <c r="BO203" s="4">
        <f t="shared" si="48"/>
        <v>0.45752417879583424</v>
      </c>
      <c r="BP203" s="4">
        <f t="shared" si="49"/>
        <v>1.0008546351862779</v>
      </c>
      <c r="BQ203" s="4">
        <f t="shared" si="50"/>
        <v>0.98168619152868364</v>
      </c>
      <c r="BR203" s="4">
        <f t="shared" si="51"/>
        <v>1.6000951509088548</v>
      </c>
      <c r="BS203" s="19">
        <v>0.18144173728813601</v>
      </c>
      <c r="BT203" s="19">
        <v>0.93101800847457605</v>
      </c>
      <c r="BU203" s="19">
        <v>0.60421610169491502</v>
      </c>
      <c r="BV203" s="19">
        <v>8.8018008474576304E-2</v>
      </c>
      <c r="BW203" s="22">
        <v>100</v>
      </c>
      <c r="BX203" s="22">
        <v>100</v>
      </c>
      <c r="BY203" s="22">
        <v>100</v>
      </c>
      <c r="BZ203" s="22">
        <v>100</v>
      </c>
      <c r="CA203" s="22">
        <v>100</v>
      </c>
      <c r="CB203" s="22">
        <v>100</v>
      </c>
      <c r="CC203" s="22">
        <v>100</v>
      </c>
      <c r="CD203" s="22">
        <v>100</v>
      </c>
      <c r="CE203" s="22">
        <v>100</v>
      </c>
      <c r="CF203" s="35" t="s">
        <v>1304</v>
      </c>
    </row>
    <row r="204" spans="1:84" s="19" customFormat="1" ht="17.25">
      <c r="A204" s="19">
        <v>167</v>
      </c>
      <c r="B204" s="5">
        <v>33013</v>
      </c>
      <c r="C204" s="5" t="s">
        <v>1159</v>
      </c>
      <c r="D204" s="34" t="s">
        <v>1066</v>
      </c>
      <c r="E204" s="38">
        <v>255.09755000000001</v>
      </c>
      <c r="F204" s="33" t="s">
        <v>16</v>
      </c>
      <c r="G204" s="54">
        <v>1421</v>
      </c>
      <c r="H204" s="38">
        <v>254.09027</v>
      </c>
      <c r="I204" s="5" t="s">
        <v>1297</v>
      </c>
      <c r="J204" s="5" t="s">
        <v>1303</v>
      </c>
      <c r="K204" s="37">
        <v>439924</v>
      </c>
      <c r="L204" s="6" t="s">
        <v>1302</v>
      </c>
      <c r="M204" s="36" t="s">
        <v>1294</v>
      </c>
      <c r="N204" s="5" t="s">
        <v>41</v>
      </c>
      <c r="O204" s="5" t="s">
        <v>1201</v>
      </c>
      <c r="P204" s="35" t="s">
        <v>84</v>
      </c>
      <c r="Q204" s="22">
        <v>1</v>
      </c>
      <c r="R204" s="4">
        <v>194245</v>
      </c>
      <c r="S204" s="4">
        <v>271466.09999999998</v>
      </c>
      <c r="T204" s="4">
        <v>227380</v>
      </c>
      <c r="U204" s="4">
        <v>275318</v>
      </c>
      <c r="V204" s="4">
        <v>188353</v>
      </c>
      <c r="W204" s="4">
        <v>99091</v>
      </c>
      <c r="X204" s="4">
        <v>258571</v>
      </c>
      <c r="Y204" s="4">
        <v>229897</v>
      </c>
      <c r="Z204" s="4">
        <v>155332</v>
      </c>
      <c r="AA204" s="4">
        <v>112271</v>
      </c>
      <c r="AB204" s="4">
        <v>377783</v>
      </c>
      <c r="AC204" s="4">
        <v>262441</v>
      </c>
      <c r="AD204" s="4">
        <v>160131</v>
      </c>
      <c r="AE204" s="4">
        <v>230422</v>
      </c>
      <c r="AF204" s="4">
        <v>308575</v>
      </c>
      <c r="AG204" s="4">
        <v>167971</v>
      </c>
      <c r="AH204" s="4">
        <v>392261</v>
      </c>
      <c r="AI204" s="4">
        <v>365611</v>
      </c>
      <c r="AJ204" s="4">
        <v>460369</v>
      </c>
      <c r="AK204" s="4">
        <v>261177</v>
      </c>
      <c r="AL204" s="4">
        <v>194245</v>
      </c>
      <c r="AM204" s="4">
        <v>271466.09999999998</v>
      </c>
      <c r="AN204" s="4">
        <v>227380</v>
      </c>
      <c r="AO204" s="4">
        <v>275318</v>
      </c>
      <c r="AP204" s="4">
        <v>265878</v>
      </c>
      <c r="AQ204" s="4">
        <v>308575</v>
      </c>
      <c r="AR204" s="4">
        <v>397951</v>
      </c>
      <c r="AS204" s="4">
        <v>482975</v>
      </c>
      <c r="AT204" s="4">
        <v>166705</v>
      </c>
      <c r="AU204" s="4">
        <v>378433</v>
      </c>
      <c r="AV204" s="4">
        <v>342113</v>
      </c>
      <c r="AW204" s="4">
        <v>448254</v>
      </c>
      <c r="AX204" s="4">
        <v>108738</v>
      </c>
      <c r="AY204" s="4">
        <v>475532</v>
      </c>
      <c r="AZ204" s="4">
        <v>630319</v>
      </c>
      <c r="BA204" s="4">
        <v>457014</v>
      </c>
      <c r="BB204" s="4">
        <v>424836</v>
      </c>
      <c r="BC204" s="4">
        <v>781387</v>
      </c>
      <c r="BD204" s="4">
        <v>1487159</v>
      </c>
      <c r="BE204" s="4">
        <v>892671</v>
      </c>
      <c r="BF204" s="4">
        <f t="shared" si="39"/>
        <v>242102.27500000002</v>
      </c>
      <c r="BG204" s="4">
        <f t="shared" si="40"/>
        <v>193978</v>
      </c>
      <c r="BH204" s="4">
        <f t="shared" si="41"/>
        <v>363844.75</v>
      </c>
      <c r="BI204" s="4">
        <f t="shared" si="42"/>
        <v>226956.75</v>
      </c>
      <c r="BJ204" s="4">
        <f t="shared" si="43"/>
        <v>333876.25</v>
      </c>
      <c r="BK204" s="4">
        <f t="shared" si="44"/>
        <v>216774.75</v>
      </c>
      <c r="BL204" s="4">
        <f t="shared" si="45"/>
        <v>417900.75</v>
      </c>
      <c r="BM204" s="4">
        <f t="shared" si="46"/>
        <v>369854.5</v>
      </c>
      <c r="BN204" s="4">
        <f t="shared" si="47"/>
        <v>896513.25</v>
      </c>
      <c r="BO204" s="4">
        <f t="shared" si="48"/>
        <v>1.8757011104352039</v>
      </c>
      <c r="BP204" s="4">
        <f t="shared" si="49"/>
        <v>1.4711007714024809</v>
      </c>
      <c r="BQ204" s="4">
        <f t="shared" si="50"/>
        <v>1.9278110111994131</v>
      </c>
      <c r="BR204" s="4">
        <f t="shared" si="51"/>
        <v>2.4239619904584102</v>
      </c>
      <c r="BS204" s="19">
        <v>9.3993644067796606E-3</v>
      </c>
      <c r="BT204" s="19">
        <v>0.124816737288136</v>
      </c>
      <c r="BU204" s="19">
        <v>0.171026483050847</v>
      </c>
      <c r="BV204" s="19">
        <v>3.8132415254237301E-2</v>
      </c>
      <c r="BW204" s="22">
        <v>50</v>
      </c>
      <c r="BX204" s="22">
        <v>100</v>
      </c>
      <c r="BY204" s="22">
        <v>100</v>
      </c>
      <c r="BZ204" s="22">
        <v>100</v>
      </c>
      <c r="CA204" s="22">
        <v>100</v>
      </c>
      <c r="CB204" s="22">
        <v>100</v>
      </c>
      <c r="CC204" s="22">
        <v>100</v>
      </c>
      <c r="CD204" s="22">
        <v>100</v>
      </c>
      <c r="CE204" s="22">
        <v>100</v>
      </c>
      <c r="CF204" s="35" t="s">
        <v>84</v>
      </c>
    </row>
    <row r="205" spans="1:84" s="19" customFormat="1" ht="17.25">
      <c r="A205" s="19">
        <v>168</v>
      </c>
      <c r="B205" s="5">
        <v>1504</v>
      </c>
      <c r="C205" s="5" t="s">
        <v>1159</v>
      </c>
      <c r="D205" s="34" t="s">
        <v>1066</v>
      </c>
      <c r="E205" s="38">
        <v>124.03931</v>
      </c>
      <c r="F205" s="33" t="s">
        <v>16</v>
      </c>
      <c r="G205" s="54">
        <v>1372</v>
      </c>
      <c r="H205" s="38">
        <v>123.03203000000001</v>
      </c>
      <c r="I205" s="5" t="s">
        <v>1301</v>
      </c>
      <c r="J205" s="5" t="s">
        <v>1300</v>
      </c>
      <c r="K205" s="37">
        <v>938</v>
      </c>
      <c r="L205" s="6" t="s">
        <v>1299</v>
      </c>
      <c r="M205" s="36" t="s">
        <v>1298</v>
      </c>
      <c r="N205" s="5" t="s">
        <v>41</v>
      </c>
      <c r="O205" s="5" t="s">
        <v>1201</v>
      </c>
      <c r="P205" s="35" t="s">
        <v>85</v>
      </c>
      <c r="Q205" s="22">
        <v>1</v>
      </c>
      <c r="R205" s="4">
        <v>468885</v>
      </c>
      <c r="S205" s="4">
        <v>681149</v>
      </c>
      <c r="T205" s="4">
        <v>873571</v>
      </c>
      <c r="U205" s="4">
        <v>1660073</v>
      </c>
      <c r="V205" s="4">
        <v>643943</v>
      </c>
      <c r="W205" s="4">
        <v>642258</v>
      </c>
      <c r="X205" s="4">
        <v>1126082</v>
      </c>
      <c r="Y205" s="4">
        <v>1373026</v>
      </c>
      <c r="Z205" s="4">
        <v>781615</v>
      </c>
      <c r="AA205" s="4">
        <v>696427</v>
      </c>
      <c r="AB205" s="4">
        <v>1187647</v>
      </c>
      <c r="AC205" s="4">
        <v>1379866</v>
      </c>
      <c r="AD205" s="4">
        <v>1035430</v>
      </c>
      <c r="AE205" s="4">
        <v>1035760</v>
      </c>
      <c r="AF205" s="4">
        <v>1294877</v>
      </c>
      <c r="AG205" s="4">
        <v>758260</v>
      </c>
      <c r="AH205" s="4">
        <v>828822</v>
      </c>
      <c r="AI205" s="4">
        <v>1094835</v>
      </c>
      <c r="AJ205" s="4">
        <v>592997</v>
      </c>
      <c r="AK205" s="4">
        <v>603127</v>
      </c>
      <c r="AL205" s="4">
        <v>468885</v>
      </c>
      <c r="AM205" s="4">
        <v>681149</v>
      </c>
      <c r="AN205" s="4">
        <v>873571</v>
      </c>
      <c r="AO205" s="4">
        <v>1660073</v>
      </c>
      <c r="AP205" s="4">
        <v>969831</v>
      </c>
      <c r="AQ205" s="4">
        <v>852177</v>
      </c>
      <c r="AR205" s="4">
        <v>1019783</v>
      </c>
      <c r="AS205" s="4">
        <v>1342585</v>
      </c>
      <c r="AT205" s="4">
        <v>548324</v>
      </c>
      <c r="AU205" s="4">
        <v>657374</v>
      </c>
      <c r="AV205" s="4">
        <v>571067</v>
      </c>
      <c r="AW205" s="4">
        <v>1120607</v>
      </c>
      <c r="AX205" s="4">
        <v>488240</v>
      </c>
      <c r="AY205" s="4">
        <v>663631</v>
      </c>
      <c r="AZ205" s="4">
        <v>873602</v>
      </c>
      <c r="BA205" s="4">
        <v>857322</v>
      </c>
      <c r="BB205" s="4">
        <v>508547</v>
      </c>
      <c r="BC205" s="4">
        <v>420796</v>
      </c>
      <c r="BD205" s="4">
        <v>535519</v>
      </c>
      <c r="BE205" s="4">
        <v>560232</v>
      </c>
      <c r="BF205" s="4">
        <f t="shared" si="39"/>
        <v>920919.5</v>
      </c>
      <c r="BG205" s="4">
        <f t="shared" si="40"/>
        <v>946327.25</v>
      </c>
      <c r="BH205" s="4">
        <f t="shared" si="41"/>
        <v>1046094</v>
      </c>
      <c r="BI205" s="4">
        <f t="shared" si="42"/>
        <v>1011388.75</v>
      </c>
      <c r="BJ205" s="4">
        <f t="shared" si="43"/>
        <v>724343</v>
      </c>
      <c r="BK205" s="4">
        <f t="shared" si="44"/>
        <v>1031081.75</v>
      </c>
      <c r="BL205" s="4">
        <f t="shared" si="45"/>
        <v>720698.75</v>
      </c>
      <c r="BM205" s="4">
        <f t="shared" si="46"/>
        <v>779945.25</v>
      </c>
      <c r="BN205" s="4">
        <f t="shared" si="47"/>
        <v>506273.5</v>
      </c>
      <c r="BO205" s="4">
        <f t="shared" si="48"/>
        <v>1.1054252109933429</v>
      </c>
      <c r="BP205" s="4">
        <f t="shared" si="49"/>
        <v>0.71618653064907045</v>
      </c>
      <c r="BQ205" s="4">
        <f t="shared" si="50"/>
        <v>0.69897343251395927</v>
      </c>
      <c r="BR205" s="4">
        <f t="shared" si="51"/>
        <v>0.64911415256391392</v>
      </c>
      <c r="BS205" s="19">
        <v>0.27383898305084697</v>
      </c>
      <c r="BT205" s="19">
        <v>4.7856991525423699E-2</v>
      </c>
      <c r="BU205" s="19">
        <v>8.4597457627118594E-2</v>
      </c>
      <c r="BV205" s="19">
        <v>5.1121822033898298E-2</v>
      </c>
      <c r="BW205" s="22">
        <v>100</v>
      </c>
      <c r="BX205" s="22">
        <v>100</v>
      </c>
      <c r="BY205" s="22">
        <v>100</v>
      </c>
      <c r="BZ205" s="22">
        <v>100</v>
      </c>
      <c r="CA205" s="22">
        <v>100</v>
      </c>
      <c r="CB205" s="22">
        <v>100</v>
      </c>
      <c r="CC205" s="22">
        <v>100</v>
      </c>
      <c r="CD205" s="22">
        <v>100</v>
      </c>
      <c r="CE205" s="22">
        <v>100</v>
      </c>
      <c r="CF205" s="35" t="s">
        <v>85</v>
      </c>
    </row>
    <row r="206" spans="1:84" s="19" customFormat="1" ht="17.25">
      <c r="A206" s="19">
        <v>169</v>
      </c>
      <c r="B206" s="5">
        <v>33471</v>
      </c>
      <c r="C206" s="5" t="s">
        <v>1159</v>
      </c>
      <c r="D206" s="34" t="s">
        <v>1066</v>
      </c>
      <c r="E206" s="38">
        <v>256.08157</v>
      </c>
      <c r="F206" s="33" t="s">
        <v>16</v>
      </c>
      <c r="G206" s="54">
        <v>875</v>
      </c>
      <c r="H206" s="38">
        <v>255.09809999999999</v>
      </c>
      <c r="I206" s="5" t="s">
        <v>1297</v>
      </c>
      <c r="J206" s="5" t="s">
        <v>1296</v>
      </c>
      <c r="K206" s="37">
        <v>161234</v>
      </c>
      <c r="L206" s="6" t="s">
        <v>1295</v>
      </c>
      <c r="M206" s="36" t="s">
        <v>1294</v>
      </c>
      <c r="N206" s="5" t="s">
        <v>41</v>
      </c>
      <c r="O206" s="5" t="s">
        <v>1201</v>
      </c>
      <c r="P206" s="35" t="s">
        <v>1293</v>
      </c>
      <c r="Q206" s="22">
        <v>1</v>
      </c>
      <c r="R206" s="4">
        <v>393147</v>
      </c>
      <c r="S206" s="4">
        <v>1151001</v>
      </c>
      <c r="T206" s="4">
        <v>930246</v>
      </c>
      <c r="U206" s="4">
        <v>875709</v>
      </c>
      <c r="V206" s="4">
        <v>1198432</v>
      </c>
      <c r="W206" s="4">
        <v>1381747</v>
      </c>
      <c r="X206" s="4">
        <v>1141169</v>
      </c>
      <c r="Y206" s="4">
        <v>574718</v>
      </c>
      <c r="Z206" s="4">
        <v>940404</v>
      </c>
      <c r="AA206" s="4">
        <v>1387139</v>
      </c>
      <c r="AB206" s="4">
        <v>1241517</v>
      </c>
      <c r="AC206" s="4">
        <v>1135641</v>
      </c>
      <c r="AD206" s="4">
        <v>847179</v>
      </c>
      <c r="AE206" s="4">
        <v>222355</v>
      </c>
      <c r="AF206" s="4">
        <v>1882248</v>
      </c>
      <c r="AG206" s="4">
        <v>1547252</v>
      </c>
      <c r="AH206" s="4">
        <v>1645174</v>
      </c>
      <c r="AI206" s="4">
        <v>1260453</v>
      </c>
      <c r="AJ206" s="4">
        <v>2066310</v>
      </c>
      <c r="AK206" s="4">
        <v>1625102</v>
      </c>
      <c r="AL206" s="4">
        <v>393147</v>
      </c>
      <c r="AM206" s="4">
        <v>1151001</v>
      </c>
      <c r="AN206" s="4">
        <v>930246</v>
      </c>
      <c r="AO206" s="4">
        <v>875709</v>
      </c>
      <c r="AP206" s="4">
        <v>507183</v>
      </c>
      <c r="AQ206" s="4">
        <v>870897</v>
      </c>
      <c r="AR206" s="4">
        <v>1351652</v>
      </c>
      <c r="AS206" s="4">
        <v>1075407</v>
      </c>
      <c r="AT206" s="4">
        <v>1539760</v>
      </c>
      <c r="AU206" s="4">
        <v>1407765</v>
      </c>
      <c r="AV206" s="4">
        <v>1058240</v>
      </c>
      <c r="AW206" s="4">
        <v>1117584</v>
      </c>
      <c r="AX206" s="4">
        <v>745993</v>
      </c>
      <c r="AY206" s="4">
        <v>1612342</v>
      </c>
      <c r="AZ206" s="4">
        <v>1326625</v>
      </c>
      <c r="BA206" s="4">
        <v>1179496</v>
      </c>
      <c r="BB206" s="4">
        <v>1552878</v>
      </c>
      <c r="BC206" s="4">
        <v>2005952</v>
      </c>
      <c r="BD206" s="4">
        <v>2693421</v>
      </c>
      <c r="BE206" s="4">
        <v>1729193</v>
      </c>
      <c r="BF206" s="4">
        <f t="shared" si="39"/>
        <v>837525.75</v>
      </c>
      <c r="BG206" s="4">
        <f t="shared" si="40"/>
        <v>1074016.5</v>
      </c>
      <c r="BH206" s="4">
        <f t="shared" si="41"/>
        <v>951284.75</v>
      </c>
      <c r="BI206" s="4">
        <f t="shared" si="42"/>
        <v>1176175.25</v>
      </c>
      <c r="BJ206" s="4">
        <f t="shared" si="43"/>
        <v>1280837.25</v>
      </c>
      <c r="BK206" s="4">
        <f t="shared" si="44"/>
        <v>1124758.5</v>
      </c>
      <c r="BL206" s="4">
        <f t="shared" si="45"/>
        <v>1216114</v>
      </c>
      <c r="BM206" s="4">
        <f t="shared" si="46"/>
        <v>1649259.75</v>
      </c>
      <c r="BN206" s="4">
        <f t="shared" si="47"/>
        <v>1995361</v>
      </c>
      <c r="BO206" s="4">
        <f t="shared" si="48"/>
        <v>0.88572638316078012</v>
      </c>
      <c r="BP206" s="4">
        <f t="shared" si="49"/>
        <v>1.0889850385816229</v>
      </c>
      <c r="BQ206" s="4">
        <f t="shared" si="50"/>
        <v>1.0812223246145729</v>
      </c>
      <c r="BR206" s="4">
        <f t="shared" si="51"/>
        <v>1.2098524807872137</v>
      </c>
      <c r="BS206" s="19">
        <v>0.99063029661016899</v>
      </c>
      <c r="BT206" s="19">
        <v>0.78787288135593203</v>
      </c>
      <c r="BU206" s="19">
        <v>0.41077966101694902</v>
      </c>
      <c r="BV206" s="19">
        <v>0.48567055084745803</v>
      </c>
      <c r="BW206" s="22">
        <v>100</v>
      </c>
      <c r="BX206" s="22">
        <v>100</v>
      </c>
      <c r="BY206" s="22">
        <v>100</v>
      </c>
      <c r="BZ206" s="22">
        <v>100</v>
      </c>
      <c r="CA206" s="22">
        <v>100</v>
      </c>
      <c r="CB206" s="22">
        <v>100</v>
      </c>
      <c r="CC206" s="22">
        <v>100</v>
      </c>
      <c r="CD206" s="22">
        <v>100</v>
      </c>
      <c r="CE206" s="22">
        <v>100</v>
      </c>
      <c r="CF206" s="35" t="s">
        <v>1293</v>
      </c>
    </row>
    <row r="207" spans="1:84" s="19" customFormat="1" ht="17.25">
      <c r="A207" s="19">
        <v>170</v>
      </c>
      <c r="B207" s="5">
        <v>37431</v>
      </c>
      <c r="C207" s="5" t="s">
        <v>1159</v>
      </c>
      <c r="D207" s="34" t="s">
        <v>1066</v>
      </c>
      <c r="E207" s="38">
        <v>130.08626000000001</v>
      </c>
      <c r="F207" s="33" t="s">
        <v>16</v>
      </c>
      <c r="G207" s="54">
        <v>2155</v>
      </c>
      <c r="H207" s="38">
        <v>129.078979</v>
      </c>
      <c r="I207" s="5" t="s">
        <v>1272</v>
      </c>
      <c r="J207" s="5" t="s">
        <v>1292</v>
      </c>
      <c r="K207" s="37">
        <v>557</v>
      </c>
      <c r="L207" s="5" t="s">
        <v>16</v>
      </c>
      <c r="M207" s="39" t="s">
        <v>16</v>
      </c>
      <c r="N207" s="5" t="s">
        <v>1172</v>
      </c>
      <c r="O207" s="5" t="s">
        <v>1228</v>
      </c>
      <c r="P207" s="35" t="s">
        <v>1291</v>
      </c>
      <c r="Q207" s="22">
        <v>1</v>
      </c>
      <c r="R207" s="4">
        <v>1526094</v>
      </c>
      <c r="S207" s="4">
        <v>1693906</v>
      </c>
      <c r="T207" s="4">
        <v>2506483</v>
      </c>
      <c r="U207" s="4">
        <v>2764938</v>
      </c>
      <c r="V207" s="4">
        <v>1680413</v>
      </c>
      <c r="W207" s="4">
        <v>2101619</v>
      </c>
      <c r="X207" s="4">
        <v>2803094</v>
      </c>
      <c r="Y207" s="4">
        <v>2764765</v>
      </c>
      <c r="Z207" s="4">
        <v>2170661</v>
      </c>
      <c r="AA207" s="4">
        <v>1910801</v>
      </c>
      <c r="AB207" s="4">
        <v>2942340</v>
      </c>
      <c r="AC207" s="4">
        <v>3041947</v>
      </c>
      <c r="AD207" s="4">
        <v>2943768</v>
      </c>
      <c r="AE207" s="4">
        <v>2683540</v>
      </c>
      <c r="AF207" s="4">
        <v>2409689</v>
      </c>
      <c r="AG207" s="4">
        <v>2387611</v>
      </c>
      <c r="AH207" s="4">
        <v>2266208</v>
      </c>
      <c r="AI207" s="4">
        <v>2242799</v>
      </c>
      <c r="AJ207" s="4">
        <v>2385583</v>
      </c>
      <c r="AK207" s="4">
        <v>2102031</v>
      </c>
      <c r="AL207" s="4">
        <v>1526094</v>
      </c>
      <c r="AM207" s="4">
        <v>1693906</v>
      </c>
      <c r="AN207" s="4">
        <v>2506483</v>
      </c>
      <c r="AO207" s="4">
        <v>2764938</v>
      </c>
      <c r="AP207" s="4">
        <v>2326455</v>
      </c>
      <c r="AQ207" s="4">
        <v>2490721</v>
      </c>
      <c r="AR207" s="4">
        <v>3078828</v>
      </c>
      <c r="AS207" s="4">
        <v>2743994</v>
      </c>
      <c r="AT207" s="4">
        <v>2289982</v>
      </c>
      <c r="AU207" s="4">
        <v>2107745</v>
      </c>
      <c r="AV207" s="4">
        <v>2537668</v>
      </c>
      <c r="AW207" s="4">
        <v>3071078</v>
      </c>
      <c r="AX207" s="4">
        <v>1709126</v>
      </c>
      <c r="AY207" s="4">
        <v>2407661</v>
      </c>
      <c r="AZ207" s="4">
        <v>2820328</v>
      </c>
      <c r="BA207" s="4">
        <v>2841202</v>
      </c>
      <c r="BB207" s="4">
        <v>1921837</v>
      </c>
      <c r="BC207" s="4">
        <v>2247224</v>
      </c>
      <c r="BD207" s="4">
        <v>2424833</v>
      </c>
      <c r="BE207" s="4">
        <v>1855736</v>
      </c>
      <c r="BF207" s="4">
        <f t="shared" si="39"/>
        <v>2122855.25</v>
      </c>
      <c r="BG207" s="4">
        <f t="shared" si="40"/>
        <v>2337472.75</v>
      </c>
      <c r="BH207" s="4">
        <f t="shared" si="41"/>
        <v>2659999.5</v>
      </c>
      <c r="BI207" s="4">
        <f t="shared" si="42"/>
        <v>2516437.25</v>
      </c>
      <c r="BJ207" s="4">
        <f t="shared" si="43"/>
        <v>2501618.25</v>
      </c>
      <c r="BK207" s="4">
        <f t="shared" si="44"/>
        <v>2606152</v>
      </c>
      <c r="BL207" s="4">
        <f t="shared" si="45"/>
        <v>2444579.25</v>
      </c>
      <c r="BM207" s="4">
        <f t="shared" si="46"/>
        <v>2249155.25</v>
      </c>
      <c r="BN207" s="4">
        <f t="shared" si="47"/>
        <v>2112407.5</v>
      </c>
      <c r="BO207" s="4">
        <f t="shared" si="48"/>
        <v>1.1379809668369396</v>
      </c>
      <c r="BP207" s="4">
        <f t="shared" si="49"/>
        <v>0.99411111880496916</v>
      </c>
      <c r="BQ207" s="4">
        <f t="shared" si="50"/>
        <v>0.93800332827862687</v>
      </c>
      <c r="BR207" s="4">
        <f t="shared" si="51"/>
        <v>0.93920039534843136</v>
      </c>
      <c r="BS207" s="19">
        <v>0.113346398305085</v>
      </c>
      <c r="BT207" s="19">
        <v>0.92610911016949105</v>
      </c>
      <c r="BU207" s="19">
        <v>0.50834427966101703</v>
      </c>
      <c r="BV207" s="19">
        <v>0.35726906779661</v>
      </c>
      <c r="BW207" s="22">
        <v>100</v>
      </c>
      <c r="BX207" s="22">
        <v>100</v>
      </c>
      <c r="BY207" s="22">
        <v>100</v>
      </c>
      <c r="BZ207" s="22">
        <v>100</v>
      </c>
      <c r="CA207" s="22">
        <v>100</v>
      </c>
      <c r="CB207" s="22">
        <v>100</v>
      </c>
      <c r="CC207" s="22">
        <v>100</v>
      </c>
      <c r="CD207" s="22">
        <v>100</v>
      </c>
      <c r="CE207" s="22">
        <v>100</v>
      </c>
      <c r="CF207" s="35" t="s">
        <v>1291</v>
      </c>
    </row>
    <row r="208" spans="1:84" s="19" customFormat="1" ht="17.25">
      <c r="A208" s="19">
        <v>180</v>
      </c>
      <c r="B208" s="5">
        <v>64</v>
      </c>
      <c r="C208" s="5" t="s">
        <v>1159</v>
      </c>
      <c r="D208" s="34" t="s">
        <v>1066</v>
      </c>
      <c r="E208" s="38">
        <v>166.08626000000001</v>
      </c>
      <c r="F208" s="33" t="s">
        <v>16</v>
      </c>
      <c r="G208" s="54">
        <v>2120</v>
      </c>
      <c r="H208" s="38">
        <v>165.07898</v>
      </c>
      <c r="I208" s="5" t="s">
        <v>1290</v>
      </c>
      <c r="J208" s="5" t="s">
        <v>1289</v>
      </c>
      <c r="K208" s="37">
        <v>6140</v>
      </c>
      <c r="L208" s="6" t="s">
        <v>1288</v>
      </c>
      <c r="M208" s="36" t="s">
        <v>1287</v>
      </c>
      <c r="N208" s="5" t="s">
        <v>1172</v>
      </c>
      <c r="O208" s="5" t="s">
        <v>1183</v>
      </c>
      <c r="P208" s="35" t="s">
        <v>1286</v>
      </c>
      <c r="Q208" s="22">
        <v>1</v>
      </c>
      <c r="R208" s="4">
        <v>896948342</v>
      </c>
      <c r="S208" s="4">
        <v>887727704</v>
      </c>
      <c r="T208" s="4">
        <v>952528361</v>
      </c>
      <c r="U208" s="4">
        <v>799319932</v>
      </c>
      <c r="V208" s="4">
        <v>878285072</v>
      </c>
      <c r="W208" s="4">
        <v>941494333</v>
      </c>
      <c r="X208" s="4">
        <v>742982145</v>
      </c>
      <c r="Y208" s="4">
        <v>1047391794</v>
      </c>
      <c r="Z208" s="4">
        <v>1015490951</v>
      </c>
      <c r="AA208" s="4">
        <v>746500062</v>
      </c>
      <c r="AB208" s="4">
        <v>710438022</v>
      </c>
      <c r="AC208" s="4">
        <v>845666323</v>
      </c>
      <c r="AD208" s="4">
        <v>830371832</v>
      </c>
      <c r="AE208" s="4">
        <v>1106911948</v>
      </c>
      <c r="AF208" s="4">
        <v>685306309</v>
      </c>
      <c r="AG208" s="4">
        <v>686750114</v>
      </c>
      <c r="AH208" s="4">
        <v>652306912</v>
      </c>
      <c r="AI208" s="4">
        <v>845181801</v>
      </c>
      <c r="AJ208" s="4">
        <v>576587674</v>
      </c>
      <c r="AK208" s="4">
        <v>700927507</v>
      </c>
      <c r="AL208" s="4">
        <v>896948342</v>
      </c>
      <c r="AM208" s="4">
        <v>887727704</v>
      </c>
      <c r="AN208" s="4">
        <v>952528361</v>
      </c>
      <c r="AO208" s="4">
        <v>799319932</v>
      </c>
      <c r="AP208" s="4">
        <v>942409122</v>
      </c>
      <c r="AQ208" s="4">
        <v>814256960</v>
      </c>
      <c r="AR208" s="4">
        <v>847078625</v>
      </c>
      <c r="AS208" s="4">
        <v>762751979</v>
      </c>
      <c r="AT208" s="4">
        <v>766269896</v>
      </c>
      <c r="AU208" s="4">
        <v>625380268</v>
      </c>
      <c r="AV208" s="4">
        <v>695326289</v>
      </c>
      <c r="AW208" s="4">
        <v>693568420</v>
      </c>
      <c r="AX208" s="4">
        <v>812101139</v>
      </c>
      <c r="AY208" s="4">
        <v>624481140</v>
      </c>
      <c r="AZ208" s="4">
        <v>561602403</v>
      </c>
      <c r="BA208" s="4">
        <v>641919257</v>
      </c>
      <c r="BB208" s="4">
        <v>713166523</v>
      </c>
      <c r="BC208" s="4">
        <v>609315066</v>
      </c>
      <c r="BD208" s="4">
        <v>487971286</v>
      </c>
      <c r="BE208" s="4">
        <v>571977761</v>
      </c>
      <c r="BF208" s="4">
        <f t="shared" si="39"/>
        <v>884131084.75</v>
      </c>
      <c r="BG208" s="4">
        <f t="shared" si="40"/>
        <v>902538336</v>
      </c>
      <c r="BH208" s="4">
        <f t="shared" si="41"/>
        <v>841624171.5</v>
      </c>
      <c r="BI208" s="4">
        <f t="shared" si="42"/>
        <v>829523839.5</v>
      </c>
      <c r="BJ208" s="4">
        <f t="shared" si="43"/>
        <v>695136218.25</v>
      </c>
      <c r="BK208" s="4">
        <f t="shared" si="44"/>
        <v>827335050.75</v>
      </c>
      <c r="BL208" s="4">
        <f t="shared" si="45"/>
        <v>660025984.75</v>
      </c>
      <c r="BM208" s="4">
        <f t="shared" si="46"/>
        <v>693750973.5</v>
      </c>
      <c r="BN208" s="4">
        <f t="shared" si="47"/>
        <v>595607659</v>
      </c>
      <c r="BO208" s="4">
        <f t="shared" si="48"/>
        <v>0.93250794778428114</v>
      </c>
      <c r="BP208" s="4">
        <f t="shared" si="49"/>
        <v>0.83799426267121768</v>
      </c>
      <c r="BQ208" s="4">
        <f t="shared" si="50"/>
        <v>0.79777350681766701</v>
      </c>
      <c r="BR208" s="4">
        <f t="shared" si="51"/>
        <v>0.85853235779279236</v>
      </c>
      <c r="BS208" s="19">
        <v>0.56741737288135596</v>
      </c>
      <c r="BT208" s="19">
        <v>6.0818855932203403E-2</v>
      </c>
      <c r="BU208" s="19">
        <v>7.5170550847457607E-2</v>
      </c>
      <c r="BV208" s="19">
        <v>0.146926906779661</v>
      </c>
      <c r="BW208" s="22">
        <v>100</v>
      </c>
      <c r="BX208" s="22">
        <v>100</v>
      </c>
      <c r="BY208" s="22">
        <v>100</v>
      </c>
      <c r="BZ208" s="22">
        <v>100</v>
      </c>
      <c r="CA208" s="22">
        <v>100</v>
      </c>
      <c r="CB208" s="22">
        <v>100</v>
      </c>
      <c r="CC208" s="22">
        <v>100</v>
      </c>
      <c r="CD208" s="22">
        <v>100</v>
      </c>
      <c r="CE208" s="22">
        <v>100</v>
      </c>
      <c r="CF208" s="35" t="s">
        <v>1286</v>
      </c>
    </row>
    <row r="209" spans="1:84" s="19" customFormat="1" ht="17.25">
      <c r="A209" s="19">
        <v>181</v>
      </c>
      <c r="B209" s="5">
        <v>41374</v>
      </c>
      <c r="C209" s="5" t="s">
        <v>1159</v>
      </c>
      <c r="D209" s="34" t="s">
        <v>1066</v>
      </c>
      <c r="E209" s="38">
        <v>237.12336999999999</v>
      </c>
      <c r="F209" s="33" t="s">
        <v>16</v>
      </c>
      <c r="G209" s="54">
        <v>1100</v>
      </c>
      <c r="H209" s="38">
        <v>236.11609229999999</v>
      </c>
      <c r="I209" s="5" t="s">
        <v>1285</v>
      </c>
      <c r="J209" s="5" t="s">
        <v>1284</v>
      </c>
      <c r="K209" s="37" t="s">
        <v>1283</v>
      </c>
      <c r="L209" s="5" t="s">
        <v>16</v>
      </c>
      <c r="M209" s="39" t="s">
        <v>16</v>
      </c>
      <c r="N209" s="5" t="s">
        <v>1162</v>
      </c>
      <c r="O209" s="5" t="s">
        <v>1161</v>
      </c>
      <c r="P209" s="35" t="s">
        <v>1282</v>
      </c>
      <c r="Q209" s="22">
        <v>1</v>
      </c>
      <c r="R209" s="4">
        <v>5725372</v>
      </c>
      <c r="S209" s="4">
        <v>6056699</v>
      </c>
      <c r="T209" s="4">
        <v>6716805</v>
      </c>
      <c r="U209" s="4">
        <v>7403914</v>
      </c>
      <c r="V209" s="4">
        <v>6120683</v>
      </c>
      <c r="W209" s="4">
        <v>6108924</v>
      </c>
      <c r="X209" s="4">
        <v>7675104</v>
      </c>
      <c r="Y209" s="4">
        <v>5898752</v>
      </c>
      <c r="Z209" s="4">
        <v>6497764</v>
      </c>
      <c r="AA209" s="4">
        <v>6775495</v>
      </c>
      <c r="AB209" s="4">
        <v>7236362</v>
      </c>
      <c r="AC209" s="4">
        <v>7554683</v>
      </c>
      <c r="AD209" s="4">
        <v>5461965</v>
      </c>
      <c r="AE209" s="4">
        <v>6271563</v>
      </c>
      <c r="AF209" s="4">
        <v>6077968</v>
      </c>
      <c r="AG209" s="4">
        <v>5138509</v>
      </c>
      <c r="AH209" s="4">
        <v>7144457</v>
      </c>
      <c r="AI209" s="4">
        <v>6661989</v>
      </c>
      <c r="AJ209" s="4">
        <v>5962773</v>
      </c>
      <c r="AK209" s="4">
        <v>6065390</v>
      </c>
      <c r="AL209" s="4">
        <v>5725372</v>
      </c>
      <c r="AM209" s="4">
        <v>6056699</v>
      </c>
      <c r="AN209" s="4">
        <v>6716805</v>
      </c>
      <c r="AO209" s="4">
        <v>7403914</v>
      </c>
      <c r="AP209" s="4">
        <v>6910861</v>
      </c>
      <c r="AQ209" s="4">
        <v>5703259</v>
      </c>
      <c r="AR209" s="4">
        <v>6562450</v>
      </c>
      <c r="AS209" s="4">
        <v>7337013</v>
      </c>
      <c r="AT209" s="4">
        <v>5406157</v>
      </c>
      <c r="AU209" s="4">
        <v>6046719</v>
      </c>
      <c r="AV209" s="4">
        <v>4792145</v>
      </c>
      <c r="AW209" s="4">
        <v>6513847</v>
      </c>
      <c r="AX209" s="4">
        <v>6174318</v>
      </c>
      <c r="AY209" s="4">
        <v>6186077</v>
      </c>
      <c r="AZ209" s="4">
        <v>6469905</v>
      </c>
      <c r="BA209" s="4">
        <v>6243720</v>
      </c>
      <c r="BB209" s="4">
        <v>5468117</v>
      </c>
      <c r="BC209" s="4">
        <v>5928246</v>
      </c>
      <c r="BD209" s="4">
        <v>5622004</v>
      </c>
      <c r="BE209" s="4">
        <v>5197364</v>
      </c>
      <c r="BF209" s="4">
        <f t="shared" si="39"/>
        <v>6475697.5</v>
      </c>
      <c r="BG209" s="4">
        <f t="shared" si="40"/>
        <v>6450865.75</v>
      </c>
      <c r="BH209" s="4">
        <f t="shared" si="41"/>
        <v>6628395.75</v>
      </c>
      <c r="BI209" s="4">
        <f t="shared" si="42"/>
        <v>7016076</v>
      </c>
      <c r="BJ209" s="4">
        <f t="shared" si="43"/>
        <v>5689717</v>
      </c>
      <c r="BK209" s="4">
        <f t="shared" si="44"/>
        <v>5737501.25</v>
      </c>
      <c r="BL209" s="4">
        <f t="shared" si="45"/>
        <v>6268505</v>
      </c>
      <c r="BM209" s="4">
        <f t="shared" si="46"/>
        <v>6458652.25</v>
      </c>
      <c r="BN209" s="4">
        <f t="shared" si="47"/>
        <v>5553932.75</v>
      </c>
      <c r="BO209" s="4">
        <f t="shared" si="48"/>
        <v>1.0275203370958386</v>
      </c>
      <c r="BP209" s="4">
        <f t="shared" si="49"/>
        <v>0.8109542998108914</v>
      </c>
      <c r="BQ209" s="4">
        <f t="shared" si="50"/>
        <v>1.0925496530392913</v>
      </c>
      <c r="BR209" s="4">
        <f t="shared" si="51"/>
        <v>0.85992131717573117</v>
      </c>
      <c r="BS209" s="19">
        <v>0.81296927966101695</v>
      </c>
      <c r="BT209" s="19">
        <v>1.5891949152542401E-2</v>
      </c>
      <c r="BU209" s="19">
        <v>0.62522987288135601</v>
      </c>
      <c r="BV209" s="19">
        <v>4.67372881355932E-3</v>
      </c>
      <c r="BW209" s="22">
        <v>100</v>
      </c>
      <c r="BX209" s="22">
        <v>100</v>
      </c>
      <c r="BY209" s="22">
        <v>100</v>
      </c>
      <c r="BZ209" s="22">
        <v>100</v>
      </c>
      <c r="CA209" s="22">
        <v>100</v>
      </c>
      <c r="CB209" s="22">
        <v>100</v>
      </c>
      <c r="CC209" s="22">
        <v>100</v>
      </c>
      <c r="CD209" s="22">
        <v>100</v>
      </c>
      <c r="CE209" s="22">
        <v>100</v>
      </c>
      <c r="CF209" s="35" t="s">
        <v>1282</v>
      </c>
    </row>
    <row r="210" spans="1:84" s="19" customFormat="1" ht="17.25">
      <c r="A210" s="19">
        <v>182</v>
      </c>
      <c r="B210" s="5">
        <v>41370</v>
      </c>
      <c r="C210" s="5" t="s">
        <v>1159</v>
      </c>
      <c r="D210" s="34" t="s">
        <v>1066</v>
      </c>
      <c r="E210" s="38">
        <v>223.10772</v>
      </c>
      <c r="F210" s="33" t="s">
        <v>16</v>
      </c>
      <c r="G210" s="54">
        <v>608</v>
      </c>
      <c r="H210" s="38">
        <v>222.10043999999999</v>
      </c>
      <c r="I210" s="5" t="s">
        <v>1281</v>
      </c>
      <c r="J210" s="5" t="s">
        <v>1280</v>
      </c>
      <c r="K210" s="37">
        <v>98207</v>
      </c>
      <c r="L210" s="5" t="s">
        <v>16</v>
      </c>
      <c r="M210" s="39" t="s">
        <v>16</v>
      </c>
      <c r="N210" s="5" t="s">
        <v>1162</v>
      </c>
      <c r="O210" s="5" t="s">
        <v>1161</v>
      </c>
      <c r="P210" s="35" t="s">
        <v>1279</v>
      </c>
      <c r="Q210" s="22">
        <v>1</v>
      </c>
      <c r="R210" s="4">
        <v>4322631</v>
      </c>
      <c r="S210" s="4">
        <v>4404660</v>
      </c>
      <c r="T210" s="4">
        <v>4387635</v>
      </c>
      <c r="U210" s="4">
        <v>3641319</v>
      </c>
      <c r="V210" s="4">
        <v>3743762</v>
      </c>
      <c r="W210" s="4">
        <v>4650688</v>
      </c>
      <c r="X210" s="4">
        <v>3269181</v>
      </c>
      <c r="Y210" s="4">
        <v>5332165</v>
      </c>
      <c r="Z210" s="4">
        <v>4693783</v>
      </c>
      <c r="AA210" s="4">
        <v>3276409</v>
      </c>
      <c r="AB210" s="4">
        <v>2810926</v>
      </c>
      <c r="AC210" s="4">
        <v>3863774</v>
      </c>
      <c r="AD210" s="4">
        <v>3566677</v>
      </c>
      <c r="AE210" s="4">
        <v>5742687</v>
      </c>
      <c r="AF210" s="4">
        <v>2567069</v>
      </c>
      <c r="AG210" s="4">
        <v>2794270</v>
      </c>
      <c r="AH210" s="4">
        <v>2742726</v>
      </c>
      <c r="AI210" s="4">
        <v>4041363</v>
      </c>
      <c r="AJ210" s="4">
        <v>2292838</v>
      </c>
      <c r="AK210" s="4">
        <v>3282008</v>
      </c>
      <c r="AL210" s="4">
        <v>4322631</v>
      </c>
      <c r="AM210" s="4">
        <v>4404660</v>
      </c>
      <c r="AN210" s="4">
        <v>4387635</v>
      </c>
      <c r="AO210" s="4">
        <v>3641319</v>
      </c>
      <c r="AP210" s="4">
        <v>4592096</v>
      </c>
      <c r="AQ210" s="4">
        <v>4101670</v>
      </c>
      <c r="AR210" s="4">
        <v>3721637</v>
      </c>
      <c r="AS210" s="4">
        <v>3554653</v>
      </c>
      <c r="AT210" s="4">
        <v>3681378</v>
      </c>
      <c r="AU210" s="4">
        <v>2884190</v>
      </c>
      <c r="AV210" s="4">
        <v>3050192</v>
      </c>
      <c r="AW210" s="4">
        <v>3279526</v>
      </c>
      <c r="AX210" s="4">
        <v>3785233</v>
      </c>
      <c r="AY210" s="4">
        <v>2890768</v>
      </c>
      <c r="AZ210" s="4">
        <v>2320644</v>
      </c>
      <c r="BA210" s="4">
        <v>2933576</v>
      </c>
      <c r="BB210" s="4">
        <v>3269984</v>
      </c>
      <c r="BC210" s="4">
        <v>2641837</v>
      </c>
      <c r="BD210" s="4">
        <v>1805062</v>
      </c>
      <c r="BE210" s="4">
        <v>2857928</v>
      </c>
      <c r="BF210" s="4">
        <f t="shared" si="39"/>
        <v>4189061.25</v>
      </c>
      <c r="BG210" s="4">
        <f t="shared" si="40"/>
        <v>4248949</v>
      </c>
      <c r="BH210" s="4">
        <f t="shared" si="41"/>
        <v>3992514</v>
      </c>
      <c r="BI210" s="4">
        <f t="shared" si="42"/>
        <v>3661223</v>
      </c>
      <c r="BJ210" s="4">
        <f t="shared" si="43"/>
        <v>3223821.5</v>
      </c>
      <c r="BK210" s="4">
        <f t="shared" si="44"/>
        <v>3667675.75</v>
      </c>
      <c r="BL210" s="4">
        <f t="shared" si="45"/>
        <v>2982555.25</v>
      </c>
      <c r="BM210" s="4">
        <f t="shared" si="46"/>
        <v>3089733.75</v>
      </c>
      <c r="BN210" s="4">
        <f t="shared" si="47"/>
        <v>2643702.75</v>
      </c>
      <c r="BO210" s="4">
        <f t="shared" si="48"/>
        <v>0.939647428105162</v>
      </c>
      <c r="BP210" s="4">
        <f t="shared" si="49"/>
        <v>0.88053131426302089</v>
      </c>
      <c r="BQ210" s="4">
        <f t="shared" si="50"/>
        <v>0.81320036265474127</v>
      </c>
      <c r="BR210" s="4">
        <f t="shared" si="51"/>
        <v>0.85564095935450746</v>
      </c>
      <c r="BS210" s="19">
        <v>0.62145338983050802</v>
      </c>
      <c r="BT210" s="19">
        <v>0.313127118644068</v>
      </c>
      <c r="BU210" s="19">
        <v>0.32761334745762699</v>
      </c>
      <c r="BV210" s="19">
        <v>0.36815995762711901</v>
      </c>
      <c r="BW210" s="22">
        <v>100</v>
      </c>
      <c r="BX210" s="22">
        <v>100</v>
      </c>
      <c r="BY210" s="22">
        <v>100</v>
      </c>
      <c r="BZ210" s="22">
        <v>100</v>
      </c>
      <c r="CA210" s="22">
        <v>100</v>
      </c>
      <c r="CB210" s="22">
        <v>100</v>
      </c>
      <c r="CC210" s="22">
        <v>100</v>
      </c>
      <c r="CD210" s="22">
        <v>100</v>
      </c>
      <c r="CE210" s="22">
        <v>100</v>
      </c>
      <c r="CF210" s="35" t="s">
        <v>1279</v>
      </c>
    </row>
    <row r="211" spans="1:84" s="19" customFormat="1" ht="17.25">
      <c r="A211" s="19">
        <v>185</v>
      </c>
      <c r="B211" s="5">
        <v>35879</v>
      </c>
      <c r="C211" s="5" t="s">
        <v>1159</v>
      </c>
      <c r="D211" s="34" t="s">
        <v>1066</v>
      </c>
      <c r="E211" s="38">
        <v>593.27584999999999</v>
      </c>
      <c r="F211" s="33" t="s">
        <v>16</v>
      </c>
      <c r="G211" s="54">
        <v>2409.6</v>
      </c>
      <c r="H211" s="38">
        <v>592.26855</v>
      </c>
      <c r="I211" s="5" t="s">
        <v>1278</v>
      </c>
      <c r="J211" s="5" t="s">
        <v>1277</v>
      </c>
      <c r="K211" s="37">
        <v>5323510</v>
      </c>
      <c r="L211" s="6" t="s">
        <v>1276</v>
      </c>
      <c r="M211" s="36" t="s">
        <v>1275</v>
      </c>
      <c r="N211" s="5" t="s">
        <v>41</v>
      </c>
      <c r="O211" s="5" t="s">
        <v>1274</v>
      </c>
      <c r="P211" s="35" t="s">
        <v>1273</v>
      </c>
      <c r="Q211" s="22">
        <v>1</v>
      </c>
      <c r="R211" s="4">
        <v>3867035</v>
      </c>
      <c r="S211" s="4">
        <v>1995628</v>
      </c>
      <c r="T211" s="4">
        <v>3180899</v>
      </c>
      <c r="U211" s="4">
        <v>3853205</v>
      </c>
      <c r="V211" s="4">
        <v>1563775</v>
      </c>
      <c r="W211" s="4">
        <v>1755933</v>
      </c>
      <c r="X211" s="4">
        <v>1763173</v>
      </c>
      <c r="Y211" s="4">
        <v>361208</v>
      </c>
      <c r="Z211" s="4">
        <v>1108909</v>
      </c>
      <c r="AA211" s="4">
        <v>1665953</v>
      </c>
      <c r="AB211" s="4">
        <v>2565768</v>
      </c>
      <c r="AC211" s="4">
        <v>4330342</v>
      </c>
      <c r="AD211" s="4">
        <v>1176075</v>
      </c>
      <c r="AE211" s="4">
        <v>419390</v>
      </c>
      <c r="AF211" s="4">
        <v>2421349</v>
      </c>
      <c r="AG211" s="4">
        <v>1654900</v>
      </c>
      <c r="AH211" s="4">
        <v>737843</v>
      </c>
      <c r="AI211" s="4">
        <v>710186</v>
      </c>
      <c r="AJ211" s="4">
        <v>2046701</v>
      </c>
      <c r="AK211" s="4">
        <v>2254173</v>
      </c>
      <c r="AL211" s="4">
        <v>3867035</v>
      </c>
      <c r="AM211" s="4">
        <v>1995628</v>
      </c>
      <c r="AN211" s="4">
        <v>3180899</v>
      </c>
      <c r="AO211" s="4">
        <v>3853205</v>
      </c>
      <c r="AP211" s="4">
        <v>1015020.5</v>
      </c>
      <c r="AQ211" s="4">
        <v>560335</v>
      </c>
      <c r="AR211" s="4">
        <v>1238288</v>
      </c>
      <c r="AS211" s="4">
        <v>1587167</v>
      </c>
      <c r="AT211" s="4">
        <v>2400214</v>
      </c>
      <c r="AU211" s="4">
        <v>4008165</v>
      </c>
      <c r="AV211" s="4">
        <v>230513</v>
      </c>
      <c r="AW211" s="4">
        <v>1826139</v>
      </c>
      <c r="AX211" s="4">
        <v>1177240</v>
      </c>
      <c r="AY211" s="4">
        <v>4760897</v>
      </c>
      <c r="AZ211" s="4">
        <v>1818900</v>
      </c>
      <c r="BA211" s="4">
        <v>1865903</v>
      </c>
      <c r="BB211" s="4">
        <v>105907</v>
      </c>
      <c r="BC211" s="4">
        <v>3383138</v>
      </c>
      <c r="BD211" s="4">
        <v>3386992</v>
      </c>
      <c r="BE211" s="4">
        <v>1426941</v>
      </c>
      <c r="BF211" s="4">
        <f t="shared" si="39"/>
        <v>3224191.75</v>
      </c>
      <c r="BG211" s="4">
        <f t="shared" si="40"/>
        <v>1361022.25</v>
      </c>
      <c r="BH211" s="4">
        <f t="shared" si="41"/>
        <v>1100202.625</v>
      </c>
      <c r="BI211" s="4">
        <f t="shared" si="42"/>
        <v>2417743</v>
      </c>
      <c r="BJ211" s="4">
        <f t="shared" si="43"/>
        <v>2116257.75</v>
      </c>
      <c r="BK211" s="4">
        <f t="shared" si="44"/>
        <v>1417928.5</v>
      </c>
      <c r="BL211" s="4">
        <f t="shared" si="45"/>
        <v>2405735</v>
      </c>
      <c r="BM211" s="4">
        <f t="shared" si="46"/>
        <v>1437225.75</v>
      </c>
      <c r="BN211" s="4">
        <f t="shared" si="47"/>
        <v>2075744.5</v>
      </c>
      <c r="BO211" s="4">
        <f t="shared" si="48"/>
        <v>0.80836490733344002</v>
      </c>
      <c r="BP211" s="4">
        <f t="shared" si="49"/>
        <v>0.87530302021348005</v>
      </c>
      <c r="BQ211" s="4">
        <f t="shared" si="50"/>
        <v>1.6966546620651182</v>
      </c>
      <c r="BR211" s="4">
        <f t="shared" si="51"/>
        <v>1.4442717158386564</v>
      </c>
      <c r="BS211" s="19">
        <v>0.73016419491525397</v>
      </c>
      <c r="BT211" s="19">
        <v>0.483790254237288</v>
      </c>
      <c r="BU211" s="19">
        <v>0.228558262711864</v>
      </c>
      <c r="BV211" s="19">
        <v>0.75482521186440699</v>
      </c>
      <c r="BW211" s="22">
        <v>100</v>
      </c>
      <c r="BX211" s="22">
        <v>100</v>
      </c>
      <c r="BY211" s="22">
        <v>100</v>
      </c>
      <c r="BZ211" s="22">
        <v>75</v>
      </c>
      <c r="CA211" s="22">
        <v>100</v>
      </c>
      <c r="CB211" s="22">
        <v>75</v>
      </c>
      <c r="CC211" s="22">
        <v>100</v>
      </c>
      <c r="CD211" s="22">
        <v>100</v>
      </c>
      <c r="CE211" s="22">
        <v>100</v>
      </c>
      <c r="CF211" s="35" t="s">
        <v>1273</v>
      </c>
    </row>
    <row r="212" spans="1:84" s="19" customFormat="1" ht="17.25">
      <c r="A212" s="19">
        <v>190</v>
      </c>
      <c r="B212" s="5">
        <v>1444</v>
      </c>
      <c r="C212" s="5" t="s">
        <v>1159</v>
      </c>
      <c r="D212" s="34" t="s">
        <v>1066</v>
      </c>
      <c r="E212" s="38">
        <v>130.08626000000001</v>
      </c>
      <c r="F212" s="33" t="s">
        <v>16</v>
      </c>
      <c r="G212" s="54">
        <v>2440</v>
      </c>
      <c r="H212" s="38">
        <v>129.078979</v>
      </c>
      <c r="I212" s="5" t="s">
        <v>1272</v>
      </c>
      <c r="J212" s="5" t="s">
        <v>1271</v>
      </c>
      <c r="K212" s="37">
        <v>849</v>
      </c>
      <c r="L212" s="6" t="s">
        <v>1270</v>
      </c>
      <c r="M212" s="39" t="s">
        <v>16</v>
      </c>
      <c r="N212" s="5" t="s">
        <v>1172</v>
      </c>
      <c r="O212" s="5" t="s">
        <v>1214</v>
      </c>
      <c r="P212" s="35" t="s">
        <v>1269</v>
      </c>
      <c r="Q212" s="22">
        <v>1</v>
      </c>
      <c r="R212" s="4">
        <v>12641872</v>
      </c>
      <c r="S212" s="4">
        <v>13568908</v>
      </c>
      <c r="T212" s="4">
        <v>13103882</v>
      </c>
      <c r="U212" s="4">
        <v>14186189</v>
      </c>
      <c r="V212" s="4">
        <v>14060231</v>
      </c>
      <c r="W212" s="4">
        <v>14488110</v>
      </c>
      <c r="X212" s="4">
        <v>14103975</v>
      </c>
      <c r="Y212" s="4">
        <v>13724657</v>
      </c>
      <c r="Z212" s="4">
        <v>15597547</v>
      </c>
      <c r="AA212" s="4">
        <v>13984623</v>
      </c>
      <c r="AB212" s="4">
        <v>13339022</v>
      </c>
      <c r="AC212" s="4">
        <v>14812425</v>
      </c>
      <c r="AD212" s="4">
        <v>15528636</v>
      </c>
      <c r="AE212" s="4">
        <v>16193323</v>
      </c>
      <c r="AF212" s="4">
        <v>14474271</v>
      </c>
      <c r="AG212" s="4">
        <v>17579958</v>
      </c>
      <c r="AH212" s="4">
        <v>13481825</v>
      </c>
      <c r="AI212" s="4">
        <v>14549727</v>
      </c>
      <c r="AJ212" s="4">
        <v>14819828</v>
      </c>
      <c r="AK212" s="4">
        <v>15629359</v>
      </c>
      <c r="AL212" s="4">
        <v>12641872</v>
      </c>
      <c r="AM212" s="4">
        <v>13568908</v>
      </c>
      <c r="AN212" s="4">
        <v>13103882</v>
      </c>
      <c r="AO212" s="4">
        <v>14186189</v>
      </c>
      <c r="AP212" s="4">
        <v>14508884</v>
      </c>
      <c r="AQ212" s="4">
        <v>13416481</v>
      </c>
      <c r="AR212" s="4">
        <v>15790276</v>
      </c>
      <c r="AS212" s="4">
        <v>14786704</v>
      </c>
      <c r="AT212" s="4">
        <v>14813109</v>
      </c>
      <c r="AU212" s="4">
        <v>14495046</v>
      </c>
      <c r="AV212" s="4">
        <v>13893603</v>
      </c>
      <c r="AW212" s="4">
        <v>13660764</v>
      </c>
      <c r="AX212" s="4">
        <v>16047385</v>
      </c>
      <c r="AY212" s="4">
        <v>14970656</v>
      </c>
      <c r="AZ212" s="4">
        <v>12805268</v>
      </c>
      <c r="BA212" s="4">
        <v>14717754</v>
      </c>
      <c r="BB212" s="4">
        <v>15447867</v>
      </c>
      <c r="BC212" s="4">
        <v>14324102</v>
      </c>
      <c r="BD212" s="4">
        <v>15590280</v>
      </c>
      <c r="BE212" s="4">
        <v>14360390</v>
      </c>
      <c r="BF212" s="4">
        <f t="shared" si="39"/>
        <v>13375212.75</v>
      </c>
      <c r="BG212" s="4">
        <f t="shared" si="40"/>
        <v>14094243.25</v>
      </c>
      <c r="BH212" s="4">
        <f t="shared" si="41"/>
        <v>14625586.25</v>
      </c>
      <c r="BI212" s="4">
        <f t="shared" si="42"/>
        <v>14433404.25</v>
      </c>
      <c r="BJ212" s="4">
        <f t="shared" si="43"/>
        <v>14215630.5</v>
      </c>
      <c r="BK212" s="4">
        <f t="shared" si="44"/>
        <v>15944047</v>
      </c>
      <c r="BL212" s="4">
        <f t="shared" si="45"/>
        <v>14635265.75</v>
      </c>
      <c r="BM212" s="4">
        <f t="shared" si="46"/>
        <v>14620184.75</v>
      </c>
      <c r="BN212" s="4">
        <f t="shared" si="47"/>
        <v>14930659.75</v>
      </c>
      <c r="BO212" s="4">
        <f t="shared" si="48"/>
        <v>1.0376992925817425</v>
      </c>
      <c r="BP212" s="4">
        <f t="shared" si="49"/>
        <v>0.98491182355680229</v>
      </c>
      <c r="BQ212" s="4">
        <f t="shared" si="50"/>
        <v>0.91791411239567977</v>
      </c>
      <c r="BR212" s="4">
        <f t="shared" si="51"/>
        <v>1.0212360517537236</v>
      </c>
      <c r="BS212" s="19">
        <v>0.36257627118644098</v>
      </c>
      <c r="BT212" s="19">
        <v>0.28611546610169503</v>
      </c>
      <c r="BU212" s="19">
        <v>0.25205402542372901</v>
      </c>
      <c r="BV212" s="19">
        <v>0.37757415254237298</v>
      </c>
      <c r="BW212" s="22">
        <v>100</v>
      </c>
      <c r="BX212" s="22">
        <v>100</v>
      </c>
      <c r="BY212" s="22">
        <v>100</v>
      </c>
      <c r="BZ212" s="22">
        <v>100</v>
      </c>
      <c r="CA212" s="22">
        <v>100</v>
      </c>
      <c r="CB212" s="22">
        <v>100</v>
      </c>
      <c r="CC212" s="22">
        <v>100</v>
      </c>
      <c r="CD212" s="22">
        <v>100</v>
      </c>
      <c r="CE212" s="22">
        <v>100</v>
      </c>
      <c r="CF212" s="35" t="s">
        <v>1269</v>
      </c>
    </row>
    <row r="213" spans="1:84" s="19" customFormat="1" ht="17.25">
      <c r="A213" s="19">
        <v>191</v>
      </c>
      <c r="B213" s="5">
        <v>1898</v>
      </c>
      <c r="C213" s="5" t="s">
        <v>1159</v>
      </c>
      <c r="D213" s="34" t="s">
        <v>1066</v>
      </c>
      <c r="E213" s="38">
        <v>116.07061</v>
      </c>
      <c r="F213" s="33" t="s">
        <v>16</v>
      </c>
      <c r="G213" s="54">
        <v>6514</v>
      </c>
      <c r="H213" s="38">
        <v>115.06332999999999</v>
      </c>
      <c r="I213" s="5" t="s">
        <v>1268</v>
      </c>
      <c r="J213" s="5" t="s">
        <v>1267</v>
      </c>
      <c r="K213" s="37">
        <v>145742</v>
      </c>
      <c r="L213" s="6" t="s">
        <v>1266</v>
      </c>
      <c r="M213" s="36" t="s">
        <v>1265</v>
      </c>
      <c r="N213" s="5" t="s">
        <v>1172</v>
      </c>
      <c r="O213" s="5" t="s">
        <v>1228</v>
      </c>
      <c r="P213" s="35" t="s">
        <v>1264</v>
      </c>
      <c r="Q213" s="22">
        <v>1</v>
      </c>
      <c r="R213" s="4">
        <v>319912380</v>
      </c>
      <c r="S213" s="4">
        <v>305697147</v>
      </c>
      <c r="T213" s="4">
        <v>423769832</v>
      </c>
      <c r="U213" s="4">
        <v>385525712</v>
      </c>
      <c r="V213" s="4">
        <v>326746695</v>
      </c>
      <c r="W213" s="4">
        <v>343089143</v>
      </c>
      <c r="X213" s="4">
        <v>400082373</v>
      </c>
      <c r="Y213" s="4">
        <v>427944862</v>
      </c>
      <c r="Z213" s="4">
        <v>369170669</v>
      </c>
      <c r="AA213" s="4">
        <v>316229257</v>
      </c>
      <c r="AB213" s="4">
        <v>394448989</v>
      </c>
      <c r="AC213" s="4">
        <v>405883770</v>
      </c>
      <c r="AD213" s="4">
        <v>414094021</v>
      </c>
      <c r="AE213" s="4">
        <v>429474314</v>
      </c>
      <c r="AF213" s="4">
        <v>315077765</v>
      </c>
      <c r="AG213" s="4">
        <v>331493138</v>
      </c>
      <c r="AH213" s="4">
        <v>357635762</v>
      </c>
      <c r="AI213" s="4">
        <v>379718432</v>
      </c>
      <c r="AJ213" s="4">
        <v>302077414</v>
      </c>
      <c r="AK213" s="4">
        <v>317823680</v>
      </c>
      <c r="AL213" s="4">
        <v>319912380</v>
      </c>
      <c r="AM213" s="4">
        <v>305697147</v>
      </c>
      <c r="AN213" s="4">
        <v>423769832</v>
      </c>
      <c r="AO213" s="4">
        <v>385525712</v>
      </c>
      <c r="AP213" s="4">
        <v>422598794</v>
      </c>
      <c r="AQ213" s="4">
        <v>392849064</v>
      </c>
      <c r="AR213" s="4">
        <v>423868053</v>
      </c>
      <c r="AS213" s="4">
        <v>402528662</v>
      </c>
      <c r="AT213" s="4">
        <v>312928406</v>
      </c>
      <c r="AU213" s="4">
        <v>298243348</v>
      </c>
      <c r="AV213" s="4">
        <v>402551664</v>
      </c>
      <c r="AW213" s="4">
        <v>399534855</v>
      </c>
      <c r="AX213" s="4">
        <v>342241864</v>
      </c>
      <c r="AY213" s="4">
        <v>310361266</v>
      </c>
      <c r="AZ213" s="4">
        <v>365171814</v>
      </c>
      <c r="BA213" s="4">
        <v>382018732</v>
      </c>
      <c r="BB213" s="4">
        <v>310574642</v>
      </c>
      <c r="BC213" s="4">
        <v>305952771</v>
      </c>
      <c r="BD213" s="4">
        <v>308190695</v>
      </c>
      <c r="BE213" s="4">
        <v>296311322</v>
      </c>
      <c r="BF213" s="4">
        <f t="shared" si="39"/>
        <v>358726267.75</v>
      </c>
      <c r="BG213" s="4">
        <f t="shared" si="40"/>
        <v>374465768.25</v>
      </c>
      <c r="BH213" s="4">
        <f t="shared" si="41"/>
        <v>410461143.25</v>
      </c>
      <c r="BI213" s="4">
        <f t="shared" si="42"/>
        <v>371433171.25</v>
      </c>
      <c r="BJ213" s="4">
        <f t="shared" si="43"/>
        <v>353314568.25</v>
      </c>
      <c r="BK213" s="4">
        <f t="shared" si="44"/>
        <v>372534809.5</v>
      </c>
      <c r="BL213" s="4">
        <f t="shared" si="45"/>
        <v>349948419</v>
      </c>
      <c r="BM213" s="4">
        <f t="shared" si="46"/>
        <v>339313822</v>
      </c>
      <c r="BN213" s="4">
        <f t="shared" si="47"/>
        <v>305257357.5</v>
      </c>
      <c r="BO213" s="4">
        <f t="shared" si="48"/>
        <v>1.0961246075127722</v>
      </c>
      <c r="BP213" s="4">
        <f t="shared" si="49"/>
        <v>0.95121974987041491</v>
      </c>
      <c r="BQ213" s="4">
        <f t="shared" si="50"/>
        <v>0.93937106030356066</v>
      </c>
      <c r="BR213" s="4">
        <f t="shared" si="51"/>
        <v>0.89963136691790879</v>
      </c>
      <c r="BS213" s="19">
        <v>9.4791313559321994E-2</v>
      </c>
      <c r="BT213" s="19">
        <v>0.28840360169491502</v>
      </c>
      <c r="BU213" s="19">
        <v>0.72283898305084704</v>
      </c>
      <c r="BV213" s="19">
        <v>5.0409957627118598E-2</v>
      </c>
      <c r="BW213" s="22">
        <v>100</v>
      </c>
      <c r="BX213" s="22">
        <v>100</v>
      </c>
      <c r="BY213" s="22">
        <v>100</v>
      </c>
      <c r="BZ213" s="22">
        <v>100</v>
      </c>
      <c r="CA213" s="22">
        <v>100</v>
      </c>
      <c r="CB213" s="22">
        <v>100</v>
      </c>
      <c r="CC213" s="22">
        <v>100</v>
      </c>
      <c r="CD213" s="22">
        <v>100</v>
      </c>
      <c r="CE213" s="22">
        <v>100</v>
      </c>
      <c r="CF213" s="35" t="s">
        <v>1264</v>
      </c>
    </row>
    <row r="214" spans="1:84" s="19" customFormat="1" ht="17.25">
      <c r="A214" s="19">
        <v>192</v>
      </c>
      <c r="B214" s="5">
        <v>40703</v>
      </c>
      <c r="C214" s="5" t="s">
        <v>1159</v>
      </c>
      <c r="D214" s="34" t="s">
        <v>1066</v>
      </c>
      <c r="E214" s="38">
        <v>173.09207000000001</v>
      </c>
      <c r="F214" s="33" t="s">
        <v>16</v>
      </c>
      <c r="G214" s="54">
        <v>2186</v>
      </c>
      <c r="H214" s="38">
        <v>172.08479</v>
      </c>
      <c r="I214" s="5" t="s">
        <v>1263</v>
      </c>
      <c r="J214" s="5" t="s">
        <v>1262</v>
      </c>
      <c r="K214" s="37" t="s">
        <v>1261</v>
      </c>
      <c r="L214" s="5" t="s">
        <v>16</v>
      </c>
      <c r="M214" s="39" t="s">
        <v>16</v>
      </c>
      <c r="N214" s="5" t="s">
        <v>1162</v>
      </c>
      <c r="O214" s="5" t="s">
        <v>1161</v>
      </c>
      <c r="P214" s="35" t="s">
        <v>1260</v>
      </c>
      <c r="Q214" s="22">
        <v>1</v>
      </c>
      <c r="R214" s="4">
        <v>861413</v>
      </c>
      <c r="S214" s="4">
        <v>1030376</v>
      </c>
      <c r="T214" s="4">
        <v>542946</v>
      </c>
      <c r="U214" s="4">
        <v>381993</v>
      </c>
      <c r="V214" s="4">
        <v>606880</v>
      </c>
      <c r="W214" s="4">
        <v>851478</v>
      </c>
      <c r="X214" s="4">
        <v>237758</v>
      </c>
      <c r="Y214" s="4">
        <v>878263</v>
      </c>
      <c r="Z214" s="4">
        <v>895582</v>
      </c>
      <c r="AA214" s="4">
        <v>595228</v>
      </c>
      <c r="AB214" s="4">
        <v>152978</v>
      </c>
      <c r="AC214" s="4">
        <v>513798</v>
      </c>
      <c r="AD214" s="4">
        <v>567505</v>
      </c>
      <c r="AE214" s="4">
        <v>1436711</v>
      </c>
      <c r="AF214" s="4">
        <v>1008248</v>
      </c>
      <c r="AG214" s="4">
        <v>180194</v>
      </c>
      <c r="AH214" s="4">
        <v>211598</v>
      </c>
      <c r="AI214" s="4">
        <v>509375</v>
      </c>
      <c r="AJ214" s="4">
        <v>361897</v>
      </c>
      <c r="AK214" s="4">
        <v>551167</v>
      </c>
      <c r="AL214" s="4">
        <v>861413</v>
      </c>
      <c r="AM214" s="4">
        <v>1030376</v>
      </c>
      <c r="AN214" s="4">
        <v>542946</v>
      </c>
      <c r="AO214" s="4">
        <v>381993</v>
      </c>
      <c r="AP214" s="4">
        <v>468601</v>
      </c>
      <c r="AQ214" s="4">
        <v>488257</v>
      </c>
      <c r="AR214" s="4">
        <v>229267</v>
      </c>
      <c r="AS214" s="4">
        <v>381737</v>
      </c>
      <c r="AT214" s="4">
        <v>541686</v>
      </c>
      <c r="AU214" s="4">
        <v>363750</v>
      </c>
      <c r="AV214" s="4">
        <v>307057</v>
      </c>
      <c r="AW214" s="4">
        <v>448639</v>
      </c>
      <c r="AX214" s="4">
        <v>651174</v>
      </c>
      <c r="AY214" s="4">
        <v>405266</v>
      </c>
      <c r="AZ214" s="4">
        <v>101368</v>
      </c>
      <c r="BA214" s="4">
        <v>221224</v>
      </c>
      <c r="BB214" s="4">
        <v>468295</v>
      </c>
      <c r="BC214" s="4">
        <v>443286</v>
      </c>
      <c r="BD214" s="4">
        <v>220532</v>
      </c>
      <c r="BE214" s="4">
        <v>387799</v>
      </c>
      <c r="BF214" s="4">
        <f t="shared" si="39"/>
        <v>704182</v>
      </c>
      <c r="BG214" s="4">
        <f t="shared" si="40"/>
        <v>643594.75</v>
      </c>
      <c r="BH214" s="4">
        <f t="shared" si="41"/>
        <v>391965.5</v>
      </c>
      <c r="BI214" s="4">
        <f t="shared" si="42"/>
        <v>539396.5</v>
      </c>
      <c r="BJ214" s="4">
        <f t="shared" si="43"/>
        <v>415283</v>
      </c>
      <c r="BK214" s="4">
        <f t="shared" si="44"/>
        <v>798164.5</v>
      </c>
      <c r="BL214" s="4">
        <f t="shared" si="45"/>
        <v>344758</v>
      </c>
      <c r="BM214" s="4">
        <f t="shared" si="46"/>
        <v>408509.25</v>
      </c>
      <c r="BN214" s="4">
        <f t="shared" si="47"/>
        <v>379978</v>
      </c>
      <c r="BO214" s="4">
        <f t="shared" si="48"/>
        <v>0.60902532222334005</v>
      </c>
      <c r="BP214" s="4">
        <f t="shared" si="49"/>
        <v>0.76990303051651243</v>
      </c>
      <c r="BQ214" s="4">
        <f t="shared" si="50"/>
        <v>0.4319385289623881</v>
      </c>
      <c r="BR214" s="4">
        <f t="shared" si="51"/>
        <v>0.93015764024927217</v>
      </c>
      <c r="BS214" s="19">
        <v>0.49277436440678002</v>
      </c>
      <c r="BT214" s="19">
        <v>0.71554872881355902</v>
      </c>
      <c r="BU214" s="19">
        <v>0.15275529661016901</v>
      </c>
      <c r="BV214" s="19">
        <v>0.74464300847457598</v>
      </c>
      <c r="BW214" s="22">
        <v>100</v>
      </c>
      <c r="BX214" s="22">
        <v>100</v>
      </c>
      <c r="BY214" s="22">
        <v>100</v>
      </c>
      <c r="BZ214" s="22">
        <v>100</v>
      </c>
      <c r="CA214" s="22">
        <v>100</v>
      </c>
      <c r="CB214" s="22">
        <v>100</v>
      </c>
      <c r="CC214" s="22">
        <v>100</v>
      </c>
      <c r="CD214" s="22">
        <v>100</v>
      </c>
      <c r="CE214" s="22">
        <v>100</v>
      </c>
      <c r="CF214" s="35" t="s">
        <v>1260</v>
      </c>
    </row>
    <row r="215" spans="1:84" s="19" customFormat="1" ht="17.25">
      <c r="A215" s="19">
        <v>193</v>
      </c>
      <c r="B215" s="5">
        <v>33442</v>
      </c>
      <c r="C215" s="5" t="s">
        <v>1159</v>
      </c>
      <c r="D215" s="34" t="s">
        <v>1066</v>
      </c>
      <c r="E215" s="38">
        <v>245.07682</v>
      </c>
      <c r="F215" s="33" t="s">
        <v>16</v>
      </c>
      <c r="G215" s="54">
        <v>732.4</v>
      </c>
      <c r="H215" s="38">
        <v>244.07</v>
      </c>
      <c r="I215" s="5" t="s">
        <v>1181</v>
      </c>
      <c r="J215" s="5" t="s">
        <v>1259</v>
      </c>
      <c r="K215" s="37">
        <v>15047</v>
      </c>
      <c r="L215" s="6" t="s">
        <v>1258</v>
      </c>
      <c r="M215" s="39" t="s">
        <v>16</v>
      </c>
      <c r="N215" s="5" t="s">
        <v>1154</v>
      </c>
      <c r="O215" s="5" t="s">
        <v>1177</v>
      </c>
      <c r="P215" s="35" t="s">
        <v>92</v>
      </c>
      <c r="Q215" s="22">
        <v>1</v>
      </c>
      <c r="R215" s="4">
        <v>1860893</v>
      </c>
      <c r="S215" s="4">
        <v>1954675</v>
      </c>
      <c r="T215" s="4">
        <v>1599959</v>
      </c>
      <c r="U215" s="4">
        <v>1521787</v>
      </c>
      <c r="V215" s="4">
        <v>1869265</v>
      </c>
      <c r="W215" s="4">
        <v>1951723</v>
      </c>
      <c r="X215" s="4">
        <v>1420276</v>
      </c>
      <c r="Y215" s="4">
        <v>1851741</v>
      </c>
      <c r="Z215" s="4">
        <v>2207584</v>
      </c>
      <c r="AA215" s="4">
        <v>1574250</v>
      </c>
      <c r="AB215" s="4">
        <v>1280885</v>
      </c>
      <c r="AC215" s="4">
        <v>1450863</v>
      </c>
      <c r="AD215" s="4">
        <v>1555826</v>
      </c>
      <c r="AE215" s="4">
        <v>2067224</v>
      </c>
      <c r="AF215" s="4">
        <v>1138579</v>
      </c>
      <c r="AG215" s="4">
        <v>1213706</v>
      </c>
      <c r="AH215" s="4">
        <v>1139394</v>
      </c>
      <c r="AI215" s="4">
        <v>1467214</v>
      </c>
      <c r="AJ215" s="4">
        <v>1028018</v>
      </c>
      <c r="AK215" s="4">
        <v>1201350</v>
      </c>
      <c r="AL215" s="4">
        <v>1860893</v>
      </c>
      <c r="AM215" s="4">
        <v>1954675</v>
      </c>
      <c r="AN215" s="4">
        <v>1599959</v>
      </c>
      <c r="AO215" s="4">
        <v>1521787</v>
      </c>
      <c r="AP215" s="4">
        <v>1964112</v>
      </c>
      <c r="AQ215" s="4">
        <v>1343006</v>
      </c>
      <c r="AR215" s="4">
        <v>889157</v>
      </c>
      <c r="AS215" s="4">
        <v>1307017</v>
      </c>
      <c r="AT215" s="4">
        <v>1369138</v>
      </c>
      <c r="AU215" s="4">
        <v>1069482</v>
      </c>
      <c r="AV215" s="4">
        <v>1114008</v>
      </c>
      <c r="AW215" s="4">
        <v>1023613</v>
      </c>
      <c r="AX215" s="4">
        <v>1538960</v>
      </c>
      <c r="AY215" s="4">
        <v>1098402</v>
      </c>
      <c r="AZ215" s="4">
        <v>817101</v>
      </c>
      <c r="BA215" s="4">
        <v>981702</v>
      </c>
      <c r="BB215" s="4">
        <v>1238089</v>
      </c>
      <c r="BC215" s="4">
        <v>879401</v>
      </c>
      <c r="BD215" s="4">
        <v>629265</v>
      </c>
      <c r="BE215" s="4">
        <v>831024</v>
      </c>
      <c r="BF215" s="4">
        <f t="shared" si="39"/>
        <v>1734328.5</v>
      </c>
      <c r="BG215" s="4">
        <f t="shared" si="40"/>
        <v>1773251.25</v>
      </c>
      <c r="BH215" s="4">
        <f t="shared" si="41"/>
        <v>1375823</v>
      </c>
      <c r="BI215" s="4">
        <f t="shared" si="42"/>
        <v>1628395.5</v>
      </c>
      <c r="BJ215" s="4">
        <f t="shared" si="43"/>
        <v>1144060.25</v>
      </c>
      <c r="BK215" s="4">
        <f t="shared" si="44"/>
        <v>1493833.75</v>
      </c>
      <c r="BL215" s="4">
        <f t="shared" si="45"/>
        <v>1109041.25</v>
      </c>
      <c r="BM215" s="4">
        <f t="shared" si="46"/>
        <v>1208994</v>
      </c>
      <c r="BN215" s="4">
        <f t="shared" si="47"/>
        <v>894444.75</v>
      </c>
      <c r="BO215" s="4">
        <f t="shared" si="48"/>
        <v>0.77587595102498874</v>
      </c>
      <c r="BP215" s="4">
        <f t="shared" si="49"/>
        <v>0.70256903190901721</v>
      </c>
      <c r="BQ215" s="4">
        <f t="shared" si="50"/>
        <v>0.74241276848913074</v>
      </c>
      <c r="BR215" s="4">
        <f t="shared" si="51"/>
        <v>0.73982563188899197</v>
      </c>
      <c r="BS215" s="19">
        <v>0.230308262711864</v>
      </c>
      <c r="BT215" s="19">
        <v>8.5836864406779699E-3</v>
      </c>
      <c r="BU215" s="19">
        <v>6.8477754237288094E-2</v>
      </c>
      <c r="BV215" s="19">
        <v>6.4023305084745796E-2</v>
      </c>
      <c r="BW215" s="22">
        <v>100</v>
      </c>
      <c r="BX215" s="22">
        <v>100</v>
      </c>
      <c r="BY215" s="22">
        <v>100</v>
      </c>
      <c r="BZ215" s="22">
        <v>100</v>
      </c>
      <c r="CA215" s="22">
        <v>100</v>
      </c>
      <c r="CB215" s="22">
        <v>100</v>
      </c>
      <c r="CC215" s="22">
        <v>100</v>
      </c>
      <c r="CD215" s="22">
        <v>100</v>
      </c>
      <c r="CE215" s="22">
        <v>100</v>
      </c>
      <c r="CF215" s="35" t="s">
        <v>92</v>
      </c>
    </row>
    <row r="216" spans="1:84" s="19" customFormat="1" ht="17.25">
      <c r="A216" s="19">
        <v>194</v>
      </c>
      <c r="B216" s="5">
        <v>1651</v>
      </c>
      <c r="C216" s="5" t="s">
        <v>1159</v>
      </c>
      <c r="D216" s="34" t="s">
        <v>1066</v>
      </c>
      <c r="E216" s="38">
        <v>168.06551999999999</v>
      </c>
      <c r="F216" s="33" t="s">
        <v>16</v>
      </c>
      <c r="G216" s="54">
        <v>1853</v>
      </c>
      <c r="H216" s="38">
        <v>167.05824000000001</v>
      </c>
      <c r="I216" s="5" t="s">
        <v>1257</v>
      </c>
      <c r="J216" s="5" t="s">
        <v>1256</v>
      </c>
      <c r="K216" s="37">
        <v>1050</v>
      </c>
      <c r="L216" s="6" t="s">
        <v>1255</v>
      </c>
      <c r="M216" s="36" t="s">
        <v>1254</v>
      </c>
      <c r="N216" s="5" t="s">
        <v>41</v>
      </c>
      <c r="O216" s="5" t="s">
        <v>1248</v>
      </c>
      <c r="P216" s="35" t="s">
        <v>1253</v>
      </c>
      <c r="Q216" s="22">
        <v>1</v>
      </c>
      <c r="R216" s="4">
        <v>13952128</v>
      </c>
      <c r="S216" s="4">
        <v>14379619</v>
      </c>
      <c r="T216" s="4">
        <v>11659036</v>
      </c>
      <c r="U216" s="4">
        <v>8675922</v>
      </c>
      <c r="V216" s="4">
        <v>17009528</v>
      </c>
      <c r="W216" s="4">
        <v>16417074</v>
      </c>
      <c r="X216" s="4">
        <v>10200226</v>
      </c>
      <c r="Y216" s="4">
        <v>12611493</v>
      </c>
      <c r="Z216" s="4">
        <v>17847093</v>
      </c>
      <c r="AA216" s="4">
        <v>14045814</v>
      </c>
      <c r="AB216" s="4">
        <v>8368005</v>
      </c>
      <c r="AC216" s="4">
        <v>9573515</v>
      </c>
      <c r="AD216" s="4">
        <v>10359045</v>
      </c>
      <c r="AE216" s="4">
        <v>11541962</v>
      </c>
      <c r="AF216" s="4">
        <v>14439200</v>
      </c>
      <c r="AG216" s="4">
        <v>13707904</v>
      </c>
      <c r="AH216" s="4">
        <v>10674524</v>
      </c>
      <c r="AI216" s="4">
        <v>11267528</v>
      </c>
      <c r="AJ216" s="4">
        <v>14203781</v>
      </c>
      <c r="AK216" s="4">
        <v>15052179</v>
      </c>
      <c r="AL216" s="4">
        <v>13952128</v>
      </c>
      <c r="AM216" s="4">
        <v>14379619</v>
      </c>
      <c r="AN216" s="4">
        <v>11659036</v>
      </c>
      <c r="AO216" s="4">
        <v>8675922</v>
      </c>
      <c r="AP216" s="4">
        <v>12311097</v>
      </c>
      <c r="AQ216" s="4">
        <v>10968412</v>
      </c>
      <c r="AR216" s="4">
        <v>10421201</v>
      </c>
      <c r="AS216" s="4">
        <v>9441156</v>
      </c>
      <c r="AT216" s="4">
        <v>15048218</v>
      </c>
      <c r="AU216" s="4">
        <v>13780678</v>
      </c>
      <c r="AV216" s="4">
        <v>9868086</v>
      </c>
      <c r="AW216" s="4">
        <v>10590207</v>
      </c>
      <c r="AX216" s="4">
        <v>18185593</v>
      </c>
      <c r="AY216" s="4">
        <v>13651732</v>
      </c>
      <c r="AZ216" s="4">
        <v>8957738</v>
      </c>
      <c r="BA216" s="4">
        <v>10416413</v>
      </c>
      <c r="BB216" s="4">
        <v>17599701</v>
      </c>
      <c r="BC216" s="4">
        <v>15481498</v>
      </c>
      <c r="BD216" s="4">
        <v>14428876</v>
      </c>
      <c r="BE216" s="4">
        <v>15073302</v>
      </c>
      <c r="BF216" s="4">
        <f t="shared" si="39"/>
        <v>12166676.25</v>
      </c>
      <c r="BG216" s="4">
        <f t="shared" si="40"/>
        <v>14059580.25</v>
      </c>
      <c r="BH216" s="4">
        <f t="shared" si="41"/>
        <v>10785466.5</v>
      </c>
      <c r="BI216" s="4">
        <f t="shared" si="42"/>
        <v>12458606.75</v>
      </c>
      <c r="BJ216" s="4">
        <f t="shared" si="43"/>
        <v>12321797.25</v>
      </c>
      <c r="BK216" s="4">
        <f t="shared" si="44"/>
        <v>12512027.75</v>
      </c>
      <c r="BL216" s="4">
        <f t="shared" si="45"/>
        <v>12802869</v>
      </c>
      <c r="BM216" s="4">
        <f t="shared" si="46"/>
        <v>12799503</v>
      </c>
      <c r="BN216" s="4">
        <f t="shared" si="47"/>
        <v>15645844.25</v>
      </c>
      <c r="BO216" s="4">
        <f t="shared" si="48"/>
        <v>0.76712578243578788</v>
      </c>
      <c r="BP216" s="4">
        <f t="shared" si="49"/>
        <v>0.98901887644860453</v>
      </c>
      <c r="BQ216" s="4">
        <f t="shared" si="50"/>
        <v>1.0232449332603182</v>
      </c>
      <c r="BR216" s="4">
        <f t="shared" si="51"/>
        <v>1.2223790447175957</v>
      </c>
      <c r="BS216" s="19">
        <v>5.4730932203389801E-2</v>
      </c>
      <c r="BT216" s="19">
        <v>0.974326271186441</v>
      </c>
      <c r="BU216" s="19">
        <v>0.895255296610169</v>
      </c>
      <c r="BV216" s="19">
        <v>0.148381355932203</v>
      </c>
      <c r="BW216" s="22">
        <v>100</v>
      </c>
      <c r="BX216" s="22">
        <v>100</v>
      </c>
      <c r="BY216" s="22">
        <v>100</v>
      </c>
      <c r="BZ216" s="22">
        <v>100</v>
      </c>
      <c r="CA216" s="22">
        <v>100</v>
      </c>
      <c r="CB216" s="22">
        <v>100</v>
      </c>
      <c r="CC216" s="22">
        <v>100</v>
      </c>
      <c r="CD216" s="22">
        <v>100</v>
      </c>
      <c r="CE216" s="22">
        <v>100</v>
      </c>
      <c r="CF216" s="35" t="s">
        <v>1253</v>
      </c>
    </row>
    <row r="217" spans="1:84" s="19" customFormat="1" ht="17.25">
      <c r="A217" s="19">
        <v>196</v>
      </c>
      <c r="B217" s="5">
        <v>608</v>
      </c>
      <c r="C217" s="5" t="s">
        <v>1159</v>
      </c>
      <c r="D217" s="34" t="s">
        <v>1066</v>
      </c>
      <c r="E217" s="38">
        <v>170.08116999999999</v>
      </c>
      <c r="F217" s="33" t="s">
        <v>16</v>
      </c>
      <c r="G217" s="54">
        <v>2195</v>
      </c>
      <c r="H217" s="38">
        <v>169.07390000000001</v>
      </c>
      <c r="I217" s="5" t="s">
        <v>1252</v>
      </c>
      <c r="J217" s="5" t="s">
        <v>1251</v>
      </c>
      <c r="K217" s="37">
        <v>1054</v>
      </c>
      <c r="L217" s="6" t="s">
        <v>1250</v>
      </c>
      <c r="M217" s="36" t="s">
        <v>1249</v>
      </c>
      <c r="N217" s="5" t="s">
        <v>41</v>
      </c>
      <c r="O217" s="5" t="s">
        <v>1248</v>
      </c>
      <c r="P217" s="35" t="s">
        <v>93</v>
      </c>
      <c r="Q217" s="22">
        <v>1</v>
      </c>
      <c r="R217" s="4">
        <v>1241642</v>
      </c>
      <c r="S217" s="4">
        <v>1039923</v>
      </c>
      <c r="T217" s="4">
        <v>1268033</v>
      </c>
      <c r="U217" s="4">
        <v>1535994</v>
      </c>
      <c r="V217" s="4">
        <v>1284673</v>
      </c>
      <c r="W217" s="4">
        <v>1232757</v>
      </c>
      <c r="X217" s="4">
        <v>1413742</v>
      </c>
      <c r="Y217" s="4">
        <v>1341720</v>
      </c>
      <c r="Z217" s="4">
        <v>1248662</v>
      </c>
      <c r="AA217" s="4">
        <v>1226643</v>
      </c>
      <c r="AB217" s="4">
        <v>1178604</v>
      </c>
      <c r="AC217" s="4">
        <v>1512028</v>
      </c>
      <c r="AD217" s="4">
        <v>1506719</v>
      </c>
      <c r="AE217" s="4">
        <v>1559037</v>
      </c>
      <c r="AF217" s="4">
        <v>1207502</v>
      </c>
      <c r="AG217" s="4">
        <v>1163475</v>
      </c>
      <c r="AH217" s="4">
        <v>989769</v>
      </c>
      <c r="AI217" s="4">
        <v>1334152</v>
      </c>
      <c r="AJ217" s="4">
        <v>1378561</v>
      </c>
      <c r="AK217" s="4">
        <v>1451063</v>
      </c>
      <c r="AL217" s="4">
        <v>1241642</v>
      </c>
      <c r="AM217" s="4">
        <v>1039923</v>
      </c>
      <c r="AN217" s="4">
        <v>1268033</v>
      </c>
      <c r="AO217" s="4">
        <v>1535994</v>
      </c>
      <c r="AP217" s="4">
        <v>1216630</v>
      </c>
      <c r="AQ217" s="4">
        <v>1073479</v>
      </c>
      <c r="AR217" s="4">
        <v>1347628</v>
      </c>
      <c r="AS217" s="4">
        <v>1484442</v>
      </c>
      <c r="AT217" s="4">
        <v>1077238</v>
      </c>
      <c r="AU217" s="4">
        <v>1197489</v>
      </c>
      <c r="AV217" s="4">
        <v>935601</v>
      </c>
      <c r="AW217" s="4">
        <v>1154916</v>
      </c>
      <c r="AX217" s="4">
        <v>982367</v>
      </c>
      <c r="AY217" s="4">
        <v>1034850</v>
      </c>
      <c r="AZ217" s="4">
        <v>1036829</v>
      </c>
      <c r="BA217" s="4">
        <v>1109574</v>
      </c>
      <c r="BB217" s="4">
        <v>1064603</v>
      </c>
      <c r="BC217" s="4">
        <v>957244</v>
      </c>
      <c r="BD217" s="4">
        <v>1140131</v>
      </c>
      <c r="BE217" s="4">
        <v>836457</v>
      </c>
      <c r="BF217" s="4">
        <f t="shared" si="39"/>
        <v>1271398</v>
      </c>
      <c r="BG217" s="4">
        <f t="shared" si="40"/>
        <v>1318223</v>
      </c>
      <c r="BH217" s="4">
        <f t="shared" si="41"/>
        <v>1280544.75</v>
      </c>
      <c r="BI217" s="4">
        <f t="shared" si="42"/>
        <v>1291484.25</v>
      </c>
      <c r="BJ217" s="4">
        <f t="shared" si="43"/>
        <v>1091311</v>
      </c>
      <c r="BK217" s="4">
        <f t="shared" si="44"/>
        <v>1359183.25</v>
      </c>
      <c r="BL217" s="4">
        <f t="shared" si="45"/>
        <v>1040905</v>
      </c>
      <c r="BM217" s="4">
        <f t="shared" si="46"/>
        <v>1288386.25</v>
      </c>
      <c r="BN217" s="4">
        <f t="shared" si="47"/>
        <v>999608.75</v>
      </c>
      <c r="BO217" s="4">
        <f t="shared" si="48"/>
        <v>0.97141739296006824</v>
      </c>
      <c r="BP217" s="4">
        <f t="shared" si="49"/>
        <v>0.84500527203486997</v>
      </c>
      <c r="BQ217" s="4">
        <f t="shared" si="50"/>
        <v>0.76583124460958452</v>
      </c>
      <c r="BR217" s="4">
        <f t="shared" si="51"/>
        <v>0.77586108203188286</v>
      </c>
      <c r="BS217" s="19">
        <v>0.62783580508474601</v>
      </c>
      <c r="BT217" s="19">
        <v>4.8455508474576303E-2</v>
      </c>
      <c r="BU217" s="19">
        <v>1.6472457627118599E-2</v>
      </c>
      <c r="BV217" s="19">
        <v>5.2002118644067799E-2</v>
      </c>
      <c r="BW217" s="22">
        <v>100</v>
      </c>
      <c r="BX217" s="22">
        <v>100</v>
      </c>
      <c r="BY217" s="22">
        <v>100</v>
      </c>
      <c r="BZ217" s="22">
        <v>100</v>
      </c>
      <c r="CA217" s="22">
        <v>100</v>
      </c>
      <c r="CB217" s="22">
        <v>100</v>
      </c>
      <c r="CC217" s="22">
        <v>100</v>
      </c>
      <c r="CD217" s="22">
        <v>100</v>
      </c>
      <c r="CE217" s="22">
        <v>100</v>
      </c>
      <c r="CF217" s="35" t="s">
        <v>93</v>
      </c>
    </row>
    <row r="218" spans="1:84" s="19" customFormat="1" ht="17.25">
      <c r="A218" s="19">
        <v>199</v>
      </c>
      <c r="B218" s="5">
        <v>1827</v>
      </c>
      <c r="C218" s="5" t="s">
        <v>1159</v>
      </c>
      <c r="D218" s="34" t="s">
        <v>1066</v>
      </c>
      <c r="E218" s="38">
        <v>377.14557000000002</v>
      </c>
      <c r="F218" s="33" t="s">
        <v>16</v>
      </c>
      <c r="G218" s="54">
        <v>665</v>
      </c>
      <c r="H218" s="38">
        <v>376.13828000000001</v>
      </c>
      <c r="I218" s="5" t="s">
        <v>1247</v>
      </c>
      <c r="J218" s="5" t="s">
        <v>1246</v>
      </c>
      <c r="K218" s="37">
        <v>493570</v>
      </c>
      <c r="L218" s="6" t="s">
        <v>1245</v>
      </c>
      <c r="M218" s="36" t="s">
        <v>1244</v>
      </c>
      <c r="N218" s="5" t="s">
        <v>41</v>
      </c>
      <c r="O218" s="5" t="s">
        <v>1243</v>
      </c>
      <c r="P218" s="35" t="s">
        <v>1242</v>
      </c>
      <c r="Q218" s="45">
        <v>1</v>
      </c>
      <c r="R218" s="4">
        <v>2452963</v>
      </c>
      <c r="S218" s="4">
        <v>2780924</v>
      </c>
      <c r="T218" s="4">
        <v>2263592</v>
      </c>
      <c r="U218" s="4">
        <v>3514901</v>
      </c>
      <c r="V218" s="4">
        <v>3167657</v>
      </c>
      <c r="W218" s="4">
        <v>3164297</v>
      </c>
      <c r="X218" s="4">
        <v>3364476</v>
      </c>
      <c r="Y218" s="4">
        <v>3287954</v>
      </c>
      <c r="Z218" s="4">
        <v>3109378</v>
      </c>
      <c r="AA218" s="4">
        <v>3047395</v>
      </c>
      <c r="AB218" s="4">
        <v>3922226</v>
      </c>
      <c r="AC218" s="4">
        <v>3225184</v>
      </c>
      <c r="AD218" s="4">
        <v>2862850</v>
      </c>
      <c r="AE218" s="4">
        <v>3042352</v>
      </c>
      <c r="AF218" s="4">
        <v>3240805</v>
      </c>
      <c r="AG218" s="4">
        <v>3143992</v>
      </c>
      <c r="AH218" s="4">
        <v>3578631</v>
      </c>
      <c r="AI218" s="4">
        <v>2675498</v>
      </c>
      <c r="AJ218" s="4">
        <v>3255581</v>
      </c>
      <c r="AK218" s="4">
        <v>3249896</v>
      </c>
      <c r="AL218" s="4">
        <v>2452963</v>
      </c>
      <c r="AM218" s="4">
        <v>2780924</v>
      </c>
      <c r="AN218" s="4">
        <v>2263592</v>
      </c>
      <c r="AO218" s="4">
        <v>3514901</v>
      </c>
      <c r="AP218" s="4">
        <v>3982407</v>
      </c>
      <c r="AQ218" s="4">
        <v>3189861</v>
      </c>
      <c r="AR218" s="4">
        <v>3993448</v>
      </c>
      <c r="AS218" s="4">
        <v>4152646</v>
      </c>
      <c r="AT218" s="4">
        <v>2804921</v>
      </c>
      <c r="AU218" s="4">
        <v>3261813</v>
      </c>
      <c r="AV218" s="4">
        <v>3161358</v>
      </c>
      <c r="AW218" s="4">
        <v>3636603</v>
      </c>
      <c r="AX218" s="4">
        <v>3002764</v>
      </c>
      <c r="AY218" s="4">
        <v>2849967</v>
      </c>
      <c r="AZ218" s="4">
        <v>3186501</v>
      </c>
      <c r="BA218" s="4">
        <v>3595574</v>
      </c>
      <c r="BB218" s="4">
        <v>3150057</v>
      </c>
      <c r="BC218" s="4">
        <v>3054787</v>
      </c>
      <c r="BD218" s="4">
        <v>3233504</v>
      </c>
      <c r="BE218" s="4">
        <v>3081509</v>
      </c>
      <c r="BF218" s="4">
        <f t="shared" si="39"/>
        <v>2753095</v>
      </c>
      <c r="BG218" s="4">
        <f t="shared" si="40"/>
        <v>3246096</v>
      </c>
      <c r="BH218" s="4">
        <f t="shared" si="41"/>
        <v>3829590.5</v>
      </c>
      <c r="BI218" s="4">
        <f t="shared" si="42"/>
        <v>3326045.75</v>
      </c>
      <c r="BJ218" s="4">
        <f t="shared" si="43"/>
        <v>3216173.75</v>
      </c>
      <c r="BK218" s="4">
        <f t="shared" si="44"/>
        <v>3072499.75</v>
      </c>
      <c r="BL218" s="4">
        <f t="shared" si="45"/>
        <v>3158701.5</v>
      </c>
      <c r="BM218" s="4">
        <f t="shared" si="46"/>
        <v>3189901.5</v>
      </c>
      <c r="BN218" s="4">
        <f t="shared" si="47"/>
        <v>3129964.25</v>
      </c>
      <c r="BO218" s="4">
        <f t="shared" si="48"/>
        <v>1.1797526936972906</v>
      </c>
      <c r="BP218" s="4">
        <f t="shared" si="49"/>
        <v>0.966966178982956</v>
      </c>
      <c r="BQ218" s="4">
        <f t="shared" si="50"/>
        <v>1.028055901387787</v>
      </c>
      <c r="BR218" s="4">
        <f t="shared" si="51"/>
        <v>0.98121031323380992</v>
      </c>
      <c r="BS218" s="19">
        <v>3.48601694915254E-2</v>
      </c>
      <c r="BT218" s="19">
        <v>0.32913877118644103</v>
      </c>
      <c r="BU218" s="19">
        <v>0.53996080508474598</v>
      </c>
      <c r="BV218" s="19">
        <v>0.81569279661016902</v>
      </c>
      <c r="BW218" s="22">
        <v>100</v>
      </c>
      <c r="BX218" s="22">
        <v>100</v>
      </c>
      <c r="BY218" s="22">
        <v>100</v>
      </c>
      <c r="BZ218" s="22">
        <v>100</v>
      </c>
      <c r="CA218" s="22">
        <v>100</v>
      </c>
      <c r="CB218" s="22">
        <v>100</v>
      </c>
      <c r="CC218" s="22">
        <v>100</v>
      </c>
      <c r="CD218" s="22">
        <v>100</v>
      </c>
      <c r="CE218" s="22">
        <v>100</v>
      </c>
      <c r="CF218" s="35" t="s">
        <v>1242</v>
      </c>
    </row>
    <row r="219" spans="1:84" s="19" customFormat="1">
      <c r="A219" s="19">
        <v>204</v>
      </c>
      <c r="B219" s="5">
        <v>45419</v>
      </c>
      <c r="C219" s="5" t="s">
        <v>1159</v>
      </c>
      <c r="D219" s="34" t="s">
        <v>1241</v>
      </c>
      <c r="E219" s="38">
        <v>318.15472999999997</v>
      </c>
      <c r="F219" s="33" t="s">
        <v>16</v>
      </c>
      <c r="G219" s="54">
        <v>2364</v>
      </c>
      <c r="H219" s="38">
        <v>300.12090000000001</v>
      </c>
      <c r="I219" s="5" t="s">
        <v>1240</v>
      </c>
      <c r="J219" s="5" t="s">
        <v>1239</v>
      </c>
      <c r="K219" s="37">
        <v>159278</v>
      </c>
      <c r="L219" s="5" t="s">
        <v>16</v>
      </c>
      <c r="M219" s="39" t="s">
        <v>16</v>
      </c>
      <c r="N219" s="5" t="s">
        <v>1221</v>
      </c>
      <c r="O219" s="5" t="s">
        <v>1238</v>
      </c>
      <c r="P219" s="35" t="s">
        <v>1237</v>
      </c>
      <c r="Q219" s="22">
        <v>1</v>
      </c>
      <c r="R219" s="4">
        <v>196020.88888888899</v>
      </c>
      <c r="S219" s="4">
        <v>272391</v>
      </c>
      <c r="T219" s="4">
        <v>197897.5</v>
      </c>
      <c r="U219" s="4">
        <v>278934</v>
      </c>
      <c r="V219" s="4">
        <v>147305</v>
      </c>
      <c r="W219" s="4">
        <v>58734</v>
      </c>
      <c r="X219" s="4">
        <v>253620</v>
      </c>
      <c r="Y219" s="4">
        <v>124957</v>
      </c>
      <c r="Z219" s="4">
        <v>215726.5</v>
      </c>
      <c r="AA219" s="4">
        <v>137333</v>
      </c>
      <c r="AB219" s="4">
        <v>110765</v>
      </c>
      <c r="AC219" s="4">
        <v>373920</v>
      </c>
      <c r="AD219" s="4">
        <v>61404</v>
      </c>
      <c r="AE219" s="4">
        <v>182975.4</v>
      </c>
      <c r="AF219" s="4">
        <v>200680</v>
      </c>
      <c r="AG219" s="4">
        <v>425527</v>
      </c>
      <c r="AH219" s="4">
        <v>215247</v>
      </c>
      <c r="AI219" s="4">
        <v>317266</v>
      </c>
      <c r="AJ219" s="4">
        <v>238285</v>
      </c>
      <c r="AK219" s="4">
        <v>371479</v>
      </c>
      <c r="AL219" s="4">
        <v>196020.88888888899</v>
      </c>
      <c r="AM219" s="4">
        <v>272391</v>
      </c>
      <c r="AN219" s="4">
        <v>197897.5</v>
      </c>
      <c r="AO219" s="4">
        <v>278934</v>
      </c>
      <c r="AP219" s="4">
        <v>281156.5</v>
      </c>
      <c r="AQ219" s="4">
        <v>194833</v>
      </c>
      <c r="AR219" s="4">
        <v>257763</v>
      </c>
      <c r="AS219" s="4">
        <v>412708</v>
      </c>
      <c r="AT219" s="4">
        <v>159009.4</v>
      </c>
      <c r="AU219" s="4">
        <v>142530</v>
      </c>
      <c r="AV219" s="4">
        <v>133622</v>
      </c>
      <c r="AW219" s="4">
        <v>205251</v>
      </c>
      <c r="AX219" s="4">
        <v>178669.4</v>
      </c>
      <c r="AY219" s="4">
        <v>193840</v>
      </c>
      <c r="AZ219" s="4">
        <v>224346</v>
      </c>
      <c r="BA219" s="4">
        <v>175489</v>
      </c>
      <c r="BB219" s="4">
        <v>58278</v>
      </c>
      <c r="BC219" s="4">
        <v>154686</v>
      </c>
      <c r="BD219" s="4">
        <v>209821</v>
      </c>
      <c r="BE219" s="4">
        <v>346126</v>
      </c>
      <c r="BF219" s="4">
        <f t="shared" si="39"/>
        <v>236310.84722222225</v>
      </c>
      <c r="BG219" s="4">
        <f t="shared" si="40"/>
        <v>146154</v>
      </c>
      <c r="BH219" s="4">
        <f t="shared" si="41"/>
        <v>286615.125</v>
      </c>
      <c r="BI219" s="4">
        <f t="shared" si="42"/>
        <v>209436.125</v>
      </c>
      <c r="BJ219" s="4">
        <f t="shared" si="43"/>
        <v>160103.1</v>
      </c>
      <c r="BK219" s="4">
        <f t="shared" si="44"/>
        <v>217646.6</v>
      </c>
      <c r="BL219" s="4">
        <f t="shared" si="45"/>
        <v>193086.1</v>
      </c>
      <c r="BM219" s="4">
        <f t="shared" si="46"/>
        <v>285569.25</v>
      </c>
      <c r="BN219" s="4">
        <f t="shared" si="47"/>
        <v>192227.75</v>
      </c>
      <c r="BO219" s="4">
        <f t="shared" si="48"/>
        <v>1.9610487910012726</v>
      </c>
      <c r="BP219" s="4">
        <f t="shared" si="49"/>
        <v>0.76444834910882731</v>
      </c>
      <c r="BQ219" s="4">
        <f t="shared" si="50"/>
        <v>0.88715422156835899</v>
      </c>
      <c r="BR219" s="4">
        <f t="shared" si="51"/>
        <v>0.67313882709710515</v>
      </c>
      <c r="BS219" s="19">
        <v>5.00688559322034E-2</v>
      </c>
      <c r="BT219" s="19">
        <v>0.63255402542372896</v>
      </c>
      <c r="BU219" s="19">
        <v>0.66698728813559305</v>
      </c>
      <c r="BV219" s="19">
        <v>6.90021186440678E-2</v>
      </c>
      <c r="BW219" s="22">
        <v>50</v>
      </c>
      <c r="BX219" s="22">
        <v>100</v>
      </c>
      <c r="BY219" s="22">
        <v>75</v>
      </c>
      <c r="BZ219" s="22">
        <v>75</v>
      </c>
      <c r="CA219" s="22">
        <v>100</v>
      </c>
      <c r="CB219" s="22">
        <v>75</v>
      </c>
      <c r="CC219" s="22">
        <v>75</v>
      </c>
      <c r="CD219" s="22">
        <v>75</v>
      </c>
      <c r="CE219" s="22">
        <v>100</v>
      </c>
      <c r="CF219" s="35" t="s">
        <v>1237</v>
      </c>
    </row>
    <row r="220" spans="1:84" s="19" customFormat="1" ht="17.25">
      <c r="A220" s="19">
        <v>206</v>
      </c>
      <c r="B220" s="5">
        <v>485</v>
      </c>
      <c r="C220" s="5" t="s">
        <v>1159</v>
      </c>
      <c r="D220" s="34" t="s">
        <v>1066</v>
      </c>
      <c r="E220" s="38">
        <v>146.16517999999999</v>
      </c>
      <c r="F220" s="33" t="s">
        <v>16</v>
      </c>
      <c r="G220" s="54">
        <v>1826.6</v>
      </c>
      <c r="H220" s="38">
        <v>145.15790000000001</v>
      </c>
      <c r="I220" s="5" t="s">
        <v>1236</v>
      </c>
      <c r="J220" s="5" t="s">
        <v>1235</v>
      </c>
      <c r="K220" s="37">
        <v>1102</v>
      </c>
      <c r="L220" s="6" t="s">
        <v>1234</v>
      </c>
      <c r="M220" s="36" t="s">
        <v>1233</v>
      </c>
      <c r="N220" s="5" t="s">
        <v>1172</v>
      </c>
      <c r="O220" s="5" t="s">
        <v>1232</v>
      </c>
      <c r="P220" s="35" t="s">
        <v>96</v>
      </c>
      <c r="Q220" s="22">
        <v>1</v>
      </c>
      <c r="R220" s="4">
        <v>24027636</v>
      </c>
      <c r="S220" s="4">
        <v>19979148</v>
      </c>
      <c r="T220" s="4">
        <v>25020358</v>
      </c>
      <c r="U220" s="4">
        <v>20228750</v>
      </c>
      <c r="V220" s="4">
        <v>19474593</v>
      </c>
      <c r="W220" s="4">
        <v>21435053</v>
      </c>
      <c r="X220" s="4">
        <v>24543273</v>
      </c>
      <c r="Y220" s="4">
        <v>18683946</v>
      </c>
      <c r="Z220" s="4">
        <v>16204761</v>
      </c>
      <c r="AA220" s="4">
        <v>18882649</v>
      </c>
      <c r="AB220" s="4">
        <v>27034144</v>
      </c>
      <c r="AC220" s="4">
        <v>28346569</v>
      </c>
      <c r="AD220" s="4">
        <v>13720344</v>
      </c>
      <c r="AE220" s="4">
        <v>26033442</v>
      </c>
      <c r="AF220" s="4">
        <v>17447112</v>
      </c>
      <c r="AG220" s="4">
        <v>12708818</v>
      </c>
      <c r="AH220" s="4">
        <v>17606488</v>
      </c>
      <c r="AI220" s="4">
        <v>21024615</v>
      </c>
      <c r="AJ220" s="4">
        <v>18557722</v>
      </c>
      <c r="AK220" s="4">
        <v>19012963</v>
      </c>
      <c r="AL220" s="4">
        <v>24027636</v>
      </c>
      <c r="AM220" s="4">
        <v>19979148</v>
      </c>
      <c r="AN220" s="4">
        <v>25020358</v>
      </c>
      <c r="AO220" s="4">
        <v>20228750</v>
      </c>
      <c r="AP220" s="4">
        <v>24469531</v>
      </c>
      <c r="AQ220" s="4">
        <v>16347450</v>
      </c>
      <c r="AR220" s="4">
        <v>21922794</v>
      </c>
      <c r="AS220" s="4">
        <v>18997447</v>
      </c>
      <c r="AT220" s="4">
        <v>10916791</v>
      </c>
      <c r="AU220" s="4">
        <v>15337819</v>
      </c>
      <c r="AV220" s="4">
        <v>17138563</v>
      </c>
      <c r="AW220" s="4">
        <v>18484852</v>
      </c>
      <c r="AX220" s="4">
        <v>21069587</v>
      </c>
      <c r="AY220" s="4">
        <v>17003230</v>
      </c>
      <c r="AZ220" s="4">
        <v>16779984</v>
      </c>
      <c r="BA220" s="4">
        <v>21431446</v>
      </c>
      <c r="BB220" s="4">
        <v>15088094</v>
      </c>
      <c r="BC220" s="4">
        <v>19019352</v>
      </c>
      <c r="BD220" s="4">
        <v>20082106</v>
      </c>
      <c r="BE220" s="4">
        <v>19224021</v>
      </c>
      <c r="BF220" s="4">
        <f t="shared" si="39"/>
        <v>22313973</v>
      </c>
      <c r="BG220" s="4">
        <f t="shared" si="40"/>
        <v>21034216.25</v>
      </c>
      <c r="BH220" s="4">
        <f t="shared" si="41"/>
        <v>20434305.5</v>
      </c>
      <c r="BI220" s="4">
        <f t="shared" si="42"/>
        <v>22617030.75</v>
      </c>
      <c r="BJ220" s="4">
        <f t="shared" si="43"/>
        <v>15469506.25</v>
      </c>
      <c r="BK220" s="4">
        <f t="shared" si="44"/>
        <v>17477429</v>
      </c>
      <c r="BL220" s="4">
        <f t="shared" si="45"/>
        <v>19071061.75</v>
      </c>
      <c r="BM220" s="4">
        <f t="shared" si="46"/>
        <v>19050447</v>
      </c>
      <c r="BN220" s="4">
        <f t="shared" si="47"/>
        <v>18353393.25</v>
      </c>
      <c r="BO220" s="4">
        <f t="shared" si="48"/>
        <v>0.97147929150913814</v>
      </c>
      <c r="BP220" s="4">
        <f t="shared" si="49"/>
        <v>0.68397600113799195</v>
      </c>
      <c r="BQ220" s="4">
        <f t="shared" si="50"/>
        <v>1.091182332939244</v>
      </c>
      <c r="BR220" s="4">
        <f t="shared" si="51"/>
        <v>0.96341011053441428</v>
      </c>
      <c r="BS220" s="19">
        <v>0.72717266949152504</v>
      </c>
      <c r="BT220" s="19">
        <v>1.49046610169492E-3</v>
      </c>
      <c r="BU220" s="19">
        <v>0.842337923728814</v>
      </c>
      <c r="BV220" s="19">
        <v>0.56850741525423698</v>
      </c>
      <c r="BW220" s="22">
        <v>100</v>
      </c>
      <c r="BX220" s="22">
        <v>100</v>
      </c>
      <c r="BY220" s="22">
        <v>100</v>
      </c>
      <c r="BZ220" s="22">
        <v>100</v>
      </c>
      <c r="CA220" s="22">
        <v>100</v>
      </c>
      <c r="CB220" s="22">
        <v>100</v>
      </c>
      <c r="CC220" s="22">
        <v>100</v>
      </c>
      <c r="CD220" s="22">
        <v>100</v>
      </c>
      <c r="CE220" s="22">
        <v>100</v>
      </c>
      <c r="CF220" s="35" t="s">
        <v>96</v>
      </c>
    </row>
    <row r="221" spans="1:84" s="19" customFormat="1" ht="17.25">
      <c r="A221" s="19">
        <v>207</v>
      </c>
      <c r="B221" s="5">
        <v>34384</v>
      </c>
      <c r="C221" s="5" t="s">
        <v>1159</v>
      </c>
      <c r="D221" s="34" t="s">
        <v>1066</v>
      </c>
      <c r="E221" s="38">
        <v>144.10191</v>
      </c>
      <c r="F221" s="33" t="s">
        <v>16</v>
      </c>
      <c r="G221" s="54">
        <v>2047</v>
      </c>
      <c r="H221" s="38">
        <v>143.095</v>
      </c>
      <c r="I221" s="5" t="s">
        <v>1231</v>
      </c>
      <c r="J221" s="5" t="s">
        <v>1230</v>
      </c>
      <c r="K221" s="37">
        <v>115244</v>
      </c>
      <c r="L221" s="6" t="s">
        <v>1229</v>
      </c>
      <c r="M221" s="39" t="s">
        <v>16</v>
      </c>
      <c r="N221" s="5" t="s">
        <v>1172</v>
      </c>
      <c r="O221" s="5" t="s">
        <v>1228</v>
      </c>
      <c r="P221" s="35" t="s">
        <v>97</v>
      </c>
      <c r="Q221" s="22">
        <v>1</v>
      </c>
      <c r="R221" s="4">
        <v>1368283</v>
      </c>
      <c r="S221" s="4">
        <v>1534998</v>
      </c>
      <c r="T221" s="4">
        <v>1774367</v>
      </c>
      <c r="U221" s="4">
        <v>1561438</v>
      </c>
      <c r="V221" s="4">
        <v>955849</v>
      </c>
      <c r="W221" s="4">
        <v>801257</v>
      </c>
      <c r="X221" s="4">
        <v>940084</v>
      </c>
      <c r="Y221" s="4">
        <v>1042469</v>
      </c>
      <c r="Z221" s="4">
        <v>1309917</v>
      </c>
      <c r="AA221" s="4">
        <v>1164669</v>
      </c>
      <c r="AB221" s="4">
        <v>1582670</v>
      </c>
      <c r="AC221" s="4">
        <v>1900344</v>
      </c>
      <c r="AD221" s="4">
        <v>1260633</v>
      </c>
      <c r="AE221" s="4">
        <v>1667189</v>
      </c>
      <c r="AF221" s="4">
        <v>5461503</v>
      </c>
      <c r="AG221" s="4">
        <v>1207399</v>
      </c>
      <c r="AH221" s="4">
        <v>1111435</v>
      </c>
      <c r="AI221" s="4">
        <v>800041</v>
      </c>
      <c r="AJ221" s="4">
        <v>953159</v>
      </c>
      <c r="AK221" s="4">
        <v>883866</v>
      </c>
      <c r="AL221" s="4">
        <v>1368283</v>
      </c>
      <c r="AM221" s="4">
        <v>1534998</v>
      </c>
      <c r="AN221" s="4">
        <v>1774367</v>
      </c>
      <c r="AO221" s="4">
        <v>1561438</v>
      </c>
      <c r="AP221" s="4">
        <v>2305326</v>
      </c>
      <c r="AQ221" s="4">
        <v>1634162</v>
      </c>
      <c r="AR221" s="4">
        <v>1369219</v>
      </c>
      <c r="AS221" s="4">
        <v>1642447</v>
      </c>
      <c r="AT221" s="4">
        <v>1435873</v>
      </c>
      <c r="AU221" s="4">
        <v>1260686</v>
      </c>
      <c r="AV221" s="4">
        <v>233642</v>
      </c>
      <c r="AW221" s="4">
        <v>864061</v>
      </c>
      <c r="AX221" s="4">
        <v>1066300</v>
      </c>
      <c r="AY221" s="4">
        <v>1000529</v>
      </c>
      <c r="AZ221" s="4">
        <v>804856</v>
      </c>
      <c r="BA221" s="4">
        <v>668727</v>
      </c>
      <c r="BB221" s="4">
        <v>803996</v>
      </c>
      <c r="BC221" s="4">
        <v>1450370</v>
      </c>
      <c r="BD221" s="4">
        <v>831214</v>
      </c>
      <c r="BE221" s="4">
        <v>796521</v>
      </c>
      <c r="BF221" s="4">
        <f t="shared" si="39"/>
        <v>1559771.5</v>
      </c>
      <c r="BG221" s="4">
        <f t="shared" si="40"/>
        <v>934914.75</v>
      </c>
      <c r="BH221" s="4">
        <f t="shared" si="41"/>
        <v>1737788.5</v>
      </c>
      <c r="BI221" s="4">
        <f t="shared" si="42"/>
        <v>1489400</v>
      </c>
      <c r="BJ221" s="4">
        <f t="shared" si="43"/>
        <v>948565.5</v>
      </c>
      <c r="BK221" s="4">
        <f t="shared" si="44"/>
        <v>2399181</v>
      </c>
      <c r="BL221" s="4">
        <f t="shared" si="45"/>
        <v>885103</v>
      </c>
      <c r="BM221" s="4">
        <f t="shared" si="46"/>
        <v>937125.25</v>
      </c>
      <c r="BN221" s="4">
        <f t="shared" si="47"/>
        <v>970525.25</v>
      </c>
      <c r="BO221" s="4">
        <f t="shared" si="48"/>
        <v>1.8587668019998616</v>
      </c>
      <c r="BP221" s="4">
        <f t="shared" si="49"/>
        <v>0.63687760171881291</v>
      </c>
      <c r="BQ221" s="4">
        <f t="shared" si="50"/>
        <v>0.36891881021065104</v>
      </c>
      <c r="BR221" s="4">
        <f t="shared" si="51"/>
        <v>1.0356409135278342</v>
      </c>
      <c r="BS221" s="19">
        <v>1.1228813559322E-3</v>
      </c>
      <c r="BT221" s="19">
        <v>0.29776800847457602</v>
      </c>
      <c r="BU221" s="19">
        <v>0.118176906779661</v>
      </c>
      <c r="BV221" s="19">
        <v>0.91753389830508503</v>
      </c>
      <c r="BW221" s="22">
        <v>100</v>
      </c>
      <c r="BX221" s="22">
        <v>100</v>
      </c>
      <c r="BY221" s="22">
        <v>100</v>
      </c>
      <c r="BZ221" s="22">
        <v>100</v>
      </c>
      <c r="CA221" s="22">
        <v>100</v>
      </c>
      <c r="CB221" s="22">
        <v>100</v>
      </c>
      <c r="CC221" s="22">
        <v>100</v>
      </c>
      <c r="CD221" s="22">
        <v>100</v>
      </c>
      <c r="CE221" s="22">
        <v>100</v>
      </c>
      <c r="CF221" s="35" t="s">
        <v>97</v>
      </c>
    </row>
    <row r="222" spans="1:84" s="19" customFormat="1" ht="17.25">
      <c r="A222" s="19">
        <v>209</v>
      </c>
      <c r="B222" s="5">
        <v>38625</v>
      </c>
      <c r="C222" s="5" t="s">
        <v>1159</v>
      </c>
      <c r="D222" s="34" t="s">
        <v>1066</v>
      </c>
      <c r="E222" s="38">
        <v>328.32101</v>
      </c>
      <c r="F222" s="33" t="s">
        <v>16</v>
      </c>
      <c r="G222" s="54">
        <v>2706.7</v>
      </c>
      <c r="H222" s="38">
        <v>327.31372800000003</v>
      </c>
      <c r="I222" s="5" t="s">
        <v>1227</v>
      </c>
      <c r="J222" s="5" t="s">
        <v>1226</v>
      </c>
      <c r="K222" s="37">
        <v>27902</v>
      </c>
      <c r="L222" s="5" t="s">
        <v>16</v>
      </c>
      <c r="M222" s="39" t="s">
        <v>16</v>
      </c>
      <c r="N222" s="5" t="s">
        <v>17</v>
      </c>
      <c r="O222" s="5" t="s">
        <v>1225</v>
      </c>
      <c r="P222" s="35" t="s">
        <v>1224</v>
      </c>
      <c r="Q222" s="22">
        <v>1</v>
      </c>
      <c r="R222" s="4">
        <v>25482805</v>
      </c>
      <c r="S222" s="4">
        <v>9181954</v>
      </c>
      <c r="T222" s="4">
        <v>26523271</v>
      </c>
      <c r="U222" s="4">
        <v>22682212</v>
      </c>
      <c r="V222" s="4">
        <v>4024061</v>
      </c>
      <c r="W222" s="4">
        <v>3752243</v>
      </c>
      <c r="X222" s="4">
        <v>30075147</v>
      </c>
      <c r="Y222" s="4">
        <v>13875747</v>
      </c>
      <c r="Z222" s="4">
        <v>9096041</v>
      </c>
      <c r="AA222" s="4">
        <v>11605916</v>
      </c>
      <c r="AB222" s="4">
        <v>18404287</v>
      </c>
      <c r="AC222" s="4">
        <v>16113399</v>
      </c>
      <c r="AD222" s="4">
        <v>19684327</v>
      </c>
      <c r="AE222" s="4">
        <v>14055887</v>
      </c>
      <c r="AF222" s="4">
        <v>3952406</v>
      </c>
      <c r="AG222" s="4">
        <v>11491308</v>
      </c>
      <c r="AH222" s="4">
        <v>16018920</v>
      </c>
      <c r="AI222" s="4">
        <v>28298233</v>
      </c>
      <c r="AJ222" s="4">
        <v>7824861</v>
      </c>
      <c r="AK222" s="4">
        <v>5164020</v>
      </c>
      <c r="AL222" s="4">
        <v>25482805</v>
      </c>
      <c r="AM222" s="4">
        <v>9181954</v>
      </c>
      <c r="AN222" s="4">
        <v>26523271</v>
      </c>
      <c r="AO222" s="4">
        <v>22682212</v>
      </c>
      <c r="AP222" s="4">
        <v>52226672</v>
      </c>
      <c r="AQ222" s="4">
        <v>19255678</v>
      </c>
      <c r="AR222" s="4">
        <v>12676777</v>
      </c>
      <c r="AS222" s="4">
        <v>6937075</v>
      </c>
      <c r="AT222" s="4">
        <v>8832528</v>
      </c>
      <c r="AU222" s="4">
        <v>10825412</v>
      </c>
      <c r="AV222" s="4">
        <v>19023974</v>
      </c>
      <c r="AW222" s="4">
        <v>34371668</v>
      </c>
      <c r="AX222" s="4">
        <v>6953839</v>
      </c>
      <c r="AY222" s="4">
        <v>9733664</v>
      </c>
      <c r="AZ222" s="4">
        <v>9610935</v>
      </c>
      <c r="BA222" s="4">
        <v>19008752</v>
      </c>
      <c r="BB222" s="4">
        <v>10420447</v>
      </c>
      <c r="BC222" s="4">
        <v>7879026</v>
      </c>
      <c r="BD222" s="4">
        <v>7815422</v>
      </c>
      <c r="BE222" s="4">
        <v>4819800</v>
      </c>
      <c r="BF222" s="4">
        <f t="shared" si="39"/>
        <v>20967560.5</v>
      </c>
      <c r="BG222" s="4">
        <f t="shared" si="40"/>
        <v>12931799.5</v>
      </c>
      <c r="BH222" s="4">
        <f t="shared" si="41"/>
        <v>22774050.5</v>
      </c>
      <c r="BI222" s="4">
        <f t="shared" si="42"/>
        <v>13804910.75</v>
      </c>
      <c r="BJ222" s="4">
        <f t="shared" si="43"/>
        <v>18263395.5</v>
      </c>
      <c r="BK222" s="4">
        <f t="shared" si="44"/>
        <v>12295982</v>
      </c>
      <c r="BL222" s="4">
        <f t="shared" si="45"/>
        <v>11326797.5</v>
      </c>
      <c r="BM222" s="4">
        <f t="shared" si="46"/>
        <v>14326508.5</v>
      </c>
      <c r="BN222" s="4">
        <f t="shared" si="47"/>
        <v>7733673.75</v>
      </c>
      <c r="BO222" s="4">
        <f t="shared" si="48"/>
        <v>1.7610890502903327</v>
      </c>
      <c r="BP222" s="4">
        <f t="shared" si="49"/>
        <v>1.3229636779795915</v>
      </c>
      <c r="BQ222" s="4">
        <f t="shared" si="50"/>
        <v>0.92117876392467068</v>
      </c>
      <c r="BR222" s="4">
        <f t="shared" si="51"/>
        <v>0.53981566757874044</v>
      </c>
      <c r="BS222" s="19">
        <v>0.40878919491525401</v>
      </c>
      <c r="BT222" s="19">
        <v>0.39978707627118598</v>
      </c>
      <c r="BU222" s="19">
        <v>0.63553919491525401</v>
      </c>
      <c r="BV222" s="19">
        <v>0.14795762711864399</v>
      </c>
      <c r="BW222" s="22">
        <v>100</v>
      </c>
      <c r="BX222" s="22">
        <v>100</v>
      </c>
      <c r="BY222" s="22">
        <v>100</v>
      </c>
      <c r="BZ222" s="22">
        <v>100</v>
      </c>
      <c r="CA222" s="22">
        <v>100</v>
      </c>
      <c r="CB222" s="22">
        <v>100</v>
      </c>
      <c r="CC222" s="22">
        <v>100</v>
      </c>
      <c r="CD222" s="22">
        <v>100</v>
      </c>
      <c r="CE222" s="22">
        <v>100</v>
      </c>
      <c r="CF222" s="35" t="s">
        <v>1224</v>
      </c>
    </row>
    <row r="223" spans="1:84" s="19" customFormat="1" ht="17.25">
      <c r="A223" s="19">
        <v>213</v>
      </c>
      <c r="B223" s="5">
        <v>37449</v>
      </c>
      <c r="C223" s="5" t="s">
        <v>1159</v>
      </c>
      <c r="D223" s="34" t="s">
        <v>1066</v>
      </c>
      <c r="E223" s="38">
        <v>183.06519</v>
      </c>
      <c r="F223" s="33" t="s">
        <v>16</v>
      </c>
      <c r="G223" s="54">
        <v>990</v>
      </c>
      <c r="H223" s="38">
        <v>182.05790999999999</v>
      </c>
      <c r="I223" s="5" t="s">
        <v>1223</v>
      </c>
      <c r="J223" s="5" t="s">
        <v>1222</v>
      </c>
      <c r="K223" s="37">
        <v>8655</v>
      </c>
      <c r="L223" s="5" t="s">
        <v>16</v>
      </c>
      <c r="M223" s="39" t="s">
        <v>16</v>
      </c>
      <c r="N223" s="5" t="s">
        <v>1221</v>
      </c>
      <c r="O223" s="5" t="s">
        <v>1220</v>
      </c>
      <c r="P223" s="35" t="s">
        <v>1219</v>
      </c>
      <c r="Q223" s="22">
        <v>1</v>
      </c>
      <c r="R223" s="4">
        <v>1636260</v>
      </c>
      <c r="S223" s="4">
        <v>9761610</v>
      </c>
      <c r="T223" s="4">
        <v>7101778</v>
      </c>
      <c r="U223" s="4">
        <v>7005982</v>
      </c>
      <c r="V223" s="4">
        <v>4947604</v>
      </c>
      <c r="W223" s="4">
        <v>5839024</v>
      </c>
      <c r="X223" s="4">
        <v>7807691</v>
      </c>
      <c r="Y223" s="4">
        <v>3274472</v>
      </c>
      <c r="Z223" s="4">
        <v>3278138</v>
      </c>
      <c r="AA223" s="4">
        <v>6435226</v>
      </c>
      <c r="AB223" s="4">
        <v>6500516</v>
      </c>
      <c r="AC223" s="4">
        <v>5434224</v>
      </c>
      <c r="AD223" s="4">
        <v>4776929</v>
      </c>
      <c r="AE223" s="4">
        <v>3480380</v>
      </c>
      <c r="AF223" s="4">
        <v>9887589</v>
      </c>
      <c r="AG223" s="4">
        <v>8323191</v>
      </c>
      <c r="AH223" s="4">
        <v>7197655</v>
      </c>
      <c r="AI223" s="4">
        <v>5076764</v>
      </c>
      <c r="AJ223" s="4">
        <v>6403405</v>
      </c>
      <c r="AK223" s="4">
        <v>4960436</v>
      </c>
      <c r="AL223" s="4">
        <v>1636260</v>
      </c>
      <c r="AM223" s="4">
        <v>9761610</v>
      </c>
      <c r="AN223" s="4">
        <v>7101778</v>
      </c>
      <c r="AO223" s="4">
        <v>7005982</v>
      </c>
      <c r="AP223" s="4">
        <v>2371547</v>
      </c>
      <c r="AQ223" s="4">
        <v>5149532</v>
      </c>
      <c r="AR223" s="4">
        <v>5968376</v>
      </c>
      <c r="AS223" s="4">
        <v>5268445</v>
      </c>
      <c r="AT223" s="4">
        <v>3070273</v>
      </c>
      <c r="AU223" s="4">
        <v>7399301</v>
      </c>
      <c r="AV223" s="4">
        <v>5235627</v>
      </c>
      <c r="AW223" s="4">
        <v>7553185</v>
      </c>
      <c r="AX223" s="4">
        <v>2395437</v>
      </c>
      <c r="AY223" s="4">
        <v>5676317</v>
      </c>
      <c r="AZ223" s="4">
        <v>5428736</v>
      </c>
      <c r="BA223" s="4">
        <v>4708808</v>
      </c>
      <c r="BB223" s="4">
        <v>5291972</v>
      </c>
      <c r="BC223" s="4">
        <v>5286483</v>
      </c>
      <c r="BD223" s="4">
        <v>5814325</v>
      </c>
      <c r="BE223" s="4">
        <v>4292516</v>
      </c>
      <c r="BF223" s="4">
        <f t="shared" si="39"/>
        <v>6376407.5</v>
      </c>
      <c r="BG223" s="4">
        <f t="shared" si="40"/>
        <v>5467197.75</v>
      </c>
      <c r="BH223" s="4">
        <f t="shared" si="41"/>
        <v>4689475</v>
      </c>
      <c r="BI223" s="4">
        <f t="shared" si="42"/>
        <v>5412026</v>
      </c>
      <c r="BJ223" s="4">
        <f t="shared" si="43"/>
        <v>5814596.5</v>
      </c>
      <c r="BK223" s="4">
        <f t="shared" si="44"/>
        <v>6617022.25</v>
      </c>
      <c r="BL223" s="4">
        <f t="shared" si="45"/>
        <v>4552324.5</v>
      </c>
      <c r="BM223" s="4">
        <f t="shared" si="46"/>
        <v>5909565</v>
      </c>
      <c r="BN223" s="4">
        <f t="shared" si="47"/>
        <v>5171324</v>
      </c>
      <c r="BO223" s="4">
        <f t="shared" si="48"/>
        <v>0.85774746303990923</v>
      </c>
      <c r="BP223" s="4">
        <f t="shared" si="49"/>
        <v>1.0743844356993111</v>
      </c>
      <c r="BQ223" s="4">
        <f t="shared" si="50"/>
        <v>0.68797176857006936</v>
      </c>
      <c r="BR223" s="4">
        <f t="shared" si="51"/>
        <v>0.87507693036627909</v>
      </c>
      <c r="BS223" s="19">
        <v>0.98712711864406799</v>
      </c>
      <c r="BT223" s="19">
        <v>0.85148411016949199</v>
      </c>
      <c r="BU223" s="19">
        <v>0.24262605932203399</v>
      </c>
      <c r="BV223" s="19">
        <v>0.16527118644067801</v>
      </c>
      <c r="BW223" s="22">
        <v>100</v>
      </c>
      <c r="BX223" s="22">
        <v>100</v>
      </c>
      <c r="BY223" s="22">
        <v>100</v>
      </c>
      <c r="BZ223" s="22">
        <v>100</v>
      </c>
      <c r="CA223" s="22">
        <v>100</v>
      </c>
      <c r="CB223" s="22">
        <v>100</v>
      </c>
      <c r="CC223" s="22">
        <v>100</v>
      </c>
      <c r="CD223" s="22">
        <v>100</v>
      </c>
      <c r="CE223" s="22">
        <v>100</v>
      </c>
      <c r="CF223" s="35" t="s">
        <v>1219</v>
      </c>
    </row>
    <row r="224" spans="1:84" s="19" customFormat="1" ht="17.25">
      <c r="A224" s="19">
        <v>216</v>
      </c>
      <c r="B224" s="5">
        <v>1284</v>
      </c>
      <c r="C224" s="5" t="s">
        <v>1159</v>
      </c>
      <c r="D224" s="34" t="s">
        <v>1066</v>
      </c>
      <c r="E224" s="38">
        <v>120.06552000000001</v>
      </c>
      <c r="F224" s="33" t="s">
        <v>16</v>
      </c>
      <c r="G224" s="54">
        <v>2500</v>
      </c>
      <c r="H224" s="38">
        <v>119.05824</v>
      </c>
      <c r="I224" s="5" t="s">
        <v>1218</v>
      </c>
      <c r="J224" s="5" t="s">
        <v>1217</v>
      </c>
      <c r="K224" s="37">
        <v>6288</v>
      </c>
      <c r="L224" s="6" t="s">
        <v>1216</v>
      </c>
      <c r="M224" s="36" t="s">
        <v>1215</v>
      </c>
      <c r="N224" s="5" t="s">
        <v>1172</v>
      </c>
      <c r="O224" s="5" t="s">
        <v>1214</v>
      </c>
      <c r="P224" s="35" t="s">
        <v>1213</v>
      </c>
      <c r="Q224" s="22">
        <v>1</v>
      </c>
      <c r="R224" s="4">
        <v>51983784</v>
      </c>
      <c r="S224" s="4">
        <v>50496581</v>
      </c>
      <c r="T224" s="4">
        <v>47511600</v>
      </c>
      <c r="U224" s="4">
        <v>42940106</v>
      </c>
      <c r="V224" s="4">
        <v>52453006</v>
      </c>
      <c r="W224" s="4">
        <v>53917476</v>
      </c>
      <c r="X224" s="4">
        <v>40792829</v>
      </c>
      <c r="Y224" s="4">
        <v>47237144</v>
      </c>
      <c r="Z224" s="4">
        <v>57265423</v>
      </c>
      <c r="AA224" s="4">
        <v>44184800</v>
      </c>
      <c r="AB224" s="4">
        <v>39457320</v>
      </c>
      <c r="AC224" s="4">
        <v>43440581</v>
      </c>
      <c r="AD224" s="4">
        <v>41683549</v>
      </c>
      <c r="AE224" s="4">
        <v>49688646</v>
      </c>
      <c r="AF224" s="4">
        <v>43780822</v>
      </c>
      <c r="AG224" s="4">
        <v>46250151</v>
      </c>
      <c r="AH224" s="4">
        <v>33136291</v>
      </c>
      <c r="AI224" s="4">
        <v>39589461</v>
      </c>
      <c r="AJ224" s="4">
        <v>40047786</v>
      </c>
      <c r="AK224" s="4">
        <v>43456126</v>
      </c>
      <c r="AL224" s="4">
        <v>51983784</v>
      </c>
      <c r="AM224" s="4">
        <v>50496581</v>
      </c>
      <c r="AN224" s="4">
        <v>47511600</v>
      </c>
      <c r="AO224" s="4">
        <v>42940106</v>
      </c>
      <c r="AP224" s="4">
        <v>40800852</v>
      </c>
      <c r="AQ224" s="4">
        <v>37696168</v>
      </c>
      <c r="AR224" s="4">
        <v>41356515</v>
      </c>
      <c r="AS224" s="4">
        <v>38237783</v>
      </c>
      <c r="AT224" s="4">
        <v>48453805</v>
      </c>
      <c r="AU224" s="4">
        <v>40099957</v>
      </c>
      <c r="AV224" s="4">
        <v>35851861</v>
      </c>
      <c r="AW224" s="4">
        <v>32926284</v>
      </c>
      <c r="AX224" s="4">
        <v>45302962</v>
      </c>
      <c r="AY224" s="4">
        <v>38594308</v>
      </c>
      <c r="AZ224" s="4">
        <v>29641659</v>
      </c>
      <c r="BA224" s="4">
        <v>34295913</v>
      </c>
      <c r="BB224" s="4">
        <v>43468091</v>
      </c>
      <c r="BC224" s="4">
        <v>37775226</v>
      </c>
      <c r="BD224" s="4">
        <v>36222374</v>
      </c>
      <c r="BE224" s="4">
        <v>38015661</v>
      </c>
      <c r="BF224" s="4">
        <f t="shared" si="39"/>
        <v>48233017.75</v>
      </c>
      <c r="BG224" s="4">
        <f t="shared" si="40"/>
        <v>48600113.75</v>
      </c>
      <c r="BH224" s="4">
        <f t="shared" si="41"/>
        <v>39522829.5</v>
      </c>
      <c r="BI224" s="4">
        <f t="shared" si="42"/>
        <v>46087031</v>
      </c>
      <c r="BJ224" s="4">
        <f t="shared" si="43"/>
        <v>39332976.75</v>
      </c>
      <c r="BK224" s="4">
        <f t="shared" si="44"/>
        <v>45350792</v>
      </c>
      <c r="BL224" s="4">
        <f t="shared" si="45"/>
        <v>36958710.5</v>
      </c>
      <c r="BM224" s="4">
        <f t="shared" si="46"/>
        <v>39057416</v>
      </c>
      <c r="BN224" s="4">
        <f t="shared" si="47"/>
        <v>38870338</v>
      </c>
      <c r="BO224" s="4">
        <f t="shared" si="48"/>
        <v>0.8132250410627897</v>
      </c>
      <c r="BP224" s="4">
        <f t="shared" si="49"/>
        <v>0.85345000310391006</v>
      </c>
      <c r="BQ224" s="4">
        <f t="shared" si="50"/>
        <v>0.81495182046655323</v>
      </c>
      <c r="BR224" s="4">
        <f t="shared" si="51"/>
        <v>0.99521017980298543</v>
      </c>
      <c r="BS224" s="19">
        <v>3.3489406779661002E-2</v>
      </c>
      <c r="BT224" s="19">
        <v>3.2174788135593199E-2</v>
      </c>
      <c r="BU224" s="19">
        <v>4.7569915254237302E-2</v>
      </c>
      <c r="BV224" s="19">
        <v>0.89049682203389802</v>
      </c>
      <c r="BW224" s="22">
        <v>100</v>
      </c>
      <c r="BX224" s="22">
        <v>100</v>
      </c>
      <c r="BY224" s="22">
        <v>100</v>
      </c>
      <c r="BZ224" s="22">
        <v>100</v>
      </c>
      <c r="CA224" s="22">
        <v>100</v>
      </c>
      <c r="CB224" s="22">
        <v>100</v>
      </c>
      <c r="CC224" s="22">
        <v>100</v>
      </c>
      <c r="CD224" s="22">
        <v>100</v>
      </c>
      <c r="CE224" s="22">
        <v>100</v>
      </c>
      <c r="CF224" s="35" t="s">
        <v>1213</v>
      </c>
    </row>
    <row r="225" spans="1:84" s="19" customFormat="1" ht="17.25">
      <c r="A225" s="19">
        <v>217</v>
      </c>
      <c r="B225" s="5">
        <v>31530</v>
      </c>
      <c r="C225" s="5" t="s">
        <v>1159</v>
      </c>
      <c r="D225" s="34" t="s">
        <v>1066</v>
      </c>
      <c r="E225" s="38">
        <v>267.13394</v>
      </c>
      <c r="F225" s="33" t="s">
        <v>16</v>
      </c>
      <c r="G225" s="54">
        <v>5570</v>
      </c>
      <c r="H225" s="38">
        <v>266.12664999999998</v>
      </c>
      <c r="I225" s="5" t="s">
        <v>1212</v>
      </c>
      <c r="J225" s="5" t="s">
        <v>1211</v>
      </c>
      <c r="K225" s="37" t="s">
        <v>1210</v>
      </c>
      <c r="L225" s="5" t="s">
        <v>16</v>
      </c>
      <c r="M225" s="39" t="s">
        <v>16</v>
      </c>
      <c r="N225" s="5" t="s">
        <v>1162</v>
      </c>
      <c r="O225" s="5" t="s">
        <v>1161</v>
      </c>
      <c r="P225" s="35" t="s">
        <v>1209</v>
      </c>
      <c r="Q225" s="22">
        <v>1</v>
      </c>
      <c r="R225" s="4">
        <v>23133362</v>
      </c>
      <c r="S225" s="4">
        <v>24308847</v>
      </c>
      <c r="T225" s="4">
        <v>25550814</v>
      </c>
      <c r="U225" s="4">
        <v>22371377</v>
      </c>
      <c r="V225" s="4">
        <v>23099253</v>
      </c>
      <c r="W225" s="4">
        <v>25201895</v>
      </c>
      <c r="X225" s="4">
        <v>21255557</v>
      </c>
      <c r="Y225" s="4">
        <v>27360831</v>
      </c>
      <c r="Z225" s="4">
        <v>25453229</v>
      </c>
      <c r="AA225" s="4">
        <v>20708820</v>
      </c>
      <c r="AB225" s="4">
        <v>19350266</v>
      </c>
      <c r="AC225" s="4">
        <v>23223519</v>
      </c>
      <c r="AD225" s="4">
        <v>20431734</v>
      </c>
      <c r="AE225" s="4">
        <v>27218358</v>
      </c>
      <c r="AF225" s="4">
        <v>17922426</v>
      </c>
      <c r="AG225" s="4">
        <v>16494721</v>
      </c>
      <c r="AH225" s="4">
        <v>17877768</v>
      </c>
      <c r="AI225" s="4">
        <v>20836100</v>
      </c>
      <c r="AJ225" s="4">
        <v>16177310</v>
      </c>
      <c r="AK225" s="4">
        <v>18930735</v>
      </c>
      <c r="AL225" s="4">
        <v>23133362</v>
      </c>
      <c r="AM225" s="4">
        <v>24308847</v>
      </c>
      <c r="AN225" s="4">
        <v>25550814</v>
      </c>
      <c r="AO225" s="4">
        <v>22371377</v>
      </c>
      <c r="AP225" s="4">
        <v>26207474</v>
      </c>
      <c r="AQ225" s="4">
        <v>22615892</v>
      </c>
      <c r="AR225" s="4">
        <v>21605559</v>
      </c>
      <c r="AS225" s="4">
        <v>21808827</v>
      </c>
      <c r="AT225" s="4">
        <v>21259336</v>
      </c>
      <c r="AU225" s="4">
        <v>18124655</v>
      </c>
      <c r="AV225" s="4">
        <v>18152903</v>
      </c>
      <c r="AW225" s="4">
        <v>20851191</v>
      </c>
      <c r="AX225" s="4">
        <v>22583277</v>
      </c>
      <c r="AY225" s="4">
        <v>18312826</v>
      </c>
      <c r="AZ225" s="4">
        <v>16452218</v>
      </c>
      <c r="BA225" s="4">
        <v>18665710</v>
      </c>
      <c r="BB225" s="4">
        <v>20260536</v>
      </c>
      <c r="BC225" s="4">
        <v>16040094</v>
      </c>
      <c r="BD225" s="4">
        <v>14136571</v>
      </c>
      <c r="BE225" s="4">
        <v>16660346</v>
      </c>
      <c r="BF225" s="4">
        <f t="shared" si="39"/>
        <v>23841100</v>
      </c>
      <c r="BG225" s="4">
        <f t="shared" si="40"/>
        <v>24229384</v>
      </c>
      <c r="BH225" s="4">
        <f t="shared" si="41"/>
        <v>23059438</v>
      </c>
      <c r="BI225" s="4">
        <f t="shared" si="42"/>
        <v>22183958.5</v>
      </c>
      <c r="BJ225" s="4">
        <f t="shared" si="43"/>
        <v>19597021.25</v>
      </c>
      <c r="BK225" s="4">
        <f t="shared" si="44"/>
        <v>20516809.75</v>
      </c>
      <c r="BL225" s="4">
        <f t="shared" si="45"/>
        <v>19003507.75</v>
      </c>
      <c r="BM225" s="4">
        <f t="shared" si="46"/>
        <v>18455478.25</v>
      </c>
      <c r="BN225" s="4">
        <f t="shared" si="47"/>
        <v>16774386.75</v>
      </c>
      <c r="BO225" s="4">
        <f t="shared" si="48"/>
        <v>0.95171375384533097</v>
      </c>
      <c r="BP225" s="4">
        <f t="shared" si="49"/>
        <v>0.88338703166975363</v>
      </c>
      <c r="BQ225" s="4">
        <f t="shared" si="50"/>
        <v>0.92624087182950066</v>
      </c>
      <c r="BR225" s="4">
        <f t="shared" si="51"/>
        <v>0.90891097606749904</v>
      </c>
      <c r="BS225" s="19">
        <v>0.63714512711864402</v>
      </c>
      <c r="BT225" s="19">
        <v>0.10139936440678</v>
      </c>
      <c r="BU225" s="19">
        <v>0.64220656779661001</v>
      </c>
      <c r="BV225" s="19">
        <v>0.23141631355932199</v>
      </c>
      <c r="BW225" s="22">
        <v>100</v>
      </c>
      <c r="BX225" s="22">
        <v>100</v>
      </c>
      <c r="BY225" s="22">
        <v>100</v>
      </c>
      <c r="BZ225" s="22">
        <v>100</v>
      </c>
      <c r="CA225" s="22">
        <v>100</v>
      </c>
      <c r="CB225" s="22">
        <v>100</v>
      </c>
      <c r="CC225" s="22">
        <v>100</v>
      </c>
      <c r="CD225" s="22">
        <v>100</v>
      </c>
      <c r="CE225" s="22">
        <v>100</v>
      </c>
      <c r="CF225" s="35" t="s">
        <v>1209</v>
      </c>
    </row>
    <row r="226" spans="1:84" s="19" customFormat="1" ht="17.25">
      <c r="A226" s="19">
        <v>218</v>
      </c>
      <c r="B226" s="5">
        <v>2183</v>
      </c>
      <c r="C226" s="5" t="s">
        <v>1159</v>
      </c>
      <c r="D226" s="34" t="s">
        <v>1066</v>
      </c>
      <c r="E226" s="38">
        <v>243.09755000000001</v>
      </c>
      <c r="F226" s="33" t="s">
        <v>16</v>
      </c>
      <c r="G226" s="54">
        <v>1090</v>
      </c>
      <c r="H226" s="38">
        <v>242.09027</v>
      </c>
      <c r="I226" s="5" t="s">
        <v>1208</v>
      </c>
      <c r="J226" s="5" t="s">
        <v>1207</v>
      </c>
      <c r="K226" s="37">
        <v>5789</v>
      </c>
      <c r="L226" s="6" t="s">
        <v>1206</v>
      </c>
      <c r="M226" s="36" t="s">
        <v>1205</v>
      </c>
      <c r="N226" s="5" t="s">
        <v>1154</v>
      </c>
      <c r="O226" s="5" t="s">
        <v>1177</v>
      </c>
      <c r="P226" s="35" t="s">
        <v>100</v>
      </c>
      <c r="Q226" s="22">
        <v>1</v>
      </c>
      <c r="R226" s="4">
        <v>4359239</v>
      </c>
      <c r="S226" s="4">
        <v>4663602</v>
      </c>
      <c r="T226" s="4">
        <v>3975549</v>
      </c>
      <c r="U226" s="4">
        <v>3591256</v>
      </c>
      <c r="V226" s="4">
        <v>4009748</v>
      </c>
      <c r="W226" s="4">
        <v>4118637</v>
      </c>
      <c r="X226" s="4">
        <v>3211450</v>
      </c>
      <c r="Y226" s="4">
        <v>4332719</v>
      </c>
      <c r="Z226" s="4">
        <v>4718365</v>
      </c>
      <c r="AA226" s="4">
        <v>3414252</v>
      </c>
      <c r="AB226" s="4">
        <v>2882865</v>
      </c>
      <c r="AC226" s="4">
        <v>3427346</v>
      </c>
      <c r="AD226" s="4">
        <v>3479325</v>
      </c>
      <c r="AE226" s="4">
        <v>4824041</v>
      </c>
      <c r="AF226" s="4">
        <v>2597980</v>
      </c>
      <c r="AG226" s="4">
        <v>2719997</v>
      </c>
      <c r="AH226" s="4">
        <v>2937282</v>
      </c>
      <c r="AI226" s="4">
        <v>3400906</v>
      </c>
      <c r="AJ226" s="4">
        <v>2440329</v>
      </c>
      <c r="AK226" s="4">
        <v>2687379</v>
      </c>
      <c r="AL226" s="4">
        <v>4359239</v>
      </c>
      <c r="AM226" s="4">
        <v>4663602</v>
      </c>
      <c r="AN226" s="4">
        <v>3975549</v>
      </c>
      <c r="AO226" s="4">
        <v>3591256</v>
      </c>
      <c r="AP226" s="4">
        <v>4421687</v>
      </c>
      <c r="AQ226" s="4">
        <v>3424405</v>
      </c>
      <c r="AR226" s="4">
        <v>3299327</v>
      </c>
      <c r="AS226" s="4">
        <v>3109872</v>
      </c>
      <c r="AT226" s="4">
        <v>3557073</v>
      </c>
      <c r="AU226" s="4">
        <v>2770460</v>
      </c>
      <c r="AV226" s="4">
        <v>2483162</v>
      </c>
      <c r="AW226" s="4">
        <v>2751592</v>
      </c>
      <c r="AX226" s="4">
        <v>3768518</v>
      </c>
      <c r="AY226" s="4">
        <v>2556956</v>
      </c>
      <c r="AZ226" s="4">
        <v>1904467</v>
      </c>
      <c r="BA226" s="4">
        <v>2399389</v>
      </c>
      <c r="BB226" s="4">
        <v>2776413</v>
      </c>
      <c r="BC226" s="4">
        <v>2339100</v>
      </c>
      <c r="BD226" s="4">
        <v>1791563</v>
      </c>
      <c r="BE226" s="4">
        <v>2158525</v>
      </c>
      <c r="BF226" s="4">
        <f t="shared" si="39"/>
        <v>4147411.5</v>
      </c>
      <c r="BG226" s="4">
        <f t="shared" si="40"/>
        <v>3918138.5</v>
      </c>
      <c r="BH226" s="4">
        <f t="shared" si="41"/>
        <v>3563822.75</v>
      </c>
      <c r="BI226" s="4">
        <f t="shared" si="42"/>
        <v>3610707</v>
      </c>
      <c r="BJ226" s="4">
        <f t="shared" si="43"/>
        <v>2890571.75</v>
      </c>
      <c r="BK226" s="4">
        <f t="shared" si="44"/>
        <v>3405335.75</v>
      </c>
      <c r="BL226" s="4">
        <f t="shared" si="45"/>
        <v>2657332.5</v>
      </c>
      <c r="BM226" s="4">
        <f t="shared" si="46"/>
        <v>2866474</v>
      </c>
      <c r="BN226" s="4">
        <f t="shared" si="47"/>
        <v>2266400.25</v>
      </c>
      <c r="BO226" s="4">
        <f t="shared" si="48"/>
        <v>0.90957038654963318</v>
      </c>
      <c r="BP226" s="4">
        <f t="shared" si="49"/>
        <v>0.80055561140795972</v>
      </c>
      <c r="BQ226" s="4">
        <f t="shared" si="50"/>
        <v>0.78034375905518272</v>
      </c>
      <c r="BR226" s="4">
        <f t="shared" si="51"/>
        <v>0.79065787793644737</v>
      </c>
      <c r="BS226" s="19">
        <v>0.38430826271186402</v>
      </c>
      <c r="BT226" s="19">
        <v>4.1884533898305099E-2</v>
      </c>
      <c r="BU226" s="19">
        <v>0.12578389830508499</v>
      </c>
      <c r="BV226" s="19">
        <v>2.85286016949153E-2</v>
      </c>
      <c r="BW226" s="22">
        <v>100</v>
      </c>
      <c r="BX226" s="22">
        <v>100</v>
      </c>
      <c r="BY226" s="22">
        <v>100</v>
      </c>
      <c r="BZ226" s="22">
        <v>100</v>
      </c>
      <c r="CA226" s="22">
        <v>100</v>
      </c>
      <c r="CB226" s="22">
        <v>100</v>
      </c>
      <c r="CC226" s="22">
        <v>100</v>
      </c>
      <c r="CD226" s="22">
        <v>100</v>
      </c>
      <c r="CE226" s="22">
        <v>100</v>
      </c>
      <c r="CF226" s="35" t="s">
        <v>100</v>
      </c>
    </row>
    <row r="227" spans="1:84" s="19" customFormat="1" ht="17.25">
      <c r="A227" s="19">
        <v>219</v>
      </c>
      <c r="B227" s="5">
        <v>32401</v>
      </c>
      <c r="C227" s="5" t="s">
        <v>1159</v>
      </c>
      <c r="D227" s="34" t="s">
        <v>1066</v>
      </c>
      <c r="E227" s="38">
        <v>138.05495999999999</v>
      </c>
      <c r="F227" s="33" t="s">
        <v>16</v>
      </c>
      <c r="G227" s="54">
        <v>580</v>
      </c>
      <c r="H227" s="38">
        <v>137.04768000000001</v>
      </c>
      <c r="I227" s="5" t="s">
        <v>1086</v>
      </c>
      <c r="J227" s="5" t="s">
        <v>1204</v>
      </c>
      <c r="K227" s="37">
        <v>5570</v>
      </c>
      <c r="L227" s="6" t="s">
        <v>1203</v>
      </c>
      <c r="M227" s="36" t="s">
        <v>1202</v>
      </c>
      <c r="N227" s="5" t="s">
        <v>41</v>
      </c>
      <c r="O227" s="5" t="s">
        <v>1201</v>
      </c>
      <c r="P227" s="35" t="s">
        <v>1200</v>
      </c>
      <c r="Q227" s="22">
        <v>1</v>
      </c>
      <c r="R227" s="4">
        <v>25835008</v>
      </c>
      <c r="S227" s="4">
        <v>25480871</v>
      </c>
      <c r="T227" s="4">
        <v>21290123</v>
      </c>
      <c r="U227" s="4">
        <v>21455325</v>
      </c>
      <c r="V227" s="4">
        <v>28111438</v>
      </c>
      <c r="W227" s="4">
        <v>30030166</v>
      </c>
      <c r="X227" s="4">
        <v>22981525</v>
      </c>
      <c r="Y227" s="4">
        <v>21110766</v>
      </c>
      <c r="Z227" s="4">
        <v>32779116</v>
      </c>
      <c r="AA227" s="4">
        <v>30413438</v>
      </c>
      <c r="AB227" s="4">
        <v>23660850</v>
      </c>
      <c r="AC227" s="4">
        <v>23659885</v>
      </c>
      <c r="AD227" s="4">
        <v>23191822</v>
      </c>
      <c r="AE227" s="4">
        <v>22060500</v>
      </c>
      <c r="AF227" s="4">
        <v>31817158</v>
      </c>
      <c r="AG227" s="4">
        <v>33868616</v>
      </c>
      <c r="AH227" s="4">
        <v>18484775</v>
      </c>
      <c r="AI227" s="4">
        <v>23463567</v>
      </c>
      <c r="AJ227" s="4">
        <v>31256365</v>
      </c>
      <c r="AK227" s="4">
        <v>31570719</v>
      </c>
      <c r="AL227" s="4">
        <v>25835008</v>
      </c>
      <c r="AM227" s="4">
        <v>25480871</v>
      </c>
      <c r="AN227" s="4">
        <v>21290123</v>
      </c>
      <c r="AO227" s="4">
        <v>21455325</v>
      </c>
      <c r="AP227" s="4">
        <v>20788111</v>
      </c>
      <c r="AQ227" s="4">
        <v>22484029</v>
      </c>
      <c r="AR227" s="4">
        <v>24983070</v>
      </c>
      <c r="AS227" s="4">
        <v>23693626</v>
      </c>
      <c r="AT227" s="4">
        <v>29263899</v>
      </c>
      <c r="AU227" s="4">
        <v>28018054</v>
      </c>
      <c r="AV227" s="4">
        <v>24773920</v>
      </c>
      <c r="AW227" s="4">
        <v>24480368</v>
      </c>
      <c r="AX227" s="4">
        <v>31951314</v>
      </c>
      <c r="AY227" s="4">
        <v>30956901</v>
      </c>
      <c r="AZ227" s="4">
        <v>23664131</v>
      </c>
      <c r="BA227" s="4">
        <v>25337207</v>
      </c>
      <c r="BB227" s="4">
        <v>29763916</v>
      </c>
      <c r="BC227" s="4">
        <v>31020275</v>
      </c>
      <c r="BD227" s="4">
        <v>32790644</v>
      </c>
      <c r="BE227" s="4">
        <v>32024478</v>
      </c>
      <c r="BF227" s="4">
        <f t="shared" si="39"/>
        <v>23515331.75</v>
      </c>
      <c r="BG227" s="4">
        <f t="shared" si="40"/>
        <v>25558473.75</v>
      </c>
      <c r="BH227" s="4">
        <f t="shared" si="41"/>
        <v>22987209</v>
      </c>
      <c r="BI227" s="4">
        <f t="shared" si="42"/>
        <v>27628322.25</v>
      </c>
      <c r="BJ227" s="4">
        <f t="shared" si="43"/>
        <v>26634060.25</v>
      </c>
      <c r="BK227" s="4">
        <f t="shared" si="44"/>
        <v>27734524</v>
      </c>
      <c r="BL227" s="4">
        <f t="shared" si="45"/>
        <v>27977388.25</v>
      </c>
      <c r="BM227" s="4">
        <f t="shared" si="46"/>
        <v>26193856.5</v>
      </c>
      <c r="BN227" s="4">
        <f t="shared" si="47"/>
        <v>31399828.25</v>
      </c>
      <c r="BO227" s="4">
        <f t="shared" si="48"/>
        <v>0.89939678029483272</v>
      </c>
      <c r="BP227" s="4">
        <f t="shared" si="49"/>
        <v>0.96401294327598919</v>
      </c>
      <c r="BQ227" s="4">
        <f t="shared" si="50"/>
        <v>1.0087567484482518</v>
      </c>
      <c r="BR227" s="4">
        <f t="shared" si="51"/>
        <v>1.1987478151603983</v>
      </c>
      <c r="BS227" s="19">
        <v>0.37965572033898298</v>
      </c>
      <c r="BT227" s="19">
        <v>0.23525529661017</v>
      </c>
      <c r="BU227" s="19">
        <v>0.96395656779660999</v>
      </c>
      <c r="BV227" s="19">
        <v>0.140449152542373</v>
      </c>
      <c r="BW227" s="22">
        <v>100</v>
      </c>
      <c r="BX227" s="22">
        <v>100</v>
      </c>
      <c r="BY227" s="22">
        <v>100</v>
      </c>
      <c r="BZ227" s="22">
        <v>100</v>
      </c>
      <c r="CA227" s="22">
        <v>100</v>
      </c>
      <c r="CB227" s="22">
        <v>100</v>
      </c>
      <c r="CC227" s="22">
        <v>100</v>
      </c>
      <c r="CD227" s="22">
        <v>100</v>
      </c>
      <c r="CE227" s="22">
        <v>100</v>
      </c>
      <c r="CF227" s="35" t="s">
        <v>1200</v>
      </c>
    </row>
    <row r="228" spans="1:84" s="19" customFormat="1" ht="17.25">
      <c r="A228" s="19">
        <v>220</v>
      </c>
      <c r="B228" s="5">
        <v>54</v>
      </c>
      <c r="C228" s="5" t="s">
        <v>1159</v>
      </c>
      <c r="D228" s="34" t="s">
        <v>1066</v>
      </c>
      <c r="E228" s="38">
        <v>205.09716</v>
      </c>
      <c r="F228" s="33" t="s">
        <v>16</v>
      </c>
      <c r="G228" s="54">
        <v>2750</v>
      </c>
      <c r="H228" s="38">
        <v>204.08987999999999</v>
      </c>
      <c r="I228" s="5" t="s">
        <v>1199</v>
      </c>
      <c r="J228" s="5" t="s">
        <v>1198</v>
      </c>
      <c r="K228" s="37">
        <v>6305</v>
      </c>
      <c r="L228" s="6" t="s">
        <v>1197</v>
      </c>
      <c r="M228" s="36" t="s">
        <v>1196</v>
      </c>
      <c r="N228" s="5" t="s">
        <v>1172</v>
      </c>
      <c r="O228" s="5" t="s">
        <v>1183</v>
      </c>
      <c r="P228" s="35" t="s">
        <v>1195</v>
      </c>
      <c r="Q228" s="22">
        <v>1</v>
      </c>
      <c r="R228" s="4">
        <v>92134283</v>
      </c>
      <c r="S228" s="4">
        <v>88169584</v>
      </c>
      <c r="T228" s="4">
        <v>93743460</v>
      </c>
      <c r="U228" s="4">
        <v>72280033</v>
      </c>
      <c r="V228" s="4">
        <v>84366344</v>
      </c>
      <c r="W228" s="4">
        <v>91280930</v>
      </c>
      <c r="X228" s="4">
        <v>70254748</v>
      </c>
      <c r="Y228" s="4">
        <v>107533394</v>
      </c>
      <c r="Z228" s="4">
        <v>101107814</v>
      </c>
      <c r="AA228" s="4">
        <v>71364822</v>
      </c>
      <c r="AB228" s="4">
        <v>65623158</v>
      </c>
      <c r="AC228" s="4">
        <v>79753547</v>
      </c>
      <c r="AD228" s="4">
        <v>83674639</v>
      </c>
      <c r="AE228" s="4">
        <v>110835774</v>
      </c>
      <c r="AF228" s="4">
        <v>62972442</v>
      </c>
      <c r="AG228" s="4">
        <v>65657055</v>
      </c>
      <c r="AH228" s="4">
        <v>63774781</v>
      </c>
      <c r="AI228" s="4">
        <v>84791940</v>
      </c>
      <c r="AJ228" s="4">
        <v>55570689</v>
      </c>
      <c r="AK228" s="4">
        <v>65567610</v>
      </c>
      <c r="AL228" s="4">
        <v>92134283</v>
      </c>
      <c r="AM228" s="4">
        <v>88169584</v>
      </c>
      <c r="AN228" s="4">
        <v>93743460</v>
      </c>
      <c r="AO228" s="4">
        <v>72280033</v>
      </c>
      <c r="AP228" s="4">
        <v>89629987</v>
      </c>
      <c r="AQ228" s="4">
        <v>79384519</v>
      </c>
      <c r="AR228" s="4">
        <v>80229298</v>
      </c>
      <c r="AS228" s="4">
        <v>71129048</v>
      </c>
      <c r="AT228" s="4">
        <v>72239121</v>
      </c>
      <c r="AU228" s="4">
        <v>58070066</v>
      </c>
      <c r="AV228" s="4">
        <v>68677292</v>
      </c>
      <c r="AW228" s="4">
        <v>66095944</v>
      </c>
      <c r="AX228" s="4">
        <v>81039728</v>
      </c>
      <c r="AY228" s="4">
        <v>57633075</v>
      </c>
      <c r="AZ228" s="4">
        <v>50010771</v>
      </c>
      <c r="BA228" s="4">
        <v>59990211</v>
      </c>
      <c r="BB228" s="4">
        <v>68878485</v>
      </c>
      <c r="BC228" s="4">
        <v>56579838</v>
      </c>
      <c r="BD228" s="4">
        <v>47381892</v>
      </c>
      <c r="BE228" s="4">
        <v>56175620</v>
      </c>
      <c r="BF228" s="4">
        <f t="shared" si="39"/>
        <v>86581840</v>
      </c>
      <c r="BG228" s="4">
        <f t="shared" si="40"/>
        <v>88358854</v>
      </c>
      <c r="BH228" s="4">
        <f t="shared" si="41"/>
        <v>80093213</v>
      </c>
      <c r="BI228" s="4">
        <f t="shared" si="42"/>
        <v>79462335.25</v>
      </c>
      <c r="BJ228" s="4">
        <f t="shared" si="43"/>
        <v>66270605.75</v>
      </c>
      <c r="BK228" s="4">
        <f t="shared" si="44"/>
        <v>80784977.5</v>
      </c>
      <c r="BL228" s="4">
        <f t="shared" si="45"/>
        <v>62168446.25</v>
      </c>
      <c r="BM228" s="4">
        <f t="shared" si="46"/>
        <v>67426255</v>
      </c>
      <c r="BN228" s="4">
        <f t="shared" si="47"/>
        <v>57253958.75</v>
      </c>
      <c r="BO228" s="4">
        <f t="shared" si="48"/>
        <v>0.90645373241260008</v>
      </c>
      <c r="BP228" s="4">
        <f t="shared" si="49"/>
        <v>0.83398764385042412</v>
      </c>
      <c r="BQ228" s="4">
        <f t="shared" si="50"/>
        <v>0.76955454063226048</v>
      </c>
      <c r="BR228" s="4">
        <f t="shared" si="51"/>
        <v>0.84913449145292141</v>
      </c>
      <c r="BS228" s="19">
        <v>0.439781779661017</v>
      </c>
      <c r="BT228" s="19">
        <v>9.4299788135593199E-2</v>
      </c>
      <c r="BU228" s="19">
        <v>8.1180084745762701E-2</v>
      </c>
      <c r="BV228" s="19">
        <v>0.14275529661017</v>
      </c>
      <c r="BW228" s="22">
        <v>100</v>
      </c>
      <c r="BX228" s="22">
        <v>100</v>
      </c>
      <c r="BY228" s="22">
        <v>100</v>
      </c>
      <c r="BZ228" s="22">
        <v>100</v>
      </c>
      <c r="CA228" s="22">
        <v>100</v>
      </c>
      <c r="CB228" s="22">
        <v>100</v>
      </c>
      <c r="CC228" s="22">
        <v>100</v>
      </c>
      <c r="CD228" s="22">
        <v>100</v>
      </c>
      <c r="CE228" s="22">
        <v>100</v>
      </c>
      <c r="CF228" s="35" t="s">
        <v>1195</v>
      </c>
    </row>
    <row r="229" spans="1:84" s="19" customFormat="1" ht="17.25">
      <c r="A229" s="19">
        <v>221</v>
      </c>
      <c r="B229" s="5">
        <v>43028</v>
      </c>
      <c r="C229" s="5" t="s">
        <v>1159</v>
      </c>
      <c r="D229" s="34" t="s">
        <v>1066</v>
      </c>
      <c r="E229" s="38">
        <v>262.11862000000002</v>
      </c>
      <c r="F229" s="33" t="s">
        <v>16</v>
      </c>
      <c r="G229" s="54">
        <v>616</v>
      </c>
      <c r="H229" s="38">
        <v>261.11134199999998</v>
      </c>
      <c r="I229" s="5" t="s">
        <v>1194</v>
      </c>
      <c r="J229" s="5" t="s">
        <v>1193</v>
      </c>
      <c r="K229" s="37">
        <v>263471</v>
      </c>
      <c r="L229" s="5" t="s">
        <v>16</v>
      </c>
      <c r="M229" s="39" t="s">
        <v>16</v>
      </c>
      <c r="N229" s="5" t="s">
        <v>1162</v>
      </c>
      <c r="O229" s="5" t="s">
        <v>1161</v>
      </c>
      <c r="P229" s="35" t="s">
        <v>101</v>
      </c>
      <c r="Q229" s="22">
        <v>1</v>
      </c>
      <c r="R229" s="4">
        <v>798749</v>
      </c>
      <c r="S229" s="4">
        <v>854931</v>
      </c>
      <c r="T229" s="4">
        <v>586598</v>
      </c>
      <c r="U229" s="4">
        <v>410055</v>
      </c>
      <c r="V229" s="4">
        <v>783971</v>
      </c>
      <c r="W229" s="4">
        <v>851352</v>
      </c>
      <c r="X229" s="4">
        <v>348954</v>
      </c>
      <c r="Y229" s="4">
        <v>703272</v>
      </c>
      <c r="Z229" s="4">
        <v>885263</v>
      </c>
      <c r="AA229" s="4">
        <v>699271</v>
      </c>
      <c r="AB229" s="4">
        <v>362053</v>
      </c>
      <c r="AC229" s="4">
        <v>247761</v>
      </c>
      <c r="AD229" s="4">
        <v>344126</v>
      </c>
      <c r="AE229" s="4">
        <v>842919</v>
      </c>
      <c r="AF229" s="4">
        <v>513777</v>
      </c>
      <c r="AG229" s="4">
        <v>549446</v>
      </c>
      <c r="AH229" s="4">
        <v>212237</v>
      </c>
      <c r="AI229" s="4">
        <v>378519</v>
      </c>
      <c r="AJ229" s="4">
        <v>393087</v>
      </c>
      <c r="AK229" s="4">
        <v>481925</v>
      </c>
      <c r="AL229" s="4">
        <v>798749</v>
      </c>
      <c r="AM229" s="4">
        <v>854931</v>
      </c>
      <c r="AN229" s="4">
        <v>586598</v>
      </c>
      <c r="AO229" s="4">
        <v>410055</v>
      </c>
      <c r="AP229" s="4">
        <v>479546</v>
      </c>
      <c r="AQ229" s="4">
        <v>483540</v>
      </c>
      <c r="AR229" s="4">
        <v>387198</v>
      </c>
      <c r="AS229" s="4">
        <v>413849</v>
      </c>
      <c r="AT229" s="4">
        <v>666583</v>
      </c>
      <c r="AU229" s="4">
        <v>431938</v>
      </c>
      <c r="AV229" s="4">
        <v>221270</v>
      </c>
      <c r="AW229" s="4">
        <v>236761</v>
      </c>
      <c r="AX229" s="4">
        <v>669984</v>
      </c>
      <c r="AY229" s="4">
        <v>433820</v>
      </c>
      <c r="AZ229" s="4">
        <v>208122</v>
      </c>
      <c r="BA229" s="4">
        <v>279133</v>
      </c>
      <c r="BB229" s="4">
        <v>517520</v>
      </c>
      <c r="BC229" s="4">
        <v>378236</v>
      </c>
      <c r="BD229" s="4">
        <v>269556</v>
      </c>
      <c r="BE229" s="4">
        <v>438813</v>
      </c>
      <c r="BF229" s="4">
        <f t="shared" si="39"/>
        <v>662583.25</v>
      </c>
      <c r="BG229" s="4">
        <f t="shared" si="40"/>
        <v>671887.25</v>
      </c>
      <c r="BH229" s="4">
        <f t="shared" si="41"/>
        <v>441033.25</v>
      </c>
      <c r="BI229" s="4">
        <f t="shared" si="42"/>
        <v>548587</v>
      </c>
      <c r="BJ229" s="4">
        <f t="shared" si="43"/>
        <v>389138</v>
      </c>
      <c r="BK229" s="4">
        <f t="shared" si="44"/>
        <v>562567</v>
      </c>
      <c r="BL229" s="4">
        <f t="shared" si="45"/>
        <v>397764.75</v>
      </c>
      <c r="BM229" s="4">
        <f t="shared" si="46"/>
        <v>366442</v>
      </c>
      <c r="BN229" s="4">
        <f t="shared" si="47"/>
        <v>401031.25</v>
      </c>
      <c r="BO229" s="4">
        <f t="shared" si="48"/>
        <v>0.65640961336890968</v>
      </c>
      <c r="BP229" s="4">
        <f t="shared" si="49"/>
        <v>0.70934601075125736</v>
      </c>
      <c r="BQ229" s="4">
        <f t="shared" si="50"/>
        <v>0.70705311545113736</v>
      </c>
      <c r="BR229" s="4">
        <f t="shared" si="51"/>
        <v>1.0943921548294138</v>
      </c>
      <c r="BS229" s="19">
        <v>0.26729555084745799</v>
      </c>
      <c r="BT229" s="19">
        <v>3.2300847457627103E-2</v>
      </c>
      <c r="BU229" s="19">
        <v>0.30987394067796598</v>
      </c>
      <c r="BV229" s="19">
        <v>0.60088241525423702</v>
      </c>
      <c r="BW229" s="22">
        <v>100</v>
      </c>
      <c r="BX229" s="22">
        <v>100</v>
      </c>
      <c r="BY229" s="22">
        <v>100</v>
      </c>
      <c r="BZ229" s="22">
        <v>100</v>
      </c>
      <c r="CA229" s="22">
        <v>100</v>
      </c>
      <c r="CB229" s="22">
        <v>100</v>
      </c>
      <c r="CC229" s="22">
        <v>100</v>
      </c>
      <c r="CD229" s="22">
        <v>100</v>
      </c>
      <c r="CE229" s="22">
        <v>100</v>
      </c>
      <c r="CF229" s="35" t="s">
        <v>101</v>
      </c>
    </row>
    <row r="230" spans="1:84" s="19" customFormat="1" ht="17.25">
      <c r="A230" s="19">
        <v>222</v>
      </c>
      <c r="B230" s="5">
        <v>1603</v>
      </c>
      <c r="C230" s="5" t="s">
        <v>1159</v>
      </c>
      <c r="D230" s="34" t="s">
        <v>1066</v>
      </c>
      <c r="E230" s="38">
        <v>138.09134</v>
      </c>
      <c r="F230" s="33" t="s">
        <v>16</v>
      </c>
      <c r="G230" s="54">
        <v>2342</v>
      </c>
      <c r="H230" s="38">
        <v>137.08405999999999</v>
      </c>
      <c r="I230" s="5" t="s">
        <v>1192</v>
      </c>
      <c r="J230" s="5" t="s">
        <v>1191</v>
      </c>
      <c r="K230" s="37">
        <v>5610</v>
      </c>
      <c r="L230" s="6" t="s">
        <v>1190</v>
      </c>
      <c r="M230" s="36" t="s">
        <v>1189</v>
      </c>
      <c r="N230" s="5" t="s">
        <v>1172</v>
      </c>
      <c r="O230" s="5" t="s">
        <v>1183</v>
      </c>
      <c r="P230" s="35" t="s">
        <v>1188</v>
      </c>
      <c r="Q230" s="22">
        <v>1</v>
      </c>
      <c r="R230" s="4">
        <v>237661.625</v>
      </c>
      <c r="S230" s="4">
        <v>213932</v>
      </c>
      <c r="T230" s="4">
        <v>337875</v>
      </c>
      <c r="U230" s="4">
        <v>561017</v>
      </c>
      <c r="V230" s="4">
        <v>315920</v>
      </c>
      <c r="W230" s="4">
        <v>349706</v>
      </c>
      <c r="X230" s="4">
        <v>642315</v>
      </c>
      <c r="Y230" s="4">
        <v>423871</v>
      </c>
      <c r="Z230" s="4">
        <v>258124</v>
      </c>
      <c r="AA230" s="4">
        <v>339141</v>
      </c>
      <c r="AB230" s="4">
        <v>572698</v>
      </c>
      <c r="AC230" s="4">
        <v>679917</v>
      </c>
      <c r="AD230" s="4">
        <v>498868</v>
      </c>
      <c r="AE230" s="4">
        <v>385825</v>
      </c>
      <c r="AF230" s="4">
        <v>528677</v>
      </c>
      <c r="AG230" s="4">
        <v>445137</v>
      </c>
      <c r="AH230" s="4">
        <v>721823</v>
      </c>
      <c r="AI230" s="4">
        <v>568673</v>
      </c>
      <c r="AJ230" s="4">
        <v>491793</v>
      </c>
      <c r="AK230" s="4">
        <v>349016</v>
      </c>
      <c r="AL230" s="4">
        <v>237661.625</v>
      </c>
      <c r="AM230" s="4">
        <v>213932</v>
      </c>
      <c r="AN230" s="4">
        <v>337875</v>
      </c>
      <c r="AO230" s="4">
        <v>561017</v>
      </c>
      <c r="AP230" s="4">
        <v>447162</v>
      </c>
      <c r="AQ230" s="4">
        <v>428985</v>
      </c>
      <c r="AR230" s="4">
        <v>598425</v>
      </c>
      <c r="AS230" s="4">
        <v>629587</v>
      </c>
      <c r="AT230" s="4">
        <v>156396</v>
      </c>
      <c r="AU230" s="4">
        <v>491159</v>
      </c>
      <c r="AV230" s="4">
        <v>414802</v>
      </c>
      <c r="AW230" s="4">
        <v>523874</v>
      </c>
      <c r="AX230" s="4">
        <v>142391</v>
      </c>
      <c r="AY230" s="4">
        <v>544788</v>
      </c>
      <c r="AZ230" s="4">
        <v>385685</v>
      </c>
      <c r="BA230" s="4">
        <v>538974</v>
      </c>
      <c r="BB230" s="4">
        <v>246612</v>
      </c>
      <c r="BC230" s="4">
        <v>449186</v>
      </c>
      <c r="BD230" s="4">
        <v>482870</v>
      </c>
      <c r="BE230" s="4">
        <v>391481</v>
      </c>
      <c r="BF230" s="4">
        <f t="shared" si="39"/>
        <v>337621.40625</v>
      </c>
      <c r="BG230" s="4">
        <f t="shared" si="40"/>
        <v>432953</v>
      </c>
      <c r="BH230" s="4">
        <f t="shared" si="41"/>
        <v>526039.75</v>
      </c>
      <c r="BI230" s="4">
        <f t="shared" si="42"/>
        <v>462470</v>
      </c>
      <c r="BJ230" s="4">
        <f t="shared" si="43"/>
        <v>396557.75</v>
      </c>
      <c r="BK230" s="4">
        <f t="shared" si="44"/>
        <v>464626.75</v>
      </c>
      <c r="BL230" s="4">
        <f t="shared" si="45"/>
        <v>402959.5</v>
      </c>
      <c r="BM230" s="4">
        <f t="shared" si="46"/>
        <v>532826.25</v>
      </c>
      <c r="BN230" s="4">
        <f t="shared" si="47"/>
        <v>392537.25</v>
      </c>
      <c r="BO230" s="4">
        <f t="shared" si="48"/>
        <v>1.2150042845297295</v>
      </c>
      <c r="BP230" s="4">
        <f t="shared" si="49"/>
        <v>0.85747778234263849</v>
      </c>
      <c r="BQ230" s="4">
        <f t="shared" si="50"/>
        <v>0.86727572185630719</v>
      </c>
      <c r="BR230" s="4">
        <f t="shared" si="51"/>
        <v>0.73670779170508205</v>
      </c>
      <c r="BS230" s="19">
        <v>0.133393008474576</v>
      </c>
      <c r="BT230" s="19">
        <v>0.42625741525423699</v>
      </c>
      <c r="BU230" s="19">
        <v>0.46789406779661002</v>
      </c>
      <c r="BV230" s="19">
        <v>0.20250000000000001</v>
      </c>
      <c r="BW230" s="22">
        <v>75</v>
      </c>
      <c r="BX230" s="22">
        <v>100</v>
      </c>
      <c r="BY230" s="22">
        <v>100</v>
      </c>
      <c r="BZ230" s="22">
        <v>100</v>
      </c>
      <c r="CA230" s="22">
        <v>100</v>
      </c>
      <c r="CB230" s="22">
        <v>100</v>
      </c>
      <c r="CC230" s="22">
        <v>100</v>
      </c>
      <c r="CD230" s="22">
        <v>100</v>
      </c>
      <c r="CE230" s="22">
        <v>100</v>
      </c>
      <c r="CF230" s="35" t="s">
        <v>1188</v>
      </c>
    </row>
    <row r="231" spans="1:84" s="19" customFormat="1" ht="17.25">
      <c r="A231" s="19">
        <v>223</v>
      </c>
      <c r="B231" s="5">
        <v>1299</v>
      </c>
      <c r="C231" s="5" t="s">
        <v>1159</v>
      </c>
      <c r="D231" s="34" t="s">
        <v>1066</v>
      </c>
      <c r="E231" s="38">
        <v>182.08116999999999</v>
      </c>
      <c r="F231" s="33" t="s">
        <v>16</v>
      </c>
      <c r="G231" s="54">
        <v>2200</v>
      </c>
      <c r="H231" s="38">
        <v>181.07389000000001</v>
      </c>
      <c r="I231" s="5" t="s">
        <v>1187</v>
      </c>
      <c r="J231" s="5" t="s">
        <v>1186</v>
      </c>
      <c r="K231" s="37">
        <v>6057</v>
      </c>
      <c r="L231" s="6" t="s">
        <v>1185</v>
      </c>
      <c r="M231" s="36" t="s">
        <v>1184</v>
      </c>
      <c r="N231" s="5" t="s">
        <v>1172</v>
      </c>
      <c r="O231" s="5" t="s">
        <v>1183</v>
      </c>
      <c r="P231" s="35" t="s">
        <v>1182</v>
      </c>
      <c r="Q231" s="22">
        <v>1</v>
      </c>
      <c r="R231" s="4">
        <v>211219194</v>
      </c>
      <c r="S231" s="4">
        <v>228806489</v>
      </c>
      <c r="T231" s="4">
        <v>247490620</v>
      </c>
      <c r="U231" s="4">
        <v>196645473</v>
      </c>
      <c r="V231" s="4">
        <v>222754770</v>
      </c>
      <c r="W231" s="4">
        <v>229301651</v>
      </c>
      <c r="X231" s="4">
        <v>191100994</v>
      </c>
      <c r="Y231" s="4">
        <v>255859022</v>
      </c>
      <c r="Z231" s="4">
        <v>244816307</v>
      </c>
      <c r="AA231" s="4">
        <v>189452746</v>
      </c>
      <c r="AB231" s="4">
        <v>182357553</v>
      </c>
      <c r="AC231" s="4">
        <v>211689638</v>
      </c>
      <c r="AD231" s="4">
        <v>206130812</v>
      </c>
      <c r="AE231" s="4">
        <v>266772907</v>
      </c>
      <c r="AF231" s="4">
        <v>176355284</v>
      </c>
      <c r="AG231" s="4">
        <v>173152252</v>
      </c>
      <c r="AH231" s="4">
        <v>174306041</v>
      </c>
      <c r="AI231" s="4">
        <v>210854647</v>
      </c>
      <c r="AJ231" s="4">
        <v>152281403</v>
      </c>
      <c r="AK231" s="4">
        <v>175765998</v>
      </c>
      <c r="AL231" s="4">
        <v>211219194</v>
      </c>
      <c r="AM231" s="4">
        <v>228806489</v>
      </c>
      <c r="AN231" s="4">
        <v>247490620</v>
      </c>
      <c r="AO231" s="4">
        <v>196645473</v>
      </c>
      <c r="AP231" s="4">
        <v>226620885</v>
      </c>
      <c r="AQ231" s="4">
        <v>199920426</v>
      </c>
      <c r="AR231" s="4">
        <v>219570157</v>
      </c>
      <c r="AS231" s="4">
        <v>193650251</v>
      </c>
      <c r="AT231" s="4">
        <v>192002003</v>
      </c>
      <c r="AU231" s="4">
        <v>155164367</v>
      </c>
      <c r="AV231" s="4">
        <v>181333524</v>
      </c>
      <c r="AW231" s="4">
        <v>177955395</v>
      </c>
      <c r="AX231" s="4">
        <v>196259395</v>
      </c>
      <c r="AY231" s="4">
        <v>159686936</v>
      </c>
      <c r="AZ231" s="4">
        <v>143155374</v>
      </c>
      <c r="BA231" s="4">
        <v>157995842</v>
      </c>
      <c r="BB231" s="4">
        <v>184667737</v>
      </c>
      <c r="BC231" s="4">
        <v>148132693</v>
      </c>
      <c r="BD231" s="4">
        <v>133750422</v>
      </c>
      <c r="BE231" s="4">
        <v>147466360</v>
      </c>
      <c r="BF231" s="4">
        <f t="shared" si="39"/>
        <v>221040444</v>
      </c>
      <c r="BG231" s="4">
        <f t="shared" si="40"/>
        <v>224754109.25</v>
      </c>
      <c r="BH231" s="4">
        <f t="shared" si="41"/>
        <v>209940429.75</v>
      </c>
      <c r="BI231" s="4">
        <f t="shared" si="42"/>
        <v>207079061</v>
      </c>
      <c r="BJ231" s="4">
        <f t="shared" si="43"/>
        <v>176613822.25</v>
      </c>
      <c r="BK231" s="4">
        <f t="shared" si="44"/>
        <v>205602813.75</v>
      </c>
      <c r="BL231" s="4">
        <f t="shared" si="45"/>
        <v>164274386.75</v>
      </c>
      <c r="BM231" s="4">
        <f t="shared" si="46"/>
        <v>178302022.25</v>
      </c>
      <c r="BN231" s="4">
        <f t="shared" si="47"/>
        <v>153504303</v>
      </c>
      <c r="BO231" s="4">
        <f t="shared" si="48"/>
        <v>0.93408939418534787</v>
      </c>
      <c r="BP231" s="4">
        <f t="shared" si="49"/>
        <v>0.85288112374625846</v>
      </c>
      <c r="BQ231" s="4">
        <f t="shared" si="50"/>
        <v>0.79898900094697756</v>
      </c>
      <c r="BR231" s="4">
        <f t="shared" si="51"/>
        <v>0.86092295007607522</v>
      </c>
      <c r="BS231" s="19">
        <v>0.51326800847457599</v>
      </c>
      <c r="BT231" s="19">
        <v>6.2772245762711898E-2</v>
      </c>
      <c r="BU231" s="19">
        <v>5.1013771186440703E-2</v>
      </c>
      <c r="BV231" s="19">
        <v>9.1806144067796594E-2</v>
      </c>
      <c r="BW231" s="22">
        <v>100</v>
      </c>
      <c r="BX231" s="22">
        <v>100</v>
      </c>
      <c r="BY231" s="22">
        <v>100</v>
      </c>
      <c r="BZ231" s="22">
        <v>100</v>
      </c>
      <c r="CA231" s="22">
        <v>100</v>
      </c>
      <c r="CB231" s="22">
        <v>100</v>
      </c>
      <c r="CC231" s="22">
        <v>100</v>
      </c>
      <c r="CD231" s="22">
        <v>100</v>
      </c>
      <c r="CE231" s="22">
        <v>100</v>
      </c>
      <c r="CF231" s="35" t="s">
        <v>1182</v>
      </c>
    </row>
    <row r="232" spans="1:84" s="19" customFormat="1" ht="17.25">
      <c r="A232" s="19">
        <v>225</v>
      </c>
      <c r="B232" s="5">
        <v>606</v>
      </c>
      <c r="C232" s="5" t="s">
        <v>1159</v>
      </c>
      <c r="D232" s="34" t="s">
        <v>1066</v>
      </c>
      <c r="E232" s="38">
        <v>245.07682</v>
      </c>
      <c r="F232" s="33" t="s">
        <v>16</v>
      </c>
      <c r="G232" s="54">
        <v>800</v>
      </c>
      <c r="H232" s="38">
        <v>244.06952999999999</v>
      </c>
      <c r="I232" s="5" t="s">
        <v>1181</v>
      </c>
      <c r="J232" s="5" t="s">
        <v>1180</v>
      </c>
      <c r="K232" s="37">
        <v>6029</v>
      </c>
      <c r="L232" s="6" t="s">
        <v>1179</v>
      </c>
      <c r="M232" s="36" t="s">
        <v>1178</v>
      </c>
      <c r="N232" s="5" t="s">
        <v>1154</v>
      </c>
      <c r="O232" s="5" t="s">
        <v>1177</v>
      </c>
      <c r="P232" s="35" t="s">
        <v>522</v>
      </c>
      <c r="Q232" s="22">
        <v>1</v>
      </c>
      <c r="R232" s="4">
        <v>22630542</v>
      </c>
      <c r="S232" s="4">
        <v>23711766</v>
      </c>
      <c r="T232" s="4">
        <v>33826324</v>
      </c>
      <c r="U232" s="4">
        <v>33559990</v>
      </c>
      <c r="V232" s="4">
        <v>23897453</v>
      </c>
      <c r="W232" s="4">
        <v>22892215</v>
      </c>
      <c r="X232" s="4">
        <v>31511710</v>
      </c>
      <c r="Y232" s="4">
        <v>39873948</v>
      </c>
      <c r="Z232" s="4">
        <v>26517176</v>
      </c>
      <c r="AA232" s="4">
        <v>19976613</v>
      </c>
      <c r="AB232" s="4">
        <v>28397570</v>
      </c>
      <c r="AC232" s="4">
        <v>33046522</v>
      </c>
      <c r="AD232" s="4">
        <v>35297894</v>
      </c>
      <c r="AE232" s="4">
        <v>43881343</v>
      </c>
      <c r="AF232" s="4">
        <v>16827931</v>
      </c>
      <c r="AG232" s="4">
        <v>18715997</v>
      </c>
      <c r="AH232" s="4">
        <v>28487514</v>
      </c>
      <c r="AI232" s="4">
        <v>32943864</v>
      </c>
      <c r="AJ232" s="4">
        <v>16099918</v>
      </c>
      <c r="AK232" s="4">
        <v>17780373</v>
      </c>
      <c r="AL232" s="4">
        <v>22630542</v>
      </c>
      <c r="AM232" s="4">
        <v>23711766</v>
      </c>
      <c r="AN232" s="4">
        <v>33826324</v>
      </c>
      <c r="AO232" s="4">
        <v>33559990</v>
      </c>
      <c r="AP232" s="4">
        <v>39824456</v>
      </c>
      <c r="AQ232" s="4">
        <v>32118486</v>
      </c>
      <c r="AR232" s="4">
        <v>33112012</v>
      </c>
      <c r="AS232" s="4">
        <v>30995415</v>
      </c>
      <c r="AT232" s="4">
        <v>19323355</v>
      </c>
      <c r="AU232" s="4">
        <v>16623724</v>
      </c>
      <c r="AV232" s="4">
        <v>26850788</v>
      </c>
      <c r="AW232" s="4">
        <v>28338822</v>
      </c>
      <c r="AX232" s="4">
        <v>21410380</v>
      </c>
      <c r="AY232" s="4">
        <v>17368660</v>
      </c>
      <c r="AZ232" s="4">
        <v>21801815</v>
      </c>
      <c r="BA232" s="4">
        <v>26702863</v>
      </c>
      <c r="BB232" s="4">
        <v>18138473</v>
      </c>
      <c r="BC232" s="4">
        <v>15280449</v>
      </c>
      <c r="BD232" s="4">
        <v>13866030</v>
      </c>
      <c r="BE232" s="4">
        <v>15048161</v>
      </c>
      <c r="BF232" s="4">
        <f t="shared" si="39"/>
        <v>28432155.5</v>
      </c>
      <c r="BG232" s="4">
        <f t="shared" si="40"/>
        <v>29543831.5</v>
      </c>
      <c r="BH232" s="4">
        <f t="shared" si="41"/>
        <v>34012592.25</v>
      </c>
      <c r="BI232" s="4">
        <f t="shared" si="42"/>
        <v>26984470.25</v>
      </c>
      <c r="BJ232" s="4">
        <f t="shared" si="43"/>
        <v>22784172.25</v>
      </c>
      <c r="BK232" s="4">
        <f t="shared" si="44"/>
        <v>28680791.25</v>
      </c>
      <c r="BL232" s="4">
        <f t="shared" si="45"/>
        <v>21820929.5</v>
      </c>
      <c r="BM232" s="4">
        <f t="shared" si="46"/>
        <v>23827917.25</v>
      </c>
      <c r="BN232" s="4">
        <f t="shared" si="47"/>
        <v>15583278.25</v>
      </c>
      <c r="BO232" s="4">
        <f t="shared" si="48"/>
        <v>1.1512586730668295</v>
      </c>
      <c r="BP232" s="4">
        <f t="shared" si="49"/>
        <v>0.84434387775316799</v>
      </c>
      <c r="BQ232" s="4">
        <f t="shared" si="50"/>
        <v>0.76082034521972963</v>
      </c>
      <c r="BR232" s="4">
        <f t="shared" si="51"/>
        <v>0.65399246130082977</v>
      </c>
      <c r="BS232" s="19">
        <v>0.24502966101694901</v>
      </c>
      <c r="BT232" s="19">
        <v>0.14831144067796601</v>
      </c>
      <c r="BU232" s="19">
        <v>0.477153601694915</v>
      </c>
      <c r="BV232" s="19">
        <v>3.9323093220339E-2</v>
      </c>
      <c r="BW232" s="22">
        <v>100</v>
      </c>
      <c r="BX232" s="22">
        <v>100</v>
      </c>
      <c r="BY232" s="22">
        <v>100</v>
      </c>
      <c r="BZ232" s="22">
        <v>100</v>
      </c>
      <c r="CA232" s="22">
        <v>100</v>
      </c>
      <c r="CB232" s="22">
        <v>100</v>
      </c>
      <c r="CC232" s="22">
        <v>100</v>
      </c>
      <c r="CD232" s="22">
        <v>100</v>
      </c>
      <c r="CE232" s="22">
        <v>100</v>
      </c>
      <c r="CF232" s="35" t="s">
        <v>522</v>
      </c>
    </row>
    <row r="233" spans="1:84" s="19" customFormat="1" ht="17.25">
      <c r="A233" s="19">
        <v>228</v>
      </c>
      <c r="B233" s="5">
        <v>1649</v>
      </c>
      <c r="C233" s="5" t="s">
        <v>1159</v>
      </c>
      <c r="D233" s="34" t="s">
        <v>1066</v>
      </c>
      <c r="E233" s="38">
        <v>118.08626</v>
      </c>
      <c r="F233" s="33" t="s">
        <v>16</v>
      </c>
      <c r="G233" s="54">
        <v>1578</v>
      </c>
      <c r="H233" s="38">
        <v>117.07898</v>
      </c>
      <c r="I233" s="5" t="s">
        <v>1176</v>
      </c>
      <c r="J233" s="5" t="s">
        <v>1175</v>
      </c>
      <c r="K233" s="37">
        <v>6287</v>
      </c>
      <c r="L233" s="6" t="s">
        <v>1174</v>
      </c>
      <c r="M233" s="36" t="s">
        <v>1173</v>
      </c>
      <c r="N233" s="5" t="s">
        <v>1172</v>
      </c>
      <c r="O233" s="5" t="s">
        <v>1171</v>
      </c>
      <c r="P233" s="35" t="s">
        <v>1170</v>
      </c>
      <c r="Q233" s="22">
        <v>1</v>
      </c>
      <c r="R233" s="4">
        <v>200349527</v>
      </c>
      <c r="S233" s="4">
        <v>228437053</v>
      </c>
      <c r="T233" s="4">
        <v>175358401</v>
      </c>
      <c r="U233" s="4">
        <v>171313493</v>
      </c>
      <c r="V233" s="4">
        <v>226955169</v>
      </c>
      <c r="W233" s="4">
        <v>224536116</v>
      </c>
      <c r="X233" s="4">
        <v>226815010</v>
      </c>
      <c r="Y233" s="4">
        <v>239960684</v>
      </c>
      <c r="Z233" s="4">
        <v>213851102</v>
      </c>
      <c r="AA233" s="4">
        <v>265973175</v>
      </c>
      <c r="AB233" s="4">
        <v>125135551</v>
      </c>
      <c r="AC233" s="4">
        <v>181429789</v>
      </c>
      <c r="AD233" s="4">
        <v>247029836</v>
      </c>
      <c r="AE233" s="4">
        <v>252043911</v>
      </c>
      <c r="AF233" s="4">
        <v>190034484</v>
      </c>
      <c r="AG233" s="4">
        <v>155357080</v>
      </c>
      <c r="AH233" s="4">
        <v>204875605</v>
      </c>
      <c r="AI233" s="4">
        <v>187597990</v>
      </c>
      <c r="AJ233" s="4">
        <v>127649802</v>
      </c>
      <c r="AK233" s="4">
        <v>184322326</v>
      </c>
      <c r="AL233" s="4">
        <v>200349527</v>
      </c>
      <c r="AM233" s="4">
        <v>228437053</v>
      </c>
      <c r="AN233" s="4">
        <v>175358401</v>
      </c>
      <c r="AO233" s="4">
        <v>171313493</v>
      </c>
      <c r="AP233" s="4">
        <v>241202635</v>
      </c>
      <c r="AQ233" s="4">
        <v>186332624</v>
      </c>
      <c r="AR233" s="4">
        <v>152010633</v>
      </c>
      <c r="AS233" s="4">
        <v>169222903</v>
      </c>
      <c r="AT233" s="4">
        <v>124088071</v>
      </c>
      <c r="AU233" s="4">
        <v>167494554</v>
      </c>
      <c r="AV233" s="4">
        <v>133427917</v>
      </c>
      <c r="AW233" s="4">
        <v>164154065</v>
      </c>
      <c r="AX233" s="4">
        <v>177674725</v>
      </c>
      <c r="AY233" s="4">
        <v>160335619</v>
      </c>
      <c r="AZ233" s="4">
        <v>188077390</v>
      </c>
      <c r="BA233" s="4">
        <v>244939413</v>
      </c>
      <c r="BB233" s="4">
        <v>160625532</v>
      </c>
      <c r="BC233" s="4">
        <v>162099811</v>
      </c>
      <c r="BD233" s="4">
        <v>116359770</v>
      </c>
      <c r="BE233" s="4">
        <v>157371330</v>
      </c>
      <c r="BF233" s="4">
        <f t="shared" si="39"/>
        <v>193864618.5</v>
      </c>
      <c r="BG233" s="4">
        <f t="shared" si="40"/>
        <v>229566744.75</v>
      </c>
      <c r="BH233" s="4">
        <f t="shared" si="41"/>
        <v>187192198.75</v>
      </c>
      <c r="BI233" s="4">
        <f t="shared" si="42"/>
        <v>196597404.25</v>
      </c>
      <c r="BJ233" s="4">
        <f t="shared" si="43"/>
        <v>147291151.75</v>
      </c>
      <c r="BK233" s="4">
        <f t="shared" si="44"/>
        <v>211116327.75</v>
      </c>
      <c r="BL233" s="4">
        <f t="shared" si="45"/>
        <v>192756786.75</v>
      </c>
      <c r="BM233" s="4">
        <f t="shared" si="46"/>
        <v>176111430.75</v>
      </c>
      <c r="BN233" s="4">
        <f t="shared" si="47"/>
        <v>149114110.75</v>
      </c>
      <c r="BO233" s="4">
        <f t="shared" si="48"/>
        <v>0.81541513756207928</v>
      </c>
      <c r="BP233" s="4">
        <f t="shared" si="49"/>
        <v>0.74920191500951616</v>
      </c>
      <c r="BQ233" s="4">
        <f t="shared" si="50"/>
        <v>0.91303590207508234</v>
      </c>
      <c r="BR233" s="4">
        <f t="shared" si="51"/>
        <v>0.84670319305778508</v>
      </c>
      <c r="BS233" s="19">
        <v>7.9844279661016995E-2</v>
      </c>
      <c r="BT233" s="19">
        <v>0.22713347457627101</v>
      </c>
      <c r="BU233" s="19">
        <v>0.51877860169491496</v>
      </c>
      <c r="BV233" s="19">
        <v>0.19897245762711899</v>
      </c>
      <c r="BW233" s="22">
        <v>100</v>
      </c>
      <c r="BX233" s="22">
        <v>100</v>
      </c>
      <c r="BY233" s="22">
        <v>100</v>
      </c>
      <c r="BZ233" s="22">
        <v>100</v>
      </c>
      <c r="CA233" s="22">
        <v>100</v>
      </c>
      <c r="CB233" s="22">
        <v>100</v>
      </c>
      <c r="CC233" s="22">
        <v>100</v>
      </c>
      <c r="CD233" s="22">
        <v>100</v>
      </c>
      <c r="CE233" s="22">
        <v>100</v>
      </c>
      <c r="CF233" s="35" t="s">
        <v>1170</v>
      </c>
    </row>
    <row r="234" spans="1:84" s="19" customFormat="1" ht="17.25">
      <c r="A234" s="19">
        <v>229</v>
      </c>
      <c r="B234" s="5">
        <v>42079</v>
      </c>
      <c r="C234" s="5" t="s">
        <v>1159</v>
      </c>
      <c r="D234" s="34" t="s">
        <v>1066</v>
      </c>
      <c r="E234" s="38">
        <v>246.14483999999999</v>
      </c>
      <c r="F234" s="33" t="s">
        <v>16</v>
      </c>
      <c r="G234" s="54">
        <v>2022.2</v>
      </c>
      <c r="H234" s="38">
        <v>245.11374663999999</v>
      </c>
      <c r="I234" s="5" t="s">
        <v>1169</v>
      </c>
      <c r="J234" s="5" t="s">
        <v>1168</v>
      </c>
      <c r="K234" s="37">
        <v>5253209</v>
      </c>
      <c r="L234" s="5" t="s">
        <v>16</v>
      </c>
      <c r="M234" s="39" t="s">
        <v>16</v>
      </c>
      <c r="N234" s="5" t="s">
        <v>1162</v>
      </c>
      <c r="O234" s="5" t="s">
        <v>1161</v>
      </c>
      <c r="P234" s="35" t="s">
        <v>102</v>
      </c>
      <c r="Q234" s="22">
        <v>1</v>
      </c>
      <c r="R234" s="4">
        <v>7941693</v>
      </c>
      <c r="S234" s="4">
        <v>7441896</v>
      </c>
      <c r="T234" s="4">
        <v>14729803</v>
      </c>
      <c r="U234" s="4">
        <v>13189851</v>
      </c>
      <c r="V234" s="4">
        <v>7594291</v>
      </c>
      <c r="W234" s="4">
        <v>7991616</v>
      </c>
      <c r="X234" s="4">
        <v>13579643</v>
      </c>
      <c r="Y234" s="4">
        <v>13874912</v>
      </c>
      <c r="Z234" s="4">
        <v>8781926</v>
      </c>
      <c r="AA234" s="4">
        <v>6576683</v>
      </c>
      <c r="AB234" s="4">
        <v>12644936</v>
      </c>
      <c r="AC234" s="4">
        <v>13169362</v>
      </c>
      <c r="AD234" s="4">
        <v>12234746</v>
      </c>
      <c r="AE234" s="4">
        <v>14559861</v>
      </c>
      <c r="AF234" s="4">
        <v>6657055</v>
      </c>
      <c r="AG234" s="4">
        <v>5821709</v>
      </c>
      <c r="AH234" s="4">
        <v>11548009</v>
      </c>
      <c r="AI234" s="4">
        <v>12377068</v>
      </c>
      <c r="AJ234" s="4">
        <v>5817548</v>
      </c>
      <c r="AK234" s="4">
        <v>6152247</v>
      </c>
      <c r="AL234" s="4">
        <v>7941693</v>
      </c>
      <c r="AM234" s="4">
        <v>7441896</v>
      </c>
      <c r="AN234" s="4">
        <v>14729803</v>
      </c>
      <c r="AO234" s="4">
        <v>13189851</v>
      </c>
      <c r="AP234" s="4">
        <v>14657598</v>
      </c>
      <c r="AQ234" s="4">
        <v>11745643</v>
      </c>
      <c r="AR234" s="4">
        <v>14006583</v>
      </c>
      <c r="AS234" s="4">
        <v>12339741</v>
      </c>
      <c r="AT234" s="4">
        <v>6668955</v>
      </c>
      <c r="AU234" s="4">
        <v>5822819</v>
      </c>
      <c r="AV234" s="4">
        <v>10993230</v>
      </c>
      <c r="AW234" s="4">
        <v>10951854</v>
      </c>
      <c r="AX234" s="4">
        <v>7588490</v>
      </c>
      <c r="AY234" s="4">
        <v>5630293</v>
      </c>
      <c r="AZ234" s="4">
        <v>10129770</v>
      </c>
      <c r="BA234" s="4">
        <v>10920080</v>
      </c>
      <c r="BB234" s="4">
        <v>6103235</v>
      </c>
      <c r="BC234" s="4">
        <v>5173547</v>
      </c>
      <c r="BD234" s="4">
        <v>4825807</v>
      </c>
      <c r="BE234" s="4">
        <v>5195501</v>
      </c>
      <c r="BF234" s="4">
        <f t="shared" si="39"/>
        <v>10825810.75</v>
      </c>
      <c r="BG234" s="4">
        <f t="shared" si="40"/>
        <v>10760115.5</v>
      </c>
      <c r="BH234" s="4">
        <f t="shared" si="41"/>
        <v>13187391.25</v>
      </c>
      <c r="BI234" s="4">
        <f t="shared" si="42"/>
        <v>10293226.75</v>
      </c>
      <c r="BJ234" s="4">
        <f t="shared" si="43"/>
        <v>8609214.5</v>
      </c>
      <c r="BK234" s="4">
        <f t="shared" si="44"/>
        <v>9818342.75</v>
      </c>
      <c r="BL234" s="4">
        <f t="shared" si="45"/>
        <v>8567158.25</v>
      </c>
      <c r="BM234" s="4">
        <f t="shared" si="46"/>
        <v>8973718</v>
      </c>
      <c r="BN234" s="4">
        <f t="shared" si="47"/>
        <v>5324522.5</v>
      </c>
      <c r="BO234" s="4">
        <f t="shared" si="48"/>
        <v>1.2255808267113861</v>
      </c>
      <c r="BP234" s="4">
        <f t="shared" si="49"/>
        <v>0.83639607958699635</v>
      </c>
      <c r="BQ234" s="4">
        <f t="shared" si="50"/>
        <v>0.87256663045298555</v>
      </c>
      <c r="BR234" s="4">
        <f t="shared" si="51"/>
        <v>0.59334631420332129</v>
      </c>
      <c r="BS234" s="19">
        <v>0.125299788135593</v>
      </c>
      <c r="BT234" s="19">
        <v>0.28556885593220299</v>
      </c>
      <c r="BU234" s="19">
        <v>0.75292478813559305</v>
      </c>
      <c r="BV234" s="19">
        <v>2.9770127118644098E-2</v>
      </c>
      <c r="BW234" s="22">
        <v>100</v>
      </c>
      <c r="BX234" s="22">
        <v>100</v>
      </c>
      <c r="BY234" s="22">
        <v>100</v>
      </c>
      <c r="BZ234" s="22">
        <v>100</v>
      </c>
      <c r="CA234" s="22">
        <v>100</v>
      </c>
      <c r="CB234" s="22">
        <v>100</v>
      </c>
      <c r="CC234" s="22">
        <v>100</v>
      </c>
      <c r="CD234" s="22">
        <v>100</v>
      </c>
      <c r="CE234" s="22">
        <v>100</v>
      </c>
      <c r="CF234" s="35" t="s">
        <v>102</v>
      </c>
    </row>
    <row r="235" spans="1:84" s="19" customFormat="1" ht="17.25">
      <c r="A235" s="19">
        <v>230</v>
      </c>
      <c r="B235" s="5">
        <v>40475</v>
      </c>
      <c r="C235" s="5" t="s">
        <v>1159</v>
      </c>
      <c r="D235" s="34" t="s">
        <v>1066</v>
      </c>
      <c r="E235" s="38">
        <v>175.10772</v>
      </c>
      <c r="F235" s="33" t="s">
        <v>16</v>
      </c>
      <c r="G235" s="54">
        <v>2336</v>
      </c>
      <c r="H235" s="38">
        <v>174.10044199999999</v>
      </c>
      <c r="I235" s="5" t="s">
        <v>1167</v>
      </c>
      <c r="J235" s="5" t="s">
        <v>1166</v>
      </c>
      <c r="K235" s="37">
        <v>136487</v>
      </c>
      <c r="L235" s="5" t="s">
        <v>16</v>
      </c>
      <c r="M235" s="39" t="s">
        <v>16</v>
      </c>
      <c r="N235" s="5" t="s">
        <v>1162</v>
      </c>
      <c r="O235" s="5" t="s">
        <v>1161</v>
      </c>
      <c r="P235" s="35" t="s">
        <v>1165</v>
      </c>
      <c r="Q235" s="22">
        <v>1</v>
      </c>
      <c r="R235" s="4">
        <v>5150174</v>
      </c>
      <c r="S235" s="4">
        <v>4438174</v>
      </c>
      <c r="T235" s="4">
        <v>7223397</v>
      </c>
      <c r="U235" s="4">
        <v>6621431</v>
      </c>
      <c r="V235" s="4">
        <v>6357736</v>
      </c>
      <c r="W235" s="4">
        <v>4953225</v>
      </c>
      <c r="X235" s="4">
        <v>5399699</v>
      </c>
      <c r="Y235" s="4">
        <v>8220244</v>
      </c>
      <c r="Z235" s="4">
        <v>7282362</v>
      </c>
      <c r="AA235" s="4">
        <v>3820741</v>
      </c>
      <c r="AB235" s="4">
        <v>5323075</v>
      </c>
      <c r="AC235" s="4">
        <v>6251024</v>
      </c>
      <c r="AD235" s="4">
        <v>6085263</v>
      </c>
      <c r="AE235" s="4">
        <v>8776469</v>
      </c>
      <c r="AF235" s="4">
        <v>3035393</v>
      </c>
      <c r="AG235" s="4">
        <v>3419752</v>
      </c>
      <c r="AH235" s="4">
        <v>4626467</v>
      </c>
      <c r="AI235" s="4">
        <v>6441286</v>
      </c>
      <c r="AJ235" s="4">
        <v>2657189</v>
      </c>
      <c r="AK235" s="4">
        <v>3532162</v>
      </c>
      <c r="AL235" s="4">
        <v>5150174</v>
      </c>
      <c r="AM235" s="4">
        <v>4438174</v>
      </c>
      <c r="AN235" s="4">
        <v>7223397</v>
      </c>
      <c r="AO235" s="4">
        <v>6621431</v>
      </c>
      <c r="AP235" s="4">
        <v>7202163</v>
      </c>
      <c r="AQ235" s="4">
        <v>6303488</v>
      </c>
      <c r="AR235" s="4">
        <v>5945670</v>
      </c>
      <c r="AS235" s="4">
        <v>5900678</v>
      </c>
      <c r="AT235" s="4">
        <v>3695546</v>
      </c>
      <c r="AU235" s="4">
        <v>2814368</v>
      </c>
      <c r="AV235" s="4">
        <v>4927489</v>
      </c>
      <c r="AW235" s="4">
        <v>5264402</v>
      </c>
      <c r="AX235" s="4">
        <v>4449920</v>
      </c>
      <c r="AY235" s="4">
        <v>3064752</v>
      </c>
      <c r="AZ235" s="4">
        <v>3783763</v>
      </c>
      <c r="BA235" s="4">
        <v>5124438</v>
      </c>
      <c r="BB235" s="4">
        <v>3182428</v>
      </c>
      <c r="BC235" s="4">
        <v>2973932</v>
      </c>
      <c r="BD235" s="4">
        <v>2694588</v>
      </c>
      <c r="BE235" s="4">
        <v>2856820</v>
      </c>
      <c r="BF235" s="4">
        <f t="shared" si="39"/>
        <v>5858294</v>
      </c>
      <c r="BG235" s="4">
        <f t="shared" si="40"/>
        <v>6232726</v>
      </c>
      <c r="BH235" s="4">
        <f t="shared" si="41"/>
        <v>6337999.75</v>
      </c>
      <c r="BI235" s="4">
        <f t="shared" si="42"/>
        <v>5669300.5</v>
      </c>
      <c r="BJ235" s="4">
        <f t="shared" si="43"/>
        <v>4175451.25</v>
      </c>
      <c r="BK235" s="4">
        <f t="shared" si="44"/>
        <v>5329219.25</v>
      </c>
      <c r="BL235" s="4">
        <f t="shared" si="45"/>
        <v>4105718.25</v>
      </c>
      <c r="BM235" s="4">
        <f t="shared" si="46"/>
        <v>4314276</v>
      </c>
      <c r="BN235" s="4">
        <f t="shared" si="47"/>
        <v>2926942</v>
      </c>
      <c r="BO235" s="4">
        <f t="shared" si="48"/>
        <v>1.0168904825914054</v>
      </c>
      <c r="BP235" s="4">
        <f t="shared" si="49"/>
        <v>0.73650201643042201</v>
      </c>
      <c r="BQ235" s="4">
        <f t="shared" si="50"/>
        <v>0.77041646391260787</v>
      </c>
      <c r="BR235" s="4">
        <f t="shared" si="51"/>
        <v>0.67843179249542684</v>
      </c>
      <c r="BS235" s="19">
        <v>0.71052224576271195</v>
      </c>
      <c r="BT235" s="19">
        <v>0.195122881355932</v>
      </c>
      <c r="BU235" s="19">
        <v>0.55936864406779696</v>
      </c>
      <c r="BV235" s="19">
        <v>0.10173940677966101</v>
      </c>
      <c r="BW235" s="22">
        <v>100</v>
      </c>
      <c r="BX235" s="22">
        <v>100</v>
      </c>
      <c r="BY235" s="22">
        <v>100</v>
      </c>
      <c r="BZ235" s="22">
        <v>100</v>
      </c>
      <c r="CA235" s="22">
        <v>100</v>
      </c>
      <c r="CB235" s="22">
        <v>100</v>
      </c>
      <c r="CC235" s="22">
        <v>100</v>
      </c>
      <c r="CD235" s="22">
        <v>100</v>
      </c>
      <c r="CE235" s="22">
        <v>100</v>
      </c>
      <c r="CF235" s="35" t="s">
        <v>1165</v>
      </c>
    </row>
    <row r="236" spans="1:84" s="19" customFormat="1" ht="17.25">
      <c r="A236" s="19">
        <v>231</v>
      </c>
      <c r="B236" s="5">
        <v>39994</v>
      </c>
      <c r="C236" s="5" t="s">
        <v>1159</v>
      </c>
      <c r="D236" s="34" t="s">
        <v>1066</v>
      </c>
      <c r="E236" s="38">
        <v>231.17032</v>
      </c>
      <c r="F236" s="38" t="s">
        <v>16</v>
      </c>
      <c r="G236" s="54">
        <v>3130</v>
      </c>
      <c r="H236" s="38">
        <v>230.16304258</v>
      </c>
      <c r="I236" s="5" t="s">
        <v>1164</v>
      </c>
      <c r="J236" s="5" t="s">
        <v>1163</v>
      </c>
      <c r="K236" s="37">
        <v>352039</v>
      </c>
      <c r="L236" s="5" t="s">
        <v>16</v>
      </c>
      <c r="M236" s="39" t="s">
        <v>16</v>
      </c>
      <c r="N236" s="5" t="s">
        <v>1162</v>
      </c>
      <c r="O236" s="5" t="s">
        <v>1161</v>
      </c>
      <c r="P236" s="35" t="s">
        <v>1160</v>
      </c>
      <c r="Q236" s="22">
        <v>1</v>
      </c>
      <c r="R236" s="4">
        <v>90006172</v>
      </c>
      <c r="S236" s="4">
        <v>88972482</v>
      </c>
      <c r="T236" s="4">
        <v>103202520</v>
      </c>
      <c r="U236" s="4">
        <v>96546195</v>
      </c>
      <c r="V236" s="4">
        <v>86767006</v>
      </c>
      <c r="W236" s="4">
        <v>88320784</v>
      </c>
      <c r="X236" s="4">
        <v>97226186</v>
      </c>
      <c r="Y236" s="4">
        <v>106029400</v>
      </c>
      <c r="Z236" s="4">
        <v>94207542</v>
      </c>
      <c r="AA236" s="4">
        <v>74468916</v>
      </c>
      <c r="AB236" s="4">
        <v>92063445</v>
      </c>
      <c r="AC236" s="4">
        <v>102892322</v>
      </c>
      <c r="AD236" s="4">
        <v>89703649</v>
      </c>
      <c r="AE236" s="4">
        <v>108969227</v>
      </c>
      <c r="AF236" s="4">
        <v>72184954</v>
      </c>
      <c r="AG236" s="4">
        <v>66735098</v>
      </c>
      <c r="AH236" s="4">
        <v>81578365</v>
      </c>
      <c r="AI236" s="4">
        <v>90651297</v>
      </c>
      <c r="AJ236" s="4">
        <v>67026881</v>
      </c>
      <c r="AK236" s="4">
        <v>71621776</v>
      </c>
      <c r="AL236" s="4">
        <v>90006172</v>
      </c>
      <c r="AM236" s="4">
        <v>88972482</v>
      </c>
      <c r="AN236" s="4">
        <v>103202520</v>
      </c>
      <c r="AO236" s="4">
        <v>96546195</v>
      </c>
      <c r="AP236" s="4">
        <v>104540331</v>
      </c>
      <c r="AQ236" s="4">
        <v>89001683</v>
      </c>
      <c r="AR236" s="4">
        <v>94679805</v>
      </c>
      <c r="AS236" s="4">
        <v>91840768</v>
      </c>
      <c r="AT236" s="4">
        <v>78325678</v>
      </c>
      <c r="AU236" s="4">
        <v>70265621</v>
      </c>
      <c r="AV236" s="4">
        <v>78007103</v>
      </c>
      <c r="AW236" s="4">
        <v>83947415</v>
      </c>
      <c r="AX236" s="4">
        <v>85501193</v>
      </c>
      <c r="AY236" s="4">
        <v>67555979</v>
      </c>
      <c r="AZ236" s="4">
        <v>72986604</v>
      </c>
      <c r="BA236" s="4">
        <v>80467912</v>
      </c>
      <c r="BB236" s="4">
        <v>71875605</v>
      </c>
      <c r="BC236" s="4">
        <v>62447516</v>
      </c>
      <c r="BD236" s="4">
        <v>57231989</v>
      </c>
      <c r="BE236" s="4">
        <v>59921838</v>
      </c>
      <c r="BF236" s="4">
        <f t="shared" si="39"/>
        <v>94681842.25</v>
      </c>
      <c r="BG236" s="4">
        <f t="shared" si="40"/>
        <v>94585844</v>
      </c>
      <c r="BH236" s="4">
        <f t="shared" si="41"/>
        <v>95015646.75</v>
      </c>
      <c r="BI236" s="4">
        <f t="shared" si="42"/>
        <v>90908056.25</v>
      </c>
      <c r="BJ236" s="4">
        <f t="shared" si="43"/>
        <v>77636454.25</v>
      </c>
      <c r="BK236" s="4">
        <f t="shared" si="44"/>
        <v>84398232</v>
      </c>
      <c r="BL236" s="4">
        <f t="shared" si="45"/>
        <v>76627922</v>
      </c>
      <c r="BM236" s="4">
        <f t="shared" si="46"/>
        <v>77719579.75</v>
      </c>
      <c r="BN236" s="4">
        <f t="shared" si="47"/>
        <v>62869237</v>
      </c>
      <c r="BO236" s="4">
        <f t="shared" si="48"/>
        <v>1.004544049424563</v>
      </c>
      <c r="BP236" s="4">
        <f t="shared" si="49"/>
        <v>0.85401071645946669</v>
      </c>
      <c r="BQ236" s="4">
        <f t="shared" si="50"/>
        <v>0.90793278702805058</v>
      </c>
      <c r="BR236" s="4">
        <f t="shared" si="51"/>
        <v>0.80892404722504951</v>
      </c>
      <c r="BS236" s="19">
        <v>0.74306673728813599</v>
      </c>
      <c r="BT236" s="19">
        <v>5.2525423728813601E-2</v>
      </c>
      <c r="BU236" s="19">
        <v>0.48515889830508502</v>
      </c>
      <c r="BV236" s="19">
        <v>8.0158898305084693E-3</v>
      </c>
      <c r="BW236" s="22">
        <v>100</v>
      </c>
      <c r="BX236" s="22">
        <v>100</v>
      </c>
      <c r="BY236" s="22">
        <v>100</v>
      </c>
      <c r="BZ236" s="22">
        <v>100</v>
      </c>
      <c r="CA236" s="22">
        <v>100</v>
      </c>
      <c r="CB236" s="22">
        <v>100</v>
      </c>
      <c r="CC236" s="22">
        <v>100</v>
      </c>
      <c r="CD236" s="22">
        <v>100</v>
      </c>
      <c r="CE236" s="22">
        <v>100</v>
      </c>
      <c r="CF236" s="35" t="s">
        <v>1160</v>
      </c>
    </row>
    <row r="237" spans="1:84" s="19" customFormat="1" ht="17.25">
      <c r="A237" s="19">
        <v>233</v>
      </c>
      <c r="B237" s="5">
        <v>3147</v>
      </c>
      <c r="C237" s="5" t="s">
        <v>1159</v>
      </c>
      <c r="D237" s="34" t="s">
        <v>1066</v>
      </c>
      <c r="E237" s="38">
        <v>153.04070999999999</v>
      </c>
      <c r="F237" s="38" t="s">
        <v>16</v>
      </c>
      <c r="G237" s="54">
        <v>1434</v>
      </c>
      <c r="H237" s="38">
        <v>152.03343000000001</v>
      </c>
      <c r="I237" s="5" t="s">
        <v>1158</v>
      </c>
      <c r="J237" s="5" t="s">
        <v>1157</v>
      </c>
      <c r="K237" s="37">
        <v>1188</v>
      </c>
      <c r="L237" s="6" t="s">
        <v>1156</v>
      </c>
      <c r="M237" s="36" t="s">
        <v>1155</v>
      </c>
      <c r="N237" s="5" t="s">
        <v>1154</v>
      </c>
      <c r="O237" s="5" t="s">
        <v>1153</v>
      </c>
      <c r="P237" s="35" t="s">
        <v>1152</v>
      </c>
      <c r="Q237" s="22">
        <v>1</v>
      </c>
      <c r="R237" s="4">
        <v>644367</v>
      </c>
      <c r="S237" s="4">
        <v>944066</v>
      </c>
      <c r="T237" s="4">
        <v>1011511</v>
      </c>
      <c r="U237" s="4">
        <v>1540281</v>
      </c>
      <c r="V237" s="4">
        <v>842784</v>
      </c>
      <c r="W237" s="4">
        <v>874929</v>
      </c>
      <c r="X237" s="4">
        <v>668087</v>
      </c>
      <c r="Y237" s="4">
        <v>1184813</v>
      </c>
      <c r="Z237" s="4">
        <v>4770333</v>
      </c>
      <c r="AA237" s="4">
        <v>485487</v>
      </c>
      <c r="AB237" s="4">
        <v>935060</v>
      </c>
      <c r="AC237" s="4">
        <v>829906</v>
      </c>
      <c r="AD237" s="4">
        <v>871651</v>
      </c>
      <c r="AE237" s="4">
        <v>1091302</v>
      </c>
      <c r="AF237" s="4">
        <v>1675081</v>
      </c>
      <c r="AG237" s="4">
        <v>904198</v>
      </c>
      <c r="AH237" s="4">
        <v>504813</v>
      </c>
      <c r="AI237" s="4">
        <v>1025418</v>
      </c>
      <c r="AJ237" s="4">
        <v>630393</v>
      </c>
      <c r="AK237" s="4">
        <v>1090152</v>
      </c>
      <c r="AL237" s="4">
        <v>644367</v>
      </c>
      <c r="AM237" s="4">
        <v>944066</v>
      </c>
      <c r="AN237" s="4">
        <v>1011511</v>
      </c>
      <c r="AO237" s="4">
        <v>1540281</v>
      </c>
      <c r="AP237" s="4">
        <v>887094</v>
      </c>
      <c r="AQ237" s="4">
        <v>839506</v>
      </c>
      <c r="AR237" s="4">
        <v>1005889</v>
      </c>
      <c r="AS237" s="4">
        <v>790656</v>
      </c>
      <c r="AT237" s="4">
        <v>747347</v>
      </c>
      <c r="AU237" s="4">
        <v>722413</v>
      </c>
      <c r="AV237" s="4">
        <v>785748</v>
      </c>
      <c r="AW237" s="4">
        <v>1016487</v>
      </c>
      <c r="AX237" s="4">
        <v>943526</v>
      </c>
      <c r="AY237" s="4">
        <v>487935</v>
      </c>
      <c r="AZ237" s="4">
        <v>634308</v>
      </c>
      <c r="BA237" s="4">
        <v>680817</v>
      </c>
      <c r="BB237" s="4">
        <v>946785</v>
      </c>
      <c r="BC237" s="4">
        <v>828122</v>
      </c>
      <c r="BD237" s="4">
        <v>689720</v>
      </c>
      <c r="BE237" s="4">
        <v>810403</v>
      </c>
      <c r="BF237" s="4">
        <f t="shared" si="39"/>
        <v>1035056.25</v>
      </c>
      <c r="BG237" s="4">
        <f t="shared" si="40"/>
        <v>892653.25</v>
      </c>
      <c r="BH237" s="4">
        <f t="shared" si="41"/>
        <v>880786.25</v>
      </c>
      <c r="BI237" s="4">
        <f t="shared" si="42"/>
        <v>1755196.5</v>
      </c>
      <c r="BJ237" s="4">
        <f t="shared" si="43"/>
        <v>817998.75</v>
      </c>
      <c r="BK237" s="4">
        <f t="shared" si="44"/>
        <v>1135558</v>
      </c>
      <c r="BL237" s="4">
        <f t="shared" si="45"/>
        <v>686646.5</v>
      </c>
      <c r="BM237" s="4">
        <f t="shared" si="46"/>
        <v>812694</v>
      </c>
      <c r="BN237" s="4">
        <f t="shared" si="47"/>
        <v>818757.5</v>
      </c>
      <c r="BO237" s="4">
        <f t="shared" si="48"/>
        <v>0.98670592416484226</v>
      </c>
      <c r="BP237" s="4">
        <f t="shared" si="49"/>
        <v>0.46604397285432142</v>
      </c>
      <c r="BQ237" s="4">
        <f t="shared" si="50"/>
        <v>0.60467761223997363</v>
      </c>
      <c r="BR237" s="4">
        <f t="shared" si="51"/>
        <v>1.0074609877764571</v>
      </c>
      <c r="BS237" s="19">
        <v>0.74937711864406797</v>
      </c>
      <c r="BT237" s="19">
        <v>0.49288559322033898</v>
      </c>
      <c r="BU237" s="19">
        <v>8.0538135593220303E-2</v>
      </c>
      <c r="BV237" s="19">
        <v>0.77268644067796599</v>
      </c>
      <c r="BW237" s="22">
        <v>100</v>
      </c>
      <c r="BX237" s="22">
        <v>100</v>
      </c>
      <c r="BY237" s="22">
        <v>100</v>
      </c>
      <c r="BZ237" s="22">
        <v>100</v>
      </c>
      <c r="CA237" s="22">
        <v>100</v>
      </c>
      <c r="CB237" s="22">
        <v>100</v>
      </c>
      <c r="CC237" s="22">
        <v>100</v>
      </c>
      <c r="CD237" s="22">
        <v>100</v>
      </c>
      <c r="CE237" s="22">
        <v>100</v>
      </c>
      <c r="CF237" s="35" t="s">
        <v>1152</v>
      </c>
    </row>
    <row r="238" spans="1:84" ht="17.25">
      <c r="A238" s="19">
        <v>236</v>
      </c>
      <c r="B238" s="8" t="s">
        <v>676</v>
      </c>
      <c r="C238" s="19" t="s">
        <v>1064</v>
      </c>
      <c r="D238" s="13" t="s">
        <v>1066</v>
      </c>
      <c r="E238" s="55">
        <v>75.105000000000004</v>
      </c>
      <c r="F238" s="55">
        <v>1</v>
      </c>
      <c r="G238" s="55">
        <v>5.3</v>
      </c>
      <c r="H238" s="8">
        <v>74.063000000000002</v>
      </c>
      <c r="I238" s="19" t="s">
        <v>1072</v>
      </c>
      <c r="J238" s="13" t="s">
        <v>103</v>
      </c>
      <c r="K238" s="23">
        <v>7311729</v>
      </c>
      <c r="L238" s="10" t="s">
        <v>104</v>
      </c>
      <c r="M238" s="10" t="s">
        <v>105</v>
      </c>
      <c r="N238" s="8" t="s">
        <v>16</v>
      </c>
      <c r="O238" s="8" t="s">
        <v>16</v>
      </c>
      <c r="P238" s="19" t="s">
        <v>735</v>
      </c>
      <c r="Q238" s="22">
        <v>1</v>
      </c>
      <c r="R238" s="19">
        <v>75288.506383686952</v>
      </c>
      <c r="S238" s="19">
        <v>101074.41408925355</v>
      </c>
      <c r="T238" s="19">
        <v>187508.50546985504</v>
      </c>
      <c r="U238" s="19">
        <v>160771.42004529439</v>
      </c>
      <c r="V238" s="19">
        <v>78301.671235483271</v>
      </c>
      <c r="W238" s="19">
        <v>109051.47283836603</v>
      </c>
      <c r="X238" s="19">
        <v>143770.11918377504</v>
      </c>
      <c r="Y238" s="19">
        <v>192967.97204951805</v>
      </c>
      <c r="Z238" s="19">
        <v>57344.939282437117</v>
      </c>
      <c r="AA238" s="19">
        <v>102571.26004866508</v>
      </c>
      <c r="AB238" s="19">
        <v>144635.92041681273</v>
      </c>
      <c r="AC238" s="19">
        <v>147477.38690529039</v>
      </c>
      <c r="AD238" s="19">
        <v>237488.95276955259</v>
      </c>
      <c r="AE238" s="19">
        <v>110286.20180174963</v>
      </c>
      <c r="AF238" s="19">
        <v>22283.298868671129</v>
      </c>
      <c r="AG238" s="19">
        <v>186224.765393207</v>
      </c>
      <c r="AH238" s="19">
        <v>126006.65985806809</v>
      </c>
      <c r="AI238" s="19">
        <v>123584.70501375735</v>
      </c>
      <c r="AJ238" s="19">
        <v>166091.48705211145</v>
      </c>
      <c r="AK238" s="19">
        <v>133097.75055053571</v>
      </c>
      <c r="AL238" s="19">
        <v>74927.856383943436</v>
      </c>
      <c r="AM238" s="19">
        <v>79555.958493155413</v>
      </c>
      <c r="AN238" s="19">
        <v>190933.00852389378</v>
      </c>
      <c r="AO238" s="19">
        <v>244835.18971672919</v>
      </c>
      <c r="AP238" s="19">
        <v>105837.21886463507</v>
      </c>
      <c r="AQ238" s="19">
        <v>143107.48273193464</v>
      </c>
      <c r="AR238" s="19">
        <v>112779.92460730803</v>
      </c>
      <c r="AS238" s="19">
        <v>177315.34768545977</v>
      </c>
      <c r="AT238" s="19">
        <v>117865.08675367462</v>
      </c>
      <c r="AU238" s="19">
        <v>111576.47090530179</v>
      </c>
      <c r="AV238" s="19">
        <v>127688.7116129374</v>
      </c>
      <c r="AW238" s="19">
        <v>198151.98966395843</v>
      </c>
      <c r="AX238" s="19">
        <v>78803.045984881654</v>
      </c>
      <c r="AY238" s="19">
        <v>196327.88381542015</v>
      </c>
      <c r="AZ238" s="19">
        <v>189104.06272807039</v>
      </c>
      <c r="BA238" s="19">
        <v>141792.47130725405</v>
      </c>
      <c r="BB238" s="19">
        <v>120184.45935319229</v>
      </c>
      <c r="BC238" s="19">
        <v>104946.58261266018</v>
      </c>
      <c r="BD238" s="19">
        <v>99327.460582437037</v>
      </c>
      <c r="BE238" s="19">
        <v>104925.52655311066</v>
      </c>
      <c r="BF238" s="4">
        <f t="shared" ref="BF238:BF275" si="52">AVERAGE(R238:U238,AL238:AO238)</f>
        <v>139361.85738822646</v>
      </c>
      <c r="BG238" s="4">
        <f t="shared" ref="BG238:BG275" si="53">AVERAGE(V238:Y238)</f>
        <v>131022.80882678559</v>
      </c>
      <c r="BH238" s="4">
        <f t="shared" ref="BH238:BH275" si="54">AVERAGE(AP238:AS238)</f>
        <v>134759.99347233438</v>
      </c>
      <c r="BI238" s="4">
        <f t="shared" ref="BI238:BI275" si="55">AVERAGE(Z238:AC238)</f>
        <v>113007.37666330134</v>
      </c>
      <c r="BJ238" s="4">
        <f t="shared" ref="BJ238:BJ275" si="56">AVERAGE(AT238:AW238)</f>
        <v>138820.56473396806</v>
      </c>
      <c r="BK238" s="4">
        <f t="shared" ref="BK238:BK275" si="57">AVERAGE(AD238:AG238)</f>
        <v>139070.80470829509</v>
      </c>
      <c r="BL238" s="4">
        <f t="shared" ref="BL238:BL275" si="58">AVERAGE(AX238:BA238)</f>
        <v>151506.86595890656</v>
      </c>
      <c r="BM238" s="4">
        <f t="shared" ref="BM238:BM275" si="59">AVERAGE(AH238:AK238)</f>
        <v>137195.15061861815</v>
      </c>
      <c r="BN238" s="4">
        <f t="shared" ref="BN238:BN275" si="60">AVERAGE(BB238:BE238)</f>
        <v>107346.00727535004</v>
      </c>
      <c r="BO238" s="4">
        <f t="shared" ref="BO238:BO275" si="61">BH238/BG238</f>
        <v>1.0285231608069814</v>
      </c>
      <c r="BP238" s="4">
        <f t="shared" ref="BP238:BP275" si="62">BJ238/BI238</f>
        <v>1.2284203813311723</v>
      </c>
      <c r="BQ238" s="4">
        <f t="shared" ref="BQ238:BQ275" si="63">BL238/BK238</f>
        <v>1.0894225159385282</v>
      </c>
      <c r="BR238" s="4">
        <f t="shared" ref="BR238:BR275" si="64">BN238/BM238</f>
        <v>0.78243295620379305</v>
      </c>
      <c r="BS238">
        <v>0.59907944915254197</v>
      </c>
      <c r="BT238">
        <v>0.14970338983050799</v>
      </c>
      <c r="BU238">
        <v>0.49980402542372898</v>
      </c>
      <c r="BV238">
        <v>1.66906779661017E-2</v>
      </c>
      <c r="BW238" s="22">
        <v>100</v>
      </c>
      <c r="BX238" s="22">
        <v>100</v>
      </c>
      <c r="BY238" s="22">
        <v>100</v>
      </c>
      <c r="BZ238" s="22">
        <v>100</v>
      </c>
      <c r="CA238" s="22">
        <v>100</v>
      </c>
      <c r="CB238" s="22">
        <v>100</v>
      </c>
      <c r="CC238" s="22">
        <v>100</v>
      </c>
      <c r="CD238" s="22">
        <v>100</v>
      </c>
      <c r="CE238" s="22">
        <v>100</v>
      </c>
      <c r="CF238" s="19" t="s">
        <v>735</v>
      </c>
    </row>
    <row r="239" spans="1:84" ht="14.45" customHeight="1">
      <c r="A239" s="19">
        <v>237</v>
      </c>
      <c r="B239" s="8" t="s">
        <v>615</v>
      </c>
      <c r="C239" s="19" t="s">
        <v>1064</v>
      </c>
      <c r="D239" s="13" t="s">
        <v>1066</v>
      </c>
      <c r="E239" s="55">
        <v>76.141000000000005</v>
      </c>
      <c r="F239" s="55">
        <v>1</v>
      </c>
      <c r="G239" s="55">
        <v>4.25</v>
      </c>
      <c r="H239" s="19">
        <v>75.099999999999994</v>
      </c>
      <c r="I239" s="19" t="s">
        <v>1073</v>
      </c>
      <c r="J239" s="12" t="s">
        <v>106</v>
      </c>
      <c r="K239" s="23">
        <v>4030255</v>
      </c>
      <c r="L239" s="6" t="s">
        <v>107</v>
      </c>
      <c r="M239" s="6" t="s">
        <v>108</v>
      </c>
      <c r="N239" s="8" t="s">
        <v>16</v>
      </c>
      <c r="O239" s="8" t="s">
        <v>16</v>
      </c>
      <c r="P239" s="19" t="s">
        <v>1081</v>
      </c>
      <c r="Q239" s="22">
        <v>1</v>
      </c>
      <c r="R239" s="19">
        <v>17629.830665549653</v>
      </c>
      <c r="S239" s="19">
        <v>30741.92865876314</v>
      </c>
      <c r="T239" s="19">
        <v>30788.088070767997</v>
      </c>
      <c r="U239" s="19">
        <v>24485.089608063423</v>
      </c>
      <c r="V239" s="19">
        <v>18302.505949170085</v>
      </c>
      <c r="W239" s="19">
        <v>32222.189178901292</v>
      </c>
      <c r="X239" s="19">
        <v>28627.01016739714</v>
      </c>
      <c r="Y239" s="19">
        <v>16749.526054398499</v>
      </c>
      <c r="Z239" s="19">
        <v>19042.159851306136</v>
      </c>
      <c r="AA239" s="19">
        <v>43782.482800801969</v>
      </c>
      <c r="AB239" s="19">
        <v>42496.39002259972</v>
      </c>
      <c r="AC239" s="19">
        <v>18492.309249558402</v>
      </c>
      <c r="AD239" s="19">
        <v>27059.686643483314</v>
      </c>
      <c r="AE239" s="19">
        <v>40654.372177765879</v>
      </c>
      <c r="AF239" s="19">
        <v>32937.421509133506</v>
      </c>
      <c r="AG239" s="19">
        <v>22096.581313275139</v>
      </c>
      <c r="AH239" s="19">
        <v>26813.55479861108</v>
      </c>
      <c r="AI239" s="19">
        <v>27558.504187324041</v>
      </c>
      <c r="AJ239" s="19">
        <v>32777.769275427556</v>
      </c>
      <c r="AK239" s="19">
        <v>28011.767740739288</v>
      </c>
      <c r="AL239" s="19">
        <v>18479.22685084293</v>
      </c>
      <c r="AM239" s="19">
        <v>38388.219576662981</v>
      </c>
      <c r="AN239" s="19">
        <v>25389.730260745357</v>
      </c>
      <c r="AO239" s="19">
        <v>25621.211115917693</v>
      </c>
      <c r="AP239" s="19">
        <v>33421.841230821272</v>
      </c>
      <c r="AQ239" s="19">
        <v>34696.507578975958</v>
      </c>
      <c r="AR239" s="19">
        <v>40343.563933172474</v>
      </c>
      <c r="AS239" s="19">
        <v>38000.511362383004</v>
      </c>
      <c r="AT239" s="19">
        <v>52935.905084308717</v>
      </c>
      <c r="AU239" s="19">
        <v>61412.837711645938</v>
      </c>
      <c r="AV239" s="19">
        <v>56289.495620477748</v>
      </c>
      <c r="AW239" s="19">
        <v>56634.073564572289</v>
      </c>
      <c r="AX239" s="19">
        <v>27743.847080267653</v>
      </c>
      <c r="AY239" s="19">
        <v>73962.801706139071</v>
      </c>
      <c r="AZ239" s="19">
        <v>35183.963290933796</v>
      </c>
      <c r="BA239" s="19">
        <v>40443.523533353589</v>
      </c>
      <c r="BB239" s="19">
        <v>39968.940268752289</v>
      </c>
      <c r="BC239" s="19">
        <v>44367.41287523746</v>
      </c>
      <c r="BD239" s="19">
        <v>33638.532261194734</v>
      </c>
      <c r="BE239" s="19">
        <v>37671.810379191527</v>
      </c>
      <c r="BF239" s="4">
        <f t="shared" si="52"/>
        <v>26440.415600914144</v>
      </c>
      <c r="BG239" s="4">
        <f t="shared" si="53"/>
        <v>23975.307837466753</v>
      </c>
      <c r="BH239" s="4">
        <f t="shared" si="54"/>
        <v>36615.606026338173</v>
      </c>
      <c r="BI239" s="4">
        <f t="shared" si="55"/>
        <v>30953.335481066555</v>
      </c>
      <c r="BJ239" s="4">
        <f t="shared" si="56"/>
        <v>56818.077995251173</v>
      </c>
      <c r="BK239" s="4">
        <f t="shared" si="57"/>
        <v>30687.015410914461</v>
      </c>
      <c r="BL239" s="4">
        <f t="shared" si="58"/>
        <v>44333.533902673531</v>
      </c>
      <c r="BM239" s="4">
        <f t="shared" si="59"/>
        <v>28790.399000525493</v>
      </c>
      <c r="BN239" s="4">
        <f t="shared" si="60"/>
        <v>38911.673946094001</v>
      </c>
      <c r="BO239" s="4">
        <f t="shared" si="61"/>
        <v>1.5272215178450448</v>
      </c>
      <c r="BP239" s="4">
        <f t="shared" si="62"/>
        <v>1.8356043738809824</v>
      </c>
      <c r="BQ239" s="4">
        <f t="shared" si="63"/>
        <v>1.4447000892405264</v>
      </c>
      <c r="BR239" s="4">
        <f t="shared" si="64"/>
        <v>1.351550353483596</v>
      </c>
      <c r="BS239">
        <v>2.1812499999999999E-2</v>
      </c>
      <c r="BT239">
        <v>3.6247881355932203E-2</v>
      </c>
      <c r="BU239">
        <v>0.26820021186440701</v>
      </c>
      <c r="BV239">
        <v>2.2010593220338999E-2</v>
      </c>
      <c r="BW239" s="22">
        <v>100</v>
      </c>
      <c r="BX239" s="22">
        <v>100</v>
      </c>
      <c r="BY239" s="22">
        <v>100</v>
      </c>
      <c r="BZ239" s="22">
        <v>100</v>
      </c>
      <c r="CA239" s="22">
        <v>100</v>
      </c>
      <c r="CB239" s="22">
        <v>100</v>
      </c>
      <c r="CC239" s="22">
        <v>100</v>
      </c>
      <c r="CD239" s="22">
        <v>100</v>
      </c>
      <c r="CE239" s="22">
        <v>100</v>
      </c>
      <c r="CF239" s="19" t="s">
        <v>1081</v>
      </c>
    </row>
    <row r="240" spans="1:84" ht="17.25">
      <c r="A240" s="19">
        <v>238</v>
      </c>
      <c r="B240" s="8" t="s">
        <v>549</v>
      </c>
      <c r="C240" s="19" t="s">
        <v>1064</v>
      </c>
      <c r="D240" s="13" t="s">
        <v>1066</v>
      </c>
      <c r="E240" s="55">
        <v>76.067999999999998</v>
      </c>
      <c r="F240" s="55">
        <v>1</v>
      </c>
      <c r="G240" s="55">
        <v>4.5999999999999996</v>
      </c>
      <c r="H240" s="19">
        <v>75.11</v>
      </c>
      <c r="I240" s="19" t="s">
        <v>973</v>
      </c>
      <c r="J240" s="13" t="s">
        <v>109</v>
      </c>
      <c r="K240" s="24">
        <v>1145</v>
      </c>
      <c r="L240" s="7" t="s">
        <v>110</v>
      </c>
      <c r="M240" s="10" t="s">
        <v>111</v>
      </c>
      <c r="N240" s="8" t="s">
        <v>16</v>
      </c>
      <c r="O240" s="8" t="s">
        <v>16</v>
      </c>
      <c r="P240" s="19" t="s">
        <v>737</v>
      </c>
      <c r="Q240" s="22">
        <v>1</v>
      </c>
      <c r="R240" s="19">
        <v>15955.624838895348</v>
      </c>
      <c r="S240" s="19">
        <v>13547.204914800726</v>
      </c>
      <c r="T240" s="19">
        <v>18820.100186693478</v>
      </c>
      <c r="U240" s="19">
        <v>33936.132361981508</v>
      </c>
      <c r="V240" s="19">
        <v>11083.966562208654</v>
      </c>
      <c r="W240" s="19">
        <v>15446.499728925977</v>
      </c>
      <c r="X240" s="19">
        <v>18014.704793012137</v>
      </c>
      <c r="Y240" s="19">
        <v>13567.338404110558</v>
      </c>
      <c r="Z240" s="19">
        <v>10714.239214305135</v>
      </c>
      <c r="AA240" s="19">
        <v>28799.613051265944</v>
      </c>
      <c r="AB240" s="19">
        <v>133269.42565907288</v>
      </c>
      <c r="AC240" s="19">
        <v>17504.832795086895</v>
      </c>
      <c r="AD240" s="19">
        <v>10579.225539366829</v>
      </c>
      <c r="AE240" s="19">
        <v>16181.130576901671</v>
      </c>
      <c r="AF240" s="19">
        <v>15842.434916413858</v>
      </c>
      <c r="AG240" s="19">
        <v>10822.02688373851</v>
      </c>
      <c r="AH240" s="19">
        <v>9390.3506754120299</v>
      </c>
      <c r="AI240" s="19">
        <v>123285.66797120919</v>
      </c>
      <c r="AJ240" s="19">
        <v>26090.875671679783</v>
      </c>
      <c r="AK240" s="19">
        <v>51854.1578166443</v>
      </c>
      <c r="AL240" s="19">
        <v>11739.662759610279</v>
      </c>
      <c r="AM240" s="19">
        <v>13353.959632086855</v>
      </c>
      <c r="AN240" s="19">
        <v>13247.401680734412</v>
      </c>
      <c r="AO240" s="19">
        <v>19466.762945405801</v>
      </c>
      <c r="AP240" s="19">
        <v>10917.415051561609</v>
      </c>
      <c r="AQ240" s="19">
        <v>19261.721763809648</v>
      </c>
      <c r="AR240" s="19">
        <v>15521.347296745314</v>
      </c>
      <c r="AS240" s="19">
        <v>30810.107738479619</v>
      </c>
      <c r="AT240" s="19">
        <v>27589.636082014651</v>
      </c>
      <c r="AU240" s="19">
        <v>39017.013835210972</v>
      </c>
      <c r="AV240" s="19">
        <v>36282.558515807752</v>
      </c>
      <c r="AW240" s="19">
        <v>39878.594329587875</v>
      </c>
      <c r="AX240" s="19">
        <v>7503.282284222717</v>
      </c>
      <c r="AY240" s="19">
        <v>19286.142120003005</v>
      </c>
      <c r="AZ240" s="19">
        <v>9526.0291298088123</v>
      </c>
      <c r="BA240" s="19">
        <v>10795.187811177429</v>
      </c>
      <c r="BB240" s="19">
        <v>15385.770922194761</v>
      </c>
      <c r="BC240" s="19">
        <v>13238.349440578184</v>
      </c>
      <c r="BD240" s="19">
        <v>14778.410689342312</v>
      </c>
      <c r="BE240" s="19">
        <v>14137.935280182561</v>
      </c>
      <c r="BF240" s="4">
        <f t="shared" si="52"/>
        <v>17508.356165026053</v>
      </c>
      <c r="BG240" s="4">
        <f t="shared" si="53"/>
        <v>14528.127372064333</v>
      </c>
      <c r="BH240" s="4">
        <f t="shared" si="54"/>
        <v>19127.647962649047</v>
      </c>
      <c r="BI240" s="4">
        <f t="shared" si="55"/>
        <v>47572.027679932711</v>
      </c>
      <c r="BJ240" s="4">
        <f t="shared" si="56"/>
        <v>35691.950690655314</v>
      </c>
      <c r="BK240" s="4">
        <f t="shared" si="57"/>
        <v>13356.204479105218</v>
      </c>
      <c r="BL240" s="4">
        <f t="shared" si="58"/>
        <v>11777.66033630299</v>
      </c>
      <c r="BM240" s="4">
        <f t="shared" si="59"/>
        <v>52655.263033736323</v>
      </c>
      <c r="BN240" s="4">
        <f t="shared" si="60"/>
        <v>14385.116583074454</v>
      </c>
      <c r="BO240" s="4">
        <f t="shared" si="61"/>
        <v>1.3165941812589683</v>
      </c>
      <c r="BP240" s="4">
        <f t="shared" si="62"/>
        <v>0.75027179692219081</v>
      </c>
      <c r="BQ240" s="4">
        <f t="shared" si="63"/>
        <v>0.88181192154764165</v>
      </c>
      <c r="BR240" s="4">
        <f t="shared" si="64"/>
        <v>0.2731942782976487</v>
      </c>
      <c r="BS240">
        <v>0.19396292372881399</v>
      </c>
      <c r="BT240">
        <v>0.54616631355932199</v>
      </c>
      <c r="BU240">
        <v>0.54400529661016905</v>
      </c>
      <c r="BV240">
        <v>0.24839618644067801</v>
      </c>
      <c r="BW240" s="22">
        <v>100</v>
      </c>
      <c r="BX240" s="22">
        <v>100</v>
      </c>
      <c r="BY240" s="22">
        <v>100</v>
      </c>
      <c r="BZ240" s="22">
        <v>100</v>
      </c>
      <c r="CA240" s="22">
        <v>100</v>
      </c>
      <c r="CB240" s="22">
        <v>100</v>
      </c>
      <c r="CC240" s="22">
        <v>100</v>
      </c>
      <c r="CD240" s="22">
        <v>100</v>
      </c>
      <c r="CE240" s="22">
        <v>100</v>
      </c>
      <c r="CF240" s="19" t="s">
        <v>737</v>
      </c>
    </row>
    <row r="241" spans="1:84" ht="14.45" customHeight="1">
      <c r="A241" s="19">
        <v>239</v>
      </c>
      <c r="B241" s="8" t="s">
        <v>609</v>
      </c>
      <c r="C241" s="19" t="s">
        <v>1064</v>
      </c>
      <c r="D241" s="13" t="s">
        <v>1066</v>
      </c>
      <c r="E241" s="55">
        <v>90.168000000000006</v>
      </c>
      <c r="F241" s="55">
        <v>1</v>
      </c>
      <c r="G241" s="55">
        <v>4.67</v>
      </c>
      <c r="H241" s="19">
        <v>89.1</v>
      </c>
      <c r="I241" s="19" t="s">
        <v>1074</v>
      </c>
      <c r="J241" s="12" t="s">
        <v>112</v>
      </c>
      <c r="K241" s="23">
        <v>3452892</v>
      </c>
      <c r="L241" s="6" t="s">
        <v>113</v>
      </c>
      <c r="M241" s="6" t="s">
        <v>114</v>
      </c>
      <c r="N241" s="8" t="s">
        <v>16</v>
      </c>
      <c r="O241" s="8" t="s">
        <v>16</v>
      </c>
      <c r="P241" s="19" t="s">
        <v>1082</v>
      </c>
      <c r="Q241" s="22">
        <v>1</v>
      </c>
      <c r="R241" s="19">
        <v>3102929.4965331666</v>
      </c>
      <c r="S241" s="19">
        <v>5645533.6158011947</v>
      </c>
      <c r="T241" s="19">
        <v>3864466.8532624803</v>
      </c>
      <c r="U241" s="19">
        <v>2610365.4034065083</v>
      </c>
      <c r="V241" s="19">
        <v>3199636.370282351</v>
      </c>
      <c r="W241" s="19">
        <v>4450681.200732599</v>
      </c>
      <c r="X241" s="19">
        <v>3333558.054413341</v>
      </c>
      <c r="Y241" s="19">
        <v>1907436.558446293</v>
      </c>
      <c r="Z241" s="19">
        <v>3535094.3825541614</v>
      </c>
      <c r="AA241" s="19">
        <v>4841955.7372793853</v>
      </c>
      <c r="AB241" s="19">
        <v>4498453.559451933</v>
      </c>
      <c r="AC241" s="19">
        <v>1746770.936181179</v>
      </c>
      <c r="AD241" s="19">
        <v>5918445.9210185157</v>
      </c>
      <c r="AE241" s="19">
        <v>5495453.3428636305</v>
      </c>
      <c r="AF241" s="19">
        <v>3140379.4684588346</v>
      </c>
      <c r="AG241" s="19">
        <v>2080755.4710081713</v>
      </c>
      <c r="AH241" s="19">
        <v>3843050.217032209</v>
      </c>
      <c r="AI241" s="19">
        <v>3147696.2337009674</v>
      </c>
      <c r="AJ241" s="19">
        <v>3042154.0186609617</v>
      </c>
      <c r="AK241" s="19">
        <v>3275712.6285688919</v>
      </c>
      <c r="AL241" s="19">
        <v>3250030.4190294659</v>
      </c>
      <c r="AM241" s="19">
        <v>6097138.7241963558</v>
      </c>
      <c r="AN241" s="19">
        <v>2176690.3876165701</v>
      </c>
      <c r="AO241" s="19">
        <v>2284217.8832862587</v>
      </c>
      <c r="AP241" s="19">
        <v>4398493.7762175687</v>
      </c>
      <c r="AQ241" s="19">
        <v>4333126.2859327355</v>
      </c>
      <c r="AR241" s="19">
        <v>5378098.8806178849</v>
      </c>
      <c r="AS241" s="19">
        <v>2754952.2298616534</v>
      </c>
      <c r="AT241" s="19">
        <v>3994667.7366812583</v>
      </c>
      <c r="AU241" s="19">
        <v>7204876.5511548584</v>
      </c>
      <c r="AV241" s="19">
        <v>1217891.0343102785</v>
      </c>
      <c r="AW241" s="19">
        <v>3011711.8936214708</v>
      </c>
      <c r="AX241" s="19">
        <v>3438600.6324407519</v>
      </c>
      <c r="AY241" s="19">
        <v>7277812.1063735429</v>
      </c>
      <c r="AZ241" s="19">
        <v>3198533.8745890143</v>
      </c>
      <c r="BA241" s="19">
        <v>4239906.7727648979</v>
      </c>
      <c r="BB241" s="19">
        <v>6044989.580472867</v>
      </c>
      <c r="BC241" s="19">
        <v>3710906.3924957276</v>
      </c>
      <c r="BD241" s="19">
        <v>2306392.6871416615</v>
      </c>
      <c r="BE241" s="19">
        <v>3865226.4134916887</v>
      </c>
      <c r="BF241" s="4">
        <f t="shared" si="52"/>
        <v>3628921.5978915002</v>
      </c>
      <c r="BG241" s="4">
        <f t="shared" si="53"/>
        <v>3222828.0459686462</v>
      </c>
      <c r="BH241" s="4">
        <f t="shared" si="54"/>
        <v>4216167.7931574602</v>
      </c>
      <c r="BI241" s="4">
        <f t="shared" si="55"/>
        <v>3655568.6538666645</v>
      </c>
      <c r="BJ241" s="4">
        <f t="shared" si="56"/>
        <v>3857286.803941966</v>
      </c>
      <c r="BK241" s="4">
        <f t="shared" si="57"/>
        <v>4158758.5508372877</v>
      </c>
      <c r="BL241" s="4">
        <f t="shared" si="58"/>
        <v>4538713.346542052</v>
      </c>
      <c r="BM241" s="4">
        <f t="shared" si="59"/>
        <v>3327153.2744907574</v>
      </c>
      <c r="BN241" s="4">
        <f t="shared" si="60"/>
        <v>3981878.7684004866</v>
      </c>
      <c r="BO241" s="4">
        <f t="shared" si="61"/>
        <v>1.3082199028369998</v>
      </c>
      <c r="BP241" s="4">
        <f t="shared" si="62"/>
        <v>1.0551810591388935</v>
      </c>
      <c r="BQ241" s="4">
        <f t="shared" si="63"/>
        <v>1.091362552324243</v>
      </c>
      <c r="BR241" s="4">
        <f t="shared" si="64"/>
        <v>1.1967824863764172</v>
      </c>
      <c r="BS241">
        <v>0.122645127118644</v>
      </c>
      <c r="BT241">
        <v>0.70373940677966096</v>
      </c>
      <c r="BU241">
        <v>0.68540148305084703</v>
      </c>
      <c r="BV241">
        <v>0.648110169491525</v>
      </c>
      <c r="BW241" s="22">
        <v>100</v>
      </c>
      <c r="BX241" s="22">
        <v>100</v>
      </c>
      <c r="BY241" s="22">
        <v>100</v>
      </c>
      <c r="BZ241" s="22">
        <v>100</v>
      </c>
      <c r="CA241" s="22">
        <v>100</v>
      </c>
      <c r="CB241" s="22">
        <v>100</v>
      </c>
      <c r="CC241" s="22">
        <v>100</v>
      </c>
      <c r="CD241" s="22">
        <v>100</v>
      </c>
      <c r="CE241" s="22">
        <v>100</v>
      </c>
      <c r="CF241" s="19" t="s">
        <v>1082</v>
      </c>
    </row>
    <row r="242" spans="1:84" ht="14.45" customHeight="1">
      <c r="A242" s="19">
        <v>240</v>
      </c>
      <c r="B242" s="8" t="s">
        <v>675</v>
      </c>
      <c r="C242" s="19" t="s">
        <v>1064</v>
      </c>
      <c r="D242" s="13" t="s">
        <v>1066</v>
      </c>
      <c r="E242" s="55">
        <v>90.093999999999994</v>
      </c>
      <c r="F242" s="55">
        <v>1</v>
      </c>
      <c r="G242" s="55">
        <v>4.99</v>
      </c>
      <c r="H242" s="19">
        <v>89.9</v>
      </c>
      <c r="I242" s="19" t="s">
        <v>974</v>
      </c>
      <c r="J242" s="12" t="s">
        <v>115</v>
      </c>
      <c r="K242" s="23">
        <v>7311726</v>
      </c>
      <c r="L242" s="6" t="s">
        <v>116</v>
      </c>
      <c r="M242" s="6" t="s">
        <v>117</v>
      </c>
      <c r="N242" s="8" t="s">
        <v>16</v>
      </c>
      <c r="O242" s="8" t="s">
        <v>16</v>
      </c>
      <c r="P242" s="19" t="s">
        <v>738</v>
      </c>
      <c r="Q242" s="22">
        <v>1</v>
      </c>
      <c r="R242" s="19">
        <v>573639.41041330469</v>
      </c>
      <c r="S242" s="19">
        <v>1159343.1665821027</v>
      </c>
      <c r="T242" s="19">
        <v>1893818.5438347748</v>
      </c>
      <c r="U242" s="19">
        <v>1310608.3035173989</v>
      </c>
      <c r="V242" s="19">
        <v>619294.119140647</v>
      </c>
      <c r="W242" s="19">
        <v>1015279.5865008058</v>
      </c>
      <c r="X242" s="19">
        <v>1890457.1632623412</v>
      </c>
      <c r="Y242" s="19">
        <v>888146.9308359127</v>
      </c>
      <c r="Z242" s="19">
        <v>545853.13567863149</v>
      </c>
      <c r="AA242" s="19">
        <v>1343167.8765679712</v>
      </c>
      <c r="AB242" s="19">
        <v>1942625.7068678883</v>
      </c>
      <c r="AC242" s="19">
        <v>1142590.25297353</v>
      </c>
      <c r="AD242" s="19">
        <v>1558517.6583529685</v>
      </c>
      <c r="AE242" s="19">
        <v>1341545.5199325813</v>
      </c>
      <c r="AF242" s="19">
        <v>2318802.2997401063</v>
      </c>
      <c r="AG242" s="19">
        <v>1167598.20042086</v>
      </c>
      <c r="AH242" s="19">
        <v>1451669.121059204</v>
      </c>
      <c r="AI242" s="19">
        <v>1501844.7990992239</v>
      </c>
      <c r="AJ242" s="19">
        <v>1803833.8102761249</v>
      </c>
      <c r="AK242" s="19">
        <v>1528158.5545163909</v>
      </c>
      <c r="AL242" s="19">
        <v>1111873.8328130629</v>
      </c>
      <c r="AM242" s="19">
        <v>1488164.6096915053</v>
      </c>
      <c r="AN242" s="19">
        <v>2014067.3353103704</v>
      </c>
      <c r="AO242" s="19">
        <v>1437365.4909105801</v>
      </c>
      <c r="AP242" s="19">
        <v>2218135.955687881</v>
      </c>
      <c r="AQ242" s="19">
        <v>1871008.1904714</v>
      </c>
      <c r="AR242" s="19">
        <v>2822760.495107959</v>
      </c>
      <c r="AS242" s="19">
        <v>1333342.7870084369</v>
      </c>
      <c r="AT242" s="19">
        <v>1967868.8608736291</v>
      </c>
      <c r="AU242" s="19">
        <v>952580.0644983215</v>
      </c>
      <c r="AV242" s="19">
        <v>2502947.7291792058</v>
      </c>
      <c r="AW242" s="19">
        <v>2556504.6852468154</v>
      </c>
      <c r="AX242" s="19">
        <v>1171125.7170516942</v>
      </c>
      <c r="AY242" s="19">
        <v>2719713.1356166303</v>
      </c>
      <c r="AZ242" s="19">
        <v>2145450.4040176556</v>
      </c>
      <c r="BA242" s="19">
        <v>1845221.3255275027</v>
      </c>
      <c r="BB242" s="19">
        <v>2729661.1195086176</v>
      </c>
      <c r="BC242" s="19">
        <v>1933520.4089123954</v>
      </c>
      <c r="BD242" s="19">
        <v>2175753.5640635057</v>
      </c>
      <c r="BE242" s="19">
        <v>2232143.5076479386</v>
      </c>
      <c r="BF242" s="4">
        <f t="shared" si="52"/>
        <v>1373610.0866341374</v>
      </c>
      <c r="BG242" s="4">
        <f t="shared" si="53"/>
        <v>1103294.4499349266</v>
      </c>
      <c r="BH242" s="4">
        <f t="shared" si="54"/>
        <v>2061311.8570689191</v>
      </c>
      <c r="BI242" s="4">
        <f t="shared" si="55"/>
        <v>1243559.2430220051</v>
      </c>
      <c r="BJ242" s="4">
        <f t="shared" si="56"/>
        <v>1994975.3349494929</v>
      </c>
      <c r="BK242" s="4">
        <f t="shared" si="57"/>
        <v>1596615.9196116291</v>
      </c>
      <c r="BL242" s="4">
        <f t="shared" si="58"/>
        <v>1970377.6455533705</v>
      </c>
      <c r="BM242" s="4">
        <f t="shared" si="59"/>
        <v>1571376.5712377359</v>
      </c>
      <c r="BN242" s="4">
        <f t="shared" si="60"/>
        <v>2267769.6500331145</v>
      </c>
      <c r="BO242" s="4">
        <f t="shared" si="61"/>
        <v>1.868324323747389</v>
      </c>
      <c r="BP242" s="4">
        <f t="shared" si="62"/>
        <v>1.6042463164854555</v>
      </c>
      <c r="BQ242" s="4">
        <f t="shared" si="63"/>
        <v>1.2340962039465682</v>
      </c>
      <c r="BR242" s="4">
        <f t="shared" si="64"/>
        <v>1.4431738970416532</v>
      </c>
      <c r="BS242">
        <v>4.8159957627118603E-2</v>
      </c>
      <c r="BT242">
        <v>0.13578813559322001</v>
      </c>
      <c r="BU242">
        <v>0.48943961864406799</v>
      </c>
      <c r="BV242">
        <v>1.6694915254237299E-2</v>
      </c>
      <c r="BW242" s="22">
        <v>100</v>
      </c>
      <c r="BX242" s="22">
        <v>100</v>
      </c>
      <c r="BY242" s="22">
        <v>100</v>
      </c>
      <c r="BZ242" s="22">
        <v>100</v>
      </c>
      <c r="CA242" s="22">
        <v>100</v>
      </c>
      <c r="CB242" s="22">
        <v>100</v>
      </c>
      <c r="CC242" s="22">
        <v>100</v>
      </c>
      <c r="CD242" s="22">
        <v>100</v>
      </c>
      <c r="CE242" s="22">
        <v>100</v>
      </c>
      <c r="CF242" s="19" t="s">
        <v>738</v>
      </c>
    </row>
    <row r="243" spans="1:84" ht="14.45" customHeight="1">
      <c r="A243" s="19">
        <v>241</v>
      </c>
      <c r="B243" s="8" t="s">
        <v>536</v>
      </c>
      <c r="C243" s="19" t="s">
        <v>1064</v>
      </c>
      <c r="D243" s="13" t="s">
        <v>1066</v>
      </c>
      <c r="E243" s="55">
        <v>103.15600000000001</v>
      </c>
      <c r="F243" s="55">
        <v>1</v>
      </c>
      <c r="G243" s="55">
        <v>3.97</v>
      </c>
      <c r="H243" s="19">
        <v>102.1</v>
      </c>
      <c r="I243" s="19" t="s">
        <v>975</v>
      </c>
      <c r="J243" s="12" t="s">
        <v>118</v>
      </c>
      <c r="K243" s="23">
        <v>249</v>
      </c>
      <c r="L243" s="6" t="s">
        <v>119</v>
      </c>
      <c r="M243" s="6" t="s">
        <v>120</v>
      </c>
      <c r="N243" s="8" t="s">
        <v>16</v>
      </c>
      <c r="O243" s="8" t="s">
        <v>16</v>
      </c>
      <c r="P243" s="19" t="s">
        <v>739</v>
      </c>
      <c r="Q243" s="22">
        <v>1</v>
      </c>
      <c r="R243" s="19">
        <v>17259.822399943634</v>
      </c>
      <c r="S243" s="19">
        <v>26151.214948738201</v>
      </c>
      <c r="T243" s="19">
        <v>29216.021937579419</v>
      </c>
      <c r="U243" s="19">
        <v>30091.230051622155</v>
      </c>
      <c r="V243" s="19">
        <v>22082.362948664413</v>
      </c>
      <c r="W243" s="19">
        <v>21220.625258026386</v>
      </c>
      <c r="X243" s="19">
        <v>29309.533634611133</v>
      </c>
      <c r="Y243" s="19">
        <v>22641.459994408986</v>
      </c>
      <c r="Z243" s="19">
        <v>21211.750715982467</v>
      </c>
      <c r="AA243" s="19">
        <v>30740.544046586208</v>
      </c>
      <c r="AB243" s="19">
        <v>37674.863245620239</v>
      </c>
      <c r="AC243" s="19">
        <v>28292.240455384162</v>
      </c>
      <c r="AD243" s="19">
        <v>31841.081795240767</v>
      </c>
      <c r="AE243" s="19">
        <v>29618.085872639767</v>
      </c>
      <c r="AF243" s="19">
        <v>45299.369265603767</v>
      </c>
      <c r="AG243" s="19">
        <v>31066.369578797556</v>
      </c>
      <c r="AH243" s="19">
        <v>33433.289981748516</v>
      </c>
      <c r="AI243" s="19">
        <v>28761.53072961932</v>
      </c>
      <c r="AJ243" s="19">
        <v>41377.111528815425</v>
      </c>
      <c r="AK243" s="19">
        <v>33204.748619053062</v>
      </c>
      <c r="AL243" s="19">
        <v>18222.882478273441</v>
      </c>
      <c r="AM243" s="19">
        <v>25828.673789731147</v>
      </c>
      <c r="AN243" s="19">
        <v>30270.618350120134</v>
      </c>
      <c r="AO243" s="19">
        <v>31372.215879388114</v>
      </c>
      <c r="AP243" s="19">
        <v>29962.22912168788</v>
      </c>
      <c r="AQ243" s="19">
        <v>33581.019116048286</v>
      </c>
      <c r="AR243" s="19">
        <v>37570.280282113985</v>
      </c>
      <c r="AS243" s="19">
        <v>26182.893261961326</v>
      </c>
      <c r="AT243" s="19">
        <v>40851.546316542248</v>
      </c>
      <c r="AU243" s="19">
        <v>23603.765824666098</v>
      </c>
      <c r="AV243" s="19">
        <v>44702.763009677059</v>
      </c>
      <c r="AW243" s="19">
        <v>54354.880702781418</v>
      </c>
      <c r="AX243" s="19">
        <v>26958.881020732231</v>
      </c>
      <c r="AY243" s="19">
        <v>53241.046435085125</v>
      </c>
      <c r="AZ243" s="19">
        <v>41615.624978807158</v>
      </c>
      <c r="BA243" s="19">
        <v>37975.557603073503</v>
      </c>
      <c r="BB243" s="19">
        <v>40830.832995366349</v>
      </c>
      <c r="BC243" s="19">
        <v>40455.640297794096</v>
      </c>
      <c r="BD243" s="19">
        <v>47627.546917003529</v>
      </c>
      <c r="BE243" s="19">
        <v>42048.668988517158</v>
      </c>
      <c r="BF243" s="4">
        <f t="shared" si="52"/>
        <v>26051.584979424533</v>
      </c>
      <c r="BG243" s="4">
        <f t="shared" si="53"/>
        <v>23813.495458927729</v>
      </c>
      <c r="BH243" s="4">
        <f t="shared" si="54"/>
        <v>31824.105445452871</v>
      </c>
      <c r="BI243" s="4">
        <f t="shared" si="55"/>
        <v>29479.849615893268</v>
      </c>
      <c r="BJ243" s="4">
        <f t="shared" si="56"/>
        <v>40878.238963416705</v>
      </c>
      <c r="BK243" s="4">
        <f t="shared" si="57"/>
        <v>34456.226628070464</v>
      </c>
      <c r="BL243" s="4">
        <f t="shared" si="58"/>
        <v>39947.777509424501</v>
      </c>
      <c r="BM243" s="4">
        <f t="shared" si="59"/>
        <v>34194.170214809084</v>
      </c>
      <c r="BN243" s="4">
        <f t="shared" si="60"/>
        <v>42740.672299670281</v>
      </c>
      <c r="BO243" s="4">
        <f t="shared" si="61"/>
        <v>1.3363895065443636</v>
      </c>
      <c r="BP243" s="4">
        <f t="shared" si="62"/>
        <v>1.3866501863489256</v>
      </c>
      <c r="BQ243" s="4">
        <f t="shared" si="63"/>
        <v>1.1593776051171034</v>
      </c>
      <c r="BR243" s="4">
        <f t="shared" si="64"/>
        <v>1.2499403269964366</v>
      </c>
      <c r="BS243">
        <v>3.8469279661017E-2</v>
      </c>
      <c r="BT243">
        <v>0.17842266949152499</v>
      </c>
      <c r="BU243">
        <v>0.84186228813559305</v>
      </c>
      <c r="BV243">
        <v>8.3516949152542402E-2</v>
      </c>
      <c r="BW243" s="22">
        <v>100</v>
      </c>
      <c r="BX243" s="22">
        <v>100</v>
      </c>
      <c r="BY243" s="22">
        <v>100</v>
      </c>
      <c r="BZ243" s="22">
        <v>100</v>
      </c>
      <c r="CA243" s="22">
        <v>100</v>
      </c>
      <c r="CB243" s="22">
        <v>100</v>
      </c>
      <c r="CC243" s="22">
        <v>100</v>
      </c>
      <c r="CD243" s="22">
        <v>100</v>
      </c>
      <c r="CE243" s="22">
        <v>100</v>
      </c>
      <c r="CF243" s="19" t="s">
        <v>739</v>
      </c>
    </row>
    <row r="244" spans="1:84" ht="14.45" customHeight="1">
      <c r="A244" s="19">
        <v>242</v>
      </c>
      <c r="B244" s="8" t="s">
        <v>612</v>
      </c>
      <c r="C244" s="19" t="s">
        <v>1064</v>
      </c>
      <c r="D244" s="13" t="s">
        <v>1066</v>
      </c>
      <c r="E244" s="55">
        <v>104.19499999999999</v>
      </c>
      <c r="F244" s="55">
        <v>1</v>
      </c>
      <c r="G244" s="55">
        <v>5.07</v>
      </c>
      <c r="H244" s="19">
        <v>103</v>
      </c>
      <c r="I244" s="19" t="s">
        <v>1077</v>
      </c>
      <c r="J244" s="12" t="s">
        <v>121</v>
      </c>
      <c r="K244" s="23">
        <v>3718401</v>
      </c>
      <c r="L244" s="6" t="s">
        <v>122</v>
      </c>
      <c r="M244" s="6" t="s">
        <v>123</v>
      </c>
      <c r="N244" s="8" t="s">
        <v>16</v>
      </c>
      <c r="O244" s="8" t="s">
        <v>16</v>
      </c>
      <c r="P244" s="19" t="s">
        <v>1083</v>
      </c>
      <c r="Q244" s="22">
        <v>1</v>
      </c>
      <c r="R244" s="19">
        <v>36881.90768485525</v>
      </c>
      <c r="S244" s="19">
        <v>97273.783598467242</v>
      </c>
      <c r="T244" s="19">
        <v>71361.675245065286</v>
      </c>
      <c r="U244" s="19">
        <v>32460.957049858775</v>
      </c>
      <c r="V244" s="19">
        <v>33350.344938978298</v>
      </c>
      <c r="W244" s="19">
        <v>105884.86212979641</v>
      </c>
      <c r="X244" s="19">
        <v>56388.635015650361</v>
      </c>
      <c r="Y244" s="19">
        <v>20673.654080839129</v>
      </c>
      <c r="Z244" s="19">
        <v>34700.591892888689</v>
      </c>
      <c r="AA244" s="19">
        <v>97881.941944403356</v>
      </c>
      <c r="AB244" s="19">
        <v>70620.795981190589</v>
      </c>
      <c r="AC244" s="19">
        <v>12743.938020835096</v>
      </c>
      <c r="AD244" s="19">
        <v>52481.338971418547</v>
      </c>
      <c r="AE244" s="19">
        <v>93919.696371554077</v>
      </c>
      <c r="AF244" s="19">
        <v>49694.52787215569</v>
      </c>
      <c r="AG244" s="19">
        <v>9666.6934041382428</v>
      </c>
      <c r="AH244" s="19">
        <v>38829.970493264169</v>
      </c>
      <c r="AI244" s="19">
        <v>61614.443861277934</v>
      </c>
      <c r="AJ244" s="19">
        <v>35316.85841857909</v>
      </c>
      <c r="AK244" s="19">
        <v>44339.775887377458</v>
      </c>
      <c r="AL244" s="19">
        <v>32759.389798665976</v>
      </c>
      <c r="AM244" s="19">
        <v>83349.60755753133</v>
      </c>
      <c r="AN244" s="19">
        <v>27473.284192926403</v>
      </c>
      <c r="AO244" s="19">
        <v>15476.471933136227</v>
      </c>
      <c r="AP244" s="19">
        <v>51674.897284344028</v>
      </c>
      <c r="AQ244" s="19">
        <v>78368.430744587808</v>
      </c>
      <c r="AR244" s="19">
        <v>51096.838700877553</v>
      </c>
      <c r="AS244" s="19">
        <v>36453.765337693942</v>
      </c>
      <c r="AT244" s="19">
        <v>40754.97417584496</v>
      </c>
      <c r="AU244" s="19">
        <v>163264.93493849001</v>
      </c>
      <c r="AV244" s="19">
        <v>35892.938275474247</v>
      </c>
      <c r="AW244" s="19">
        <v>15302.085928630038</v>
      </c>
      <c r="AX244" s="19">
        <v>39666.035607208032</v>
      </c>
      <c r="AY244" s="19">
        <v>131956.1250107252</v>
      </c>
      <c r="AZ244" s="19">
        <v>20648.378278636912</v>
      </c>
      <c r="BA244" s="19">
        <v>53283.539699081688</v>
      </c>
      <c r="BB244" s="19">
        <v>70794.057665050845</v>
      </c>
      <c r="BC244" s="19">
        <v>60644.502378385216</v>
      </c>
      <c r="BD244" s="19">
        <v>20071.594186714447</v>
      </c>
      <c r="BE244" s="19">
        <v>47352.054421212692</v>
      </c>
      <c r="BF244" s="4">
        <f t="shared" si="52"/>
        <v>49629.634632563313</v>
      </c>
      <c r="BG244" s="4">
        <f t="shared" si="53"/>
        <v>54074.374041316049</v>
      </c>
      <c r="BH244" s="4">
        <f t="shared" si="54"/>
        <v>54398.483016875834</v>
      </c>
      <c r="BI244" s="4">
        <f t="shared" si="55"/>
        <v>53986.816959829433</v>
      </c>
      <c r="BJ244" s="4">
        <f t="shared" si="56"/>
        <v>63803.733329609808</v>
      </c>
      <c r="BK244" s="4">
        <f t="shared" si="57"/>
        <v>51440.564154816631</v>
      </c>
      <c r="BL244" s="4">
        <f t="shared" si="58"/>
        <v>61388.519648912959</v>
      </c>
      <c r="BM244" s="4">
        <f t="shared" si="59"/>
        <v>45025.262165124659</v>
      </c>
      <c r="BN244" s="4">
        <f t="shared" si="60"/>
        <v>49715.552162840802</v>
      </c>
      <c r="BO244" s="4">
        <f t="shared" si="61"/>
        <v>1.0059937628739288</v>
      </c>
      <c r="BP244" s="4">
        <f t="shared" si="62"/>
        <v>1.1818391400457069</v>
      </c>
      <c r="BQ244" s="4">
        <f t="shared" si="63"/>
        <v>1.1933873715723013</v>
      </c>
      <c r="BR244" s="4">
        <f t="shared" si="64"/>
        <v>1.104170187405352</v>
      </c>
      <c r="BS244">
        <v>0.62187499999999996</v>
      </c>
      <c r="BT244">
        <v>0.58579661016949103</v>
      </c>
      <c r="BU244">
        <v>0.55508368644067796</v>
      </c>
      <c r="BV244">
        <v>0.78729025423728805</v>
      </c>
      <c r="BW244" s="22">
        <v>100</v>
      </c>
      <c r="BX244" s="22">
        <v>100</v>
      </c>
      <c r="BY244" s="22">
        <v>100</v>
      </c>
      <c r="BZ244" s="22">
        <v>100</v>
      </c>
      <c r="CA244" s="22">
        <v>100</v>
      </c>
      <c r="CB244" s="22">
        <v>100</v>
      </c>
      <c r="CC244" s="22">
        <v>100</v>
      </c>
      <c r="CD244" s="22">
        <v>100</v>
      </c>
      <c r="CE244" s="22">
        <v>100</v>
      </c>
      <c r="CF244" s="19" t="s">
        <v>1083</v>
      </c>
    </row>
    <row r="245" spans="1:84" ht="17.25">
      <c r="A245" s="19">
        <v>243</v>
      </c>
      <c r="B245" s="8" t="s">
        <v>655</v>
      </c>
      <c r="C245" s="19" t="s">
        <v>1064</v>
      </c>
      <c r="D245" s="13" t="s">
        <v>1066</v>
      </c>
      <c r="E245" s="55">
        <v>104</v>
      </c>
      <c r="F245" s="55">
        <v>1</v>
      </c>
      <c r="G245" s="55">
        <v>5.3</v>
      </c>
      <c r="H245" s="19">
        <v>103.121</v>
      </c>
      <c r="I245" s="19" t="s">
        <v>976</v>
      </c>
      <c r="J245" s="13" t="s">
        <v>124</v>
      </c>
      <c r="K245" s="24">
        <v>6971056</v>
      </c>
      <c r="L245" s="7" t="s">
        <v>125</v>
      </c>
      <c r="M245" s="10" t="s">
        <v>126</v>
      </c>
      <c r="N245" s="8" t="s">
        <v>16</v>
      </c>
      <c r="O245" s="8" t="s">
        <v>16</v>
      </c>
      <c r="P245" s="19" t="s">
        <v>740</v>
      </c>
      <c r="Q245" s="22">
        <v>1</v>
      </c>
      <c r="R245" s="19">
        <v>3448683.3639701083</v>
      </c>
      <c r="S245" s="19">
        <v>6935128.2182805743</v>
      </c>
      <c r="T245" s="19">
        <v>6626384.9733338123</v>
      </c>
      <c r="U245" s="19">
        <v>7130829.2842086824</v>
      </c>
      <c r="V245" s="19">
        <v>4700532.9989604922</v>
      </c>
      <c r="W245" s="19">
        <v>6360384.5779771926</v>
      </c>
      <c r="X245" s="19">
        <v>7958348.1912632175</v>
      </c>
      <c r="Y245" s="19">
        <v>6105131.429964643</v>
      </c>
      <c r="Z245" s="19">
        <v>4734217.3137443326</v>
      </c>
      <c r="AA245" s="19">
        <v>8146683.7713009231</v>
      </c>
      <c r="AB245" s="19">
        <v>9205092.5333395861</v>
      </c>
      <c r="AC245" s="19">
        <v>7152647.5249143587</v>
      </c>
      <c r="AD245" s="19">
        <v>7423438.3451975621</v>
      </c>
      <c r="AE245" s="19">
        <v>7074581.2741670515</v>
      </c>
      <c r="AF245" s="19">
        <v>8261492.093453222</v>
      </c>
      <c r="AG245" s="19">
        <v>6857585.1043857289</v>
      </c>
      <c r="AH245" s="19">
        <v>6232792.3895991221</v>
      </c>
      <c r="AI245" s="19">
        <v>7785145.8780394904</v>
      </c>
      <c r="AJ245" s="19">
        <v>9475683.1483890098</v>
      </c>
      <c r="AK245" s="19">
        <v>7499962.7587327827</v>
      </c>
      <c r="AL245" s="19">
        <v>4259512.6379383318</v>
      </c>
      <c r="AM245" s="19">
        <v>4049214.0852678642</v>
      </c>
      <c r="AN245" s="19">
        <v>7125385.1626324132</v>
      </c>
      <c r="AO245" s="19">
        <v>7804758.6897406699</v>
      </c>
      <c r="AP245" s="19">
        <v>5827184.2381529994</v>
      </c>
      <c r="AQ245" s="19">
        <v>9551942.4348798748</v>
      </c>
      <c r="AR245" s="19">
        <v>10240195.566719295</v>
      </c>
      <c r="AS245" s="19">
        <v>8695229.4066520389</v>
      </c>
      <c r="AT245" s="19">
        <v>9326515.4160951898</v>
      </c>
      <c r="AU245" s="19">
        <v>7562137.476170701</v>
      </c>
      <c r="AV245" s="19">
        <v>13233936.84251341</v>
      </c>
      <c r="AW245" s="19">
        <v>13124982.554764032</v>
      </c>
      <c r="AX245" s="19">
        <v>4671152.2262344202</v>
      </c>
      <c r="AY245" s="19">
        <v>13728224.223192295</v>
      </c>
      <c r="AZ245" s="19">
        <v>9643293.9371081926</v>
      </c>
      <c r="BA245" s="19">
        <v>8309284.5344436951</v>
      </c>
      <c r="BB245" s="19">
        <v>8980473.2578608133</v>
      </c>
      <c r="BC245" s="19">
        <v>9586689.9486903641</v>
      </c>
      <c r="BD245" s="19">
        <v>8907490.0845820103</v>
      </c>
      <c r="BE245" s="19">
        <v>8857532.7944783326</v>
      </c>
      <c r="BF245" s="4">
        <f t="shared" si="52"/>
        <v>5922487.0519215576</v>
      </c>
      <c r="BG245" s="4">
        <f t="shared" si="53"/>
        <v>6281099.2995413868</v>
      </c>
      <c r="BH245" s="4">
        <f t="shared" si="54"/>
        <v>8578637.9116010517</v>
      </c>
      <c r="BI245" s="4">
        <f t="shared" si="55"/>
        <v>7309660.2858247999</v>
      </c>
      <c r="BJ245" s="4">
        <f t="shared" si="56"/>
        <v>10811893.072385833</v>
      </c>
      <c r="BK245" s="4">
        <f t="shared" si="57"/>
        <v>7404274.2043008916</v>
      </c>
      <c r="BL245" s="4">
        <f t="shared" si="58"/>
        <v>9087988.7302446514</v>
      </c>
      <c r="BM245" s="4">
        <f t="shared" si="59"/>
        <v>7748396.0436901003</v>
      </c>
      <c r="BN245" s="4">
        <f t="shared" si="60"/>
        <v>9083046.5214028805</v>
      </c>
      <c r="BO245" s="4">
        <f t="shared" si="61"/>
        <v>1.3657860674527815</v>
      </c>
      <c r="BP245" s="4">
        <f t="shared" si="62"/>
        <v>1.4791238784862151</v>
      </c>
      <c r="BQ245" s="4">
        <f t="shared" si="63"/>
        <v>1.2273976462089622</v>
      </c>
      <c r="BR245" s="4">
        <f t="shared" si="64"/>
        <v>1.1722486138017754</v>
      </c>
      <c r="BS245">
        <v>4.61006355932203E-2</v>
      </c>
      <c r="BT245">
        <v>4.8516949152542399E-2</v>
      </c>
      <c r="BU245">
        <v>0.69094173728813602</v>
      </c>
      <c r="BV245">
        <v>0.22261016949152501</v>
      </c>
      <c r="BW245" s="22">
        <v>100</v>
      </c>
      <c r="BX245" s="22">
        <v>100</v>
      </c>
      <c r="BY245" s="22">
        <v>100</v>
      </c>
      <c r="BZ245" s="22">
        <v>100</v>
      </c>
      <c r="CA245" s="22">
        <v>100</v>
      </c>
      <c r="CB245" s="22">
        <v>100</v>
      </c>
      <c r="CC245" s="22">
        <v>100</v>
      </c>
      <c r="CD245" s="22">
        <v>100</v>
      </c>
      <c r="CE245" s="22">
        <v>100</v>
      </c>
      <c r="CF245" s="19" t="s">
        <v>740</v>
      </c>
    </row>
    <row r="246" spans="1:84" ht="17.25">
      <c r="A246" s="19">
        <v>244</v>
      </c>
      <c r="B246" s="8" t="s">
        <v>694</v>
      </c>
      <c r="C246" s="19" t="s">
        <v>1064</v>
      </c>
      <c r="D246" s="13" t="s">
        <v>1066</v>
      </c>
      <c r="E246" s="55">
        <v>113</v>
      </c>
      <c r="F246" s="55">
        <v>1</v>
      </c>
      <c r="G246" s="55">
        <v>5.59</v>
      </c>
      <c r="H246" s="8">
        <v>112.154</v>
      </c>
      <c r="I246" s="19" t="s">
        <v>977</v>
      </c>
      <c r="J246" s="12" t="s">
        <v>127</v>
      </c>
      <c r="K246" s="23">
        <v>25201573</v>
      </c>
      <c r="L246" s="10" t="s">
        <v>128</v>
      </c>
      <c r="M246" s="6" t="s">
        <v>129</v>
      </c>
      <c r="N246" s="8" t="s">
        <v>16</v>
      </c>
      <c r="O246" s="8" t="s">
        <v>16</v>
      </c>
      <c r="P246" s="19" t="s">
        <v>741</v>
      </c>
      <c r="Q246" s="22">
        <v>1</v>
      </c>
      <c r="R246" s="19">
        <v>35842.309950547373</v>
      </c>
      <c r="S246" s="19">
        <v>64253.949613880177</v>
      </c>
      <c r="T246" s="19">
        <v>82509.58849276726</v>
      </c>
      <c r="U246" s="19">
        <v>72156.415844789706</v>
      </c>
      <c r="V246" s="19">
        <v>37015.016112921337</v>
      </c>
      <c r="W246" s="19">
        <v>86702.550446521534</v>
      </c>
      <c r="X246" s="19">
        <v>82375.686093367025</v>
      </c>
      <c r="Y246" s="19">
        <v>55137.114652088479</v>
      </c>
      <c r="Z246" s="19">
        <v>40207.716959955367</v>
      </c>
      <c r="AA246" s="19">
        <v>69081.065895680484</v>
      </c>
      <c r="AB246" s="19">
        <v>114500.44944424136</v>
      </c>
      <c r="AC246" s="19">
        <v>47564.202336888884</v>
      </c>
      <c r="AD246" s="19">
        <v>47922.485219840433</v>
      </c>
      <c r="AE246" s="19">
        <v>70595.714322593412</v>
      </c>
      <c r="AF246" s="19">
        <v>64713.351697001715</v>
      </c>
      <c r="AG246" s="19">
        <v>35725.831468914737</v>
      </c>
      <c r="AH246" s="19">
        <v>28979.811429700167</v>
      </c>
      <c r="AI246" s="19">
        <v>63844.413393501658</v>
      </c>
      <c r="AJ246" s="19">
        <v>70430.282154328204</v>
      </c>
      <c r="AK246" s="19">
        <v>51600.909387783599</v>
      </c>
      <c r="AL246" s="19">
        <v>18766.340033686036</v>
      </c>
      <c r="AM246" s="19">
        <v>52139.519976453557</v>
      </c>
      <c r="AN246" s="19">
        <v>21172.608474340279</v>
      </c>
      <c r="AO246" s="19">
        <v>38007.601418928367</v>
      </c>
      <c r="AP246" s="19">
        <v>27177.511644072063</v>
      </c>
      <c r="AQ246" s="19">
        <v>71412.485308517294</v>
      </c>
      <c r="AR246" s="19">
        <v>25326.979211351925</v>
      </c>
      <c r="AS246" s="19">
        <v>171558.79772679356</v>
      </c>
      <c r="AT246" s="19">
        <v>67579.229447286998</v>
      </c>
      <c r="AU246" s="19">
        <v>138135.51503541807</v>
      </c>
      <c r="AV246" s="19">
        <v>101929.8195661358</v>
      </c>
      <c r="AW246" s="19">
        <v>89666.376595562964</v>
      </c>
      <c r="AX246" s="19">
        <v>33493.659695732924</v>
      </c>
      <c r="AY246" s="19">
        <v>86084.757489564698</v>
      </c>
      <c r="AZ246" s="19">
        <v>22212.807619324623</v>
      </c>
      <c r="BA246" s="19">
        <v>41417.018586024074</v>
      </c>
      <c r="BB246" s="19">
        <v>32695.887986450292</v>
      </c>
      <c r="BC246" s="19">
        <v>40052.873632081311</v>
      </c>
      <c r="BD246" s="19">
        <v>28149.041928809358</v>
      </c>
      <c r="BE246" s="19">
        <v>32063.486818401536</v>
      </c>
      <c r="BF246" s="4">
        <f t="shared" si="52"/>
        <v>48106.041725674091</v>
      </c>
      <c r="BG246" s="4">
        <f t="shared" si="53"/>
        <v>65307.591826224598</v>
      </c>
      <c r="BH246" s="4">
        <f t="shared" si="54"/>
        <v>73868.943472683706</v>
      </c>
      <c r="BI246" s="4">
        <f t="shared" si="55"/>
        <v>67838.358659191523</v>
      </c>
      <c r="BJ246" s="4">
        <f t="shared" si="56"/>
        <v>99327.735161100965</v>
      </c>
      <c r="BK246" s="4">
        <f t="shared" si="57"/>
        <v>54739.345677087578</v>
      </c>
      <c r="BL246" s="4">
        <f t="shared" si="58"/>
        <v>45802.060847661574</v>
      </c>
      <c r="BM246" s="4">
        <f t="shared" si="59"/>
        <v>53713.854091328409</v>
      </c>
      <c r="BN246" s="4">
        <f t="shared" si="60"/>
        <v>33240.322591435623</v>
      </c>
      <c r="BO246" s="4">
        <f t="shared" si="61"/>
        <v>1.1310927475206833</v>
      </c>
      <c r="BP246" s="4">
        <f t="shared" si="62"/>
        <v>1.4641824643798762</v>
      </c>
      <c r="BQ246" s="4">
        <f t="shared" si="63"/>
        <v>0.83673014869143914</v>
      </c>
      <c r="BR246" s="4">
        <f t="shared" si="64"/>
        <v>0.61884076564153967</v>
      </c>
      <c r="BS246">
        <v>0.76734745762711898</v>
      </c>
      <c r="BT246">
        <v>0.16104978813559301</v>
      </c>
      <c r="BU246">
        <v>0.48698834745762698</v>
      </c>
      <c r="BV246">
        <v>8.7415254237288104E-2</v>
      </c>
      <c r="BW246" s="22">
        <v>100</v>
      </c>
      <c r="BX246" s="22">
        <v>100</v>
      </c>
      <c r="BY246" s="22">
        <v>100</v>
      </c>
      <c r="BZ246" s="22">
        <v>100</v>
      </c>
      <c r="CA246" s="22">
        <v>100</v>
      </c>
      <c r="CB246" s="22">
        <v>100</v>
      </c>
      <c r="CC246" s="22">
        <v>100</v>
      </c>
      <c r="CD246" s="22">
        <v>100</v>
      </c>
      <c r="CE246" s="22">
        <v>100</v>
      </c>
      <c r="CF246" s="19" t="s">
        <v>741</v>
      </c>
    </row>
    <row r="247" spans="1:84" ht="17.25">
      <c r="A247" s="19">
        <v>245</v>
      </c>
      <c r="B247" s="8" t="s">
        <v>539</v>
      </c>
      <c r="C247" s="19" t="s">
        <v>1064</v>
      </c>
      <c r="D247" s="13" t="s">
        <v>1066</v>
      </c>
      <c r="E247" s="55">
        <v>112.04300000000001</v>
      </c>
      <c r="F247" s="55">
        <v>1</v>
      </c>
      <c r="G247" s="55">
        <v>4.5199999999999996</v>
      </c>
      <c r="H247" s="8">
        <v>111.10299999999999</v>
      </c>
      <c r="I247" s="19" t="s">
        <v>978</v>
      </c>
      <c r="J247" s="12" t="s">
        <v>130</v>
      </c>
      <c r="K247" s="23">
        <v>597</v>
      </c>
      <c r="L247" s="10" t="s">
        <v>131</v>
      </c>
      <c r="M247" s="6" t="s">
        <v>132</v>
      </c>
      <c r="N247" s="8" t="s">
        <v>16</v>
      </c>
      <c r="O247" s="8" t="s">
        <v>16</v>
      </c>
      <c r="P247" s="19" t="s">
        <v>742</v>
      </c>
      <c r="Q247" s="22">
        <v>1</v>
      </c>
      <c r="R247" s="19">
        <v>46530.524973598964</v>
      </c>
      <c r="S247" s="19">
        <v>79630.269333863384</v>
      </c>
      <c r="T247" s="19">
        <v>79933.639220467914</v>
      </c>
      <c r="U247" s="19">
        <v>69236.199058598897</v>
      </c>
      <c r="V247" s="19">
        <v>56235.849533951383</v>
      </c>
      <c r="W247" s="19">
        <v>72300.719320132514</v>
      </c>
      <c r="X247" s="19">
        <v>74476.422381982047</v>
      </c>
      <c r="Y247" s="19">
        <v>50471.087943548002</v>
      </c>
      <c r="Z247" s="19">
        <v>49125.587305388275</v>
      </c>
      <c r="AA247" s="19">
        <v>73155.197311489363</v>
      </c>
      <c r="AB247" s="19">
        <v>83402.458437686917</v>
      </c>
      <c r="AC247" s="19">
        <v>48171.666568515298</v>
      </c>
      <c r="AD247" s="19">
        <v>58854.259115591332</v>
      </c>
      <c r="AE247" s="19">
        <v>65093.745886557714</v>
      </c>
      <c r="AF247" s="19">
        <v>62014.191391576802</v>
      </c>
      <c r="AG247" s="19">
        <v>52273.56170321675</v>
      </c>
      <c r="AH247" s="19">
        <v>56104.79153554175</v>
      </c>
      <c r="AI247" s="19">
        <v>57914.611039982825</v>
      </c>
      <c r="AJ247" s="19">
        <v>64748.239423324951</v>
      </c>
      <c r="AK247" s="19">
        <v>57602.831692128959</v>
      </c>
      <c r="AL247" s="19">
        <v>39590.298458782112</v>
      </c>
      <c r="AM247" s="19">
        <v>55404.810506781461</v>
      </c>
      <c r="AN247" s="19">
        <v>39321.413424037681</v>
      </c>
      <c r="AO247" s="19">
        <v>39242.026540566083</v>
      </c>
      <c r="AP247" s="19">
        <v>46303.957809006424</v>
      </c>
      <c r="AQ247" s="19">
        <v>76969.388562597363</v>
      </c>
      <c r="AR247" s="19">
        <v>48920.547434284454</v>
      </c>
      <c r="AS247" s="19">
        <v>45815.801833683021</v>
      </c>
      <c r="AT247" s="19">
        <v>72678.097880206406</v>
      </c>
      <c r="AU247" s="19">
        <v>43717.334331136895</v>
      </c>
      <c r="AV247" s="19">
        <v>69800.567928841672</v>
      </c>
      <c r="AW247" s="19">
        <v>86131.88710069636</v>
      </c>
      <c r="AX247" s="19">
        <v>37108.737066024652</v>
      </c>
      <c r="AY247" s="19">
        <v>92284.365190202778</v>
      </c>
      <c r="AZ247" s="19">
        <v>47441.378151512494</v>
      </c>
      <c r="BA247" s="19">
        <v>52867.076719680852</v>
      </c>
      <c r="BB247" s="19">
        <v>60954.572572910001</v>
      </c>
      <c r="BC247" s="19">
        <v>64298.680949601498</v>
      </c>
      <c r="BD247" s="19">
        <v>60001.829455294108</v>
      </c>
      <c r="BE247" s="19">
        <v>59743.946633718479</v>
      </c>
      <c r="BF247" s="4">
        <f t="shared" si="52"/>
        <v>56111.147689587058</v>
      </c>
      <c r="BG247" s="4">
        <f t="shared" si="53"/>
        <v>63371.019794903477</v>
      </c>
      <c r="BH247" s="4">
        <f t="shared" si="54"/>
        <v>54502.423909892816</v>
      </c>
      <c r="BI247" s="4">
        <f t="shared" si="55"/>
        <v>63463.727405769969</v>
      </c>
      <c r="BJ247" s="4">
        <f t="shared" si="56"/>
        <v>68081.971810220333</v>
      </c>
      <c r="BK247" s="4">
        <f t="shared" si="57"/>
        <v>59558.939524235648</v>
      </c>
      <c r="BL247" s="4">
        <f t="shared" si="58"/>
        <v>57425.389281855198</v>
      </c>
      <c r="BM247" s="4">
        <f t="shared" si="59"/>
        <v>59092.618422744621</v>
      </c>
      <c r="BN247" s="4">
        <f t="shared" si="60"/>
        <v>61249.75740288102</v>
      </c>
      <c r="BO247" s="4">
        <f t="shared" si="61"/>
        <v>0.86005281414575085</v>
      </c>
      <c r="BP247" s="4">
        <f t="shared" si="62"/>
        <v>1.0727698260602085</v>
      </c>
      <c r="BQ247" s="4">
        <f t="shared" si="63"/>
        <v>0.96417749779590567</v>
      </c>
      <c r="BR247" s="4">
        <f t="shared" si="64"/>
        <v>1.0365043729269936</v>
      </c>
      <c r="BS247">
        <v>0.43024258474576299</v>
      </c>
      <c r="BT247">
        <v>0.80590360169491504</v>
      </c>
      <c r="BU247">
        <v>0.69561758474576296</v>
      </c>
      <c r="BV247">
        <v>0.341816737288136</v>
      </c>
      <c r="BW247" s="22">
        <v>100</v>
      </c>
      <c r="BX247" s="22">
        <v>100</v>
      </c>
      <c r="BY247" s="22">
        <v>100</v>
      </c>
      <c r="BZ247" s="22">
        <v>100</v>
      </c>
      <c r="CA247" s="22">
        <v>100</v>
      </c>
      <c r="CB247" s="22">
        <v>100</v>
      </c>
      <c r="CC247" s="22">
        <v>100</v>
      </c>
      <c r="CD247" s="22">
        <v>100</v>
      </c>
      <c r="CE247" s="22">
        <v>100</v>
      </c>
      <c r="CF247" s="19" t="s">
        <v>742</v>
      </c>
    </row>
    <row r="248" spans="1:84" ht="14.45" customHeight="1">
      <c r="A248" s="19">
        <v>246</v>
      </c>
      <c r="B248" s="8" t="s">
        <v>540</v>
      </c>
      <c r="C248" s="19" t="s">
        <v>1064</v>
      </c>
      <c r="D248" s="13" t="s">
        <v>1066</v>
      </c>
      <c r="E248" s="55">
        <v>114.9</v>
      </c>
      <c r="F248" s="55">
        <v>1</v>
      </c>
      <c r="G248" s="55">
        <v>5.86</v>
      </c>
      <c r="H248" s="8">
        <v>114.104</v>
      </c>
      <c r="I248" s="19" t="s">
        <v>979</v>
      </c>
      <c r="J248" s="12" t="s">
        <v>133</v>
      </c>
      <c r="K248" s="23">
        <v>649</v>
      </c>
      <c r="L248" s="6" t="s">
        <v>134</v>
      </c>
      <c r="M248" s="6" t="s">
        <v>135</v>
      </c>
      <c r="N248" s="8" t="s">
        <v>16</v>
      </c>
      <c r="O248" s="8" t="s">
        <v>16</v>
      </c>
      <c r="P248" s="19" t="s">
        <v>743</v>
      </c>
      <c r="Q248" s="22">
        <v>1</v>
      </c>
      <c r="R248" s="19">
        <v>19822.249266347175</v>
      </c>
      <c r="S248" s="19">
        <v>25216.616147258672</v>
      </c>
      <c r="T248" s="19">
        <v>24554.673722036783</v>
      </c>
      <c r="U248" s="19">
        <v>27214.486432430331</v>
      </c>
      <c r="V248" s="19">
        <v>19394.585940188401</v>
      </c>
      <c r="W248" s="19">
        <v>33088.506062872635</v>
      </c>
      <c r="X248" s="19">
        <v>27539.165552026872</v>
      </c>
      <c r="Y248" s="19">
        <v>17729.617829972231</v>
      </c>
      <c r="Z248" s="19">
        <v>15480.956386256687</v>
      </c>
      <c r="AA248" s="19">
        <v>34633.676671995439</v>
      </c>
      <c r="AB248" s="19">
        <v>29499.829623392325</v>
      </c>
      <c r="AC248" s="19">
        <v>16380.065090063876</v>
      </c>
      <c r="AD248" s="19">
        <v>45082.379849058561</v>
      </c>
      <c r="AE248" s="19">
        <v>27133.873052081362</v>
      </c>
      <c r="AF248" s="19">
        <v>43604.114652990436</v>
      </c>
      <c r="AG248" s="19">
        <v>17203.359267502634</v>
      </c>
      <c r="AH248" s="19">
        <v>17365.113966826902</v>
      </c>
      <c r="AI248" s="19">
        <v>19684.605457138539</v>
      </c>
      <c r="AJ248" s="19">
        <v>24063.163730578799</v>
      </c>
      <c r="AK248" s="19">
        <v>19561.267134139263</v>
      </c>
      <c r="AL248" s="19">
        <v>15031.639252665689</v>
      </c>
      <c r="AM248" s="19">
        <v>19024.018902936368</v>
      </c>
      <c r="AN248" s="19">
        <v>22771.615580252463</v>
      </c>
      <c r="AO248" s="19">
        <v>22340.611754759062</v>
      </c>
      <c r="AP248" s="19">
        <v>37554.365445464602</v>
      </c>
      <c r="AQ248" s="19">
        <v>34920.727822793306</v>
      </c>
      <c r="AR248" s="19">
        <v>24163.412357029869</v>
      </c>
      <c r="AS248" s="19">
        <v>24424.798565681984</v>
      </c>
      <c r="AT248" s="19">
        <v>16812.143188771912</v>
      </c>
      <c r="AU248" s="19">
        <v>22436.584829575466</v>
      </c>
      <c r="AV248" s="19">
        <v>41293.416246657704</v>
      </c>
      <c r="AW248" s="19">
        <v>34002.126649709506</v>
      </c>
      <c r="AX248" s="19">
        <v>18120.602250074451</v>
      </c>
      <c r="AY248" s="19">
        <v>49426.384821818567</v>
      </c>
      <c r="AZ248" s="19">
        <v>18445.760832031025</v>
      </c>
      <c r="BA248" s="19">
        <v>25131.925933378323</v>
      </c>
      <c r="BB248" s="19">
        <v>42125.307586868665</v>
      </c>
      <c r="BC248" s="19">
        <v>38114.369986159458</v>
      </c>
      <c r="BD248" s="19">
        <v>23563.453544205749</v>
      </c>
      <c r="BE248" s="19">
        <v>32997.64821288448</v>
      </c>
      <c r="BF248" s="4">
        <f t="shared" si="52"/>
        <v>21996.98888233582</v>
      </c>
      <c r="BG248" s="4">
        <f t="shared" si="53"/>
        <v>24437.968846265037</v>
      </c>
      <c r="BH248" s="4">
        <f t="shared" si="54"/>
        <v>30265.826047742441</v>
      </c>
      <c r="BI248" s="4">
        <f t="shared" si="55"/>
        <v>23998.631942927081</v>
      </c>
      <c r="BJ248" s="4">
        <f t="shared" si="56"/>
        <v>28636.067728678645</v>
      </c>
      <c r="BK248" s="4">
        <f t="shared" si="57"/>
        <v>33255.931705408249</v>
      </c>
      <c r="BL248" s="4">
        <f t="shared" si="58"/>
        <v>27781.168459325592</v>
      </c>
      <c r="BM248" s="4">
        <f t="shared" si="59"/>
        <v>20168.537572170877</v>
      </c>
      <c r="BN248" s="4">
        <f t="shared" si="60"/>
        <v>34200.194832529589</v>
      </c>
      <c r="BO248" s="4">
        <f t="shared" si="61"/>
        <v>1.2384755148081017</v>
      </c>
      <c r="BP248" s="4">
        <f t="shared" si="62"/>
        <v>1.1932375060703539</v>
      </c>
      <c r="BQ248" s="4">
        <f t="shared" si="63"/>
        <v>0.83537483494433795</v>
      </c>
      <c r="BR248" s="4">
        <f t="shared" si="64"/>
        <v>1.6957201140711358</v>
      </c>
      <c r="BS248">
        <v>0.16428813559322</v>
      </c>
      <c r="BT248">
        <v>0.52166843220338999</v>
      </c>
      <c r="BU248">
        <v>0.58658050847457599</v>
      </c>
      <c r="BV248">
        <v>2.4772245762711899E-2</v>
      </c>
      <c r="BW248" s="22">
        <v>100</v>
      </c>
      <c r="BX248" s="22">
        <v>100</v>
      </c>
      <c r="BY248" s="22">
        <v>100</v>
      </c>
      <c r="BZ248" s="22">
        <v>100</v>
      </c>
      <c r="CA248" s="22">
        <v>100</v>
      </c>
      <c r="CB248" s="22">
        <v>100</v>
      </c>
      <c r="CC248" s="22">
        <v>100</v>
      </c>
      <c r="CD248" s="22">
        <v>100</v>
      </c>
      <c r="CE248" s="22">
        <v>100</v>
      </c>
      <c r="CF248" s="19" t="s">
        <v>743</v>
      </c>
    </row>
    <row r="249" spans="1:84" ht="14.45" customHeight="1">
      <c r="A249" s="19">
        <v>247</v>
      </c>
      <c r="B249" s="8" t="s">
        <v>620</v>
      </c>
      <c r="C249" s="19" t="s">
        <v>1064</v>
      </c>
      <c r="D249" s="13" t="s">
        <v>1066</v>
      </c>
      <c r="E249" s="55">
        <v>125.8</v>
      </c>
      <c r="F249" s="55">
        <v>1</v>
      </c>
      <c r="G249" s="55">
        <v>4.66</v>
      </c>
      <c r="H249" s="8">
        <v>125.06</v>
      </c>
      <c r="I249" s="19" t="s">
        <v>1075</v>
      </c>
      <c r="J249" s="13" t="s">
        <v>16</v>
      </c>
      <c r="K249" s="23">
        <v>5245507</v>
      </c>
      <c r="L249" s="10" t="s">
        <v>136</v>
      </c>
      <c r="M249" s="10" t="s">
        <v>137</v>
      </c>
      <c r="N249" s="8" t="s">
        <v>16</v>
      </c>
      <c r="O249" s="8" t="s">
        <v>16</v>
      </c>
      <c r="P249" s="19" t="s">
        <v>138</v>
      </c>
      <c r="Q249" s="22">
        <v>1</v>
      </c>
      <c r="R249" s="19">
        <v>115832.06546135743</v>
      </c>
      <c r="S249" s="19">
        <v>306273.84534257866</v>
      </c>
      <c r="T249" s="19">
        <v>274610.53059230419</v>
      </c>
      <c r="U249" s="19">
        <v>182799.5292874627</v>
      </c>
      <c r="V249" s="19">
        <v>142258.00647233051</v>
      </c>
      <c r="W249" s="19">
        <v>207839.60019404924</v>
      </c>
      <c r="X249" s="19">
        <v>262588.65807648434</v>
      </c>
      <c r="Y249" s="19">
        <v>205715.12242647848</v>
      </c>
      <c r="Z249" s="19">
        <v>149105.24238071401</v>
      </c>
      <c r="AA249" s="19">
        <v>268899.21133690409</v>
      </c>
      <c r="AB249" s="19">
        <v>273630.15213369502</v>
      </c>
      <c r="AC249" s="19">
        <v>191911.50218613251</v>
      </c>
      <c r="AD249" s="19">
        <v>332885.13116879313</v>
      </c>
      <c r="AE249" s="19">
        <v>272735.09436000272</v>
      </c>
      <c r="AF249" s="19">
        <v>315438.21088595863</v>
      </c>
      <c r="AG249" s="19">
        <v>260092.34982036639</v>
      </c>
      <c r="AH249" s="19">
        <v>127573.35237971648</v>
      </c>
      <c r="AI249" s="19">
        <v>253874.24727563592</v>
      </c>
      <c r="AJ249" s="19">
        <v>249867.55505948467</v>
      </c>
      <c r="AK249" s="19">
        <v>200951.6373180986</v>
      </c>
      <c r="AL249" s="19">
        <v>169040.52464264896</v>
      </c>
      <c r="AM249" s="19">
        <v>262586.81488524826</v>
      </c>
      <c r="AN249" s="19">
        <v>278349.1450458878</v>
      </c>
      <c r="AO249" s="19">
        <v>213530.31540121583</v>
      </c>
      <c r="AP249" s="19">
        <v>315297.54127470666</v>
      </c>
      <c r="AQ249" s="19">
        <v>217674.0806350428</v>
      </c>
      <c r="AR249" s="19">
        <v>402555.79842165543</v>
      </c>
      <c r="AS249" s="19">
        <v>239834.98510882922</v>
      </c>
      <c r="AT249" s="19">
        <v>216450.16026207519</v>
      </c>
      <c r="AU249" s="19">
        <v>275284.10969743627</v>
      </c>
      <c r="AV249" s="19">
        <v>393431.14698982099</v>
      </c>
      <c r="AW249" s="19">
        <v>320014.69521854125</v>
      </c>
      <c r="AX249" s="19">
        <v>69951.672960371143</v>
      </c>
      <c r="AY249" s="19">
        <v>425208.44254075328</v>
      </c>
      <c r="AZ249" s="19">
        <v>362888.61510127224</v>
      </c>
      <c r="BA249" s="19">
        <v>242051.9399827095</v>
      </c>
      <c r="BB249" s="19">
        <v>291834.01573342504</v>
      </c>
      <c r="BC249" s="19">
        <v>310491.11025332566</v>
      </c>
      <c r="BD249" s="19">
        <v>128633.53041288067</v>
      </c>
      <c r="BE249" s="19">
        <v>228404.6018228672</v>
      </c>
      <c r="BF249" s="4">
        <f t="shared" si="52"/>
        <v>225377.84633233797</v>
      </c>
      <c r="BG249" s="4">
        <f t="shared" si="53"/>
        <v>204600.34679233562</v>
      </c>
      <c r="BH249" s="4">
        <f t="shared" si="54"/>
        <v>293840.60136005853</v>
      </c>
      <c r="BI249" s="4">
        <f t="shared" si="55"/>
        <v>220886.52700936139</v>
      </c>
      <c r="BJ249" s="4">
        <f t="shared" si="56"/>
        <v>301295.02804196841</v>
      </c>
      <c r="BK249" s="4">
        <f t="shared" si="57"/>
        <v>295287.69655878021</v>
      </c>
      <c r="BL249" s="4">
        <f t="shared" si="58"/>
        <v>275025.16764627653</v>
      </c>
      <c r="BM249" s="4">
        <f t="shared" si="59"/>
        <v>208066.69800823391</v>
      </c>
      <c r="BN249" s="4">
        <f t="shared" si="60"/>
        <v>239840.81455562465</v>
      </c>
      <c r="BO249" s="4">
        <f t="shared" si="61"/>
        <v>1.4361686378679484</v>
      </c>
      <c r="BP249" s="4">
        <f t="shared" si="62"/>
        <v>1.3640262813729658</v>
      </c>
      <c r="BQ249" s="4">
        <f t="shared" si="63"/>
        <v>0.93138038208622009</v>
      </c>
      <c r="BR249" s="4">
        <f t="shared" si="64"/>
        <v>1.1527112067983765</v>
      </c>
      <c r="BS249">
        <v>7.0559322033898295E-2</v>
      </c>
      <c r="BT249">
        <v>0.12676483050847501</v>
      </c>
      <c r="BU249">
        <v>0.511157838983051</v>
      </c>
      <c r="BV249">
        <v>0.59281991525423705</v>
      </c>
      <c r="BW249" s="22">
        <v>100</v>
      </c>
      <c r="BX249" s="22">
        <v>100</v>
      </c>
      <c r="BY249" s="22">
        <v>100</v>
      </c>
      <c r="BZ249" s="22">
        <v>100</v>
      </c>
      <c r="CA249" s="22">
        <v>100</v>
      </c>
      <c r="CB249" s="22">
        <v>100</v>
      </c>
      <c r="CC249" s="22">
        <v>100</v>
      </c>
      <c r="CD249" s="22">
        <v>100</v>
      </c>
      <c r="CE249" s="22">
        <v>100</v>
      </c>
      <c r="CF249" s="19" t="s">
        <v>138</v>
      </c>
    </row>
    <row r="250" spans="1:84" ht="14.45" customHeight="1">
      <c r="A250" s="19">
        <v>248</v>
      </c>
      <c r="B250" s="8" t="s">
        <v>706</v>
      </c>
      <c r="C250" s="19" t="s">
        <v>1064</v>
      </c>
      <c r="D250" s="13" t="s">
        <v>1066</v>
      </c>
      <c r="E250" s="55">
        <v>126.1</v>
      </c>
      <c r="F250" s="55">
        <v>1</v>
      </c>
      <c r="G250" s="55">
        <v>4.33</v>
      </c>
      <c r="H250" s="8">
        <v>126.18</v>
      </c>
      <c r="I250" s="19" t="s">
        <v>980</v>
      </c>
      <c r="J250" s="13" t="s">
        <v>139</v>
      </c>
      <c r="K250" s="23">
        <v>25245502</v>
      </c>
      <c r="L250" s="10" t="s">
        <v>140</v>
      </c>
      <c r="M250" s="10" t="s">
        <v>141</v>
      </c>
      <c r="N250" s="8" t="s">
        <v>16</v>
      </c>
      <c r="O250" s="8" t="s">
        <v>16</v>
      </c>
      <c r="P250" s="19" t="s">
        <v>744</v>
      </c>
      <c r="Q250" s="22">
        <v>1</v>
      </c>
      <c r="R250" s="19">
        <v>791960.50583811942</v>
      </c>
      <c r="S250" s="19">
        <v>1473467.7569037757</v>
      </c>
      <c r="T250" s="19">
        <v>1398202.2905436393</v>
      </c>
      <c r="U250" s="19">
        <v>946579.97070301115</v>
      </c>
      <c r="V250" s="19">
        <v>916617.60312277265</v>
      </c>
      <c r="W250" s="19">
        <v>1032575.2579013992</v>
      </c>
      <c r="X250" s="19">
        <v>1314749.9577303478</v>
      </c>
      <c r="Y250" s="19">
        <v>961648.27470503806</v>
      </c>
      <c r="Z250" s="19">
        <v>916792.73796063277</v>
      </c>
      <c r="AA250" s="19">
        <v>1407839.174467508</v>
      </c>
      <c r="AB250" s="19">
        <v>1359067.9608149652</v>
      </c>
      <c r="AC250" s="19">
        <v>970667.59081694938</v>
      </c>
      <c r="AD250" s="19">
        <v>1363232.1799702698</v>
      </c>
      <c r="AE250" s="19">
        <v>1341737.8936064309</v>
      </c>
      <c r="AF250" s="19">
        <v>1603618.6818047382</v>
      </c>
      <c r="AG250" s="19">
        <v>1241114.5784173361</v>
      </c>
      <c r="AH250" s="19">
        <v>769793.99795018695</v>
      </c>
      <c r="AI250" s="19">
        <v>1235151.5518442111</v>
      </c>
      <c r="AJ250" s="19">
        <v>1214532.1658891498</v>
      </c>
      <c r="AK250" s="19">
        <v>1030113.9023757504</v>
      </c>
      <c r="AL250" s="19">
        <v>888993.16037018481</v>
      </c>
      <c r="AM250" s="19">
        <v>1095973.468114008</v>
      </c>
      <c r="AN250" s="19">
        <v>1344400.675772954</v>
      </c>
      <c r="AO250" s="19">
        <v>844427.85490396607</v>
      </c>
      <c r="AP250" s="19">
        <v>1457267.2116447801</v>
      </c>
      <c r="AQ250" s="19">
        <v>953074.23216295685</v>
      </c>
      <c r="AR250" s="19">
        <v>1741910.7345918217</v>
      </c>
      <c r="AS250" s="19">
        <v>1136950.8010759961</v>
      </c>
      <c r="AT250" s="19">
        <v>1283333.8713709628</v>
      </c>
      <c r="AU250" s="19">
        <v>1414528.4806612674</v>
      </c>
      <c r="AV250" s="19">
        <v>1808885.2802265552</v>
      </c>
      <c r="AW250" s="19">
        <v>1499499.8400157543</v>
      </c>
      <c r="AX250" s="19">
        <v>367181.90042067162</v>
      </c>
      <c r="AY250" s="19">
        <v>1920547.5078526218</v>
      </c>
      <c r="AZ250" s="19">
        <v>1823439.8004383238</v>
      </c>
      <c r="BA250" s="19">
        <v>1179908.455271862</v>
      </c>
      <c r="BB250" s="19">
        <v>1262736.6727822111</v>
      </c>
      <c r="BC250" s="19">
        <v>1270028.9978991298</v>
      </c>
      <c r="BD250" s="19">
        <v>635345.75581170502</v>
      </c>
      <c r="BE250" s="19">
        <v>997434.45257731143</v>
      </c>
      <c r="BF250" s="4">
        <f t="shared" si="52"/>
        <v>1098000.7103937073</v>
      </c>
      <c r="BG250" s="4">
        <f t="shared" si="53"/>
        <v>1056397.7733648894</v>
      </c>
      <c r="BH250" s="4">
        <f t="shared" si="54"/>
        <v>1322300.7448688888</v>
      </c>
      <c r="BI250" s="4">
        <f t="shared" si="55"/>
        <v>1163591.8660150138</v>
      </c>
      <c r="BJ250" s="4">
        <f t="shared" si="56"/>
        <v>1501561.868068635</v>
      </c>
      <c r="BK250" s="4">
        <f t="shared" si="57"/>
        <v>1387425.8334496939</v>
      </c>
      <c r="BL250" s="4">
        <f t="shared" si="58"/>
        <v>1322769.4159958698</v>
      </c>
      <c r="BM250" s="4">
        <f t="shared" si="59"/>
        <v>1062397.9045148245</v>
      </c>
      <c r="BN250" s="4">
        <f t="shared" si="60"/>
        <v>1041386.4697675894</v>
      </c>
      <c r="BO250" s="4">
        <f t="shared" si="61"/>
        <v>1.2517072434344805</v>
      </c>
      <c r="BP250" s="4">
        <f t="shared" si="62"/>
        <v>1.290454077520391</v>
      </c>
      <c r="BQ250" s="4">
        <f t="shared" si="63"/>
        <v>0.95339828919498892</v>
      </c>
      <c r="BR250" s="4">
        <f t="shared" si="64"/>
        <v>0.98022263159787515</v>
      </c>
      <c r="BS250">
        <v>0.183947033898305</v>
      </c>
      <c r="BT250">
        <v>0.113213983050847</v>
      </c>
      <c r="BU250">
        <v>0.55766737288135604</v>
      </c>
      <c r="BV250">
        <v>0.71440783898305105</v>
      </c>
      <c r="BW250" s="22">
        <v>100</v>
      </c>
      <c r="BX250" s="22">
        <v>100</v>
      </c>
      <c r="BY250" s="22">
        <v>100</v>
      </c>
      <c r="BZ250" s="22">
        <v>100</v>
      </c>
      <c r="CA250" s="22">
        <v>100</v>
      </c>
      <c r="CB250" s="22">
        <v>100</v>
      </c>
      <c r="CC250" s="22">
        <v>100</v>
      </c>
      <c r="CD250" s="22">
        <v>100</v>
      </c>
      <c r="CE250" s="22">
        <v>100</v>
      </c>
      <c r="CF250" s="19" t="s">
        <v>744</v>
      </c>
    </row>
    <row r="251" spans="1:84" ht="14.45" customHeight="1">
      <c r="A251" s="19">
        <v>249</v>
      </c>
      <c r="B251" s="8" t="s">
        <v>654</v>
      </c>
      <c r="C251" s="19" t="s">
        <v>1064</v>
      </c>
      <c r="D251" s="13" t="s">
        <v>1066</v>
      </c>
      <c r="E251" s="55">
        <v>132</v>
      </c>
      <c r="F251" s="55">
        <v>1</v>
      </c>
      <c r="G251" s="55">
        <v>5.33</v>
      </c>
      <c r="H251" s="8">
        <v>131.131</v>
      </c>
      <c r="I251" s="19" t="s">
        <v>981</v>
      </c>
      <c r="J251" s="12" t="s">
        <v>142</v>
      </c>
      <c r="K251" s="23">
        <v>6971053</v>
      </c>
      <c r="L251" s="6" t="s">
        <v>143</v>
      </c>
      <c r="M251" s="6" t="s">
        <v>144</v>
      </c>
      <c r="N251" s="8" t="s">
        <v>16</v>
      </c>
      <c r="O251" s="8" t="s">
        <v>16</v>
      </c>
      <c r="P251" s="19" t="s">
        <v>745</v>
      </c>
      <c r="Q251" s="22">
        <v>1</v>
      </c>
      <c r="R251" s="19">
        <v>15831786.552947378</v>
      </c>
      <c r="S251" s="19">
        <v>30225290.533404112</v>
      </c>
      <c r="T251" s="19">
        <v>27731225.594250154</v>
      </c>
      <c r="U251" s="19">
        <v>13956042.089643927</v>
      </c>
      <c r="V251" s="19">
        <v>16026146.072459308</v>
      </c>
      <c r="W251" s="19">
        <v>31184883.438996024</v>
      </c>
      <c r="X251" s="19">
        <v>30078596.273251452</v>
      </c>
      <c r="Y251" s="19">
        <v>12895757.118940227</v>
      </c>
      <c r="Z251" s="19">
        <v>18873004.937305465</v>
      </c>
      <c r="AA251" s="19">
        <v>29450444.912202187</v>
      </c>
      <c r="AB251" s="19">
        <v>35957599.683978155</v>
      </c>
      <c r="AC251" s="19">
        <v>13973869.121612892</v>
      </c>
      <c r="AD251" s="19">
        <v>26052018.270998489</v>
      </c>
      <c r="AE251" s="19">
        <v>37239306.101996519</v>
      </c>
      <c r="AF251" s="19">
        <v>34788228.675417289</v>
      </c>
      <c r="AG251" s="19">
        <v>22113615.079366844</v>
      </c>
      <c r="AH251" s="19">
        <v>23974435.801108971</v>
      </c>
      <c r="AI251" s="19">
        <v>34089861.919892326</v>
      </c>
      <c r="AJ251" s="19">
        <v>27068270.740646835</v>
      </c>
      <c r="AK251" s="19">
        <v>27558057.122066915</v>
      </c>
      <c r="AL251" s="19">
        <v>21481245.592651028</v>
      </c>
      <c r="AM251" s="19">
        <v>31233843.411901016</v>
      </c>
      <c r="AN251" s="19">
        <v>22378224.292845529</v>
      </c>
      <c r="AO251" s="19">
        <v>17362606.409906551</v>
      </c>
      <c r="AP251" s="19">
        <v>31300974.912599538</v>
      </c>
      <c r="AQ251" s="19">
        <v>34233855.604926072</v>
      </c>
      <c r="AR251" s="19">
        <v>54386784.981532268</v>
      </c>
      <c r="AS251" s="19">
        <v>21561943.846483801</v>
      </c>
      <c r="AT251" s="19">
        <v>17866843.370336518</v>
      </c>
      <c r="AU251" s="19">
        <v>41667065.94272384</v>
      </c>
      <c r="AV251" s="19">
        <v>23022745.590965871</v>
      </c>
      <c r="AW251" s="19">
        <v>32266012.481357384</v>
      </c>
      <c r="AX251" s="19">
        <v>21030931.771833915</v>
      </c>
      <c r="AY251" s="19">
        <v>63490056.450555466</v>
      </c>
      <c r="AZ251" s="19">
        <v>26974464.09982352</v>
      </c>
      <c r="BA251" s="19">
        <v>32272982.612748533</v>
      </c>
      <c r="BB251" s="19">
        <v>37104518.940334961</v>
      </c>
      <c r="BC251" s="19">
        <v>38831972.61448615</v>
      </c>
      <c r="BD251" s="19">
        <v>27889194.091354456</v>
      </c>
      <c r="BE251" s="19">
        <v>33108322.53472152</v>
      </c>
      <c r="BF251" s="4">
        <f t="shared" si="52"/>
        <v>22525033.059693709</v>
      </c>
      <c r="BG251" s="4">
        <f t="shared" si="53"/>
        <v>22546345.725911751</v>
      </c>
      <c r="BH251" s="4">
        <f t="shared" si="54"/>
        <v>35370889.836385421</v>
      </c>
      <c r="BI251" s="4">
        <f t="shared" si="55"/>
        <v>24563729.663774673</v>
      </c>
      <c r="BJ251" s="4">
        <f t="shared" si="56"/>
        <v>28705666.846345901</v>
      </c>
      <c r="BK251" s="4">
        <f t="shared" si="57"/>
        <v>30048292.031944785</v>
      </c>
      <c r="BL251" s="4">
        <f t="shared" si="58"/>
        <v>35942108.73374036</v>
      </c>
      <c r="BM251" s="4">
        <f t="shared" si="59"/>
        <v>28172656.395928763</v>
      </c>
      <c r="BN251" s="4">
        <f t="shared" si="60"/>
        <v>34233502.045224272</v>
      </c>
      <c r="BO251" s="4">
        <f t="shared" si="61"/>
        <v>1.568808101604459</v>
      </c>
      <c r="BP251" s="4">
        <f t="shared" si="62"/>
        <v>1.1686200442386216</v>
      </c>
      <c r="BQ251" s="4">
        <f t="shared" si="63"/>
        <v>1.196144815669715</v>
      </c>
      <c r="BR251" s="4">
        <f t="shared" si="64"/>
        <v>1.2151322035138783</v>
      </c>
      <c r="BS251">
        <v>0.13218644067796601</v>
      </c>
      <c r="BT251">
        <v>0.53653389830508502</v>
      </c>
      <c r="BU251">
        <v>0.674208686440678</v>
      </c>
      <c r="BV251">
        <v>0.24441313559322</v>
      </c>
      <c r="BW251" s="22">
        <v>100</v>
      </c>
      <c r="BX251" s="22">
        <v>100</v>
      </c>
      <c r="BY251" s="22">
        <v>100</v>
      </c>
      <c r="BZ251" s="22">
        <v>100</v>
      </c>
      <c r="CA251" s="22">
        <v>100</v>
      </c>
      <c r="CB251" s="22">
        <v>100</v>
      </c>
      <c r="CC251" s="22">
        <v>100</v>
      </c>
      <c r="CD251" s="22">
        <v>100</v>
      </c>
      <c r="CE251" s="22">
        <v>100</v>
      </c>
      <c r="CF251" s="19" t="s">
        <v>745</v>
      </c>
    </row>
    <row r="252" spans="1:84" ht="14.45" customHeight="1">
      <c r="A252" s="19">
        <v>250</v>
      </c>
      <c r="B252" s="8" t="s">
        <v>594</v>
      </c>
      <c r="C252" s="19" t="s">
        <v>1064</v>
      </c>
      <c r="D252" s="13" t="s">
        <v>1066</v>
      </c>
      <c r="E252" s="55">
        <v>132.19999999999999</v>
      </c>
      <c r="F252" s="55">
        <v>1</v>
      </c>
      <c r="G252" s="55">
        <v>5.34</v>
      </c>
      <c r="H252" s="8">
        <v>131.12986000000001</v>
      </c>
      <c r="I252" s="8" t="s">
        <v>982</v>
      </c>
      <c r="J252" s="13" t="s">
        <v>145</v>
      </c>
      <c r="K252" s="23">
        <v>440015</v>
      </c>
      <c r="L252" s="10" t="s">
        <v>146</v>
      </c>
      <c r="M252" s="19" t="s">
        <v>16</v>
      </c>
      <c r="N252" s="8" t="s">
        <v>16</v>
      </c>
      <c r="O252" s="8" t="s">
        <v>16</v>
      </c>
      <c r="P252" s="19" t="s">
        <v>746</v>
      </c>
      <c r="Q252" s="22">
        <v>1</v>
      </c>
      <c r="R252" s="19">
        <v>62330789.291357957</v>
      </c>
      <c r="S252" s="19">
        <v>82812011.289822832</v>
      </c>
      <c r="T252" s="19">
        <v>77382686.22871244</v>
      </c>
      <c r="U252" s="19">
        <v>42071777.365028813</v>
      </c>
      <c r="V252" s="19">
        <v>59215023.019697681</v>
      </c>
      <c r="W252" s="19">
        <v>87162439.982134402</v>
      </c>
      <c r="X252" s="19">
        <v>82966752.420707405</v>
      </c>
      <c r="Y252" s="19">
        <v>36338915.938200921</v>
      </c>
      <c r="Z252" s="19">
        <v>66755202.405128315</v>
      </c>
      <c r="AA252" s="19">
        <v>82161459.580228835</v>
      </c>
      <c r="AB252" s="19">
        <v>99238659.753211603</v>
      </c>
      <c r="AC252" s="19">
        <v>39650770.638272487</v>
      </c>
      <c r="AD252" s="19">
        <v>64539336.880288333</v>
      </c>
      <c r="AE252" s="19">
        <v>98301558.261359319</v>
      </c>
      <c r="AF252" s="19">
        <v>89755828.649056107</v>
      </c>
      <c r="AG252" s="19">
        <v>58972703.477500625</v>
      </c>
      <c r="AH252" s="19">
        <v>76827958.793379292</v>
      </c>
      <c r="AI252" s="19">
        <v>91501804.879616678</v>
      </c>
      <c r="AJ252" s="19">
        <v>71860868.810239986</v>
      </c>
      <c r="AK252" s="19">
        <v>78158091.423600391</v>
      </c>
      <c r="AL252" s="19">
        <v>64320239.310659207</v>
      </c>
      <c r="AM252" s="19">
        <v>78030089.867662415</v>
      </c>
      <c r="AN252" s="19">
        <v>57173391.602678947</v>
      </c>
      <c r="AO252" s="19">
        <v>44540897.904187053</v>
      </c>
      <c r="AP252" s="19">
        <v>77268302.588007435</v>
      </c>
      <c r="AQ252" s="19">
        <v>81197130.484894276</v>
      </c>
      <c r="AR252" s="19">
        <v>133201383.09062248</v>
      </c>
      <c r="AS252" s="19">
        <v>57361373.522091813</v>
      </c>
      <c r="AT252" s="19">
        <v>46568595.270342574</v>
      </c>
      <c r="AU252" s="19">
        <v>101783807.86741219</v>
      </c>
      <c r="AV252" s="19">
        <v>52504667.893166468</v>
      </c>
      <c r="AW252" s="19">
        <v>69524388.930155531</v>
      </c>
      <c r="AX252" s="19">
        <v>63494564.640941009</v>
      </c>
      <c r="AY252" s="19">
        <v>69174130.894739792</v>
      </c>
      <c r="AZ252" s="19">
        <v>66712285.179143034</v>
      </c>
      <c r="BA252" s="19">
        <v>67541045.931505114</v>
      </c>
      <c r="BB252" s="19">
        <v>79583549.209887236</v>
      </c>
      <c r="BC252" s="19">
        <v>94625333.265204355</v>
      </c>
      <c r="BD252" s="19">
        <v>66608062.338329375</v>
      </c>
      <c r="BE252" s="19">
        <v>76569092.215384051</v>
      </c>
      <c r="BF252" s="4">
        <f t="shared" si="52"/>
        <v>63582735.357513711</v>
      </c>
      <c r="BG252" s="4">
        <f t="shared" si="53"/>
        <v>66420782.840185098</v>
      </c>
      <c r="BH252" s="4">
        <f t="shared" si="54"/>
        <v>87257047.421404004</v>
      </c>
      <c r="BI252" s="4">
        <f t="shared" si="55"/>
        <v>71951523.094210312</v>
      </c>
      <c r="BJ252" s="4">
        <f t="shared" si="56"/>
        <v>67595364.990269184</v>
      </c>
      <c r="BK252" s="4">
        <f t="shared" si="57"/>
        <v>77892356.817051098</v>
      </c>
      <c r="BL252" s="4">
        <f t="shared" si="58"/>
        <v>66730506.661582239</v>
      </c>
      <c r="BM252" s="4">
        <f t="shared" si="59"/>
        <v>79587180.976709083</v>
      </c>
      <c r="BN252" s="4">
        <f t="shared" si="60"/>
        <v>79346509.257201254</v>
      </c>
      <c r="BO252" s="4">
        <f t="shared" si="61"/>
        <v>1.313700978673392</v>
      </c>
      <c r="BP252" s="4">
        <f t="shared" si="62"/>
        <v>0.93945704112145956</v>
      </c>
      <c r="BQ252" s="4">
        <f t="shared" si="63"/>
        <v>0.85670159934067547</v>
      </c>
      <c r="BR252" s="4">
        <f t="shared" si="64"/>
        <v>0.99697599894161015</v>
      </c>
      <c r="BS252">
        <v>0.24922033898305099</v>
      </c>
      <c r="BT252">
        <v>0.79005190677966097</v>
      </c>
      <c r="BU252">
        <v>0.27461122881355898</v>
      </c>
      <c r="BV252">
        <v>0.87414830508474595</v>
      </c>
      <c r="BW252" s="22">
        <v>100</v>
      </c>
      <c r="BX252" s="22">
        <v>100</v>
      </c>
      <c r="BY252" s="22">
        <v>100</v>
      </c>
      <c r="BZ252" s="22">
        <v>100</v>
      </c>
      <c r="CA252" s="22">
        <v>100</v>
      </c>
      <c r="CB252" s="22">
        <v>100</v>
      </c>
      <c r="CC252" s="22">
        <v>100</v>
      </c>
      <c r="CD252" s="22">
        <v>100</v>
      </c>
      <c r="CE252" s="22">
        <v>100</v>
      </c>
      <c r="CF252" s="19" t="s">
        <v>746</v>
      </c>
    </row>
    <row r="253" spans="1:84" ht="14.45" customHeight="1">
      <c r="A253" s="19">
        <v>251</v>
      </c>
      <c r="B253" s="8" t="s">
        <v>669</v>
      </c>
      <c r="C253" s="19" t="s">
        <v>1064</v>
      </c>
      <c r="D253" s="13" t="s">
        <v>1066</v>
      </c>
      <c r="E253" s="55">
        <v>132.19999999999999</v>
      </c>
      <c r="F253" s="55">
        <v>1</v>
      </c>
      <c r="G253" s="55">
        <v>6.1</v>
      </c>
      <c r="H253" s="19">
        <v>131.13399999999999</v>
      </c>
      <c r="I253" s="19" t="s">
        <v>983</v>
      </c>
      <c r="J253" s="13" t="s">
        <v>147</v>
      </c>
      <c r="K253" s="24">
        <v>7058172</v>
      </c>
      <c r="L253" s="7" t="s">
        <v>148</v>
      </c>
      <c r="M253" s="10" t="s">
        <v>149</v>
      </c>
      <c r="N253" s="8" t="s">
        <v>16</v>
      </c>
      <c r="O253" s="8" t="s">
        <v>16</v>
      </c>
      <c r="P253" s="19" t="s">
        <v>747</v>
      </c>
      <c r="Q253" s="22">
        <v>1</v>
      </c>
      <c r="R253" s="19">
        <v>6475.9787424612759</v>
      </c>
      <c r="S253" s="19">
        <v>8534.3797829068008</v>
      </c>
      <c r="T253" s="19">
        <v>10724.540944279586</v>
      </c>
      <c r="U253" s="19">
        <v>9487.7348863133047</v>
      </c>
      <c r="V253" s="19">
        <v>4210.4353542842919</v>
      </c>
      <c r="W253" s="19">
        <v>6260.3422379428212</v>
      </c>
      <c r="X253" s="19">
        <v>8495.0947878140287</v>
      </c>
      <c r="Y253" s="19">
        <v>7445.1875286593267</v>
      </c>
      <c r="Z253" s="19">
        <v>3854.6944394985308</v>
      </c>
      <c r="AA253" s="19">
        <v>4714.1411344329454</v>
      </c>
      <c r="AB253" s="19">
        <v>8588.6895585332259</v>
      </c>
      <c r="AC253" s="19">
        <v>7075.0248351889077</v>
      </c>
      <c r="AD253" s="19">
        <v>5586.0371796590425</v>
      </c>
      <c r="AE253" s="19">
        <v>6488.9245238594322</v>
      </c>
      <c r="AF253" s="19">
        <v>7454.476811953079</v>
      </c>
      <c r="AG253" s="19">
        <v>10628.935635576108</v>
      </c>
      <c r="AH253" s="19">
        <v>6320.3579679469713</v>
      </c>
      <c r="AI253" s="19">
        <v>8981.2838752035368</v>
      </c>
      <c r="AJ253" s="19">
        <v>9901.557477836097</v>
      </c>
      <c r="AK253" s="19">
        <v>8051.0156945480812</v>
      </c>
      <c r="AL253" s="19">
        <v>3241.7885277360779</v>
      </c>
      <c r="AM253" s="19">
        <v>7459.9225232634117</v>
      </c>
      <c r="AN253" s="19">
        <v>8492.5010405412831</v>
      </c>
      <c r="AO253" s="19">
        <v>18445.872442272994</v>
      </c>
      <c r="AP253" s="19">
        <v>6152.6159827425763</v>
      </c>
      <c r="AQ253" s="19">
        <v>7059.9287377515693</v>
      </c>
      <c r="AR253" s="19">
        <v>11868.185090517622</v>
      </c>
      <c r="AS253" s="19">
        <v>7351.5466528377037</v>
      </c>
      <c r="AT253" s="19">
        <v>2703.7408301056362</v>
      </c>
      <c r="AU253" s="19">
        <v>7148.8371329595275</v>
      </c>
      <c r="AV253" s="19">
        <v>7458.3657819744749</v>
      </c>
      <c r="AW253" s="19">
        <v>10009.065719813583</v>
      </c>
      <c r="AX253" s="19">
        <v>4254.0496088969348</v>
      </c>
      <c r="AY253" s="19">
        <v>15318.209248565539</v>
      </c>
      <c r="AZ253" s="19">
        <v>7117.0499271360541</v>
      </c>
      <c r="BA253" s="19">
        <v>7586.5525702724563</v>
      </c>
      <c r="BB253" s="19">
        <v>7812.3384036342668</v>
      </c>
      <c r="BC253" s="19">
        <v>7541.4786233476862</v>
      </c>
      <c r="BD253" s="19">
        <v>1749.695791660225</v>
      </c>
      <c r="BE253" s="19">
        <v>5283.4841336443169</v>
      </c>
      <c r="BF253" s="4">
        <f t="shared" si="52"/>
        <v>9107.8398612218407</v>
      </c>
      <c r="BG253" s="4">
        <f t="shared" si="53"/>
        <v>6602.7649771751176</v>
      </c>
      <c r="BH253" s="4">
        <f t="shared" si="54"/>
        <v>8108.0691159623675</v>
      </c>
      <c r="BI253" s="4">
        <f t="shared" si="55"/>
        <v>6058.1374919134032</v>
      </c>
      <c r="BJ253" s="4">
        <f t="shared" si="56"/>
        <v>6830.0023662133044</v>
      </c>
      <c r="BK253" s="4">
        <f t="shared" si="57"/>
        <v>7539.5935377619153</v>
      </c>
      <c r="BL253" s="4">
        <f t="shared" si="58"/>
        <v>8568.9653387177459</v>
      </c>
      <c r="BM253" s="4">
        <f t="shared" si="59"/>
        <v>8313.5537538836725</v>
      </c>
      <c r="BN253" s="4">
        <f t="shared" si="60"/>
        <v>5596.7492380716239</v>
      </c>
      <c r="BO253" s="4">
        <f t="shared" si="61"/>
        <v>1.2279808752834436</v>
      </c>
      <c r="BP253" s="4">
        <f t="shared" si="62"/>
        <v>1.1274095999521654</v>
      </c>
      <c r="BQ253" s="4">
        <f t="shared" si="63"/>
        <v>1.1365288189343683</v>
      </c>
      <c r="BR253" s="4">
        <f t="shared" si="64"/>
        <v>0.67320780063003804</v>
      </c>
      <c r="BS253">
        <v>0.18913241525423699</v>
      </c>
      <c r="BT253">
        <v>0.82516313559321997</v>
      </c>
      <c r="BU253">
        <v>0.77394385593220305</v>
      </c>
      <c r="BV253">
        <v>0.18729025423728801</v>
      </c>
      <c r="BW253" s="22">
        <v>100</v>
      </c>
      <c r="BX253" s="22">
        <v>100</v>
      </c>
      <c r="BY253" s="22">
        <v>100</v>
      </c>
      <c r="BZ253" s="22">
        <v>100</v>
      </c>
      <c r="CA253" s="22">
        <v>100</v>
      </c>
      <c r="CB253" s="22">
        <v>100</v>
      </c>
      <c r="CC253" s="22">
        <v>100</v>
      </c>
      <c r="CD253" s="22">
        <v>100</v>
      </c>
      <c r="CE253" s="22">
        <v>100</v>
      </c>
      <c r="CF253" s="19" t="s">
        <v>747</v>
      </c>
    </row>
    <row r="254" spans="1:84" ht="14.45" customHeight="1">
      <c r="A254" s="19">
        <v>252</v>
      </c>
      <c r="B254" s="8" t="s">
        <v>658</v>
      </c>
      <c r="C254" s="19" t="s">
        <v>1064</v>
      </c>
      <c r="D254" s="13" t="s">
        <v>1066</v>
      </c>
      <c r="E254" s="55">
        <v>133</v>
      </c>
      <c r="F254" s="55">
        <v>1</v>
      </c>
      <c r="G254" s="55">
        <v>4.57</v>
      </c>
      <c r="H254" s="8">
        <v>133.16999999999999</v>
      </c>
      <c r="I254" s="19" t="s">
        <v>984</v>
      </c>
      <c r="J254" s="12" t="s">
        <v>16</v>
      </c>
      <c r="K254" s="23">
        <v>6992088</v>
      </c>
      <c r="L254" s="10" t="s">
        <v>150</v>
      </c>
      <c r="M254" s="6" t="s">
        <v>151</v>
      </c>
      <c r="N254" s="8" t="s">
        <v>16</v>
      </c>
      <c r="O254" s="8" t="s">
        <v>16</v>
      </c>
      <c r="P254" s="19" t="s">
        <v>748</v>
      </c>
      <c r="Q254" s="22">
        <v>1</v>
      </c>
      <c r="R254" s="19">
        <v>210244.78098823011</v>
      </c>
      <c r="S254" s="19">
        <v>97317.504118366778</v>
      </c>
      <c r="T254" s="19">
        <v>70518.501158739717</v>
      </c>
      <c r="U254" s="19">
        <v>43471.945083973376</v>
      </c>
      <c r="V254" s="19">
        <v>121643.57302019218</v>
      </c>
      <c r="W254" s="19">
        <v>187596.70099512243</v>
      </c>
      <c r="X254" s="19">
        <v>54349.572129536995</v>
      </c>
      <c r="Y254" s="19">
        <v>46027.5789566358</v>
      </c>
      <c r="Z254" s="19">
        <v>50179.258146716071</v>
      </c>
      <c r="AA254" s="19">
        <v>176163.94769777308</v>
      </c>
      <c r="AB254" s="19">
        <v>78356.86237817767</v>
      </c>
      <c r="AC254" s="19">
        <v>20493.321937284072</v>
      </c>
      <c r="AD254" s="19">
        <v>125604.91484641058</v>
      </c>
      <c r="AE254" s="19">
        <v>68484.158376590509</v>
      </c>
      <c r="AF254" s="19">
        <v>214175.62631315144</v>
      </c>
      <c r="AG254" s="19">
        <v>38253.909708356077</v>
      </c>
      <c r="AH254" s="19">
        <v>33664.188099937557</v>
      </c>
      <c r="AI254" s="19">
        <v>62722.662646562523</v>
      </c>
      <c r="AJ254" s="19">
        <v>50906.80425128746</v>
      </c>
      <c r="AK254" s="19">
        <v>47322.639318108464</v>
      </c>
      <c r="AL254" s="19">
        <v>31767.299699169405</v>
      </c>
      <c r="AM254" s="19">
        <v>62372.205193923757</v>
      </c>
      <c r="AN254" s="19">
        <v>63108.766152205848</v>
      </c>
      <c r="AO254" s="19">
        <v>49646.860370256814</v>
      </c>
      <c r="AP254" s="19">
        <v>71473.073962231094</v>
      </c>
      <c r="AQ254" s="19">
        <v>147128.32364319445</v>
      </c>
      <c r="AR254" s="19">
        <v>73528.598984243567</v>
      </c>
      <c r="AS254" s="19">
        <v>81988.422971361753</v>
      </c>
      <c r="AT254" s="19">
        <v>82832.915318612286</v>
      </c>
      <c r="AU254" s="19">
        <v>118832.4061874247</v>
      </c>
      <c r="AV254" s="19">
        <v>294913.4107917223</v>
      </c>
      <c r="AW254" s="19">
        <v>101066.761919226</v>
      </c>
      <c r="AX254" s="19">
        <v>37288.475347307271</v>
      </c>
      <c r="AY254" s="19">
        <v>89255.398579233937</v>
      </c>
      <c r="AZ254" s="19">
        <v>50955.974114009245</v>
      </c>
      <c r="BA254" s="19">
        <v>53509.160075272688</v>
      </c>
      <c r="BB254" s="19">
        <v>65958.098529612238</v>
      </c>
      <c r="BC254" s="19">
        <v>65614.143544516221</v>
      </c>
      <c r="BD254" s="19">
        <v>38331.581588317495</v>
      </c>
      <c r="BE254" s="19">
        <v>53796.867074478178</v>
      </c>
      <c r="BF254" s="4">
        <f t="shared" si="52"/>
        <v>78555.982845608232</v>
      </c>
      <c r="BG254" s="4">
        <f t="shared" si="53"/>
        <v>102404.35627537186</v>
      </c>
      <c r="BH254" s="4">
        <f t="shared" si="54"/>
        <v>93529.604890257731</v>
      </c>
      <c r="BI254" s="4">
        <f t="shared" si="55"/>
        <v>81298.347539987735</v>
      </c>
      <c r="BJ254" s="4">
        <f t="shared" si="56"/>
        <v>149411.37355424633</v>
      </c>
      <c r="BK254" s="4">
        <f t="shared" si="57"/>
        <v>111629.65231112715</v>
      </c>
      <c r="BL254" s="4">
        <f t="shared" si="58"/>
        <v>57752.252028955787</v>
      </c>
      <c r="BM254" s="4">
        <f t="shared" si="59"/>
        <v>48654.073578973999</v>
      </c>
      <c r="BN254" s="4">
        <f t="shared" si="60"/>
        <v>55925.172684231038</v>
      </c>
      <c r="BO254" s="4">
        <f t="shared" si="61"/>
        <v>0.91333619283490874</v>
      </c>
      <c r="BP254" s="4">
        <f t="shared" si="62"/>
        <v>1.8378156269505508</v>
      </c>
      <c r="BQ254" s="4">
        <f t="shared" si="63"/>
        <v>0.51735583541900088</v>
      </c>
      <c r="BR254" s="4">
        <f t="shared" si="64"/>
        <v>1.1494448166494176</v>
      </c>
      <c r="BS254">
        <v>0.92562923728813595</v>
      </c>
      <c r="BT254">
        <v>0.195372881355932</v>
      </c>
      <c r="BU254">
        <v>0.292626059322034</v>
      </c>
      <c r="BV254">
        <v>0.57432097457627096</v>
      </c>
      <c r="BW254" s="22">
        <v>100</v>
      </c>
      <c r="BX254" s="22">
        <v>100</v>
      </c>
      <c r="BY254" s="22">
        <v>100</v>
      </c>
      <c r="BZ254" s="22">
        <v>100</v>
      </c>
      <c r="CA254" s="22">
        <v>100</v>
      </c>
      <c r="CB254" s="22">
        <v>100</v>
      </c>
      <c r="CC254" s="22">
        <v>100</v>
      </c>
      <c r="CD254" s="22">
        <v>100</v>
      </c>
      <c r="CE254" s="22">
        <v>100</v>
      </c>
      <c r="CF254" s="19" t="s">
        <v>748</v>
      </c>
    </row>
    <row r="255" spans="1:84" ht="14.45" customHeight="1">
      <c r="A255" s="19">
        <v>253</v>
      </c>
      <c r="B255" s="8" t="s">
        <v>538</v>
      </c>
      <c r="C255" s="19" t="s">
        <v>1064</v>
      </c>
      <c r="D255" s="13" t="s">
        <v>1066</v>
      </c>
      <c r="E255" s="55">
        <v>138.30000000000001</v>
      </c>
      <c r="F255" s="55">
        <v>1</v>
      </c>
      <c r="G255" s="55">
        <v>16.97</v>
      </c>
      <c r="H255" s="8">
        <v>137.161</v>
      </c>
      <c r="I255" s="19" t="s">
        <v>985</v>
      </c>
      <c r="J255" s="12" t="s">
        <v>16</v>
      </c>
      <c r="K255" s="23">
        <v>457</v>
      </c>
      <c r="L255" s="6" t="s">
        <v>152</v>
      </c>
      <c r="M255" s="6" t="s">
        <v>153</v>
      </c>
      <c r="N255" s="8" t="s">
        <v>16</v>
      </c>
      <c r="O255" s="8" t="s">
        <v>16</v>
      </c>
      <c r="P255" s="19" t="s">
        <v>749</v>
      </c>
      <c r="Q255" s="22">
        <v>1</v>
      </c>
      <c r="R255" s="19">
        <v>117266.60449540583</v>
      </c>
      <c r="S255" s="19">
        <v>138362.28342292289</v>
      </c>
      <c r="T255" s="19">
        <v>141241.30182704388</v>
      </c>
      <c r="U255" s="19">
        <v>91267.42044878623</v>
      </c>
      <c r="V255" s="19">
        <v>103201.76264215626</v>
      </c>
      <c r="W255" s="19">
        <v>79400.949406981774</v>
      </c>
      <c r="X255" s="19">
        <v>112093.45087843505</v>
      </c>
      <c r="Y255" s="19">
        <v>77559.534346412023</v>
      </c>
      <c r="Z255" s="19">
        <v>83392.935073416636</v>
      </c>
      <c r="AA255" s="19">
        <v>119970.40190313892</v>
      </c>
      <c r="AB255" s="19">
        <v>121112.37828032777</v>
      </c>
      <c r="AC255" s="19">
        <v>84552.195290313073</v>
      </c>
      <c r="AD255" s="19">
        <v>67518.16910669372</v>
      </c>
      <c r="AE255" s="19">
        <v>146536.00866174386</v>
      </c>
      <c r="AF255" s="19">
        <v>153274.08514153986</v>
      </c>
      <c r="AG255" s="19">
        <v>80578.915246593606</v>
      </c>
      <c r="AH255" s="19">
        <v>90058.715833597686</v>
      </c>
      <c r="AI255" s="19">
        <v>144231.77525647657</v>
      </c>
      <c r="AJ255" s="19">
        <v>95235.653423226453</v>
      </c>
      <c r="AK255" s="19">
        <v>107076.57662445362</v>
      </c>
      <c r="AL255" s="19">
        <v>85644.91464593097</v>
      </c>
      <c r="AM255" s="19">
        <v>115769.70744097617</v>
      </c>
      <c r="AN255" s="19">
        <v>116570.68361347613</v>
      </c>
      <c r="AO255" s="19">
        <v>130588.9053891324</v>
      </c>
      <c r="AP255" s="19">
        <v>120019.14226820831</v>
      </c>
      <c r="AQ255" s="19">
        <v>148721.23743634482</v>
      </c>
      <c r="AR255" s="19">
        <v>157167.17370365019</v>
      </c>
      <c r="AS255" s="19">
        <v>68297.74178965202</v>
      </c>
      <c r="AT255" s="19">
        <v>143297.47442104315</v>
      </c>
      <c r="AU255" s="19">
        <v>108683.20367096303</v>
      </c>
      <c r="AV255" s="19">
        <v>126000.16770048198</v>
      </c>
      <c r="AW255" s="19">
        <v>87970.740978615635</v>
      </c>
      <c r="AX255" s="19">
        <v>61904.835090128858</v>
      </c>
      <c r="AY255" s="19">
        <v>199784.35501693242</v>
      </c>
      <c r="AZ255" s="19">
        <v>87941.974726113258</v>
      </c>
      <c r="BA255" s="19">
        <v>100474.44014680246</v>
      </c>
      <c r="BB255" s="19">
        <v>84767.742844427339</v>
      </c>
      <c r="BC255" s="19">
        <v>119233.31606958114</v>
      </c>
      <c r="BD255" s="19">
        <v>83704.676843053021</v>
      </c>
      <c r="BE255" s="19">
        <v>91226.650184953061</v>
      </c>
      <c r="BF255" s="4">
        <f t="shared" si="52"/>
        <v>117088.97766045932</v>
      </c>
      <c r="BG255" s="4">
        <f t="shared" si="53"/>
        <v>93063.924318496283</v>
      </c>
      <c r="BH255" s="4">
        <f t="shared" si="54"/>
        <v>123551.32379946383</v>
      </c>
      <c r="BI255" s="4">
        <f t="shared" si="55"/>
        <v>102256.9776367991</v>
      </c>
      <c r="BJ255" s="4">
        <f t="shared" si="56"/>
        <v>116487.89669277596</v>
      </c>
      <c r="BK255" s="4">
        <f t="shared" si="57"/>
        <v>111976.79453914276</v>
      </c>
      <c r="BL255" s="4">
        <f t="shared" si="58"/>
        <v>112526.40124499425</v>
      </c>
      <c r="BM255" s="4">
        <f t="shared" si="59"/>
        <v>109150.68028443857</v>
      </c>
      <c r="BN255" s="4">
        <f t="shared" si="60"/>
        <v>94733.096485503644</v>
      </c>
      <c r="BO255" s="4">
        <f t="shared" si="61"/>
        <v>1.3275963237551571</v>
      </c>
      <c r="BP255" s="4">
        <f t="shared" si="62"/>
        <v>1.1391681955095805</v>
      </c>
      <c r="BQ255" s="4">
        <f t="shared" si="63"/>
        <v>1.0049082196727765</v>
      </c>
      <c r="BR255" s="4">
        <f t="shared" si="64"/>
        <v>0.86791118698148495</v>
      </c>
      <c r="BS255">
        <v>0.17916843220338999</v>
      </c>
      <c r="BT255">
        <v>0.55371186440678</v>
      </c>
      <c r="BU255">
        <v>0.72950847457627099</v>
      </c>
      <c r="BV255">
        <v>0.30021186440677999</v>
      </c>
      <c r="BW255" s="22">
        <v>100</v>
      </c>
      <c r="BX255" s="22">
        <v>100</v>
      </c>
      <c r="BY255" s="22">
        <v>100</v>
      </c>
      <c r="BZ255" s="22">
        <v>100</v>
      </c>
      <c r="CA255" s="22">
        <v>100</v>
      </c>
      <c r="CB255" s="22">
        <v>100</v>
      </c>
      <c r="CC255" s="22">
        <v>100</v>
      </c>
      <c r="CD255" s="22">
        <v>100</v>
      </c>
      <c r="CE255" s="22">
        <v>100</v>
      </c>
      <c r="CF255" s="19" t="s">
        <v>749</v>
      </c>
    </row>
    <row r="256" spans="1:84" ht="14.45" customHeight="1">
      <c r="A256" s="19">
        <v>254</v>
      </c>
      <c r="B256" s="8" t="s">
        <v>613</v>
      </c>
      <c r="C256" s="19" t="s">
        <v>1064</v>
      </c>
      <c r="D256" s="13" t="s">
        <v>1066</v>
      </c>
      <c r="E256" s="55">
        <v>151</v>
      </c>
      <c r="F256" s="55">
        <v>1</v>
      </c>
      <c r="G256" s="55">
        <v>5.12</v>
      </c>
      <c r="H256" s="8">
        <v>150.113</v>
      </c>
      <c r="I256" s="19" t="s">
        <v>986</v>
      </c>
      <c r="J256" s="12" t="s">
        <v>16</v>
      </c>
      <c r="K256" s="23">
        <v>3777650</v>
      </c>
      <c r="L256" s="6" t="s">
        <v>154</v>
      </c>
      <c r="M256" s="6" t="s">
        <v>155</v>
      </c>
      <c r="N256" s="8" t="s">
        <v>16</v>
      </c>
      <c r="O256" s="8" t="s">
        <v>16</v>
      </c>
      <c r="P256" s="19" t="s">
        <v>750</v>
      </c>
      <c r="Q256" s="22">
        <v>1</v>
      </c>
      <c r="R256" s="19">
        <v>100920.70852326599</v>
      </c>
      <c r="S256" s="19">
        <v>183269.40909394223</v>
      </c>
      <c r="T256" s="19">
        <v>114152.28245100816</v>
      </c>
      <c r="U256" s="19">
        <v>566842.20847045234</v>
      </c>
      <c r="V256" s="19">
        <v>131866.21708655724</v>
      </c>
      <c r="W256" s="19">
        <v>197075.09967223337</v>
      </c>
      <c r="X256" s="19">
        <v>555458.28400373715</v>
      </c>
      <c r="Y256" s="19">
        <v>420697.62427526171</v>
      </c>
      <c r="Z256" s="19">
        <v>53117.11488902117</v>
      </c>
      <c r="AA256" s="19">
        <v>363368.50734343706</v>
      </c>
      <c r="AB256" s="19">
        <v>80940.84252499789</v>
      </c>
      <c r="AC256" s="19">
        <v>337840.45969584939</v>
      </c>
      <c r="AD256" s="19">
        <v>73864.760933887534</v>
      </c>
      <c r="AE256" s="19">
        <v>69233.663745276135</v>
      </c>
      <c r="AF256" s="19">
        <v>301044.07172360789</v>
      </c>
      <c r="AG256" s="19">
        <v>691427.16427282465</v>
      </c>
      <c r="AH256" s="19">
        <v>48463.310448969052</v>
      </c>
      <c r="AI256" s="19">
        <v>86215.102818553132</v>
      </c>
      <c r="AJ256" s="19">
        <v>290196.71401140367</v>
      </c>
      <c r="AK256" s="19">
        <v>128558.08532601364</v>
      </c>
      <c r="AL256" s="19">
        <v>43356.788505120086</v>
      </c>
      <c r="AM256" s="19">
        <v>336562.34817913716</v>
      </c>
      <c r="AN256" s="19">
        <v>671991.36614420253</v>
      </c>
      <c r="AO256" s="19">
        <v>504256.02505210671</v>
      </c>
      <c r="AP256" s="19">
        <v>95297.764603512114</v>
      </c>
      <c r="AQ256" s="19">
        <v>122788.86491845314</v>
      </c>
      <c r="AR256" s="19">
        <v>225692.28835387554</v>
      </c>
      <c r="AS256" s="19">
        <v>333194.36749930505</v>
      </c>
      <c r="AT256" s="19">
        <v>83330.348638211857</v>
      </c>
      <c r="AU256" s="19">
        <v>73472.515219679699</v>
      </c>
      <c r="AV256" s="19">
        <v>816777.49068869837</v>
      </c>
      <c r="AW256" s="19">
        <v>191748.14226049866</v>
      </c>
      <c r="AX256" s="19">
        <v>61216.220266590317</v>
      </c>
      <c r="AY256" s="19">
        <v>117411.69684006688</v>
      </c>
      <c r="AZ256" s="19">
        <v>90938.747386613089</v>
      </c>
      <c r="BA256" s="19">
        <v>84335.182090896662</v>
      </c>
      <c r="BB256" s="19">
        <v>157156.50495875312</v>
      </c>
      <c r="BC256" s="19">
        <v>93979.66937308223</v>
      </c>
      <c r="BD256" s="19">
        <v>77379.941076556395</v>
      </c>
      <c r="BE256" s="19">
        <v>106220.52471845047</v>
      </c>
      <c r="BF256" s="4">
        <f t="shared" si="52"/>
        <v>315168.89205240435</v>
      </c>
      <c r="BG256" s="4">
        <f t="shared" si="53"/>
        <v>326274.30625944736</v>
      </c>
      <c r="BH256" s="4">
        <f t="shared" si="54"/>
        <v>194243.32134378646</v>
      </c>
      <c r="BI256" s="4">
        <f t="shared" si="55"/>
        <v>208816.73111332639</v>
      </c>
      <c r="BJ256" s="4">
        <f t="shared" si="56"/>
        <v>291332.12420177215</v>
      </c>
      <c r="BK256" s="4">
        <f t="shared" si="57"/>
        <v>283892.41516889905</v>
      </c>
      <c r="BL256" s="4">
        <f t="shared" si="58"/>
        <v>88475.461646041731</v>
      </c>
      <c r="BM256" s="4">
        <f t="shared" si="59"/>
        <v>138358.30315123487</v>
      </c>
      <c r="BN256" s="4">
        <f t="shared" si="60"/>
        <v>108684.16003171055</v>
      </c>
      <c r="BO256" s="4">
        <f t="shared" si="61"/>
        <v>0.59533747407412374</v>
      </c>
      <c r="BP256" s="4">
        <f t="shared" si="62"/>
        <v>1.395157000344307</v>
      </c>
      <c r="BQ256" s="4">
        <f t="shared" si="63"/>
        <v>0.31165137537543619</v>
      </c>
      <c r="BR256" s="4">
        <f t="shared" si="64"/>
        <v>0.7855268354434175</v>
      </c>
      <c r="BS256">
        <v>8.8423728813559296E-2</v>
      </c>
      <c r="BT256">
        <v>0.52123199152542399</v>
      </c>
      <c r="BU256">
        <v>0.161354872881356</v>
      </c>
      <c r="BV256">
        <v>0.81032309322033902</v>
      </c>
      <c r="BW256" s="22">
        <v>100</v>
      </c>
      <c r="BX256" s="22">
        <v>100</v>
      </c>
      <c r="BY256" s="22">
        <v>100</v>
      </c>
      <c r="BZ256" s="22">
        <v>100</v>
      </c>
      <c r="CA256" s="22">
        <v>100</v>
      </c>
      <c r="CB256" s="22">
        <v>100</v>
      </c>
      <c r="CC256" s="22">
        <v>100</v>
      </c>
      <c r="CD256" s="22">
        <v>100</v>
      </c>
      <c r="CE256" s="22">
        <v>100</v>
      </c>
      <c r="CF256" s="19" t="s">
        <v>750</v>
      </c>
    </row>
    <row r="257" spans="1:84" ht="17.25">
      <c r="A257" s="19">
        <v>255</v>
      </c>
      <c r="B257" s="8" t="s">
        <v>535</v>
      </c>
      <c r="C257" s="19" t="s">
        <v>1064</v>
      </c>
      <c r="D257" s="13" t="s">
        <v>1066</v>
      </c>
      <c r="E257" s="55">
        <v>159.1</v>
      </c>
      <c r="F257" s="55">
        <v>1</v>
      </c>
      <c r="G257" s="55">
        <v>5.78</v>
      </c>
      <c r="H257" s="8">
        <v>158.11600000000001</v>
      </c>
      <c r="I257" s="19" t="s">
        <v>987</v>
      </c>
      <c r="J257" s="12" t="s">
        <v>156</v>
      </c>
      <c r="K257" s="23">
        <v>204</v>
      </c>
      <c r="L257" s="6" t="s">
        <v>157</v>
      </c>
      <c r="M257" s="6" t="s">
        <v>158</v>
      </c>
      <c r="N257" s="8" t="s">
        <v>16</v>
      </c>
      <c r="O257" s="8" t="s">
        <v>16</v>
      </c>
      <c r="P257" s="19" t="s">
        <v>751</v>
      </c>
      <c r="Q257" s="22">
        <v>1</v>
      </c>
      <c r="R257" s="19">
        <v>5506.0945451391544</v>
      </c>
      <c r="S257" s="19">
        <v>7339.1387679106674</v>
      </c>
      <c r="T257" s="19">
        <v>7642.1761269517247</v>
      </c>
      <c r="U257" s="19">
        <v>12098.90147874098</v>
      </c>
      <c r="V257" s="19">
        <v>5764.3313111455218</v>
      </c>
      <c r="W257" s="19">
        <v>8324.8586907821536</v>
      </c>
      <c r="X257" s="19">
        <v>7918.2710390260845</v>
      </c>
      <c r="Y257" s="19">
        <v>11092.39362369131</v>
      </c>
      <c r="Z257" s="19">
        <v>6432.1738299095759</v>
      </c>
      <c r="AA257" s="19">
        <v>7891.3473038258317</v>
      </c>
      <c r="AB257" s="19">
        <v>11019.134489643715</v>
      </c>
      <c r="AC257" s="19">
        <v>13714.36455937412</v>
      </c>
      <c r="AD257" s="19">
        <v>9563.0780451194623</v>
      </c>
      <c r="AE257" s="19">
        <v>8427.6897004029761</v>
      </c>
      <c r="AF257" s="19">
        <v>12407.634936652603</v>
      </c>
      <c r="AG257" s="19">
        <v>12781.549224673399</v>
      </c>
      <c r="AH257" s="19">
        <v>7722.205816565991</v>
      </c>
      <c r="AI257" s="19">
        <v>11736.503856734513</v>
      </c>
      <c r="AJ257" s="19">
        <v>14751.362537542469</v>
      </c>
      <c r="AK257" s="19">
        <v>10847.097392429612</v>
      </c>
      <c r="AL257" s="19">
        <v>6514.6300732063091</v>
      </c>
      <c r="AM257" s="19">
        <v>9235.6891323815216</v>
      </c>
      <c r="AN257" s="19">
        <v>8584.6155776755313</v>
      </c>
      <c r="AO257" s="19">
        <v>32382.363345604092</v>
      </c>
      <c r="AP257" s="19">
        <v>13567.623883593704</v>
      </c>
      <c r="AQ257" s="19">
        <v>12836.219697354454</v>
      </c>
      <c r="AR257" s="19">
        <v>11806.979708856825</v>
      </c>
      <c r="AS257" s="19">
        <v>14576.285229712777</v>
      </c>
      <c r="AT257" s="19">
        <v>7411.2715472452819</v>
      </c>
      <c r="AU257" s="19">
        <v>10539.753763606828</v>
      </c>
      <c r="AV257" s="19">
        <v>26521.918635751863</v>
      </c>
      <c r="AW257" s="19">
        <v>21440.351014601911</v>
      </c>
      <c r="AX257" s="19">
        <v>5042.951384058113</v>
      </c>
      <c r="AY257" s="19">
        <v>16708.929204371179</v>
      </c>
      <c r="AZ257" s="19">
        <v>12012.118497752062</v>
      </c>
      <c r="BA257" s="19">
        <v>9889.4749506351927</v>
      </c>
      <c r="BB257" s="19">
        <v>10245.63764331538</v>
      </c>
      <c r="BC257" s="19">
        <v>10335.054267229094</v>
      </c>
      <c r="BD257" s="19">
        <v>12873.673742744344</v>
      </c>
      <c r="BE257" s="19">
        <v>10940.07786817998</v>
      </c>
      <c r="BF257" s="4">
        <f t="shared" si="52"/>
        <v>11162.951130951247</v>
      </c>
      <c r="BG257" s="4">
        <f t="shared" si="53"/>
        <v>8274.9636661612676</v>
      </c>
      <c r="BH257" s="4">
        <f t="shared" si="54"/>
        <v>13196.77712987944</v>
      </c>
      <c r="BI257" s="4">
        <f t="shared" si="55"/>
        <v>9764.2550456883109</v>
      </c>
      <c r="BJ257" s="4">
        <f t="shared" si="56"/>
        <v>16478.323740301472</v>
      </c>
      <c r="BK257" s="4">
        <f t="shared" si="57"/>
        <v>10794.987976712111</v>
      </c>
      <c r="BL257" s="4">
        <f t="shared" si="58"/>
        <v>10913.368509204138</v>
      </c>
      <c r="BM257" s="4">
        <f t="shared" si="59"/>
        <v>11264.292400818145</v>
      </c>
      <c r="BN257" s="4">
        <f t="shared" si="60"/>
        <v>11098.6108803672</v>
      </c>
      <c r="BO257" s="4">
        <f t="shared" si="61"/>
        <v>1.5947836948027818</v>
      </c>
      <c r="BP257" s="4">
        <f t="shared" si="62"/>
        <v>1.6876170955384817</v>
      </c>
      <c r="BQ257" s="4">
        <f t="shared" si="63"/>
        <v>1.0109662495917</v>
      </c>
      <c r="BR257" s="4">
        <f t="shared" si="64"/>
        <v>0.98529144001633762</v>
      </c>
      <c r="BS257">
        <v>2.3347457627118599E-3</v>
      </c>
      <c r="BT257">
        <v>3.6737288135593203E-2</v>
      </c>
      <c r="BU257">
        <v>0.80716525423728802</v>
      </c>
      <c r="BV257">
        <v>0.95807733050847499</v>
      </c>
      <c r="BW257" s="22">
        <v>100</v>
      </c>
      <c r="BX257" s="22">
        <v>100</v>
      </c>
      <c r="BY257" s="22">
        <v>100</v>
      </c>
      <c r="BZ257" s="22">
        <v>100</v>
      </c>
      <c r="CA257" s="22">
        <v>100</v>
      </c>
      <c r="CB257" s="22">
        <v>100</v>
      </c>
      <c r="CC257" s="22">
        <v>100</v>
      </c>
      <c r="CD257" s="22">
        <v>100</v>
      </c>
      <c r="CE257" s="22">
        <v>100</v>
      </c>
      <c r="CF257" s="19" t="s">
        <v>751</v>
      </c>
    </row>
    <row r="258" spans="1:84" ht="14.45" customHeight="1">
      <c r="A258" s="19">
        <v>256</v>
      </c>
      <c r="B258" s="8" t="s">
        <v>575</v>
      </c>
      <c r="C258" s="19" t="s">
        <v>1064</v>
      </c>
      <c r="D258" s="13" t="s">
        <v>1066</v>
      </c>
      <c r="E258" s="55">
        <v>170.08500000000001</v>
      </c>
      <c r="F258" s="55">
        <v>1</v>
      </c>
      <c r="G258" s="55">
        <v>6.26</v>
      </c>
      <c r="H258" s="8">
        <v>169.18299999999999</v>
      </c>
      <c r="I258" s="19" t="s">
        <v>988</v>
      </c>
      <c r="J258" s="12" t="s">
        <v>16</v>
      </c>
      <c r="K258" s="23">
        <v>64969</v>
      </c>
      <c r="L258" s="6" t="s">
        <v>159</v>
      </c>
      <c r="M258" s="6" t="s">
        <v>160</v>
      </c>
      <c r="N258" s="8" t="s">
        <v>16</v>
      </c>
      <c r="O258" s="8" t="s">
        <v>16</v>
      </c>
      <c r="P258" s="19" t="s">
        <v>752</v>
      </c>
      <c r="Q258" s="22">
        <v>1</v>
      </c>
      <c r="R258" s="19">
        <v>142989.63174183699</v>
      </c>
      <c r="S258" s="19">
        <v>216781.35560176786</v>
      </c>
      <c r="T258" s="19">
        <v>220019.86941660495</v>
      </c>
      <c r="U258" s="19">
        <v>232714.26089708661</v>
      </c>
      <c r="V258" s="19">
        <v>141253.40230143841</v>
      </c>
      <c r="W258" s="19">
        <v>238752.9623009167</v>
      </c>
      <c r="X258" s="19">
        <v>250515.76993009305</v>
      </c>
      <c r="Y258" s="19">
        <v>227476.57064382406</v>
      </c>
      <c r="Z258" s="19">
        <v>162269.61472399926</v>
      </c>
      <c r="AA258" s="19">
        <v>234848.62082522677</v>
      </c>
      <c r="AB258" s="19">
        <v>299872.35156309779</v>
      </c>
      <c r="AC258" s="19">
        <v>255175.70640865582</v>
      </c>
      <c r="AD258" s="19">
        <v>237307.06285842843</v>
      </c>
      <c r="AE258" s="19">
        <v>262124.36716194099</v>
      </c>
      <c r="AF258" s="19">
        <v>295298.93822441308</v>
      </c>
      <c r="AG258" s="19">
        <v>309345.41963057942</v>
      </c>
      <c r="AH258" s="19">
        <v>225924.30003196045</v>
      </c>
      <c r="AI258" s="19">
        <v>230936.49294619911</v>
      </c>
      <c r="AJ258" s="19">
        <v>358578.12644270598</v>
      </c>
      <c r="AK258" s="19">
        <v>259072.51008120566</v>
      </c>
      <c r="AL258" s="19">
        <v>164064.66901916635</v>
      </c>
      <c r="AM258" s="19">
        <v>210858.85338904275</v>
      </c>
      <c r="AN258" s="19">
        <v>232249.87796343377</v>
      </c>
      <c r="AO258" s="19">
        <v>359160.64529908885</v>
      </c>
      <c r="AP258" s="19">
        <v>259407.48686343891</v>
      </c>
      <c r="AQ258" s="19">
        <v>355557.2295111533</v>
      </c>
      <c r="AR258" s="19">
        <v>367334.55328990804</v>
      </c>
      <c r="AS258" s="19">
        <v>334492.36571757548</v>
      </c>
      <c r="AT258" s="19">
        <v>230364.37953742448</v>
      </c>
      <c r="AU258" s="19">
        <v>311564.827482772</v>
      </c>
      <c r="AV258" s="19">
        <v>513586.77802968753</v>
      </c>
      <c r="AW258" s="19">
        <v>487726.2174362567</v>
      </c>
      <c r="AX258" s="19">
        <v>146891.77296132679</v>
      </c>
      <c r="AY258" s="19">
        <v>600683.56294785137</v>
      </c>
      <c r="AZ258" s="19">
        <v>395707.10573513241</v>
      </c>
      <c r="BA258" s="19">
        <v>326581.02476722462</v>
      </c>
      <c r="BB258" s="19">
        <v>308113.53903290618</v>
      </c>
      <c r="BC258" s="19">
        <v>235905.4063693042</v>
      </c>
      <c r="BD258" s="19">
        <v>366709.41628332163</v>
      </c>
      <c r="BE258" s="19">
        <v>301268.32386086514</v>
      </c>
      <c r="BF258" s="4">
        <f t="shared" si="52"/>
        <v>222354.89541600351</v>
      </c>
      <c r="BG258" s="4">
        <f t="shared" si="53"/>
        <v>214499.67629406805</v>
      </c>
      <c r="BH258" s="4">
        <f t="shared" si="54"/>
        <v>329197.90884551889</v>
      </c>
      <c r="BI258" s="4">
        <f t="shared" si="55"/>
        <v>238041.57338024492</v>
      </c>
      <c r="BJ258" s="4">
        <f t="shared" si="56"/>
        <v>385810.55062153516</v>
      </c>
      <c r="BK258" s="4">
        <f t="shared" si="57"/>
        <v>276018.94696884049</v>
      </c>
      <c r="BL258" s="4">
        <f t="shared" si="58"/>
        <v>367465.86660288379</v>
      </c>
      <c r="BM258" s="4">
        <f t="shared" si="59"/>
        <v>268627.85737551784</v>
      </c>
      <c r="BN258" s="4">
        <f t="shared" si="60"/>
        <v>302999.17138659925</v>
      </c>
      <c r="BO258" s="4">
        <f t="shared" si="61"/>
        <v>1.534724501841231</v>
      </c>
      <c r="BP258" s="4">
        <f t="shared" si="62"/>
        <v>1.6207696207974804</v>
      </c>
      <c r="BQ258" s="4">
        <f t="shared" si="63"/>
        <v>1.3313066752782252</v>
      </c>
      <c r="BR258" s="4">
        <f t="shared" si="64"/>
        <v>1.1279514133302764</v>
      </c>
      <c r="BS258">
        <v>5.3697033898305099E-3</v>
      </c>
      <c r="BT258">
        <v>1.11228813559322E-2</v>
      </c>
      <c r="BU258">
        <v>0.52644915254237301</v>
      </c>
      <c r="BV258">
        <v>0.83760911016949202</v>
      </c>
      <c r="BW258" s="22">
        <v>100</v>
      </c>
      <c r="BX258" s="22">
        <v>100</v>
      </c>
      <c r="BY258" s="22">
        <v>100</v>
      </c>
      <c r="BZ258" s="22">
        <v>100</v>
      </c>
      <c r="CA258" s="22">
        <v>100</v>
      </c>
      <c r="CB258" s="22">
        <v>100</v>
      </c>
      <c r="CC258" s="22">
        <v>100</v>
      </c>
      <c r="CD258" s="22">
        <v>100</v>
      </c>
      <c r="CE258" s="22">
        <v>100</v>
      </c>
      <c r="CF258" s="19" t="s">
        <v>752</v>
      </c>
    </row>
    <row r="259" spans="1:84" ht="14.45" customHeight="1">
      <c r="A259" s="19">
        <v>257</v>
      </c>
      <c r="B259" s="8" t="s">
        <v>732</v>
      </c>
      <c r="C259" s="19" t="s">
        <v>1064</v>
      </c>
      <c r="D259" s="13" t="s">
        <v>1066</v>
      </c>
      <c r="E259" s="55">
        <v>148.12</v>
      </c>
      <c r="F259" s="55">
        <v>1</v>
      </c>
      <c r="G259" s="55">
        <v>4.82</v>
      </c>
      <c r="H259" s="31">
        <v>147.16999999999999</v>
      </c>
      <c r="I259" s="19" t="s">
        <v>1078</v>
      </c>
      <c r="J259" s="13" t="s">
        <v>1059</v>
      </c>
      <c r="K259" s="28">
        <v>473</v>
      </c>
      <c r="L259" s="10" t="s">
        <v>971</v>
      </c>
      <c r="M259" s="10" t="s">
        <v>970</v>
      </c>
      <c r="N259" s="8" t="s">
        <v>16</v>
      </c>
      <c r="O259" s="8" t="s">
        <v>16</v>
      </c>
      <c r="P259" s="19" t="s">
        <v>1070</v>
      </c>
      <c r="Q259" s="22">
        <v>1</v>
      </c>
      <c r="R259" s="19">
        <v>412879.4208377357</v>
      </c>
      <c r="S259" s="19">
        <v>749086.03529274557</v>
      </c>
      <c r="T259" s="19">
        <v>742691.74458947335</v>
      </c>
      <c r="U259" s="19">
        <v>661133.42635576881</v>
      </c>
      <c r="V259" s="19">
        <v>517295.30329169979</v>
      </c>
      <c r="W259" s="19">
        <v>764434.98354277515</v>
      </c>
      <c r="X259" s="19">
        <v>781506.51860954484</v>
      </c>
      <c r="Y259" s="19">
        <v>592868.20118131046</v>
      </c>
      <c r="Z259" s="19">
        <v>495903.4231089789</v>
      </c>
      <c r="AA259" s="19">
        <v>848222.75268359063</v>
      </c>
      <c r="AB259" s="19">
        <v>973651.08023732563</v>
      </c>
      <c r="AC259" s="19">
        <v>595800.53059680073</v>
      </c>
      <c r="AD259" s="19">
        <v>647992.79226899834</v>
      </c>
      <c r="AE259" s="19">
        <v>820022.77581017895</v>
      </c>
      <c r="AF259" s="19">
        <v>754556.51657928806</v>
      </c>
      <c r="AG259" s="19">
        <v>604966.24248780869</v>
      </c>
      <c r="AH259" s="19">
        <v>691941.17929993931</v>
      </c>
      <c r="AI259" s="19">
        <v>762914.41897404497</v>
      </c>
      <c r="AJ259" s="19">
        <v>892832.99842886394</v>
      </c>
      <c r="AK259" s="19">
        <v>753497.03369599872</v>
      </c>
      <c r="AL259" s="19">
        <v>603690.81382777193</v>
      </c>
      <c r="AM259" s="19">
        <v>877898.14584036916</v>
      </c>
      <c r="AN259" s="19">
        <v>764224.90888001386</v>
      </c>
      <c r="AO259" s="19">
        <v>773880.8065568374</v>
      </c>
      <c r="AP259" s="19">
        <v>889779.58375168405</v>
      </c>
      <c r="AQ259" s="19">
        <v>1418080.7246922606</v>
      </c>
      <c r="AR259" s="19">
        <v>904637.55373600789</v>
      </c>
      <c r="AS259" s="19">
        <v>890703.02826049377</v>
      </c>
      <c r="AT259" s="19">
        <v>1622091.7606018407</v>
      </c>
      <c r="AU259" s="19">
        <v>1057630.7927528068</v>
      </c>
      <c r="AV259" s="19">
        <v>1261546.9595640053</v>
      </c>
      <c r="AW259" s="19">
        <v>1349527.9857966357</v>
      </c>
      <c r="AX259" s="19">
        <v>590163.79155157891</v>
      </c>
      <c r="AY259" s="19">
        <v>1540000.0851710886</v>
      </c>
      <c r="AZ259" s="19">
        <v>831257.51169694064</v>
      </c>
      <c r="BA259" s="19">
        <v>881122.09342209017</v>
      </c>
      <c r="BB259" s="19">
        <v>878153.72317811637</v>
      </c>
      <c r="BC259" s="19">
        <v>899342.3024083476</v>
      </c>
      <c r="BD259" s="19">
        <v>760533.59445427894</v>
      </c>
      <c r="BE259" s="19">
        <v>815216.78863516403</v>
      </c>
      <c r="BF259" s="4">
        <f t="shared" si="52"/>
        <v>698185.66277258948</v>
      </c>
      <c r="BG259" s="4">
        <f t="shared" si="53"/>
        <v>664026.25165633252</v>
      </c>
      <c r="BH259" s="4">
        <f t="shared" si="54"/>
        <v>1025800.2226101116</v>
      </c>
      <c r="BI259" s="4">
        <f t="shared" si="55"/>
        <v>728394.44665667391</v>
      </c>
      <c r="BJ259" s="4">
        <f t="shared" si="56"/>
        <v>1322699.3746788222</v>
      </c>
      <c r="BK259" s="4">
        <f t="shared" si="57"/>
        <v>706884.58178656851</v>
      </c>
      <c r="BL259" s="4">
        <f t="shared" si="58"/>
        <v>960635.87046042457</v>
      </c>
      <c r="BM259" s="4">
        <f t="shared" si="59"/>
        <v>775296.40759971167</v>
      </c>
      <c r="BN259" s="4">
        <f t="shared" si="60"/>
        <v>838311.60216897668</v>
      </c>
      <c r="BO259" s="4">
        <f t="shared" si="61"/>
        <v>1.5448187779494831</v>
      </c>
      <c r="BP259" s="4">
        <f t="shared" si="62"/>
        <v>1.8159108443920795</v>
      </c>
      <c r="BQ259" s="4">
        <f t="shared" si="63"/>
        <v>1.3589713161270673</v>
      </c>
      <c r="BR259" s="4">
        <f t="shared" si="64"/>
        <v>1.0812788424550523</v>
      </c>
      <c r="BS259">
        <v>1.9886652542372901E-2</v>
      </c>
      <c r="BT259">
        <v>1.54088983050847E-2</v>
      </c>
      <c r="BU259">
        <v>0.36187923728813598</v>
      </c>
      <c r="BV259">
        <v>0.54380720338983002</v>
      </c>
      <c r="BW259" s="22">
        <v>100</v>
      </c>
      <c r="BX259" s="22">
        <v>100</v>
      </c>
      <c r="BY259" s="22">
        <v>100</v>
      </c>
      <c r="BZ259" s="22">
        <v>100</v>
      </c>
      <c r="CA259" s="22">
        <v>100</v>
      </c>
      <c r="CB259" s="22">
        <v>100</v>
      </c>
      <c r="CC259" s="22">
        <v>100</v>
      </c>
      <c r="CD259" s="22">
        <v>100</v>
      </c>
      <c r="CE259" s="22">
        <v>100</v>
      </c>
      <c r="CF259" s="19" t="s">
        <v>1070</v>
      </c>
    </row>
    <row r="260" spans="1:84" ht="14.45" customHeight="1">
      <c r="A260" s="19">
        <v>258</v>
      </c>
      <c r="B260" s="8" t="s">
        <v>680</v>
      </c>
      <c r="C260" s="19" t="s">
        <v>1064</v>
      </c>
      <c r="D260" s="13" t="s">
        <v>1066</v>
      </c>
      <c r="E260" s="55">
        <v>175.1</v>
      </c>
      <c r="F260" s="55">
        <v>1</v>
      </c>
      <c r="G260" s="55">
        <v>4.5999999999999996</v>
      </c>
      <c r="H260" s="8">
        <v>174.11</v>
      </c>
      <c r="I260" s="19" t="s">
        <v>989</v>
      </c>
      <c r="J260" s="12" t="s">
        <v>16</v>
      </c>
      <c r="K260" s="23">
        <v>15558810</v>
      </c>
      <c r="L260" s="10" t="s">
        <v>161</v>
      </c>
      <c r="M260" s="6" t="s">
        <v>162</v>
      </c>
      <c r="N260" s="8" t="s">
        <v>16</v>
      </c>
      <c r="O260" s="8" t="s">
        <v>16</v>
      </c>
      <c r="P260" s="19" t="s">
        <v>754</v>
      </c>
      <c r="Q260" s="22">
        <v>1</v>
      </c>
      <c r="R260" s="19">
        <v>52156.562894823604</v>
      </c>
      <c r="S260" s="19">
        <v>80549.195473886226</v>
      </c>
      <c r="T260" s="19">
        <v>80185.068905323438</v>
      </c>
      <c r="U260" s="19">
        <v>66111.449039797662</v>
      </c>
      <c r="V260" s="19">
        <v>52466.544226857688</v>
      </c>
      <c r="W260" s="19">
        <v>72082.546746564156</v>
      </c>
      <c r="X260" s="19">
        <v>75801.591753721441</v>
      </c>
      <c r="Y260" s="19">
        <v>54957.99103805406</v>
      </c>
      <c r="Z260" s="19">
        <v>50259.345274995307</v>
      </c>
      <c r="AA260" s="19">
        <v>78087.357934758737</v>
      </c>
      <c r="AB260" s="19">
        <v>83709.45611976675</v>
      </c>
      <c r="AC260" s="19">
        <v>58284.980277027717</v>
      </c>
      <c r="AD260" s="19">
        <v>64853.989163630358</v>
      </c>
      <c r="AE260" s="19">
        <v>65245.201175154412</v>
      </c>
      <c r="AF260" s="19">
        <v>70832.708540794876</v>
      </c>
      <c r="AG260" s="19">
        <v>62820.048981914115</v>
      </c>
      <c r="AH260" s="19">
        <v>64730.464484856151</v>
      </c>
      <c r="AI260" s="19">
        <v>64385.904017378729</v>
      </c>
      <c r="AJ260" s="19">
        <v>76794.156703059954</v>
      </c>
      <c r="AK260" s="19">
        <v>66243.648448409513</v>
      </c>
      <c r="AL260" s="19">
        <v>55515.303830726516</v>
      </c>
      <c r="AM260" s="19">
        <v>130049.56384635143</v>
      </c>
      <c r="AN260" s="19">
        <v>65335.01791562976</v>
      </c>
      <c r="AO260" s="19">
        <v>58885.986296072275</v>
      </c>
      <c r="AP260" s="19">
        <v>80014.279429555419</v>
      </c>
      <c r="AQ260" s="19">
        <v>88822.351223089296</v>
      </c>
      <c r="AR260" s="19">
        <v>69063.218162985271</v>
      </c>
      <c r="AS260" s="19">
        <v>41439.776558606383</v>
      </c>
      <c r="AT260" s="19">
        <v>105277.68495218251</v>
      </c>
      <c r="AU260" s="19">
        <v>43025.779463271872</v>
      </c>
      <c r="AV260" s="19">
        <v>71885.373331080962</v>
      </c>
      <c r="AW260" s="19">
        <v>89092.294940252556</v>
      </c>
      <c r="AX260" s="19">
        <v>48969.068094422611</v>
      </c>
      <c r="AY260" s="19">
        <v>133449.76985966726</v>
      </c>
      <c r="AZ260" s="19">
        <v>68642.029061965848</v>
      </c>
      <c r="BA260" s="19">
        <v>74156.735542374838</v>
      </c>
      <c r="BB260" s="19">
        <v>79800.645324430603</v>
      </c>
      <c r="BC260" s="19">
        <v>74397.344310278684</v>
      </c>
      <c r="BD260" s="19">
        <v>72759.235147024956</v>
      </c>
      <c r="BE260" s="19">
        <v>73444.957390907279</v>
      </c>
      <c r="BF260" s="4">
        <f t="shared" si="52"/>
        <v>73598.518525326363</v>
      </c>
      <c r="BG260" s="4">
        <f t="shared" si="53"/>
        <v>63827.168441299335</v>
      </c>
      <c r="BH260" s="4">
        <f t="shared" si="54"/>
        <v>69834.906343559094</v>
      </c>
      <c r="BI260" s="4">
        <f t="shared" si="55"/>
        <v>67585.284901637133</v>
      </c>
      <c r="BJ260" s="4">
        <f t="shared" si="56"/>
        <v>77320.283171696967</v>
      </c>
      <c r="BK260" s="4">
        <f t="shared" si="57"/>
        <v>65937.986965373435</v>
      </c>
      <c r="BL260" s="4">
        <f t="shared" si="58"/>
        <v>81304.400639607629</v>
      </c>
      <c r="BM260" s="4">
        <f t="shared" si="59"/>
        <v>68038.543413426087</v>
      </c>
      <c r="BN260" s="4">
        <f t="shared" si="60"/>
        <v>75100.545543160377</v>
      </c>
      <c r="BO260" s="4">
        <f t="shared" si="61"/>
        <v>1.0941250888762983</v>
      </c>
      <c r="BP260" s="4">
        <f t="shared" si="62"/>
        <v>1.1440402046721863</v>
      </c>
      <c r="BQ260" s="4">
        <f t="shared" si="63"/>
        <v>1.2330434152062253</v>
      </c>
      <c r="BR260" s="4">
        <f t="shared" si="64"/>
        <v>1.1037941404304188</v>
      </c>
      <c r="BS260">
        <v>0.58799682203389803</v>
      </c>
      <c r="BT260">
        <v>0.70056567796610203</v>
      </c>
      <c r="BU260">
        <v>0.69007944915254205</v>
      </c>
      <c r="BV260">
        <v>0.15802330508474599</v>
      </c>
      <c r="BW260" s="22">
        <v>100</v>
      </c>
      <c r="BX260" s="22">
        <v>100</v>
      </c>
      <c r="BY260" s="22">
        <v>100</v>
      </c>
      <c r="BZ260" s="22">
        <v>100</v>
      </c>
      <c r="CA260" s="22">
        <v>100</v>
      </c>
      <c r="CB260" s="22">
        <v>100</v>
      </c>
      <c r="CC260" s="22">
        <v>100</v>
      </c>
      <c r="CD260" s="22">
        <v>100</v>
      </c>
      <c r="CE260" s="22">
        <v>100</v>
      </c>
      <c r="CF260" s="19" t="s">
        <v>754</v>
      </c>
    </row>
    <row r="261" spans="1:84" ht="14.45" customHeight="1">
      <c r="A261" s="19">
        <v>259</v>
      </c>
      <c r="B261" s="8" t="s">
        <v>660</v>
      </c>
      <c r="C261" s="19" t="s">
        <v>1064</v>
      </c>
      <c r="D261" s="13" t="s">
        <v>1066</v>
      </c>
      <c r="E261" s="55">
        <v>176.1</v>
      </c>
      <c r="F261" s="55">
        <v>1</v>
      </c>
      <c r="G261" s="55">
        <v>5.26</v>
      </c>
      <c r="H261" s="8">
        <v>175.18700000000001</v>
      </c>
      <c r="I261" s="19" t="s">
        <v>990</v>
      </c>
      <c r="J261" s="12" t="s">
        <v>163</v>
      </c>
      <c r="K261" s="23">
        <v>6992098</v>
      </c>
      <c r="L261" s="10" t="s">
        <v>164</v>
      </c>
      <c r="M261" s="6" t="s">
        <v>165</v>
      </c>
      <c r="N261" s="8" t="s">
        <v>16</v>
      </c>
      <c r="O261" s="8" t="s">
        <v>16</v>
      </c>
      <c r="P261" s="19" t="s">
        <v>755</v>
      </c>
      <c r="Q261" s="22">
        <v>1</v>
      </c>
      <c r="R261" s="19">
        <v>183366.81306541772</v>
      </c>
      <c r="S261" s="19">
        <v>593439.80147253477</v>
      </c>
      <c r="T261" s="19">
        <v>332724.64885481249</v>
      </c>
      <c r="U261" s="19">
        <v>221195.69582027718</v>
      </c>
      <c r="V261" s="19">
        <v>190678.83053425935</v>
      </c>
      <c r="W261" s="19">
        <v>493345.51952331309</v>
      </c>
      <c r="X261" s="19">
        <v>284936.90099506453</v>
      </c>
      <c r="Y261" s="19">
        <v>249203.67524564103</v>
      </c>
      <c r="Z261" s="19">
        <v>131437.99750622094</v>
      </c>
      <c r="AA261" s="19">
        <v>1074594.6281621344</v>
      </c>
      <c r="AB261" s="19">
        <v>409649.49946290028</v>
      </c>
      <c r="AC261" s="19">
        <v>122936.81912900059</v>
      </c>
      <c r="AD261" s="19">
        <v>284611.24076854863</v>
      </c>
      <c r="AE261" s="19">
        <v>569631.74136883952</v>
      </c>
      <c r="AF261" s="19">
        <v>803212.78887204593</v>
      </c>
      <c r="AG261" s="19">
        <v>227815.99833083869</v>
      </c>
      <c r="AH261" s="19">
        <v>140973.34445737576</v>
      </c>
      <c r="AI261" s="19">
        <v>327493.72952300985</v>
      </c>
      <c r="AJ261" s="19">
        <v>232338.21895908914</v>
      </c>
      <c r="AK261" s="19">
        <v>225241.26146845572</v>
      </c>
      <c r="AL261" s="19">
        <v>146943.03864272873</v>
      </c>
      <c r="AM261" s="19">
        <v>258819.95965778484</v>
      </c>
      <c r="AN261" s="19">
        <v>240897.09675798618</v>
      </c>
      <c r="AO261" s="19">
        <v>305895.40881269879</v>
      </c>
      <c r="AP261" s="19">
        <v>383085.92671487597</v>
      </c>
      <c r="AQ261" s="19">
        <v>376786.40863105096</v>
      </c>
      <c r="AR261" s="19">
        <v>372626.26673762221</v>
      </c>
      <c r="AS261" s="19">
        <v>547603.39979013824</v>
      </c>
      <c r="AT261" s="19">
        <v>303381.13748315582</v>
      </c>
      <c r="AU261" s="19">
        <v>434782.77972923737</v>
      </c>
      <c r="AV261" s="19">
        <v>633226.22199672286</v>
      </c>
      <c r="AW261" s="19">
        <v>367612.40068043803</v>
      </c>
      <c r="AX261" s="19">
        <v>151177.69901199502</v>
      </c>
      <c r="AY261" s="19">
        <v>624678.43956535275</v>
      </c>
      <c r="AZ261" s="19">
        <v>220514.30935886799</v>
      </c>
      <c r="BA261" s="19">
        <v>275182.89133544813</v>
      </c>
      <c r="BB261" s="19">
        <v>379340.19910373451</v>
      </c>
      <c r="BC261" s="19">
        <v>607754.16854523588</v>
      </c>
      <c r="BD261" s="19">
        <v>228769.87477345552</v>
      </c>
      <c r="BE261" s="19">
        <v>374632.66896414623</v>
      </c>
      <c r="BF261" s="4">
        <f t="shared" si="52"/>
        <v>285410.30788553006</v>
      </c>
      <c r="BG261" s="4">
        <f t="shared" si="53"/>
        <v>304541.23157456948</v>
      </c>
      <c r="BH261" s="4">
        <f t="shared" si="54"/>
        <v>420025.50046842184</v>
      </c>
      <c r="BI261" s="4">
        <f t="shared" si="55"/>
        <v>434654.73606506403</v>
      </c>
      <c r="BJ261" s="4">
        <f t="shared" si="56"/>
        <v>434750.63497238851</v>
      </c>
      <c r="BK261" s="4">
        <f t="shared" si="57"/>
        <v>471317.94233506819</v>
      </c>
      <c r="BL261" s="4">
        <f t="shared" si="58"/>
        <v>317888.33481791592</v>
      </c>
      <c r="BM261" s="4">
        <f t="shared" si="59"/>
        <v>231511.63860198262</v>
      </c>
      <c r="BN261" s="4">
        <f t="shared" si="60"/>
        <v>397624.22784664301</v>
      </c>
      <c r="BO261" s="4">
        <f t="shared" si="61"/>
        <v>1.3792073352326188</v>
      </c>
      <c r="BP261" s="4">
        <f t="shared" si="62"/>
        <v>1.0002206323763838</v>
      </c>
      <c r="BQ261" s="4">
        <f t="shared" si="63"/>
        <v>0.67446686464552952</v>
      </c>
      <c r="BR261" s="4">
        <f t="shared" si="64"/>
        <v>1.7175129088444794</v>
      </c>
      <c r="BS261">
        <v>0.100597457627119</v>
      </c>
      <c r="BT261">
        <v>0.431708686440678</v>
      </c>
      <c r="BU261">
        <v>0.38348305084745798</v>
      </c>
      <c r="BV261">
        <v>0.113929025423729</v>
      </c>
      <c r="BW261" s="22">
        <v>100</v>
      </c>
      <c r="BX261" s="22">
        <v>100</v>
      </c>
      <c r="BY261" s="22">
        <v>100</v>
      </c>
      <c r="BZ261" s="22">
        <v>100</v>
      </c>
      <c r="CA261" s="22">
        <v>100</v>
      </c>
      <c r="CB261" s="22">
        <v>100</v>
      </c>
      <c r="CC261" s="22">
        <v>100</v>
      </c>
      <c r="CD261" s="22">
        <v>100</v>
      </c>
      <c r="CE261" s="22">
        <v>100</v>
      </c>
      <c r="CF261" s="19" t="s">
        <v>755</v>
      </c>
    </row>
    <row r="262" spans="1:84" ht="17.25">
      <c r="A262" s="19">
        <v>260</v>
      </c>
      <c r="B262" s="8" t="s">
        <v>662</v>
      </c>
      <c r="C262" s="19" t="s">
        <v>1064</v>
      </c>
      <c r="D262" s="13" t="s">
        <v>1066</v>
      </c>
      <c r="E262" s="55">
        <v>180</v>
      </c>
      <c r="F262" s="55">
        <v>1</v>
      </c>
      <c r="G262" s="55">
        <v>5.76</v>
      </c>
      <c r="H262" s="19">
        <v>179.172</v>
      </c>
      <c r="I262" s="19" t="s">
        <v>991</v>
      </c>
      <c r="J262" s="13" t="s">
        <v>16</v>
      </c>
      <c r="K262" s="24">
        <v>6992779</v>
      </c>
      <c r="L262" s="9" t="s">
        <v>16</v>
      </c>
      <c r="M262" s="10" t="s">
        <v>166</v>
      </c>
      <c r="N262" s="8" t="s">
        <v>16</v>
      </c>
      <c r="O262" s="8" t="s">
        <v>16</v>
      </c>
      <c r="P262" s="19" t="s">
        <v>756</v>
      </c>
      <c r="Q262" s="22">
        <v>1</v>
      </c>
      <c r="R262" s="19">
        <v>534850.16083108506</v>
      </c>
      <c r="S262" s="19">
        <v>712540.48615463334</v>
      </c>
      <c r="T262" s="19">
        <v>789516.51263142936</v>
      </c>
      <c r="U262" s="19">
        <v>1102278.2473478601</v>
      </c>
      <c r="V262" s="19">
        <v>695305.48524814576</v>
      </c>
      <c r="W262" s="19">
        <v>874168.43062477</v>
      </c>
      <c r="X262" s="19">
        <v>1150556.0177994985</v>
      </c>
      <c r="Y262" s="19">
        <v>1014039.0149927058</v>
      </c>
      <c r="Z262" s="19">
        <v>776277.41712731495</v>
      </c>
      <c r="AA262" s="19">
        <v>724274.06925207248</v>
      </c>
      <c r="AB262" s="19">
        <v>1276365.7183736442</v>
      </c>
      <c r="AC262" s="19">
        <v>1200683.8220175954</v>
      </c>
      <c r="AD262" s="19">
        <v>1292754.4185052761</v>
      </c>
      <c r="AE262" s="19">
        <v>860477.48458276829</v>
      </c>
      <c r="AF262" s="19">
        <v>1099747.1895304187</v>
      </c>
      <c r="AG262" s="19">
        <v>942658.38587658596</v>
      </c>
      <c r="AH262" s="19">
        <v>749153.48775518895</v>
      </c>
      <c r="AI262" s="19">
        <v>997294.71957053652</v>
      </c>
      <c r="AJ262" s="19">
        <v>1202122.8602585213</v>
      </c>
      <c r="AK262" s="19">
        <v>939982.82026686962</v>
      </c>
      <c r="AL262" s="19">
        <v>633252.88354902086</v>
      </c>
      <c r="AM262" s="19">
        <v>753193.19670408522</v>
      </c>
      <c r="AN262" s="19">
        <v>810525.54029713233</v>
      </c>
      <c r="AO262" s="19">
        <v>1262343.9927342448</v>
      </c>
      <c r="AP262" s="19">
        <v>1158170.1629219123</v>
      </c>
      <c r="AQ262" s="19">
        <v>1651175.0321490809</v>
      </c>
      <c r="AR262" s="19">
        <v>1359751.995751767</v>
      </c>
      <c r="AS262" s="19">
        <v>2372353.69501663</v>
      </c>
      <c r="AT262" s="19">
        <v>1501337.8363337482</v>
      </c>
      <c r="AU262" s="19">
        <v>1187764.8478114507</v>
      </c>
      <c r="AV262" s="19">
        <v>2112987.0143277212</v>
      </c>
      <c r="AW262" s="19">
        <v>2559112.5272118617</v>
      </c>
      <c r="AX262" s="19">
        <v>608476.25427251146</v>
      </c>
      <c r="AY262" s="19">
        <v>1747667.1454724295</v>
      </c>
      <c r="AZ262" s="19">
        <v>1247000.5651806258</v>
      </c>
      <c r="BA262" s="19">
        <v>1071053.8117098797</v>
      </c>
      <c r="BB262" s="19">
        <v>1667944.6741976393</v>
      </c>
      <c r="BC262" s="19">
        <v>1309088.1238926521</v>
      </c>
      <c r="BD262" s="19">
        <v>1289602.1394341178</v>
      </c>
      <c r="BE262" s="19">
        <v>1383712.2508641353</v>
      </c>
      <c r="BF262" s="4">
        <f t="shared" si="52"/>
        <v>824812.62753118633</v>
      </c>
      <c r="BG262" s="4">
        <f t="shared" si="53"/>
        <v>933517.23716627993</v>
      </c>
      <c r="BH262" s="4">
        <f t="shared" si="54"/>
        <v>1635362.7214598474</v>
      </c>
      <c r="BI262" s="4">
        <f t="shared" si="55"/>
        <v>994400.25669265678</v>
      </c>
      <c r="BJ262" s="4">
        <f t="shared" si="56"/>
        <v>1840300.5564211956</v>
      </c>
      <c r="BK262" s="4">
        <f t="shared" si="57"/>
        <v>1048909.3696237623</v>
      </c>
      <c r="BL262" s="4">
        <f t="shared" si="58"/>
        <v>1168549.4441588616</v>
      </c>
      <c r="BM262" s="4">
        <f t="shared" si="59"/>
        <v>972138.47196277906</v>
      </c>
      <c r="BN262" s="4">
        <f t="shared" si="60"/>
        <v>1412586.797097136</v>
      </c>
      <c r="BO262" s="4">
        <f t="shared" si="61"/>
        <v>1.7518291643162807</v>
      </c>
      <c r="BP262" s="4">
        <f t="shared" si="62"/>
        <v>1.8506637986417824</v>
      </c>
      <c r="BQ262" s="4">
        <f t="shared" si="63"/>
        <v>1.1140614032058971</v>
      </c>
      <c r="BR262" s="4">
        <f t="shared" si="64"/>
        <v>1.4530715919976684</v>
      </c>
      <c r="BS262">
        <v>1.5169491525423701E-3</v>
      </c>
      <c r="BT262">
        <v>3.7404661016949199E-3</v>
      </c>
      <c r="BU262">
        <v>0.82402012711864403</v>
      </c>
      <c r="BV262">
        <v>4.0227754237288103E-2</v>
      </c>
      <c r="BW262" s="22">
        <v>100</v>
      </c>
      <c r="BX262" s="22">
        <v>100</v>
      </c>
      <c r="BY262" s="22">
        <v>100</v>
      </c>
      <c r="BZ262" s="22">
        <v>100</v>
      </c>
      <c r="CA262" s="22">
        <v>100</v>
      </c>
      <c r="CB262" s="22">
        <v>100</v>
      </c>
      <c r="CC262" s="22">
        <v>100</v>
      </c>
      <c r="CD262" s="22">
        <v>100</v>
      </c>
      <c r="CE262" s="22">
        <v>100</v>
      </c>
      <c r="CF262" s="19" t="s">
        <v>756</v>
      </c>
    </row>
    <row r="263" spans="1:84" ht="14.45" customHeight="1">
      <c r="A263" s="19">
        <v>261</v>
      </c>
      <c r="B263" s="8" t="s">
        <v>665</v>
      </c>
      <c r="C263" s="19" t="s">
        <v>1064</v>
      </c>
      <c r="D263" s="13" t="s">
        <v>1066</v>
      </c>
      <c r="E263" s="55">
        <v>183</v>
      </c>
      <c r="F263" s="55">
        <v>1</v>
      </c>
      <c r="G263" s="55">
        <v>5.47</v>
      </c>
      <c r="H263" s="8">
        <v>182.17099999999999</v>
      </c>
      <c r="I263" s="19" t="s">
        <v>992</v>
      </c>
      <c r="J263" s="12" t="s">
        <v>167</v>
      </c>
      <c r="K263" s="23">
        <v>7020882</v>
      </c>
      <c r="L263" s="8" t="s">
        <v>16</v>
      </c>
      <c r="M263" s="6" t="s">
        <v>168</v>
      </c>
      <c r="N263" s="8" t="s">
        <v>16</v>
      </c>
      <c r="O263" s="8" t="s">
        <v>16</v>
      </c>
      <c r="P263" s="19" t="s">
        <v>757</v>
      </c>
      <c r="Q263" s="45">
        <v>1</v>
      </c>
      <c r="R263" s="19">
        <v>87419.795351102337</v>
      </c>
      <c r="S263" s="19">
        <v>89030.830192504363</v>
      </c>
      <c r="T263" s="19">
        <v>130341.0911071138</v>
      </c>
      <c r="U263" s="19">
        <v>112539.80873224954</v>
      </c>
      <c r="V263" s="19">
        <v>135137.17654598338</v>
      </c>
      <c r="W263" s="19">
        <v>78617.136805392423</v>
      </c>
      <c r="X263" s="19">
        <v>89197.037417923784</v>
      </c>
      <c r="Y263" s="19">
        <v>137663.5740088984</v>
      </c>
      <c r="Z263" s="19">
        <v>148927.57193428953</v>
      </c>
      <c r="AA263" s="19">
        <v>157818.50716779471</v>
      </c>
      <c r="AB263" s="19">
        <v>162576.85410812456</v>
      </c>
      <c r="AC263" s="19">
        <v>129154.57626245808</v>
      </c>
      <c r="AD263" s="19">
        <v>145495.81588293798</v>
      </c>
      <c r="AE263" s="19">
        <v>127367.96186749902</v>
      </c>
      <c r="AF263" s="19">
        <v>111340.12590843921</v>
      </c>
      <c r="AG263" s="19">
        <v>51559.453223413555</v>
      </c>
      <c r="AH263" s="19">
        <v>201454.84162525434</v>
      </c>
      <c r="AI263" s="19">
        <v>112811.64076182243</v>
      </c>
      <c r="AJ263" s="19">
        <v>84604.892420154167</v>
      </c>
      <c r="AK263" s="19">
        <v>132988.03815426683</v>
      </c>
      <c r="AL263" s="19">
        <v>119351.55254206223</v>
      </c>
      <c r="AM263" s="19">
        <v>98817.31990925438</v>
      </c>
      <c r="AN263" s="19">
        <v>113637.10011179668</v>
      </c>
      <c r="AO263" s="19">
        <v>74480.751824576117</v>
      </c>
      <c r="AP263" s="19">
        <v>214425.22003178427</v>
      </c>
      <c r="AQ263" s="19">
        <v>163103.5211537501</v>
      </c>
      <c r="AR263" s="19">
        <v>72353.080336080558</v>
      </c>
      <c r="AS263" s="19">
        <v>60310.033755950128</v>
      </c>
      <c r="AT263" s="19">
        <v>275292.08527530893</v>
      </c>
      <c r="AU263" s="19">
        <v>118837.33957045588</v>
      </c>
      <c r="AV263" s="19">
        <v>98488.303508163604</v>
      </c>
      <c r="AW263" s="19">
        <v>111617.49987334265</v>
      </c>
      <c r="AX263" s="19">
        <v>158699.5459136625</v>
      </c>
      <c r="AY263" s="19">
        <v>206333.27211538423</v>
      </c>
      <c r="AZ263" s="19">
        <v>88391.558769065188</v>
      </c>
      <c r="BA263" s="19">
        <v>149516.2766343095</v>
      </c>
      <c r="BB263" s="19">
        <v>199413.07379988779</v>
      </c>
      <c r="BC263" s="19">
        <v>131497.04079494911</v>
      </c>
      <c r="BD263" s="19">
        <v>88127.927521290752</v>
      </c>
      <c r="BE263" s="19">
        <v>134387.29472435871</v>
      </c>
      <c r="BF263" s="4">
        <f t="shared" si="52"/>
        <v>103202.28122133241</v>
      </c>
      <c r="BG263" s="4">
        <f t="shared" si="53"/>
        <v>110153.7311945495</v>
      </c>
      <c r="BH263" s="4">
        <f t="shared" si="54"/>
        <v>127547.96381939127</v>
      </c>
      <c r="BI263" s="4">
        <f t="shared" si="55"/>
        <v>149619.37736816672</v>
      </c>
      <c r="BJ263" s="4">
        <f t="shared" si="56"/>
        <v>151058.80705681778</v>
      </c>
      <c r="BK263" s="4">
        <f t="shared" si="57"/>
        <v>108940.83922057245</v>
      </c>
      <c r="BL263" s="4">
        <f t="shared" si="58"/>
        <v>150735.16335810535</v>
      </c>
      <c r="BM263" s="4">
        <f t="shared" si="59"/>
        <v>132964.85324037445</v>
      </c>
      <c r="BN263" s="4">
        <f t="shared" si="60"/>
        <v>138356.3342101216</v>
      </c>
      <c r="BO263" s="4">
        <f t="shared" si="61"/>
        <v>1.1579087011961557</v>
      </c>
      <c r="BP263" s="4">
        <f t="shared" si="62"/>
        <v>1.0096206100705063</v>
      </c>
      <c r="BQ263" s="4">
        <f t="shared" si="63"/>
        <v>1.3836423919308345</v>
      </c>
      <c r="BR263" s="4">
        <f t="shared" si="64"/>
        <v>1.0405481662135212</v>
      </c>
      <c r="BS263">
        <v>0.91772669491525405</v>
      </c>
      <c r="BT263">
        <v>0.77868432203389804</v>
      </c>
      <c r="BU263">
        <v>0.20641207627118599</v>
      </c>
      <c r="BV263">
        <v>0.73624894067796598</v>
      </c>
      <c r="BW263" s="22">
        <v>100</v>
      </c>
      <c r="BX263" s="22">
        <v>100</v>
      </c>
      <c r="BY263" s="22">
        <v>100</v>
      </c>
      <c r="BZ263" s="22">
        <v>100</v>
      </c>
      <c r="CA263" s="22">
        <v>100</v>
      </c>
      <c r="CB263" s="22">
        <v>100</v>
      </c>
      <c r="CC263" s="22">
        <v>100</v>
      </c>
      <c r="CD263" s="22">
        <v>100</v>
      </c>
      <c r="CE263" s="22">
        <v>100</v>
      </c>
      <c r="CF263" s="19" t="s">
        <v>757</v>
      </c>
    </row>
    <row r="264" spans="1:84" ht="14.45" customHeight="1">
      <c r="A264" s="19">
        <v>262</v>
      </c>
      <c r="B264" s="8" t="s">
        <v>599</v>
      </c>
      <c r="C264" s="19" t="s">
        <v>1064</v>
      </c>
      <c r="D264" s="13" t="s">
        <v>1066</v>
      </c>
      <c r="E264" s="55">
        <v>207.24</v>
      </c>
      <c r="F264" s="55">
        <v>1</v>
      </c>
      <c r="G264" s="55">
        <v>4.8499999999999996</v>
      </c>
      <c r="H264" s="8">
        <v>206.274</v>
      </c>
      <c r="I264" s="19" t="s">
        <v>993</v>
      </c>
      <c r="J264" s="12" t="s">
        <v>169</v>
      </c>
      <c r="K264" s="23">
        <v>446718</v>
      </c>
      <c r="L264" s="6" t="s">
        <v>170</v>
      </c>
      <c r="M264" s="6" t="s">
        <v>171</v>
      </c>
      <c r="N264" s="8" t="s">
        <v>16</v>
      </c>
      <c r="O264" s="8" t="s">
        <v>16</v>
      </c>
      <c r="P264" s="19" t="s">
        <v>758</v>
      </c>
      <c r="Q264" s="22">
        <v>1</v>
      </c>
      <c r="R264" s="19">
        <v>3304.2909389932738</v>
      </c>
      <c r="S264" s="19">
        <v>10083.462029255292</v>
      </c>
      <c r="T264" s="19">
        <v>6312.0558402249026</v>
      </c>
      <c r="U264" s="19">
        <v>4931.8518208642618</v>
      </c>
      <c r="V264" s="19">
        <v>4114.7627694132079</v>
      </c>
      <c r="W264" s="19">
        <v>4262.1299813361575</v>
      </c>
      <c r="X264" s="19">
        <v>9578.1258515306345</v>
      </c>
      <c r="Y264" s="19">
        <v>3661.2712031801402</v>
      </c>
      <c r="Z264" s="19">
        <v>3305.6369623445366</v>
      </c>
      <c r="AA264" s="19">
        <v>9657.8675944733877</v>
      </c>
      <c r="AB264" s="19">
        <v>7799.3464394370903</v>
      </c>
      <c r="AC264" s="19">
        <v>5567.6926781433531</v>
      </c>
      <c r="AD264" s="19">
        <v>6721.0035720372271</v>
      </c>
      <c r="AE264" s="19">
        <v>6580.3905588886555</v>
      </c>
      <c r="AF264" s="19">
        <v>11125.9051760252</v>
      </c>
      <c r="AG264" s="19">
        <v>7038.6011022406192</v>
      </c>
      <c r="AH264" s="19">
        <v>7273.719172050558</v>
      </c>
      <c r="AI264" s="19">
        <v>7829.3241339561391</v>
      </c>
      <c r="AJ264" s="19">
        <v>8757.4311190809403</v>
      </c>
      <c r="AK264" s="19">
        <v>7678.379623647571</v>
      </c>
      <c r="AL264" s="19">
        <v>6330.3636776438743</v>
      </c>
      <c r="AM264" s="19">
        <v>7588.5101972383327</v>
      </c>
      <c r="AN264" s="19">
        <v>7267.2758948109868</v>
      </c>
      <c r="AO264" s="19">
        <v>6117.2114712755674</v>
      </c>
      <c r="AP264" s="19">
        <v>9123.6191496209667</v>
      </c>
      <c r="AQ264" s="19">
        <v>7851.7266538066151</v>
      </c>
      <c r="AR264" s="19">
        <v>8632.3223119738195</v>
      </c>
      <c r="AS264" s="19">
        <v>3476.1207709295891</v>
      </c>
      <c r="AT264" s="19">
        <v>7476.3489372984568</v>
      </c>
      <c r="AU264" s="19">
        <v>6308.2786319976331</v>
      </c>
      <c r="AV264" s="19">
        <v>7339.7220640542819</v>
      </c>
      <c r="AW264" s="19">
        <v>9032.3707386437673</v>
      </c>
      <c r="AX264" s="19">
        <v>4740.1415780218258</v>
      </c>
      <c r="AY264" s="19">
        <v>15962.01792844004</v>
      </c>
      <c r="AZ264" s="19">
        <v>7918.1499410245151</v>
      </c>
      <c r="BA264" s="19">
        <v>8223.7127691667756</v>
      </c>
      <c r="BB264" s="19">
        <v>8080.2258909413458</v>
      </c>
      <c r="BC264" s="19">
        <v>13278.254233177699</v>
      </c>
      <c r="BD264" s="19">
        <v>10880.363775840959</v>
      </c>
      <c r="BE264" s="19">
        <v>10279.243469609732</v>
      </c>
      <c r="BF264" s="4">
        <f t="shared" si="52"/>
        <v>6491.8777337883112</v>
      </c>
      <c r="BG264" s="4">
        <f t="shared" si="53"/>
        <v>5404.0724513650348</v>
      </c>
      <c r="BH264" s="4">
        <f t="shared" si="54"/>
        <v>7270.9472215827473</v>
      </c>
      <c r="BI264" s="4">
        <f t="shared" si="55"/>
        <v>6582.6359185995925</v>
      </c>
      <c r="BJ264" s="4">
        <f t="shared" si="56"/>
        <v>7539.1800929985347</v>
      </c>
      <c r="BK264" s="4">
        <f t="shared" si="57"/>
        <v>7866.4751022979262</v>
      </c>
      <c r="BL264" s="4">
        <f t="shared" si="58"/>
        <v>9211.0055541632901</v>
      </c>
      <c r="BM264" s="4">
        <f t="shared" si="59"/>
        <v>7884.7135121838028</v>
      </c>
      <c r="BN264" s="4">
        <f t="shared" si="60"/>
        <v>10629.521842392434</v>
      </c>
      <c r="BO264" s="4">
        <f t="shared" si="61"/>
        <v>1.3454570209816767</v>
      </c>
      <c r="BP264" s="4">
        <f t="shared" si="62"/>
        <v>1.1453132432398661</v>
      </c>
      <c r="BQ264" s="4">
        <f t="shared" si="63"/>
        <v>1.1709190500676223</v>
      </c>
      <c r="BR264" s="4">
        <f t="shared" si="64"/>
        <v>1.3481176996433966</v>
      </c>
      <c r="BS264">
        <v>0.283798728813559</v>
      </c>
      <c r="BT264">
        <v>0.447379237288136</v>
      </c>
      <c r="BU264">
        <v>0.71174576271186396</v>
      </c>
      <c r="BV264">
        <v>7.4176906779661003E-2</v>
      </c>
      <c r="BW264" s="22">
        <v>100</v>
      </c>
      <c r="BX264" s="22">
        <v>100</v>
      </c>
      <c r="BY264" s="22">
        <v>100</v>
      </c>
      <c r="BZ264" s="22">
        <v>100</v>
      </c>
      <c r="CA264" s="22">
        <v>100</v>
      </c>
      <c r="CB264" s="22">
        <v>100</v>
      </c>
      <c r="CC264" s="22">
        <v>100</v>
      </c>
      <c r="CD264" s="22">
        <v>100</v>
      </c>
      <c r="CE264" s="22">
        <v>100</v>
      </c>
      <c r="CF264" s="19" t="s">
        <v>758</v>
      </c>
    </row>
    <row r="265" spans="1:84" ht="14.45" customHeight="1">
      <c r="A265" s="19">
        <v>263</v>
      </c>
      <c r="B265" s="8" t="s">
        <v>702</v>
      </c>
      <c r="C265" s="19" t="s">
        <v>1064</v>
      </c>
      <c r="D265" s="13" t="s">
        <v>1066</v>
      </c>
      <c r="E265" s="55">
        <v>223</v>
      </c>
      <c r="F265" s="55">
        <v>1</v>
      </c>
      <c r="G265" s="55">
        <v>14.07</v>
      </c>
      <c r="H265" s="19">
        <v>222.25899999999999</v>
      </c>
      <c r="I265" s="19" t="s">
        <v>1069</v>
      </c>
      <c r="J265" s="13" t="s">
        <v>172</v>
      </c>
      <c r="K265" s="24">
        <v>25243997</v>
      </c>
      <c r="L265" s="7" t="s">
        <v>173</v>
      </c>
      <c r="M265" s="10" t="s">
        <v>174</v>
      </c>
      <c r="N265" s="8" t="s">
        <v>16</v>
      </c>
      <c r="O265" s="8" t="s">
        <v>16</v>
      </c>
      <c r="P265" s="19" t="s">
        <v>759</v>
      </c>
      <c r="Q265" s="22">
        <v>1</v>
      </c>
      <c r="R265" s="19">
        <v>1694.1538426301559</v>
      </c>
      <c r="S265" s="19">
        <v>2148.1509558681646</v>
      </c>
      <c r="T265" s="19">
        <v>681.21574990565807</v>
      </c>
      <c r="U265" s="19">
        <v>584.11706565201212</v>
      </c>
      <c r="V265" s="19">
        <v>911.04953698739973</v>
      </c>
      <c r="W265" s="19">
        <v>1627.2743657259098</v>
      </c>
      <c r="X265" s="19">
        <v>727.29997667019336</v>
      </c>
      <c r="Y265" s="19">
        <v>685.65181222652132</v>
      </c>
      <c r="Z265" s="19">
        <v>1338.0856360092232</v>
      </c>
      <c r="AA265" s="19">
        <v>1850.3404297504994</v>
      </c>
      <c r="AB265" s="19">
        <v>1000.9383976227674</v>
      </c>
      <c r="AC265" s="19">
        <v>603.69950075530062</v>
      </c>
      <c r="AD265" s="19">
        <v>1852.2982538834269</v>
      </c>
      <c r="AE265" s="19">
        <v>960.75740046546616</v>
      </c>
      <c r="AF265" s="19">
        <v>1376.0986130955573</v>
      </c>
      <c r="AG265" s="19">
        <v>534.96300224351728</v>
      </c>
      <c r="AH265" s="19">
        <v>1111.2055138697961</v>
      </c>
      <c r="AI265" s="19">
        <v>1769.0144432819891</v>
      </c>
      <c r="AJ265" s="19">
        <v>846.06114058287585</v>
      </c>
      <c r="AK265" s="19">
        <v>1223.9149688622192</v>
      </c>
      <c r="AL265" s="19">
        <v>876.24544279894951</v>
      </c>
      <c r="AM265" s="19">
        <v>851.14277941894136</v>
      </c>
      <c r="AN265" s="19">
        <v>693.87076766608243</v>
      </c>
      <c r="AO265" s="19">
        <v>461.49708354873434</v>
      </c>
      <c r="AP265" s="19">
        <v>1966.6400828624626</v>
      </c>
      <c r="AQ265" s="19">
        <v>1338.3108668347288</v>
      </c>
      <c r="AR265" s="19">
        <v>2666.4890517217118</v>
      </c>
      <c r="AS265" s="19">
        <v>1102.8287036707266</v>
      </c>
      <c r="AT265" s="19">
        <v>1245.5835300137023</v>
      </c>
      <c r="AU265" s="19">
        <v>1249.0601356784596</v>
      </c>
      <c r="AV265" s="19">
        <v>1317.7267613294787</v>
      </c>
      <c r="AW265" s="19">
        <v>1073.3488523108849</v>
      </c>
      <c r="AX265" s="19">
        <v>826.44463493985256</v>
      </c>
      <c r="AY265" s="19">
        <v>2903.1082624614</v>
      </c>
      <c r="AZ265" s="19">
        <v>1440.2381422437011</v>
      </c>
      <c r="BA265" s="19">
        <v>1478.2082245868589</v>
      </c>
      <c r="BB265" s="19">
        <v>1680.6670505548052</v>
      </c>
      <c r="BC265" s="19">
        <v>2235.7906888972834</v>
      </c>
      <c r="BD265" s="19">
        <v>996.13598237682766</v>
      </c>
      <c r="BE265" s="19">
        <v>1530.1060174227143</v>
      </c>
      <c r="BF265" s="4">
        <f t="shared" si="52"/>
        <v>998.79921093608743</v>
      </c>
      <c r="BG265" s="4">
        <f t="shared" si="53"/>
        <v>987.81892290250607</v>
      </c>
      <c r="BH265" s="4">
        <f t="shared" si="54"/>
        <v>1768.5671762724073</v>
      </c>
      <c r="BI265" s="4">
        <f t="shared" si="55"/>
        <v>1198.2659910344476</v>
      </c>
      <c r="BJ265" s="4">
        <f t="shared" si="56"/>
        <v>1221.4298198331312</v>
      </c>
      <c r="BK265" s="4">
        <f t="shared" si="57"/>
        <v>1181.0293174219919</v>
      </c>
      <c r="BL265" s="4">
        <f t="shared" si="58"/>
        <v>1661.999816057953</v>
      </c>
      <c r="BM265" s="4">
        <f t="shared" si="59"/>
        <v>1237.54901664922</v>
      </c>
      <c r="BN265" s="4">
        <f t="shared" si="60"/>
        <v>1610.6749348129076</v>
      </c>
      <c r="BO265" s="4">
        <f t="shared" si="61"/>
        <v>1.7903758829359437</v>
      </c>
      <c r="BP265" s="4">
        <f t="shared" si="62"/>
        <v>1.0193311242845895</v>
      </c>
      <c r="BQ265" s="4">
        <f t="shared" si="63"/>
        <v>1.4072468748581508</v>
      </c>
      <c r="BR265" s="4">
        <f t="shared" si="64"/>
        <v>1.301503951070933</v>
      </c>
      <c r="BS265">
        <v>4.94385593220339E-2</v>
      </c>
      <c r="BT265">
        <v>0.73072987288135605</v>
      </c>
      <c r="BU265">
        <v>0.30795868644067798</v>
      </c>
      <c r="BV265">
        <v>0.282528601694915</v>
      </c>
      <c r="BW265" s="22">
        <v>100</v>
      </c>
      <c r="BX265" s="22">
        <v>100</v>
      </c>
      <c r="BY265" s="22">
        <v>100</v>
      </c>
      <c r="BZ265" s="22">
        <v>100</v>
      </c>
      <c r="CA265" s="22">
        <v>100</v>
      </c>
      <c r="CB265" s="22">
        <v>100</v>
      </c>
      <c r="CC265" s="22">
        <v>100</v>
      </c>
      <c r="CD265" s="22">
        <v>100</v>
      </c>
      <c r="CE265" s="22">
        <v>100</v>
      </c>
      <c r="CF265" s="19" t="s">
        <v>759</v>
      </c>
    </row>
    <row r="266" spans="1:84" ht="17.25">
      <c r="A266" s="19">
        <v>264</v>
      </c>
      <c r="B266" s="8" t="s">
        <v>661</v>
      </c>
      <c r="C266" s="19" t="s">
        <v>1064</v>
      </c>
      <c r="D266" s="19" t="s">
        <v>1066</v>
      </c>
      <c r="E266" s="55">
        <v>227.1</v>
      </c>
      <c r="F266" s="55">
        <v>1</v>
      </c>
      <c r="G266" s="55">
        <v>4.46</v>
      </c>
      <c r="H266" s="19">
        <v>226.23500000000001</v>
      </c>
      <c r="I266" s="19" t="s">
        <v>994</v>
      </c>
      <c r="J266" s="13" t="s">
        <v>16</v>
      </c>
      <c r="K266" s="24">
        <v>6992100</v>
      </c>
      <c r="L266" s="7" t="s">
        <v>175</v>
      </c>
      <c r="M266" s="10" t="s">
        <v>176</v>
      </c>
      <c r="N266" s="8" t="s">
        <v>16</v>
      </c>
      <c r="O266" s="8" t="s">
        <v>16</v>
      </c>
      <c r="P266" s="19" t="s">
        <v>760</v>
      </c>
      <c r="Q266" s="22">
        <v>1</v>
      </c>
      <c r="R266" s="19">
        <v>18997.660431684988</v>
      </c>
      <c r="S266" s="19">
        <v>25504.358021042011</v>
      </c>
      <c r="T266" s="19">
        <v>33064.049212423823</v>
      </c>
      <c r="U266" s="19">
        <v>21364.723082010685</v>
      </c>
      <c r="V266" s="19">
        <v>11598.95499693256</v>
      </c>
      <c r="W266" s="19">
        <v>25822.576540323666</v>
      </c>
      <c r="X266" s="19">
        <v>22714.890002685024</v>
      </c>
      <c r="Y266" s="19">
        <v>16125.916047305423</v>
      </c>
      <c r="Z266" s="19">
        <v>9861.5295956779992</v>
      </c>
      <c r="AA266" s="19">
        <v>30934.066486230797</v>
      </c>
      <c r="AB266" s="19">
        <v>32749.993197696102</v>
      </c>
      <c r="AC266" s="19">
        <v>17450.433532790055</v>
      </c>
      <c r="AD266" s="19">
        <v>20775.936828467409</v>
      </c>
      <c r="AE266" s="19">
        <v>36888.498572014607</v>
      </c>
      <c r="AF266" s="19">
        <v>54750.312108749633</v>
      </c>
      <c r="AG266" s="19">
        <v>15695.883417225814</v>
      </c>
      <c r="AH266" s="19">
        <v>23443.427115472587</v>
      </c>
      <c r="AI266" s="19">
        <v>19351.129631696716</v>
      </c>
      <c r="AJ266" s="19">
        <v>26931.706549320978</v>
      </c>
      <c r="AK266" s="19">
        <v>22417.906355896208</v>
      </c>
      <c r="AL266" s="19">
        <v>20646.785845813127</v>
      </c>
      <c r="AM266" s="19">
        <v>43888.545558714977</v>
      </c>
      <c r="AN266" s="19">
        <v>38779.348698300368</v>
      </c>
      <c r="AO266" s="19">
        <v>18837.130798946589</v>
      </c>
      <c r="AP266" s="19">
        <v>22262.046571525203</v>
      </c>
      <c r="AQ266" s="19">
        <v>29169.453942384585</v>
      </c>
      <c r="AR266" s="19">
        <v>15939.726622547634</v>
      </c>
      <c r="AS266" s="19">
        <v>15986.352766308433</v>
      </c>
      <c r="AT266" s="19">
        <v>19096.230710429296</v>
      </c>
      <c r="AU266" s="19">
        <v>22543.517604001012</v>
      </c>
      <c r="AV266" s="19">
        <v>34273.845374146375</v>
      </c>
      <c r="AW266" s="19">
        <v>22507.005656706286</v>
      </c>
      <c r="AX266" s="19">
        <v>14541.396421812979</v>
      </c>
      <c r="AY266" s="19">
        <v>32665.224543512082</v>
      </c>
      <c r="AZ266" s="19">
        <v>32108.092030438493</v>
      </c>
      <c r="BA266" s="19">
        <v>24509.102992375621</v>
      </c>
      <c r="BB266" s="19">
        <v>37454.753833406889</v>
      </c>
      <c r="BC266" s="19">
        <v>20657.214758123784</v>
      </c>
      <c r="BD266" s="19">
        <v>19635.341414889237</v>
      </c>
      <c r="BE266" s="19">
        <v>25284.512153687421</v>
      </c>
      <c r="BF266" s="4">
        <f t="shared" si="52"/>
        <v>27635.325206117072</v>
      </c>
      <c r="BG266" s="4">
        <f t="shared" si="53"/>
        <v>19065.584396811668</v>
      </c>
      <c r="BH266" s="4">
        <f t="shared" si="54"/>
        <v>20839.394975691466</v>
      </c>
      <c r="BI266" s="4">
        <f t="shared" si="55"/>
        <v>22749.005703098737</v>
      </c>
      <c r="BJ266" s="4">
        <f t="shared" si="56"/>
        <v>24605.149836320743</v>
      </c>
      <c r="BK266" s="4">
        <f t="shared" si="57"/>
        <v>32027.657731614367</v>
      </c>
      <c r="BL266" s="4">
        <f t="shared" si="58"/>
        <v>25955.953997034791</v>
      </c>
      <c r="BM266" s="4">
        <f t="shared" si="59"/>
        <v>23036.042413096624</v>
      </c>
      <c r="BN266" s="4">
        <f t="shared" si="60"/>
        <v>25757.955540026833</v>
      </c>
      <c r="BO266" s="4">
        <f t="shared" si="61"/>
        <v>1.0930373043889718</v>
      </c>
      <c r="BP266" s="4">
        <f t="shared" si="62"/>
        <v>1.0815923191302015</v>
      </c>
      <c r="BQ266" s="4">
        <f t="shared" si="63"/>
        <v>0.81042311037980708</v>
      </c>
      <c r="BR266" s="4">
        <f t="shared" si="64"/>
        <v>1.1181588867618479</v>
      </c>
      <c r="BS266">
        <v>0.59235699152542398</v>
      </c>
      <c r="BT266">
        <v>0.555845338983051</v>
      </c>
      <c r="BU266">
        <v>0.66141949152542401</v>
      </c>
      <c r="BV266">
        <v>0.90203601694915303</v>
      </c>
      <c r="BW266" s="22">
        <v>100</v>
      </c>
      <c r="BX266" s="22">
        <v>100</v>
      </c>
      <c r="BY266" s="22">
        <v>100</v>
      </c>
      <c r="BZ266" s="22">
        <v>100</v>
      </c>
      <c r="CA266" s="22">
        <v>100</v>
      </c>
      <c r="CB266" s="22">
        <v>100</v>
      </c>
      <c r="CC266" s="22">
        <v>100</v>
      </c>
      <c r="CD266" s="22">
        <v>100</v>
      </c>
      <c r="CE266" s="22">
        <v>100</v>
      </c>
      <c r="CF266" s="19" t="s">
        <v>760</v>
      </c>
    </row>
    <row r="267" spans="1:84" ht="14.45" customHeight="1">
      <c r="A267" s="19">
        <v>265</v>
      </c>
      <c r="B267" s="8" t="s">
        <v>546</v>
      </c>
      <c r="C267" s="19" t="s">
        <v>1064</v>
      </c>
      <c r="D267" s="19" t="s">
        <v>1066</v>
      </c>
      <c r="E267" s="55">
        <v>266</v>
      </c>
      <c r="F267" s="55">
        <v>1</v>
      </c>
      <c r="G267" s="55">
        <v>5.8</v>
      </c>
      <c r="H267" s="19">
        <v>265.1123</v>
      </c>
      <c r="I267" s="19" t="s">
        <v>1071</v>
      </c>
      <c r="J267" s="12" t="s">
        <v>177</v>
      </c>
      <c r="K267" s="23">
        <v>1130</v>
      </c>
      <c r="L267" s="6" t="s">
        <v>178</v>
      </c>
      <c r="M267" s="6" t="s">
        <v>179</v>
      </c>
      <c r="N267" s="8" t="s">
        <v>16</v>
      </c>
      <c r="O267" s="8" t="s">
        <v>16</v>
      </c>
      <c r="P267" s="19" t="s">
        <v>761</v>
      </c>
      <c r="Q267" s="22">
        <v>1</v>
      </c>
      <c r="R267" s="19">
        <v>2712.4807029225267</v>
      </c>
      <c r="S267" s="19">
        <v>16892.592269048033</v>
      </c>
      <c r="T267" s="19">
        <v>11979.303432819379</v>
      </c>
      <c r="U267" s="19">
        <v>8083.2382863776229</v>
      </c>
      <c r="V267" s="19">
        <v>5595.7217070376691</v>
      </c>
      <c r="W267" s="19">
        <v>10617.148583302778</v>
      </c>
      <c r="X267" s="19">
        <v>23548.798310975955</v>
      </c>
      <c r="Y267" s="19">
        <v>11771.252847885917</v>
      </c>
      <c r="Z267" s="19">
        <v>6266.3054071794195</v>
      </c>
      <c r="AA267" s="19">
        <v>18628.699409415309</v>
      </c>
      <c r="AB267" s="19">
        <v>17614.782469288282</v>
      </c>
      <c r="AC267" s="19">
        <v>9069.9438647649822</v>
      </c>
      <c r="AD267" s="19">
        <v>16021.911353953659</v>
      </c>
      <c r="AE267" s="19">
        <v>17457.694886866499</v>
      </c>
      <c r="AF267" s="19">
        <v>12323.10111119998</v>
      </c>
      <c r="AG267" s="19">
        <v>11291.830863907824</v>
      </c>
      <c r="AH267" s="19">
        <v>7077.3773140824615</v>
      </c>
      <c r="AI267" s="19">
        <v>15860.731754812741</v>
      </c>
      <c r="AJ267" s="19">
        <v>15105.035225183201</v>
      </c>
      <c r="AK267" s="19">
        <v>12094.566037103128</v>
      </c>
      <c r="AL267" s="19">
        <v>5178.898543716009</v>
      </c>
      <c r="AM267" s="19">
        <v>12552.643469716297</v>
      </c>
      <c r="AN267" s="19">
        <v>5936.804524066155</v>
      </c>
      <c r="AO267" s="19">
        <v>3129.4358442788771</v>
      </c>
      <c r="AP267" s="19">
        <v>6541.4542805192705</v>
      </c>
      <c r="AQ267" s="19">
        <v>21771.323826108019</v>
      </c>
      <c r="AR267" s="19">
        <v>16941.1195285178</v>
      </c>
      <c r="AS267" s="19">
        <v>12022.488167900246</v>
      </c>
      <c r="AT267" s="19">
        <v>10430.545689367864</v>
      </c>
      <c r="AU267" s="19">
        <v>11576.227421080166</v>
      </c>
      <c r="AV267" s="19">
        <v>32762.704946712704</v>
      </c>
      <c r="AW267" s="19">
        <v>17967.964704113765</v>
      </c>
      <c r="AX267" s="19">
        <v>9224.9242689391576</v>
      </c>
      <c r="AY267" s="19">
        <v>20333.483508261488</v>
      </c>
      <c r="AZ267" s="19">
        <v>10274.797430358378</v>
      </c>
      <c r="BA267" s="19">
        <v>12104.243959498031</v>
      </c>
      <c r="BB267" s="19">
        <v>13835.983120722023</v>
      </c>
      <c r="BC267" s="19">
        <v>7944.8310523913242</v>
      </c>
      <c r="BD267" s="19">
        <v>6700.1259584940644</v>
      </c>
      <c r="BE267" s="19">
        <v>9221.4629468335988</v>
      </c>
      <c r="BF267" s="4">
        <f t="shared" si="52"/>
        <v>8308.1746341181115</v>
      </c>
      <c r="BG267" s="4">
        <f t="shared" si="53"/>
        <v>12883.230362300579</v>
      </c>
      <c r="BH267" s="4">
        <f t="shared" si="54"/>
        <v>14319.096450761332</v>
      </c>
      <c r="BI267" s="4">
        <f t="shared" si="55"/>
        <v>12894.932787661997</v>
      </c>
      <c r="BJ267" s="4">
        <f t="shared" si="56"/>
        <v>18184.360690318623</v>
      </c>
      <c r="BK267" s="4">
        <f t="shared" si="57"/>
        <v>14273.63455398199</v>
      </c>
      <c r="BL267" s="4">
        <f t="shared" si="58"/>
        <v>12984.362291764264</v>
      </c>
      <c r="BM267" s="4">
        <f t="shared" si="59"/>
        <v>12534.427582795382</v>
      </c>
      <c r="BN267" s="4">
        <f t="shared" si="60"/>
        <v>9425.6007696102533</v>
      </c>
      <c r="BO267" s="4">
        <f t="shared" si="61"/>
        <v>1.1114523336214217</v>
      </c>
      <c r="BP267" s="4">
        <f t="shared" si="62"/>
        <v>1.4101942980049964</v>
      </c>
      <c r="BQ267" s="4">
        <f t="shared" si="63"/>
        <v>0.90967456415240422</v>
      </c>
      <c r="BR267" s="4">
        <f t="shared" si="64"/>
        <v>0.75197696164025307</v>
      </c>
      <c r="BS267">
        <v>0.64897139830508499</v>
      </c>
      <c r="BT267">
        <v>0.30133792372881402</v>
      </c>
      <c r="BU267">
        <v>0.54199788135593197</v>
      </c>
      <c r="BV267">
        <v>0.288235169491525</v>
      </c>
      <c r="BW267" s="22">
        <v>100</v>
      </c>
      <c r="BX267" s="22">
        <v>100</v>
      </c>
      <c r="BY267" s="22">
        <v>100</v>
      </c>
      <c r="BZ267" s="22">
        <v>100</v>
      </c>
      <c r="CA267" s="22">
        <v>100</v>
      </c>
      <c r="CB267" s="22">
        <v>100</v>
      </c>
      <c r="CC267" s="22">
        <v>100</v>
      </c>
      <c r="CD267" s="22">
        <v>100</v>
      </c>
      <c r="CE267" s="22">
        <v>100</v>
      </c>
      <c r="CF267" s="19" t="s">
        <v>761</v>
      </c>
    </row>
    <row r="268" spans="1:84" ht="14.45" customHeight="1">
      <c r="A268" s="19">
        <v>266</v>
      </c>
      <c r="B268" s="8" t="s">
        <v>729</v>
      </c>
      <c r="C268" s="19" t="s">
        <v>1064</v>
      </c>
      <c r="D268" s="19" t="s">
        <v>1066</v>
      </c>
      <c r="E268" s="55">
        <v>288.25</v>
      </c>
      <c r="F268" s="55">
        <v>1</v>
      </c>
      <c r="G268" s="55">
        <v>4.5999999999999996</v>
      </c>
      <c r="H268" s="19">
        <v>287.05549999999999</v>
      </c>
      <c r="I268" s="19" t="s">
        <v>995</v>
      </c>
      <c r="J268" s="12" t="s">
        <v>180</v>
      </c>
      <c r="K268" s="23">
        <v>90657147</v>
      </c>
      <c r="L268" s="10" t="s">
        <v>181</v>
      </c>
      <c r="M268" s="6" t="s">
        <v>182</v>
      </c>
      <c r="N268" s="8" t="s">
        <v>70</v>
      </c>
      <c r="O268" s="8" t="s">
        <v>901</v>
      </c>
      <c r="P268" s="19" t="s">
        <v>762</v>
      </c>
      <c r="Q268" s="22">
        <v>1</v>
      </c>
      <c r="R268" s="19">
        <v>20729.187636844148</v>
      </c>
      <c r="S268" s="19">
        <v>16355.550352332808</v>
      </c>
      <c r="T268" s="19">
        <v>13199.135375750609</v>
      </c>
      <c r="U268" s="19">
        <v>12588.99090506492</v>
      </c>
      <c r="V268" s="19">
        <v>20892.187434018415</v>
      </c>
      <c r="W268" s="19">
        <v>16916.056374602049</v>
      </c>
      <c r="X268" s="19">
        <v>8163.5279599689939</v>
      </c>
      <c r="Y268" s="19">
        <v>7462.3939021688184</v>
      </c>
      <c r="Z268" s="19">
        <v>10692.575817532557</v>
      </c>
      <c r="AA268" s="19">
        <v>10727.837765705075</v>
      </c>
      <c r="AB268" s="19">
        <v>9038.9210494117979</v>
      </c>
      <c r="AC268" s="19">
        <v>7296.7941709330398</v>
      </c>
      <c r="AD268" s="19">
        <v>5848.7215099747636</v>
      </c>
      <c r="AE268" s="19">
        <v>10599.75647783901</v>
      </c>
      <c r="AF268" s="19">
        <v>7893.281795614972</v>
      </c>
      <c r="AG268" s="19">
        <v>7399.4926170312037</v>
      </c>
      <c r="AH268" s="19">
        <v>9853.1350357043211</v>
      </c>
      <c r="AI268" s="19">
        <v>8754.5364059851017</v>
      </c>
      <c r="AJ268" s="19">
        <v>10122.059698463401</v>
      </c>
      <c r="AK268" s="19">
        <v>9288.211073864939</v>
      </c>
      <c r="AL268" s="19">
        <v>6998.4961925132138</v>
      </c>
      <c r="AM268" s="19">
        <v>11813.949812409855</v>
      </c>
      <c r="AN268" s="19">
        <v>7899.8991398489852</v>
      </c>
      <c r="AO268" s="19">
        <v>9684.064214857277</v>
      </c>
      <c r="AP268" s="19">
        <v>10262.306160952387</v>
      </c>
      <c r="AQ268" s="19">
        <v>16214.636834252466</v>
      </c>
      <c r="AR268" s="19">
        <v>8932.9406153683685</v>
      </c>
      <c r="AS268" s="19">
        <v>10464.943659501159</v>
      </c>
      <c r="AT268" s="19">
        <v>17616.923790760713</v>
      </c>
      <c r="AU268" s="19">
        <v>15955.007922467163</v>
      </c>
      <c r="AV268" s="19">
        <v>13304.787822796065</v>
      </c>
      <c r="AW268" s="19">
        <v>11294.755072574715</v>
      </c>
      <c r="AX268" s="19">
        <v>5871.4186227615864</v>
      </c>
      <c r="AY268" s="19">
        <v>21589.530926755004</v>
      </c>
      <c r="AZ268" s="19">
        <v>6509.2662980736086</v>
      </c>
      <c r="BA268" s="19">
        <v>9457.622153580498</v>
      </c>
      <c r="BB268" s="19">
        <v>8835.6081492772628</v>
      </c>
      <c r="BC268" s="19">
        <v>11489.954272130142</v>
      </c>
      <c r="BD268" s="19">
        <v>8250.089328832315</v>
      </c>
      <c r="BE268" s="19">
        <v>9081.0741004728734</v>
      </c>
      <c r="BF268" s="4">
        <f t="shared" si="52"/>
        <v>12408.659203702728</v>
      </c>
      <c r="BG268" s="4">
        <f t="shared" si="53"/>
        <v>13358.54141768957</v>
      </c>
      <c r="BH268" s="4">
        <f t="shared" si="54"/>
        <v>11468.706817518594</v>
      </c>
      <c r="BI268" s="4">
        <f t="shared" si="55"/>
        <v>9439.0322008956173</v>
      </c>
      <c r="BJ268" s="4">
        <f t="shared" si="56"/>
        <v>14542.868652149664</v>
      </c>
      <c r="BK268" s="4">
        <f t="shared" si="57"/>
        <v>7935.3131001149868</v>
      </c>
      <c r="BL268" s="4">
        <f t="shared" si="58"/>
        <v>10856.959500292673</v>
      </c>
      <c r="BM268" s="4">
        <f t="shared" si="59"/>
        <v>9504.4855535044408</v>
      </c>
      <c r="BN268" s="4">
        <f t="shared" si="60"/>
        <v>9414.1814626781488</v>
      </c>
      <c r="BO268" s="4">
        <f t="shared" si="61"/>
        <v>0.85852986931129849</v>
      </c>
      <c r="BP268" s="4">
        <f t="shared" si="62"/>
        <v>1.5407160758249954</v>
      </c>
      <c r="BQ268" s="4">
        <f t="shared" si="63"/>
        <v>1.3681828761281454</v>
      </c>
      <c r="BR268" s="4">
        <f t="shared" si="64"/>
        <v>0.99049879235252292</v>
      </c>
      <c r="BS268">
        <v>0.96123728813559295</v>
      </c>
      <c r="BT268">
        <v>1.51588983050847E-3</v>
      </c>
      <c r="BU268">
        <v>0.47642161016949203</v>
      </c>
      <c r="BV268">
        <v>0.82630720338983099</v>
      </c>
      <c r="BW268" s="22">
        <v>100</v>
      </c>
      <c r="BX268" s="22">
        <v>100</v>
      </c>
      <c r="BY268" s="22">
        <v>100</v>
      </c>
      <c r="BZ268" s="22">
        <v>100</v>
      </c>
      <c r="CA268" s="22">
        <v>100</v>
      </c>
      <c r="CB268" s="22">
        <v>100</v>
      </c>
      <c r="CC268" s="22">
        <v>100</v>
      </c>
      <c r="CD268" s="22">
        <v>100</v>
      </c>
      <c r="CE268" s="22">
        <v>100</v>
      </c>
      <c r="CF268" s="19" t="s">
        <v>762</v>
      </c>
    </row>
    <row r="269" spans="1:84" ht="14.45" customHeight="1">
      <c r="A269" s="19">
        <v>267</v>
      </c>
      <c r="B269" s="8" t="s">
        <v>689</v>
      </c>
      <c r="C269" s="19" t="s">
        <v>1064</v>
      </c>
      <c r="D269" s="19" t="s">
        <v>1066</v>
      </c>
      <c r="E269" s="55">
        <v>171</v>
      </c>
      <c r="F269" s="55">
        <v>3</v>
      </c>
      <c r="G269" s="55">
        <v>5.71</v>
      </c>
      <c r="H269" s="19">
        <v>169.99802</v>
      </c>
      <c r="I269" s="19" t="s">
        <v>1090</v>
      </c>
      <c r="J269" s="12" t="s">
        <v>183</v>
      </c>
      <c r="K269" s="23">
        <v>24794350</v>
      </c>
      <c r="L269" s="10" t="s">
        <v>184</v>
      </c>
      <c r="M269" s="6" t="s">
        <v>185</v>
      </c>
      <c r="N269" s="8" t="s">
        <v>16</v>
      </c>
      <c r="O269" s="8" t="s">
        <v>16</v>
      </c>
      <c r="P269" s="19" t="s">
        <v>763</v>
      </c>
      <c r="Q269" s="22">
        <v>1</v>
      </c>
      <c r="R269" s="19">
        <v>8543.8515569117753</v>
      </c>
      <c r="S269" s="19">
        <v>19303.7558336207</v>
      </c>
      <c r="T269" s="19">
        <v>23153.117358662286</v>
      </c>
      <c r="U269" s="19">
        <v>23601.533976583396</v>
      </c>
      <c r="V269" s="19">
        <v>3040.040019410782</v>
      </c>
      <c r="W269" s="19">
        <v>24805.9664114193</v>
      </c>
      <c r="X269" s="19">
        <v>21089.014879834482</v>
      </c>
      <c r="Y269" s="19">
        <v>21034.616914351973</v>
      </c>
      <c r="Z269" s="19">
        <v>14031.836994665187</v>
      </c>
      <c r="AA269" s="19">
        <v>19416.325901772772</v>
      </c>
      <c r="AB269" s="19">
        <v>18752.425347163371</v>
      </c>
      <c r="AC269" s="19">
        <v>21845.103295875935</v>
      </c>
      <c r="AD269" s="19">
        <v>23841.315768066019</v>
      </c>
      <c r="AE269" s="19">
        <v>27181.475968696017</v>
      </c>
      <c r="AF269" s="19">
        <v>27059.64488194279</v>
      </c>
      <c r="AG269" s="19">
        <v>32020.089514057996</v>
      </c>
      <c r="AH269" s="19">
        <v>16230.083430061091</v>
      </c>
      <c r="AI269" s="19">
        <v>29952.705478165732</v>
      </c>
      <c r="AJ269" s="19">
        <v>36267.867703183198</v>
      </c>
      <c r="AK269" s="19">
        <v>26059.499616311732</v>
      </c>
      <c r="AL269" s="19">
        <v>5972.5810451591933</v>
      </c>
      <c r="AM269" s="19">
        <v>16788.029050094799</v>
      </c>
      <c r="AN269" s="19">
        <v>20800.13618662746</v>
      </c>
      <c r="AO269" s="19">
        <v>27547.859122996826</v>
      </c>
      <c r="AP269" s="19">
        <v>6539.5022161483648</v>
      </c>
      <c r="AQ269" s="19">
        <v>25841.99362432917</v>
      </c>
      <c r="AR269" s="19">
        <v>21895.581524818823</v>
      </c>
      <c r="AS269" s="19">
        <v>37984.783302604934</v>
      </c>
      <c r="AT269" s="19">
        <v>15027.257587092521</v>
      </c>
      <c r="AU269" s="19">
        <v>23415.241824505047</v>
      </c>
      <c r="AV269" s="19">
        <v>27162.152696152381</v>
      </c>
      <c r="AW269" s="19">
        <v>31654.581815853624</v>
      </c>
      <c r="AX269" s="19">
        <v>11791.395961492777</v>
      </c>
      <c r="AY269" s="19">
        <v>39822.283024962439</v>
      </c>
      <c r="AZ269" s="19">
        <v>31632.951831904298</v>
      </c>
      <c r="BA269" s="19">
        <v>24459.294974847886</v>
      </c>
      <c r="BB269" s="19">
        <v>34838.730967609677</v>
      </c>
      <c r="BC269" s="19">
        <v>53530.110733034271</v>
      </c>
      <c r="BD269" s="19">
        <v>29929.025244858993</v>
      </c>
      <c r="BE269" s="19">
        <v>37069.711931062309</v>
      </c>
      <c r="BF269" s="4">
        <f t="shared" si="52"/>
        <v>18213.858016332055</v>
      </c>
      <c r="BG269" s="4">
        <f t="shared" si="53"/>
        <v>17492.409556254133</v>
      </c>
      <c r="BH269" s="4">
        <f t="shared" si="54"/>
        <v>23065.465166975322</v>
      </c>
      <c r="BI269" s="4">
        <f t="shared" si="55"/>
        <v>18511.422884869316</v>
      </c>
      <c r="BJ269" s="4">
        <f t="shared" si="56"/>
        <v>24314.808480900894</v>
      </c>
      <c r="BK269" s="4">
        <f t="shared" si="57"/>
        <v>27525.631533190706</v>
      </c>
      <c r="BL269" s="4">
        <f t="shared" si="58"/>
        <v>26926.481448301849</v>
      </c>
      <c r="BM269" s="4">
        <f t="shared" si="59"/>
        <v>27127.53905693044</v>
      </c>
      <c r="BN269" s="4">
        <f t="shared" si="60"/>
        <v>38841.89471914131</v>
      </c>
      <c r="BO269" s="4">
        <f t="shared" si="61"/>
        <v>1.3185985094162531</v>
      </c>
      <c r="BP269" s="4">
        <f t="shared" si="62"/>
        <v>1.3135029452962848</v>
      </c>
      <c r="BQ269" s="4">
        <f t="shared" si="63"/>
        <v>0.97823301223202108</v>
      </c>
      <c r="BR269" s="4">
        <f t="shared" si="64"/>
        <v>1.4318252251937365</v>
      </c>
      <c r="BS269">
        <v>0.315633474576271</v>
      </c>
      <c r="BT269" s="19">
        <v>6.0521186440677999E-2</v>
      </c>
      <c r="BU269">
        <v>0.72589300847457605</v>
      </c>
      <c r="BV269">
        <v>0.13304343220338999</v>
      </c>
      <c r="BW269" s="22">
        <v>100</v>
      </c>
      <c r="BX269" s="22">
        <v>100</v>
      </c>
      <c r="BY269" s="22">
        <v>100</v>
      </c>
      <c r="BZ269" s="22">
        <v>100</v>
      </c>
      <c r="CA269" s="22">
        <v>100</v>
      </c>
      <c r="CB269" s="22">
        <v>100</v>
      </c>
      <c r="CC269" s="22">
        <v>100</v>
      </c>
      <c r="CD269" s="22">
        <v>100</v>
      </c>
      <c r="CE269" s="22">
        <v>100</v>
      </c>
      <c r="CF269" s="19" t="s">
        <v>763</v>
      </c>
    </row>
    <row r="270" spans="1:84" ht="14.45" customHeight="1">
      <c r="A270" s="19">
        <v>268</v>
      </c>
      <c r="B270" s="8" t="s">
        <v>684</v>
      </c>
      <c r="C270" s="19" t="s">
        <v>1064</v>
      </c>
      <c r="D270" s="19" t="s">
        <v>1066</v>
      </c>
      <c r="E270" s="55">
        <v>261</v>
      </c>
      <c r="F270" s="55">
        <v>3</v>
      </c>
      <c r="G270" s="55">
        <v>5.78</v>
      </c>
      <c r="H270" s="19">
        <v>260.02971000000002</v>
      </c>
      <c r="I270" s="19" t="s">
        <v>1091</v>
      </c>
      <c r="J270" s="12" t="s">
        <v>186</v>
      </c>
      <c r="K270" s="23">
        <v>21114947</v>
      </c>
      <c r="L270" s="6" t="s">
        <v>187</v>
      </c>
      <c r="M270" s="6" t="s">
        <v>188</v>
      </c>
      <c r="N270" s="8" t="s">
        <v>16</v>
      </c>
      <c r="O270" s="8" t="s">
        <v>16</v>
      </c>
      <c r="P270" s="19" t="s">
        <v>764</v>
      </c>
      <c r="Q270" s="22">
        <v>1</v>
      </c>
      <c r="R270" s="19">
        <v>12565.099766558191</v>
      </c>
      <c r="S270" s="19">
        <v>23769.986241292769</v>
      </c>
      <c r="T270" s="19">
        <v>20983.064231944078</v>
      </c>
      <c r="U270" s="19">
        <v>14632.076743090023</v>
      </c>
      <c r="V270" s="19">
        <v>11717.001299322241</v>
      </c>
      <c r="W270" s="19">
        <v>27902.136644680471</v>
      </c>
      <c r="X270" s="19">
        <v>22378.049921530433</v>
      </c>
      <c r="Y270" s="19">
        <v>19068.134056890034</v>
      </c>
      <c r="Z270" s="19">
        <v>14163.072314372499</v>
      </c>
      <c r="AA270" s="19">
        <v>27101.827401433689</v>
      </c>
      <c r="AB270" s="19">
        <v>23875.624876232396</v>
      </c>
      <c r="AC270" s="19">
        <v>18032.342688755682</v>
      </c>
      <c r="AD270" s="19">
        <v>26033.262844208577</v>
      </c>
      <c r="AE270" s="19">
        <v>44972.780912226415</v>
      </c>
      <c r="AF270" s="19">
        <v>34966.087591559619</v>
      </c>
      <c r="AG270" s="19">
        <v>27058.310352367254</v>
      </c>
      <c r="AH270" s="19">
        <v>15235.224544728424</v>
      </c>
      <c r="AI270" s="19">
        <v>26174.760429931248</v>
      </c>
      <c r="AJ270" s="19">
        <v>41619.990986266559</v>
      </c>
      <c r="AK270" s="19">
        <v>25972.751769231192</v>
      </c>
      <c r="AL270" s="19">
        <v>19098.777787247771</v>
      </c>
      <c r="AM270" s="19">
        <v>39782.983976909818</v>
      </c>
      <c r="AN270" s="19">
        <v>31625.518597590781</v>
      </c>
      <c r="AO270" s="19">
        <v>2417.2059195316156</v>
      </c>
      <c r="AP270" s="19">
        <v>41997.782038148143</v>
      </c>
      <c r="AQ270" s="19">
        <v>19808.809753732701</v>
      </c>
      <c r="AR270" s="19">
        <v>41359.625738884009</v>
      </c>
      <c r="AS270" s="19">
        <v>28133.591744658457</v>
      </c>
      <c r="AT270" s="19">
        <v>26106.00236803935</v>
      </c>
      <c r="AU270" s="19">
        <v>40984.205718358877</v>
      </c>
      <c r="AV270" s="19">
        <v>42899.233676899697</v>
      </c>
      <c r="AW270" s="19">
        <v>33485.698308321676</v>
      </c>
      <c r="AX270" s="19">
        <v>16955.856225804055</v>
      </c>
      <c r="AY270" s="19">
        <v>30366.903413432905</v>
      </c>
      <c r="AZ270" s="19">
        <v>37180.781413050521</v>
      </c>
      <c r="BA270" s="19">
        <v>26917.509312879796</v>
      </c>
      <c r="BB270" s="19">
        <v>27482.110005059254</v>
      </c>
      <c r="BC270" s="19">
        <v>38960.25591481162</v>
      </c>
      <c r="BD270" s="19">
        <v>29684.752260523455</v>
      </c>
      <c r="BE270" s="19">
        <v>30595.119159445792</v>
      </c>
      <c r="BF270" s="4">
        <f t="shared" si="52"/>
        <v>20609.339158020633</v>
      </c>
      <c r="BG270" s="4">
        <f t="shared" si="53"/>
        <v>20266.330480605793</v>
      </c>
      <c r="BH270" s="4">
        <f t="shared" si="54"/>
        <v>32824.952318855823</v>
      </c>
      <c r="BI270" s="4">
        <f t="shared" si="55"/>
        <v>20793.216820198566</v>
      </c>
      <c r="BJ270" s="4">
        <f t="shared" si="56"/>
        <v>35868.785017904898</v>
      </c>
      <c r="BK270" s="4">
        <f t="shared" si="57"/>
        <v>33257.610425090468</v>
      </c>
      <c r="BL270" s="4">
        <f t="shared" si="58"/>
        <v>27855.262591291816</v>
      </c>
      <c r="BM270" s="4">
        <f t="shared" si="59"/>
        <v>27250.681932539359</v>
      </c>
      <c r="BN270" s="4">
        <f t="shared" si="60"/>
        <v>31680.559334960031</v>
      </c>
      <c r="BO270" s="4">
        <f t="shared" si="61"/>
        <v>1.6196791200196905</v>
      </c>
      <c r="BP270" s="4">
        <f t="shared" si="62"/>
        <v>1.7250233731541673</v>
      </c>
      <c r="BQ270" s="4">
        <f t="shared" si="63"/>
        <v>0.83756055336666735</v>
      </c>
      <c r="BR270" s="4">
        <f t="shared" si="64"/>
        <v>1.1625602402680084</v>
      </c>
      <c r="BS270">
        <v>8.8623940677966098E-2</v>
      </c>
      <c r="BT270">
        <v>2.0198093220339001E-2</v>
      </c>
      <c r="BU270">
        <v>0.38686334745762702</v>
      </c>
      <c r="BV270">
        <v>0.375690677966102</v>
      </c>
      <c r="BW270" s="22">
        <v>100</v>
      </c>
      <c r="BX270" s="22">
        <v>100</v>
      </c>
      <c r="BY270" s="22">
        <v>100</v>
      </c>
      <c r="BZ270" s="22">
        <v>100</v>
      </c>
      <c r="CA270" s="22">
        <v>100</v>
      </c>
      <c r="CB270" s="22">
        <v>100</v>
      </c>
      <c r="CC270" s="22">
        <v>100</v>
      </c>
      <c r="CD270" s="22">
        <v>100</v>
      </c>
      <c r="CE270" s="22">
        <v>100</v>
      </c>
      <c r="CF270" s="19" t="s">
        <v>764</v>
      </c>
    </row>
    <row r="271" spans="1:84" ht="14.45" customHeight="1">
      <c r="A271" s="19">
        <v>269</v>
      </c>
      <c r="B271" s="8" t="s">
        <v>648</v>
      </c>
      <c r="C271" s="19" t="s">
        <v>1064</v>
      </c>
      <c r="D271" s="19" t="s">
        <v>1066</v>
      </c>
      <c r="E271" s="55">
        <v>341.2</v>
      </c>
      <c r="F271" s="55">
        <v>3</v>
      </c>
      <c r="G271" s="55">
        <v>16.14</v>
      </c>
      <c r="H271" s="19">
        <v>339.99599999999998</v>
      </c>
      <c r="I271" s="19" t="s">
        <v>1092</v>
      </c>
      <c r="J271" s="12" t="s">
        <v>189</v>
      </c>
      <c r="K271" s="23">
        <v>5460765</v>
      </c>
      <c r="L271" s="10" t="s">
        <v>190</v>
      </c>
      <c r="M271" s="6" t="s">
        <v>191</v>
      </c>
      <c r="N271" s="8" t="s">
        <v>16</v>
      </c>
      <c r="O271" s="8" t="s">
        <v>16</v>
      </c>
      <c r="P271" s="19" t="s">
        <v>765</v>
      </c>
      <c r="Q271" s="22">
        <v>1</v>
      </c>
      <c r="R271" s="19">
        <v>178589.34389494528</v>
      </c>
      <c r="S271" s="19">
        <v>684791.71358788619</v>
      </c>
      <c r="T271" s="19">
        <v>546820.17645498842</v>
      </c>
      <c r="U271" s="19">
        <v>382889.33201657038</v>
      </c>
      <c r="V271" s="19">
        <v>192210.68325042812</v>
      </c>
      <c r="W271" s="19">
        <v>889464.44125434861</v>
      </c>
      <c r="X271" s="19">
        <v>578211.34679851448</v>
      </c>
      <c r="Y271" s="19">
        <v>474003.41534939554</v>
      </c>
      <c r="Z271" s="19">
        <v>332128.21159169567</v>
      </c>
      <c r="AA271" s="19">
        <v>831865.72478062462</v>
      </c>
      <c r="AB271" s="19">
        <v>984956.1439202606</v>
      </c>
      <c r="AC271" s="19">
        <v>554743.49015712307</v>
      </c>
      <c r="AD271" s="19">
        <v>385211.49339550693</v>
      </c>
      <c r="AE271" s="19">
        <v>1640778.3847281646</v>
      </c>
      <c r="AF271" s="19">
        <v>991966.25078765349</v>
      </c>
      <c r="AG271" s="19">
        <v>1079302.6397218532</v>
      </c>
      <c r="AH271" s="19">
        <v>651604.99978432059</v>
      </c>
      <c r="AI271" s="19">
        <v>2030228.927978246</v>
      </c>
      <c r="AJ271" s="19">
        <v>1135818.7125669697</v>
      </c>
      <c r="AK271" s="19">
        <v>1230923.0263912186</v>
      </c>
      <c r="AL271" s="19">
        <v>305868.73563350167</v>
      </c>
      <c r="AM271" s="19">
        <v>1156775.9820430675</v>
      </c>
      <c r="AN271" s="19">
        <v>673216.9415968348</v>
      </c>
      <c r="AO271" s="19">
        <v>3802252.8689710232</v>
      </c>
      <c r="AP271" s="19">
        <v>790138.1123683952</v>
      </c>
      <c r="AQ271" s="19">
        <v>2880020.0012339791</v>
      </c>
      <c r="AR271" s="19">
        <v>1116848.8740229458</v>
      </c>
      <c r="AS271" s="19">
        <v>958665.74750971165</v>
      </c>
      <c r="AT271" s="19">
        <v>773515.60164411773</v>
      </c>
      <c r="AU271" s="19">
        <v>1070960.4726667767</v>
      </c>
      <c r="AV271" s="19">
        <v>1598694.1106191652</v>
      </c>
      <c r="AW271" s="19">
        <v>887172.10291536944</v>
      </c>
      <c r="AX271" s="19">
        <v>279298.59246016719</v>
      </c>
      <c r="AY271" s="19">
        <v>1790974.6195328338</v>
      </c>
      <c r="AZ271" s="19">
        <v>1324201.0728665451</v>
      </c>
      <c r="BA271" s="19">
        <v>943891.17221428419</v>
      </c>
      <c r="BB271" s="19">
        <v>631990.30838816799</v>
      </c>
      <c r="BC271" s="19">
        <v>2089069.1759373285</v>
      </c>
      <c r="BD271" s="19">
        <v>752176.37085355457</v>
      </c>
      <c r="BE271" s="19">
        <v>1051140.2161913442</v>
      </c>
      <c r="BF271" s="4">
        <f t="shared" si="52"/>
        <v>966400.63677485217</v>
      </c>
      <c r="BG271" s="4">
        <f t="shared" si="53"/>
        <v>533472.47166317166</v>
      </c>
      <c r="BH271" s="4">
        <f t="shared" si="54"/>
        <v>1436418.1837837577</v>
      </c>
      <c r="BI271" s="4">
        <f t="shared" si="55"/>
        <v>675923.39261242596</v>
      </c>
      <c r="BJ271" s="4">
        <f t="shared" si="56"/>
        <v>1082585.5719613573</v>
      </c>
      <c r="BK271" s="4">
        <f t="shared" si="57"/>
        <v>1024314.6921582945</v>
      </c>
      <c r="BL271" s="4">
        <f t="shared" si="58"/>
        <v>1084591.3642684575</v>
      </c>
      <c r="BM271" s="4">
        <f t="shared" si="59"/>
        <v>1262143.9166801886</v>
      </c>
      <c r="BN271" s="4">
        <f t="shared" si="60"/>
        <v>1131094.0178425987</v>
      </c>
      <c r="BO271" s="4">
        <f t="shared" si="61"/>
        <v>2.6925816421333462</v>
      </c>
      <c r="BP271" s="4">
        <f t="shared" si="62"/>
        <v>1.6016394517390391</v>
      </c>
      <c r="BQ271" s="4">
        <f t="shared" si="63"/>
        <v>1.0588458533023248</v>
      </c>
      <c r="BR271" s="4">
        <f t="shared" si="64"/>
        <v>0.89616881474001009</v>
      </c>
      <c r="BS271">
        <v>4.0156779661016898E-2</v>
      </c>
      <c r="BT271">
        <v>0.10805402542372899</v>
      </c>
      <c r="BU271">
        <v>0.63222245762711904</v>
      </c>
      <c r="BV271">
        <v>0.678014830508475</v>
      </c>
      <c r="BW271" s="22">
        <v>100</v>
      </c>
      <c r="BX271" s="22">
        <v>100</v>
      </c>
      <c r="BY271" s="22">
        <v>100</v>
      </c>
      <c r="BZ271" s="22">
        <v>100</v>
      </c>
      <c r="CA271" s="22">
        <v>100</v>
      </c>
      <c r="CB271" s="22">
        <v>100</v>
      </c>
      <c r="CC271" s="22">
        <v>100</v>
      </c>
      <c r="CD271" s="22">
        <v>100</v>
      </c>
      <c r="CE271" s="22">
        <v>100</v>
      </c>
      <c r="CF271" s="19" t="s">
        <v>765</v>
      </c>
    </row>
    <row r="272" spans="1:84" ht="17.25">
      <c r="A272" s="19">
        <v>270</v>
      </c>
      <c r="B272" s="8" t="s">
        <v>668</v>
      </c>
      <c r="C272" s="19" t="s">
        <v>1064</v>
      </c>
      <c r="D272" s="13" t="s">
        <v>1066</v>
      </c>
      <c r="E272" s="55">
        <v>428.4</v>
      </c>
      <c r="F272" s="55">
        <v>3</v>
      </c>
      <c r="G272" s="55">
        <v>20.76</v>
      </c>
      <c r="H272" s="8">
        <v>427.029</v>
      </c>
      <c r="I272" s="19" t="s">
        <v>1089</v>
      </c>
      <c r="J272" s="12" t="s">
        <v>192</v>
      </c>
      <c r="K272" s="23">
        <v>7058055</v>
      </c>
      <c r="L272" s="10" t="s">
        <v>193</v>
      </c>
      <c r="M272" s="6" t="s">
        <v>194</v>
      </c>
      <c r="N272" s="8" t="s">
        <v>16</v>
      </c>
      <c r="O272" s="8" t="s">
        <v>16</v>
      </c>
      <c r="P272" s="8" t="s">
        <v>766</v>
      </c>
      <c r="Q272" s="22">
        <v>1</v>
      </c>
      <c r="R272" s="19">
        <v>871467.65706575639</v>
      </c>
      <c r="S272" s="19">
        <v>1195707.2983646637</v>
      </c>
      <c r="T272" s="19">
        <v>925927.91281065252</v>
      </c>
      <c r="U272" s="19">
        <v>1041305.4006659442</v>
      </c>
      <c r="V272" s="19">
        <v>834855.97148950375</v>
      </c>
      <c r="W272" s="19">
        <v>928095.95248982904</v>
      </c>
      <c r="X272" s="19">
        <v>857531.62602984358</v>
      </c>
      <c r="Y272" s="19">
        <v>860056.7609896746</v>
      </c>
      <c r="Z272" s="19">
        <v>612504.78794306039</v>
      </c>
      <c r="AA272" s="19">
        <v>1076082.0067397549</v>
      </c>
      <c r="AB272" s="19">
        <v>862555.10506885161</v>
      </c>
      <c r="AC272" s="19">
        <v>792067.90066666435</v>
      </c>
      <c r="AD272" s="19">
        <v>376967.00165967509</v>
      </c>
      <c r="AE272" s="19">
        <v>905602.27597712295</v>
      </c>
      <c r="AF272" s="19">
        <v>1116244.2388577701</v>
      </c>
      <c r="AG272" s="19">
        <v>587296.36353386566</v>
      </c>
      <c r="AH272" s="19">
        <v>868552.09492176806</v>
      </c>
      <c r="AI272" s="19">
        <v>871414.35557551542</v>
      </c>
      <c r="AJ272" s="19">
        <v>937236.32272490568</v>
      </c>
      <c r="AK272" s="19">
        <v>864804.9960729375</v>
      </c>
      <c r="AL272" s="19">
        <v>439132.00452241668</v>
      </c>
      <c r="AM272" s="19">
        <v>835942.38332907774</v>
      </c>
      <c r="AN272" s="19">
        <v>630300.09543421271</v>
      </c>
      <c r="AO272" s="19">
        <v>829144.27136229386</v>
      </c>
      <c r="AP272" s="19">
        <v>505073.38145251037</v>
      </c>
      <c r="AQ272" s="19">
        <v>1004238.4261350805</v>
      </c>
      <c r="AR272" s="19">
        <v>448811.91434763762</v>
      </c>
      <c r="AS272" s="19">
        <v>368339.61458923056</v>
      </c>
      <c r="AT272" s="19">
        <v>1126126.5333702224</v>
      </c>
      <c r="AU272" s="19">
        <v>489337.42797265825</v>
      </c>
      <c r="AV272" s="19">
        <v>709607.12156598317</v>
      </c>
      <c r="AW272" s="19">
        <v>842686.50104657095</v>
      </c>
      <c r="AX272" s="19">
        <v>376477.5609219335</v>
      </c>
      <c r="AY272" s="19">
        <v>1225891.5423263276</v>
      </c>
      <c r="AZ272" s="19">
        <v>515996.17699984199</v>
      </c>
      <c r="BA272" s="19">
        <v>606986.27631598245</v>
      </c>
      <c r="BB272" s="19">
        <v>303521.57797376043</v>
      </c>
      <c r="BC272" s="19">
        <v>916922.25561091246</v>
      </c>
      <c r="BD272" s="19">
        <v>859449.29760663724</v>
      </c>
      <c r="BE272" s="19">
        <v>664752.85668546241</v>
      </c>
      <c r="BF272" s="4">
        <f t="shared" si="52"/>
        <v>846115.87794437725</v>
      </c>
      <c r="BG272" s="4">
        <f t="shared" si="53"/>
        <v>870135.07774971263</v>
      </c>
      <c r="BH272" s="4">
        <f t="shared" si="54"/>
        <v>581615.83413111477</v>
      </c>
      <c r="BI272" s="4">
        <f t="shared" si="55"/>
        <v>835802.45010458282</v>
      </c>
      <c r="BJ272" s="4">
        <f t="shared" si="56"/>
        <v>791939.39598885877</v>
      </c>
      <c r="BK272" s="4">
        <f t="shared" si="57"/>
        <v>746527.47000710852</v>
      </c>
      <c r="BL272" s="4">
        <f t="shared" si="58"/>
        <v>681337.88914102141</v>
      </c>
      <c r="BM272" s="4">
        <f t="shared" si="59"/>
        <v>885501.94232378178</v>
      </c>
      <c r="BN272" s="4">
        <f t="shared" si="60"/>
        <v>686161.4969691931</v>
      </c>
      <c r="BO272" s="4">
        <f t="shared" si="61"/>
        <v>0.66842016717134567</v>
      </c>
      <c r="BP272" s="4">
        <f t="shared" si="62"/>
        <v>0.9475198306606597</v>
      </c>
      <c r="BQ272" s="4">
        <f t="shared" si="63"/>
        <v>0.9126762463738054</v>
      </c>
      <c r="BR272" s="4">
        <f t="shared" si="64"/>
        <v>0.77488423703344034</v>
      </c>
      <c r="BS272">
        <v>0.16771186440677999</v>
      </c>
      <c r="BT272">
        <v>0.78066313559321998</v>
      </c>
      <c r="BU272">
        <v>0.68922881355932197</v>
      </c>
      <c r="BV272">
        <v>0.19960699152542399</v>
      </c>
      <c r="BW272" s="22">
        <v>100</v>
      </c>
      <c r="BX272" s="22">
        <v>100</v>
      </c>
      <c r="BY272" s="22">
        <v>100</v>
      </c>
      <c r="BZ272" s="22">
        <v>100</v>
      </c>
      <c r="CA272" s="22">
        <v>100</v>
      </c>
      <c r="CB272" s="22">
        <v>100</v>
      </c>
      <c r="CC272" s="22">
        <v>100</v>
      </c>
      <c r="CD272" s="22">
        <v>100</v>
      </c>
      <c r="CE272" s="22">
        <v>100</v>
      </c>
      <c r="CF272" s="8" t="s">
        <v>766</v>
      </c>
    </row>
    <row r="273" spans="1:84" ht="17.25">
      <c r="A273" s="19">
        <v>271</v>
      </c>
      <c r="B273" s="8" t="s">
        <v>681</v>
      </c>
      <c r="C273" s="19" t="s">
        <v>1064</v>
      </c>
      <c r="D273" s="13" t="s">
        <v>1066</v>
      </c>
      <c r="E273" s="55">
        <v>348.4</v>
      </c>
      <c r="F273" s="55">
        <v>3</v>
      </c>
      <c r="G273" s="55">
        <v>17.43</v>
      </c>
      <c r="H273" s="8">
        <v>347.06308000000001</v>
      </c>
      <c r="I273" s="19" t="s">
        <v>1093</v>
      </c>
      <c r="J273" s="12" t="s">
        <v>195</v>
      </c>
      <c r="K273" s="23">
        <v>15938965</v>
      </c>
      <c r="L273" s="10" t="s">
        <v>196</v>
      </c>
      <c r="M273" s="6" t="s">
        <v>197</v>
      </c>
      <c r="N273" s="8" t="s">
        <v>16</v>
      </c>
      <c r="O273" s="8" t="s">
        <v>16</v>
      </c>
      <c r="P273" s="8" t="s">
        <v>767</v>
      </c>
      <c r="Q273" s="22">
        <v>1</v>
      </c>
      <c r="R273" s="19">
        <v>194575.19016788111</v>
      </c>
      <c r="S273" s="19">
        <v>2016094.9944309078</v>
      </c>
      <c r="T273" s="19">
        <v>1409028.8421094005</v>
      </c>
      <c r="U273" s="19">
        <v>1513007.1948903636</v>
      </c>
      <c r="V273" s="19">
        <v>111114.08076049185</v>
      </c>
      <c r="W273" s="19">
        <v>1233328.6108476161</v>
      </c>
      <c r="X273" s="19">
        <v>150603.48305604348</v>
      </c>
      <c r="Y273" s="19">
        <v>815191.07027896948</v>
      </c>
      <c r="Z273" s="19">
        <v>68101.218058101193</v>
      </c>
      <c r="AA273" s="19">
        <v>1315355.1119504531</v>
      </c>
      <c r="AB273" s="19">
        <v>792798.20879179344</v>
      </c>
      <c r="AC273" s="19">
        <v>1122587.3234928069</v>
      </c>
      <c r="AD273" s="19">
        <v>83109.198221491344</v>
      </c>
      <c r="AE273" s="19">
        <v>386752.00709999312</v>
      </c>
      <c r="AF273" s="19">
        <v>1175237.7163601867</v>
      </c>
      <c r="AG273" s="19">
        <v>955894.67973121628</v>
      </c>
      <c r="AH273" s="19">
        <v>236842.77804676211</v>
      </c>
      <c r="AI273" s="19">
        <v>343399.15213494579</v>
      </c>
      <c r="AJ273" s="19">
        <v>2308930.5501519195</v>
      </c>
      <c r="AK273" s="19">
        <v>856033.03998372552</v>
      </c>
      <c r="AL273" s="19">
        <v>58565.811312451173</v>
      </c>
      <c r="AM273" s="19">
        <v>328251.99700188509</v>
      </c>
      <c r="AN273" s="19">
        <v>264852.87188653997</v>
      </c>
      <c r="AO273" s="19">
        <v>920374.85423775599</v>
      </c>
      <c r="AP273" s="19">
        <v>44861.125551212317</v>
      </c>
      <c r="AQ273" s="19">
        <v>247720.11655093316</v>
      </c>
      <c r="AR273" s="19">
        <v>169477.43307202085</v>
      </c>
      <c r="AS273" s="19">
        <v>533461.32147334132</v>
      </c>
      <c r="AT273" s="19">
        <v>212618.68462820884</v>
      </c>
      <c r="AU273" s="19">
        <v>165525.7258653295</v>
      </c>
      <c r="AV273" s="19">
        <v>138758.47813007803</v>
      </c>
      <c r="AW273" s="19">
        <v>836518.85147666768</v>
      </c>
      <c r="AX273" s="19">
        <v>63131.451959475489</v>
      </c>
      <c r="AY273" s="19">
        <v>243250.32179861056</v>
      </c>
      <c r="AZ273" s="19">
        <v>550992.79019424238</v>
      </c>
      <c r="BA273" s="19">
        <v>264292.22248749225</v>
      </c>
      <c r="BB273" s="19">
        <v>36708.773997092685</v>
      </c>
      <c r="BC273" s="19">
        <v>763281.58742370747</v>
      </c>
      <c r="BD273" s="19">
        <v>185084.38810773287</v>
      </c>
      <c r="BE273" s="19">
        <v>286299.72716978035</v>
      </c>
      <c r="BF273" s="4">
        <f t="shared" si="52"/>
        <v>838093.96950464812</v>
      </c>
      <c r="BG273" s="4">
        <f t="shared" si="53"/>
        <v>577559.31123578025</v>
      </c>
      <c r="BH273" s="4">
        <f t="shared" si="54"/>
        <v>248879.99916187691</v>
      </c>
      <c r="BI273" s="4">
        <f t="shared" si="55"/>
        <v>824710.46557328862</v>
      </c>
      <c r="BJ273" s="4">
        <f t="shared" si="56"/>
        <v>338355.43502507103</v>
      </c>
      <c r="BK273" s="4">
        <f t="shared" si="57"/>
        <v>650248.40035322192</v>
      </c>
      <c r="BL273" s="4">
        <f t="shared" si="58"/>
        <v>280416.69660995516</v>
      </c>
      <c r="BM273" s="4">
        <f t="shared" si="59"/>
        <v>936301.38007933821</v>
      </c>
      <c r="BN273" s="4">
        <f t="shared" si="60"/>
        <v>317843.61917457834</v>
      </c>
      <c r="BO273" s="4">
        <f t="shared" si="61"/>
        <v>0.43091678087460572</v>
      </c>
      <c r="BP273" s="4">
        <f t="shared" si="62"/>
        <v>0.41027178524995056</v>
      </c>
      <c r="BQ273" s="4">
        <f t="shared" si="63"/>
        <v>0.43124550011600149</v>
      </c>
      <c r="BR273" s="4">
        <f t="shared" si="64"/>
        <v>0.33946721209323177</v>
      </c>
      <c r="BS273">
        <v>0.29958474576271199</v>
      </c>
      <c r="BT273">
        <v>0.29853919491525399</v>
      </c>
      <c r="BU273">
        <v>0.19202860169491501</v>
      </c>
      <c r="BV273">
        <v>0.17278072033898301</v>
      </c>
      <c r="BW273" s="22">
        <v>100</v>
      </c>
      <c r="BX273" s="22">
        <v>100</v>
      </c>
      <c r="BY273" s="22">
        <v>100</v>
      </c>
      <c r="BZ273" s="22">
        <v>100</v>
      </c>
      <c r="CA273" s="22">
        <v>100</v>
      </c>
      <c r="CB273" s="22">
        <v>100</v>
      </c>
      <c r="CC273" s="22">
        <v>100</v>
      </c>
      <c r="CD273" s="22">
        <v>100</v>
      </c>
      <c r="CE273" s="22">
        <v>100</v>
      </c>
      <c r="CF273" s="8" t="s">
        <v>767</v>
      </c>
    </row>
    <row r="274" spans="1:84" ht="14.45" customHeight="1">
      <c r="A274" s="19">
        <v>272</v>
      </c>
      <c r="B274" s="8" t="s">
        <v>649</v>
      </c>
      <c r="C274" s="19" t="s">
        <v>1064</v>
      </c>
      <c r="D274" s="13" t="s">
        <v>1066</v>
      </c>
      <c r="E274" s="55">
        <v>508.1</v>
      </c>
      <c r="F274" s="55">
        <v>3</v>
      </c>
      <c r="G274" s="55">
        <v>21.01</v>
      </c>
      <c r="H274" s="8">
        <v>507.18</v>
      </c>
      <c r="I274" s="19" t="s">
        <v>1094</v>
      </c>
      <c r="J274" s="12" t="s">
        <v>198</v>
      </c>
      <c r="K274" s="23">
        <v>5461108</v>
      </c>
      <c r="L274" s="10" t="s">
        <v>199</v>
      </c>
      <c r="M274" s="10" t="s">
        <v>200</v>
      </c>
      <c r="N274" s="8" t="s">
        <v>16</v>
      </c>
      <c r="O274" s="8" t="s">
        <v>16</v>
      </c>
      <c r="P274" s="8" t="s">
        <v>768</v>
      </c>
      <c r="Q274" s="22">
        <v>1</v>
      </c>
      <c r="R274" s="19">
        <v>19353.060763200403</v>
      </c>
      <c r="S274" s="19">
        <v>34966.801310217677</v>
      </c>
      <c r="T274" s="19">
        <v>72795.239814900735</v>
      </c>
      <c r="U274" s="19">
        <v>29458.296458471963</v>
      </c>
      <c r="V274" s="19">
        <v>20053.810613725236</v>
      </c>
      <c r="W274" s="19">
        <v>26669.970339593649</v>
      </c>
      <c r="X274" s="19">
        <v>23768.91254427781</v>
      </c>
      <c r="Y274" s="19">
        <v>27898.735606219456</v>
      </c>
      <c r="Z274" s="19">
        <v>16480.375818541095</v>
      </c>
      <c r="AA274" s="19">
        <v>20018.170834775112</v>
      </c>
      <c r="AB274" s="19">
        <v>124481.47218644737</v>
      </c>
      <c r="AC274" s="19">
        <v>33374.369518449646</v>
      </c>
      <c r="AD274" s="19">
        <v>16321.160613107935</v>
      </c>
      <c r="AE274" s="19">
        <v>17493.224840868974</v>
      </c>
      <c r="AF274" s="19">
        <v>32026.758320549492</v>
      </c>
      <c r="AG274" s="19">
        <v>28330.742984820266</v>
      </c>
      <c r="AH274" s="19">
        <v>51025.713486382956</v>
      </c>
      <c r="AI274" s="19">
        <v>25198.991621460667</v>
      </c>
      <c r="AJ274" s="19">
        <v>38694.822826405405</v>
      </c>
      <c r="AK274" s="19">
        <v>37477.571140718363</v>
      </c>
      <c r="AL274" s="19">
        <v>38994.665152577363</v>
      </c>
      <c r="AM274" s="19">
        <v>23346.268120012657</v>
      </c>
      <c r="AN274" s="19">
        <v>50902.367208923737</v>
      </c>
      <c r="AO274" s="19">
        <v>51066.541402611198</v>
      </c>
      <c r="AP274" s="19">
        <v>27651.714866180529</v>
      </c>
      <c r="AQ274" s="19">
        <v>27715.970312808611</v>
      </c>
      <c r="AR274" s="19">
        <v>41236.555523869531</v>
      </c>
      <c r="AS274" s="19">
        <v>29545.853105204671</v>
      </c>
      <c r="AT274" s="19">
        <v>155658.35685557796</v>
      </c>
      <c r="AU274" s="19">
        <v>86061.864848703699</v>
      </c>
      <c r="AV274" s="19">
        <v>12497.142360486876</v>
      </c>
      <c r="AW274" s="19">
        <v>25887.115719738278</v>
      </c>
      <c r="AX274" s="19">
        <v>18665.07603225821</v>
      </c>
      <c r="AY274" s="19">
        <v>30072.325794493805</v>
      </c>
      <c r="AZ274" s="19">
        <v>41516.170814733108</v>
      </c>
      <c r="BA274" s="19">
        <v>29142.319033191372</v>
      </c>
      <c r="BB274" s="19">
        <v>16928.42547977464</v>
      </c>
      <c r="BC274" s="19">
        <v>42729.040718293858</v>
      </c>
      <c r="BD274" s="19">
        <v>30794.653767766526</v>
      </c>
      <c r="BE274" s="19">
        <v>28501.693146344609</v>
      </c>
      <c r="BF274" s="4">
        <f t="shared" si="52"/>
        <v>40110.405028864465</v>
      </c>
      <c r="BG274" s="4">
        <f t="shared" si="53"/>
        <v>24597.857275954037</v>
      </c>
      <c r="BH274" s="4">
        <f t="shared" si="54"/>
        <v>31537.523452015834</v>
      </c>
      <c r="BI274" s="4">
        <f t="shared" si="55"/>
        <v>48588.59708955331</v>
      </c>
      <c r="BJ274" s="4">
        <f t="shared" si="56"/>
        <v>70026.11994612671</v>
      </c>
      <c r="BK274" s="4">
        <f t="shared" si="57"/>
        <v>23542.971689836668</v>
      </c>
      <c r="BL274" s="4">
        <f t="shared" si="58"/>
        <v>29848.972918669126</v>
      </c>
      <c r="BM274" s="4">
        <f t="shared" si="59"/>
        <v>38099.274768741845</v>
      </c>
      <c r="BN274" s="4">
        <f t="shared" si="60"/>
        <v>29738.453278044908</v>
      </c>
      <c r="BO274" s="4">
        <f t="shared" si="61"/>
        <v>1.282124824866179</v>
      </c>
      <c r="BP274" s="4">
        <f t="shared" si="62"/>
        <v>1.4412048122538308</v>
      </c>
      <c r="BQ274" s="4">
        <f t="shared" si="63"/>
        <v>1.2678506907246001</v>
      </c>
      <c r="BR274" s="4">
        <f t="shared" si="64"/>
        <v>0.78055168920022366</v>
      </c>
      <c r="BS274">
        <v>6.41959745762712E-2</v>
      </c>
      <c r="BT274">
        <v>0.42449152542372898</v>
      </c>
      <c r="BU274">
        <v>0.36696398305084699</v>
      </c>
      <c r="BV274">
        <v>0.29291313559322002</v>
      </c>
      <c r="BW274" s="22">
        <v>100</v>
      </c>
      <c r="BX274" s="22">
        <v>100</v>
      </c>
      <c r="BY274" s="22">
        <v>100</v>
      </c>
      <c r="BZ274" s="22">
        <v>100</v>
      </c>
      <c r="CA274" s="22">
        <v>100</v>
      </c>
      <c r="CB274" s="22">
        <v>100</v>
      </c>
      <c r="CC274" s="22">
        <v>100</v>
      </c>
      <c r="CD274" s="22">
        <v>100</v>
      </c>
      <c r="CE274" s="22">
        <v>100</v>
      </c>
      <c r="CF274" s="8" t="s">
        <v>768</v>
      </c>
    </row>
    <row r="275" spans="1:84" ht="14.45" customHeight="1">
      <c r="A275" s="19">
        <v>273</v>
      </c>
      <c r="B275" s="8" t="s">
        <v>550</v>
      </c>
      <c r="C275" s="19" t="s">
        <v>1064</v>
      </c>
      <c r="D275" s="13" t="s">
        <v>1066</v>
      </c>
      <c r="E275" s="55">
        <v>113</v>
      </c>
      <c r="F275" s="55">
        <v>2</v>
      </c>
      <c r="G275" s="55">
        <v>15.26</v>
      </c>
      <c r="H275" s="8">
        <v>112.08799999999999</v>
      </c>
      <c r="I275" s="19" t="s">
        <v>996</v>
      </c>
      <c r="J275" s="12" t="s">
        <v>201</v>
      </c>
      <c r="K275" s="23">
        <v>1174</v>
      </c>
      <c r="L275" s="6" t="s">
        <v>202</v>
      </c>
      <c r="M275" s="6" t="s">
        <v>203</v>
      </c>
      <c r="N275" s="8" t="s">
        <v>16</v>
      </c>
      <c r="O275" s="8" t="s">
        <v>16</v>
      </c>
      <c r="P275" s="19" t="s">
        <v>769</v>
      </c>
      <c r="Q275" s="22">
        <v>1</v>
      </c>
      <c r="R275" s="19">
        <v>25309.990559354363</v>
      </c>
      <c r="S275" s="19">
        <v>26914.829539128281</v>
      </c>
      <c r="T275" s="19">
        <v>31537.925659100551</v>
      </c>
      <c r="U275" s="19">
        <v>29267.694531019297</v>
      </c>
      <c r="V275" s="19">
        <v>19875.065180118934</v>
      </c>
      <c r="W275" s="19">
        <v>29815.833540364558</v>
      </c>
      <c r="X275" s="19">
        <v>42261.987633878569</v>
      </c>
      <c r="Y275" s="19">
        <v>28254.245844863293</v>
      </c>
      <c r="Z275" s="19">
        <v>24208.557868911379</v>
      </c>
      <c r="AA275" s="19">
        <v>31437.626314332552</v>
      </c>
      <c r="AB275" s="19">
        <v>36667.751813847513</v>
      </c>
      <c r="AC275" s="19">
        <v>34130.722087231348</v>
      </c>
      <c r="AD275" s="19">
        <v>25437.521149503693</v>
      </c>
      <c r="AE275" s="19">
        <v>40844.825540400219</v>
      </c>
      <c r="AF275" s="19">
        <v>47059.449779184513</v>
      </c>
      <c r="AG275" s="19">
        <v>38325.224776177296</v>
      </c>
      <c r="AH275" s="19">
        <v>27070.869744955395</v>
      </c>
      <c r="AI275" s="19">
        <v>43066.239003630777</v>
      </c>
      <c r="AJ275" s="19">
        <v>46090.501614591376</v>
      </c>
      <c r="AK275" s="19">
        <v>37064.996648233951</v>
      </c>
      <c r="AL275" s="19">
        <v>19913.705394319415</v>
      </c>
      <c r="AM275" s="19">
        <v>33337.6546772726</v>
      </c>
      <c r="AN275" s="19">
        <v>36635.539500950668</v>
      </c>
      <c r="AO275" s="19">
        <v>67432.610614375313</v>
      </c>
      <c r="AP275" s="19">
        <v>28326.442722442192</v>
      </c>
      <c r="AQ275" s="19">
        <v>37143.953510856409</v>
      </c>
      <c r="AR275" s="19">
        <v>63241.809993964765</v>
      </c>
      <c r="AS275" s="19">
        <v>60777.227254835896</v>
      </c>
      <c r="AT275" s="19">
        <v>30259.627101771905</v>
      </c>
      <c r="AU275" s="19">
        <v>43402.7950902831</v>
      </c>
      <c r="AV275" s="19">
        <v>53900.433727625539</v>
      </c>
      <c r="AW275" s="19">
        <v>53253.542589872901</v>
      </c>
      <c r="AX275" s="19">
        <v>33482.79538330248</v>
      </c>
      <c r="AY275" s="19">
        <v>74426.0223741831</v>
      </c>
      <c r="AZ275" s="19">
        <v>65688.210377557829</v>
      </c>
      <c r="BA275" s="19">
        <v>53525.689166475218</v>
      </c>
      <c r="BB275" s="19">
        <v>52035.366449387569</v>
      </c>
      <c r="BC275" s="19">
        <v>86598.686644116882</v>
      </c>
      <c r="BD275" s="19">
        <v>47878.283751723771</v>
      </c>
      <c r="BE275" s="19">
        <v>58329.225563335116</v>
      </c>
      <c r="BF275" s="4">
        <f t="shared" si="52"/>
        <v>33793.743809440057</v>
      </c>
      <c r="BG275" s="4">
        <f t="shared" si="53"/>
        <v>30051.783049806341</v>
      </c>
      <c r="BH275" s="4">
        <f t="shared" si="54"/>
        <v>47372.358370524817</v>
      </c>
      <c r="BI275" s="4">
        <f t="shared" si="55"/>
        <v>31611.164521080696</v>
      </c>
      <c r="BJ275" s="4">
        <f t="shared" si="56"/>
        <v>45204.099627388365</v>
      </c>
      <c r="BK275" s="4">
        <f t="shared" si="57"/>
        <v>37916.755311316425</v>
      </c>
      <c r="BL275" s="4">
        <f t="shared" si="58"/>
        <v>56780.67932537965</v>
      </c>
      <c r="BM275" s="4">
        <f t="shared" si="59"/>
        <v>38323.151752852878</v>
      </c>
      <c r="BN275" s="4">
        <f t="shared" si="60"/>
        <v>61210.390602140833</v>
      </c>
      <c r="BO275" s="4">
        <f t="shared" si="61"/>
        <v>1.5763576587789221</v>
      </c>
      <c r="BP275" s="4">
        <f t="shared" si="62"/>
        <v>1.4300042504679915</v>
      </c>
      <c r="BQ275" s="4">
        <f t="shared" si="63"/>
        <v>1.4975089207707919</v>
      </c>
      <c r="BR275" s="4">
        <f t="shared" si="64"/>
        <v>1.5972170294575045</v>
      </c>
      <c r="BS275">
        <v>2.08686440677966E-2</v>
      </c>
      <c r="BT275">
        <v>1.0877118644067801E-2</v>
      </c>
      <c r="BU275">
        <v>0.13014512711864401</v>
      </c>
      <c r="BV275">
        <v>5.5587923728813597E-2</v>
      </c>
      <c r="BW275" s="22">
        <v>100</v>
      </c>
      <c r="BX275" s="22">
        <v>100</v>
      </c>
      <c r="BY275" s="22">
        <v>100</v>
      </c>
      <c r="BZ275" s="22">
        <v>100</v>
      </c>
      <c r="CA275" s="22">
        <v>100</v>
      </c>
      <c r="CB275" s="22">
        <v>100</v>
      </c>
      <c r="CC275" s="22">
        <v>100</v>
      </c>
      <c r="CD275" s="22">
        <v>100</v>
      </c>
      <c r="CE275" s="22">
        <v>100</v>
      </c>
      <c r="CF275" s="19" t="s">
        <v>769</v>
      </c>
    </row>
    <row r="276" spans="1:84" ht="14.45" customHeight="1">
      <c r="A276" s="19">
        <v>274</v>
      </c>
      <c r="B276" s="8" t="s">
        <v>543</v>
      </c>
      <c r="C276" s="19" t="s">
        <v>1064</v>
      </c>
      <c r="D276" s="13" t="s">
        <v>1066</v>
      </c>
      <c r="E276" s="55">
        <v>123</v>
      </c>
      <c r="F276" s="55">
        <v>2</v>
      </c>
      <c r="G276" s="55">
        <v>5.9</v>
      </c>
      <c r="H276" s="19">
        <v>122.126</v>
      </c>
      <c r="I276" s="19" t="s">
        <v>997</v>
      </c>
      <c r="J276" s="13" t="s">
        <v>204</v>
      </c>
      <c r="K276" s="24">
        <v>936</v>
      </c>
      <c r="L276" s="7" t="s">
        <v>205</v>
      </c>
      <c r="M276" s="10" t="s">
        <v>206</v>
      </c>
      <c r="N276" s="8" t="s">
        <v>16</v>
      </c>
      <c r="O276" s="8" t="s">
        <v>16</v>
      </c>
      <c r="P276" s="19" t="s">
        <v>770</v>
      </c>
      <c r="Q276" s="22">
        <v>1</v>
      </c>
      <c r="R276" s="19">
        <v>5912.6189794953043</v>
      </c>
      <c r="S276" s="19">
        <v>9401.7308660195577</v>
      </c>
      <c r="T276" s="19">
        <v>9367.4180721182511</v>
      </c>
      <c r="U276" s="19">
        <v>9243.3164496035952</v>
      </c>
      <c r="V276" s="19">
        <v>7354.2388881260795</v>
      </c>
      <c r="W276" s="19">
        <v>8624.318749926595</v>
      </c>
      <c r="X276" s="19">
        <v>12030.837388345559</v>
      </c>
      <c r="Y276" s="19">
        <v>8963.6064219526888</v>
      </c>
      <c r="Z276" s="19">
        <v>7186.0249113926075</v>
      </c>
      <c r="AA276" s="19">
        <v>10035.374938958403</v>
      </c>
      <c r="AB276" s="19">
        <v>14582.51451543359</v>
      </c>
      <c r="AC276" s="19">
        <v>10009.5152345764</v>
      </c>
      <c r="AD276" s="19">
        <v>9017.7967890287837</v>
      </c>
      <c r="AE276" s="19">
        <v>10507.636451385162</v>
      </c>
      <c r="AF276" s="19">
        <v>12149.646508250949</v>
      </c>
      <c r="AG276" s="19">
        <v>11388.882504437719</v>
      </c>
      <c r="AH276" s="19">
        <v>7152.7777362533552</v>
      </c>
      <c r="AI276" s="19">
        <v>8872.766126032775</v>
      </c>
      <c r="AJ276" s="19">
        <v>14042.808245982818</v>
      </c>
      <c r="AK276" s="19">
        <v>9489.1051655416577</v>
      </c>
      <c r="AL276" s="19">
        <v>5613.0423569458944</v>
      </c>
      <c r="AM276" s="19">
        <v>10897.005707121843</v>
      </c>
      <c r="AN276" s="19">
        <v>10451.596138741774</v>
      </c>
      <c r="AO276" s="19">
        <v>11948.263314712845</v>
      </c>
      <c r="AP276" s="19">
        <v>8125.3119514756045</v>
      </c>
      <c r="AQ276" s="19">
        <v>11530.370887440135</v>
      </c>
      <c r="AR276" s="19">
        <v>19403.44826956675</v>
      </c>
      <c r="AS276" s="19">
        <v>15353.571015803864</v>
      </c>
      <c r="AT276" s="19">
        <v>8998.6088763406096</v>
      </c>
      <c r="AU276" s="19">
        <v>10686.300809975979</v>
      </c>
      <c r="AV276" s="19">
        <v>15913.657506473186</v>
      </c>
      <c r="AW276" s="19">
        <v>19347.25872748949</v>
      </c>
      <c r="AX276" s="19">
        <v>5758.8326566470096</v>
      </c>
      <c r="AY276" s="19">
        <v>15284.227925091707</v>
      </c>
      <c r="AZ276" s="19">
        <v>8109.9500882586999</v>
      </c>
      <c r="BA276" s="19">
        <v>8649.9056081661056</v>
      </c>
      <c r="BB276" s="19">
        <v>11676.620262850352</v>
      </c>
      <c r="BC276" s="19">
        <v>181.11934328181025</v>
      </c>
      <c r="BD276" s="19">
        <v>11710.046988348027</v>
      </c>
      <c r="BE276" s="19">
        <v>8248.9645371134411</v>
      </c>
      <c r="BF276" s="4">
        <f t="shared" ref="BF276:BF339" si="65">AVERAGE(R276:U276,AL276:AO276)</f>
        <v>9104.3739855948843</v>
      </c>
      <c r="BG276" s="4">
        <f t="shared" ref="BG276:BG339" si="66">AVERAGE(V276:Y276)</f>
        <v>9243.2503620877305</v>
      </c>
      <c r="BH276" s="4">
        <f t="shared" ref="BH276:BH339" si="67">AVERAGE(AP276:AS276)</f>
        <v>13603.175531071587</v>
      </c>
      <c r="BI276" s="4">
        <f t="shared" ref="BI276:BI339" si="68">AVERAGE(Z276:AC276)</f>
        <v>10453.35740009025</v>
      </c>
      <c r="BJ276" s="4">
        <f t="shared" ref="BJ276:BJ339" si="69">AVERAGE(AT276:AW276)</f>
        <v>13736.456480069817</v>
      </c>
      <c r="BK276" s="4">
        <f t="shared" ref="BK276:BK339" si="70">AVERAGE(AD276:AG276)</f>
        <v>10765.990563275653</v>
      </c>
      <c r="BL276" s="4">
        <f t="shared" ref="BL276:BL339" si="71">AVERAGE(AX276:BA276)</f>
        <v>9450.729069540881</v>
      </c>
      <c r="BM276" s="4">
        <f t="shared" ref="BM276:BM339" si="72">AVERAGE(AH276:AK276)</f>
        <v>9889.3643184526518</v>
      </c>
      <c r="BN276" s="4">
        <f t="shared" ref="BN276:BN339" si="73">AVERAGE(BB276:BE276)</f>
        <v>7954.187782898407</v>
      </c>
      <c r="BO276" s="4">
        <f t="shared" ref="BO276:BO339" si="74">BH276/BG276</f>
        <v>1.4716874474012516</v>
      </c>
      <c r="BP276" s="4">
        <f t="shared" ref="BP276:BP339" si="75">BJ276/BI276</f>
        <v>1.3140712552266913</v>
      </c>
      <c r="BQ276" s="4">
        <f t="shared" ref="BQ276:BQ339" si="76">BL276/BK276</f>
        <v>0.8778318180752156</v>
      </c>
      <c r="BR276" s="4">
        <f t="shared" ref="BR276:BR339" si="77">BN276/BM276</f>
        <v>0.80431739864781993</v>
      </c>
      <c r="BS276">
        <v>4.1062500000000002E-2</v>
      </c>
      <c r="BT276">
        <v>0.13707521186440699</v>
      </c>
      <c r="BU276">
        <v>0.40650317796610203</v>
      </c>
      <c r="BV276">
        <v>0.24185063559322001</v>
      </c>
      <c r="BW276" s="22">
        <v>100</v>
      </c>
      <c r="BX276" s="22">
        <v>100</v>
      </c>
      <c r="BY276" s="22">
        <v>100</v>
      </c>
      <c r="BZ276" s="22">
        <v>100</v>
      </c>
      <c r="CA276" s="22">
        <v>100</v>
      </c>
      <c r="CB276" s="22">
        <v>100</v>
      </c>
      <c r="CC276" s="22">
        <v>100</v>
      </c>
      <c r="CD276" s="22">
        <v>100</v>
      </c>
      <c r="CE276" s="22">
        <v>100</v>
      </c>
      <c r="CF276" s="19" t="s">
        <v>770</v>
      </c>
    </row>
    <row r="277" spans="1:84" ht="17.25">
      <c r="A277" s="19">
        <v>275</v>
      </c>
      <c r="B277" s="8" t="s">
        <v>577</v>
      </c>
      <c r="C277" s="19" t="s">
        <v>1064</v>
      </c>
      <c r="D277" s="13" t="s">
        <v>1066</v>
      </c>
      <c r="E277" s="55">
        <v>132</v>
      </c>
      <c r="F277" s="55">
        <v>2</v>
      </c>
      <c r="G277" s="55">
        <v>5.86</v>
      </c>
      <c r="H277" s="8">
        <v>131.13999999999999</v>
      </c>
      <c r="I277" s="8" t="s">
        <v>983</v>
      </c>
      <c r="J277" s="12" t="s">
        <v>207</v>
      </c>
      <c r="K277" s="23">
        <v>67701</v>
      </c>
      <c r="L277" s="10" t="s">
        <v>208</v>
      </c>
      <c r="M277" s="19" t="s">
        <v>16</v>
      </c>
      <c r="N277" s="8" t="s">
        <v>16</v>
      </c>
      <c r="O277" s="8" t="s">
        <v>16</v>
      </c>
      <c r="P277" s="19" t="s">
        <v>771</v>
      </c>
      <c r="Q277" s="22">
        <v>1</v>
      </c>
      <c r="R277" s="19">
        <v>115549.68356623604</v>
      </c>
      <c r="S277" s="19">
        <v>166201.79797162043</v>
      </c>
      <c r="T277" s="19">
        <v>179037.88483254256</v>
      </c>
      <c r="U277" s="19">
        <v>192455.23111493906</v>
      </c>
      <c r="V277" s="19">
        <v>137643.2769359563</v>
      </c>
      <c r="W277" s="19">
        <v>256858.90187794264</v>
      </c>
      <c r="X277" s="19">
        <v>223543.10001812366</v>
      </c>
      <c r="Y277" s="19">
        <v>172607.33134142729</v>
      </c>
      <c r="Z277" s="19">
        <v>152097.45408953243</v>
      </c>
      <c r="AA277" s="19">
        <v>195176.9603910429</v>
      </c>
      <c r="AB277" s="19">
        <v>248678.36592969386</v>
      </c>
      <c r="AC277" s="19">
        <v>175877.31840857767</v>
      </c>
      <c r="AD277" s="19">
        <v>192459.44470333715</v>
      </c>
      <c r="AE277" s="19">
        <v>232583.16305559411</v>
      </c>
      <c r="AF277" s="19">
        <v>254317.47667899795</v>
      </c>
      <c r="AG277" s="19">
        <v>181392.10123657918</v>
      </c>
      <c r="AH277" s="19">
        <v>161062.78317900418</v>
      </c>
      <c r="AI277" s="19">
        <v>218039.83467358514</v>
      </c>
      <c r="AJ277" s="19">
        <v>265803.5184232957</v>
      </c>
      <c r="AK277" s="19">
        <v>205394.73380691619</v>
      </c>
      <c r="AL277" s="19">
        <v>145446.50749807683</v>
      </c>
      <c r="AM277" s="19">
        <v>277851.19859828008</v>
      </c>
      <c r="AN277" s="19">
        <v>230265.24983619002</v>
      </c>
      <c r="AO277" s="19">
        <v>364810.97045207018</v>
      </c>
      <c r="AP277" s="19">
        <v>252271.39715380568</v>
      </c>
      <c r="AQ277" s="19">
        <v>266401.17774412286</v>
      </c>
      <c r="AR277" s="19">
        <v>331046.66200577817</v>
      </c>
      <c r="AS277" s="19">
        <v>312087.58217177039</v>
      </c>
      <c r="AT277" s="19">
        <v>228305.23296539413</v>
      </c>
      <c r="AU277" s="19">
        <v>287000.60290774144</v>
      </c>
      <c r="AV277" s="19">
        <v>222595.93994611374</v>
      </c>
      <c r="AW277" s="19">
        <v>286848.49958582339</v>
      </c>
      <c r="AX277" s="19">
        <v>154270.30679580211</v>
      </c>
      <c r="AY277" s="19">
        <v>488865.7239207743</v>
      </c>
      <c r="AZ277" s="19">
        <v>385800.85219440481</v>
      </c>
      <c r="BA277" s="19">
        <v>304098.91024436936</v>
      </c>
      <c r="BB277" s="19">
        <v>307131.32718766999</v>
      </c>
      <c r="BC277" s="19">
        <v>617703.21399047575</v>
      </c>
      <c r="BD277" s="19">
        <v>296369.54071148107</v>
      </c>
      <c r="BE277" s="19">
        <v>378105.45293797756</v>
      </c>
      <c r="BF277" s="4">
        <f t="shared" si="65"/>
        <v>208952.31548374443</v>
      </c>
      <c r="BG277" s="4">
        <f t="shared" si="66"/>
        <v>197663.15254336246</v>
      </c>
      <c r="BH277" s="4">
        <f t="shared" si="67"/>
        <v>290451.70476886927</v>
      </c>
      <c r="BI277" s="4">
        <f t="shared" si="68"/>
        <v>192957.52470471174</v>
      </c>
      <c r="BJ277" s="4">
        <f t="shared" si="69"/>
        <v>256187.56885126818</v>
      </c>
      <c r="BK277" s="4">
        <f t="shared" si="70"/>
        <v>215188.04641862708</v>
      </c>
      <c r="BL277" s="4">
        <f t="shared" si="71"/>
        <v>333258.94828883762</v>
      </c>
      <c r="BM277" s="4">
        <f t="shared" si="72"/>
        <v>212575.2175207003</v>
      </c>
      <c r="BN277" s="4">
        <f t="shared" si="73"/>
        <v>399827.38370690111</v>
      </c>
      <c r="BO277" s="4">
        <f t="shared" si="74"/>
        <v>1.4694276653568563</v>
      </c>
      <c r="BP277" s="4">
        <f t="shared" si="75"/>
        <v>1.3276889265827758</v>
      </c>
      <c r="BQ277" s="4">
        <f t="shared" si="76"/>
        <v>1.5486870847859051</v>
      </c>
      <c r="BR277" s="4">
        <f t="shared" si="77"/>
        <v>1.8808748657070828</v>
      </c>
      <c r="BS277">
        <v>1.7209745762711899E-2</v>
      </c>
      <c r="BT277">
        <v>5.9499999999999997E-2</v>
      </c>
      <c r="BU277">
        <v>0.21977648305084699</v>
      </c>
      <c r="BV277">
        <v>3.0632415254237301E-2</v>
      </c>
      <c r="BW277" s="22">
        <v>100</v>
      </c>
      <c r="BX277" s="22">
        <v>100</v>
      </c>
      <c r="BY277" s="22">
        <v>100</v>
      </c>
      <c r="BZ277" s="22">
        <v>100</v>
      </c>
      <c r="CA277" s="22">
        <v>100</v>
      </c>
      <c r="CB277" s="22">
        <v>100</v>
      </c>
      <c r="CC277" s="22">
        <v>100</v>
      </c>
      <c r="CD277" s="22">
        <v>100</v>
      </c>
      <c r="CE277" s="22">
        <v>100</v>
      </c>
      <c r="CF277" s="19" t="s">
        <v>771</v>
      </c>
    </row>
    <row r="278" spans="1:84" ht="17.25">
      <c r="A278" s="19">
        <v>276</v>
      </c>
      <c r="B278" s="8" t="s">
        <v>656</v>
      </c>
      <c r="C278" s="19" t="s">
        <v>1064</v>
      </c>
      <c r="D278" s="13" t="s">
        <v>1066</v>
      </c>
      <c r="E278" s="55">
        <v>133.12</v>
      </c>
      <c r="F278" s="55">
        <v>2</v>
      </c>
      <c r="G278" s="55">
        <v>8.02</v>
      </c>
      <c r="H278" s="8">
        <v>132.05349000000001</v>
      </c>
      <c r="I278" s="19" t="s">
        <v>1095</v>
      </c>
      <c r="J278" s="12" t="s">
        <v>16</v>
      </c>
      <c r="K278" s="23">
        <v>6971254</v>
      </c>
      <c r="L278" s="6" t="s">
        <v>209</v>
      </c>
      <c r="M278" s="6" t="s">
        <v>210</v>
      </c>
      <c r="N278" s="8" t="s">
        <v>16</v>
      </c>
      <c r="O278" s="8" t="s">
        <v>16</v>
      </c>
      <c r="P278" s="19" t="s">
        <v>772</v>
      </c>
      <c r="Q278" s="22">
        <v>1</v>
      </c>
      <c r="R278" s="19">
        <v>424139.47867591609</v>
      </c>
      <c r="S278" s="19">
        <v>451381.38776725187</v>
      </c>
      <c r="T278" s="19">
        <v>413075.07558018295</v>
      </c>
      <c r="U278" s="19">
        <v>327139.89340118476</v>
      </c>
      <c r="V278" s="19">
        <v>391809.50254457491</v>
      </c>
      <c r="W278" s="19">
        <v>543520.45078094478</v>
      </c>
      <c r="X278" s="19">
        <v>553587.6546173431</v>
      </c>
      <c r="Y278" s="19">
        <v>415246.98052966798</v>
      </c>
      <c r="Z278" s="19">
        <v>398505.14581125585</v>
      </c>
      <c r="AA278" s="19">
        <v>471683.76747531974</v>
      </c>
      <c r="AB278" s="19">
        <v>479519.4439846708</v>
      </c>
      <c r="AC278" s="19">
        <v>363300.05677810317</v>
      </c>
      <c r="AD278" s="19">
        <v>459667.49115896074</v>
      </c>
      <c r="AE278" s="19">
        <v>567409.43890022254</v>
      </c>
      <c r="AF278" s="19">
        <v>544988.61079067644</v>
      </c>
      <c r="AG278" s="19">
        <v>445527.95298732008</v>
      </c>
      <c r="AH278" s="19">
        <v>460359.8155294754</v>
      </c>
      <c r="AI278" s="19">
        <v>538857.29258835455</v>
      </c>
      <c r="AJ278" s="19">
        <v>716528.64437010686</v>
      </c>
      <c r="AK278" s="19">
        <v>546641.48318136181</v>
      </c>
      <c r="AL278" s="19">
        <v>553993.49747624318</v>
      </c>
      <c r="AM278" s="19">
        <v>899275.64921800653</v>
      </c>
      <c r="AN278" s="19">
        <v>759538.87891614542</v>
      </c>
      <c r="AO278" s="19">
        <v>943337.84859725321</v>
      </c>
      <c r="AP278" s="19">
        <v>836254.4446520994</v>
      </c>
      <c r="AQ278" s="19">
        <v>929843.39674412378</v>
      </c>
      <c r="AR278" s="19">
        <v>1099507.1223890521</v>
      </c>
      <c r="AS278" s="19">
        <v>790735.29417888925</v>
      </c>
      <c r="AT278" s="19">
        <v>967954.75068018574</v>
      </c>
      <c r="AU278" s="19">
        <v>1048144.7154863841</v>
      </c>
      <c r="AV278" s="19">
        <v>779472.4920627242</v>
      </c>
      <c r="AW278" s="19">
        <v>674407.58537528384</v>
      </c>
      <c r="AX278" s="19">
        <v>438049.87954704417</v>
      </c>
      <c r="AY278" s="19">
        <v>1346081.0831593408</v>
      </c>
      <c r="AZ278" s="19">
        <v>799814.63623900281</v>
      </c>
      <c r="BA278" s="19">
        <v>756356.19055518357</v>
      </c>
      <c r="BB278" s="19">
        <v>698644.23932634597</v>
      </c>
      <c r="BC278" s="19">
        <v>824217.15893835539</v>
      </c>
      <c r="BD278" s="19">
        <v>505503.624725217</v>
      </c>
      <c r="BE278" s="19">
        <v>641292.06410807709</v>
      </c>
      <c r="BF278" s="4">
        <f t="shared" si="65"/>
        <v>596485.21370402304</v>
      </c>
      <c r="BG278" s="4">
        <f t="shared" si="66"/>
        <v>476041.14711813274</v>
      </c>
      <c r="BH278" s="4">
        <f t="shared" si="67"/>
        <v>914085.06449104112</v>
      </c>
      <c r="BI278" s="4">
        <f t="shared" si="68"/>
        <v>428252.10351233737</v>
      </c>
      <c r="BJ278" s="4">
        <f t="shared" si="69"/>
        <v>867494.88590114447</v>
      </c>
      <c r="BK278" s="4">
        <f t="shared" si="70"/>
        <v>504398.37345929496</v>
      </c>
      <c r="BL278" s="4">
        <f t="shared" si="71"/>
        <v>835075.44737514283</v>
      </c>
      <c r="BM278" s="4">
        <f t="shared" si="72"/>
        <v>565596.80891732476</v>
      </c>
      <c r="BN278" s="4">
        <f t="shared" si="73"/>
        <v>667414.27177449886</v>
      </c>
      <c r="BO278" s="4">
        <f t="shared" si="74"/>
        <v>1.920180786944043</v>
      </c>
      <c r="BP278" s="4">
        <f t="shared" si="75"/>
        <v>2.0256640394438907</v>
      </c>
      <c r="BQ278" s="4">
        <f t="shared" si="76"/>
        <v>1.6555871139075622</v>
      </c>
      <c r="BR278" s="4">
        <f t="shared" si="77"/>
        <v>1.180017746302485</v>
      </c>
      <c r="BS278">
        <v>7.7648305084745798E-4</v>
      </c>
      <c r="BT278">
        <v>7.9343220338983097E-4</v>
      </c>
      <c r="BU278">
        <v>0.139741525423729</v>
      </c>
      <c r="BV278">
        <v>0.580258474576271</v>
      </c>
      <c r="BW278" s="22">
        <v>100</v>
      </c>
      <c r="BX278" s="22">
        <v>100</v>
      </c>
      <c r="BY278" s="22">
        <v>100</v>
      </c>
      <c r="BZ278" s="22">
        <v>100</v>
      </c>
      <c r="CA278" s="22">
        <v>100</v>
      </c>
      <c r="CB278" s="22">
        <v>100</v>
      </c>
      <c r="CC278" s="22">
        <v>100</v>
      </c>
      <c r="CD278" s="22">
        <v>100</v>
      </c>
      <c r="CE278" s="22">
        <v>100</v>
      </c>
      <c r="CF278" s="19" t="s">
        <v>772</v>
      </c>
    </row>
    <row r="279" spans="1:84" ht="14.45" customHeight="1">
      <c r="A279" s="19">
        <v>277</v>
      </c>
      <c r="B279" s="8" t="s">
        <v>638</v>
      </c>
      <c r="C279" s="19" t="s">
        <v>1064</v>
      </c>
      <c r="D279" s="13" t="s">
        <v>1066</v>
      </c>
      <c r="E279" s="55">
        <v>135</v>
      </c>
      <c r="F279" s="55">
        <v>2</v>
      </c>
      <c r="G279" s="55">
        <v>6.24</v>
      </c>
      <c r="H279" s="8">
        <v>134.02152000000001</v>
      </c>
      <c r="I279" s="8" t="s">
        <v>1096</v>
      </c>
      <c r="J279" s="12" t="s">
        <v>639</v>
      </c>
      <c r="K279" s="23">
        <v>5459792</v>
      </c>
      <c r="L279" s="6" t="s">
        <v>73</v>
      </c>
      <c r="M279" s="6" t="s">
        <v>74</v>
      </c>
      <c r="N279" s="8" t="s">
        <v>16</v>
      </c>
      <c r="O279" s="8" t="s">
        <v>16</v>
      </c>
      <c r="P279" s="19" t="s">
        <v>773</v>
      </c>
      <c r="Q279" s="22">
        <v>1</v>
      </c>
      <c r="R279" s="19">
        <v>2344581.0570973596</v>
      </c>
      <c r="S279" s="19">
        <v>2605010.5852950057</v>
      </c>
      <c r="T279" s="19">
        <v>2476313.8333639055</v>
      </c>
      <c r="U279" s="19">
        <v>5149991.4576603388</v>
      </c>
      <c r="V279" s="19">
        <v>2661937.6387251308</v>
      </c>
      <c r="W279" s="19">
        <v>4539858.7334175166</v>
      </c>
      <c r="X279" s="19">
        <v>3028092.2922774255</v>
      </c>
      <c r="Y279" s="19">
        <v>2832983.3978620665</v>
      </c>
      <c r="Z279" s="19">
        <v>4429833.8606544035</v>
      </c>
      <c r="AA279" s="19">
        <v>3045681.1614779225</v>
      </c>
      <c r="AB279" s="19">
        <v>7183266.5586068127</v>
      </c>
      <c r="AC279" s="19">
        <v>2475478.4492930057</v>
      </c>
      <c r="AD279" s="19">
        <v>4383906.2256937353</v>
      </c>
      <c r="AE279" s="19">
        <v>4788201.7174906256</v>
      </c>
      <c r="AF279" s="19">
        <v>3888507.35539323</v>
      </c>
      <c r="AG279" s="19">
        <v>3319370.8015793571</v>
      </c>
      <c r="AH279" s="19">
        <v>4225347.1749660298</v>
      </c>
      <c r="AI279" s="19">
        <v>4265878.1573597025</v>
      </c>
      <c r="AJ279" s="19">
        <v>8260286.3583174478</v>
      </c>
      <c r="AK279" s="19">
        <v>5270253.5519950483</v>
      </c>
      <c r="AL279" s="19">
        <v>3602111.2424855055</v>
      </c>
      <c r="AM279" s="19">
        <v>5880414.4339222806</v>
      </c>
      <c r="AN279" s="19">
        <v>3490178.5375616178</v>
      </c>
      <c r="AO279" s="19">
        <v>10523986.359278189</v>
      </c>
      <c r="AP279" s="19">
        <v>5157416.290753006</v>
      </c>
      <c r="AQ279" s="19">
        <v>4322129.9683099035</v>
      </c>
      <c r="AR279" s="19">
        <v>7096863.0526699247</v>
      </c>
      <c r="AS279" s="19">
        <v>4161201.0359879183</v>
      </c>
      <c r="AT279" s="19">
        <v>7797897.4930023979</v>
      </c>
      <c r="AU279" s="19">
        <v>5029859.529888819</v>
      </c>
      <c r="AV279" s="19">
        <v>5931742.5333345989</v>
      </c>
      <c r="AW279" s="19">
        <v>6187607.2435294902</v>
      </c>
      <c r="AX279" s="19">
        <v>6599687.6958335163</v>
      </c>
      <c r="AY279" s="19">
        <v>7856287.3396685589</v>
      </c>
      <c r="AZ279" s="19">
        <v>9388473.2494763099</v>
      </c>
      <c r="BA279" s="19">
        <v>7974277.1320615094</v>
      </c>
      <c r="BB279" s="19">
        <v>9457758.4092310015</v>
      </c>
      <c r="BC279" s="19">
        <v>14961856.318343207</v>
      </c>
      <c r="BD279" s="19">
        <v>5658655.4958973331</v>
      </c>
      <c r="BE279" s="19">
        <v>9272337.803428039</v>
      </c>
      <c r="BF279" s="4">
        <f t="shared" si="65"/>
        <v>4509073.4383330252</v>
      </c>
      <c r="BG279" s="4">
        <f t="shared" si="66"/>
        <v>3265718.0155705344</v>
      </c>
      <c r="BH279" s="4">
        <f t="shared" si="67"/>
        <v>5184402.5869301874</v>
      </c>
      <c r="BI279" s="4">
        <f t="shared" si="68"/>
        <v>4283565.0075080357</v>
      </c>
      <c r="BJ279" s="4">
        <f t="shared" si="69"/>
        <v>6236776.6999388263</v>
      </c>
      <c r="BK279" s="4">
        <f t="shared" si="70"/>
        <v>4094996.525039237</v>
      </c>
      <c r="BL279" s="4">
        <f t="shared" si="71"/>
        <v>7954681.3542599734</v>
      </c>
      <c r="BM279" s="4">
        <f t="shared" si="72"/>
        <v>5505441.3106595576</v>
      </c>
      <c r="BN279" s="4">
        <f t="shared" si="73"/>
        <v>9837652.006724894</v>
      </c>
      <c r="BO279" s="4">
        <f t="shared" si="74"/>
        <v>1.5875230384900365</v>
      </c>
      <c r="BP279" s="4">
        <f t="shared" si="75"/>
        <v>1.455978067102353</v>
      </c>
      <c r="BQ279" s="4">
        <f t="shared" si="76"/>
        <v>1.9425367776554472</v>
      </c>
      <c r="BR279" s="4">
        <f t="shared" si="77"/>
        <v>1.7868961726423949</v>
      </c>
      <c r="BS279">
        <v>2.31822033898305E-2</v>
      </c>
      <c r="BT279">
        <v>0.124896186440678</v>
      </c>
      <c r="BU279">
        <v>3.0201271186440699E-3</v>
      </c>
      <c r="BV279">
        <v>8.4634533898305095E-2</v>
      </c>
      <c r="BW279" s="22">
        <v>100</v>
      </c>
      <c r="BX279" s="22">
        <v>100</v>
      </c>
      <c r="BY279" s="22">
        <v>100</v>
      </c>
      <c r="BZ279" s="22">
        <v>100</v>
      </c>
      <c r="CA279" s="22">
        <v>100</v>
      </c>
      <c r="CB279" s="22">
        <v>100</v>
      </c>
      <c r="CC279" s="22">
        <v>100</v>
      </c>
      <c r="CD279" s="22">
        <v>100</v>
      </c>
      <c r="CE279" s="22">
        <v>100</v>
      </c>
      <c r="CF279" s="19" t="s">
        <v>773</v>
      </c>
    </row>
    <row r="280" spans="1:84" ht="14.45" customHeight="1">
      <c r="A280" s="19">
        <v>278</v>
      </c>
      <c r="B280" s="8" t="s">
        <v>534</v>
      </c>
      <c r="C280" s="19" t="s">
        <v>1064</v>
      </c>
      <c r="D280" s="13" t="s">
        <v>1066</v>
      </c>
      <c r="E280" s="55">
        <v>135.88</v>
      </c>
      <c r="F280" s="55">
        <v>2</v>
      </c>
      <c r="G280" s="55">
        <v>9.2899999999999991</v>
      </c>
      <c r="H280" s="8">
        <v>135.054</v>
      </c>
      <c r="I280" s="19" t="s">
        <v>998</v>
      </c>
      <c r="J280" s="12" t="s">
        <v>211</v>
      </c>
      <c r="K280" s="23">
        <v>190</v>
      </c>
      <c r="L280" s="6" t="s">
        <v>212</v>
      </c>
      <c r="M280" s="6" t="s">
        <v>213</v>
      </c>
      <c r="N280" s="8" t="s">
        <v>16</v>
      </c>
      <c r="O280" s="8" t="s">
        <v>16</v>
      </c>
      <c r="P280" s="19" t="s">
        <v>774</v>
      </c>
      <c r="Q280" s="22">
        <v>1</v>
      </c>
      <c r="R280" s="19">
        <v>352183.02306681772</v>
      </c>
      <c r="S280" s="19">
        <v>329215.32317454077</v>
      </c>
      <c r="T280" s="19">
        <v>482055.05975346564</v>
      </c>
      <c r="U280" s="19">
        <v>539861.40176414174</v>
      </c>
      <c r="V280" s="19">
        <v>339038.4176851025</v>
      </c>
      <c r="W280" s="19">
        <v>415977.16361868189</v>
      </c>
      <c r="X280" s="19">
        <v>903960.24577043054</v>
      </c>
      <c r="Y280" s="19">
        <v>563956.3062707003</v>
      </c>
      <c r="Z280" s="19">
        <v>530150.59560498362</v>
      </c>
      <c r="AA280" s="19">
        <v>381451.11479283147</v>
      </c>
      <c r="AB280" s="19">
        <v>937565.90566792095</v>
      </c>
      <c r="AC280" s="19">
        <v>632629.91808368266</v>
      </c>
      <c r="AD280" s="19">
        <v>365484.17544861382</v>
      </c>
      <c r="AE280" s="19">
        <v>418431.44553293561</v>
      </c>
      <c r="AF280" s="19">
        <v>517474.98406490189</v>
      </c>
      <c r="AG280" s="19">
        <v>959569.1025339578</v>
      </c>
      <c r="AH280" s="19">
        <v>344688.92252464307</v>
      </c>
      <c r="AI280" s="19">
        <v>333762.66236484086</v>
      </c>
      <c r="AJ280" s="19">
        <v>682389.9350149614</v>
      </c>
      <c r="AK280" s="19">
        <v>427618.27728546999</v>
      </c>
      <c r="AL280" s="19">
        <v>349152.95993709267</v>
      </c>
      <c r="AM280" s="19">
        <v>478085.40235694865</v>
      </c>
      <c r="AN280" s="19">
        <v>803533.29301466583</v>
      </c>
      <c r="AO280" s="19">
        <v>833395.04812523513</v>
      </c>
      <c r="AP280" s="19">
        <v>476883.49190963589</v>
      </c>
      <c r="AQ280" s="19">
        <v>487394.64166623319</v>
      </c>
      <c r="AR280" s="19">
        <v>1783785.9650598967</v>
      </c>
      <c r="AS280" s="19">
        <v>1627346.9396471789</v>
      </c>
      <c r="AT280" s="19">
        <v>481642.45320126961</v>
      </c>
      <c r="AU280" s="19">
        <v>558259.54305349919</v>
      </c>
      <c r="AV280" s="19">
        <v>1019884.4682989237</v>
      </c>
      <c r="AW280" s="19">
        <v>1372594.0741468607</v>
      </c>
      <c r="AX280" s="19">
        <v>599149.04123277217</v>
      </c>
      <c r="AY280" s="19">
        <v>616801.62231013563</v>
      </c>
      <c r="AZ280" s="19">
        <v>1350929.1547833204</v>
      </c>
      <c r="BA280" s="19">
        <v>870474.71235846973</v>
      </c>
      <c r="BB280" s="19">
        <v>1003913.1325890645</v>
      </c>
      <c r="BC280" s="19">
        <v>1049587.2561769441</v>
      </c>
      <c r="BD280" s="19">
        <v>788915.66638270149</v>
      </c>
      <c r="BE280" s="19">
        <v>908132.00243132026</v>
      </c>
      <c r="BF280" s="4">
        <f t="shared" si="65"/>
        <v>520935.18889911356</v>
      </c>
      <c r="BG280" s="4">
        <f t="shared" si="66"/>
        <v>555733.03333622881</v>
      </c>
      <c r="BH280" s="4">
        <f t="shared" si="67"/>
        <v>1093852.7595707362</v>
      </c>
      <c r="BI280" s="4">
        <f t="shared" si="68"/>
        <v>620449.38353735465</v>
      </c>
      <c r="BJ280" s="4">
        <f t="shared" si="69"/>
        <v>858095.13467513828</v>
      </c>
      <c r="BK280" s="4">
        <f t="shared" si="70"/>
        <v>565239.92689510225</v>
      </c>
      <c r="BL280" s="4">
        <f t="shared" si="71"/>
        <v>859338.63267117448</v>
      </c>
      <c r="BM280" s="4">
        <f t="shared" si="72"/>
        <v>447114.94929747883</v>
      </c>
      <c r="BN280" s="4">
        <f t="shared" si="73"/>
        <v>937637.01439500763</v>
      </c>
      <c r="BO280" s="4">
        <f t="shared" si="74"/>
        <v>1.968306172127319</v>
      </c>
      <c r="BP280" s="4">
        <f t="shared" si="75"/>
        <v>1.3830219796220911</v>
      </c>
      <c r="BQ280" s="4">
        <f t="shared" si="76"/>
        <v>1.5203077344369045</v>
      </c>
      <c r="BR280" s="4">
        <f t="shared" si="77"/>
        <v>2.0970826760953813</v>
      </c>
      <c r="BS280">
        <v>6.5475635593220297E-2</v>
      </c>
      <c r="BT280">
        <v>0.243486228813559</v>
      </c>
      <c r="BU280">
        <v>8.0500000000000002E-2</v>
      </c>
      <c r="BV280">
        <v>9.1557203389830508E-3</v>
      </c>
      <c r="BW280" s="22">
        <v>100</v>
      </c>
      <c r="BX280" s="22">
        <v>100</v>
      </c>
      <c r="BY280" s="22">
        <v>100</v>
      </c>
      <c r="BZ280" s="22">
        <v>100</v>
      </c>
      <c r="CA280" s="22">
        <v>100</v>
      </c>
      <c r="CB280" s="22">
        <v>100</v>
      </c>
      <c r="CC280" s="22">
        <v>100</v>
      </c>
      <c r="CD280" s="22">
        <v>100</v>
      </c>
      <c r="CE280" s="22">
        <v>100</v>
      </c>
      <c r="CF280" s="19" t="s">
        <v>774</v>
      </c>
    </row>
    <row r="281" spans="1:84" ht="14.45" customHeight="1">
      <c r="A281" s="19">
        <v>279</v>
      </c>
      <c r="B281" s="8" t="s">
        <v>617</v>
      </c>
      <c r="C281" s="19" t="s">
        <v>1064</v>
      </c>
      <c r="D281" s="13" t="s">
        <v>1066</v>
      </c>
      <c r="E281" s="56">
        <v>136.18</v>
      </c>
      <c r="F281" s="56">
        <v>2</v>
      </c>
      <c r="G281" s="55">
        <v>15.12</v>
      </c>
      <c r="H281" s="33">
        <v>135.03599</v>
      </c>
      <c r="I281" s="19" t="s">
        <v>1085</v>
      </c>
      <c r="J281" s="12" t="s">
        <v>618</v>
      </c>
      <c r="K281" s="23">
        <v>4868168</v>
      </c>
      <c r="L281" s="10" t="s">
        <v>525</v>
      </c>
      <c r="M281" s="10" t="s">
        <v>526</v>
      </c>
      <c r="N281" s="8" t="s">
        <v>16</v>
      </c>
      <c r="O281" s="8" t="s">
        <v>16</v>
      </c>
      <c r="P281" s="19" t="s">
        <v>775</v>
      </c>
      <c r="Q281" s="22">
        <v>1</v>
      </c>
      <c r="R281" s="19">
        <v>29322.896657515812</v>
      </c>
      <c r="S281" s="19">
        <v>28266.540598539559</v>
      </c>
      <c r="T281" s="19">
        <v>25526.408067971672</v>
      </c>
      <c r="U281" s="19">
        <v>46338.065132181917</v>
      </c>
      <c r="V281" s="19">
        <v>34829.691721923948</v>
      </c>
      <c r="W281" s="19">
        <v>52514.44550348902</v>
      </c>
      <c r="X281" s="19">
        <v>39672.815694130113</v>
      </c>
      <c r="Y281" s="19">
        <v>34607.617683591074</v>
      </c>
      <c r="Z281" s="19">
        <v>48248.3352918745</v>
      </c>
      <c r="AA281" s="19">
        <v>36866.153990533458</v>
      </c>
      <c r="AB281" s="19">
        <v>83056.138842536238</v>
      </c>
      <c r="AC281" s="19">
        <v>34131.395862315847</v>
      </c>
      <c r="AD281" s="19">
        <v>45930.247619815083</v>
      </c>
      <c r="AE281" s="19">
        <v>55163.785567460021</v>
      </c>
      <c r="AF281" s="19">
        <v>44575.69688415261</v>
      </c>
      <c r="AG281" s="19">
        <v>39935.092878045674</v>
      </c>
      <c r="AH281" s="19">
        <v>52824.706360164593</v>
      </c>
      <c r="AI281" s="19">
        <v>52575.359740256055</v>
      </c>
      <c r="AJ281" s="19">
        <v>97987.593216037087</v>
      </c>
      <c r="AK281" s="19">
        <v>64131.410341168281</v>
      </c>
      <c r="AL281" s="19">
        <v>52310.55456277229</v>
      </c>
      <c r="AM281" s="19">
        <v>79498.069302948075</v>
      </c>
      <c r="AN281" s="19">
        <v>63440.154871984872</v>
      </c>
      <c r="AO281" s="19">
        <v>173439.79928290469</v>
      </c>
      <c r="AP281" s="19">
        <v>83104.763522479974</v>
      </c>
      <c r="AQ281" s="19">
        <v>75370.332407237889</v>
      </c>
      <c r="AR281" s="19">
        <v>119967.4973121849</v>
      </c>
      <c r="AS281" s="19">
        <v>73495.843631478288</v>
      </c>
      <c r="AT281" s="19">
        <v>125929.40222967348</v>
      </c>
      <c r="AU281" s="19">
        <v>85525.789964540367</v>
      </c>
      <c r="AV281" s="19">
        <v>86499.814687452585</v>
      </c>
      <c r="AW281" s="19">
        <v>95169.378150394215</v>
      </c>
      <c r="AX281" s="19">
        <v>93277.877912426557</v>
      </c>
      <c r="AY281" s="19">
        <v>113685.29009793836</v>
      </c>
      <c r="AZ281" s="19">
        <v>119943.019675811</v>
      </c>
      <c r="BA281" s="19">
        <v>108995.52627804838</v>
      </c>
      <c r="BB281" s="19">
        <v>112652.04716735358</v>
      </c>
      <c r="BC281" s="19">
        <v>181894.38357038406</v>
      </c>
      <c r="BD281" s="19">
        <v>64143.893586978316</v>
      </c>
      <c r="BE281" s="19">
        <v>110239.48001900216</v>
      </c>
      <c r="BF281" s="4">
        <f t="shared" si="65"/>
        <v>62267.811059602362</v>
      </c>
      <c r="BG281" s="4">
        <f t="shared" si="66"/>
        <v>40406.142650783542</v>
      </c>
      <c r="BH281" s="4">
        <f t="shared" si="67"/>
        <v>87984.609218345257</v>
      </c>
      <c r="BI281" s="4">
        <f t="shared" si="68"/>
        <v>50575.505996815009</v>
      </c>
      <c r="BJ281" s="4">
        <f t="shared" si="69"/>
        <v>98281.096258015168</v>
      </c>
      <c r="BK281" s="4">
        <f t="shared" si="70"/>
        <v>46401.205737368349</v>
      </c>
      <c r="BL281" s="4">
        <f t="shared" si="71"/>
        <v>108975.42849105608</v>
      </c>
      <c r="BM281" s="4">
        <f t="shared" si="72"/>
        <v>66879.767414406509</v>
      </c>
      <c r="BN281" s="4">
        <f t="shared" si="73"/>
        <v>117232.45108592953</v>
      </c>
      <c r="BO281" s="4">
        <f t="shared" si="74"/>
        <v>2.1775057812067367</v>
      </c>
      <c r="BP281" s="4">
        <f t="shared" si="75"/>
        <v>1.9432548290115854</v>
      </c>
      <c r="BQ281" s="4">
        <f t="shared" si="76"/>
        <v>2.3485473439603908</v>
      </c>
      <c r="BR281" s="4">
        <f t="shared" si="77"/>
        <v>1.752883654028327</v>
      </c>
      <c r="BS281">
        <v>1.49258474576271E-3</v>
      </c>
      <c r="BT281">
        <v>2.1324152542372899E-2</v>
      </c>
      <c r="BU281">
        <v>1.48305084745763E-4</v>
      </c>
      <c r="BV281">
        <v>0.104994703389831</v>
      </c>
      <c r="BW281" s="22">
        <v>100</v>
      </c>
      <c r="BX281" s="22">
        <v>100</v>
      </c>
      <c r="BY281" s="22">
        <v>100</v>
      </c>
      <c r="BZ281" s="22">
        <v>100</v>
      </c>
      <c r="CA281" s="22">
        <v>100</v>
      </c>
      <c r="CB281" s="22">
        <v>100</v>
      </c>
      <c r="CC281" s="22">
        <v>100</v>
      </c>
      <c r="CD281" s="22">
        <v>100</v>
      </c>
      <c r="CE281" s="22">
        <v>100</v>
      </c>
      <c r="CF281" s="19" t="s">
        <v>775</v>
      </c>
    </row>
    <row r="282" spans="1:84" ht="17.25">
      <c r="A282" s="19">
        <v>280</v>
      </c>
      <c r="B282" s="8" t="s">
        <v>640</v>
      </c>
      <c r="C282" s="19" t="s">
        <v>1064</v>
      </c>
      <c r="D282" s="13" t="s">
        <v>1066</v>
      </c>
      <c r="E282" s="56">
        <v>138.4</v>
      </c>
      <c r="F282" s="56">
        <v>2</v>
      </c>
      <c r="G282" s="55">
        <v>8.31</v>
      </c>
      <c r="H282" s="33">
        <v>137.03766999999999</v>
      </c>
      <c r="I282" s="19" t="s">
        <v>1086</v>
      </c>
      <c r="J282" s="12" t="s">
        <v>214</v>
      </c>
      <c r="K282" s="23">
        <v>5459842</v>
      </c>
      <c r="L282" s="6" t="s">
        <v>215</v>
      </c>
      <c r="M282" s="6" t="s">
        <v>216</v>
      </c>
      <c r="N282" s="8" t="s">
        <v>16</v>
      </c>
      <c r="O282" s="8" t="s">
        <v>16</v>
      </c>
      <c r="P282" s="19" t="s">
        <v>776</v>
      </c>
      <c r="Q282" s="22">
        <v>1</v>
      </c>
      <c r="R282" s="19">
        <v>8290.989963576847</v>
      </c>
      <c r="S282" s="19">
        <v>9084.9254844681618</v>
      </c>
      <c r="T282" s="19">
        <v>6241.4998227091683</v>
      </c>
      <c r="U282" s="19">
        <v>10616.185569901207</v>
      </c>
      <c r="V282" s="19">
        <v>7143.7524379176966</v>
      </c>
      <c r="W282" s="19">
        <v>9688.5805564922975</v>
      </c>
      <c r="X282" s="19">
        <v>8546.0590004611204</v>
      </c>
      <c r="Y282" s="19">
        <v>6356.6151706783003</v>
      </c>
      <c r="Z282" s="19">
        <v>8507.3831410705861</v>
      </c>
      <c r="AA282" s="19">
        <v>7336.8429275824255</v>
      </c>
      <c r="AB282" s="19">
        <v>9193.3038521797862</v>
      </c>
      <c r="AC282" s="19">
        <v>7687.6675728479076</v>
      </c>
      <c r="AD282" s="19">
        <v>8503.6565542201588</v>
      </c>
      <c r="AE282" s="19">
        <v>9681.6918557509016</v>
      </c>
      <c r="AF282" s="19">
        <v>7225.5972210868722</v>
      </c>
      <c r="AG282" s="19">
        <v>6533.8085385061859</v>
      </c>
      <c r="AH282" s="19">
        <v>7809.2927293504445</v>
      </c>
      <c r="AI282" s="19">
        <v>6305.457935241795</v>
      </c>
      <c r="AJ282" s="19">
        <v>11595.5460565714</v>
      </c>
      <c r="AK282" s="19">
        <v>8168.3817218122176</v>
      </c>
      <c r="AL282" s="19">
        <v>5537.1454255161325</v>
      </c>
      <c r="AM282" s="19">
        <v>8022.638308048774</v>
      </c>
      <c r="AN282" s="19">
        <v>7312.1829604687209</v>
      </c>
      <c r="AO282" s="19">
        <v>13437.051468187359</v>
      </c>
      <c r="AP282" s="19">
        <v>11373.965380077732</v>
      </c>
      <c r="AQ282" s="19">
        <v>417.15245029539119</v>
      </c>
      <c r="AR282" s="19">
        <v>11280.389522748128</v>
      </c>
      <c r="AS282" s="19">
        <v>10698.93574388506</v>
      </c>
      <c r="AT282" s="19">
        <v>11767.684142524926</v>
      </c>
      <c r="AU282" s="19">
        <v>10953.20782903997</v>
      </c>
      <c r="AV282" s="19">
        <v>10748.880710366371</v>
      </c>
      <c r="AW282" s="19">
        <v>15116.216000600678</v>
      </c>
      <c r="AX282" s="19">
        <v>10656.033206783817</v>
      </c>
      <c r="AY282" s="19">
        <v>19492.548892254967</v>
      </c>
      <c r="AZ282" s="19">
        <v>13385.572146032442</v>
      </c>
      <c r="BA282" s="19">
        <v>13672.780587855814</v>
      </c>
      <c r="BB282" s="19">
        <v>14239.340588682442</v>
      </c>
      <c r="BC282" s="19">
        <v>16902.85574109518</v>
      </c>
      <c r="BD282" s="19">
        <v>9612.419987334928</v>
      </c>
      <c r="BE282" s="19">
        <v>12844.588091950016</v>
      </c>
      <c r="BF282" s="4">
        <f t="shared" si="65"/>
        <v>8567.8273753595458</v>
      </c>
      <c r="BG282" s="4">
        <f t="shared" si="66"/>
        <v>7933.7517913873526</v>
      </c>
      <c r="BH282" s="4">
        <f t="shared" si="67"/>
        <v>8442.6107742515778</v>
      </c>
      <c r="BI282" s="4">
        <f t="shared" si="68"/>
        <v>8181.2993734201773</v>
      </c>
      <c r="BJ282" s="4">
        <f t="shared" si="69"/>
        <v>12146.497170632985</v>
      </c>
      <c r="BK282" s="4">
        <f t="shared" si="70"/>
        <v>7986.1885423910298</v>
      </c>
      <c r="BL282" s="4">
        <f t="shared" si="71"/>
        <v>14301.733708231761</v>
      </c>
      <c r="BM282" s="4">
        <f t="shared" si="72"/>
        <v>8469.6696107439657</v>
      </c>
      <c r="BN282" s="4">
        <f t="shared" si="73"/>
        <v>13399.801102265643</v>
      </c>
      <c r="BO282" s="4">
        <f t="shared" si="74"/>
        <v>1.0641385054945414</v>
      </c>
      <c r="BP282" s="4">
        <f t="shared" si="75"/>
        <v>1.4846660189572263</v>
      </c>
      <c r="BQ282" s="4">
        <f t="shared" si="76"/>
        <v>1.7908084228562282</v>
      </c>
      <c r="BR282" s="4">
        <f t="shared" si="77"/>
        <v>1.5820925393911109</v>
      </c>
      <c r="BS282">
        <v>0.74304555084745805</v>
      </c>
      <c r="BT282">
        <v>8.0529661016949094E-3</v>
      </c>
      <c r="BU282">
        <v>2.2884533898305099E-2</v>
      </c>
      <c r="BV282">
        <v>5.4581567796610199E-2</v>
      </c>
      <c r="BW282" s="22">
        <v>100</v>
      </c>
      <c r="BX282" s="22">
        <v>100</v>
      </c>
      <c r="BY282" s="22">
        <v>100</v>
      </c>
      <c r="BZ282" s="22">
        <v>100</v>
      </c>
      <c r="CA282" s="22">
        <v>100</v>
      </c>
      <c r="CB282" s="22">
        <v>100</v>
      </c>
      <c r="CC282" s="22">
        <v>100</v>
      </c>
      <c r="CD282" s="22">
        <v>100</v>
      </c>
      <c r="CE282" s="22">
        <v>100</v>
      </c>
      <c r="CF282" s="19" t="s">
        <v>776</v>
      </c>
    </row>
    <row r="283" spans="1:84" ht="17.25">
      <c r="A283" s="19">
        <v>281</v>
      </c>
      <c r="B283" s="8" t="s">
        <v>533</v>
      </c>
      <c r="C283" s="19" t="s">
        <v>1064</v>
      </c>
      <c r="D283" s="13" t="s">
        <v>1066</v>
      </c>
      <c r="E283" s="56">
        <v>147.1</v>
      </c>
      <c r="F283" s="56">
        <v>2</v>
      </c>
      <c r="G283" s="55">
        <v>9.06</v>
      </c>
      <c r="H283" s="33">
        <v>146.11810299999999</v>
      </c>
      <c r="I283" s="19" t="s">
        <v>1087</v>
      </c>
      <c r="J283" s="12" t="s">
        <v>217</v>
      </c>
      <c r="K283" s="23">
        <v>187</v>
      </c>
      <c r="L283" s="6" t="s">
        <v>218</v>
      </c>
      <c r="M283" s="6" t="s">
        <v>219</v>
      </c>
      <c r="N283" s="8" t="s">
        <v>16</v>
      </c>
      <c r="O283" s="8" t="s">
        <v>16</v>
      </c>
      <c r="P283" s="19" t="s">
        <v>777</v>
      </c>
      <c r="Q283" s="22">
        <v>1</v>
      </c>
      <c r="R283" s="19">
        <v>3646845.6016490958</v>
      </c>
      <c r="S283" s="19">
        <v>3790892.7272989247</v>
      </c>
      <c r="T283" s="19">
        <v>3773609.3905157219</v>
      </c>
      <c r="U283" s="19">
        <v>6477214.6022288492</v>
      </c>
      <c r="V283" s="19">
        <v>4119211.1034322316</v>
      </c>
      <c r="W283" s="19">
        <v>4206107.3727076147</v>
      </c>
      <c r="X283" s="19">
        <v>4505134.5601348635</v>
      </c>
      <c r="Y283" s="19">
        <v>5083508.1348762596</v>
      </c>
      <c r="Z283" s="19">
        <v>4401350.3636776004</v>
      </c>
      <c r="AA283" s="19">
        <v>3167904.997166256</v>
      </c>
      <c r="AB283" s="19">
        <v>4501677.3351081023</v>
      </c>
      <c r="AC283" s="19">
        <v>5879394.405225832</v>
      </c>
      <c r="AD283" s="19">
        <v>4508213.4512225436</v>
      </c>
      <c r="AE283" s="19">
        <v>3290885.2730173967</v>
      </c>
      <c r="AF283" s="19">
        <v>4003643.9326706105</v>
      </c>
      <c r="AG283" s="19">
        <v>5485515.4879489969</v>
      </c>
      <c r="AH283" s="19">
        <v>4009522.6039037206</v>
      </c>
      <c r="AI283" s="19">
        <v>2793381.9245626288</v>
      </c>
      <c r="AJ283" s="19">
        <v>6005464.0569442986</v>
      </c>
      <c r="AK283" s="19">
        <v>4060670.7546521164</v>
      </c>
      <c r="AL283" s="19">
        <v>3193704.4584194631</v>
      </c>
      <c r="AM283" s="19">
        <v>2982734.2992016943</v>
      </c>
      <c r="AN283" s="19">
        <v>3422484.732189388</v>
      </c>
      <c r="AO283" s="19">
        <v>9231919.4964810107</v>
      </c>
      <c r="AP283" s="19">
        <v>3440706.6439379528</v>
      </c>
      <c r="AQ283" s="19">
        <v>2806011.9139423007</v>
      </c>
      <c r="AR283" s="19">
        <v>5912674.7985268021</v>
      </c>
      <c r="AS283" s="19">
        <v>6705707.1517818756</v>
      </c>
      <c r="AT283" s="19">
        <v>5087880.3643847303</v>
      </c>
      <c r="AU283" s="19">
        <v>4561960.5508316644</v>
      </c>
      <c r="AV283" s="19">
        <v>3185709.5419722581</v>
      </c>
      <c r="AW283" s="19">
        <v>5337037.0094991913</v>
      </c>
      <c r="AX283" s="19">
        <v>3884809.2410240159</v>
      </c>
      <c r="AY283" s="19">
        <v>5693068.7741720881</v>
      </c>
      <c r="AZ283" s="19">
        <v>6246108.7802520655</v>
      </c>
      <c r="BA283" s="19">
        <v>5151784.8425549315</v>
      </c>
      <c r="BB283" s="19">
        <v>6543090.8333974946</v>
      </c>
      <c r="BC283" s="19">
        <v>6394026.6103239125</v>
      </c>
      <c r="BD283" s="19">
        <v>4708200.6476942943</v>
      </c>
      <c r="BE283" s="19">
        <v>5638777.4184637619</v>
      </c>
      <c r="BF283" s="4">
        <f t="shared" si="65"/>
        <v>4564925.6634980189</v>
      </c>
      <c r="BG283" s="4">
        <f t="shared" si="66"/>
        <v>4478490.2927877419</v>
      </c>
      <c r="BH283" s="4">
        <f t="shared" si="67"/>
        <v>4716275.1270472333</v>
      </c>
      <c r="BI283" s="4">
        <f t="shared" si="68"/>
        <v>4487581.7752944473</v>
      </c>
      <c r="BJ283" s="4">
        <f t="shared" si="69"/>
        <v>4543146.8666719608</v>
      </c>
      <c r="BK283" s="4">
        <f t="shared" si="70"/>
        <v>4322064.5362148862</v>
      </c>
      <c r="BL283" s="4">
        <f t="shared" si="71"/>
        <v>5243942.9095007749</v>
      </c>
      <c r="BM283" s="4">
        <f t="shared" si="72"/>
        <v>4217259.8350156909</v>
      </c>
      <c r="BN283" s="4">
        <f t="shared" si="73"/>
        <v>5821023.8774698656</v>
      </c>
      <c r="BO283" s="4">
        <f t="shared" si="74"/>
        <v>1.0530948642765678</v>
      </c>
      <c r="BP283" s="4">
        <f t="shared" si="75"/>
        <v>1.0123819674291881</v>
      </c>
      <c r="BQ283" s="4">
        <f t="shared" si="76"/>
        <v>1.2132958371077998</v>
      </c>
      <c r="BR283" s="4">
        <f t="shared" si="77"/>
        <v>1.3802858029135896</v>
      </c>
      <c r="BS283">
        <v>0.76282838983050805</v>
      </c>
      <c r="BT283">
        <v>0.93051906779660998</v>
      </c>
      <c r="BU283">
        <v>0.66113347457627103</v>
      </c>
      <c r="BV283">
        <v>0.12554131355932199</v>
      </c>
      <c r="BW283" s="22">
        <v>100</v>
      </c>
      <c r="BX283" s="22">
        <v>100</v>
      </c>
      <c r="BY283" s="22">
        <v>100</v>
      </c>
      <c r="BZ283" s="22">
        <v>100</v>
      </c>
      <c r="CA283" s="22">
        <v>100</v>
      </c>
      <c r="CB283" s="22">
        <v>100</v>
      </c>
      <c r="CC283" s="22">
        <v>100</v>
      </c>
      <c r="CD283" s="22">
        <v>100</v>
      </c>
      <c r="CE283" s="22">
        <v>100</v>
      </c>
      <c r="CF283" s="19" t="s">
        <v>777</v>
      </c>
    </row>
    <row r="284" spans="1:84" ht="17.25">
      <c r="A284" s="19">
        <v>282</v>
      </c>
      <c r="B284" s="8" t="s">
        <v>657</v>
      </c>
      <c r="C284" s="19" t="s">
        <v>1064</v>
      </c>
      <c r="D284" s="13" t="s">
        <v>1066</v>
      </c>
      <c r="E284" s="56">
        <v>150</v>
      </c>
      <c r="F284" s="56">
        <v>2</v>
      </c>
      <c r="G284" s="55">
        <v>8.81</v>
      </c>
      <c r="H284" s="33">
        <v>149.20699999999999</v>
      </c>
      <c r="I284" s="19" t="s">
        <v>999</v>
      </c>
      <c r="J284" s="12" t="s">
        <v>240</v>
      </c>
      <c r="K284" s="23">
        <v>6992087</v>
      </c>
      <c r="L284" s="10" t="s">
        <v>220</v>
      </c>
      <c r="M284" s="6" t="s">
        <v>221</v>
      </c>
      <c r="N284" s="8" t="s">
        <v>16</v>
      </c>
      <c r="O284" s="8" t="s">
        <v>16</v>
      </c>
      <c r="P284" s="19" t="s">
        <v>778</v>
      </c>
      <c r="Q284" s="22">
        <v>1</v>
      </c>
      <c r="R284" s="19">
        <v>41029.907695423659</v>
      </c>
      <c r="S284" s="19">
        <v>28447.380251265709</v>
      </c>
      <c r="T284" s="19">
        <v>24689.62038907731</v>
      </c>
      <c r="U284" s="19">
        <v>21918.109265137005</v>
      </c>
      <c r="V284" s="19">
        <v>19410.363092455813</v>
      </c>
      <c r="W284" s="19">
        <v>18902.685040765919</v>
      </c>
      <c r="X284" s="19">
        <v>13642.132926066452</v>
      </c>
      <c r="Y284" s="19">
        <v>10025.057993989996</v>
      </c>
      <c r="Z284" s="19">
        <v>8910.4363747027146</v>
      </c>
      <c r="AA284" s="19">
        <v>17561.504403406772</v>
      </c>
      <c r="AB284" s="19">
        <v>24496.790896831462</v>
      </c>
      <c r="AC284" s="19">
        <v>11206.947897457474</v>
      </c>
      <c r="AD284" s="19">
        <v>13261.068211738322</v>
      </c>
      <c r="AE284" s="19">
        <v>15607.000917031195</v>
      </c>
      <c r="AF284" s="19">
        <v>15235.854828897689</v>
      </c>
      <c r="AG284" s="19">
        <v>15387.622145404041</v>
      </c>
      <c r="AH284" s="19">
        <v>8912.23395016832</v>
      </c>
      <c r="AI284" s="19">
        <v>11005.009223969419</v>
      </c>
      <c r="AJ284" s="19">
        <v>18776.906510422061</v>
      </c>
      <c r="AK284" s="19">
        <v>12171.075946641611</v>
      </c>
      <c r="AL284" s="19">
        <v>18167.659662610709</v>
      </c>
      <c r="AM284" s="19">
        <v>36308.963552133529</v>
      </c>
      <c r="AN284" s="19">
        <v>13907.212791244909</v>
      </c>
      <c r="AO284" s="19">
        <v>24716.806914521574</v>
      </c>
      <c r="AP284" s="19">
        <v>18320.440156389126</v>
      </c>
      <c r="AQ284" s="19">
        <v>13268.130083229024</v>
      </c>
      <c r="AR284" s="19">
        <v>35229.562448806173</v>
      </c>
      <c r="AS284" s="19">
        <v>16916.863786210291</v>
      </c>
      <c r="AT284" s="19">
        <v>14057.77700583455</v>
      </c>
      <c r="AU284" s="19">
        <v>28962.294427018809</v>
      </c>
      <c r="AV284" s="19">
        <v>12931.817554236799</v>
      </c>
      <c r="AW284" s="19">
        <v>15125.409012519893</v>
      </c>
      <c r="AX284" s="19">
        <v>22105.272841391103</v>
      </c>
      <c r="AY284" s="19">
        <v>20393.251000026776</v>
      </c>
      <c r="AZ284" s="19">
        <v>25539.127349119728</v>
      </c>
      <c r="BA284" s="19">
        <v>23532.803204487132</v>
      </c>
      <c r="BB284" s="19">
        <v>34435.977646938787</v>
      </c>
      <c r="BC284" s="19">
        <v>31286.305044349989</v>
      </c>
      <c r="BD284" s="19">
        <v>11311.057336867685</v>
      </c>
      <c r="BE284" s="19">
        <v>24084.810638641407</v>
      </c>
      <c r="BF284" s="4">
        <f t="shared" si="65"/>
        <v>26148.207565176799</v>
      </c>
      <c r="BG284" s="4">
        <f t="shared" si="66"/>
        <v>15495.059763319545</v>
      </c>
      <c r="BH284" s="4">
        <f t="shared" si="67"/>
        <v>20933.749118658652</v>
      </c>
      <c r="BI284" s="4">
        <f t="shared" si="68"/>
        <v>15543.919893099606</v>
      </c>
      <c r="BJ284" s="4">
        <f t="shared" si="69"/>
        <v>17769.324499902512</v>
      </c>
      <c r="BK284" s="4">
        <f t="shared" si="70"/>
        <v>14872.886525767812</v>
      </c>
      <c r="BL284" s="4">
        <f t="shared" si="71"/>
        <v>22892.613598756187</v>
      </c>
      <c r="BM284" s="4">
        <f t="shared" si="72"/>
        <v>12716.306407800354</v>
      </c>
      <c r="BN284" s="4">
        <f t="shared" si="73"/>
        <v>25279.537666699463</v>
      </c>
      <c r="BO284" s="4">
        <f t="shared" si="74"/>
        <v>1.3509950550958032</v>
      </c>
      <c r="BP284" s="4">
        <f t="shared" si="75"/>
        <v>1.1431688159812781</v>
      </c>
      <c r="BQ284" s="4">
        <f t="shared" si="76"/>
        <v>1.5392179291554406</v>
      </c>
      <c r="BR284" s="4">
        <f t="shared" si="77"/>
        <v>1.9879622947110376</v>
      </c>
      <c r="BS284">
        <v>0.26803283898305102</v>
      </c>
      <c r="BT284">
        <v>0.56546822033898303</v>
      </c>
      <c r="BU284">
        <v>2.4369703389830501E-2</v>
      </c>
      <c r="BV284">
        <v>9.49512711864407E-2</v>
      </c>
      <c r="BW284" s="22">
        <v>100</v>
      </c>
      <c r="BX284" s="22">
        <v>100</v>
      </c>
      <c r="BY284" s="22">
        <v>100</v>
      </c>
      <c r="BZ284" s="22">
        <v>100</v>
      </c>
      <c r="CA284" s="22">
        <v>100</v>
      </c>
      <c r="CB284" s="22">
        <v>100</v>
      </c>
      <c r="CC284" s="22">
        <v>100</v>
      </c>
      <c r="CD284" s="22">
        <v>100</v>
      </c>
      <c r="CE284" s="22">
        <v>100</v>
      </c>
      <c r="CF284" s="19" t="s">
        <v>778</v>
      </c>
    </row>
    <row r="285" spans="1:84" ht="17.25">
      <c r="A285" s="19">
        <v>283</v>
      </c>
      <c r="B285" s="8" t="s">
        <v>551</v>
      </c>
      <c r="C285" s="19" t="s">
        <v>1064</v>
      </c>
      <c r="D285" s="13" t="s">
        <v>1066</v>
      </c>
      <c r="E285" s="56">
        <v>150.15</v>
      </c>
      <c r="F285" s="56">
        <v>2</v>
      </c>
      <c r="G285" s="55">
        <v>9.61</v>
      </c>
      <c r="H285" s="33">
        <v>149.16</v>
      </c>
      <c r="I285" s="19" t="s">
        <v>1000</v>
      </c>
      <c r="J285" s="13" t="s">
        <v>16</v>
      </c>
      <c r="K285" s="23">
        <v>1673</v>
      </c>
      <c r="L285" s="10" t="s">
        <v>222</v>
      </c>
      <c r="M285" s="10" t="s">
        <v>223</v>
      </c>
      <c r="N285" s="8" t="s">
        <v>16</v>
      </c>
      <c r="O285" s="8" t="s">
        <v>16</v>
      </c>
      <c r="P285" s="19" t="s">
        <v>779</v>
      </c>
      <c r="Q285" s="22">
        <v>1</v>
      </c>
      <c r="R285" s="19">
        <v>9439.0939755848467</v>
      </c>
      <c r="S285" s="19">
        <v>10751.182910051704</v>
      </c>
      <c r="T285" s="19">
        <v>3599.2760710874954</v>
      </c>
      <c r="U285" s="19">
        <v>15327.313955409341</v>
      </c>
      <c r="V285" s="19">
        <v>12898.25583549457</v>
      </c>
      <c r="W285" s="19">
        <v>13128.65863585294</v>
      </c>
      <c r="X285" s="19">
        <v>18204.585475993321</v>
      </c>
      <c r="Y285" s="19">
        <v>23055.639238571264</v>
      </c>
      <c r="Z285" s="19">
        <v>4444.6022440801507</v>
      </c>
      <c r="AA285" s="19">
        <v>20821.560867210981</v>
      </c>
      <c r="AB285" s="19">
        <v>3223.7496623075822</v>
      </c>
      <c r="AC285" s="19">
        <v>10855.320360701407</v>
      </c>
      <c r="AD285" s="19">
        <v>4435.1202820828548</v>
      </c>
      <c r="AE285" s="19">
        <v>4503.5017644514828</v>
      </c>
      <c r="AF285" s="19">
        <v>10169.345874768076</v>
      </c>
      <c r="AG285" s="19">
        <v>11823.602665377493</v>
      </c>
      <c r="AH285" s="19">
        <v>4331.9265046604387</v>
      </c>
      <c r="AI285" s="19">
        <v>4458.824000114686</v>
      </c>
      <c r="AJ285" s="19">
        <v>5400.5138376619834</v>
      </c>
      <c r="AK285" s="19">
        <v>4557.6075186104654</v>
      </c>
      <c r="AL285" s="19">
        <v>4151.240432705109</v>
      </c>
      <c r="AM285" s="19">
        <v>15337.203358565785</v>
      </c>
      <c r="AN285" s="19">
        <v>28652.020733081743</v>
      </c>
      <c r="AO285" s="19">
        <v>17376.213552959543</v>
      </c>
      <c r="AP285" s="19">
        <v>11618.963986396546</v>
      </c>
      <c r="AQ285" s="19">
        <v>8361.1280468373552</v>
      </c>
      <c r="AR285" s="19">
        <v>12166.851856398645</v>
      </c>
      <c r="AS285" s="19">
        <v>18890.490455399133</v>
      </c>
      <c r="AT285" s="19">
        <v>7009.7080436597598</v>
      </c>
      <c r="AU285" s="19">
        <v>6676.0550110603954</v>
      </c>
      <c r="AV285" s="19">
        <v>37598.100386396109</v>
      </c>
      <c r="AW285" s="19">
        <v>2656.0742480201948</v>
      </c>
      <c r="AX285" s="19">
        <v>2595.9785908522817</v>
      </c>
      <c r="AY285" s="19">
        <v>8368.9927797781511</v>
      </c>
      <c r="AZ285" s="19">
        <v>2945.9463399750889</v>
      </c>
      <c r="BA285" s="19">
        <v>3964.2669626527058</v>
      </c>
      <c r="BB285" s="19">
        <v>9540.1502279964679</v>
      </c>
      <c r="BC285" s="19">
        <v>7132.1042711158989</v>
      </c>
      <c r="BD285" s="19">
        <v>584.58072601955973</v>
      </c>
      <c r="BE285" s="19">
        <v>5320.5507026843425</v>
      </c>
      <c r="BF285" s="4">
        <f t="shared" si="65"/>
        <v>13079.193123680696</v>
      </c>
      <c r="BG285" s="4">
        <f t="shared" si="66"/>
        <v>16821.784796478023</v>
      </c>
      <c r="BH285" s="4">
        <f t="shared" si="67"/>
        <v>12759.35858625792</v>
      </c>
      <c r="BI285" s="4">
        <f t="shared" si="68"/>
        <v>9836.3082835750301</v>
      </c>
      <c r="BJ285" s="4">
        <f t="shared" si="69"/>
        <v>13484.984422284115</v>
      </c>
      <c r="BK285" s="4">
        <f t="shared" si="70"/>
        <v>7732.8926466699768</v>
      </c>
      <c r="BL285" s="4">
        <f t="shared" si="71"/>
        <v>4468.7961683145568</v>
      </c>
      <c r="BM285" s="4">
        <f t="shared" si="72"/>
        <v>4687.2179652618934</v>
      </c>
      <c r="BN285" s="4">
        <f t="shared" si="73"/>
        <v>5644.3464819540659</v>
      </c>
      <c r="BO285" s="4">
        <f t="shared" si="74"/>
        <v>0.75850206982372925</v>
      </c>
      <c r="BP285" s="4">
        <f t="shared" si="75"/>
        <v>1.3709395876501509</v>
      </c>
      <c r="BQ285" s="4">
        <f t="shared" si="76"/>
        <v>0.57789450500634565</v>
      </c>
      <c r="BR285" s="4">
        <f t="shared" si="77"/>
        <v>1.2041997030617486</v>
      </c>
      <c r="BS285">
        <v>0.136379237288136</v>
      </c>
      <c r="BT285">
        <v>0.49683686440677999</v>
      </c>
      <c r="BU285">
        <v>0.19510381355932199</v>
      </c>
      <c r="BV285">
        <v>0.65167372881355901</v>
      </c>
      <c r="BW285" s="22">
        <v>100</v>
      </c>
      <c r="BX285" s="22">
        <v>100</v>
      </c>
      <c r="BY285" s="22">
        <v>100</v>
      </c>
      <c r="BZ285" s="22">
        <v>100</v>
      </c>
      <c r="CA285" s="22">
        <v>100</v>
      </c>
      <c r="CB285" s="22">
        <v>100</v>
      </c>
      <c r="CC285" s="22">
        <v>100</v>
      </c>
      <c r="CD285" s="22">
        <v>100</v>
      </c>
      <c r="CE285" s="22">
        <v>100</v>
      </c>
      <c r="CF285" s="19" t="s">
        <v>779</v>
      </c>
    </row>
    <row r="286" spans="1:84" ht="17.25">
      <c r="A286" s="19">
        <v>284</v>
      </c>
      <c r="B286" s="8" t="s">
        <v>605</v>
      </c>
      <c r="C286" s="19" t="s">
        <v>1064</v>
      </c>
      <c r="D286" s="13" t="s">
        <v>1066</v>
      </c>
      <c r="E286" s="56">
        <v>157</v>
      </c>
      <c r="F286" s="56">
        <v>2</v>
      </c>
      <c r="G286" s="55">
        <v>15.1</v>
      </c>
      <c r="H286" s="33">
        <v>156.0171</v>
      </c>
      <c r="I286" s="19" t="s">
        <v>1097</v>
      </c>
      <c r="J286" s="12" t="s">
        <v>224</v>
      </c>
      <c r="K286" s="23">
        <v>1492348</v>
      </c>
      <c r="L286" s="6" t="s">
        <v>225</v>
      </c>
      <c r="M286" s="6" t="s">
        <v>226</v>
      </c>
      <c r="N286" s="8" t="s">
        <v>16</v>
      </c>
      <c r="O286" s="8" t="s">
        <v>16</v>
      </c>
      <c r="P286" s="19" t="s">
        <v>780</v>
      </c>
      <c r="Q286" s="22">
        <v>1</v>
      </c>
      <c r="R286" s="19">
        <v>108378.51695807338</v>
      </c>
      <c r="S286" s="19">
        <v>62427.036781048744</v>
      </c>
      <c r="T286" s="19">
        <v>45787.049422062111</v>
      </c>
      <c r="U286" s="19">
        <v>36447.224861188464</v>
      </c>
      <c r="V286" s="19">
        <v>164053.97376991168</v>
      </c>
      <c r="W286" s="19">
        <v>39121.351871995554</v>
      </c>
      <c r="X286" s="19">
        <v>57660.410440842541</v>
      </c>
      <c r="Y286" s="19">
        <v>57593.446919058901</v>
      </c>
      <c r="Z286" s="19">
        <v>134275.13976322382</v>
      </c>
      <c r="AA286" s="19">
        <v>61293.171783383958</v>
      </c>
      <c r="AB286" s="19">
        <v>28453.75751474869</v>
      </c>
      <c r="AC286" s="19">
        <v>47485.396641442509</v>
      </c>
      <c r="AD286" s="19">
        <v>271022.92071813281</v>
      </c>
      <c r="AE286" s="19">
        <v>52346.022538583253</v>
      </c>
      <c r="AF286" s="19">
        <v>58257.705146810389</v>
      </c>
      <c r="AG286" s="19">
        <v>53077.890406056154</v>
      </c>
      <c r="AH286" s="19">
        <v>56687.913450121509</v>
      </c>
      <c r="AI286" s="19">
        <v>47687.755901662618</v>
      </c>
      <c r="AJ286" s="19">
        <v>31403.590598651073</v>
      </c>
      <c r="AK286" s="19">
        <v>44900.833814272584</v>
      </c>
      <c r="AL286" s="19">
        <v>79215.800796481592</v>
      </c>
      <c r="AM286" s="19">
        <v>19982.034429106683</v>
      </c>
      <c r="AN286" s="19">
        <v>39998.859201452513</v>
      </c>
      <c r="AO286" s="19">
        <v>95499.582595540545</v>
      </c>
      <c r="AP286" s="19">
        <v>159257.49662470393</v>
      </c>
      <c r="AQ286" s="19">
        <v>32365.860372144234</v>
      </c>
      <c r="AR286" s="19">
        <v>89248.264390811033</v>
      </c>
      <c r="AS286" s="19">
        <v>44295.556846361949</v>
      </c>
      <c r="AT286" s="19">
        <v>144114.62161975529</v>
      </c>
      <c r="AU286" s="19">
        <v>46408.990704226992</v>
      </c>
      <c r="AV286" s="19">
        <v>66916.420077889139</v>
      </c>
      <c r="AW286" s="19">
        <v>69333.982142320994</v>
      </c>
      <c r="AX286" s="19">
        <v>45203.373977171061</v>
      </c>
      <c r="AY286" s="19">
        <v>92300.96279389078</v>
      </c>
      <c r="AZ286" s="19">
        <v>79445.844675502303</v>
      </c>
      <c r="BA286" s="19">
        <v>67515.603207144537</v>
      </c>
      <c r="BB286" s="19">
        <v>116931.63853515119</v>
      </c>
      <c r="BC286" s="19">
        <v>72416.712761391376</v>
      </c>
      <c r="BD286" s="19">
        <v>7082.422414580883</v>
      </c>
      <c r="BE286" s="19">
        <v>61134.434966056127</v>
      </c>
      <c r="BF286" s="4">
        <f t="shared" si="65"/>
        <v>60967.013130619256</v>
      </c>
      <c r="BG286" s="4">
        <f t="shared" si="66"/>
        <v>79607.295750452162</v>
      </c>
      <c r="BH286" s="4">
        <f t="shared" si="67"/>
        <v>81291.794558505295</v>
      </c>
      <c r="BI286" s="4">
        <f t="shared" si="68"/>
        <v>67876.866425699744</v>
      </c>
      <c r="BJ286" s="4">
        <f t="shared" si="69"/>
        <v>81693.503636048103</v>
      </c>
      <c r="BK286" s="4">
        <f t="shared" si="70"/>
        <v>108676.13470239565</v>
      </c>
      <c r="BL286" s="4">
        <f t="shared" si="71"/>
        <v>71116.446163427172</v>
      </c>
      <c r="BM286" s="4">
        <f t="shared" si="72"/>
        <v>45170.023441176949</v>
      </c>
      <c r="BN286" s="4">
        <f t="shared" si="73"/>
        <v>64391.302169294897</v>
      </c>
      <c r="BO286" s="4">
        <f t="shared" si="74"/>
        <v>1.0211601058944848</v>
      </c>
      <c r="BP286" s="4">
        <f t="shared" si="75"/>
        <v>1.2035544352282748</v>
      </c>
      <c r="BQ286" s="4">
        <f t="shared" si="76"/>
        <v>0.65438880724067094</v>
      </c>
      <c r="BR286" s="4">
        <f t="shared" si="77"/>
        <v>1.4255317412697166</v>
      </c>
      <c r="BS286">
        <v>0.82878495762711901</v>
      </c>
      <c r="BT286">
        <v>0.39015783898305101</v>
      </c>
      <c r="BU286">
        <v>0.59343326271186403</v>
      </c>
      <c r="BV286">
        <v>0.72759427966101697</v>
      </c>
      <c r="BW286" s="22">
        <v>100</v>
      </c>
      <c r="BX286" s="22">
        <v>100</v>
      </c>
      <c r="BY286" s="22">
        <v>100</v>
      </c>
      <c r="BZ286" s="22">
        <v>100</v>
      </c>
      <c r="CA286" s="22">
        <v>100</v>
      </c>
      <c r="CB286" s="22">
        <v>100</v>
      </c>
      <c r="CC286" s="22">
        <v>100</v>
      </c>
      <c r="CD286" s="22">
        <v>100</v>
      </c>
      <c r="CE286" s="22">
        <v>100</v>
      </c>
      <c r="CF286" s="19" t="s">
        <v>780</v>
      </c>
    </row>
    <row r="287" spans="1:84" ht="17.25">
      <c r="A287" s="19">
        <v>285</v>
      </c>
      <c r="B287" s="8" t="s">
        <v>644</v>
      </c>
      <c r="C287" s="19" t="s">
        <v>1064</v>
      </c>
      <c r="D287" s="13" t="s">
        <v>1066</v>
      </c>
      <c r="E287" s="56">
        <v>168.12</v>
      </c>
      <c r="F287" s="56">
        <v>2</v>
      </c>
      <c r="G287" s="55">
        <v>10.29</v>
      </c>
      <c r="H287" s="33">
        <v>167.02180000000001</v>
      </c>
      <c r="I287" s="19" t="s">
        <v>1088</v>
      </c>
      <c r="J287" s="12" t="s">
        <v>227</v>
      </c>
      <c r="K287" s="23">
        <v>5460301</v>
      </c>
      <c r="L287" s="6" t="s">
        <v>228</v>
      </c>
      <c r="M287" s="6" t="s">
        <v>229</v>
      </c>
      <c r="N287" s="8" t="s">
        <v>16</v>
      </c>
      <c r="O287" s="8" t="s">
        <v>16</v>
      </c>
      <c r="P287" s="19" t="s">
        <v>781</v>
      </c>
      <c r="Q287" s="22">
        <v>1</v>
      </c>
      <c r="R287" s="19">
        <v>428348.98215902271</v>
      </c>
      <c r="S287" s="19">
        <v>675260.61009478394</v>
      </c>
      <c r="T287" s="19">
        <v>628644.51556639944</v>
      </c>
      <c r="U287" s="19">
        <v>597300.39566595911</v>
      </c>
      <c r="V287" s="19">
        <v>552751.46946603467</v>
      </c>
      <c r="W287" s="19">
        <v>455908.5825033178</v>
      </c>
      <c r="X287" s="19">
        <v>464226.03017653129</v>
      </c>
      <c r="Y287" s="19">
        <v>457714.17940146837</v>
      </c>
      <c r="Z287" s="19">
        <v>675025.68285163306</v>
      </c>
      <c r="AA287" s="19">
        <v>627133.91146400152</v>
      </c>
      <c r="AB287" s="19">
        <v>874419.25864241435</v>
      </c>
      <c r="AC287" s="19">
        <v>553656.84393427917</v>
      </c>
      <c r="AD287" s="19">
        <v>1239091.1262582897</v>
      </c>
      <c r="AE287" s="19">
        <v>775494.24469610839</v>
      </c>
      <c r="AF287" s="19">
        <v>584175.23492744844</v>
      </c>
      <c r="AG287" s="19">
        <v>658124.2301518094</v>
      </c>
      <c r="AH287" s="19">
        <v>991087.54582117905</v>
      </c>
      <c r="AI287" s="19">
        <v>515150.7552830599</v>
      </c>
      <c r="AJ287" s="19">
        <v>967536.18435780529</v>
      </c>
      <c r="AK287" s="19">
        <v>798026.71257816476</v>
      </c>
      <c r="AL287" s="19">
        <v>457471.71724837949</v>
      </c>
      <c r="AM287" s="19">
        <v>660089.31361283897</v>
      </c>
      <c r="AN287" s="19">
        <v>500292.2444574213</v>
      </c>
      <c r="AO287" s="19">
        <v>385432.00695036445</v>
      </c>
      <c r="AP287" s="19">
        <v>745786.46927658189</v>
      </c>
      <c r="AQ287" s="19">
        <v>715824.71877174848</v>
      </c>
      <c r="AR287" s="19">
        <v>1047986.363565598</v>
      </c>
      <c r="AS287" s="19">
        <v>638955.12225190573</v>
      </c>
      <c r="AT287" s="19">
        <v>605859.43272966647</v>
      </c>
      <c r="AU287" s="19">
        <v>900796.89680562238</v>
      </c>
      <c r="AV287" s="19">
        <v>837935.07788180187</v>
      </c>
      <c r="AW287" s="19">
        <v>900314.17533038976</v>
      </c>
      <c r="AX287" s="19">
        <v>980127.58466849464</v>
      </c>
      <c r="AY287" s="19">
        <v>1290218.5953934565</v>
      </c>
      <c r="AZ287" s="19">
        <v>18456.289229478567</v>
      </c>
      <c r="BA287" s="19">
        <v>750839.14142909495</v>
      </c>
      <c r="BB287" s="19">
        <v>1848103.6309164972</v>
      </c>
      <c r="BC287" s="19">
        <v>26740.065351348963</v>
      </c>
      <c r="BD287" s="19">
        <v>512152.68921375257</v>
      </c>
      <c r="BE287" s="19">
        <v>811766.67824506038</v>
      </c>
      <c r="BF287" s="4">
        <f t="shared" si="65"/>
        <v>541604.97321939608</v>
      </c>
      <c r="BG287" s="4">
        <f t="shared" si="66"/>
        <v>482650.06538683805</v>
      </c>
      <c r="BH287" s="4">
        <f t="shared" si="67"/>
        <v>787138.16846645856</v>
      </c>
      <c r="BI287" s="4">
        <f t="shared" si="68"/>
        <v>682558.92422308191</v>
      </c>
      <c r="BJ287" s="4">
        <f t="shared" si="69"/>
        <v>811226.39568687009</v>
      </c>
      <c r="BK287" s="4">
        <f t="shared" si="70"/>
        <v>814221.20900841395</v>
      </c>
      <c r="BL287" s="4">
        <f t="shared" si="71"/>
        <v>759910.40268013126</v>
      </c>
      <c r="BM287" s="4">
        <f t="shared" si="72"/>
        <v>817950.29951005231</v>
      </c>
      <c r="BN287" s="4">
        <f t="shared" si="73"/>
        <v>799690.76593166473</v>
      </c>
      <c r="BO287" s="4">
        <f t="shared" si="74"/>
        <v>1.6308672160555435</v>
      </c>
      <c r="BP287" s="4">
        <f t="shared" si="75"/>
        <v>1.1885074927563846</v>
      </c>
      <c r="BQ287" s="4">
        <f t="shared" si="76"/>
        <v>0.93329723455076263</v>
      </c>
      <c r="BR287" s="4">
        <f t="shared" si="77"/>
        <v>0.97767647546638847</v>
      </c>
      <c r="BS287">
        <v>3.3961864406779701E-3</v>
      </c>
      <c r="BT287">
        <v>0.34672351694915299</v>
      </c>
      <c r="BU287">
        <v>0.46132415254237302</v>
      </c>
      <c r="BV287" s="19">
        <v>0.27157627118644101</v>
      </c>
      <c r="BW287" s="22">
        <v>100</v>
      </c>
      <c r="BX287" s="22">
        <v>100</v>
      </c>
      <c r="BY287" s="22">
        <v>100</v>
      </c>
      <c r="BZ287" s="22">
        <v>100</v>
      </c>
      <c r="CA287" s="22">
        <v>100</v>
      </c>
      <c r="CB287" s="22">
        <v>100</v>
      </c>
      <c r="CC287" s="22">
        <v>100</v>
      </c>
      <c r="CD287" s="22">
        <v>100</v>
      </c>
      <c r="CE287" s="22">
        <v>100</v>
      </c>
      <c r="CF287" s="19" t="s">
        <v>781</v>
      </c>
    </row>
    <row r="288" spans="1:84" ht="14.45" customHeight="1">
      <c r="A288" s="19">
        <v>286</v>
      </c>
      <c r="B288" s="8" t="s">
        <v>731</v>
      </c>
      <c r="C288" s="19" t="s">
        <v>1064</v>
      </c>
      <c r="D288" s="13" t="s">
        <v>1066</v>
      </c>
      <c r="E288" s="55">
        <v>198.1</v>
      </c>
      <c r="F288" s="55">
        <v>2</v>
      </c>
      <c r="G288" s="55">
        <v>5.83</v>
      </c>
      <c r="H288" s="8">
        <v>197.19</v>
      </c>
      <c r="I288" s="19" t="s">
        <v>1001</v>
      </c>
      <c r="J288" s="13" t="s">
        <v>16</v>
      </c>
      <c r="K288" s="25" t="s">
        <v>16</v>
      </c>
      <c r="L288" s="19" t="s">
        <v>16</v>
      </c>
      <c r="M288" s="19" t="s">
        <v>230</v>
      </c>
      <c r="N288" s="8" t="s">
        <v>16</v>
      </c>
      <c r="O288" s="8" t="s">
        <v>16</v>
      </c>
      <c r="P288" s="19" t="s">
        <v>782</v>
      </c>
      <c r="Q288" s="22">
        <v>1</v>
      </c>
      <c r="R288" s="19">
        <v>1115.5175556290353</v>
      </c>
      <c r="S288" s="19">
        <v>1773.0099183207744</v>
      </c>
      <c r="T288" s="19">
        <v>1448.8182117966294</v>
      </c>
      <c r="U288" s="19">
        <v>1091.4021681603017</v>
      </c>
      <c r="V288" s="19">
        <v>1501.9796880425802</v>
      </c>
      <c r="W288" s="19">
        <v>2190.7598470480393</v>
      </c>
      <c r="X288" s="19">
        <v>4266.2715778894781</v>
      </c>
      <c r="Y288" s="19">
        <v>595.14395999091369</v>
      </c>
      <c r="Z288" s="19">
        <v>1513.7857206642338</v>
      </c>
      <c r="AA288" s="19">
        <v>1198.6699373372439</v>
      </c>
      <c r="AB288" s="19">
        <v>3423.8876777890155</v>
      </c>
      <c r="AC288" s="19">
        <v>1361.9449811061081</v>
      </c>
      <c r="AD288" s="19">
        <v>3194.6676811435445</v>
      </c>
      <c r="AE288" s="19">
        <v>2490.6029483565812</v>
      </c>
      <c r="AF288" s="19">
        <v>2277.32560446037</v>
      </c>
      <c r="AG288" s="19">
        <v>1991.2146927933597</v>
      </c>
      <c r="AH288" s="19">
        <v>2288.8940454059107</v>
      </c>
      <c r="AI288" s="19">
        <v>1911.4193994066184</v>
      </c>
      <c r="AJ288" s="19">
        <v>2725.9670782931648</v>
      </c>
      <c r="AK288" s="19">
        <v>2223.6160453794264</v>
      </c>
      <c r="AL288" s="19">
        <v>885.45714268722611</v>
      </c>
      <c r="AM288" s="19">
        <v>2065.4090366452597</v>
      </c>
      <c r="AN288" s="19">
        <v>1597.1391528608867</v>
      </c>
      <c r="AO288" s="19">
        <v>2432.1216545233365</v>
      </c>
      <c r="AP288" s="19">
        <v>2253.2713554336933</v>
      </c>
      <c r="AQ288" s="19">
        <v>2534.8382466974867</v>
      </c>
      <c r="AR288" s="19">
        <v>4204.7523295936235</v>
      </c>
      <c r="AS288" s="19">
        <v>2261.0322060139702</v>
      </c>
      <c r="AT288" s="19">
        <v>1603.0656561215487</v>
      </c>
      <c r="AU288" s="19">
        <v>3311.4421351915216</v>
      </c>
      <c r="AV288" s="19">
        <v>3634.4718554227229</v>
      </c>
      <c r="AW288" s="19">
        <v>545.83971850050591</v>
      </c>
      <c r="AX288" s="19">
        <v>2010.9818266570333</v>
      </c>
      <c r="AY288" s="19">
        <v>6020.6546089465346</v>
      </c>
      <c r="AZ288" s="19">
        <v>2991.9220262365561</v>
      </c>
      <c r="BA288" s="19">
        <v>3213.2344480904399</v>
      </c>
      <c r="BB288" s="19">
        <v>3981.204261072839</v>
      </c>
      <c r="BC288" s="19">
        <v>1992.7815223223377</v>
      </c>
      <c r="BD288" s="19">
        <v>5125.0836734088725</v>
      </c>
      <c r="BE288" s="19">
        <v>3750.1802011832683</v>
      </c>
      <c r="BF288" s="4">
        <f t="shared" si="65"/>
        <v>1551.1093550779312</v>
      </c>
      <c r="BG288" s="4">
        <f t="shared" si="66"/>
        <v>2138.5387682427527</v>
      </c>
      <c r="BH288" s="4">
        <f t="shared" si="67"/>
        <v>2813.4735344346936</v>
      </c>
      <c r="BI288" s="4">
        <f t="shared" si="68"/>
        <v>1874.5720792241505</v>
      </c>
      <c r="BJ288" s="4">
        <f t="shared" si="69"/>
        <v>2273.7048413090743</v>
      </c>
      <c r="BK288" s="4">
        <f t="shared" si="70"/>
        <v>2488.4527316884637</v>
      </c>
      <c r="BL288" s="4">
        <f t="shared" si="71"/>
        <v>3559.198227482641</v>
      </c>
      <c r="BM288" s="4">
        <f t="shared" si="72"/>
        <v>2287.4741421212802</v>
      </c>
      <c r="BN288" s="4">
        <f t="shared" si="73"/>
        <v>3712.3124144968292</v>
      </c>
      <c r="BO288" s="4">
        <f t="shared" si="74"/>
        <v>1.3156055790125039</v>
      </c>
      <c r="BP288" s="4">
        <f t="shared" si="75"/>
        <v>1.2129193998505072</v>
      </c>
      <c r="BQ288" s="4">
        <f t="shared" si="76"/>
        <v>1.4302856478481933</v>
      </c>
      <c r="BR288" s="4">
        <f t="shared" si="77"/>
        <v>1.6228871601819423</v>
      </c>
      <c r="BS288">
        <v>0.241602754237288</v>
      </c>
      <c r="BT288">
        <v>0.61781144067796601</v>
      </c>
      <c r="BU288">
        <v>0.31323411016949199</v>
      </c>
      <c r="BV288">
        <v>9.5693855932203406E-2</v>
      </c>
      <c r="BW288" s="22">
        <v>100</v>
      </c>
      <c r="BX288" s="22">
        <v>100</v>
      </c>
      <c r="BY288" s="22">
        <v>100</v>
      </c>
      <c r="BZ288" s="22">
        <v>100</v>
      </c>
      <c r="CA288" s="22">
        <v>100</v>
      </c>
      <c r="CB288" s="22">
        <v>100</v>
      </c>
      <c r="CC288" s="22">
        <v>100</v>
      </c>
      <c r="CD288" s="22">
        <v>100</v>
      </c>
      <c r="CE288" s="22">
        <v>100</v>
      </c>
      <c r="CF288" s="19" t="s">
        <v>782</v>
      </c>
    </row>
    <row r="289" spans="1:84" ht="17.25">
      <c r="A289" s="19">
        <v>287</v>
      </c>
      <c r="B289" s="8" t="s">
        <v>716</v>
      </c>
      <c r="C289" s="19" t="s">
        <v>1064</v>
      </c>
      <c r="D289" s="13" t="s">
        <v>1066</v>
      </c>
      <c r="E289" s="55">
        <v>220.1</v>
      </c>
      <c r="F289" s="55">
        <v>2</v>
      </c>
      <c r="G289" s="55">
        <v>7.9</v>
      </c>
      <c r="H289" s="8">
        <v>219.07427999999999</v>
      </c>
      <c r="I289" s="19" t="s">
        <v>1098</v>
      </c>
      <c r="J289" s="12" t="s">
        <v>231</v>
      </c>
      <c r="K289" s="23">
        <v>46878420</v>
      </c>
      <c r="L289" s="6" t="s">
        <v>232</v>
      </c>
      <c r="M289" s="6" t="s">
        <v>233</v>
      </c>
      <c r="N289" s="8" t="s">
        <v>16</v>
      </c>
      <c r="O289" s="8" t="s">
        <v>16</v>
      </c>
      <c r="P289" s="19" t="s">
        <v>783</v>
      </c>
      <c r="Q289" s="22">
        <v>1</v>
      </c>
      <c r="R289" s="19">
        <v>1450.5752233838696</v>
      </c>
      <c r="S289" s="19">
        <v>6513.8730036991819</v>
      </c>
      <c r="T289" s="19">
        <v>1924.4347539120165</v>
      </c>
      <c r="U289" s="19">
        <v>1048.3274207840091</v>
      </c>
      <c r="V289" s="19">
        <v>1185.7854697429364</v>
      </c>
      <c r="W289" s="19">
        <v>10986.068574040572</v>
      </c>
      <c r="X289" s="19">
        <v>11224.843593863883</v>
      </c>
      <c r="Y289" s="19">
        <v>3083.431533099943</v>
      </c>
      <c r="Z289" s="19">
        <v>4710.8163186133279</v>
      </c>
      <c r="AA289" s="19">
        <v>7454.2630892769575</v>
      </c>
      <c r="AB289" s="19">
        <v>5297.3054119773515</v>
      </c>
      <c r="AC289" s="19">
        <v>3005.4607550781384</v>
      </c>
      <c r="AD289" s="19">
        <v>5254.4390811966487</v>
      </c>
      <c r="AE289" s="19">
        <v>10269.568861699232</v>
      </c>
      <c r="AF289" s="19">
        <v>7798.2326838559229</v>
      </c>
      <c r="AG289" s="19">
        <v>2540.7208104807155</v>
      </c>
      <c r="AH289" s="19">
        <v>4979.6924141926502</v>
      </c>
      <c r="AI289" s="19">
        <v>7846.1422102959086</v>
      </c>
      <c r="AJ289" s="19">
        <v>9520.7069185027303</v>
      </c>
      <c r="AK289" s="19">
        <v>7089.7502953229186</v>
      </c>
      <c r="AL289" s="19">
        <v>1152.2816066480373</v>
      </c>
      <c r="AM289" s="19">
        <v>11557.462411444321</v>
      </c>
      <c r="AN289" s="19">
        <v>2627.9149271827241</v>
      </c>
      <c r="AO289" s="19">
        <v>4754.9157756167269</v>
      </c>
      <c r="AP289" s="19">
        <v>4999.5723554684446</v>
      </c>
      <c r="AQ289" s="19">
        <v>15643.667901487193</v>
      </c>
      <c r="AR289" s="19">
        <v>3899.3237476652303</v>
      </c>
      <c r="AS289" s="19">
        <v>5792.1757306422724</v>
      </c>
      <c r="AT289" s="19">
        <v>3404.6202421397793</v>
      </c>
      <c r="AU289" s="19">
        <v>8951.3744736254794</v>
      </c>
      <c r="AV289" s="19">
        <v>5145.0705852898245</v>
      </c>
      <c r="AW289" s="19">
        <v>6571.6008043833735</v>
      </c>
      <c r="AX289" s="19">
        <v>3537.5313961943862</v>
      </c>
      <c r="AY289" s="19">
        <v>9568.3638637779768</v>
      </c>
      <c r="AZ289" s="19">
        <v>2007.9655723806134</v>
      </c>
      <c r="BA289" s="19">
        <v>4358.8132303357024</v>
      </c>
      <c r="BB289" s="19">
        <v>11419.543521656153</v>
      </c>
      <c r="BC289" s="19">
        <v>5079.4688340412422</v>
      </c>
      <c r="BD289" s="19">
        <v>8486.9269743495024</v>
      </c>
      <c r="BE289" s="19">
        <v>8299.7036818999823</v>
      </c>
      <c r="BF289" s="4">
        <f t="shared" si="65"/>
        <v>3878.7231403338606</v>
      </c>
      <c r="BG289" s="4">
        <f t="shared" si="66"/>
        <v>6620.032292686833</v>
      </c>
      <c r="BH289" s="4">
        <f t="shared" si="67"/>
        <v>7583.6849338157845</v>
      </c>
      <c r="BI289" s="4">
        <f t="shared" si="68"/>
        <v>5116.9613937364429</v>
      </c>
      <c r="BJ289" s="4">
        <f t="shared" si="69"/>
        <v>6018.1665263596133</v>
      </c>
      <c r="BK289" s="4">
        <f t="shared" si="70"/>
        <v>6465.7403593081299</v>
      </c>
      <c r="BL289" s="4">
        <f t="shared" si="71"/>
        <v>4868.1685156721696</v>
      </c>
      <c r="BM289" s="4">
        <f t="shared" si="72"/>
        <v>7359.0729595785524</v>
      </c>
      <c r="BN289" s="4">
        <f t="shared" si="73"/>
        <v>8321.4107529867197</v>
      </c>
      <c r="BO289" s="4">
        <f t="shared" si="74"/>
        <v>1.1455661541399882</v>
      </c>
      <c r="BP289" s="4">
        <f t="shared" si="75"/>
        <v>1.1761211514564709</v>
      </c>
      <c r="BQ289" s="4">
        <f t="shared" si="76"/>
        <v>0.75291741473409401</v>
      </c>
      <c r="BR289" s="4">
        <f t="shared" si="77"/>
        <v>1.1307688887845024</v>
      </c>
      <c r="BS289">
        <v>0.53272245762711901</v>
      </c>
      <c r="BT289">
        <v>0.57376906779660997</v>
      </c>
      <c r="BU289">
        <v>0.46148093220338998</v>
      </c>
      <c r="BV289">
        <v>0.58974470338983098</v>
      </c>
      <c r="BW289" s="22">
        <v>100</v>
      </c>
      <c r="BX289" s="22">
        <v>100</v>
      </c>
      <c r="BY289" s="22">
        <v>100</v>
      </c>
      <c r="BZ289" s="22">
        <v>100</v>
      </c>
      <c r="CA289" s="22">
        <v>100</v>
      </c>
      <c r="CB289" s="22">
        <v>100</v>
      </c>
      <c r="CC289" s="22">
        <v>100</v>
      </c>
      <c r="CD289" s="22">
        <v>100</v>
      </c>
      <c r="CE289" s="22">
        <v>100</v>
      </c>
      <c r="CF289" s="19" t="s">
        <v>783</v>
      </c>
    </row>
    <row r="290" spans="1:84" ht="14.45" customHeight="1">
      <c r="A290" s="19">
        <v>288</v>
      </c>
      <c r="B290" s="8" t="s">
        <v>555</v>
      </c>
      <c r="C290" s="19" t="s">
        <v>1064</v>
      </c>
      <c r="D290" s="13" t="s">
        <v>1066</v>
      </c>
      <c r="E290" s="55">
        <v>244.08500000000001</v>
      </c>
      <c r="F290" s="55">
        <v>2</v>
      </c>
      <c r="G290" s="55">
        <v>9.2200000000000006</v>
      </c>
      <c r="H290" s="8">
        <v>243.21899999999999</v>
      </c>
      <c r="I290" s="19" t="s">
        <v>1002</v>
      </c>
      <c r="J290" s="12" t="s">
        <v>234</v>
      </c>
      <c r="K290" s="23">
        <v>6175</v>
      </c>
      <c r="L290" s="10" t="s">
        <v>235</v>
      </c>
      <c r="M290" s="6" t="s">
        <v>236</v>
      </c>
      <c r="N290" s="8" t="s">
        <v>16</v>
      </c>
      <c r="O290" s="8" t="s">
        <v>16</v>
      </c>
      <c r="P290" s="19" t="s">
        <v>784</v>
      </c>
      <c r="Q290" s="22">
        <v>1</v>
      </c>
      <c r="R290" s="19">
        <v>1860328.5010807794</v>
      </c>
      <c r="S290" s="19">
        <v>2436055.3982034829</v>
      </c>
      <c r="T290" s="19">
        <v>2135230.5791555</v>
      </c>
      <c r="U290" s="19">
        <v>1536826.9519797594</v>
      </c>
      <c r="V290" s="19">
        <v>2824733.0460763131</v>
      </c>
      <c r="W290" s="19">
        <v>2462136.3267876948</v>
      </c>
      <c r="X290" s="19">
        <v>2632996.0410971208</v>
      </c>
      <c r="Y290" s="19">
        <v>1164539.1247959994</v>
      </c>
      <c r="Z290" s="19">
        <v>2228309.6214998467</v>
      </c>
      <c r="AA290" s="19">
        <v>2316637.9421428405</v>
      </c>
      <c r="AB290" s="19">
        <v>3529697.94899147</v>
      </c>
      <c r="AC290" s="19">
        <v>1428983.0774544899</v>
      </c>
      <c r="AD290" s="19">
        <v>2171679.9245628188</v>
      </c>
      <c r="AE290" s="19">
        <v>2067311.444704948</v>
      </c>
      <c r="AF290" s="19">
        <v>2356974.5316920159</v>
      </c>
      <c r="AG290" s="19">
        <v>2060898.0500495918</v>
      </c>
      <c r="AH290" s="19">
        <v>1756121.2194730565</v>
      </c>
      <c r="AI290" s="19">
        <v>1814676.3211456826</v>
      </c>
      <c r="AJ290" s="19">
        <v>2725931.2671500775</v>
      </c>
      <c r="AK290" s="19">
        <v>2002849.162976702</v>
      </c>
      <c r="AL290" s="19">
        <v>1632708.7743672833</v>
      </c>
      <c r="AM290" s="19">
        <v>2636008.5260522137</v>
      </c>
      <c r="AN290" s="19">
        <v>2667904.5772615606</v>
      </c>
      <c r="AO290" s="19">
        <v>2628325.4001305932</v>
      </c>
      <c r="AP290" s="19">
        <v>3543171.1087943115</v>
      </c>
      <c r="AQ290" s="19">
        <v>2636491.7269524643</v>
      </c>
      <c r="AR290" s="19">
        <v>7022962.2505293079</v>
      </c>
      <c r="AS290" s="19">
        <v>3334049.3564988952</v>
      </c>
      <c r="AT290" s="19">
        <v>2909397.3436118723</v>
      </c>
      <c r="AU290" s="19">
        <v>2624809.4422273566</v>
      </c>
      <c r="AV290" s="19">
        <v>3658872.2388546243</v>
      </c>
      <c r="AW290" s="19">
        <v>3727672.3392504323</v>
      </c>
      <c r="AX290" s="19">
        <v>2318882.9178677509</v>
      </c>
      <c r="AY290" s="19">
        <v>3204622.8656218238</v>
      </c>
      <c r="AZ290" s="19">
        <v>4791643.1294291597</v>
      </c>
      <c r="BA290" s="19">
        <v>3390088.625147237</v>
      </c>
      <c r="BB290" s="19">
        <v>4811001.0228816457</v>
      </c>
      <c r="BC290" s="19">
        <v>3380688.2684978968</v>
      </c>
      <c r="BD290" s="19">
        <v>2529579.8861872978</v>
      </c>
      <c r="BE290" s="19">
        <v>3446771.8716535224</v>
      </c>
      <c r="BF290" s="4">
        <f t="shared" si="65"/>
        <v>2191673.5885288967</v>
      </c>
      <c r="BG290" s="4">
        <f t="shared" si="66"/>
        <v>2271101.1346892822</v>
      </c>
      <c r="BH290" s="4">
        <f t="shared" si="67"/>
        <v>4134168.6106937448</v>
      </c>
      <c r="BI290" s="4">
        <f t="shared" si="68"/>
        <v>2375907.1475221617</v>
      </c>
      <c r="BJ290" s="4">
        <f t="shared" si="69"/>
        <v>3230187.8409860716</v>
      </c>
      <c r="BK290" s="4">
        <f t="shared" si="70"/>
        <v>2164215.9877523435</v>
      </c>
      <c r="BL290" s="4">
        <f t="shared" si="71"/>
        <v>3426309.384516493</v>
      </c>
      <c r="BM290" s="4">
        <f t="shared" si="72"/>
        <v>2074894.4926863795</v>
      </c>
      <c r="BN290" s="4">
        <f t="shared" si="73"/>
        <v>3542010.2623050911</v>
      </c>
      <c r="BO290" s="4">
        <f t="shared" si="74"/>
        <v>1.8203366409128918</v>
      </c>
      <c r="BP290" s="4">
        <f t="shared" si="75"/>
        <v>1.359559797761811</v>
      </c>
      <c r="BQ290" s="4">
        <f t="shared" si="76"/>
        <v>1.5831642515841973</v>
      </c>
      <c r="BR290" s="4">
        <f t="shared" si="77"/>
        <v>1.7070796972038935</v>
      </c>
      <c r="BS290">
        <v>7.5931144067796594E-2</v>
      </c>
      <c r="BT290">
        <v>0.16250741525423701</v>
      </c>
      <c r="BU290">
        <v>6.1753177966101698E-2</v>
      </c>
      <c r="BV290">
        <v>3.1416313559322E-2</v>
      </c>
      <c r="BW290" s="22">
        <v>100</v>
      </c>
      <c r="BX290" s="22">
        <v>100</v>
      </c>
      <c r="BY290" s="22">
        <v>100</v>
      </c>
      <c r="BZ290" s="22">
        <v>100</v>
      </c>
      <c r="CA290" s="22">
        <v>100</v>
      </c>
      <c r="CB290" s="22">
        <v>100</v>
      </c>
      <c r="CC290" s="22">
        <v>100</v>
      </c>
      <c r="CD290" s="22">
        <v>100</v>
      </c>
      <c r="CE290" s="22">
        <v>100</v>
      </c>
      <c r="CF290" s="19" t="s">
        <v>784</v>
      </c>
    </row>
    <row r="291" spans="1:84" ht="14.45" customHeight="1">
      <c r="A291" s="19">
        <v>289</v>
      </c>
      <c r="B291" s="8" t="s">
        <v>603</v>
      </c>
      <c r="C291" s="19" t="s">
        <v>1064</v>
      </c>
      <c r="D291" s="13" t="s">
        <v>1066</v>
      </c>
      <c r="E291" s="56">
        <v>248.1</v>
      </c>
      <c r="F291" s="56">
        <v>3</v>
      </c>
      <c r="G291" s="55">
        <v>6.19</v>
      </c>
      <c r="H291" s="33">
        <v>247.024573</v>
      </c>
      <c r="I291" s="19" t="s">
        <v>1099</v>
      </c>
      <c r="J291" s="12" t="s">
        <v>237</v>
      </c>
      <c r="K291" s="23">
        <v>644168</v>
      </c>
      <c r="L291" s="6" t="s">
        <v>238</v>
      </c>
      <c r="M291" s="6" t="s">
        <v>239</v>
      </c>
      <c r="N291" s="8" t="s">
        <v>16</v>
      </c>
      <c r="O291" s="8" t="s">
        <v>16</v>
      </c>
      <c r="P291" s="19" t="s">
        <v>785</v>
      </c>
      <c r="Q291" s="22">
        <v>1</v>
      </c>
      <c r="R291" s="19">
        <v>153078.34717344691</v>
      </c>
      <c r="S291" s="19">
        <v>250789.3958863852</v>
      </c>
      <c r="T291" s="19">
        <v>313375.63709141669</v>
      </c>
      <c r="U291" s="19">
        <v>260868.14628523248</v>
      </c>
      <c r="V291" s="19">
        <v>142764.09415078687</v>
      </c>
      <c r="W291" s="19">
        <v>136470.02050853378</v>
      </c>
      <c r="X291" s="19">
        <v>183553.93459056399</v>
      </c>
      <c r="Y291" s="19">
        <v>177376.4759020377</v>
      </c>
      <c r="Z291" s="19">
        <v>116136.79043562683</v>
      </c>
      <c r="AA291" s="19">
        <v>226290.46652725703</v>
      </c>
      <c r="AB291" s="19">
        <v>119.9396096544732</v>
      </c>
      <c r="AC291" s="19">
        <v>217038.83612280784</v>
      </c>
      <c r="AD291" s="19">
        <v>199318.63850968139</v>
      </c>
      <c r="AE291" s="19">
        <v>244674.49992742963</v>
      </c>
      <c r="AF291" s="19">
        <v>269321.25460566423</v>
      </c>
      <c r="AG291" s="19">
        <v>238535.8271266974</v>
      </c>
      <c r="AH291" s="19">
        <v>202635.67610760959</v>
      </c>
      <c r="AI291" s="19">
        <v>217226.90127460775</v>
      </c>
      <c r="AJ291" s="19">
        <v>507627.85134872154</v>
      </c>
      <c r="AK291" s="19">
        <v>288722.74428581638</v>
      </c>
      <c r="AL291" s="19">
        <v>95957.86352437803</v>
      </c>
      <c r="AM291" s="19">
        <v>212820.13751674865</v>
      </c>
      <c r="AN291" s="19">
        <v>187556.49929557636</v>
      </c>
      <c r="AO291" s="19">
        <v>268676.9973840263</v>
      </c>
      <c r="AP291" s="19">
        <v>122342.94279814429</v>
      </c>
      <c r="AQ291" s="19">
        <v>210892.89423560217</v>
      </c>
      <c r="AR291" s="19">
        <v>345227.667888959</v>
      </c>
      <c r="AS291" s="19">
        <v>234067.1650363674</v>
      </c>
      <c r="AT291" s="19">
        <v>132396.07683205613</v>
      </c>
      <c r="AU291" s="19">
        <v>275593.45772956795</v>
      </c>
      <c r="AV291" s="19">
        <v>254135.32059799318</v>
      </c>
      <c r="AW291" s="19">
        <v>398478.25143824448</v>
      </c>
      <c r="AX291" s="19">
        <v>110111.27527466496</v>
      </c>
      <c r="AY291" s="19">
        <v>408202.17267727427</v>
      </c>
      <c r="AZ291" s="19">
        <v>5129.0630216349336</v>
      </c>
      <c r="BA291" s="19">
        <v>139061.19968502666</v>
      </c>
      <c r="BB291" s="19">
        <v>161062.64309173392</v>
      </c>
      <c r="BC291" s="19">
        <v>8314.5760934481405</v>
      </c>
      <c r="BD291" s="19">
        <v>197781.01778298826</v>
      </c>
      <c r="BE291" s="19">
        <v>128688.00625350172</v>
      </c>
      <c r="BF291" s="4">
        <f t="shared" si="65"/>
        <v>217890.37801965128</v>
      </c>
      <c r="BG291" s="4">
        <f t="shared" si="66"/>
        <v>160041.13128798059</v>
      </c>
      <c r="BH291" s="4">
        <f t="shared" si="67"/>
        <v>228132.66748976821</v>
      </c>
      <c r="BI291" s="4">
        <f t="shared" si="68"/>
        <v>139896.50817383654</v>
      </c>
      <c r="BJ291" s="4">
        <f t="shared" si="69"/>
        <v>265150.77664946544</v>
      </c>
      <c r="BK291" s="4">
        <f t="shared" si="70"/>
        <v>237962.55504236819</v>
      </c>
      <c r="BL291" s="4">
        <f t="shared" si="71"/>
        <v>165625.9276646502</v>
      </c>
      <c r="BM291" s="4">
        <f t="shared" si="72"/>
        <v>304053.29325418879</v>
      </c>
      <c r="BN291" s="4">
        <f t="shared" si="73"/>
        <v>123961.560805418</v>
      </c>
      <c r="BO291" s="4">
        <f t="shared" si="74"/>
        <v>1.4254627273239067</v>
      </c>
      <c r="BP291" s="4">
        <f t="shared" si="75"/>
        <v>1.8953352025054615</v>
      </c>
      <c r="BQ291" s="4">
        <f t="shared" si="76"/>
        <v>0.69601676463408801</v>
      </c>
      <c r="BR291" s="4">
        <f t="shared" si="77"/>
        <v>0.40769682011563035</v>
      </c>
      <c r="BS291">
        <v>9.2700211864406801E-2</v>
      </c>
      <c r="BT291">
        <v>0.114941737288136</v>
      </c>
      <c r="BU291">
        <v>0.29259427966101698</v>
      </c>
      <c r="BV291">
        <v>0.13112182203389799</v>
      </c>
      <c r="BW291" s="22">
        <v>100</v>
      </c>
      <c r="BX291" s="22">
        <v>100</v>
      </c>
      <c r="BY291" s="22">
        <v>100</v>
      </c>
      <c r="BZ291" s="22">
        <v>100</v>
      </c>
      <c r="CA291" s="22">
        <v>100</v>
      </c>
      <c r="CB291" s="22">
        <v>100</v>
      </c>
      <c r="CC291" s="22">
        <v>100</v>
      </c>
      <c r="CD291" s="22">
        <v>100</v>
      </c>
      <c r="CE291" s="22">
        <v>100</v>
      </c>
      <c r="CF291" s="19" t="s">
        <v>785</v>
      </c>
    </row>
    <row r="292" spans="1:84" ht="14.45" customHeight="1">
      <c r="A292" s="19">
        <v>290</v>
      </c>
      <c r="B292" s="8" t="s">
        <v>565</v>
      </c>
      <c r="C292" s="19" t="s">
        <v>1064</v>
      </c>
      <c r="D292" s="13" t="s">
        <v>1066</v>
      </c>
      <c r="E292" s="56">
        <v>342</v>
      </c>
      <c r="F292" s="56">
        <v>2</v>
      </c>
      <c r="G292" s="55">
        <v>9.1999999999999993</v>
      </c>
      <c r="H292" s="33">
        <v>342.11619999999999</v>
      </c>
      <c r="I292" s="19" t="s">
        <v>1079</v>
      </c>
      <c r="J292" s="12" t="s">
        <v>566</v>
      </c>
      <c r="K292" s="23">
        <v>11458</v>
      </c>
      <c r="L292" s="10" t="s">
        <v>241</v>
      </c>
      <c r="M292" s="10" t="s">
        <v>242</v>
      </c>
      <c r="N292" s="8" t="s">
        <v>16</v>
      </c>
      <c r="O292" s="8" t="s">
        <v>16</v>
      </c>
      <c r="P292" s="19" t="s">
        <v>786</v>
      </c>
      <c r="Q292" s="22">
        <v>1</v>
      </c>
      <c r="R292" s="19">
        <v>12356.357712359344</v>
      </c>
      <c r="S292" s="19">
        <v>5844.5771118372704</v>
      </c>
      <c r="T292" s="19">
        <v>3185.7689062565787</v>
      </c>
      <c r="U292" s="19">
        <v>2254.4195765617537</v>
      </c>
      <c r="V292" s="19">
        <v>5688.5244354299512</v>
      </c>
      <c r="W292" s="19">
        <v>11855.037929538668</v>
      </c>
      <c r="X292" s="19">
        <v>7412.9645552121801</v>
      </c>
      <c r="Y292" s="19">
        <v>3118.6507180861427</v>
      </c>
      <c r="Z292" s="19">
        <v>7859.8795020302432</v>
      </c>
      <c r="AA292" s="19">
        <v>4912.9929958259818</v>
      </c>
      <c r="AB292" s="19">
        <v>4550.4003536924229</v>
      </c>
      <c r="AC292" s="19">
        <v>3103.8543572315807</v>
      </c>
      <c r="AD292" s="19">
        <v>8142.0109295921111</v>
      </c>
      <c r="AE292" s="19">
        <v>6040.814121398098</v>
      </c>
      <c r="AF292" s="19">
        <v>9976.0430050621326</v>
      </c>
      <c r="AG292" s="19">
        <v>2455.1483440261859</v>
      </c>
      <c r="AH292" s="19">
        <v>4062.8079875169146</v>
      </c>
      <c r="AI292" s="19">
        <v>5632.17507550764</v>
      </c>
      <c r="AJ292" s="19">
        <v>3336.7208824725244</v>
      </c>
      <c r="AK292" s="19">
        <v>4265.6183690956786</v>
      </c>
      <c r="AL292" s="19">
        <v>4457.7419048083793</v>
      </c>
      <c r="AM292" s="19">
        <v>6807.158685005973</v>
      </c>
      <c r="AN292" s="19">
        <v>5939.5431295899898</v>
      </c>
      <c r="AO292" s="19">
        <v>5245.4450718095959</v>
      </c>
      <c r="AP292" s="19">
        <v>4022.356024651252</v>
      </c>
      <c r="AQ292" s="19">
        <v>5136.0920059235477</v>
      </c>
      <c r="AR292" s="19">
        <v>8639.8185889462529</v>
      </c>
      <c r="AS292" s="19">
        <v>4859.9302221517537</v>
      </c>
      <c r="AT292" s="19">
        <v>10121.516820543193</v>
      </c>
      <c r="AU292" s="19">
        <v>9007.6608986584815</v>
      </c>
      <c r="AV292" s="19">
        <v>8393.1183427121123</v>
      </c>
      <c r="AW292" s="19">
        <v>7133.3963698625321</v>
      </c>
      <c r="AX292" s="19">
        <v>5811.6929080162499</v>
      </c>
      <c r="AY292" s="19">
        <v>13574.124834990651</v>
      </c>
      <c r="AZ292" s="19">
        <v>10995.329332031346</v>
      </c>
      <c r="BA292" s="19">
        <v>9288.8949441531786</v>
      </c>
      <c r="BB292" s="19">
        <v>15414.080913464401</v>
      </c>
      <c r="BC292" s="19">
        <v>26481.109917936828</v>
      </c>
      <c r="BD292" s="19">
        <v>4876.4890923625981</v>
      </c>
      <c r="BE292" s="19">
        <v>14079.264701434786</v>
      </c>
      <c r="BF292" s="4">
        <f t="shared" si="65"/>
        <v>5761.3765122786108</v>
      </c>
      <c r="BG292" s="4">
        <f t="shared" si="66"/>
        <v>7018.7944095667353</v>
      </c>
      <c r="BH292" s="4">
        <f t="shared" si="67"/>
        <v>5664.5492104182022</v>
      </c>
      <c r="BI292" s="4">
        <f t="shared" si="68"/>
        <v>5106.7818021950561</v>
      </c>
      <c r="BJ292" s="4">
        <f t="shared" si="69"/>
        <v>8663.9231079440797</v>
      </c>
      <c r="BK292" s="4">
        <f t="shared" si="70"/>
        <v>6653.5041000196325</v>
      </c>
      <c r="BL292" s="4">
        <f t="shared" si="71"/>
        <v>9917.5105047978559</v>
      </c>
      <c r="BM292" s="4">
        <f t="shared" si="72"/>
        <v>4324.3305786481887</v>
      </c>
      <c r="BN292" s="4">
        <f t="shared" si="73"/>
        <v>15212.736156299652</v>
      </c>
      <c r="BO292" s="4">
        <f t="shared" si="74"/>
        <v>0.80705444266857651</v>
      </c>
      <c r="BP292" s="4">
        <f t="shared" si="75"/>
        <v>1.6965524362564408</v>
      </c>
      <c r="BQ292" s="4">
        <f t="shared" si="76"/>
        <v>1.4905695338443681</v>
      </c>
      <c r="BR292" s="4">
        <f t="shared" si="77"/>
        <v>3.5179401481038584</v>
      </c>
      <c r="BS292">
        <v>0.96317478813559299</v>
      </c>
      <c r="BT292">
        <v>1.37923728813559E-3</v>
      </c>
      <c r="BU292">
        <v>0.188757415254237</v>
      </c>
      <c r="BV292">
        <v>2.6460805084745801E-2</v>
      </c>
      <c r="BW292" s="22">
        <v>100</v>
      </c>
      <c r="BX292" s="22">
        <v>100</v>
      </c>
      <c r="BY292" s="22">
        <v>100</v>
      </c>
      <c r="BZ292" s="22">
        <v>100</v>
      </c>
      <c r="CA292" s="22">
        <v>100</v>
      </c>
      <c r="CB292" s="22">
        <v>100</v>
      </c>
      <c r="CC292" s="22">
        <v>100</v>
      </c>
      <c r="CD292" s="22">
        <v>100</v>
      </c>
      <c r="CE292" s="22">
        <v>100</v>
      </c>
      <c r="CF292" s="19" t="s">
        <v>786</v>
      </c>
    </row>
    <row r="293" spans="1:84" ht="17.25">
      <c r="A293" s="19">
        <v>291</v>
      </c>
      <c r="B293" s="8" t="s">
        <v>652</v>
      </c>
      <c r="C293" s="19" t="s">
        <v>1064</v>
      </c>
      <c r="D293" s="13" t="s">
        <v>1066</v>
      </c>
      <c r="E293" s="55">
        <v>351.96</v>
      </c>
      <c r="F293" s="55">
        <v>2</v>
      </c>
      <c r="G293" s="55">
        <v>13</v>
      </c>
      <c r="H293" s="19">
        <v>351.1542</v>
      </c>
      <c r="I293" s="19" t="s">
        <v>1100</v>
      </c>
      <c r="J293" s="13" t="s">
        <v>16</v>
      </c>
      <c r="K293" s="24">
        <v>6440982</v>
      </c>
      <c r="L293" s="7" t="s">
        <v>243</v>
      </c>
      <c r="M293" s="10" t="s">
        <v>244</v>
      </c>
      <c r="N293" s="8" t="s">
        <v>16</v>
      </c>
      <c r="O293" s="8" t="s">
        <v>16</v>
      </c>
      <c r="P293" s="19" t="s">
        <v>787</v>
      </c>
      <c r="Q293" s="22">
        <v>1</v>
      </c>
      <c r="R293" s="19">
        <v>4260.14579457937</v>
      </c>
      <c r="S293" s="19">
        <v>3198.1143471908067</v>
      </c>
      <c r="T293" s="19">
        <v>4832.914149541205</v>
      </c>
      <c r="U293" s="19">
        <v>3979.6038209094108</v>
      </c>
      <c r="V293" s="19">
        <v>3411.1588293895088</v>
      </c>
      <c r="W293" s="19">
        <v>3756.5046451920175</v>
      </c>
      <c r="X293" s="19">
        <v>4602.4355013456088</v>
      </c>
      <c r="Y293" s="19">
        <v>3545.7686187984746</v>
      </c>
      <c r="Z293" s="19">
        <v>3777.3366058215074</v>
      </c>
      <c r="AA293" s="19">
        <v>4087.7850764240352</v>
      </c>
      <c r="AB293" s="19">
        <v>4799.748163156044</v>
      </c>
      <c r="AC293" s="19">
        <v>2965.188324295616</v>
      </c>
      <c r="AD293" s="19">
        <v>4100.2507962636646</v>
      </c>
      <c r="AE293" s="19">
        <v>4301.8494723912463</v>
      </c>
      <c r="AF293" s="19">
        <v>4506.3615219295907</v>
      </c>
      <c r="AG293" s="19">
        <v>3552.2218620107428</v>
      </c>
      <c r="AH293" s="19">
        <v>4862.8480475958313</v>
      </c>
      <c r="AI293" s="19">
        <v>4019.6114006713087</v>
      </c>
      <c r="AJ293" s="19">
        <v>2877.7676915804882</v>
      </c>
      <c r="AK293" s="19">
        <v>3880.3738637921674</v>
      </c>
      <c r="AL293" s="19">
        <v>3391.9322744196743</v>
      </c>
      <c r="AM293" s="19">
        <v>4342.3965211934137</v>
      </c>
      <c r="AN293" s="19">
        <v>3274.4249845181066</v>
      </c>
      <c r="AO293" s="19">
        <v>4304.2657406807202</v>
      </c>
      <c r="AP293" s="19">
        <v>7171.4172948049991</v>
      </c>
      <c r="AQ293" s="19">
        <v>4957.0238175654331</v>
      </c>
      <c r="AR293" s="19">
        <v>4751.5923654683775</v>
      </c>
      <c r="AS293" s="19">
        <v>2948.0617924229246</v>
      </c>
      <c r="AT293" s="19">
        <v>4599.1919850426011</v>
      </c>
      <c r="AU293" s="19">
        <v>3832.8953877894587</v>
      </c>
      <c r="AV293" s="19">
        <v>3278.7370348685899</v>
      </c>
      <c r="AW293" s="19">
        <v>3938.7301887220874</v>
      </c>
      <c r="AX293" s="19">
        <v>2274.5082190474418</v>
      </c>
      <c r="AY293" s="19">
        <v>8107.7393178301327</v>
      </c>
      <c r="AZ293" s="19">
        <v>5100.0278410215524</v>
      </c>
      <c r="BA293" s="19">
        <v>4471.0696311392931</v>
      </c>
      <c r="BB293" s="19">
        <v>6315.120281157253</v>
      </c>
      <c r="BC293" s="19">
        <v>7379.0628734853581</v>
      </c>
      <c r="BD293" s="19">
        <v>4472.2044838411093</v>
      </c>
      <c r="BE293" s="19">
        <v>5741.8011613606686</v>
      </c>
      <c r="BF293" s="4">
        <f t="shared" si="65"/>
        <v>3947.974704129088</v>
      </c>
      <c r="BG293" s="4">
        <f t="shared" si="66"/>
        <v>3828.9668986814027</v>
      </c>
      <c r="BH293" s="4">
        <f t="shared" si="67"/>
        <v>4957.023817565434</v>
      </c>
      <c r="BI293" s="4">
        <f t="shared" si="68"/>
        <v>3907.5145424243005</v>
      </c>
      <c r="BJ293" s="4">
        <f t="shared" si="69"/>
        <v>3912.3886491056842</v>
      </c>
      <c r="BK293" s="4">
        <f t="shared" si="70"/>
        <v>4115.1709131488105</v>
      </c>
      <c r="BL293" s="4">
        <f t="shared" si="71"/>
        <v>4988.3362522596053</v>
      </c>
      <c r="BM293" s="4">
        <f t="shared" si="72"/>
        <v>3910.1502509099487</v>
      </c>
      <c r="BN293" s="4">
        <f t="shared" si="73"/>
        <v>5977.0471999610972</v>
      </c>
      <c r="BO293" s="4">
        <f t="shared" si="74"/>
        <v>1.2946113008374414</v>
      </c>
      <c r="BP293" s="4">
        <f t="shared" si="75"/>
        <v>1.0012473675090559</v>
      </c>
      <c r="BQ293" s="4">
        <f t="shared" si="76"/>
        <v>1.2121820350938168</v>
      </c>
      <c r="BR293" s="4">
        <f t="shared" si="77"/>
        <v>1.5285978329273029</v>
      </c>
      <c r="BS293">
        <v>0.16922987288135599</v>
      </c>
      <c r="BT293">
        <v>0.95906038135593197</v>
      </c>
      <c r="BU293">
        <v>0.70367266949152496</v>
      </c>
      <c r="BV293">
        <v>3.9988347457627103E-2</v>
      </c>
      <c r="BW293" s="22">
        <v>100</v>
      </c>
      <c r="BX293" s="22">
        <v>100</v>
      </c>
      <c r="BY293" s="22">
        <v>100</v>
      </c>
      <c r="BZ293" s="22">
        <v>100</v>
      </c>
      <c r="CA293" s="22">
        <v>100</v>
      </c>
      <c r="CB293" s="22">
        <v>100</v>
      </c>
      <c r="CC293" s="22">
        <v>100</v>
      </c>
      <c r="CD293" s="22">
        <v>100</v>
      </c>
      <c r="CE293" s="22">
        <v>100</v>
      </c>
      <c r="CF293" s="19" t="s">
        <v>787</v>
      </c>
    </row>
    <row r="294" spans="1:84" ht="17.25">
      <c r="A294" s="19">
        <v>292</v>
      </c>
      <c r="B294" s="8" t="s">
        <v>578</v>
      </c>
      <c r="C294" s="19" t="s">
        <v>1064</v>
      </c>
      <c r="D294" s="13" t="s">
        <v>1066</v>
      </c>
      <c r="E294" s="56">
        <v>387.1</v>
      </c>
      <c r="F294" s="56">
        <v>2</v>
      </c>
      <c r="G294" s="55">
        <v>5.9</v>
      </c>
      <c r="H294" s="32">
        <v>410.44869999999997</v>
      </c>
      <c r="I294" s="19" t="s">
        <v>1080</v>
      </c>
      <c r="J294" s="13" t="s">
        <v>16</v>
      </c>
      <c r="K294" s="26">
        <v>68406</v>
      </c>
      <c r="L294" s="10" t="s">
        <v>245</v>
      </c>
      <c r="M294" s="10" t="s">
        <v>246</v>
      </c>
      <c r="N294" s="8" t="s">
        <v>902</v>
      </c>
      <c r="O294" s="8" t="s">
        <v>16</v>
      </c>
      <c r="P294" s="19" t="s">
        <v>788</v>
      </c>
      <c r="Q294" s="22">
        <v>1</v>
      </c>
      <c r="R294" s="19">
        <v>2237.7704615003745</v>
      </c>
      <c r="S294" s="19">
        <v>2199.8259694816288</v>
      </c>
      <c r="T294" s="19">
        <v>2208.3562668500044</v>
      </c>
      <c r="U294" s="19">
        <v>2776.8478429711326</v>
      </c>
      <c r="V294" s="19">
        <v>3075.6220121922365</v>
      </c>
      <c r="W294" s="19">
        <v>5161.4388993119637</v>
      </c>
      <c r="X294" s="19">
        <v>2713.4241144511702</v>
      </c>
      <c r="Y294" s="19">
        <v>2288.150987685251</v>
      </c>
      <c r="Z294" s="19">
        <v>3130.8508890890703</v>
      </c>
      <c r="AA294" s="19">
        <v>1671.317467688124</v>
      </c>
      <c r="AB294" s="19">
        <v>4314.9633464649114</v>
      </c>
      <c r="AC294" s="19">
        <v>2460.0129947326996</v>
      </c>
      <c r="AD294" s="19">
        <v>4048.8838153437218</v>
      </c>
      <c r="AE294" s="19">
        <v>1637.7202315518923</v>
      </c>
      <c r="AF294" s="19">
        <v>2269.1842438594936</v>
      </c>
      <c r="AG294" s="19">
        <v>2936.653427575241</v>
      </c>
      <c r="AH294" s="19">
        <v>5282.9235801902541</v>
      </c>
      <c r="AI294" s="19">
        <v>1987.7925855316262</v>
      </c>
      <c r="AJ294" s="19">
        <v>3291.0340762321021</v>
      </c>
      <c r="AK294" s="19">
        <v>3469.3988453371594</v>
      </c>
      <c r="AL294" s="19">
        <v>4146.5196632991792</v>
      </c>
      <c r="AM294" s="19">
        <v>2826.2899886664882</v>
      </c>
      <c r="AN294" s="19">
        <v>4309.5410834512477</v>
      </c>
      <c r="AO294" s="19">
        <v>4596.1330925613556</v>
      </c>
      <c r="AP294" s="19">
        <v>7445.5461864314375</v>
      </c>
      <c r="AQ294" s="19">
        <v>2598.1776121763523</v>
      </c>
      <c r="AR294" s="19">
        <v>3165.6373316978684</v>
      </c>
      <c r="AS294" s="19">
        <v>2860.7503839313495</v>
      </c>
      <c r="AT294" s="19">
        <v>5615.260337218614</v>
      </c>
      <c r="AU294" s="19">
        <v>3086.8458831930689</v>
      </c>
      <c r="AV294" s="19">
        <v>3623.0350574249765</v>
      </c>
      <c r="AW294" s="19">
        <v>2384.6248125729758</v>
      </c>
      <c r="AX294" s="19">
        <v>4083.7731823017366</v>
      </c>
      <c r="AY294" s="19">
        <v>4056.2135697213012</v>
      </c>
      <c r="AZ294" s="19">
        <v>3042.6882435014122</v>
      </c>
      <c r="BA294" s="19">
        <v>3847.8954990926673</v>
      </c>
      <c r="BB294" s="19">
        <v>6901.477305209698</v>
      </c>
      <c r="BC294" s="19">
        <v>4171.2573797223195</v>
      </c>
      <c r="BD294" s="19">
        <v>3256.826858457292</v>
      </c>
      <c r="BE294" s="19">
        <v>4624.594533308391</v>
      </c>
      <c r="BF294" s="4">
        <f t="shared" si="65"/>
        <v>3162.6605460976762</v>
      </c>
      <c r="BG294" s="4">
        <f t="shared" si="66"/>
        <v>3309.6590034101555</v>
      </c>
      <c r="BH294" s="4">
        <f t="shared" si="67"/>
        <v>4017.5278785592518</v>
      </c>
      <c r="BI294" s="4">
        <f t="shared" si="68"/>
        <v>2894.2861744937018</v>
      </c>
      <c r="BJ294" s="4">
        <f t="shared" si="69"/>
        <v>3677.4415226024089</v>
      </c>
      <c r="BK294" s="4">
        <f t="shared" si="70"/>
        <v>2723.1104295825871</v>
      </c>
      <c r="BL294" s="4">
        <f t="shared" si="71"/>
        <v>3757.6426236542793</v>
      </c>
      <c r="BM294" s="4">
        <f t="shared" si="72"/>
        <v>3507.7872718227854</v>
      </c>
      <c r="BN294" s="4">
        <f t="shared" si="73"/>
        <v>4738.5390191744245</v>
      </c>
      <c r="BO294" s="4">
        <f t="shared" si="74"/>
        <v>1.2138797001200829</v>
      </c>
      <c r="BP294" s="4">
        <f t="shared" si="75"/>
        <v>1.270586701139083</v>
      </c>
      <c r="BQ294" s="4">
        <f t="shared" si="76"/>
        <v>1.3799082779871952</v>
      </c>
      <c r="BR294" s="4">
        <f t="shared" si="77"/>
        <v>1.3508627097309955</v>
      </c>
      <c r="BS294">
        <v>0.46084851694915302</v>
      </c>
      <c r="BT294">
        <v>0.37714300847457599</v>
      </c>
      <c r="BU294">
        <v>0.162221398305085</v>
      </c>
      <c r="BV294">
        <v>0.22566737288135599</v>
      </c>
      <c r="BW294" s="22">
        <v>100</v>
      </c>
      <c r="BX294" s="22">
        <v>100</v>
      </c>
      <c r="BY294" s="22">
        <v>100</v>
      </c>
      <c r="BZ294" s="22">
        <v>100</v>
      </c>
      <c r="CA294" s="22">
        <v>100</v>
      </c>
      <c r="CB294" s="22">
        <v>100</v>
      </c>
      <c r="CC294" s="22">
        <v>100</v>
      </c>
      <c r="CD294" s="22">
        <v>100</v>
      </c>
      <c r="CE294" s="22">
        <v>100</v>
      </c>
      <c r="CF294" s="19" t="s">
        <v>788</v>
      </c>
    </row>
    <row r="295" spans="1:84" ht="17.25">
      <c r="A295" s="19">
        <v>293</v>
      </c>
      <c r="B295" s="8" t="s">
        <v>715</v>
      </c>
      <c r="C295" s="19" t="s">
        <v>1064</v>
      </c>
      <c r="D295" s="13" t="s">
        <v>1066</v>
      </c>
      <c r="E295" s="55">
        <v>427.2</v>
      </c>
      <c r="F295" s="55">
        <v>2</v>
      </c>
      <c r="G295" s="55">
        <v>5.95</v>
      </c>
      <c r="H295" s="8">
        <v>426.46300000000002</v>
      </c>
      <c r="I295" s="19" t="s">
        <v>1076</v>
      </c>
      <c r="J295" s="12" t="s">
        <v>16</v>
      </c>
      <c r="K295" s="23">
        <v>46173811</v>
      </c>
      <c r="L295" s="6" t="s">
        <v>247</v>
      </c>
      <c r="M295" s="6" t="s">
        <v>248</v>
      </c>
      <c r="N295" s="8" t="s">
        <v>16</v>
      </c>
      <c r="O295" s="8" t="s">
        <v>16</v>
      </c>
      <c r="P295" s="19" t="s">
        <v>789</v>
      </c>
      <c r="Q295" s="22">
        <v>1</v>
      </c>
      <c r="R295" s="19">
        <v>7478.3343716068166</v>
      </c>
      <c r="S295" s="19">
        <v>6684.1159318255477</v>
      </c>
      <c r="T295" s="19">
        <v>11054.462729336039</v>
      </c>
      <c r="U295" s="19">
        <v>11003.373724321467</v>
      </c>
      <c r="V295" s="19">
        <v>4928.0964742985652</v>
      </c>
      <c r="W295" s="19">
        <v>4207.3121878595948</v>
      </c>
      <c r="X295" s="19">
        <v>6072.9485367375655</v>
      </c>
      <c r="Y295" s="19">
        <v>5772.5243694725732</v>
      </c>
      <c r="Z295" s="19">
        <v>4735.1189817705799</v>
      </c>
      <c r="AA295" s="19">
        <v>7582.1555236519425</v>
      </c>
      <c r="AB295" s="19">
        <v>10292.400804837418</v>
      </c>
      <c r="AC295" s="19">
        <v>11141.731567381374</v>
      </c>
      <c r="AD295" s="19">
        <v>5135.6024739834183</v>
      </c>
      <c r="AE295" s="19">
        <v>5642.6015065451465</v>
      </c>
      <c r="AF295" s="19">
        <v>6715.9188209763788</v>
      </c>
      <c r="AG295" s="19">
        <v>10305.696360501552</v>
      </c>
      <c r="AH295" s="19">
        <v>4850.8261187574226</v>
      </c>
      <c r="AI295" s="19">
        <v>7790.7705879385985</v>
      </c>
      <c r="AJ295" s="19">
        <v>12833.821804124113</v>
      </c>
      <c r="AK295" s="19">
        <v>7969.5188884542777</v>
      </c>
      <c r="AL295" s="19">
        <v>4390.4194689517763</v>
      </c>
      <c r="AM295" s="19">
        <v>5376.4522765764796</v>
      </c>
      <c r="AN295" s="19">
        <v>6750.4973393560585</v>
      </c>
      <c r="AO295" s="19">
        <v>11890.375513403529</v>
      </c>
      <c r="AP295" s="19">
        <v>1027.726791710335</v>
      </c>
      <c r="AQ295" s="19">
        <v>3611.7874390401207</v>
      </c>
      <c r="AR295" s="19">
        <v>8248.8202004330469</v>
      </c>
      <c r="AS295" s="19">
        <v>6534.3122627718467</v>
      </c>
      <c r="AT295" s="19">
        <v>5920.7696020169624</v>
      </c>
      <c r="AU295" s="19">
        <v>4705.0347699168206</v>
      </c>
      <c r="AV295" s="19">
        <v>11489.470403201081</v>
      </c>
      <c r="AW295" s="19">
        <v>8707.1229048752502</v>
      </c>
      <c r="AX295" s="19">
        <v>3658.4756890065364</v>
      </c>
      <c r="AY295" s="19">
        <v>10816.573324062427</v>
      </c>
      <c r="AZ295" s="19">
        <v>5408.6643979243345</v>
      </c>
      <c r="BA295" s="19">
        <v>5806.3724224005164</v>
      </c>
      <c r="BB295" s="19">
        <v>5469.9595994643978</v>
      </c>
      <c r="BC295" s="19">
        <v>7118.1112716895159</v>
      </c>
      <c r="BD295" s="19">
        <v>6476.597881581919</v>
      </c>
      <c r="BE295" s="19">
        <v>6126.8074368579337</v>
      </c>
      <c r="BF295" s="4">
        <f t="shared" si="65"/>
        <v>8078.5039194222136</v>
      </c>
      <c r="BG295" s="4">
        <f t="shared" si="66"/>
        <v>5245.2203920920747</v>
      </c>
      <c r="BH295" s="4">
        <f t="shared" si="67"/>
        <v>4855.6616734888376</v>
      </c>
      <c r="BI295" s="4">
        <f t="shared" si="68"/>
        <v>8437.8517194103279</v>
      </c>
      <c r="BJ295" s="4">
        <f t="shared" si="69"/>
        <v>7705.5994200025289</v>
      </c>
      <c r="BK295" s="4">
        <f t="shared" si="70"/>
        <v>6949.9547905016234</v>
      </c>
      <c r="BL295" s="4">
        <f t="shared" si="71"/>
        <v>6422.5214583484531</v>
      </c>
      <c r="BM295" s="4">
        <f t="shared" si="72"/>
        <v>8361.2343498186037</v>
      </c>
      <c r="BN295" s="4">
        <f t="shared" si="73"/>
        <v>6297.8690473984416</v>
      </c>
      <c r="BO295" s="4">
        <f t="shared" si="74"/>
        <v>0.9257307244533417</v>
      </c>
      <c r="BP295" s="4">
        <f t="shared" si="75"/>
        <v>0.91321815981627941</v>
      </c>
      <c r="BQ295" s="4">
        <f t="shared" si="76"/>
        <v>0.92410981825752248</v>
      </c>
      <c r="BR295" s="4">
        <f t="shared" si="77"/>
        <v>0.75322240519847083</v>
      </c>
      <c r="BS295">
        <v>0.70153495762711904</v>
      </c>
      <c r="BT295">
        <v>0.670280720338983</v>
      </c>
      <c r="BU295">
        <v>0.69881779661016996</v>
      </c>
      <c r="BV295">
        <v>0.24046504237288099</v>
      </c>
      <c r="BW295" s="22">
        <v>100</v>
      </c>
      <c r="BX295" s="22">
        <v>100</v>
      </c>
      <c r="BY295" s="22">
        <v>100</v>
      </c>
      <c r="BZ295" s="22">
        <v>100</v>
      </c>
      <c r="CA295" s="22">
        <v>100</v>
      </c>
      <c r="CB295" s="22">
        <v>100</v>
      </c>
      <c r="CC295" s="22">
        <v>100</v>
      </c>
      <c r="CD295" s="22">
        <v>100</v>
      </c>
      <c r="CE295" s="22">
        <v>100</v>
      </c>
      <c r="CF295" s="19" t="s">
        <v>789</v>
      </c>
    </row>
    <row r="296" spans="1:84" ht="17.25">
      <c r="A296" s="19">
        <v>294</v>
      </c>
      <c r="B296" s="8" t="s">
        <v>690</v>
      </c>
      <c r="C296" s="19" t="s">
        <v>1064</v>
      </c>
      <c r="D296" s="13" t="s">
        <v>1066</v>
      </c>
      <c r="E296" s="55">
        <v>542.04</v>
      </c>
      <c r="F296" s="55">
        <v>2</v>
      </c>
      <c r="G296" s="55">
        <v>6.06</v>
      </c>
      <c r="H296" s="19">
        <v>541.29600000000005</v>
      </c>
      <c r="I296" s="19" t="s">
        <v>1004</v>
      </c>
      <c r="J296" s="13" t="s">
        <v>16</v>
      </c>
      <c r="K296" s="24">
        <v>25147432</v>
      </c>
      <c r="L296" s="7" t="s">
        <v>249</v>
      </c>
      <c r="M296" s="10" t="s">
        <v>250</v>
      </c>
      <c r="N296" s="8" t="s">
        <v>16</v>
      </c>
      <c r="O296" s="8" t="s">
        <v>16</v>
      </c>
      <c r="P296" s="19" t="s">
        <v>790</v>
      </c>
      <c r="Q296" s="22">
        <v>1</v>
      </c>
      <c r="R296" s="19">
        <v>906.3324460015848</v>
      </c>
      <c r="S296" s="19">
        <v>454.61572088936146</v>
      </c>
      <c r="T296" s="19">
        <v>955.47553045161055</v>
      </c>
      <c r="U296" s="19">
        <v>946.88926366782937</v>
      </c>
      <c r="V296" s="19">
        <v>891.27501903455914</v>
      </c>
      <c r="W296" s="19">
        <v>326.65216403181535</v>
      </c>
      <c r="X296" s="19">
        <v>239.66961943347249</v>
      </c>
      <c r="Y296" s="19">
        <v>602.04665244540445</v>
      </c>
      <c r="Z296" s="19">
        <v>1313.2634638851273</v>
      </c>
      <c r="AA296" s="19">
        <v>967.5710875189601</v>
      </c>
      <c r="AB296" s="19">
        <v>824.12267559751854</v>
      </c>
      <c r="AC296" s="19">
        <v>440.9085481960924</v>
      </c>
      <c r="AD296" s="19">
        <v>1598.0386193815461</v>
      </c>
      <c r="AE296" s="19">
        <v>505.44293964047557</v>
      </c>
      <c r="AF296" s="19">
        <v>703.62538529842664</v>
      </c>
      <c r="AG296" s="19">
        <v>562.02058721807384</v>
      </c>
      <c r="AH296" s="19">
        <v>1151.1316876758362</v>
      </c>
      <c r="AI296" s="19">
        <v>1007.381433239072</v>
      </c>
      <c r="AJ296" s="19">
        <v>1527.635248817279</v>
      </c>
      <c r="AK296" s="19">
        <v>1178.303828198884</v>
      </c>
      <c r="AL296" s="19">
        <v>1107.6103695399343</v>
      </c>
      <c r="AM296" s="19">
        <v>315.8075522694852</v>
      </c>
      <c r="AN296" s="19">
        <v>740.65197227065505</v>
      </c>
      <c r="AO296" s="19">
        <v>1766.785150253796</v>
      </c>
      <c r="AP296" s="19">
        <v>1745.4128168146135</v>
      </c>
      <c r="AQ296" s="19">
        <v>1232.5539810877438</v>
      </c>
      <c r="AR296" s="19">
        <v>1598.6073759436865</v>
      </c>
      <c r="AS296" s="19">
        <v>613.42415019170824</v>
      </c>
      <c r="AT296" s="19">
        <v>2042.4951524316007</v>
      </c>
      <c r="AU296" s="19">
        <v>1864.4011032465214</v>
      </c>
      <c r="AV296" s="19">
        <v>956.66752723791194</v>
      </c>
      <c r="AW296" s="19">
        <v>1298.4499973400666</v>
      </c>
      <c r="AX296" s="19">
        <v>1901.0711317823918</v>
      </c>
      <c r="AY296" s="19">
        <v>2229.3141382624626</v>
      </c>
      <c r="AZ296" s="19">
        <v>866.77232591899258</v>
      </c>
      <c r="BA296" s="19">
        <v>1677.6090647755373</v>
      </c>
      <c r="BB296" s="19">
        <v>2579.4984661693866</v>
      </c>
      <c r="BC296" s="19">
        <v>1488.736456574577</v>
      </c>
      <c r="BD296" s="19">
        <v>1071.0985470582841</v>
      </c>
      <c r="BE296" s="19">
        <v>1655.7514895767956</v>
      </c>
      <c r="BF296" s="4">
        <f t="shared" si="65"/>
        <v>899.27100066803212</v>
      </c>
      <c r="BG296" s="4">
        <f t="shared" si="66"/>
        <v>514.91086373631288</v>
      </c>
      <c r="BH296" s="4">
        <f t="shared" si="67"/>
        <v>1297.4995810094381</v>
      </c>
      <c r="BI296" s="4">
        <f t="shared" si="68"/>
        <v>886.46644379942461</v>
      </c>
      <c r="BJ296" s="4">
        <f t="shared" si="69"/>
        <v>1540.5034450640251</v>
      </c>
      <c r="BK296" s="4">
        <f t="shared" si="70"/>
        <v>842.2818828846307</v>
      </c>
      <c r="BL296" s="4">
        <f t="shared" si="71"/>
        <v>1668.691665184846</v>
      </c>
      <c r="BM296" s="4">
        <f t="shared" si="72"/>
        <v>1216.1130494827678</v>
      </c>
      <c r="BN296" s="4">
        <f t="shared" si="73"/>
        <v>1698.7712398447609</v>
      </c>
      <c r="BO296" s="4">
        <f t="shared" si="74"/>
        <v>2.5198527985882442</v>
      </c>
      <c r="BP296" s="4">
        <f t="shared" si="75"/>
        <v>1.7378023227381019</v>
      </c>
      <c r="BQ296" s="4">
        <f t="shared" si="76"/>
        <v>1.9811558328548431</v>
      </c>
      <c r="BR296" s="4">
        <f t="shared" si="77"/>
        <v>1.3968859560936997</v>
      </c>
      <c r="BS296">
        <v>2.0911016949152501E-2</v>
      </c>
      <c r="BT296">
        <v>7.4809322033898302E-3</v>
      </c>
      <c r="BU296">
        <v>3.9470338983050801E-2</v>
      </c>
      <c r="BV296">
        <v>0.20766207627118599</v>
      </c>
      <c r="BW296" s="22">
        <v>100</v>
      </c>
      <c r="BX296" s="22">
        <v>100</v>
      </c>
      <c r="BY296" s="22">
        <v>100</v>
      </c>
      <c r="BZ296" s="22">
        <v>100</v>
      </c>
      <c r="CA296" s="22">
        <v>100</v>
      </c>
      <c r="CB296" s="22">
        <v>100</v>
      </c>
      <c r="CC296" s="22">
        <v>100</v>
      </c>
      <c r="CD296" s="22">
        <v>100</v>
      </c>
      <c r="CE296" s="22">
        <v>100</v>
      </c>
      <c r="CF296" s="19" t="s">
        <v>790</v>
      </c>
    </row>
    <row r="297" spans="1:84" ht="17.25">
      <c r="A297" s="19">
        <v>295</v>
      </c>
      <c r="B297" s="8" t="s">
        <v>610</v>
      </c>
      <c r="C297" s="19" t="s">
        <v>1064</v>
      </c>
      <c r="D297" s="13" t="s">
        <v>1066</v>
      </c>
      <c r="E297" s="56">
        <v>169.1</v>
      </c>
      <c r="F297" s="56">
        <v>2</v>
      </c>
      <c r="G297" s="55">
        <v>29.19</v>
      </c>
      <c r="H297" s="33">
        <v>167.98237</v>
      </c>
      <c r="I297" s="19" t="s">
        <v>1104</v>
      </c>
      <c r="J297" s="12" t="s">
        <v>251</v>
      </c>
      <c r="K297" s="23">
        <v>3674425</v>
      </c>
      <c r="L297" s="6" t="s">
        <v>252</v>
      </c>
      <c r="M297" s="6" t="s">
        <v>253</v>
      </c>
      <c r="N297" s="8" t="s">
        <v>16</v>
      </c>
      <c r="O297" s="8" t="s">
        <v>16</v>
      </c>
      <c r="P297" s="19" t="s">
        <v>791</v>
      </c>
      <c r="Q297" s="22">
        <v>1</v>
      </c>
      <c r="R297" s="19">
        <v>944874.60875706654</v>
      </c>
      <c r="S297" s="19">
        <v>1382466.5767170968</v>
      </c>
      <c r="T297" s="19">
        <v>1222545.2665296877</v>
      </c>
      <c r="U297" s="19">
        <v>1133024.8254715768</v>
      </c>
      <c r="V297" s="19">
        <v>1092065.8255221394</v>
      </c>
      <c r="W297" s="19">
        <v>1503175.4446197769</v>
      </c>
      <c r="X297" s="19">
        <v>1396273.5282151946</v>
      </c>
      <c r="Y297" s="19">
        <v>1076793.980226174</v>
      </c>
      <c r="Z297" s="19">
        <v>998256.41046569264</v>
      </c>
      <c r="AA297" s="19">
        <v>1203001.4031853259</v>
      </c>
      <c r="AB297" s="19">
        <v>1426096.0138097985</v>
      </c>
      <c r="AC297" s="19">
        <v>998085.35182981461</v>
      </c>
      <c r="AD297" s="19">
        <v>1177689.2288083872</v>
      </c>
      <c r="AE297" s="19">
        <v>1421140.920739634</v>
      </c>
      <c r="AF297" s="19">
        <v>1212629.8560983557</v>
      </c>
      <c r="AG297" s="19">
        <v>1070789.0363701584</v>
      </c>
      <c r="AH297" s="19">
        <v>988292.67223959963</v>
      </c>
      <c r="AI297" s="19">
        <v>1194668.42087001</v>
      </c>
      <c r="AJ297" s="19">
        <v>1447785.7189318663</v>
      </c>
      <c r="AK297" s="19">
        <v>1160375.6782631781</v>
      </c>
      <c r="AL297" s="19">
        <v>900223.24575976026</v>
      </c>
      <c r="AM297" s="19">
        <v>1439743.0690457069</v>
      </c>
      <c r="AN297" s="19">
        <v>1091325.1584671512</v>
      </c>
      <c r="AO297" s="19">
        <v>2078845.3928608587</v>
      </c>
      <c r="AP297" s="19">
        <v>1669692.6978441325</v>
      </c>
      <c r="AQ297" s="19">
        <v>1518879.0477669016</v>
      </c>
      <c r="AR297" s="19">
        <v>2019375.6431350673</v>
      </c>
      <c r="AS297" s="19">
        <v>1220219.4448868183</v>
      </c>
      <c r="AT297" s="19">
        <v>1284087.5696699575</v>
      </c>
      <c r="AU297" s="19">
        <v>1583077.3026268948</v>
      </c>
      <c r="AV297" s="19">
        <v>1320045.0738905603</v>
      </c>
      <c r="AW297" s="19">
        <v>1226531.4560920831</v>
      </c>
      <c r="AX297" s="19">
        <v>769536.93980788428</v>
      </c>
      <c r="AY297" s="19">
        <v>2477384.4029085459</v>
      </c>
      <c r="AZ297" s="19">
        <v>2111287.9162772661</v>
      </c>
      <c r="BA297" s="19">
        <v>1587105.9479150842</v>
      </c>
      <c r="BB297" s="19">
        <v>1434840.5820667211</v>
      </c>
      <c r="BC297" s="19">
        <v>2093490.7984342373</v>
      </c>
      <c r="BD297" s="19">
        <v>1096792.3194067897</v>
      </c>
      <c r="BE297" s="19">
        <v>1446763.4426369071</v>
      </c>
      <c r="BF297" s="4">
        <f t="shared" si="65"/>
        <v>1274131.0179511132</v>
      </c>
      <c r="BG297" s="4">
        <f t="shared" si="66"/>
        <v>1267077.1946458211</v>
      </c>
      <c r="BH297" s="4">
        <f t="shared" si="67"/>
        <v>1607041.70840823</v>
      </c>
      <c r="BI297" s="4">
        <f t="shared" si="68"/>
        <v>1156359.7948226579</v>
      </c>
      <c r="BJ297" s="4">
        <f t="shared" si="69"/>
        <v>1353435.3505698738</v>
      </c>
      <c r="BK297" s="4">
        <f t="shared" si="70"/>
        <v>1220562.2605041338</v>
      </c>
      <c r="BL297" s="4">
        <f t="shared" si="71"/>
        <v>1736328.8017271953</v>
      </c>
      <c r="BM297" s="4">
        <f t="shared" si="72"/>
        <v>1197780.6225761636</v>
      </c>
      <c r="BN297" s="4">
        <f t="shared" si="73"/>
        <v>1517971.7856361638</v>
      </c>
      <c r="BO297" s="4">
        <f t="shared" si="74"/>
        <v>1.2683060789026648</v>
      </c>
      <c r="BP297" s="4">
        <f t="shared" si="75"/>
        <v>1.1704275404848712</v>
      </c>
      <c r="BQ297" s="4">
        <f t="shared" si="76"/>
        <v>1.422564712929951</v>
      </c>
      <c r="BR297" s="4">
        <f t="shared" si="77"/>
        <v>1.2673203732177092</v>
      </c>
      <c r="BS297">
        <v>0.113203389830508</v>
      </c>
      <c r="BT297">
        <v>0.32969385593220302</v>
      </c>
      <c r="BU297">
        <v>0.35579343220338999</v>
      </c>
      <c r="BV297">
        <v>0.34202012711864399</v>
      </c>
      <c r="BW297" s="22">
        <v>100</v>
      </c>
      <c r="BX297" s="22">
        <v>100</v>
      </c>
      <c r="BY297" s="22">
        <v>100</v>
      </c>
      <c r="BZ297" s="22">
        <v>100</v>
      </c>
      <c r="CA297" s="22">
        <v>100</v>
      </c>
      <c r="CB297" s="22">
        <v>100</v>
      </c>
      <c r="CC297" s="22">
        <v>100</v>
      </c>
      <c r="CD297" s="22">
        <v>100</v>
      </c>
      <c r="CE297" s="22">
        <v>100</v>
      </c>
      <c r="CF297" s="19" t="s">
        <v>791</v>
      </c>
    </row>
    <row r="298" spans="1:84" ht="17.25">
      <c r="A298" s="19">
        <v>296</v>
      </c>
      <c r="B298" s="8" t="s">
        <v>711</v>
      </c>
      <c r="C298" s="19" t="s">
        <v>1064</v>
      </c>
      <c r="D298" s="13" t="s">
        <v>1066</v>
      </c>
      <c r="E298" s="56">
        <v>187.1</v>
      </c>
      <c r="F298" s="56">
        <v>2</v>
      </c>
      <c r="G298" s="55">
        <v>22.07</v>
      </c>
      <c r="H298" s="33">
        <v>185.99293900000001</v>
      </c>
      <c r="I298" s="19" t="s">
        <v>1105</v>
      </c>
      <c r="J298" s="12" t="s">
        <v>254</v>
      </c>
      <c r="K298" s="23">
        <v>40467846</v>
      </c>
      <c r="L298" s="10" t="s">
        <v>255</v>
      </c>
      <c r="M298" s="10" t="s">
        <v>256</v>
      </c>
      <c r="N298" s="8" t="s">
        <v>16</v>
      </c>
      <c r="O298" s="8" t="s">
        <v>16</v>
      </c>
      <c r="P298" s="19" t="s">
        <v>792</v>
      </c>
      <c r="Q298" s="22">
        <v>1</v>
      </c>
      <c r="R298" s="19">
        <v>19097.400910544853</v>
      </c>
      <c r="S298" s="19">
        <v>16783.547468084831</v>
      </c>
      <c r="T298" s="19">
        <v>18025.752607710085</v>
      </c>
      <c r="U298" s="19">
        <v>22217.099679368759</v>
      </c>
      <c r="V298" s="19">
        <v>17957.55940805428</v>
      </c>
      <c r="W298" s="19">
        <v>20630.494018288889</v>
      </c>
      <c r="X298" s="19">
        <v>8601.180971110065</v>
      </c>
      <c r="Y298" s="19">
        <v>9093.5886735702352</v>
      </c>
      <c r="Z298" s="19">
        <v>7377.6344918277318</v>
      </c>
      <c r="AA298" s="19">
        <v>8163.8923769711973</v>
      </c>
      <c r="AB298" s="19">
        <v>9482.024068385168</v>
      </c>
      <c r="AC298" s="19">
        <v>8657.5108711725279</v>
      </c>
      <c r="AD298" s="19">
        <v>7565.4969251215298</v>
      </c>
      <c r="AE298" s="19">
        <v>8866.8377256708045</v>
      </c>
      <c r="AF298" s="19">
        <v>8274.0800811036188</v>
      </c>
      <c r="AG298" s="19">
        <v>7991.021600495942</v>
      </c>
      <c r="AH298" s="19">
        <v>6528.5692361458832</v>
      </c>
      <c r="AI298" s="19">
        <v>9097.6814160665181</v>
      </c>
      <c r="AJ298" s="19">
        <v>12450.355809578283</v>
      </c>
      <c r="AK298" s="19">
        <v>8889.5764075986335</v>
      </c>
      <c r="AL298" s="19">
        <v>7042.5179669821355</v>
      </c>
      <c r="AM298" s="19">
        <v>9448.5162283765712</v>
      </c>
      <c r="AN298" s="19">
        <v>7934.8997478034062</v>
      </c>
      <c r="AO298" s="19">
        <v>23511.754466199425</v>
      </c>
      <c r="AP298" s="19">
        <v>15964.034644714056</v>
      </c>
      <c r="AQ298" s="19">
        <v>11584.902156725977</v>
      </c>
      <c r="AR298" s="19">
        <v>19712.768096184056</v>
      </c>
      <c r="AS298" s="19">
        <v>11364.507977879381</v>
      </c>
      <c r="AT298" s="19">
        <v>11809.285324716986</v>
      </c>
      <c r="AU298" s="19">
        <v>13803.380292344771</v>
      </c>
      <c r="AV298" s="19">
        <v>10599.848240005253</v>
      </c>
      <c r="AW298" s="19">
        <v>9135.0826453877653</v>
      </c>
      <c r="AX298" s="19">
        <v>6183.2192486546028</v>
      </c>
      <c r="AY298" s="19">
        <v>13581.095369230994</v>
      </c>
      <c r="AZ298" s="19">
        <v>12064.665176018934</v>
      </c>
      <c r="BA298" s="19">
        <v>9829.2969204412275</v>
      </c>
      <c r="BB298" s="19">
        <v>8510.6214351798735</v>
      </c>
      <c r="BC298" s="19">
        <v>12267.098843105388</v>
      </c>
      <c r="BD298" s="19">
        <v>6624.8771172660272</v>
      </c>
      <c r="BE298" s="19">
        <v>8584.6939567109148</v>
      </c>
      <c r="BF298" s="4">
        <f t="shared" si="65"/>
        <v>15507.686134383755</v>
      </c>
      <c r="BG298" s="4">
        <f t="shared" si="66"/>
        <v>14070.705767755868</v>
      </c>
      <c r="BH298" s="4">
        <f t="shared" si="67"/>
        <v>14656.553218875868</v>
      </c>
      <c r="BI298" s="4">
        <f t="shared" si="68"/>
        <v>8420.2654520891556</v>
      </c>
      <c r="BJ298" s="4">
        <f t="shared" si="69"/>
        <v>11336.899125613694</v>
      </c>
      <c r="BK298" s="4">
        <f t="shared" si="70"/>
        <v>8174.3590830979738</v>
      </c>
      <c r="BL298" s="4">
        <f t="shared" si="71"/>
        <v>10414.56917858644</v>
      </c>
      <c r="BM298" s="4">
        <f t="shared" si="72"/>
        <v>9241.5457173473296</v>
      </c>
      <c r="BN298" s="4">
        <f t="shared" si="73"/>
        <v>8996.822838065551</v>
      </c>
      <c r="BO298" s="4">
        <f t="shared" si="74"/>
        <v>1.0416359677183014</v>
      </c>
      <c r="BP298" s="4">
        <f t="shared" si="75"/>
        <v>1.3463826277354345</v>
      </c>
      <c r="BQ298" s="4">
        <f t="shared" si="76"/>
        <v>1.2740533016368858</v>
      </c>
      <c r="BR298" s="4">
        <f t="shared" si="77"/>
        <v>0.97351926974484271</v>
      </c>
      <c r="BS298">
        <v>0.59236758474576301</v>
      </c>
      <c r="BT298">
        <v>4.3402542372881402E-2</v>
      </c>
      <c r="BU298">
        <v>0.49684639830508498</v>
      </c>
      <c r="BV298">
        <v>0.782619703389831</v>
      </c>
      <c r="BW298" s="22">
        <v>100</v>
      </c>
      <c r="BX298" s="22">
        <v>100</v>
      </c>
      <c r="BY298" s="22">
        <v>100</v>
      </c>
      <c r="BZ298" s="22">
        <v>100</v>
      </c>
      <c r="CA298" s="22">
        <v>100</v>
      </c>
      <c r="CB298" s="22">
        <v>100</v>
      </c>
      <c r="CC298" s="22">
        <v>100</v>
      </c>
      <c r="CD298" s="22">
        <v>100</v>
      </c>
      <c r="CE298" s="22">
        <v>100</v>
      </c>
      <c r="CF298" s="19" t="s">
        <v>792</v>
      </c>
    </row>
    <row r="299" spans="1:84" ht="14.45" customHeight="1">
      <c r="A299" s="19">
        <v>297</v>
      </c>
      <c r="B299" s="8" t="s">
        <v>685</v>
      </c>
      <c r="C299" s="19" t="s">
        <v>1064</v>
      </c>
      <c r="D299" s="13" t="s">
        <v>1066</v>
      </c>
      <c r="E299" s="56">
        <v>231</v>
      </c>
      <c r="F299" s="56">
        <v>3</v>
      </c>
      <c r="G299" s="55">
        <v>25.03</v>
      </c>
      <c r="H299" s="33">
        <v>230.01900000000001</v>
      </c>
      <c r="I299" s="19" t="s">
        <v>1106</v>
      </c>
      <c r="J299" s="12" t="s">
        <v>257</v>
      </c>
      <c r="K299" s="23">
        <v>21144996</v>
      </c>
      <c r="L299" s="6" t="s">
        <v>258</v>
      </c>
      <c r="M299" s="6" t="s">
        <v>259</v>
      </c>
      <c r="N299" s="8" t="s">
        <v>16</v>
      </c>
      <c r="O299" s="8" t="s">
        <v>16</v>
      </c>
      <c r="P299" s="19" t="s">
        <v>793</v>
      </c>
      <c r="Q299" s="22">
        <v>1</v>
      </c>
      <c r="R299" s="19">
        <v>821.20741066919516</v>
      </c>
      <c r="S299" s="19">
        <v>4322.2825086839657</v>
      </c>
      <c r="T299" s="19">
        <v>2511.8503407271592</v>
      </c>
      <c r="U299" s="19">
        <v>1843.0786912311573</v>
      </c>
      <c r="V299" s="19">
        <v>334.35941427483681</v>
      </c>
      <c r="W299" s="19">
        <v>3308.7172828330099</v>
      </c>
      <c r="X299" s="19">
        <v>2502.9259201906166</v>
      </c>
      <c r="Y299" s="19">
        <v>731.14232967399857</v>
      </c>
      <c r="Z299" s="19">
        <v>504.82014250995746</v>
      </c>
      <c r="AA299" s="19">
        <v>1663.2383937182419</v>
      </c>
      <c r="AB299" s="19">
        <v>4172.2030339572548</v>
      </c>
      <c r="AC299" s="19">
        <v>1019.9247821889415</v>
      </c>
      <c r="AD299" s="19">
        <v>477.33878729326989</v>
      </c>
      <c r="AE299" s="19">
        <v>2700.5121139705993</v>
      </c>
      <c r="AF299" s="19">
        <v>3227.1056619763535</v>
      </c>
      <c r="AG299" s="19">
        <v>722.95726153478938</v>
      </c>
      <c r="AH299" s="19">
        <v>547.07307419887343</v>
      </c>
      <c r="AI299" s="19">
        <v>1514.0280985146919</v>
      </c>
      <c r="AJ299" s="19">
        <v>3370.5983739155663</v>
      </c>
      <c r="AK299" s="19">
        <v>1658.4871052008605</v>
      </c>
      <c r="AL299" s="19">
        <v>438.97241531681834</v>
      </c>
      <c r="AM299" s="19">
        <v>4713.4061365748912</v>
      </c>
      <c r="AN299" s="19">
        <v>2002.939008157842</v>
      </c>
      <c r="AO299" s="19">
        <v>533.04879167718207</v>
      </c>
      <c r="AP299" s="19">
        <v>431.36869883012508</v>
      </c>
      <c r="AQ299" s="19">
        <v>4243.1503941156789</v>
      </c>
      <c r="AR299" s="19">
        <v>545.35599579360826</v>
      </c>
      <c r="AS299" s="19">
        <v>508.68895033429845</v>
      </c>
      <c r="AT299" s="19">
        <v>748.55068598850278</v>
      </c>
      <c r="AU299" s="19">
        <v>3264.9036998213633</v>
      </c>
      <c r="AV299" s="19">
        <v>10814.825509126727</v>
      </c>
      <c r="AW299" s="19">
        <v>4984.1077307971973</v>
      </c>
      <c r="AX299" s="19">
        <v>1821.6018945187557</v>
      </c>
      <c r="AY299" s="19">
        <v>41385.499931434169</v>
      </c>
      <c r="AZ299" s="19">
        <v>1254.1801023006528</v>
      </c>
      <c r="BA299" s="19">
        <v>9753.5833047850247</v>
      </c>
      <c r="BB299" s="19">
        <v>3075.4703168727096</v>
      </c>
      <c r="BC299" s="19">
        <v>2262.6183333931021</v>
      </c>
      <c r="BD299" s="19">
        <v>9797.9580395246758</v>
      </c>
      <c r="BE299" s="19">
        <v>5239.7019338945393</v>
      </c>
      <c r="BF299" s="4">
        <f t="shared" si="65"/>
        <v>2148.3481628797763</v>
      </c>
      <c r="BG299" s="4">
        <f t="shared" si="66"/>
        <v>1719.2862367431155</v>
      </c>
      <c r="BH299" s="4">
        <f t="shared" si="67"/>
        <v>1432.1410097684277</v>
      </c>
      <c r="BI299" s="4">
        <f t="shared" si="68"/>
        <v>1840.0465880935988</v>
      </c>
      <c r="BJ299" s="4">
        <f t="shared" si="69"/>
        <v>4953.0969064334477</v>
      </c>
      <c r="BK299" s="4">
        <f t="shared" si="70"/>
        <v>1781.9784561937531</v>
      </c>
      <c r="BL299" s="4">
        <f t="shared" si="71"/>
        <v>13553.716308259651</v>
      </c>
      <c r="BM299" s="4">
        <f t="shared" si="72"/>
        <v>1772.546662957498</v>
      </c>
      <c r="BN299" s="4">
        <f t="shared" si="73"/>
        <v>5093.9371559212568</v>
      </c>
      <c r="BO299" s="4">
        <f t="shared" si="74"/>
        <v>0.83298579326812161</v>
      </c>
      <c r="BP299" s="4">
        <f t="shared" si="75"/>
        <v>2.6918323364655459</v>
      </c>
      <c r="BQ299" s="4">
        <f t="shared" si="76"/>
        <v>7.6059933615639439</v>
      </c>
      <c r="BR299" s="4">
        <f t="shared" si="77"/>
        <v>2.8737958003441282</v>
      </c>
      <c r="BS299">
        <v>0.86827754237288102</v>
      </c>
      <c r="BT299">
        <v>0.162235169491525</v>
      </c>
      <c r="BU299">
        <v>0.28772881355932201</v>
      </c>
      <c r="BV299">
        <v>3.2585805084745803E-2</v>
      </c>
      <c r="BW299" s="22">
        <v>100</v>
      </c>
      <c r="BX299" s="22">
        <v>100</v>
      </c>
      <c r="BY299" s="22">
        <v>100</v>
      </c>
      <c r="BZ299" s="22">
        <v>100</v>
      </c>
      <c r="CA299" s="22">
        <v>100</v>
      </c>
      <c r="CB299" s="22">
        <v>100</v>
      </c>
      <c r="CC299" s="22">
        <v>100</v>
      </c>
      <c r="CD299" s="22">
        <v>100</v>
      </c>
      <c r="CE299" s="22">
        <v>100</v>
      </c>
      <c r="CF299" s="19" t="s">
        <v>793</v>
      </c>
    </row>
    <row r="300" spans="1:84" ht="14.45" customHeight="1">
      <c r="A300" s="19">
        <v>298</v>
      </c>
      <c r="B300" s="8" t="s">
        <v>547</v>
      </c>
      <c r="C300" s="19" t="s">
        <v>1064</v>
      </c>
      <c r="D300" s="13" t="s">
        <v>1066</v>
      </c>
      <c r="E300" s="55">
        <v>127</v>
      </c>
      <c r="F300" s="55">
        <v>3</v>
      </c>
      <c r="G300" s="55">
        <v>18.95</v>
      </c>
      <c r="H300" s="8">
        <v>126.11499999999999</v>
      </c>
      <c r="I300" s="19" t="s">
        <v>1005</v>
      </c>
      <c r="J300" s="12" t="s">
        <v>260</v>
      </c>
      <c r="K300" s="23">
        <v>1135</v>
      </c>
      <c r="L300" s="6" t="s">
        <v>261</v>
      </c>
      <c r="M300" s="6" t="s">
        <v>262</v>
      </c>
      <c r="N300" s="8" t="s">
        <v>16</v>
      </c>
      <c r="O300" s="8" t="s">
        <v>16</v>
      </c>
      <c r="P300" s="19" t="s">
        <v>794</v>
      </c>
      <c r="Q300" s="22">
        <v>1</v>
      </c>
      <c r="R300" s="19">
        <v>73610.337798703797</v>
      </c>
      <c r="S300" s="19">
        <v>89490.211780567071</v>
      </c>
      <c r="T300" s="19">
        <v>55667.654275520705</v>
      </c>
      <c r="U300" s="19">
        <v>34289.007401867959</v>
      </c>
      <c r="V300" s="19">
        <v>58047.481945722626</v>
      </c>
      <c r="W300" s="19">
        <v>74440.986589596272</v>
      </c>
      <c r="X300" s="19">
        <v>71081.516567296232</v>
      </c>
      <c r="Y300" s="19">
        <v>34533.535745137582</v>
      </c>
      <c r="Z300" s="19">
        <v>64288.200662779767</v>
      </c>
      <c r="AA300" s="19">
        <v>68063.149561285652</v>
      </c>
      <c r="AB300" s="19">
        <v>74076.854596488309</v>
      </c>
      <c r="AC300" s="19">
        <v>49273.664231654584</v>
      </c>
      <c r="AD300" s="19">
        <v>111086.41913371987</v>
      </c>
      <c r="AE300" s="19">
        <v>91278.86464277083</v>
      </c>
      <c r="AF300" s="19">
        <v>69944.780713948174</v>
      </c>
      <c r="AG300" s="19">
        <v>73767.182226352801</v>
      </c>
      <c r="AH300" s="19">
        <v>90996.779198282427</v>
      </c>
      <c r="AI300" s="19">
        <v>77709.839120357065</v>
      </c>
      <c r="AJ300" s="19">
        <v>68226.513502216141</v>
      </c>
      <c r="AK300" s="19">
        <v>77538.228479610319</v>
      </c>
      <c r="AL300" s="19">
        <v>77850.457838439994</v>
      </c>
      <c r="AM300" s="19">
        <v>87891.201391636961</v>
      </c>
      <c r="AN300" s="19">
        <v>66896.002210039354</v>
      </c>
      <c r="AO300" s="19">
        <v>45466.152897461398</v>
      </c>
      <c r="AP300" s="19">
        <v>74802.061518086033</v>
      </c>
      <c r="AQ300" s="19">
        <v>89208.153287218593</v>
      </c>
      <c r="AR300" s="19">
        <v>120633.9227141427</v>
      </c>
      <c r="AS300" s="19">
        <v>77279.510407987735</v>
      </c>
      <c r="AT300" s="19">
        <v>105067.19258581121</v>
      </c>
      <c r="AU300" s="19">
        <v>112296.85769474837</v>
      </c>
      <c r="AV300" s="19">
        <v>83048.64359704766</v>
      </c>
      <c r="AW300" s="19">
        <v>67333.509956237569</v>
      </c>
      <c r="AX300" s="19">
        <v>64405.448024487647</v>
      </c>
      <c r="AY300" s="19">
        <v>148086.11377900315</v>
      </c>
      <c r="AZ300" s="19">
        <v>73014.901769587697</v>
      </c>
      <c r="BA300" s="19">
        <v>86183.500628543392</v>
      </c>
      <c r="BB300" s="19">
        <v>121754.9986423713</v>
      </c>
      <c r="BC300" s="19">
        <v>106798.74035984812</v>
      </c>
      <c r="BD300" s="19">
        <v>58876.72975927066</v>
      </c>
      <c r="BE300" s="19">
        <v>91071.220455634815</v>
      </c>
      <c r="BF300" s="4">
        <f t="shared" si="65"/>
        <v>66395.128199279658</v>
      </c>
      <c r="BG300" s="4">
        <f t="shared" si="66"/>
        <v>59525.88021193818</v>
      </c>
      <c r="BH300" s="4">
        <f t="shared" si="67"/>
        <v>90480.911981858764</v>
      </c>
      <c r="BI300" s="4">
        <f t="shared" si="68"/>
        <v>63925.467263052073</v>
      </c>
      <c r="BJ300" s="4">
        <f t="shared" si="69"/>
        <v>91936.550958461201</v>
      </c>
      <c r="BK300" s="4">
        <f t="shared" si="70"/>
        <v>86519.311679197926</v>
      </c>
      <c r="BL300" s="4">
        <f t="shared" si="71"/>
        <v>92922.491050405471</v>
      </c>
      <c r="BM300" s="4">
        <f t="shared" si="72"/>
        <v>78617.840075116488</v>
      </c>
      <c r="BN300" s="4">
        <f t="shared" si="73"/>
        <v>94625.422304281223</v>
      </c>
      <c r="BO300" s="4">
        <f t="shared" si="74"/>
        <v>1.5200264432832766</v>
      </c>
      <c r="BP300" s="4">
        <f t="shared" si="75"/>
        <v>1.4381834798351032</v>
      </c>
      <c r="BQ300" s="4">
        <f t="shared" si="76"/>
        <v>1.0740086721326412</v>
      </c>
      <c r="BR300" s="4">
        <f t="shared" si="77"/>
        <v>1.203612592432838</v>
      </c>
      <c r="BS300">
        <v>5.0709745762711901E-2</v>
      </c>
      <c r="BT300">
        <v>1.7276483050847499E-2</v>
      </c>
      <c r="BU300">
        <v>0.88241737288135602</v>
      </c>
      <c r="BV300">
        <v>0.62507838983050801</v>
      </c>
      <c r="BW300" s="22">
        <v>100</v>
      </c>
      <c r="BX300" s="22">
        <v>100</v>
      </c>
      <c r="BY300" s="22">
        <v>100</v>
      </c>
      <c r="BZ300" s="22">
        <v>100</v>
      </c>
      <c r="CA300" s="22">
        <v>100</v>
      </c>
      <c r="CB300" s="22">
        <v>100</v>
      </c>
      <c r="CC300" s="22">
        <v>100</v>
      </c>
      <c r="CD300" s="22">
        <v>100</v>
      </c>
      <c r="CE300" s="22">
        <v>100</v>
      </c>
      <c r="CF300" s="19" t="s">
        <v>794</v>
      </c>
    </row>
    <row r="301" spans="1:84" ht="14.45" customHeight="1">
      <c r="A301" s="19">
        <v>299</v>
      </c>
      <c r="B301" s="8" t="s">
        <v>548</v>
      </c>
      <c r="C301" s="19" t="s">
        <v>1064</v>
      </c>
      <c r="D301" s="13" t="s">
        <v>1066</v>
      </c>
      <c r="E301" s="56">
        <v>144</v>
      </c>
      <c r="F301" s="56">
        <v>3</v>
      </c>
      <c r="G301" s="55">
        <v>18.55</v>
      </c>
      <c r="H301" s="32">
        <v>143.04048</v>
      </c>
      <c r="I301" s="19" t="s">
        <v>1006</v>
      </c>
      <c r="J301" s="13" t="s">
        <v>263</v>
      </c>
      <c r="K301" s="24">
        <v>1136</v>
      </c>
      <c r="L301" s="7" t="s">
        <v>264</v>
      </c>
      <c r="M301" s="10" t="s">
        <v>265</v>
      </c>
      <c r="N301" s="8" t="s">
        <v>16</v>
      </c>
      <c r="O301" s="8" t="s">
        <v>16</v>
      </c>
      <c r="P301" s="19" t="s">
        <v>795</v>
      </c>
      <c r="Q301" s="22">
        <v>1</v>
      </c>
      <c r="R301" s="19">
        <v>945.62038714863002</v>
      </c>
      <c r="S301" s="19">
        <v>1032.8485668880978</v>
      </c>
      <c r="T301" s="19">
        <v>398.87906024998819</v>
      </c>
      <c r="U301" s="19">
        <v>603.44427699727248</v>
      </c>
      <c r="V301" s="19">
        <v>831.18318196560483</v>
      </c>
      <c r="W301" s="19">
        <v>720.94076510819184</v>
      </c>
      <c r="X301" s="19">
        <v>307.47443225249083</v>
      </c>
      <c r="Y301" s="19">
        <v>429.73689907648009</v>
      </c>
      <c r="Z301" s="19">
        <v>638.44011822933851</v>
      </c>
      <c r="AA301" s="19">
        <v>429.37674913812424</v>
      </c>
      <c r="AB301" s="19">
        <v>620.70571973152005</v>
      </c>
      <c r="AC301" s="19">
        <v>208.03853920063278</v>
      </c>
      <c r="AD301" s="19">
        <v>681.68261377609986</v>
      </c>
      <c r="AE301" s="19">
        <v>472.11162777781232</v>
      </c>
      <c r="AF301" s="19">
        <v>1674.6438157606467</v>
      </c>
      <c r="AG301" s="19">
        <v>829.47667216451862</v>
      </c>
      <c r="AH301" s="19">
        <v>789.64892341732138</v>
      </c>
      <c r="AI301" s="19">
        <v>304.73639329978658</v>
      </c>
      <c r="AJ301" s="19">
        <v>357.09561828422721</v>
      </c>
      <c r="AK301" s="19">
        <v>482.70981184143204</v>
      </c>
      <c r="AL301" s="19">
        <v>509.44993267058504</v>
      </c>
      <c r="AM301" s="19">
        <v>1131.5598995536068</v>
      </c>
      <c r="AN301" s="19">
        <v>621.97878178848009</v>
      </c>
      <c r="AO301" s="19">
        <v>376.89543335291762</v>
      </c>
      <c r="AP301" s="19">
        <v>936.98747711567364</v>
      </c>
      <c r="AQ301" s="19">
        <v>401.88056102447234</v>
      </c>
      <c r="AR301" s="19">
        <v>1042.2064609009963</v>
      </c>
      <c r="AS301" s="19">
        <v>527.84880827536358</v>
      </c>
      <c r="AT301" s="19">
        <v>380.0275664947514</v>
      </c>
      <c r="AU301" s="19">
        <v>801.4787817940329</v>
      </c>
      <c r="AV301" s="19">
        <v>992.6616097887113</v>
      </c>
      <c r="AW301" s="19">
        <v>713.07341205678563</v>
      </c>
      <c r="AX301" s="19">
        <v>473.74235716484009</v>
      </c>
      <c r="AY301" s="19">
        <v>908.77873298572445</v>
      </c>
      <c r="AZ301" s="19">
        <v>476.70743029083928</v>
      </c>
      <c r="BA301" s="19">
        <v>577.00233064469091</v>
      </c>
      <c r="BB301" s="19">
        <v>1277.8192289430649</v>
      </c>
      <c r="BC301" s="19">
        <v>464.64726985808352</v>
      </c>
      <c r="BD301" s="19">
        <v>136.27879308918949</v>
      </c>
      <c r="BE301" s="19">
        <v>601.55821031416099</v>
      </c>
      <c r="BF301" s="4">
        <f t="shared" si="65"/>
        <v>702.58454233119721</v>
      </c>
      <c r="BG301" s="4">
        <f t="shared" si="66"/>
        <v>572.33381960069187</v>
      </c>
      <c r="BH301" s="4">
        <f t="shared" si="67"/>
        <v>727.2308268291265</v>
      </c>
      <c r="BI301" s="4">
        <f t="shared" si="68"/>
        <v>474.1402815749039</v>
      </c>
      <c r="BJ301" s="4">
        <f t="shared" si="69"/>
        <v>721.81034253357029</v>
      </c>
      <c r="BK301" s="4">
        <f t="shared" si="70"/>
        <v>914.47868236976944</v>
      </c>
      <c r="BL301" s="4">
        <f t="shared" si="71"/>
        <v>609.05771277152371</v>
      </c>
      <c r="BM301" s="4">
        <f t="shared" si="72"/>
        <v>483.54768671069178</v>
      </c>
      <c r="BN301" s="4">
        <f t="shared" si="73"/>
        <v>620.07587555112468</v>
      </c>
      <c r="BO301" s="4">
        <f t="shared" si="74"/>
        <v>1.2706410173987339</v>
      </c>
      <c r="BP301" s="4">
        <f t="shared" si="75"/>
        <v>1.5223560844398323</v>
      </c>
      <c r="BQ301" s="4">
        <f t="shared" si="76"/>
        <v>0.66601630471387108</v>
      </c>
      <c r="BR301" s="4">
        <f t="shared" si="77"/>
        <v>1.2823468968886169</v>
      </c>
      <c r="BS301">
        <v>0.36186970338982999</v>
      </c>
      <c r="BT301">
        <v>0.19347245762711901</v>
      </c>
      <c r="BU301">
        <v>0.386618644067797</v>
      </c>
      <c r="BV301">
        <v>0.77258792372881402</v>
      </c>
      <c r="BW301" s="22">
        <v>100</v>
      </c>
      <c r="BX301" s="22">
        <v>100</v>
      </c>
      <c r="BY301" s="22">
        <v>100</v>
      </c>
      <c r="BZ301" s="22">
        <v>100</v>
      </c>
      <c r="CA301" s="22">
        <v>100</v>
      </c>
      <c r="CB301" s="22">
        <v>100</v>
      </c>
      <c r="CC301" s="22">
        <v>100</v>
      </c>
      <c r="CD301" s="22">
        <v>100</v>
      </c>
      <c r="CE301" s="22">
        <v>100</v>
      </c>
      <c r="CF301" s="19" t="s">
        <v>795</v>
      </c>
    </row>
    <row r="302" spans="1:84" ht="17.25">
      <c r="A302" s="19">
        <v>300</v>
      </c>
      <c r="B302" s="8" t="s">
        <v>725</v>
      </c>
      <c r="C302" s="19" t="s">
        <v>1064</v>
      </c>
      <c r="D302" s="13" t="s">
        <v>1066</v>
      </c>
      <c r="E302" s="55">
        <v>154.13999999999999</v>
      </c>
      <c r="F302" s="55">
        <v>3</v>
      </c>
      <c r="G302" s="55">
        <v>23.39</v>
      </c>
      <c r="H302" s="19">
        <v>153.04258999999999</v>
      </c>
      <c r="I302" s="19" t="s">
        <v>1101</v>
      </c>
      <c r="J302" s="12" t="s">
        <v>266</v>
      </c>
      <c r="K302" s="23">
        <v>54675871</v>
      </c>
      <c r="L302" s="10" t="s">
        <v>267</v>
      </c>
      <c r="M302" s="10" t="s">
        <v>268</v>
      </c>
      <c r="N302" s="8" t="s">
        <v>16</v>
      </c>
      <c r="O302" s="8" t="s">
        <v>16</v>
      </c>
      <c r="P302" s="19" t="s">
        <v>796</v>
      </c>
      <c r="Q302" s="22">
        <v>1</v>
      </c>
      <c r="R302" s="19">
        <v>19053.346652927161</v>
      </c>
      <c r="S302" s="19">
        <v>28695.96094667806</v>
      </c>
      <c r="T302" s="19">
        <v>31932.766531341531</v>
      </c>
      <c r="U302" s="19">
        <v>23510.666029563643</v>
      </c>
      <c r="V302" s="19">
        <v>18555.595487399576</v>
      </c>
      <c r="W302" s="19">
        <v>20365.089314567485</v>
      </c>
      <c r="X302" s="19">
        <v>33819.810280203776</v>
      </c>
      <c r="Y302" s="19">
        <v>25784.749486139663</v>
      </c>
      <c r="Z302" s="19">
        <v>18047.037895905247</v>
      </c>
      <c r="AA302" s="19">
        <v>18254.805443322894</v>
      </c>
      <c r="AB302" s="19">
        <v>24795.46689986323</v>
      </c>
      <c r="AC302" s="19">
        <v>24532.576926251033</v>
      </c>
      <c r="AD302" s="19">
        <v>28079.210894304906</v>
      </c>
      <c r="AE302" s="19">
        <v>29784.799063825201</v>
      </c>
      <c r="AF302" s="19">
        <v>36931.41143581189</v>
      </c>
      <c r="AG302" s="19">
        <v>26712.056023520854</v>
      </c>
      <c r="AH302" s="19">
        <v>19609.740979618724</v>
      </c>
      <c r="AI302" s="19">
        <v>25347.738222983222</v>
      </c>
      <c r="AJ302" s="19">
        <v>41151.489320749883</v>
      </c>
      <c r="AK302" s="19">
        <v>27111.38192418898</v>
      </c>
      <c r="AL302" s="19">
        <v>17578.284414339389</v>
      </c>
      <c r="AM302" s="19">
        <v>26385.006862900475</v>
      </c>
      <c r="AN302" s="19">
        <v>23946.713127865783</v>
      </c>
      <c r="AO302" s="19">
        <v>54758.406166693756</v>
      </c>
      <c r="AP302" s="19">
        <v>20910.759623723079</v>
      </c>
      <c r="AQ302" s="19">
        <v>29675.50057422409</v>
      </c>
      <c r="AR302" s="19">
        <v>49477.830520121686</v>
      </c>
      <c r="AS302" s="19">
        <v>34194.139267910956</v>
      </c>
      <c r="AT302" s="19">
        <v>25403.995129741834</v>
      </c>
      <c r="AU302" s="19">
        <v>28388.573896518803</v>
      </c>
      <c r="AV302" s="19">
        <v>49392.819422782472</v>
      </c>
      <c r="AW302" s="19">
        <v>49475.188719730737</v>
      </c>
      <c r="AX302" s="19">
        <v>12806.650203467056</v>
      </c>
      <c r="AY302" s="19">
        <v>36895.016238831638</v>
      </c>
      <c r="AZ302" s="19">
        <v>57326.524322892736</v>
      </c>
      <c r="BA302" s="19">
        <v>32925.610492641055</v>
      </c>
      <c r="BB302" s="19">
        <v>25937.703185078375</v>
      </c>
      <c r="BC302" s="19">
        <v>64267.323475776713</v>
      </c>
      <c r="BD302" s="19">
        <v>26481.645837306718</v>
      </c>
      <c r="BE302" s="19">
        <v>35731.700439992179</v>
      </c>
      <c r="BF302" s="4">
        <f t="shared" si="65"/>
        <v>28232.643841538724</v>
      </c>
      <c r="BG302" s="4">
        <f t="shared" si="66"/>
        <v>24631.311142077626</v>
      </c>
      <c r="BH302" s="4">
        <f t="shared" si="67"/>
        <v>33564.557496494948</v>
      </c>
      <c r="BI302" s="4">
        <f t="shared" si="68"/>
        <v>21407.4717913356</v>
      </c>
      <c r="BJ302" s="4">
        <f t="shared" si="69"/>
        <v>38165.144292193465</v>
      </c>
      <c r="BK302" s="4">
        <f t="shared" si="70"/>
        <v>30376.869354365714</v>
      </c>
      <c r="BL302" s="4">
        <f t="shared" si="71"/>
        <v>34988.450314458118</v>
      </c>
      <c r="BM302" s="4">
        <f t="shared" si="72"/>
        <v>28305.087611885203</v>
      </c>
      <c r="BN302" s="4">
        <f t="shared" si="73"/>
        <v>38104.593234538494</v>
      </c>
      <c r="BO302" s="4">
        <f t="shared" si="74"/>
        <v>1.3626784746816287</v>
      </c>
      <c r="BP302" s="4">
        <f t="shared" si="75"/>
        <v>1.7827954960865728</v>
      </c>
      <c r="BQ302" s="4">
        <f t="shared" si="76"/>
        <v>1.151812252483801</v>
      </c>
      <c r="BR302" s="4">
        <f t="shared" si="77"/>
        <v>1.3462100438275455</v>
      </c>
      <c r="BS302">
        <v>8.6996822033898302E-2</v>
      </c>
      <c r="BT302">
        <v>2.2595338983050798E-3</v>
      </c>
      <c r="BU302">
        <v>0.75857203389830496</v>
      </c>
      <c r="BV302">
        <v>0.33785593220339</v>
      </c>
      <c r="BW302" s="22">
        <v>100</v>
      </c>
      <c r="BX302" s="22">
        <v>100</v>
      </c>
      <c r="BY302" s="22">
        <v>100</v>
      </c>
      <c r="BZ302" s="22">
        <v>100</v>
      </c>
      <c r="CA302" s="22">
        <v>100</v>
      </c>
      <c r="CB302" s="22">
        <v>100</v>
      </c>
      <c r="CC302" s="22">
        <v>100</v>
      </c>
      <c r="CD302" s="22">
        <v>100</v>
      </c>
      <c r="CE302" s="22">
        <v>100</v>
      </c>
      <c r="CF302" s="19" t="s">
        <v>796</v>
      </c>
    </row>
    <row r="303" spans="1:84" ht="14.45" customHeight="1">
      <c r="A303" s="19">
        <v>301</v>
      </c>
      <c r="B303" s="8" t="s">
        <v>721</v>
      </c>
      <c r="C303" s="19" t="s">
        <v>1064</v>
      </c>
      <c r="D303" s="13" t="s">
        <v>1066</v>
      </c>
      <c r="E303" s="55">
        <v>155.04</v>
      </c>
      <c r="F303" s="55">
        <v>3</v>
      </c>
      <c r="G303" s="55">
        <v>21.74</v>
      </c>
      <c r="H303" s="8">
        <v>154.02466000000001</v>
      </c>
      <c r="I303" s="19" t="s">
        <v>1102</v>
      </c>
      <c r="J303" s="12" t="s">
        <v>269</v>
      </c>
      <c r="K303" s="23">
        <v>54675818</v>
      </c>
      <c r="L303" s="6" t="s">
        <v>270</v>
      </c>
      <c r="M303" s="6" t="s">
        <v>271</v>
      </c>
      <c r="N303" s="8" t="s">
        <v>16</v>
      </c>
      <c r="O303" s="8" t="s">
        <v>16</v>
      </c>
      <c r="P303" s="19" t="s">
        <v>797</v>
      </c>
      <c r="Q303" s="22">
        <v>1</v>
      </c>
      <c r="R303" s="19">
        <v>31808.00380710237</v>
      </c>
      <c r="S303" s="19">
        <v>186263.61424480818</v>
      </c>
      <c r="T303" s="19">
        <v>195348.26362355903</v>
      </c>
      <c r="U303" s="19">
        <v>30914.217857584088</v>
      </c>
      <c r="V303" s="19">
        <v>141413.47977262968</v>
      </c>
      <c r="W303" s="19">
        <v>208449.43521034883</v>
      </c>
      <c r="X303" s="19">
        <v>214505.45128561585</v>
      </c>
      <c r="Y303" s="19">
        <v>43057.822260654961</v>
      </c>
      <c r="Z303" s="19">
        <v>134617.18392902368</v>
      </c>
      <c r="AA303" s="19">
        <v>279340.24885008275</v>
      </c>
      <c r="AB303" s="19">
        <v>290169.21178577404</v>
      </c>
      <c r="AC303" s="19">
        <v>55242.168407577628</v>
      </c>
      <c r="AD303" s="19">
        <v>195644.53835027316</v>
      </c>
      <c r="AE303" s="19">
        <v>297315.80068708642</v>
      </c>
      <c r="AF303" s="19">
        <v>331320.05788449961</v>
      </c>
      <c r="AG303" s="19">
        <v>95380.350564904991</v>
      </c>
      <c r="AH303" s="19">
        <v>221327.95992962245</v>
      </c>
      <c r="AI303" s="19">
        <v>372900.03752210544</v>
      </c>
      <c r="AJ303" s="19">
        <v>205591.88408663051</v>
      </c>
      <c r="AK303" s="19">
        <v>261189.85870847077</v>
      </c>
      <c r="AL303" s="19">
        <v>192049.82330258895</v>
      </c>
      <c r="AM303" s="19">
        <v>288331.84688486549</v>
      </c>
      <c r="AN303" s="19">
        <v>214237.83217141329</v>
      </c>
      <c r="AO303" s="19">
        <v>38672.66255829185</v>
      </c>
      <c r="AP303" s="19">
        <v>118739.69064402321</v>
      </c>
      <c r="AQ303" s="19">
        <v>227073.83350102566</v>
      </c>
      <c r="AR303" s="19">
        <v>278085.08026981313</v>
      </c>
      <c r="AS303" s="19">
        <v>87000.264332373175</v>
      </c>
      <c r="AT303" s="19">
        <v>237621.12074801949</v>
      </c>
      <c r="AU303" s="19">
        <v>434439.98681909184</v>
      </c>
      <c r="AV303" s="19">
        <v>182691.19464079582</v>
      </c>
      <c r="AW303" s="19">
        <v>37026.804211452793</v>
      </c>
      <c r="AX303" s="19">
        <v>71918.716223589159</v>
      </c>
      <c r="AY303" s="19">
        <v>181215.44294622345</v>
      </c>
      <c r="AZ303" s="19">
        <v>56236.267245689924</v>
      </c>
      <c r="BA303" s="19">
        <v>91038.683757874009</v>
      </c>
      <c r="BB303" s="19">
        <v>217983.31054163942</v>
      </c>
      <c r="BC303" s="19">
        <v>142006.48830473298</v>
      </c>
      <c r="BD303" s="19">
        <v>143874.0937745785</v>
      </c>
      <c r="BE303" s="19">
        <v>163918.46854086005</v>
      </c>
      <c r="BF303" s="4">
        <f t="shared" si="65"/>
        <v>147203.28305627665</v>
      </c>
      <c r="BG303" s="4">
        <f t="shared" si="66"/>
        <v>151856.54713231232</v>
      </c>
      <c r="BH303" s="4">
        <f t="shared" si="67"/>
        <v>177724.71718680879</v>
      </c>
      <c r="BI303" s="4">
        <f t="shared" si="68"/>
        <v>189842.20324311455</v>
      </c>
      <c r="BJ303" s="4">
        <f t="shared" si="69"/>
        <v>222944.77660483998</v>
      </c>
      <c r="BK303" s="4">
        <f t="shared" si="70"/>
        <v>229915.18687169102</v>
      </c>
      <c r="BL303" s="4">
        <f t="shared" si="71"/>
        <v>100102.27754334414</v>
      </c>
      <c r="BM303" s="4">
        <f t="shared" si="72"/>
        <v>265252.43506170728</v>
      </c>
      <c r="BN303" s="4">
        <f t="shared" si="73"/>
        <v>166945.59029045276</v>
      </c>
      <c r="BO303" s="4">
        <f t="shared" si="74"/>
        <v>1.1703460966484216</v>
      </c>
      <c r="BP303" s="4">
        <f t="shared" si="75"/>
        <v>1.1743688852964576</v>
      </c>
      <c r="BQ303" s="4">
        <f t="shared" si="76"/>
        <v>0.43538784412361725</v>
      </c>
      <c r="BR303" s="4">
        <f t="shared" si="77"/>
        <v>0.62938381791524445</v>
      </c>
      <c r="BS303">
        <v>0.47802966101694899</v>
      </c>
      <c r="BT303">
        <v>0.61628389830508501</v>
      </c>
      <c r="BU303">
        <v>0.10318114406779701</v>
      </c>
      <c r="BV303">
        <v>4.2774364406779702E-2</v>
      </c>
      <c r="BW303" s="22">
        <v>100</v>
      </c>
      <c r="BX303" s="22">
        <v>100</v>
      </c>
      <c r="BY303" s="22">
        <v>100</v>
      </c>
      <c r="BZ303" s="22">
        <v>100</v>
      </c>
      <c r="CA303" s="22">
        <v>100</v>
      </c>
      <c r="CB303" s="22">
        <v>100</v>
      </c>
      <c r="CC303" s="22">
        <v>100</v>
      </c>
      <c r="CD303" s="22">
        <v>100</v>
      </c>
      <c r="CE303" s="22">
        <v>100</v>
      </c>
      <c r="CF303" s="19" t="s">
        <v>797</v>
      </c>
    </row>
    <row r="304" spans="1:84" ht="14.45" customHeight="1">
      <c r="A304" s="19">
        <v>302</v>
      </c>
      <c r="B304" s="8" t="s">
        <v>614</v>
      </c>
      <c r="C304" s="19" t="s">
        <v>1064</v>
      </c>
      <c r="D304" s="13" t="s">
        <v>1066</v>
      </c>
      <c r="E304" s="55">
        <v>161</v>
      </c>
      <c r="F304" s="55">
        <v>3</v>
      </c>
      <c r="G304" s="55">
        <v>21.46</v>
      </c>
      <c r="H304" s="8">
        <v>160.10004000000001</v>
      </c>
      <c r="I304" s="19" t="s">
        <v>1103</v>
      </c>
      <c r="J304" s="12" t="s">
        <v>272</v>
      </c>
      <c r="K304" s="23">
        <v>3985862</v>
      </c>
      <c r="L304" s="6" t="s">
        <v>273</v>
      </c>
      <c r="M304" s="6" t="s">
        <v>274</v>
      </c>
      <c r="N304" s="8" t="s">
        <v>16</v>
      </c>
      <c r="O304" s="8" t="s">
        <v>16</v>
      </c>
      <c r="P304" s="19" t="s">
        <v>798</v>
      </c>
      <c r="Q304" s="22">
        <v>1</v>
      </c>
      <c r="R304" s="19">
        <v>23351.655261051994</v>
      </c>
      <c r="S304" s="19">
        <v>32896.607586321901</v>
      </c>
      <c r="T304" s="19">
        <v>27338.710631725364</v>
      </c>
      <c r="U304" s="19">
        <v>29659.202712132239</v>
      </c>
      <c r="V304" s="19">
        <v>22777.779788207252</v>
      </c>
      <c r="W304" s="19">
        <v>32747.427508357796</v>
      </c>
      <c r="X304" s="19">
        <v>38008.626012261127</v>
      </c>
      <c r="Y304" s="19">
        <v>45762.116916374602</v>
      </c>
      <c r="Z304" s="19">
        <v>34244.444992777375</v>
      </c>
      <c r="AA304" s="19">
        <v>42256.526554827709</v>
      </c>
      <c r="AB304" s="19">
        <v>42042.797267507871</v>
      </c>
      <c r="AC304" s="19">
        <v>41058.099185035193</v>
      </c>
      <c r="AD304" s="19">
        <v>39512.916303418278</v>
      </c>
      <c r="AE304" s="19">
        <v>46665.493526198959</v>
      </c>
      <c r="AF304" s="19">
        <v>49692.059853228544</v>
      </c>
      <c r="AG304" s="19">
        <v>44762.035859100666</v>
      </c>
      <c r="AH304" s="19">
        <v>21601.942470197282</v>
      </c>
      <c r="AI304" s="19">
        <v>40982.559255961358</v>
      </c>
      <c r="AJ304" s="19">
        <v>59241.834027668192</v>
      </c>
      <c r="AK304" s="19">
        <v>38181.836971895937</v>
      </c>
      <c r="AL304" s="19">
        <v>26638.858052784803</v>
      </c>
      <c r="AM304" s="19">
        <v>38159.826626321621</v>
      </c>
      <c r="AN304" s="19">
        <v>28370.757217474522</v>
      </c>
      <c r="AO304" s="19">
        <v>11248.129762170936</v>
      </c>
      <c r="AP304" s="19">
        <v>28671.099089901698</v>
      </c>
      <c r="AQ304" s="19">
        <v>45963.080344311158</v>
      </c>
      <c r="AR304" s="19">
        <v>38974.932740976168</v>
      </c>
      <c r="AS304" s="19">
        <v>50905.062136346714</v>
      </c>
      <c r="AT304" s="19">
        <v>31012.272326118025</v>
      </c>
      <c r="AU304" s="19">
        <v>61546.919441045793</v>
      </c>
      <c r="AV304" s="19">
        <v>65142.168989038866</v>
      </c>
      <c r="AW304" s="19">
        <v>60045.858256531341</v>
      </c>
      <c r="AX304" s="19">
        <v>15086.052171900485</v>
      </c>
      <c r="AY304" s="19">
        <v>78598.108361210529</v>
      </c>
      <c r="AZ304" s="19">
        <v>28098.633891117948</v>
      </c>
      <c r="BA304" s="19">
        <v>32808.198682336835</v>
      </c>
      <c r="BB304" s="19">
        <v>38287.147935302521</v>
      </c>
      <c r="BC304" s="19">
        <v>46747.582299771741</v>
      </c>
      <c r="BD304" s="19">
        <v>45048.284122767953</v>
      </c>
      <c r="BE304" s="19">
        <v>41949.923795276074</v>
      </c>
      <c r="BF304" s="4">
        <f t="shared" si="65"/>
        <v>27207.968481247921</v>
      </c>
      <c r="BG304" s="4">
        <f t="shared" si="66"/>
        <v>34823.987556300191</v>
      </c>
      <c r="BH304" s="4">
        <f t="shared" si="67"/>
        <v>41128.543577883931</v>
      </c>
      <c r="BI304" s="4">
        <f t="shared" si="68"/>
        <v>39900.467000037039</v>
      </c>
      <c r="BJ304" s="4">
        <f t="shared" si="69"/>
        <v>54436.804753183504</v>
      </c>
      <c r="BK304" s="4">
        <f t="shared" si="70"/>
        <v>45158.126385486612</v>
      </c>
      <c r="BL304" s="4">
        <f t="shared" si="71"/>
        <v>38647.748276641447</v>
      </c>
      <c r="BM304" s="4">
        <f t="shared" si="72"/>
        <v>40002.043181430694</v>
      </c>
      <c r="BN304" s="4">
        <f t="shared" si="73"/>
        <v>43008.234538279576</v>
      </c>
      <c r="BO304" s="4">
        <f t="shared" si="74"/>
        <v>1.1810406120606125</v>
      </c>
      <c r="BP304" s="4">
        <f t="shared" si="75"/>
        <v>1.3643149778956967</v>
      </c>
      <c r="BQ304" s="4">
        <f t="shared" si="76"/>
        <v>0.85583152734747781</v>
      </c>
      <c r="BR304" s="4">
        <f t="shared" si="77"/>
        <v>1.0751509452458263</v>
      </c>
      <c r="BS304">
        <v>0.107462923728814</v>
      </c>
      <c r="BT304">
        <v>0.130551906779661</v>
      </c>
      <c r="BU304">
        <v>0.42220656779660998</v>
      </c>
      <c r="BV304">
        <v>0.59073199152542399</v>
      </c>
      <c r="BW304" s="22">
        <v>100</v>
      </c>
      <c r="BX304" s="22">
        <v>100</v>
      </c>
      <c r="BY304" s="22">
        <v>100</v>
      </c>
      <c r="BZ304" s="22">
        <v>100</v>
      </c>
      <c r="CA304" s="22">
        <v>100</v>
      </c>
      <c r="CB304" s="22">
        <v>100</v>
      </c>
      <c r="CC304" s="22">
        <v>100</v>
      </c>
      <c r="CD304" s="22">
        <v>100</v>
      </c>
      <c r="CE304" s="22">
        <v>100</v>
      </c>
      <c r="CF304" s="19" t="s">
        <v>798</v>
      </c>
    </row>
    <row r="305" spans="1:84" ht="14.45" customHeight="1">
      <c r="A305" s="19">
        <v>303</v>
      </c>
      <c r="B305" s="8" t="s">
        <v>730</v>
      </c>
      <c r="C305" s="19" t="s">
        <v>1064</v>
      </c>
      <c r="D305" s="13" t="s">
        <v>1066</v>
      </c>
      <c r="E305" s="55">
        <v>164.2</v>
      </c>
      <c r="F305" s="55">
        <v>3</v>
      </c>
      <c r="G305" s="55">
        <v>21.56</v>
      </c>
      <c r="H305" s="8">
        <v>163.23400000000001</v>
      </c>
      <c r="I305" s="19" t="s">
        <v>1007</v>
      </c>
      <c r="J305" s="12" t="s">
        <v>16</v>
      </c>
      <c r="K305" s="23">
        <v>90659289</v>
      </c>
      <c r="L305" s="10" t="s">
        <v>275</v>
      </c>
      <c r="M305" s="6" t="s">
        <v>276</v>
      </c>
      <c r="N305" s="8" t="s">
        <v>16</v>
      </c>
      <c r="O305" s="8" t="s">
        <v>16</v>
      </c>
      <c r="P305" s="19" t="s">
        <v>799</v>
      </c>
      <c r="Q305" s="22">
        <v>1</v>
      </c>
      <c r="R305" s="19">
        <v>647.51295490208827</v>
      </c>
      <c r="S305" s="19">
        <v>1782.3347836724679</v>
      </c>
      <c r="T305" s="19">
        <v>2918.7935095533103</v>
      </c>
      <c r="U305" s="19">
        <v>1771.2820938312127</v>
      </c>
      <c r="V305" s="19">
        <v>2136.691224217102</v>
      </c>
      <c r="W305" s="19">
        <v>1120.6153411280741</v>
      </c>
      <c r="X305" s="19">
        <v>1759.1747912224455</v>
      </c>
      <c r="Y305" s="19">
        <v>3867.3572034385061</v>
      </c>
      <c r="Z305" s="19">
        <v>2221.1391456551296</v>
      </c>
      <c r="AA305" s="19">
        <v>964.76912147078144</v>
      </c>
      <c r="AB305" s="19">
        <v>2843.0180527983298</v>
      </c>
      <c r="AC305" s="19">
        <v>2032.3140112190233</v>
      </c>
      <c r="AD305" s="19">
        <v>963.47172502567275</v>
      </c>
      <c r="AE305" s="19">
        <v>4246.4922437760142</v>
      </c>
      <c r="AF305" s="19">
        <v>2334.4410296183928</v>
      </c>
      <c r="AG305" s="19">
        <v>2193.3793239243796</v>
      </c>
      <c r="AH305" s="19">
        <v>1570.6312833708778</v>
      </c>
      <c r="AI305" s="19">
        <v>3174.8260858103467</v>
      </c>
      <c r="AJ305" s="19">
        <v>1709.6563642183046</v>
      </c>
      <c r="AK305" s="19">
        <v>2101.133051804894</v>
      </c>
      <c r="AL305" s="19">
        <v>769.66668628818718</v>
      </c>
      <c r="AM305" s="19">
        <v>3029.0730711907372</v>
      </c>
      <c r="AN305" s="19">
        <v>2389.0361021741978</v>
      </c>
      <c r="AO305" s="19">
        <v>8572.4935161985541</v>
      </c>
      <c r="AP305" s="19">
        <v>1119.425068393233</v>
      </c>
      <c r="AQ305" s="19">
        <v>3928.4455050745605</v>
      </c>
      <c r="AR305" s="19">
        <v>1999.5100577824032</v>
      </c>
      <c r="AS305" s="19">
        <v>1557.8173762649149</v>
      </c>
      <c r="AT305" s="19">
        <v>1482.8338445026325</v>
      </c>
      <c r="AU305" s="19">
        <v>502.34521974005378</v>
      </c>
      <c r="AV305" s="19">
        <v>1845.1011601389994</v>
      </c>
      <c r="AW305" s="19">
        <v>1717.1777466379438</v>
      </c>
      <c r="AX305" s="19">
        <v>1476.1443489187072</v>
      </c>
      <c r="AY305" s="19">
        <v>3717.8801249154062</v>
      </c>
      <c r="AZ305" s="19">
        <v>35230.650929409087</v>
      </c>
      <c r="BA305" s="19">
        <v>13227.056181272692</v>
      </c>
      <c r="BB305" s="19">
        <v>1425.0191110774217</v>
      </c>
      <c r="BC305" s="19">
        <v>1452.6251473018199</v>
      </c>
      <c r="BD305" s="19">
        <v>1933.7200985555912</v>
      </c>
      <c r="BE305" s="19">
        <v>1578.3608299690379</v>
      </c>
      <c r="BF305" s="4">
        <f t="shared" si="65"/>
        <v>2735.0240897263443</v>
      </c>
      <c r="BG305" s="4">
        <f t="shared" si="66"/>
        <v>2220.9596400015316</v>
      </c>
      <c r="BH305" s="4">
        <f t="shared" si="67"/>
        <v>2151.2995018787778</v>
      </c>
      <c r="BI305" s="4">
        <f t="shared" si="68"/>
        <v>2015.3100827858161</v>
      </c>
      <c r="BJ305" s="4">
        <f t="shared" si="69"/>
        <v>1386.8644927549074</v>
      </c>
      <c r="BK305" s="4">
        <f t="shared" si="70"/>
        <v>2434.4460805861145</v>
      </c>
      <c r="BL305" s="4">
        <f t="shared" si="71"/>
        <v>13412.932896128972</v>
      </c>
      <c r="BM305" s="4">
        <f t="shared" si="72"/>
        <v>2139.0616963011057</v>
      </c>
      <c r="BN305" s="4">
        <f t="shared" si="73"/>
        <v>1597.4312967259675</v>
      </c>
      <c r="BO305" s="4">
        <f t="shared" si="74"/>
        <v>0.96863511751041742</v>
      </c>
      <c r="BP305" s="4">
        <f t="shared" si="75"/>
        <v>0.68816432002255856</v>
      </c>
      <c r="BQ305" s="4">
        <f t="shared" si="76"/>
        <v>5.5096446797867422</v>
      </c>
      <c r="BR305" s="4">
        <f t="shared" si="77"/>
        <v>0.74679066035742081</v>
      </c>
      <c r="BS305">
        <v>0.92806991525423699</v>
      </c>
      <c r="BT305">
        <v>0.42784639830508497</v>
      </c>
      <c r="BU305">
        <v>0.125175847457627</v>
      </c>
      <c r="BV305">
        <v>0.17253177966101699</v>
      </c>
      <c r="BW305" s="22">
        <v>100</v>
      </c>
      <c r="BX305" s="22">
        <v>100</v>
      </c>
      <c r="BY305" s="22">
        <v>100</v>
      </c>
      <c r="BZ305" s="22">
        <v>100</v>
      </c>
      <c r="CA305" s="22">
        <v>100</v>
      </c>
      <c r="CB305" s="22">
        <v>100</v>
      </c>
      <c r="CC305" s="22">
        <v>100</v>
      </c>
      <c r="CD305" s="22">
        <v>100</v>
      </c>
      <c r="CE305" s="22">
        <v>100</v>
      </c>
      <c r="CF305" s="19" t="s">
        <v>799</v>
      </c>
    </row>
    <row r="306" spans="1:84" ht="14.45" customHeight="1">
      <c r="A306" s="19">
        <v>304</v>
      </c>
      <c r="B306" s="8" t="s">
        <v>561</v>
      </c>
      <c r="C306" s="19" t="s">
        <v>1064</v>
      </c>
      <c r="D306" s="13" t="s">
        <v>1066</v>
      </c>
      <c r="E306" s="55">
        <v>216</v>
      </c>
      <c r="F306" s="55">
        <v>3</v>
      </c>
      <c r="G306" s="55">
        <v>17.399999999999999</v>
      </c>
      <c r="H306" s="8">
        <v>215.21100000000001</v>
      </c>
      <c r="I306" s="8" t="s">
        <v>1008</v>
      </c>
      <c r="J306" s="12" t="s">
        <v>562</v>
      </c>
      <c r="K306" s="23">
        <v>10471</v>
      </c>
      <c r="L306" s="8" t="s">
        <v>16</v>
      </c>
      <c r="M306" s="15" t="s">
        <v>16</v>
      </c>
      <c r="N306" s="8" t="s">
        <v>16</v>
      </c>
      <c r="O306" s="8" t="s">
        <v>16</v>
      </c>
      <c r="P306" s="19" t="s">
        <v>800</v>
      </c>
      <c r="Q306" s="22">
        <v>1</v>
      </c>
      <c r="R306" s="19">
        <v>3141.828274894377</v>
      </c>
      <c r="S306" s="19">
        <v>2811.3139643712293</v>
      </c>
      <c r="T306" s="19">
        <v>6040.4664658138627</v>
      </c>
      <c r="U306" s="19">
        <v>4421.165559429307</v>
      </c>
      <c r="V306" s="19">
        <v>4612.3104201320702</v>
      </c>
      <c r="W306" s="19">
        <v>6117.3160498151774</v>
      </c>
      <c r="X306" s="19">
        <v>6497.2272532357629</v>
      </c>
      <c r="Y306" s="19">
        <v>3869.6012704346308</v>
      </c>
      <c r="Z306" s="19">
        <v>2203.9052852577706</v>
      </c>
      <c r="AA306" s="19">
        <v>8903.2480463543652</v>
      </c>
      <c r="AB306" s="19">
        <v>3393.1313652011991</v>
      </c>
      <c r="AC306" s="19">
        <v>3241.8072281555606</v>
      </c>
      <c r="AD306" s="19">
        <v>2318.2708132144144</v>
      </c>
      <c r="AE306" s="19">
        <v>8494.0926040415961</v>
      </c>
      <c r="AF306" s="19">
        <v>5874.7086354507665</v>
      </c>
      <c r="AG306" s="19">
        <v>4305.8734638354454</v>
      </c>
      <c r="AH306" s="19">
        <v>3008.6264951298831</v>
      </c>
      <c r="AI306" s="19">
        <v>4805.1731444787338</v>
      </c>
      <c r="AJ306" s="19">
        <v>7018.8828541306075</v>
      </c>
      <c r="AK306" s="19">
        <v>4665.8897083960619</v>
      </c>
      <c r="AL306" s="19">
        <v>4942.6618819199093</v>
      </c>
      <c r="AM306" s="19">
        <v>7970.2082450108937</v>
      </c>
      <c r="AN306" s="19">
        <v>5376.009864373731</v>
      </c>
      <c r="AO306" s="19">
        <v>12567.145311113207</v>
      </c>
      <c r="AP306" s="19">
        <v>3497.072724151692</v>
      </c>
      <c r="AQ306" s="19">
        <v>14738.024075646194</v>
      </c>
      <c r="AR306" s="19">
        <v>6770.9434513433234</v>
      </c>
      <c r="AS306" s="19">
        <v>3931.9150420754204</v>
      </c>
      <c r="AT306" s="19">
        <v>3681.6299123704866</v>
      </c>
      <c r="AU306" s="19">
        <v>626.71337660968243</v>
      </c>
      <c r="AV306" s="19">
        <v>4397.22359874223</v>
      </c>
      <c r="AW306" s="19">
        <v>9983.8187290972892</v>
      </c>
      <c r="AX306" s="19">
        <v>1175.0192050382934</v>
      </c>
      <c r="AY306" s="19">
        <v>6679.6693495934223</v>
      </c>
      <c r="AZ306" s="19">
        <v>6232.515155204429</v>
      </c>
      <c r="BA306" s="19">
        <v>4017.1200371999275</v>
      </c>
      <c r="BB306" s="19">
        <v>4401.9534004262659</v>
      </c>
      <c r="BC306" s="19">
        <v>10244.578903467833</v>
      </c>
      <c r="BD306" s="19">
        <v>8519.6696978878699</v>
      </c>
      <c r="BE306" s="19">
        <v>7365.9017158840552</v>
      </c>
      <c r="BF306" s="4">
        <f t="shared" si="65"/>
        <v>5908.8499458658143</v>
      </c>
      <c r="BG306" s="4">
        <f t="shared" si="66"/>
        <v>5274.1137484044111</v>
      </c>
      <c r="BH306" s="4">
        <f t="shared" si="67"/>
        <v>7234.4888233041565</v>
      </c>
      <c r="BI306" s="4">
        <f t="shared" si="68"/>
        <v>4435.522981242224</v>
      </c>
      <c r="BJ306" s="4">
        <f t="shared" si="69"/>
        <v>4672.3464042049218</v>
      </c>
      <c r="BK306" s="4">
        <f t="shared" si="70"/>
        <v>5248.2363791355547</v>
      </c>
      <c r="BL306" s="4">
        <f t="shared" si="71"/>
        <v>4526.0809367590173</v>
      </c>
      <c r="BM306" s="4">
        <f t="shared" si="72"/>
        <v>4874.6430505338212</v>
      </c>
      <c r="BN306" s="4">
        <f t="shared" si="73"/>
        <v>7633.0259294165053</v>
      </c>
      <c r="BO306" s="4">
        <f t="shared" si="74"/>
        <v>1.3716975341104127</v>
      </c>
      <c r="BP306" s="4">
        <f t="shared" si="75"/>
        <v>1.0533924463843884</v>
      </c>
      <c r="BQ306" s="4">
        <f t="shared" si="76"/>
        <v>0.86240035886198307</v>
      </c>
      <c r="BR306" s="4">
        <f t="shared" si="77"/>
        <v>1.5658635617597916</v>
      </c>
      <c r="BS306">
        <v>0.59077860169491503</v>
      </c>
      <c r="BT306">
        <v>0.54977542372881405</v>
      </c>
      <c r="BU306">
        <v>0.54097033898305102</v>
      </c>
      <c r="BV306">
        <v>9.0530720338983003E-2</v>
      </c>
      <c r="BW306" s="22">
        <v>100</v>
      </c>
      <c r="BX306" s="22">
        <v>100</v>
      </c>
      <c r="BY306" s="22">
        <v>100</v>
      </c>
      <c r="BZ306" s="22">
        <v>100</v>
      </c>
      <c r="CA306" s="22">
        <v>100</v>
      </c>
      <c r="CB306" s="22">
        <v>100</v>
      </c>
      <c r="CC306" s="22">
        <v>100</v>
      </c>
      <c r="CD306" s="22">
        <v>100</v>
      </c>
      <c r="CE306" s="22">
        <v>100</v>
      </c>
      <c r="CF306" s="19" t="s">
        <v>800</v>
      </c>
    </row>
    <row r="307" spans="1:84" ht="14.45" customHeight="1">
      <c r="A307" s="19">
        <v>305</v>
      </c>
      <c r="B307" s="8" t="s">
        <v>552</v>
      </c>
      <c r="C307" s="19" t="s">
        <v>1064</v>
      </c>
      <c r="D307" s="13" t="s">
        <v>1066</v>
      </c>
      <c r="E307" s="55">
        <v>216.3</v>
      </c>
      <c r="F307" s="55">
        <v>3</v>
      </c>
      <c r="G307" s="55">
        <v>19.350000000000001</v>
      </c>
      <c r="H307" s="8">
        <v>215.214</v>
      </c>
      <c r="I307" s="19" t="s">
        <v>1009</v>
      </c>
      <c r="J307" s="12" t="s">
        <v>16</v>
      </c>
      <c r="K307" s="23">
        <v>3830</v>
      </c>
      <c r="L307" s="10" t="s">
        <v>277</v>
      </c>
      <c r="M307" s="6" t="s">
        <v>278</v>
      </c>
      <c r="N307" s="8" t="s">
        <v>16</v>
      </c>
      <c r="O307" s="8" t="s">
        <v>16</v>
      </c>
      <c r="P307" s="19" t="s">
        <v>801</v>
      </c>
      <c r="Q307" s="22">
        <v>1</v>
      </c>
      <c r="R307" s="19">
        <v>20485.625125015082</v>
      </c>
      <c r="S307" s="19">
        <v>21046.182465929498</v>
      </c>
      <c r="T307" s="19">
        <v>42241.880190269047</v>
      </c>
      <c r="U307" s="19">
        <v>23229.930190914802</v>
      </c>
      <c r="V307" s="19">
        <v>25593.223724081501</v>
      </c>
      <c r="W307" s="19">
        <v>39895.041528530441</v>
      </c>
      <c r="X307" s="19">
        <v>26944.614746072628</v>
      </c>
      <c r="Y307" s="19">
        <v>24289.33852895438</v>
      </c>
      <c r="Z307" s="19">
        <v>18491.064823730692</v>
      </c>
      <c r="AA307" s="19">
        <v>52978.276826765235</v>
      </c>
      <c r="AB307" s="19">
        <v>41746.433863991275</v>
      </c>
      <c r="AC307" s="19">
        <v>6759.9319996936574</v>
      </c>
      <c r="AD307" s="19">
        <v>11380.644929463779</v>
      </c>
      <c r="AE307" s="19">
        <v>48277.963262643876</v>
      </c>
      <c r="AF307" s="19">
        <v>35753.052126898743</v>
      </c>
      <c r="AG307" s="19">
        <v>27928.919620693308</v>
      </c>
      <c r="AH307" s="19">
        <v>19686.449034150795</v>
      </c>
      <c r="AI307" s="19">
        <v>15035.732590820988</v>
      </c>
      <c r="AJ307" s="19">
        <v>20261.497523869963</v>
      </c>
      <c r="AK307" s="19">
        <v>17749.836638589648</v>
      </c>
      <c r="AL307" s="19">
        <v>15561.579316589643</v>
      </c>
      <c r="AM307" s="19">
        <v>36758.622898015004</v>
      </c>
      <c r="AN307" s="19">
        <v>17651.865306767228</v>
      </c>
      <c r="AO307" s="19">
        <v>20678.453572301729</v>
      </c>
      <c r="AP307" s="19">
        <v>4745.8089077146706</v>
      </c>
      <c r="AQ307" s="19">
        <v>54510.807418382734</v>
      </c>
      <c r="AR307" s="19">
        <v>30224.46523469493</v>
      </c>
      <c r="AS307" s="19">
        <v>13250.831186049545</v>
      </c>
      <c r="AT307" s="19">
        <v>922.50427978852281</v>
      </c>
      <c r="AU307" s="19">
        <v>5568.718066193881</v>
      </c>
      <c r="AV307" s="19">
        <v>8836.4590987882239</v>
      </c>
      <c r="AW307" s="19">
        <v>38036.596217593775</v>
      </c>
      <c r="AX307" s="19">
        <v>1695.9033437995802</v>
      </c>
      <c r="AY307" s="19">
        <v>20820.591946933251</v>
      </c>
      <c r="AZ307" s="19">
        <v>26498.415880407265</v>
      </c>
      <c r="BA307" s="19">
        <v>13912.36984365985</v>
      </c>
      <c r="BB307" s="19">
        <v>16146.176967030044</v>
      </c>
      <c r="BC307" s="19">
        <v>18849.996308239373</v>
      </c>
      <c r="BD307" s="19">
        <v>11734.809583904653</v>
      </c>
      <c r="BE307" s="19">
        <v>14786.440086534194</v>
      </c>
      <c r="BF307" s="4">
        <f t="shared" si="65"/>
        <v>24706.767383225255</v>
      </c>
      <c r="BG307" s="4">
        <f t="shared" si="66"/>
        <v>29180.554631909738</v>
      </c>
      <c r="BH307" s="4">
        <f t="shared" si="67"/>
        <v>25682.978186710472</v>
      </c>
      <c r="BI307" s="4">
        <f t="shared" si="68"/>
        <v>29993.926878545215</v>
      </c>
      <c r="BJ307" s="4">
        <f t="shared" si="69"/>
        <v>13341.069415591101</v>
      </c>
      <c r="BK307" s="4">
        <f t="shared" si="70"/>
        <v>30835.144984924926</v>
      </c>
      <c r="BL307" s="4">
        <f t="shared" si="71"/>
        <v>15731.820253699985</v>
      </c>
      <c r="BM307" s="4">
        <f t="shared" si="72"/>
        <v>18183.378946857847</v>
      </c>
      <c r="BN307" s="4">
        <f t="shared" si="73"/>
        <v>15379.355736427065</v>
      </c>
      <c r="BO307" s="4">
        <f t="shared" si="74"/>
        <v>0.88014016562335762</v>
      </c>
      <c r="BP307" s="4">
        <f t="shared" si="75"/>
        <v>0.44479235645313336</v>
      </c>
      <c r="BQ307" s="4">
        <f t="shared" si="76"/>
        <v>0.51019122048529875</v>
      </c>
      <c r="BR307" s="4">
        <f t="shared" si="77"/>
        <v>0.84579196096469589</v>
      </c>
      <c r="BS307">
        <v>0.40937288135593197</v>
      </c>
      <c r="BT307">
        <v>0.182983050847458</v>
      </c>
      <c r="BU307">
        <v>0.118746822033898</v>
      </c>
      <c r="BV307">
        <v>0.14902330508474601</v>
      </c>
      <c r="BW307" s="22">
        <v>100</v>
      </c>
      <c r="BX307" s="22">
        <v>100</v>
      </c>
      <c r="BY307" s="22">
        <v>100</v>
      </c>
      <c r="BZ307" s="22">
        <v>100</v>
      </c>
      <c r="CA307" s="22">
        <v>100</v>
      </c>
      <c r="CB307" s="22">
        <v>100</v>
      </c>
      <c r="CC307" s="22">
        <v>100</v>
      </c>
      <c r="CD307" s="22">
        <v>100</v>
      </c>
      <c r="CE307" s="22">
        <v>100</v>
      </c>
      <c r="CF307" s="19" t="s">
        <v>801</v>
      </c>
    </row>
    <row r="308" spans="1:84" ht="14.45" customHeight="1">
      <c r="A308" s="19">
        <v>306</v>
      </c>
      <c r="B308" s="8" t="s">
        <v>600</v>
      </c>
      <c r="C308" s="19" t="s">
        <v>1064</v>
      </c>
      <c r="D308" s="13" t="s">
        <v>1066</v>
      </c>
      <c r="E308" s="55">
        <v>220.08</v>
      </c>
      <c r="F308" s="55">
        <v>3</v>
      </c>
      <c r="G308" s="55">
        <v>19.45</v>
      </c>
      <c r="H308" s="8">
        <v>219.24600000000001</v>
      </c>
      <c r="I308" s="19" t="s">
        <v>1010</v>
      </c>
      <c r="J308" s="12" t="s">
        <v>16</v>
      </c>
      <c r="K308" s="23">
        <v>449093</v>
      </c>
      <c r="L308" s="6" t="s">
        <v>279</v>
      </c>
      <c r="M308" s="6" t="s">
        <v>280</v>
      </c>
      <c r="N308" s="8" t="s">
        <v>16</v>
      </c>
      <c r="O308" s="8" t="s">
        <v>16</v>
      </c>
      <c r="P308" s="19" t="s">
        <v>802</v>
      </c>
      <c r="Q308" s="22">
        <v>1</v>
      </c>
      <c r="R308" s="19">
        <v>29672.228017240952</v>
      </c>
      <c r="S308" s="19">
        <v>39619.210448968668</v>
      </c>
      <c r="T308" s="19">
        <v>29887.844695910895</v>
      </c>
      <c r="U308" s="19">
        <v>16383.113218677885</v>
      </c>
      <c r="V308" s="19">
        <v>27286.330780147411</v>
      </c>
      <c r="W308" s="19">
        <v>36369.37020870432</v>
      </c>
      <c r="X308" s="19">
        <v>27430.992330125093</v>
      </c>
      <c r="Y308" s="19">
        <v>16747.399309154047</v>
      </c>
      <c r="Z308" s="19">
        <v>28396.106833254435</v>
      </c>
      <c r="AA308" s="19">
        <v>32048.862073684028</v>
      </c>
      <c r="AB308" s="19">
        <v>34476.630224878689</v>
      </c>
      <c r="AC308" s="19">
        <v>22179.730927093875</v>
      </c>
      <c r="AD308" s="19">
        <v>29943.298840555857</v>
      </c>
      <c r="AE308" s="19">
        <v>39654.263054597403</v>
      </c>
      <c r="AF308" s="19">
        <v>36438.357409594893</v>
      </c>
      <c r="AG308" s="19">
        <v>21315.154383862246</v>
      </c>
      <c r="AH308" s="19">
        <v>34778.892206142933</v>
      </c>
      <c r="AI308" s="19">
        <v>42316.293825529589</v>
      </c>
      <c r="AJ308" s="19">
        <v>28112.717737051531</v>
      </c>
      <c r="AK308" s="19">
        <v>34420.830754597177</v>
      </c>
      <c r="AL308" s="19">
        <v>28313.986405837077</v>
      </c>
      <c r="AM308" s="19">
        <v>38500.193328883543</v>
      </c>
      <c r="AN308" s="19">
        <v>39786.703324379494</v>
      </c>
      <c r="AO308" s="19">
        <v>36416.499666044874</v>
      </c>
      <c r="AP308" s="19">
        <v>36413.959791365873</v>
      </c>
      <c r="AQ308" s="19">
        <v>38566.386077357049</v>
      </c>
      <c r="AR308" s="19">
        <v>42557.476737243414</v>
      </c>
      <c r="AS308" s="19">
        <v>30058.545226705384</v>
      </c>
      <c r="AT308" s="19">
        <v>25233.913392083414</v>
      </c>
      <c r="AU308" s="19">
        <v>57583.37121442533</v>
      </c>
      <c r="AV308" s="19">
        <v>35810.242239224164</v>
      </c>
      <c r="AW308" s="19">
        <v>28405.919483653081</v>
      </c>
      <c r="AX308" s="19">
        <v>31490.755295535993</v>
      </c>
      <c r="AY308" s="19">
        <v>66723.914473891375</v>
      </c>
      <c r="AZ308" s="19">
        <v>26706.01227471152</v>
      </c>
      <c r="BA308" s="19">
        <v>37982.070845900795</v>
      </c>
      <c r="BB308" s="19">
        <v>48108.347177929048</v>
      </c>
      <c r="BC308" s="19">
        <v>62559.887163972766</v>
      </c>
      <c r="BD308" s="19">
        <v>33332.523915533086</v>
      </c>
      <c r="BE308" s="19">
        <v>45182.634993757019</v>
      </c>
      <c r="BF308" s="4">
        <f t="shared" si="65"/>
        <v>32322.472388242924</v>
      </c>
      <c r="BG308" s="4">
        <f t="shared" si="66"/>
        <v>26958.52315703272</v>
      </c>
      <c r="BH308" s="4">
        <f t="shared" si="67"/>
        <v>36899.091958167926</v>
      </c>
      <c r="BI308" s="4">
        <f t="shared" si="68"/>
        <v>29275.332514727754</v>
      </c>
      <c r="BJ308" s="4">
        <f t="shared" si="69"/>
        <v>36758.361582346493</v>
      </c>
      <c r="BK308" s="4">
        <f t="shared" si="70"/>
        <v>31837.7684221526</v>
      </c>
      <c r="BL308" s="4">
        <f t="shared" si="71"/>
        <v>40725.688222509918</v>
      </c>
      <c r="BM308" s="4">
        <f t="shared" si="72"/>
        <v>34907.183630830303</v>
      </c>
      <c r="BN308" s="4">
        <f t="shared" si="73"/>
        <v>47295.848312797985</v>
      </c>
      <c r="BO308" s="4">
        <f t="shared" si="74"/>
        <v>1.3687356589688404</v>
      </c>
      <c r="BP308" s="4">
        <f t="shared" si="75"/>
        <v>1.2556086788716814</v>
      </c>
      <c r="BQ308" s="4">
        <f t="shared" si="76"/>
        <v>1.2791627755597701</v>
      </c>
      <c r="BR308" s="4">
        <f t="shared" si="77"/>
        <v>1.3549030140325018</v>
      </c>
      <c r="BS308">
        <v>4.1091101694915297E-2</v>
      </c>
      <c r="BT308">
        <v>0.45911758474576297</v>
      </c>
      <c r="BU308">
        <v>0.467616525423729</v>
      </c>
      <c r="BV308">
        <v>0.168068855932203</v>
      </c>
      <c r="BW308" s="22">
        <v>100</v>
      </c>
      <c r="BX308" s="22">
        <v>100</v>
      </c>
      <c r="BY308" s="22">
        <v>100</v>
      </c>
      <c r="BZ308" s="22">
        <v>100</v>
      </c>
      <c r="CA308" s="22">
        <v>100</v>
      </c>
      <c r="CB308" s="22">
        <v>100</v>
      </c>
      <c r="CC308" s="22">
        <v>100</v>
      </c>
      <c r="CD308" s="22">
        <v>100</v>
      </c>
      <c r="CE308" s="22">
        <v>100</v>
      </c>
      <c r="CF308" s="19" t="s">
        <v>802</v>
      </c>
    </row>
    <row r="309" spans="1:84" ht="14.45" customHeight="1">
      <c r="A309" s="19">
        <v>307</v>
      </c>
      <c r="B309" s="8" t="s">
        <v>677</v>
      </c>
      <c r="C309" s="19" t="s">
        <v>1064</v>
      </c>
      <c r="D309" s="13" t="s">
        <v>1066</v>
      </c>
      <c r="E309" s="55">
        <v>222.2</v>
      </c>
      <c r="F309" s="55">
        <v>3</v>
      </c>
      <c r="G309" s="55">
        <v>19.53</v>
      </c>
      <c r="H309" s="8">
        <v>221.21</v>
      </c>
      <c r="I309" s="19" t="s">
        <v>1011</v>
      </c>
      <c r="J309" s="12" t="s">
        <v>281</v>
      </c>
      <c r="K309" s="23">
        <v>11096158</v>
      </c>
      <c r="L309" s="6" t="s">
        <v>282</v>
      </c>
      <c r="M309" s="6" t="s">
        <v>283</v>
      </c>
      <c r="N309" s="8" t="s">
        <v>16</v>
      </c>
      <c r="O309" s="8" t="s">
        <v>16</v>
      </c>
      <c r="P309" s="19" t="s">
        <v>284</v>
      </c>
      <c r="Q309" s="22">
        <v>1</v>
      </c>
      <c r="R309" s="19">
        <v>1737.2326351439449</v>
      </c>
      <c r="S309" s="19">
        <v>2596.1665370724722</v>
      </c>
      <c r="T309" s="19">
        <v>1048.7207138331614</v>
      </c>
      <c r="U309" s="19">
        <v>786.82954223148874</v>
      </c>
      <c r="V309" s="19">
        <v>1683.2728419664022</v>
      </c>
      <c r="W309" s="19">
        <v>2350.2091246738987</v>
      </c>
      <c r="X309" s="19">
        <v>1360.4625317607083</v>
      </c>
      <c r="Y309" s="19">
        <v>1096.6646140745984</v>
      </c>
      <c r="Z309" s="19">
        <v>897.51079309443105</v>
      </c>
      <c r="AA309" s="19">
        <v>1202.8861401793699</v>
      </c>
      <c r="AB309" s="19">
        <v>803.85783494380053</v>
      </c>
      <c r="AC309" s="19">
        <v>1302.5986911438217</v>
      </c>
      <c r="AD309" s="19">
        <v>1099.4813422094867</v>
      </c>
      <c r="AE309" s="19">
        <v>3565.1533324004081</v>
      </c>
      <c r="AF309" s="19">
        <v>2417.3203427833705</v>
      </c>
      <c r="AG309" s="19">
        <v>2090.0418059365129</v>
      </c>
      <c r="AH309" s="19">
        <v>1970.9604581556598</v>
      </c>
      <c r="AI309" s="19">
        <v>2956.760385212066</v>
      </c>
      <c r="AJ309" s="19">
        <v>2522.4438337629417</v>
      </c>
      <c r="AK309" s="19">
        <v>2401.6251692272958</v>
      </c>
      <c r="AL309" s="19">
        <v>1392.4831004219666</v>
      </c>
      <c r="AM309" s="19">
        <v>1241.6682337530756</v>
      </c>
      <c r="AN309" s="19">
        <v>2204.7669168769698</v>
      </c>
      <c r="AO309" s="19">
        <v>1101.529656437621</v>
      </c>
      <c r="AP309" s="19">
        <v>1613.858286246802</v>
      </c>
      <c r="AQ309" s="19">
        <v>2248.8156556241597</v>
      </c>
      <c r="AR309" s="19">
        <v>1584.575681217304</v>
      </c>
      <c r="AS309" s="19">
        <v>633.46228107105844</v>
      </c>
      <c r="AT309" s="19">
        <v>2912.8073494582495</v>
      </c>
      <c r="AU309" s="19">
        <v>1181.6719550286975</v>
      </c>
      <c r="AV309" s="19">
        <v>1605.3647500829554</v>
      </c>
      <c r="AW309" s="19">
        <v>3841.7361250884342</v>
      </c>
      <c r="AX309" s="19">
        <v>1569.5346269728129</v>
      </c>
      <c r="AY309" s="19">
        <v>5733.0104602616811</v>
      </c>
      <c r="AZ309" s="19">
        <v>3272.9181124044339</v>
      </c>
      <c r="BA309" s="19">
        <v>3031.3469844007323</v>
      </c>
      <c r="BB309" s="19">
        <v>1600.6539428755241</v>
      </c>
      <c r="BC309" s="19">
        <v>9812.3150765870887</v>
      </c>
      <c r="BD309" s="19">
        <v>1746.0857021024724</v>
      </c>
      <c r="BE309" s="19">
        <v>3823.9339735026279</v>
      </c>
      <c r="BF309" s="4">
        <f t="shared" si="65"/>
        <v>1513.6746669713375</v>
      </c>
      <c r="BG309" s="4">
        <f t="shared" si="66"/>
        <v>1622.6522781189019</v>
      </c>
      <c r="BH309" s="4">
        <f t="shared" si="67"/>
        <v>1520.1779760398313</v>
      </c>
      <c r="BI309" s="4">
        <f t="shared" si="68"/>
        <v>1051.713364840356</v>
      </c>
      <c r="BJ309" s="4">
        <f t="shared" si="69"/>
        <v>2385.3950449145841</v>
      </c>
      <c r="BK309" s="4">
        <f t="shared" si="70"/>
        <v>2292.9992058324447</v>
      </c>
      <c r="BL309" s="4">
        <f t="shared" si="71"/>
        <v>3401.7025460099148</v>
      </c>
      <c r="BM309" s="4">
        <f t="shared" si="72"/>
        <v>2462.947461589491</v>
      </c>
      <c r="BN309" s="4">
        <f t="shared" si="73"/>
        <v>4245.7471737669284</v>
      </c>
      <c r="BO309" s="4">
        <f t="shared" si="74"/>
        <v>0.9368476515511589</v>
      </c>
      <c r="BP309" s="4">
        <f t="shared" si="75"/>
        <v>2.268103767300393</v>
      </c>
      <c r="BQ309" s="4">
        <f t="shared" si="76"/>
        <v>1.4835166699392595</v>
      </c>
      <c r="BR309" s="4">
        <f t="shared" si="77"/>
        <v>1.7238480479104039</v>
      </c>
      <c r="BS309">
        <v>0.97290042372881402</v>
      </c>
      <c r="BT309">
        <v>4.4493644067796601E-2</v>
      </c>
      <c r="BU309">
        <v>0.26021504237288101</v>
      </c>
      <c r="BV309">
        <v>0.61841737288135601</v>
      </c>
      <c r="BW309" s="22">
        <v>100</v>
      </c>
      <c r="BX309" s="22">
        <v>100</v>
      </c>
      <c r="BY309" s="22">
        <v>100</v>
      </c>
      <c r="BZ309" s="22">
        <v>100</v>
      </c>
      <c r="CA309" s="22">
        <v>100</v>
      </c>
      <c r="CB309" s="22">
        <v>100</v>
      </c>
      <c r="CC309" s="22">
        <v>100</v>
      </c>
      <c r="CD309" s="22">
        <v>100</v>
      </c>
      <c r="CE309" s="22">
        <v>100</v>
      </c>
      <c r="CF309" s="19" t="s">
        <v>284</v>
      </c>
    </row>
    <row r="310" spans="1:84" ht="14.45" customHeight="1">
      <c r="A310" s="19">
        <v>308</v>
      </c>
      <c r="B310" s="8" t="s">
        <v>570</v>
      </c>
      <c r="C310" s="19" t="s">
        <v>1064</v>
      </c>
      <c r="D310" s="13" t="s">
        <v>1066</v>
      </c>
      <c r="E310" s="55">
        <v>229.2</v>
      </c>
      <c r="F310" s="55">
        <v>3</v>
      </c>
      <c r="G310" s="55">
        <v>17.420000000000002</v>
      </c>
      <c r="H310" s="8">
        <v>228.20400000000001</v>
      </c>
      <c r="I310" s="19" t="s">
        <v>1012</v>
      </c>
      <c r="J310" s="12" t="s">
        <v>285</v>
      </c>
      <c r="K310" s="23">
        <v>13712</v>
      </c>
      <c r="L310" s="6" t="s">
        <v>286</v>
      </c>
      <c r="M310" s="6" t="s">
        <v>287</v>
      </c>
      <c r="N310" s="8" t="s">
        <v>16</v>
      </c>
      <c r="O310" s="8" t="s">
        <v>16</v>
      </c>
      <c r="P310" s="19" t="s">
        <v>803</v>
      </c>
      <c r="Q310" s="22">
        <v>1</v>
      </c>
      <c r="R310" s="19">
        <v>10412.047204305101</v>
      </c>
      <c r="S310" s="19">
        <v>30203.884309042682</v>
      </c>
      <c r="T310" s="19">
        <v>20726.449251838636</v>
      </c>
      <c r="U310" s="19">
        <v>23419.336917033492</v>
      </c>
      <c r="V310" s="19">
        <v>9794.2637280476356</v>
      </c>
      <c r="W310" s="19">
        <v>27149.429755897036</v>
      </c>
      <c r="X310" s="19">
        <v>18657.052245118412</v>
      </c>
      <c r="Y310" s="19">
        <v>18496.838103549027</v>
      </c>
      <c r="Z310" s="19">
        <v>8434.6450262158542</v>
      </c>
      <c r="AA310" s="19">
        <v>26152.434659934737</v>
      </c>
      <c r="AB310" s="19">
        <v>24413.969275097559</v>
      </c>
      <c r="AC310" s="19">
        <v>15373.482560393284</v>
      </c>
      <c r="AD310" s="19">
        <v>10396.840873449151</v>
      </c>
      <c r="AE310" s="19">
        <v>20035.8355306181</v>
      </c>
      <c r="AF310" s="19">
        <v>20578.480882631367</v>
      </c>
      <c r="AG310" s="19">
        <v>22423.993617383072</v>
      </c>
      <c r="AH310" s="19">
        <v>10333.76366053825</v>
      </c>
      <c r="AI310" s="19">
        <v>12347.201765548223</v>
      </c>
      <c r="AJ310" s="19">
        <v>30298.975558613845</v>
      </c>
      <c r="AK310" s="19">
        <v>16403.828881710488</v>
      </c>
      <c r="AL310" s="19">
        <v>7333.1668585749103</v>
      </c>
      <c r="AM310" s="19">
        <v>25062.569247803658</v>
      </c>
      <c r="AN310" s="19">
        <v>19260.584639237419</v>
      </c>
      <c r="AO310" s="19">
        <v>24401.77013051516</v>
      </c>
      <c r="AP310" s="19">
        <v>8334.2259713868407</v>
      </c>
      <c r="AQ310" s="19">
        <v>11158.028862617397</v>
      </c>
      <c r="AR310" s="19">
        <v>33547.419689232607</v>
      </c>
      <c r="AS310" s="19">
        <v>37947.787751779812</v>
      </c>
      <c r="AT310" s="19">
        <v>10213.569214714858</v>
      </c>
      <c r="AU310" s="19">
        <v>35552.425119138672</v>
      </c>
      <c r="AV310" s="19">
        <v>10820.190811984041</v>
      </c>
      <c r="AW310" s="19">
        <v>26693.118038799632</v>
      </c>
      <c r="AX310" s="19">
        <v>5758.3382905442122</v>
      </c>
      <c r="AY310" s="19">
        <v>40623.155667244377</v>
      </c>
      <c r="AZ310" s="19">
        <v>20463.69676015645</v>
      </c>
      <c r="BA310" s="19">
        <v>17935.438580400489</v>
      </c>
      <c r="BB310" s="19">
        <v>7609.5778122549864</v>
      </c>
      <c r="BC310" s="19">
        <v>18465.272329416064</v>
      </c>
      <c r="BD310" s="19">
        <v>20202.5215998155</v>
      </c>
      <c r="BE310" s="19">
        <v>14950.833091653991</v>
      </c>
      <c r="BF310" s="4">
        <f t="shared" si="65"/>
        <v>20102.47606979388</v>
      </c>
      <c r="BG310" s="4">
        <f t="shared" si="66"/>
        <v>18524.395958153029</v>
      </c>
      <c r="BH310" s="4">
        <f t="shared" si="67"/>
        <v>22746.865568754161</v>
      </c>
      <c r="BI310" s="4">
        <f t="shared" si="68"/>
        <v>18593.632880410361</v>
      </c>
      <c r="BJ310" s="4">
        <f t="shared" si="69"/>
        <v>20819.825796159301</v>
      </c>
      <c r="BK310" s="4">
        <f t="shared" si="70"/>
        <v>18358.787726020422</v>
      </c>
      <c r="BL310" s="4">
        <f t="shared" si="71"/>
        <v>21195.15732458638</v>
      </c>
      <c r="BM310" s="4">
        <f t="shared" si="72"/>
        <v>17345.942466602701</v>
      </c>
      <c r="BN310" s="4">
        <f t="shared" si="73"/>
        <v>15307.051208285136</v>
      </c>
      <c r="BO310" s="4">
        <f t="shared" si="74"/>
        <v>1.2279410146565519</v>
      </c>
      <c r="BP310" s="4">
        <f t="shared" si="75"/>
        <v>1.119728776515448</v>
      </c>
      <c r="BQ310" s="4">
        <f t="shared" si="76"/>
        <v>1.1544965626758619</v>
      </c>
      <c r="BR310" s="4">
        <f t="shared" si="77"/>
        <v>0.88245716470908531</v>
      </c>
      <c r="BS310">
        <v>0.88144703389830503</v>
      </c>
      <c r="BT310">
        <v>0.64238665254237304</v>
      </c>
      <c r="BU310">
        <v>0.66415042372881405</v>
      </c>
      <c r="BV310">
        <v>0.62778919491525398</v>
      </c>
      <c r="BW310" s="22">
        <v>100</v>
      </c>
      <c r="BX310" s="22">
        <v>100</v>
      </c>
      <c r="BY310" s="22">
        <v>100</v>
      </c>
      <c r="BZ310" s="22">
        <v>100</v>
      </c>
      <c r="CA310" s="22">
        <v>100</v>
      </c>
      <c r="CB310" s="22">
        <v>100</v>
      </c>
      <c r="CC310" s="22">
        <v>100</v>
      </c>
      <c r="CD310" s="22">
        <v>100</v>
      </c>
      <c r="CE310" s="22">
        <v>100</v>
      </c>
      <c r="CF310" s="19" t="s">
        <v>803</v>
      </c>
    </row>
    <row r="311" spans="1:84" ht="14.45" customHeight="1">
      <c r="A311" s="19">
        <v>309</v>
      </c>
      <c r="B311" s="8" t="s">
        <v>571</v>
      </c>
      <c r="C311" s="19" t="s">
        <v>1064</v>
      </c>
      <c r="D311" s="13" t="s">
        <v>1066</v>
      </c>
      <c r="E311" s="55">
        <v>252.1</v>
      </c>
      <c r="F311" s="55">
        <v>3</v>
      </c>
      <c r="G311" s="55">
        <v>18.12</v>
      </c>
      <c r="H311" s="8">
        <v>251.244</v>
      </c>
      <c r="I311" s="19" t="s">
        <v>1013</v>
      </c>
      <c r="J311" s="12" t="s">
        <v>288</v>
      </c>
      <c r="K311" s="23">
        <v>13730</v>
      </c>
      <c r="L311" s="6" t="s">
        <v>289</v>
      </c>
      <c r="M311" s="6" t="s">
        <v>290</v>
      </c>
      <c r="N311" s="8" t="s">
        <v>16</v>
      </c>
      <c r="O311" s="8" t="s">
        <v>16</v>
      </c>
      <c r="P311" s="19" t="s">
        <v>804</v>
      </c>
      <c r="Q311" s="22">
        <v>1</v>
      </c>
      <c r="R311" s="19">
        <v>297709.61738481291</v>
      </c>
      <c r="S311" s="19">
        <v>438086.69740527129</v>
      </c>
      <c r="T311" s="19">
        <v>384480.24676671554</v>
      </c>
      <c r="U311" s="19">
        <v>346036.95021110371</v>
      </c>
      <c r="V311" s="19">
        <v>264750.47954285942</v>
      </c>
      <c r="W311" s="19">
        <v>424298.07408428367</v>
      </c>
      <c r="X311" s="19">
        <v>443354.57579969923</v>
      </c>
      <c r="Y311" s="19">
        <v>268318.08730844146</v>
      </c>
      <c r="Z311" s="19">
        <v>386945.15017322212</v>
      </c>
      <c r="AA311" s="19">
        <v>363621.91929152346</v>
      </c>
      <c r="AB311" s="19">
        <v>481826.42049412045</v>
      </c>
      <c r="AC311" s="19">
        <v>383674.98086205625</v>
      </c>
      <c r="AD311" s="19">
        <v>557243.3541305454</v>
      </c>
      <c r="AE311" s="19">
        <v>458366.1560098083</v>
      </c>
      <c r="AF311" s="19">
        <v>420884.44675824855</v>
      </c>
      <c r="AG311" s="19">
        <v>364461.64095568855</v>
      </c>
      <c r="AH311" s="19">
        <v>412361.7355273905</v>
      </c>
      <c r="AI311" s="19">
        <v>426225.01846261678</v>
      </c>
      <c r="AJ311" s="19">
        <v>445583.85560690868</v>
      </c>
      <c r="AK311" s="19">
        <v>414925.85664404288</v>
      </c>
      <c r="AL311" s="19">
        <v>338940.51710751955</v>
      </c>
      <c r="AM311" s="19">
        <v>531962.8210436966</v>
      </c>
      <c r="AN311" s="19">
        <v>458762.09825536096</v>
      </c>
      <c r="AO311" s="19">
        <v>204219.38611631151</v>
      </c>
      <c r="AP311" s="19">
        <v>489921.17042215262</v>
      </c>
      <c r="AQ311" s="19">
        <v>472538.54116627236</v>
      </c>
      <c r="AR311" s="19">
        <v>538144.58269593364</v>
      </c>
      <c r="AS311" s="19">
        <v>515879.27212234621</v>
      </c>
      <c r="AT311" s="19">
        <v>448390.87345373374</v>
      </c>
      <c r="AU311" s="19">
        <v>684799.85446013289</v>
      </c>
      <c r="AV311" s="19">
        <v>502171.91736182483</v>
      </c>
      <c r="AW311" s="19">
        <v>521265.8683470278</v>
      </c>
      <c r="AX311" s="19">
        <v>273281.62175272283</v>
      </c>
      <c r="AY311" s="19">
        <v>1064995.6104298118</v>
      </c>
      <c r="AZ311" s="19">
        <v>590638.43468018447</v>
      </c>
      <c r="BA311" s="19">
        <v>548351.07012496749</v>
      </c>
      <c r="BB311" s="19">
        <v>780435.08683102299</v>
      </c>
      <c r="BC311" s="19">
        <v>342213.89778780058</v>
      </c>
      <c r="BD311" s="19">
        <v>507399.69332920515</v>
      </c>
      <c r="BE311" s="19">
        <v>539181.48115120817</v>
      </c>
      <c r="BF311" s="4">
        <f t="shared" si="65"/>
        <v>375024.79178634903</v>
      </c>
      <c r="BG311" s="4">
        <f t="shared" si="66"/>
        <v>350180.30418382096</v>
      </c>
      <c r="BH311" s="4">
        <f t="shared" si="67"/>
        <v>504120.89160167624</v>
      </c>
      <c r="BI311" s="4">
        <f t="shared" si="68"/>
        <v>404017.1177052306</v>
      </c>
      <c r="BJ311" s="4">
        <f t="shared" si="69"/>
        <v>539157.12840567983</v>
      </c>
      <c r="BK311" s="4">
        <f t="shared" si="70"/>
        <v>450238.89946357266</v>
      </c>
      <c r="BL311" s="4">
        <f t="shared" si="71"/>
        <v>619316.68424692168</v>
      </c>
      <c r="BM311" s="4">
        <f t="shared" si="72"/>
        <v>424774.11656023969</v>
      </c>
      <c r="BN311" s="4">
        <f t="shared" si="73"/>
        <v>542307.53977480927</v>
      </c>
      <c r="BO311" s="4">
        <f t="shared" si="74"/>
        <v>1.4396037857601691</v>
      </c>
      <c r="BP311" s="4">
        <f t="shared" si="75"/>
        <v>1.3344908044194477</v>
      </c>
      <c r="BQ311" s="4">
        <f t="shared" si="76"/>
        <v>1.375529046878875</v>
      </c>
      <c r="BR311" s="4">
        <f t="shared" si="77"/>
        <v>1.2766962925291647</v>
      </c>
      <c r="BS311">
        <v>2.2560381355932201E-2</v>
      </c>
      <c r="BT311">
        <v>5.8544491525423702E-2</v>
      </c>
      <c r="BU311">
        <v>0.44017372881355898</v>
      </c>
      <c r="BV311">
        <v>0.39470550847457597</v>
      </c>
      <c r="BW311" s="22">
        <v>100</v>
      </c>
      <c r="BX311" s="22">
        <v>100</v>
      </c>
      <c r="BY311" s="22">
        <v>100</v>
      </c>
      <c r="BZ311" s="22">
        <v>100</v>
      </c>
      <c r="CA311" s="22">
        <v>100</v>
      </c>
      <c r="CB311" s="22">
        <v>100</v>
      </c>
      <c r="CC311" s="22">
        <v>100</v>
      </c>
      <c r="CD311" s="22">
        <v>100</v>
      </c>
      <c r="CE311" s="22">
        <v>100</v>
      </c>
      <c r="CF311" s="19" t="s">
        <v>804</v>
      </c>
    </row>
    <row r="312" spans="1:84" ht="14.45" customHeight="1">
      <c r="A312" s="19">
        <v>310</v>
      </c>
      <c r="B312" s="8" t="s">
        <v>554</v>
      </c>
      <c r="C312" s="19" t="s">
        <v>1064</v>
      </c>
      <c r="D312" s="13" t="s">
        <v>1066</v>
      </c>
      <c r="E312" s="55">
        <v>269.23</v>
      </c>
      <c r="F312" s="55">
        <v>3</v>
      </c>
      <c r="G312" s="55">
        <v>17.170000000000002</v>
      </c>
      <c r="H312" s="8">
        <v>268.22899999999998</v>
      </c>
      <c r="I312" s="19" t="s">
        <v>1014</v>
      </c>
      <c r="J312" s="12" t="s">
        <v>291</v>
      </c>
      <c r="K312" s="23">
        <v>6021</v>
      </c>
      <c r="L312" s="10" t="s">
        <v>292</v>
      </c>
      <c r="M312" s="6" t="s">
        <v>293</v>
      </c>
      <c r="N312" s="8" t="s">
        <v>16</v>
      </c>
      <c r="O312" s="8" t="s">
        <v>16</v>
      </c>
      <c r="P312" s="19" t="s">
        <v>805</v>
      </c>
      <c r="Q312" s="22">
        <v>1</v>
      </c>
      <c r="R312" s="19">
        <v>2383502.9887697399</v>
      </c>
      <c r="S312" s="19">
        <v>2491595.9990647673</v>
      </c>
      <c r="T312" s="19">
        <v>1915453.4211476033</v>
      </c>
      <c r="U312" s="19">
        <v>1769887.2005898769</v>
      </c>
      <c r="V312" s="19">
        <v>2192538.1365869846</v>
      </c>
      <c r="W312" s="19">
        <v>2257978.7933756439</v>
      </c>
      <c r="X312" s="19">
        <v>2133613.041200134</v>
      </c>
      <c r="Y312" s="19">
        <v>1738431.1565474123</v>
      </c>
      <c r="Z312" s="19">
        <v>2394553.3902979637</v>
      </c>
      <c r="AA312" s="19">
        <v>2067004.2533129663</v>
      </c>
      <c r="AB312" s="19">
        <v>2625833.0053957743</v>
      </c>
      <c r="AC312" s="19">
        <v>1776948.0599362773</v>
      </c>
      <c r="AD312" s="19">
        <v>2871790.7985069226</v>
      </c>
      <c r="AE312" s="19">
        <v>2598321.8453147118</v>
      </c>
      <c r="AF312" s="19">
        <v>2522400.7582968203</v>
      </c>
      <c r="AG312" s="19">
        <v>1769112.9735875214</v>
      </c>
      <c r="AH312" s="19">
        <v>3221624.8815437085</v>
      </c>
      <c r="AI312" s="19">
        <v>2687439.3333492358</v>
      </c>
      <c r="AJ312" s="19">
        <v>2381328.0721806893</v>
      </c>
      <c r="AK312" s="19">
        <v>2714153.6967127905</v>
      </c>
      <c r="AL312" s="19">
        <v>2144967.5290316343</v>
      </c>
      <c r="AM312" s="19">
        <v>2448048.97454033</v>
      </c>
      <c r="AN312" s="19">
        <v>2483235.7288181037</v>
      </c>
      <c r="AO312" s="19">
        <v>1828649.0689801909</v>
      </c>
      <c r="AP312" s="19">
        <v>2891531.1111939852</v>
      </c>
      <c r="AQ312" s="19">
        <v>2739715.7767195702</v>
      </c>
      <c r="AR312" s="19">
        <v>2182136.1309259171</v>
      </c>
      <c r="AS312" s="19">
        <v>2508249.928957935</v>
      </c>
      <c r="AT312" s="19">
        <v>3073174.2453040322</v>
      </c>
      <c r="AU312" s="19">
        <v>3414429.0438898285</v>
      </c>
      <c r="AV312" s="19">
        <v>3108243.4158900464</v>
      </c>
      <c r="AW312" s="19">
        <v>2422820.0829214016</v>
      </c>
      <c r="AX312" s="19">
        <v>2450311.5147589911</v>
      </c>
      <c r="AY312" s="19">
        <v>5186368.3401103532</v>
      </c>
      <c r="AZ312" s="19">
        <v>1731266.6702774696</v>
      </c>
      <c r="BA312" s="19">
        <v>2838711.3763457169</v>
      </c>
      <c r="BB312" s="19">
        <v>3269559.9494702453</v>
      </c>
      <c r="BC312" s="19">
        <v>3033522.2923442279</v>
      </c>
      <c r="BD312" s="19">
        <v>2238785.225994681</v>
      </c>
      <c r="BE312" s="19">
        <v>2732192.564898924</v>
      </c>
      <c r="BF312" s="4">
        <f t="shared" si="65"/>
        <v>2183167.6138677811</v>
      </c>
      <c r="BG312" s="4">
        <f t="shared" si="66"/>
        <v>2080640.2819275437</v>
      </c>
      <c r="BH312" s="4">
        <f t="shared" si="67"/>
        <v>2580408.2369493516</v>
      </c>
      <c r="BI312" s="4">
        <f t="shared" si="68"/>
        <v>2216084.6772357454</v>
      </c>
      <c r="BJ312" s="4">
        <f t="shared" si="69"/>
        <v>3004666.6970013268</v>
      </c>
      <c r="BK312" s="4">
        <f t="shared" si="70"/>
        <v>2440406.593926494</v>
      </c>
      <c r="BL312" s="4">
        <f t="shared" si="71"/>
        <v>3051664.4753731326</v>
      </c>
      <c r="BM312" s="4">
        <f t="shared" si="72"/>
        <v>2751136.4959466062</v>
      </c>
      <c r="BN312" s="4">
        <f t="shared" si="73"/>
        <v>2818515.0081770197</v>
      </c>
      <c r="BO312" s="4">
        <f t="shared" si="74"/>
        <v>1.2401991153217573</v>
      </c>
      <c r="BP312" s="4">
        <f t="shared" si="75"/>
        <v>1.3558447147196682</v>
      </c>
      <c r="BQ312" s="4">
        <f t="shared" si="76"/>
        <v>1.2504737870188896</v>
      </c>
      <c r="BR312" s="4">
        <f t="shared" si="77"/>
        <v>1.0244911556840912</v>
      </c>
      <c r="BS312">
        <v>2.16324152542373E-2</v>
      </c>
      <c r="BT312">
        <v>2.60381355932203E-2</v>
      </c>
      <c r="BU312">
        <v>0.60058580508474602</v>
      </c>
      <c r="BV312">
        <v>0.94847881355932195</v>
      </c>
      <c r="BW312" s="22">
        <v>100</v>
      </c>
      <c r="BX312" s="22">
        <v>100</v>
      </c>
      <c r="BY312" s="22">
        <v>100</v>
      </c>
      <c r="BZ312" s="22">
        <v>100</v>
      </c>
      <c r="CA312" s="22">
        <v>100</v>
      </c>
      <c r="CB312" s="22">
        <v>100</v>
      </c>
      <c r="CC312" s="22">
        <v>100</v>
      </c>
      <c r="CD312" s="22">
        <v>100</v>
      </c>
      <c r="CE312" s="22">
        <v>100</v>
      </c>
      <c r="CF312" s="19" t="s">
        <v>805</v>
      </c>
    </row>
    <row r="313" spans="1:84" ht="14.45" customHeight="1">
      <c r="A313" s="19">
        <v>311</v>
      </c>
      <c r="B313" s="8" t="s">
        <v>557</v>
      </c>
      <c r="C313" s="19" t="s">
        <v>1064</v>
      </c>
      <c r="D313" s="13" t="s">
        <v>1066</v>
      </c>
      <c r="E313" s="55">
        <v>291.2</v>
      </c>
      <c r="F313" s="55">
        <v>3</v>
      </c>
      <c r="G313" s="55">
        <v>19.2</v>
      </c>
      <c r="H313" s="19">
        <v>290.27199999999999</v>
      </c>
      <c r="I313" s="19" t="s">
        <v>1015</v>
      </c>
      <c r="J313" s="13" t="s">
        <v>16</v>
      </c>
      <c r="K313" s="24">
        <v>9064</v>
      </c>
      <c r="L313" s="7" t="s">
        <v>558</v>
      </c>
      <c r="M313" s="10" t="s">
        <v>559</v>
      </c>
      <c r="N313" s="8" t="s">
        <v>16</v>
      </c>
      <c r="O313" s="8" t="s">
        <v>16</v>
      </c>
      <c r="P313" s="19" t="s">
        <v>806</v>
      </c>
      <c r="Q313" s="22">
        <v>1</v>
      </c>
      <c r="R313" s="19">
        <v>5421.7733383226905</v>
      </c>
      <c r="S313" s="19">
        <v>3909.892936797351</v>
      </c>
      <c r="T313" s="19">
        <v>3732.402940585634</v>
      </c>
      <c r="U313" s="19">
        <v>4023.1207465536063</v>
      </c>
      <c r="V313" s="19">
        <v>9036.840064244012</v>
      </c>
      <c r="W313" s="19">
        <v>8080.0362440306244</v>
      </c>
      <c r="X313" s="19">
        <v>1669.8037626115809</v>
      </c>
      <c r="Y313" s="19">
        <v>2983.9379323342455</v>
      </c>
      <c r="Z313" s="19">
        <v>7523.8385824784536</v>
      </c>
      <c r="AA313" s="19">
        <v>5194.0522533155772</v>
      </c>
      <c r="AB313" s="19">
        <v>7359.1599240655314</v>
      </c>
      <c r="AC313" s="19">
        <v>5443.8073224871559</v>
      </c>
      <c r="AD313" s="19">
        <v>3787.9681506524703</v>
      </c>
      <c r="AE313" s="19">
        <v>5669.7388731344417</v>
      </c>
      <c r="AF313" s="19">
        <v>1960.622545974443</v>
      </c>
      <c r="AG313" s="19">
        <v>2148.2940411136474</v>
      </c>
      <c r="AH313" s="19">
        <v>9909.4579685362769</v>
      </c>
      <c r="AI313" s="19">
        <v>4572.1292945793084</v>
      </c>
      <c r="AJ313" s="19">
        <v>1939.3083014187948</v>
      </c>
      <c r="AK313" s="19">
        <v>5582.8146544879673</v>
      </c>
      <c r="AL313" s="19">
        <v>8476.0783748646791</v>
      </c>
      <c r="AM313" s="19">
        <v>9959.50475038064</v>
      </c>
      <c r="AN313" s="19">
        <v>11935.053468057042</v>
      </c>
      <c r="AO313" s="19">
        <v>9962.5144824744439</v>
      </c>
      <c r="AP313" s="19">
        <v>5174.6345913993418</v>
      </c>
      <c r="AQ313" s="19">
        <v>5307.1659239469027</v>
      </c>
      <c r="AR313" s="19">
        <v>5738.6571509947153</v>
      </c>
      <c r="AS313" s="19">
        <v>4987.6730998966286</v>
      </c>
      <c r="AT313" s="19">
        <v>4608.9493281278928</v>
      </c>
      <c r="AU313" s="19">
        <v>7493.7926917897448</v>
      </c>
      <c r="AV313" s="19">
        <v>12141.195103241196</v>
      </c>
      <c r="AW313" s="19">
        <v>15151.703211250382</v>
      </c>
      <c r="AX313" s="19">
        <v>3953.6436149587253</v>
      </c>
      <c r="AY313" s="19">
        <v>2378.6230348611243</v>
      </c>
      <c r="AZ313" s="19">
        <v>11190.620756299835</v>
      </c>
      <c r="BA313" s="19">
        <v>6157.7952253270141</v>
      </c>
      <c r="BB313" s="19">
        <v>17895.362613674886</v>
      </c>
      <c r="BC313" s="19">
        <v>18053.510509648324</v>
      </c>
      <c r="BD313" s="19">
        <v>2172.6117121418929</v>
      </c>
      <c r="BE313" s="19">
        <v>11637.715128664931</v>
      </c>
      <c r="BF313" s="4">
        <f t="shared" si="65"/>
        <v>7177.5426297545109</v>
      </c>
      <c r="BG313" s="4">
        <f t="shared" si="66"/>
        <v>5442.6545008051162</v>
      </c>
      <c r="BH313" s="4">
        <f t="shared" si="67"/>
        <v>5302.0326915593969</v>
      </c>
      <c r="BI313" s="4">
        <f t="shared" si="68"/>
        <v>6380.2145205866791</v>
      </c>
      <c r="BJ313" s="4">
        <f t="shared" si="69"/>
        <v>9848.9100836023044</v>
      </c>
      <c r="BK313" s="4">
        <f t="shared" si="70"/>
        <v>3391.6559027187509</v>
      </c>
      <c r="BL313" s="4">
        <f t="shared" si="71"/>
        <v>5920.170657861674</v>
      </c>
      <c r="BM313" s="4">
        <f t="shared" si="72"/>
        <v>5500.9275547555872</v>
      </c>
      <c r="BN313" s="4">
        <f t="shared" si="73"/>
        <v>12439.799991032509</v>
      </c>
      <c r="BO313" s="4">
        <f t="shared" si="74"/>
        <v>0.97416301012218987</v>
      </c>
      <c r="BP313" s="4">
        <f t="shared" si="75"/>
        <v>1.5436644100011654</v>
      </c>
      <c r="BQ313" s="4">
        <f t="shared" si="76"/>
        <v>1.745510401900165</v>
      </c>
      <c r="BR313" s="4">
        <f t="shared" si="77"/>
        <v>2.2614004396909793</v>
      </c>
      <c r="BS313">
        <v>0.52767055084745795</v>
      </c>
      <c r="BT313">
        <v>0.20420444915254199</v>
      </c>
      <c r="BU313">
        <v>0.23339936440678</v>
      </c>
      <c r="BV313">
        <v>0.28857627118644102</v>
      </c>
      <c r="BW313" s="22">
        <v>100</v>
      </c>
      <c r="BX313" s="22">
        <v>100</v>
      </c>
      <c r="BY313" s="22">
        <v>100</v>
      </c>
      <c r="BZ313" s="22">
        <v>100</v>
      </c>
      <c r="CA313" s="22">
        <v>100</v>
      </c>
      <c r="CB313" s="22">
        <v>100</v>
      </c>
      <c r="CC313" s="22">
        <v>100</v>
      </c>
      <c r="CD313" s="22">
        <v>100</v>
      </c>
      <c r="CE313" s="22">
        <v>100</v>
      </c>
      <c r="CF313" s="19" t="s">
        <v>806</v>
      </c>
    </row>
    <row r="314" spans="1:84" ht="14.45" customHeight="1">
      <c r="A314" s="19">
        <v>312</v>
      </c>
      <c r="B314" s="8" t="s">
        <v>590</v>
      </c>
      <c r="C314" s="19" t="s">
        <v>1064</v>
      </c>
      <c r="D314" s="13" t="s">
        <v>1066</v>
      </c>
      <c r="E314" s="55">
        <v>298.10000000000002</v>
      </c>
      <c r="F314" s="57">
        <v>3</v>
      </c>
      <c r="G314" s="55">
        <v>20.76</v>
      </c>
      <c r="H314" s="29">
        <v>297.33100000000002</v>
      </c>
      <c r="I314" s="19" t="s">
        <v>1016</v>
      </c>
      <c r="J314" s="16" t="s">
        <v>294</v>
      </c>
      <c r="K314" s="26">
        <v>439176</v>
      </c>
      <c r="L314" s="11" t="s">
        <v>295</v>
      </c>
      <c r="M314" s="11" t="s">
        <v>296</v>
      </c>
      <c r="N314" s="8" t="s">
        <v>16</v>
      </c>
      <c r="O314" s="8" t="s">
        <v>16</v>
      </c>
      <c r="P314" s="19" t="s">
        <v>807</v>
      </c>
      <c r="Q314" s="22">
        <v>1</v>
      </c>
      <c r="R314" s="19">
        <v>2480351.4893180411</v>
      </c>
      <c r="S314" s="19">
        <v>2041591.8357789956</v>
      </c>
      <c r="T314" s="19">
        <v>2697084.3701232201</v>
      </c>
      <c r="U314" s="19">
        <v>2344850.3428439163</v>
      </c>
      <c r="V314" s="19">
        <v>2059067.5763453755</v>
      </c>
      <c r="W314" s="19">
        <v>1334947.2778946618</v>
      </c>
      <c r="X314" s="19">
        <v>1559566.4201445142</v>
      </c>
      <c r="Y314" s="19">
        <v>1344440.9235659873</v>
      </c>
      <c r="Z314" s="19">
        <v>1671869.4119617934</v>
      </c>
      <c r="AA314" s="19">
        <v>1398563.3244191424</v>
      </c>
      <c r="AB314" s="19">
        <v>1909836.3326175392</v>
      </c>
      <c r="AC314" s="19">
        <v>2339976.4995321217</v>
      </c>
      <c r="AD314" s="19">
        <v>2491556.7404429102</v>
      </c>
      <c r="AE314" s="19">
        <v>1365765.4571624729</v>
      </c>
      <c r="AF314" s="19">
        <v>1816301.0809092214</v>
      </c>
      <c r="AG314" s="19">
        <v>2359137.2110110563</v>
      </c>
      <c r="AH314" s="19">
        <v>2428604.2137983078</v>
      </c>
      <c r="AI314" s="19">
        <v>1602742.074120776</v>
      </c>
      <c r="AJ314" s="19">
        <v>3108741.6769415555</v>
      </c>
      <c r="AK314" s="19">
        <v>2279189.2727251328</v>
      </c>
      <c r="AL314" s="19">
        <v>2415919.5524170068</v>
      </c>
      <c r="AM314" s="19">
        <v>1321417.8534304751</v>
      </c>
      <c r="AN314" s="19">
        <v>1250924.8988114342</v>
      </c>
      <c r="AO314" s="19">
        <v>4396.9530674612333</v>
      </c>
      <c r="AP314" s="19">
        <v>1953413.2050884035</v>
      </c>
      <c r="AQ314" s="19">
        <v>1065147.1637674423</v>
      </c>
      <c r="AR314" s="19">
        <v>1844476.8891962266</v>
      </c>
      <c r="AS314" s="19">
        <v>2314596.3588509765</v>
      </c>
      <c r="AT314" s="19">
        <v>37266.094578845339</v>
      </c>
      <c r="AU314" s="19">
        <v>118183.04834151422</v>
      </c>
      <c r="AV314" s="19">
        <v>448242.57756277121</v>
      </c>
      <c r="AW314" s="19">
        <v>1892992.9065525802</v>
      </c>
      <c r="AX314" s="19">
        <v>1426818.5347158797</v>
      </c>
      <c r="AY314" s="19">
        <v>1976559.5113320444</v>
      </c>
      <c r="AZ314" s="19">
        <v>1275081.4849650245</v>
      </c>
      <c r="BA314" s="19">
        <v>1529157.3310224735</v>
      </c>
      <c r="BB314" s="19">
        <v>1829928.3344845022</v>
      </c>
      <c r="BC314" s="19">
        <v>708375.05416903587</v>
      </c>
      <c r="BD314" s="19">
        <v>392751.63724097237</v>
      </c>
      <c r="BE314" s="19">
        <v>945743.65767956933</v>
      </c>
      <c r="BF314" s="4">
        <f t="shared" si="65"/>
        <v>1819567.1619738184</v>
      </c>
      <c r="BG314" s="4">
        <f t="shared" si="66"/>
        <v>1574505.5494876348</v>
      </c>
      <c r="BH314" s="4">
        <f t="shared" si="67"/>
        <v>1794408.4042257622</v>
      </c>
      <c r="BI314" s="4">
        <f t="shared" si="68"/>
        <v>1830061.3921326492</v>
      </c>
      <c r="BJ314" s="4">
        <f t="shared" si="69"/>
        <v>624171.15675892774</v>
      </c>
      <c r="BK314" s="4">
        <f t="shared" si="70"/>
        <v>2008190.1223814152</v>
      </c>
      <c r="BL314" s="4">
        <f t="shared" si="71"/>
        <v>1551904.2155088554</v>
      </c>
      <c r="BM314" s="4">
        <f t="shared" si="72"/>
        <v>2354819.309396443</v>
      </c>
      <c r="BN314" s="4">
        <f t="shared" si="73"/>
        <v>969199.67089352</v>
      </c>
      <c r="BO314" s="4">
        <f t="shared" si="74"/>
        <v>1.1396647060467249</v>
      </c>
      <c r="BP314" s="4">
        <f t="shared" si="75"/>
        <v>0.34106569290091099</v>
      </c>
      <c r="BQ314" s="4">
        <f t="shared" si="76"/>
        <v>0.77278749567223626</v>
      </c>
      <c r="BR314" s="4">
        <f t="shared" si="77"/>
        <v>0.41158133323695772</v>
      </c>
      <c r="BS314">
        <v>0.48608686440678001</v>
      </c>
      <c r="BT314">
        <v>4.4495762711864402E-2</v>
      </c>
      <c r="BU314">
        <v>0.18236440677966101</v>
      </c>
      <c r="BV314">
        <v>2.4058262711864401E-2</v>
      </c>
      <c r="BW314" s="22">
        <v>100</v>
      </c>
      <c r="BX314" s="22">
        <v>100</v>
      </c>
      <c r="BY314" s="22">
        <v>100</v>
      </c>
      <c r="BZ314" s="22">
        <v>100</v>
      </c>
      <c r="CA314" s="22">
        <v>100</v>
      </c>
      <c r="CB314" s="22">
        <v>100</v>
      </c>
      <c r="CC314" s="22">
        <v>100</v>
      </c>
      <c r="CD314" s="22">
        <v>100</v>
      </c>
      <c r="CE314" s="22">
        <v>100</v>
      </c>
      <c r="CF314" s="19" t="s">
        <v>807</v>
      </c>
    </row>
    <row r="315" spans="1:84" ht="14.45" customHeight="1">
      <c r="A315" s="19">
        <v>313</v>
      </c>
      <c r="B315" s="8" t="s">
        <v>666</v>
      </c>
      <c r="C315" s="19" t="s">
        <v>1064</v>
      </c>
      <c r="D315" s="13" t="s">
        <v>1066</v>
      </c>
      <c r="E315" s="55">
        <v>308.39999999999998</v>
      </c>
      <c r="F315" s="55">
        <v>3</v>
      </c>
      <c r="G315" s="55">
        <v>16.64</v>
      </c>
      <c r="H315" s="19">
        <v>307.0838</v>
      </c>
      <c r="I315" s="19" t="s">
        <v>1107</v>
      </c>
      <c r="J315" s="13" t="s">
        <v>297</v>
      </c>
      <c r="K315" s="24">
        <v>7048684</v>
      </c>
      <c r="L315" s="7" t="s">
        <v>298</v>
      </c>
      <c r="M315" s="10" t="s">
        <v>299</v>
      </c>
      <c r="N315" s="8" t="s">
        <v>16</v>
      </c>
      <c r="O315" s="8" t="s">
        <v>16</v>
      </c>
      <c r="P315" s="19" t="s">
        <v>808</v>
      </c>
      <c r="Q315" s="22">
        <v>1</v>
      </c>
      <c r="R315" s="19">
        <v>22810.098328286131</v>
      </c>
      <c r="S315" s="19">
        <v>12997.931835991325</v>
      </c>
      <c r="T315" s="19">
        <v>16105.579784390799</v>
      </c>
      <c r="U315" s="19">
        <v>21560.896581221969</v>
      </c>
      <c r="V315" s="19">
        <v>24976.075709358214</v>
      </c>
      <c r="W315" s="19">
        <v>12454.829392573794</v>
      </c>
      <c r="X315" s="19">
        <v>19072.692339045618</v>
      </c>
      <c r="Y315" s="19">
        <v>23033.372306390535</v>
      </c>
      <c r="Z315" s="19">
        <v>23010.189078672454</v>
      </c>
      <c r="AA315" s="19">
        <v>9247.9535113120692</v>
      </c>
      <c r="AB315" s="19">
        <v>23279.013905968073</v>
      </c>
      <c r="AC315" s="19">
        <v>20035.789267077722</v>
      </c>
      <c r="AD315" s="19">
        <v>23478.059516379675</v>
      </c>
      <c r="AE315" s="19">
        <v>12831.470949998295</v>
      </c>
      <c r="AF315" s="19">
        <v>23569.362729794433</v>
      </c>
      <c r="AG315" s="19">
        <v>17537.620360211618</v>
      </c>
      <c r="AH315" s="19">
        <v>27306.225463226776</v>
      </c>
      <c r="AI315" s="19">
        <v>11368.251423290742</v>
      </c>
      <c r="AJ315" s="19">
        <v>29114.373935030886</v>
      </c>
      <c r="AK315" s="19">
        <v>21745.225461496429</v>
      </c>
      <c r="AL315" s="19">
        <v>14985.863535125201</v>
      </c>
      <c r="AM315" s="19">
        <v>9966.832943412639</v>
      </c>
      <c r="AN315" s="19">
        <v>13232.709591154389</v>
      </c>
      <c r="AO315" s="19">
        <v>11999.160266478397</v>
      </c>
      <c r="AP315" s="19">
        <v>16669.702376411627</v>
      </c>
      <c r="AQ315" s="19">
        <v>12780.538772108672</v>
      </c>
      <c r="AR315" s="19">
        <v>11058.694611081915</v>
      </c>
      <c r="AS315" s="19">
        <v>11354.530987666792</v>
      </c>
      <c r="AT315" s="19">
        <v>27231.514444413653</v>
      </c>
      <c r="AU315" s="19">
        <v>15925.987858130711</v>
      </c>
      <c r="AV315" s="19">
        <v>18065.352654654034</v>
      </c>
      <c r="AW315" s="19">
        <v>23409.294538924896</v>
      </c>
      <c r="AX315" s="19">
        <v>17739.218376446726</v>
      </c>
      <c r="AY315" s="19">
        <v>21495.997148201979</v>
      </c>
      <c r="AZ315" s="19">
        <v>10913.777312182379</v>
      </c>
      <c r="BA315" s="19">
        <v>16737.499462524946</v>
      </c>
      <c r="BB315" s="19">
        <v>19423.053034605331</v>
      </c>
      <c r="BC315" s="19">
        <v>14527.412250317166</v>
      </c>
      <c r="BD315" s="19">
        <v>23225.783395473954</v>
      </c>
      <c r="BE315" s="19">
        <v>18938.838592794527</v>
      </c>
      <c r="BF315" s="4">
        <f t="shared" si="65"/>
        <v>15457.384108257607</v>
      </c>
      <c r="BG315" s="4">
        <f t="shared" si="66"/>
        <v>19884.24243684204</v>
      </c>
      <c r="BH315" s="4">
        <f t="shared" si="67"/>
        <v>12965.866686817251</v>
      </c>
      <c r="BI315" s="4">
        <f t="shared" si="68"/>
        <v>18893.236440757581</v>
      </c>
      <c r="BJ315" s="4">
        <f t="shared" si="69"/>
        <v>21158.037374030824</v>
      </c>
      <c r="BK315" s="4">
        <f t="shared" si="70"/>
        <v>19354.128389096004</v>
      </c>
      <c r="BL315" s="4">
        <f t="shared" si="71"/>
        <v>16721.623074839008</v>
      </c>
      <c r="BM315" s="4">
        <f t="shared" si="72"/>
        <v>22383.519070761209</v>
      </c>
      <c r="BN315" s="4">
        <f t="shared" si="73"/>
        <v>19028.771818297744</v>
      </c>
      <c r="BO315" s="4">
        <f t="shared" si="74"/>
        <v>0.65206742112506921</v>
      </c>
      <c r="BP315" s="4">
        <f t="shared" si="75"/>
        <v>1.1198736352225753</v>
      </c>
      <c r="BQ315" s="4">
        <f t="shared" si="76"/>
        <v>0.86398223359207782</v>
      </c>
      <c r="BR315" s="4">
        <f t="shared" si="77"/>
        <v>0.85012422569221247</v>
      </c>
      <c r="BS315">
        <v>0.168283898305085</v>
      </c>
      <c r="BT315">
        <v>0.57890148305084699</v>
      </c>
      <c r="BU315">
        <v>0.49669809322033898</v>
      </c>
      <c r="BV315">
        <v>0.57432627118644097</v>
      </c>
      <c r="BW315" s="22">
        <v>100</v>
      </c>
      <c r="BX315" s="22">
        <v>100</v>
      </c>
      <c r="BY315" s="22">
        <v>100</v>
      </c>
      <c r="BZ315" s="22">
        <v>100</v>
      </c>
      <c r="CA315" s="22">
        <v>100</v>
      </c>
      <c r="CB315" s="22">
        <v>100</v>
      </c>
      <c r="CC315" s="22">
        <v>100</v>
      </c>
      <c r="CD315" s="22">
        <v>100</v>
      </c>
      <c r="CE315" s="22">
        <v>100</v>
      </c>
      <c r="CF315" s="19" t="s">
        <v>808</v>
      </c>
    </row>
    <row r="316" spans="1:84" ht="14.45" customHeight="1">
      <c r="A316" s="19">
        <v>314</v>
      </c>
      <c r="B316" s="8" t="s">
        <v>687</v>
      </c>
      <c r="C316" s="19" t="s">
        <v>1064</v>
      </c>
      <c r="D316" s="13" t="s">
        <v>1066</v>
      </c>
      <c r="E316" s="56">
        <v>332.1</v>
      </c>
      <c r="F316" s="56">
        <v>3</v>
      </c>
      <c r="G316" s="55">
        <v>16.32</v>
      </c>
      <c r="H316" s="33">
        <v>331.06815999999998</v>
      </c>
      <c r="I316" s="32" t="s">
        <v>1108</v>
      </c>
      <c r="J316" s="12" t="s">
        <v>300</v>
      </c>
      <c r="K316" s="23">
        <v>22848660</v>
      </c>
      <c r="L316" s="6" t="s">
        <v>301</v>
      </c>
      <c r="M316" s="6" t="s">
        <v>302</v>
      </c>
      <c r="N316" s="8" t="s">
        <v>16</v>
      </c>
      <c r="O316" s="8" t="s">
        <v>16</v>
      </c>
      <c r="P316" s="19" t="s">
        <v>809</v>
      </c>
      <c r="Q316" s="22">
        <v>1</v>
      </c>
      <c r="R316" s="19">
        <v>59512.572991687077</v>
      </c>
      <c r="S316" s="19">
        <v>120854.15220341927</v>
      </c>
      <c r="T316" s="19">
        <v>43059.231543000707</v>
      </c>
      <c r="U316" s="19">
        <v>73112.133562188625</v>
      </c>
      <c r="V316" s="19">
        <v>50048.17973926277</v>
      </c>
      <c r="W316" s="19">
        <v>78312.212139063617</v>
      </c>
      <c r="X316" s="19">
        <v>57729.819712299744</v>
      </c>
      <c r="Y316" s="19">
        <v>39962.62583207048</v>
      </c>
      <c r="Z316" s="19">
        <v>58687.11106889174</v>
      </c>
      <c r="AA316" s="19">
        <v>50926.227031488423</v>
      </c>
      <c r="AB316" s="19">
        <v>66916.758282095048</v>
      </c>
      <c r="AC316" s="19">
        <v>29188.938519173433</v>
      </c>
      <c r="AD316" s="19">
        <v>56886.349425076995</v>
      </c>
      <c r="AE316" s="19">
        <v>79437.346087032478</v>
      </c>
      <c r="AF316" s="19">
        <v>67321.765231833968</v>
      </c>
      <c r="AG316" s="19">
        <v>77616.201520134549</v>
      </c>
      <c r="AH316" s="19">
        <v>62922.169759308184</v>
      </c>
      <c r="AI316" s="19">
        <v>69768.247346465054</v>
      </c>
      <c r="AJ316" s="19">
        <v>72177.928619959406</v>
      </c>
      <c r="AK316" s="19">
        <v>66083.069707543604</v>
      </c>
      <c r="AL316" s="19">
        <v>61229.614258099195</v>
      </c>
      <c r="AM316" s="19">
        <v>59785.640238055741</v>
      </c>
      <c r="AN316" s="19">
        <v>52609.201131117792</v>
      </c>
      <c r="AO316" s="19">
        <v>45185.610814501</v>
      </c>
      <c r="AP316" s="19">
        <v>57872.449617011756</v>
      </c>
      <c r="AQ316" s="19">
        <v>61901.454748383643</v>
      </c>
      <c r="AR316" s="19">
        <v>60362.43442202502</v>
      </c>
      <c r="AS316" s="19">
        <v>71243.179174935693</v>
      </c>
      <c r="AT316" s="19">
        <v>72363.30039883907</v>
      </c>
      <c r="AU316" s="19">
        <v>127968.42091214063</v>
      </c>
      <c r="AV316" s="19">
        <v>37829.04795108438</v>
      </c>
      <c r="AW316" s="19">
        <v>44043.245749772039</v>
      </c>
      <c r="AX316" s="19">
        <v>71450.651014392803</v>
      </c>
      <c r="AY316" s="19">
        <v>149237.8421865844</v>
      </c>
      <c r="AZ316" s="19">
        <v>71024.170832837204</v>
      </c>
      <c r="BA316" s="19">
        <v>89216.205272500563</v>
      </c>
      <c r="BB316" s="19">
        <v>89103.095293000646</v>
      </c>
      <c r="BC316" s="19">
        <v>82494.733303310815</v>
      </c>
      <c r="BD316" s="19">
        <v>61697.261927601852</v>
      </c>
      <c r="BE316" s="19">
        <v>74663.152776188013</v>
      </c>
      <c r="BF316" s="4">
        <f t="shared" si="65"/>
        <v>64418.519592758668</v>
      </c>
      <c r="BG316" s="4">
        <f t="shared" si="66"/>
        <v>56513.209355674153</v>
      </c>
      <c r="BH316" s="4">
        <f t="shared" si="67"/>
        <v>62844.879490589024</v>
      </c>
      <c r="BI316" s="4">
        <f t="shared" si="68"/>
        <v>51429.758725412161</v>
      </c>
      <c r="BJ316" s="4">
        <f t="shared" si="69"/>
        <v>70551.003752959034</v>
      </c>
      <c r="BK316" s="4">
        <f t="shared" si="70"/>
        <v>70315.415566019496</v>
      </c>
      <c r="BL316" s="4">
        <f t="shared" si="71"/>
        <v>95232.217326578757</v>
      </c>
      <c r="BM316" s="4">
        <f t="shared" si="72"/>
        <v>67737.853858319053</v>
      </c>
      <c r="BN316" s="4">
        <f t="shared" si="73"/>
        <v>76989.560825025328</v>
      </c>
      <c r="BO316" s="4">
        <f t="shared" si="74"/>
        <v>1.1120387641598193</v>
      </c>
      <c r="BP316" s="4">
        <f t="shared" si="75"/>
        <v>1.3717934033024892</v>
      </c>
      <c r="BQ316" s="4">
        <f t="shared" si="76"/>
        <v>1.3543575979745828</v>
      </c>
      <c r="BR316" s="4">
        <f t="shared" si="77"/>
        <v>1.1365810464863149</v>
      </c>
      <c r="BS316">
        <v>0.33998516949152502</v>
      </c>
      <c r="BT316">
        <v>0.39201906779661</v>
      </c>
      <c r="BU316">
        <v>0.31957415254237298</v>
      </c>
      <c r="BV316">
        <v>0.422632415254237</v>
      </c>
      <c r="BW316" s="22">
        <v>100</v>
      </c>
      <c r="BX316" s="22">
        <v>100</v>
      </c>
      <c r="BY316" s="22">
        <v>100</v>
      </c>
      <c r="BZ316" s="22">
        <v>100</v>
      </c>
      <c r="CA316" s="22">
        <v>100</v>
      </c>
      <c r="CB316" s="22">
        <v>100</v>
      </c>
      <c r="CC316" s="22">
        <v>100</v>
      </c>
      <c r="CD316" s="22">
        <v>100</v>
      </c>
      <c r="CE316" s="22">
        <v>100</v>
      </c>
      <c r="CF316" s="19" t="s">
        <v>809</v>
      </c>
    </row>
    <row r="317" spans="1:84" ht="14.45" customHeight="1">
      <c r="A317" s="19">
        <v>315</v>
      </c>
      <c r="B317" s="8" t="s">
        <v>683</v>
      </c>
      <c r="C317" s="19" t="s">
        <v>1064</v>
      </c>
      <c r="D317" s="13" t="s">
        <v>1066</v>
      </c>
      <c r="E317" s="55">
        <v>346.08</v>
      </c>
      <c r="F317" s="55">
        <v>3</v>
      </c>
      <c r="G317" s="55">
        <v>16.940000000000001</v>
      </c>
      <c r="H317" s="8">
        <v>345.04743000000002</v>
      </c>
      <c r="I317" s="19" t="s">
        <v>1109</v>
      </c>
      <c r="J317" s="12" t="s">
        <v>303</v>
      </c>
      <c r="K317" s="23">
        <v>16727415</v>
      </c>
      <c r="L317" s="10" t="s">
        <v>304</v>
      </c>
      <c r="M317" s="6" t="s">
        <v>305</v>
      </c>
      <c r="N317" s="8" t="s">
        <v>16</v>
      </c>
      <c r="O317" s="8" t="s">
        <v>16</v>
      </c>
      <c r="P317" s="19" t="s">
        <v>810</v>
      </c>
      <c r="Q317" s="22">
        <v>1</v>
      </c>
      <c r="R317" s="19">
        <v>1285717.6766157909</v>
      </c>
      <c r="S317" s="19">
        <v>449592.51405662787</v>
      </c>
      <c r="T317" s="19">
        <v>594093.00656615954</v>
      </c>
      <c r="U317" s="19">
        <v>762477.49598655012</v>
      </c>
      <c r="V317" s="19">
        <v>744596.12949142139</v>
      </c>
      <c r="W317" s="19">
        <v>574428.07721911394</v>
      </c>
      <c r="X317" s="19">
        <v>879885.04038048664</v>
      </c>
      <c r="Y317" s="19">
        <v>636971.84527952911</v>
      </c>
      <c r="Z317" s="19">
        <v>1184840.0940852009</v>
      </c>
      <c r="AA317" s="19">
        <v>652649.68717209226</v>
      </c>
      <c r="AB317" s="19">
        <v>859467.2580931643</v>
      </c>
      <c r="AC317" s="19">
        <v>626481.09564791736</v>
      </c>
      <c r="AD317" s="19">
        <v>1458753.6195855397</v>
      </c>
      <c r="AE317" s="19">
        <v>871885.67261562694</v>
      </c>
      <c r="AF317" s="19">
        <v>1656084.174539295</v>
      </c>
      <c r="AG317" s="19">
        <v>592780.76245957403</v>
      </c>
      <c r="AH317" s="19">
        <v>1389439.517406251</v>
      </c>
      <c r="AI317" s="19">
        <v>573342.26441854914</v>
      </c>
      <c r="AJ317" s="19">
        <v>1096741.4466652556</v>
      </c>
      <c r="AK317" s="19">
        <v>995178.14103790733</v>
      </c>
      <c r="AL317" s="19">
        <v>1173257.7549542275</v>
      </c>
      <c r="AM317" s="19">
        <v>695414.20583253668</v>
      </c>
      <c r="AN317" s="19">
        <v>847624.16963588283</v>
      </c>
      <c r="AO317" s="19">
        <v>570933.09080709098</v>
      </c>
      <c r="AP317" s="19">
        <v>1759189.4974814404</v>
      </c>
      <c r="AQ317" s="19">
        <v>955413.02401632746</v>
      </c>
      <c r="AR317" s="19">
        <v>1091281.4573286681</v>
      </c>
      <c r="AS317" s="19">
        <v>695645.3263008144</v>
      </c>
      <c r="AT317" s="19">
        <v>1218323.8691379635</v>
      </c>
      <c r="AU317" s="19">
        <v>939013.03322441911</v>
      </c>
      <c r="AV317" s="19">
        <v>1174213.899632884</v>
      </c>
      <c r="AW317" s="19">
        <v>967967.54178223433</v>
      </c>
      <c r="AX317" s="19">
        <v>903422.60522373673</v>
      </c>
      <c r="AY317" s="19">
        <v>1799926.6572705645</v>
      </c>
      <c r="AZ317" s="19">
        <v>1265313.240025897</v>
      </c>
      <c r="BA317" s="19">
        <v>1232726.7856614159</v>
      </c>
      <c r="BB317" s="19">
        <v>2785452.6527951076</v>
      </c>
      <c r="BC317" s="19">
        <v>726677.91325091221</v>
      </c>
      <c r="BD317" s="19">
        <v>1897035.7294417028</v>
      </c>
      <c r="BE317" s="19">
        <v>1822542.5174895213</v>
      </c>
      <c r="BF317" s="4">
        <f t="shared" si="65"/>
        <v>797388.73930685828</v>
      </c>
      <c r="BG317" s="4">
        <f t="shared" si="66"/>
        <v>708970.27309263777</v>
      </c>
      <c r="BH317" s="4">
        <f t="shared" si="67"/>
        <v>1125382.3262818127</v>
      </c>
      <c r="BI317" s="4">
        <f t="shared" si="68"/>
        <v>830859.53374959365</v>
      </c>
      <c r="BJ317" s="4">
        <f t="shared" si="69"/>
        <v>1074879.585944375</v>
      </c>
      <c r="BK317" s="4">
        <f t="shared" si="70"/>
        <v>1144876.0573000088</v>
      </c>
      <c r="BL317" s="4">
        <f t="shared" si="71"/>
        <v>1300347.3220454035</v>
      </c>
      <c r="BM317" s="4">
        <f t="shared" si="72"/>
        <v>1013675.3423819907</v>
      </c>
      <c r="BN317" s="4">
        <f t="shared" si="73"/>
        <v>1807927.2032443108</v>
      </c>
      <c r="BO317" s="4">
        <f t="shared" si="74"/>
        <v>1.5873476914239595</v>
      </c>
      <c r="BP317" s="4">
        <f t="shared" si="75"/>
        <v>1.2936959164367303</v>
      </c>
      <c r="BQ317" s="4">
        <f t="shared" si="76"/>
        <v>1.1357974636241819</v>
      </c>
      <c r="BR317" s="4">
        <f t="shared" si="77"/>
        <v>1.7835367278402401</v>
      </c>
      <c r="BS317">
        <v>3.7906779661017E-2</v>
      </c>
      <c r="BT317">
        <v>9.6354872881355899E-2</v>
      </c>
      <c r="BU317">
        <v>0.52259110169491496</v>
      </c>
      <c r="BV317">
        <v>0.21462605932203399</v>
      </c>
      <c r="BW317" s="22">
        <v>100</v>
      </c>
      <c r="BX317" s="22">
        <v>100</v>
      </c>
      <c r="BY317" s="22">
        <v>100</v>
      </c>
      <c r="BZ317" s="22">
        <v>100</v>
      </c>
      <c r="CA317" s="22">
        <v>100</v>
      </c>
      <c r="CB317" s="22">
        <v>100</v>
      </c>
      <c r="CC317" s="22">
        <v>100</v>
      </c>
      <c r="CD317" s="22">
        <v>100</v>
      </c>
      <c r="CE317" s="22">
        <v>100</v>
      </c>
      <c r="CF317" s="19" t="s">
        <v>810</v>
      </c>
    </row>
    <row r="318" spans="1:84" ht="14.45" customHeight="1">
      <c r="A318" s="19">
        <v>316</v>
      </c>
      <c r="B318" s="8" t="s">
        <v>663</v>
      </c>
      <c r="C318" s="19" t="s">
        <v>1064</v>
      </c>
      <c r="D318" s="34" t="s">
        <v>1066</v>
      </c>
      <c r="E318" s="56">
        <v>348.22</v>
      </c>
      <c r="F318" s="56">
        <v>3</v>
      </c>
      <c r="G318" s="55">
        <v>21.01</v>
      </c>
      <c r="H318" s="33">
        <v>347.063084</v>
      </c>
      <c r="I318" s="32" t="s">
        <v>1093</v>
      </c>
      <c r="J318" s="12" t="s">
        <v>306</v>
      </c>
      <c r="K318" s="23">
        <v>6994968</v>
      </c>
      <c r="L318" s="6" t="s">
        <v>307</v>
      </c>
      <c r="M318" s="6" t="s">
        <v>308</v>
      </c>
      <c r="N318" s="8" t="s">
        <v>16</v>
      </c>
      <c r="O318" s="8" t="s">
        <v>16</v>
      </c>
      <c r="P318" s="19" t="s">
        <v>811</v>
      </c>
      <c r="Q318" s="22">
        <v>1</v>
      </c>
      <c r="R318" s="19">
        <v>340879.30441771727</v>
      </c>
      <c r="S318" s="19">
        <v>244586.92209496436</v>
      </c>
      <c r="T318" s="19">
        <v>258378.53642148126</v>
      </c>
      <c r="U318" s="19">
        <v>271939.79704635876</v>
      </c>
      <c r="V318" s="19">
        <v>309830.64331602911</v>
      </c>
      <c r="W318" s="19">
        <v>229995.84402092375</v>
      </c>
      <c r="X318" s="19">
        <v>460776.62955275353</v>
      </c>
      <c r="Y318" s="19">
        <v>363172.45609670127</v>
      </c>
      <c r="Z318" s="19">
        <v>304881.31785729079</v>
      </c>
      <c r="AA318" s="19">
        <v>217497.66884886235</v>
      </c>
      <c r="AB318" s="19">
        <v>389660.87474202062</v>
      </c>
      <c r="AC318" s="19">
        <v>348370.60678470461</v>
      </c>
      <c r="AD318" s="19">
        <v>337068.77290453686</v>
      </c>
      <c r="AE318" s="19">
        <v>256619.89407833648</v>
      </c>
      <c r="AF318" s="19">
        <v>440835.19564420311</v>
      </c>
      <c r="AG318" s="19">
        <v>404749.51525390823</v>
      </c>
      <c r="AH318" s="19">
        <v>346865.06725806528</v>
      </c>
      <c r="AI318" s="19">
        <v>284668.56376310659</v>
      </c>
      <c r="AJ318" s="19">
        <v>405000.33857828088</v>
      </c>
      <c r="AK318" s="19">
        <v>333000.71299831365</v>
      </c>
      <c r="AL318" s="19">
        <v>259425.42032529326</v>
      </c>
      <c r="AM318" s="19">
        <v>256393.73586545899</v>
      </c>
      <c r="AN318" s="19">
        <v>382173.66903809411</v>
      </c>
      <c r="AO318" s="19">
        <v>181070.38348995967</v>
      </c>
      <c r="AP318" s="19">
        <v>248369.36471827238</v>
      </c>
      <c r="AQ318" s="19">
        <v>339334.99708816648</v>
      </c>
      <c r="AR318" s="19">
        <v>460716.80634589941</v>
      </c>
      <c r="AS318" s="19">
        <v>551368.4703828498</v>
      </c>
      <c r="AT318" s="19">
        <v>462067.3310287327</v>
      </c>
      <c r="AU318" s="19">
        <v>379457.59978622966</v>
      </c>
      <c r="AV318" s="19">
        <v>541954.76077486866</v>
      </c>
      <c r="AW318" s="19">
        <v>508190.05029878637</v>
      </c>
      <c r="AX318" s="19">
        <v>143684.34465646246</v>
      </c>
      <c r="AY318" s="19">
        <v>479558.60424910591</v>
      </c>
      <c r="AZ318" s="19">
        <v>542587.52893662581</v>
      </c>
      <c r="BA318" s="19">
        <v>349261.95197843201</v>
      </c>
      <c r="BB318" s="19">
        <v>318031.96005386568</v>
      </c>
      <c r="BC318" s="19">
        <v>2655702.6553398441</v>
      </c>
      <c r="BD318" s="19">
        <v>398165.83159689116</v>
      </c>
      <c r="BE318" s="19">
        <v>969174.66790737538</v>
      </c>
      <c r="BF318" s="4">
        <f t="shared" si="65"/>
        <v>274355.97108741599</v>
      </c>
      <c r="BG318" s="4">
        <f t="shared" si="66"/>
        <v>340943.89324660192</v>
      </c>
      <c r="BH318" s="4">
        <f t="shared" si="67"/>
        <v>399947.40963379701</v>
      </c>
      <c r="BI318" s="4">
        <f t="shared" si="68"/>
        <v>315102.61705821962</v>
      </c>
      <c r="BJ318" s="4">
        <f t="shared" si="69"/>
        <v>472917.43547215429</v>
      </c>
      <c r="BK318" s="4">
        <f t="shared" si="70"/>
        <v>359818.34447024617</v>
      </c>
      <c r="BL318" s="4">
        <f t="shared" si="71"/>
        <v>378773.10745515651</v>
      </c>
      <c r="BM318" s="4">
        <f t="shared" si="72"/>
        <v>342383.6706494416</v>
      </c>
      <c r="BN318" s="4">
        <f t="shared" si="73"/>
        <v>1085268.7787244939</v>
      </c>
      <c r="BO318" s="4">
        <f t="shared" si="74"/>
        <v>1.1730593143210175</v>
      </c>
      <c r="BP318" s="4">
        <f t="shared" si="75"/>
        <v>1.5008362668875459</v>
      </c>
      <c r="BQ318" s="4">
        <f t="shared" si="76"/>
        <v>1.0526787010062455</v>
      </c>
      <c r="BR318" s="4">
        <f t="shared" si="77"/>
        <v>3.1697445636526123</v>
      </c>
      <c r="BS318">
        <v>0.30100423728813602</v>
      </c>
      <c r="BT318">
        <v>2.2896186440678E-2</v>
      </c>
      <c r="BU318">
        <v>0.78910169491525395</v>
      </c>
      <c r="BV318">
        <v>0.171220338983051</v>
      </c>
      <c r="BW318" s="22">
        <v>100</v>
      </c>
      <c r="BX318" s="22">
        <v>100</v>
      </c>
      <c r="BY318" s="22">
        <v>100</v>
      </c>
      <c r="BZ318" s="22">
        <v>100</v>
      </c>
      <c r="CA318" s="22">
        <v>100</v>
      </c>
      <c r="CB318" s="22">
        <v>100</v>
      </c>
      <c r="CC318" s="22">
        <v>100</v>
      </c>
      <c r="CD318" s="22">
        <v>100</v>
      </c>
      <c r="CE318" s="22">
        <v>100</v>
      </c>
      <c r="CF318" s="19" t="s">
        <v>811</v>
      </c>
    </row>
    <row r="319" spans="1:84" ht="14.45" customHeight="1">
      <c r="A319" s="19">
        <v>317</v>
      </c>
      <c r="B319" s="8" t="s">
        <v>682</v>
      </c>
      <c r="C319" s="19" t="s">
        <v>1064</v>
      </c>
      <c r="D319" s="34" t="s">
        <v>1066</v>
      </c>
      <c r="E319" s="56">
        <v>348.22</v>
      </c>
      <c r="F319" s="56">
        <v>3</v>
      </c>
      <c r="G319" s="55">
        <v>21.01</v>
      </c>
      <c r="H319" s="33">
        <v>347.063087</v>
      </c>
      <c r="I319" s="32" t="s">
        <v>1093</v>
      </c>
      <c r="J319" s="12" t="s">
        <v>309</v>
      </c>
      <c r="K319" s="23">
        <v>15938966</v>
      </c>
      <c r="L319" s="6" t="s">
        <v>310</v>
      </c>
      <c r="M319" s="6" t="s">
        <v>311</v>
      </c>
      <c r="N319" s="8" t="s">
        <v>16</v>
      </c>
      <c r="O319" s="8" t="s">
        <v>16</v>
      </c>
      <c r="P319" s="19" t="s">
        <v>812</v>
      </c>
      <c r="Q319" s="22">
        <v>1</v>
      </c>
      <c r="R319" s="19">
        <v>442303.93691370863</v>
      </c>
      <c r="S319" s="19">
        <v>333645.14261501847</v>
      </c>
      <c r="T319" s="19">
        <v>334898.16961068002</v>
      </c>
      <c r="U319" s="19">
        <v>341455.5736136901</v>
      </c>
      <c r="V319" s="19">
        <v>409797.23761423095</v>
      </c>
      <c r="W319" s="19">
        <v>300193.11640520609</v>
      </c>
      <c r="X319" s="19">
        <v>518695.76067092281</v>
      </c>
      <c r="Y319" s="19">
        <v>433246.93260338093</v>
      </c>
      <c r="Z319" s="19">
        <v>392727.20542264392</v>
      </c>
      <c r="AA319" s="19">
        <v>255177.18403648341</v>
      </c>
      <c r="AB319" s="19">
        <v>488141.18951501546</v>
      </c>
      <c r="AC319" s="19">
        <v>443568.02358928288</v>
      </c>
      <c r="AD319" s="19">
        <v>435322.59043670452</v>
      </c>
      <c r="AE319" s="19">
        <v>334561.81114915496</v>
      </c>
      <c r="AF319" s="19">
        <v>534734.02360888233</v>
      </c>
      <c r="AG319" s="19">
        <v>533795.18705514946</v>
      </c>
      <c r="AH319" s="19">
        <v>455012.33938676416</v>
      </c>
      <c r="AI319" s="19">
        <v>361109.71619982936</v>
      </c>
      <c r="AJ319" s="19">
        <v>541841.35454268777</v>
      </c>
      <c r="AK319" s="19">
        <v>435730.74973798287</v>
      </c>
      <c r="AL319" s="19">
        <v>357484.69826199027</v>
      </c>
      <c r="AM319" s="19">
        <v>328477.13072444435</v>
      </c>
      <c r="AN319" s="19">
        <v>504671.64481615671</v>
      </c>
      <c r="AO319" s="19">
        <v>238905.83633994911</v>
      </c>
      <c r="AP319" s="19">
        <v>331062.9230702694</v>
      </c>
      <c r="AQ319" s="19">
        <v>407251.46597205143</v>
      </c>
      <c r="AR319" s="19">
        <v>564317.00114659464</v>
      </c>
      <c r="AS319" s="19">
        <v>698127.35819823365</v>
      </c>
      <c r="AT319" s="19">
        <v>631929.91971307283</v>
      </c>
      <c r="AU319" s="19">
        <v>484555.84739443962</v>
      </c>
      <c r="AV319" s="19">
        <v>706994.23417656939</v>
      </c>
      <c r="AW319" s="19">
        <v>667555.34803515149</v>
      </c>
      <c r="AX319" s="19">
        <v>181617.22856982498</v>
      </c>
      <c r="AY319" s="19">
        <v>638089.48484900768</v>
      </c>
      <c r="AZ319" s="19">
        <v>1700951.1996519964</v>
      </c>
      <c r="BA319" s="19">
        <v>786352.3123314277</v>
      </c>
      <c r="BB319" s="19">
        <v>428675.38463776064</v>
      </c>
      <c r="BC319" s="19">
        <v>3374426.2350772824</v>
      </c>
      <c r="BD319" s="19">
        <v>505891.58702301234</v>
      </c>
      <c r="BE319" s="19">
        <v>1239647.750430864</v>
      </c>
      <c r="BF319" s="4">
        <f t="shared" si="65"/>
        <v>360230.26661195472</v>
      </c>
      <c r="BG319" s="4">
        <f t="shared" si="66"/>
        <v>415483.26182343514</v>
      </c>
      <c r="BH319" s="4">
        <f t="shared" si="67"/>
        <v>500189.68709678733</v>
      </c>
      <c r="BI319" s="4">
        <f t="shared" si="68"/>
        <v>394903.40064085636</v>
      </c>
      <c r="BJ319" s="4">
        <f t="shared" si="69"/>
        <v>622758.83732980827</v>
      </c>
      <c r="BK319" s="4">
        <f t="shared" si="70"/>
        <v>459603.40306247282</v>
      </c>
      <c r="BL319" s="4">
        <f t="shared" si="71"/>
        <v>826752.55635056423</v>
      </c>
      <c r="BM319" s="4">
        <f t="shared" si="72"/>
        <v>448423.53996681602</v>
      </c>
      <c r="BN319" s="4">
        <f t="shared" si="73"/>
        <v>1387160.2392922298</v>
      </c>
      <c r="BO319" s="4">
        <f t="shared" si="74"/>
        <v>1.2038744591096169</v>
      </c>
      <c r="BP319" s="4">
        <f t="shared" si="75"/>
        <v>1.5769903128693852</v>
      </c>
      <c r="BQ319" s="4">
        <f t="shared" si="76"/>
        <v>1.7988390661201994</v>
      </c>
      <c r="BR319" s="4">
        <f t="shared" si="77"/>
        <v>3.0934152997295405</v>
      </c>
      <c r="BS319">
        <v>0.24630932203389799</v>
      </c>
      <c r="BT319">
        <v>2.34057203389831E-2</v>
      </c>
      <c r="BU319">
        <v>0.331079449152542</v>
      </c>
      <c r="BV319">
        <v>0.17104555084745801</v>
      </c>
      <c r="BW319" s="22">
        <v>100</v>
      </c>
      <c r="BX319" s="22">
        <v>100</v>
      </c>
      <c r="BY319" s="22">
        <v>100</v>
      </c>
      <c r="BZ319" s="22">
        <v>100</v>
      </c>
      <c r="CA319" s="22">
        <v>100</v>
      </c>
      <c r="CB319" s="22">
        <v>100</v>
      </c>
      <c r="CC319" s="22">
        <v>100</v>
      </c>
      <c r="CD319" s="22">
        <v>100</v>
      </c>
      <c r="CE319" s="22">
        <v>100</v>
      </c>
      <c r="CF319" s="19" t="s">
        <v>812</v>
      </c>
    </row>
    <row r="320" spans="1:84" ht="17.25">
      <c r="A320" s="19">
        <v>318</v>
      </c>
      <c r="B320" s="8" t="s">
        <v>545</v>
      </c>
      <c r="C320" s="19" t="s">
        <v>1064</v>
      </c>
      <c r="D320" s="13" t="s">
        <v>1066</v>
      </c>
      <c r="E320" s="56">
        <v>351.96</v>
      </c>
      <c r="F320" s="56">
        <v>3</v>
      </c>
      <c r="G320" s="55">
        <v>17.57</v>
      </c>
      <c r="H320" s="33">
        <v>350.24900000000002</v>
      </c>
      <c r="I320" s="19" t="s">
        <v>1110</v>
      </c>
      <c r="J320" s="12" t="s">
        <v>312</v>
      </c>
      <c r="K320" s="23">
        <v>1125</v>
      </c>
      <c r="L320" s="6" t="s">
        <v>313</v>
      </c>
      <c r="M320" s="6" t="s">
        <v>314</v>
      </c>
      <c r="N320" s="8" t="s">
        <v>16</v>
      </c>
      <c r="O320" s="8" t="s">
        <v>16</v>
      </c>
      <c r="P320" s="19" t="s">
        <v>813</v>
      </c>
      <c r="Q320" s="22">
        <v>1</v>
      </c>
      <c r="R320" s="19">
        <v>971.03677163471582</v>
      </c>
      <c r="S320" s="19">
        <v>1069.3325530325546</v>
      </c>
      <c r="T320" s="19">
        <v>595.61882806879078</v>
      </c>
      <c r="U320" s="19">
        <v>1083.6486228874173</v>
      </c>
      <c r="V320" s="19">
        <v>1453.1344090293057</v>
      </c>
      <c r="W320" s="19">
        <v>1755.4806369095436</v>
      </c>
      <c r="X320" s="19">
        <v>911.17841451806601</v>
      </c>
      <c r="Y320" s="19">
        <v>1808.0130528631073</v>
      </c>
      <c r="Z320" s="19">
        <v>1299.7436697301869</v>
      </c>
      <c r="AA320" s="19">
        <v>1284.9242589524563</v>
      </c>
      <c r="AB320" s="19">
        <v>1256.6396787028968</v>
      </c>
      <c r="AC320" s="19">
        <v>1094.0522832803886</v>
      </c>
      <c r="AD320" s="19">
        <v>1038.146187568095</v>
      </c>
      <c r="AE320" s="19">
        <v>1204.6946692647875</v>
      </c>
      <c r="AF320" s="19">
        <v>1257.1825714396712</v>
      </c>
      <c r="AG320" s="19">
        <v>1607.303842812009</v>
      </c>
      <c r="AH320" s="19">
        <v>912.20060930364355</v>
      </c>
      <c r="AI320" s="19">
        <v>1203.2358413621735</v>
      </c>
      <c r="AJ320" s="19">
        <v>1966.6635228084899</v>
      </c>
      <c r="AK320" s="19">
        <v>1284.124038534284</v>
      </c>
      <c r="AL320" s="19">
        <v>1746.2155780206263</v>
      </c>
      <c r="AM320" s="19">
        <v>2126.0995161074134</v>
      </c>
      <c r="AN320" s="19">
        <v>2368.0936690788863</v>
      </c>
      <c r="AO320" s="19">
        <v>1455.3672412358451</v>
      </c>
      <c r="AP320" s="19">
        <v>1432.4845885271429</v>
      </c>
      <c r="AQ320" s="19">
        <v>2107.923590313957</v>
      </c>
      <c r="AR320" s="19">
        <v>2863.1535594122265</v>
      </c>
      <c r="AS320" s="19">
        <v>2333.2893706664718</v>
      </c>
      <c r="AT320" s="19">
        <v>920.73018295605993</v>
      </c>
      <c r="AU320" s="19">
        <v>423.38789619171712</v>
      </c>
      <c r="AV320" s="19">
        <v>504.55992178779559</v>
      </c>
      <c r="AW320" s="19">
        <v>2808.5087086909803</v>
      </c>
      <c r="AX320" s="19">
        <v>1960.6871597087318</v>
      </c>
      <c r="AY320" s="19">
        <v>9034.7897795705412</v>
      </c>
      <c r="AZ320" s="19">
        <v>1706.5363419064588</v>
      </c>
      <c r="BA320" s="19">
        <v>3374.7934207807825</v>
      </c>
      <c r="BB320" s="19">
        <v>2867.5157254031105</v>
      </c>
      <c r="BC320" s="19">
        <v>1211.3585956776978</v>
      </c>
      <c r="BD320" s="19">
        <v>2002.3999002706053</v>
      </c>
      <c r="BE320" s="19">
        <v>2019.4569013797502</v>
      </c>
      <c r="BF320" s="4">
        <f t="shared" si="65"/>
        <v>1426.926597508281</v>
      </c>
      <c r="BG320" s="4">
        <f t="shared" si="66"/>
        <v>1481.9516283300056</v>
      </c>
      <c r="BH320" s="4">
        <f t="shared" si="67"/>
        <v>2184.2127772299496</v>
      </c>
      <c r="BI320" s="4">
        <f t="shared" si="68"/>
        <v>1233.839972666482</v>
      </c>
      <c r="BJ320" s="4">
        <f t="shared" si="69"/>
        <v>1164.2966774066381</v>
      </c>
      <c r="BK320" s="4">
        <f t="shared" si="70"/>
        <v>1276.8318177711405</v>
      </c>
      <c r="BL320" s="4">
        <f t="shared" si="71"/>
        <v>4019.201675491629</v>
      </c>
      <c r="BM320" s="4">
        <f t="shared" si="72"/>
        <v>1341.5560030021479</v>
      </c>
      <c r="BN320" s="4">
        <f t="shared" si="73"/>
        <v>2025.182780682791</v>
      </c>
      <c r="BO320" s="4">
        <f t="shared" si="74"/>
        <v>1.4738758914090293</v>
      </c>
      <c r="BP320" s="4">
        <f t="shared" si="75"/>
        <v>0.94363669778865067</v>
      </c>
      <c r="BQ320" s="4">
        <f t="shared" si="76"/>
        <v>3.1477925436629675</v>
      </c>
      <c r="BR320" s="4">
        <f t="shared" si="77"/>
        <v>1.5095775175623052</v>
      </c>
      <c r="BS320">
        <v>7.1739406779660994E-2</v>
      </c>
      <c r="BT320">
        <v>0.50404025423728804</v>
      </c>
      <c r="BU320">
        <v>5.1048728813559298E-2</v>
      </c>
      <c r="BV320">
        <v>0.14847351694915301</v>
      </c>
      <c r="BW320" s="22">
        <v>100</v>
      </c>
      <c r="BX320" s="22">
        <v>100</v>
      </c>
      <c r="BY320" s="22">
        <v>100</v>
      </c>
      <c r="BZ320" s="22">
        <v>100</v>
      </c>
      <c r="CA320" s="22">
        <v>100</v>
      </c>
      <c r="CB320" s="22">
        <v>100</v>
      </c>
      <c r="CC320" s="22">
        <v>100</v>
      </c>
      <c r="CD320" s="22">
        <v>100</v>
      </c>
      <c r="CE320" s="22">
        <v>100</v>
      </c>
      <c r="CF320" s="19" t="s">
        <v>813</v>
      </c>
    </row>
    <row r="321" spans="1:84" ht="14.45" customHeight="1">
      <c r="A321" s="19">
        <v>319</v>
      </c>
      <c r="B321" s="8" t="s">
        <v>598</v>
      </c>
      <c r="C321" s="19" t="s">
        <v>1064</v>
      </c>
      <c r="D321" s="13" t="s">
        <v>1066</v>
      </c>
      <c r="E321" s="55">
        <v>433.3</v>
      </c>
      <c r="F321" s="55">
        <v>3</v>
      </c>
      <c r="G321" s="55">
        <v>19.2</v>
      </c>
      <c r="H321" s="8">
        <v>432.38299999999998</v>
      </c>
      <c r="I321" s="19" t="s">
        <v>1017</v>
      </c>
      <c r="J321" s="12" t="s">
        <v>16</v>
      </c>
      <c r="K321" s="23">
        <v>443649</v>
      </c>
      <c r="L321" s="6" t="s">
        <v>315</v>
      </c>
      <c r="M321" s="6" t="s">
        <v>316</v>
      </c>
      <c r="N321" s="8" t="s">
        <v>70</v>
      </c>
      <c r="O321" s="8" t="s">
        <v>903</v>
      </c>
      <c r="P321" s="19" t="s">
        <v>814</v>
      </c>
      <c r="Q321" s="22">
        <v>1</v>
      </c>
      <c r="R321" s="19">
        <v>1117.3366584978708</v>
      </c>
      <c r="S321" s="19">
        <v>2347.8242236543356</v>
      </c>
      <c r="T321" s="19">
        <v>2797.6515806809748</v>
      </c>
      <c r="U321" s="19">
        <v>867.77223355422882</v>
      </c>
      <c r="V321" s="19">
        <v>1720.9182033724901</v>
      </c>
      <c r="W321" s="19">
        <v>2157.8890635889661</v>
      </c>
      <c r="X321" s="19">
        <v>1710.4100597989088</v>
      </c>
      <c r="Y321" s="19">
        <v>1466.839846533707</v>
      </c>
      <c r="Z321" s="19">
        <v>1470.3631499458902</v>
      </c>
      <c r="AA321" s="19">
        <v>2106.5934457726976</v>
      </c>
      <c r="AB321" s="19">
        <v>1377.6212294105912</v>
      </c>
      <c r="AC321" s="19">
        <v>675.15542027329457</v>
      </c>
      <c r="AD321" s="19">
        <v>1184.551054720502</v>
      </c>
      <c r="AE321" s="19">
        <v>1929.2427955969536</v>
      </c>
      <c r="AF321" s="19">
        <v>1515.1274159907109</v>
      </c>
      <c r="AG321" s="19">
        <v>995.14790651366127</v>
      </c>
      <c r="AH321" s="19">
        <v>1638.1430735454521</v>
      </c>
      <c r="AI321" s="19">
        <v>2013.1952692009133</v>
      </c>
      <c r="AJ321" s="19">
        <v>1185.7937610824913</v>
      </c>
      <c r="AK321" s="19">
        <v>1588.5387488957463</v>
      </c>
      <c r="AL321" s="19">
        <v>820.72203951155336</v>
      </c>
      <c r="AM321" s="19">
        <v>2117.6411003652083</v>
      </c>
      <c r="AN321" s="19">
        <v>1601.8367401194566</v>
      </c>
      <c r="AO321" s="19">
        <v>829.5131291450723</v>
      </c>
      <c r="AP321" s="19">
        <v>1350.3616848656727</v>
      </c>
      <c r="AQ321" s="19">
        <v>3351.3301021994739</v>
      </c>
      <c r="AR321" s="19">
        <v>1053.3938082841153</v>
      </c>
      <c r="AS321" s="19">
        <v>759.13663757429936</v>
      </c>
      <c r="AT321" s="19">
        <v>3895.0726942161687</v>
      </c>
      <c r="AU321" s="19">
        <v>1703.6193092410679</v>
      </c>
      <c r="AV321" s="19">
        <v>668.99690252124583</v>
      </c>
      <c r="AW321" s="19">
        <v>978.43587724318365</v>
      </c>
      <c r="AX321" s="19">
        <v>1886.813411740879</v>
      </c>
      <c r="AY321" s="19">
        <v>1293.5263646602009</v>
      </c>
      <c r="AZ321" s="19">
        <v>612.48160641541563</v>
      </c>
      <c r="BA321" s="19">
        <v>1394.9871148225877</v>
      </c>
      <c r="BB321" s="19">
        <v>1657.4332023167085</v>
      </c>
      <c r="BC321" s="19">
        <v>2573.2879936267632</v>
      </c>
      <c r="BD321" s="19">
        <v>696.23183874153995</v>
      </c>
      <c r="BE321" s="19">
        <v>1503.1350479999528</v>
      </c>
      <c r="BF321" s="4">
        <f t="shared" si="65"/>
        <v>1562.5372131910876</v>
      </c>
      <c r="BG321" s="4">
        <f t="shared" si="66"/>
        <v>1764.0142933235179</v>
      </c>
      <c r="BH321" s="4">
        <f t="shared" si="67"/>
        <v>1628.5555582308903</v>
      </c>
      <c r="BI321" s="4">
        <f t="shared" si="68"/>
        <v>1407.4333113506186</v>
      </c>
      <c r="BJ321" s="4">
        <f t="shared" si="69"/>
        <v>1811.5311958054165</v>
      </c>
      <c r="BK321" s="4">
        <f t="shared" si="70"/>
        <v>1406.0172932054568</v>
      </c>
      <c r="BL321" s="4">
        <f t="shared" si="71"/>
        <v>1296.9521244097707</v>
      </c>
      <c r="BM321" s="4">
        <f t="shared" si="72"/>
        <v>1606.4177131811507</v>
      </c>
      <c r="BN321" s="4">
        <f t="shared" si="73"/>
        <v>1607.5220206712411</v>
      </c>
      <c r="BO321" s="4">
        <f t="shared" si="74"/>
        <v>0.9232099560614021</v>
      </c>
      <c r="BP321" s="4">
        <f t="shared" si="75"/>
        <v>1.2871168965490893</v>
      </c>
      <c r="BQ321" s="4">
        <f t="shared" si="76"/>
        <v>0.92242971027259713</v>
      </c>
      <c r="BR321" s="4">
        <f t="shared" si="77"/>
        <v>1.0006874348315691</v>
      </c>
      <c r="BS321">
        <v>0.93102012711864401</v>
      </c>
      <c r="BT321">
        <v>0.66873411016949202</v>
      </c>
      <c r="BU321">
        <v>0.70289936440678003</v>
      </c>
      <c r="BV321">
        <v>0.69613241525423697</v>
      </c>
      <c r="BW321" s="22">
        <v>100</v>
      </c>
      <c r="BX321" s="22">
        <v>100</v>
      </c>
      <c r="BY321" s="22">
        <v>100</v>
      </c>
      <c r="BZ321" s="22">
        <v>100</v>
      </c>
      <c r="CA321" s="22">
        <v>100</v>
      </c>
      <c r="CB321" s="22">
        <v>100</v>
      </c>
      <c r="CC321" s="22">
        <v>100</v>
      </c>
      <c r="CD321" s="22">
        <v>100</v>
      </c>
      <c r="CE321" s="22">
        <v>100</v>
      </c>
      <c r="CF321" s="19" t="s">
        <v>814</v>
      </c>
    </row>
    <row r="322" spans="1:84" ht="17.25">
      <c r="A322" s="19">
        <v>320</v>
      </c>
      <c r="B322" s="8" t="s">
        <v>712</v>
      </c>
      <c r="C322" s="19" t="s">
        <v>1064</v>
      </c>
      <c r="D322" s="13" t="s">
        <v>1066</v>
      </c>
      <c r="E322" s="56">
        <v>613.20000000000005</v>
      </c>
      <c r="F322" s="56">
        <v>3</v>
      </c>
      <c r="G322" s="55">
        <v>16.62</v>
      </c>
      <c r="H322" s="33">
        <v>612.15196000000003</v>
      </c>
      <c r="I322" s="19" t="s">
        <v>1111</v>
      </c>
      <c r="J322" s="12" t="s">
        <v>317</v>
      </c>
      <c r="K322" s="23">
        <v>40467895</v>
      </c>
      <c r="L322" s="10" t="s">
        <v>318</v>
      </c>
      <c r="M322" s="6" t="s">
        <v>319</v>
      </c>
      <c r="N322" s="8" t="s">
        <v>16</v>
      </c>
      <c r="O322" s="8" t="s">
        <v>16</v>
      </c>
      <c r="P322" s="19" t="s">
        <v>815</v>
      </c>
      <c r="Q322" s="22">
        <v>1</v>
      </c>
      <c r="R322" s="19">
        <v>448314.45980627998</v>
      </c>
      <c r="S322" s="19">
        <v>158946.88676899529</v>
      </c>
      <c r="T322" s="19">
        <v>273993.05613318208</v>
      </c>
      <c r="U322" s="19">
        <v>401331.31161344115</v>
      </c>
      <c r="V322" s="19">
        <v>418756.60812540638</v>
      </c>
      <c r="W322" s="19">
        <v>170894.66875677483</v>
      </c>
      <c r="X322" s="19">
        <v>334315.69816961366</v>
      </c>
      <c r="Y322" s="19">
        <v>408405.07670422655</v>
      </c>
      <c r="Z322" s="19">
        <v>359046.29259424412</v>
      </c>
      <c r="AA322" s="19">
        <v>155687.11005714122</v>
      </c>
      <c r="AB322" s="19">
        <v>372622.22063917684</v>
      </c>
      <c r="AC322" s="19">
        <v>398231.16644359031</v>
      </c>
      <c r="AD322" s="19">
        <v>494843.44869937265</v>
      </c>
      <c r="AE322" s="19">
        <v>182385.89455381728</v>
      </c>
      <c r="AF322" s="19">
        <v>485489.29652122583</v>
      </c>
      <c r="AG322" s="19">
        <v>262770.52707168058</v>
      </c>
      <c r="AH322" s="19">
        <v>534770.20342119026</v>
      </c>
      <c r="AI322" s="19">
        <v>232899.12266120434</v>
      </c>
      <c r="AJ322" s="19">
        <v>586538.15867218887</v>
      </c>
      <c r="AK322" s="19">
        <v>433942.90231647092</v>
      </c>
      <c r="AL322" s="19">
        <v>355229.34708109533</v>
      </c>
      <c r="AM322" s="19">
        <v>152298.49299423074</v>
      </c>
      <c r="AN322" s="19">
        <v>323659.77696808643</v>
      </c>
      <c r="AO322" s="19">
        <v>270755.36066569202</v>
      </c>
      <c r="AP322" s="19">
        <v>400149.8612987395</v>
      </c>
      <c r="AQ322" s="19">
        <v>249578.49219893297</v>
      </c>
      <c r="AR322" s="19">
        <v>278232.18809180643</v>
      </c>
      <c r="AS322" s="19">
        <v>342936.52134616394</v>
      </c>
      <c r="AT322" s="19">
        <v>682419.29496437835</v>
      </c>
      <c r="AU322" s="19">
        <v>253065.88246275604</v>
      </c>
      <c r="AV322" s="19">
        <v>430910.30885153881</v>
      </c>
      <c r="AW322" s="19">
        <v>562965.34288178652</v>
      </c>
      <c r="AX322" s="19">
        <v>354512.03373903019</v>
      </c>
      <c r="AY322" s="19">
        <v>306696.99822312547</v>
      </c>
      <c r="AZ322" s="19">
        <v>200620.94750803211</v>
      </c>
      <c r="BA322" s="19">
        <v>303600.0709125413</v>
      </c>
      <c r="BB322" s="19">
        <v>505008.84793335333</v>
      </c>
      <c r="BC322" s="19">
        <v>217656.29275773524</v>
      </c>
      <c r="BD322" s="19">
        <v>455048.1533412484</v>
      </c>
      <c r="BE322" s="19">
        <v>394481.76383184607</v>
      </c>
      <c r="BF322" s="4">
        <f t="shared" si="65"/>
        <v>298066.08650387538</v>
      </c>
      <c r="BG322" s="4">
        <f t="shared" si="66"/>
        <v>333093.01293900539</v>
      </c>
      <c r="BH322" s="4">
        <f t="shared" si="67"/>
        <v>317724.26573391072</v>
      </c>
      <c r="BI322" s="4">
        <f t="shared" si="68"/>
        <v>321396.69743353815</v>
      </c>
      <c r="BJ322" s="4">
        <f t="shared" si="69"/>
        <v>482340.20729011495</v>
      </c>
      <c r="BK322" s="4">
        <f t="shared" si="70"/>
        <v>356372.29171152407</v>
      </c>
      <c r="BL322" s="4">
        <f t="shared" si="71"/>
        <v>291357.51259568223</v>
      </c>
      <c r="BM322" s="4">
        <f t="shared" si="72"/>
        <v>447037.59676776355</v>
      </c>
      <c r="BN322" s="4">
        <f t="shared" si="73"/>
        <v>393048.76446604577</v>
      </c>
      <c r="BO322" s="4">
        <f t="shared" si="74"/>
        <v>0.95386049359159353</v>
      </c>
      <c r="BP322" s="4">
        <f t="shared" si="75"/>
        <v>1.5007627991879364</v>
      </c>
      <c r="BQ322" s="4">
        <f t="shared" si="76"/>
        <v>0.81756499978267128</v>
      </c>
      <c r="BR322" s="4">
        <f t="shared" si="77"/>
        <v>0.8792297724127105</v>
      </c>
      <c r="BS322">
        <v>0.94864830508474596</v>
      </c>
      <c r="BT322">
        <v>0.214676906779661</v>
      </c>
      <c r="BU322">
        <v>0.68044597457627098</v>
      </c>
      <c r="BV322">
        <v>0.64335699152542403</v>
      </c>
      <c r="BW322" s="22">
        <v>100</v>
      </c>
      <c r="BX322" s="22">
        <v>100</v>
      </c>
      <c r="BY322" s="22">
        <v>100</v>
      </c>
      <c r="BZ322" s="22">
        <v>100</v>
      </c>
      <c r="CA322" s="22">
        <v>100</v>
      </c>
      <c r="CB322" s="22">
        <v>100</v>
      </c>
      <c r="CC322" s="22">
        <v>100</v>
      </c>
      <c r="CD322" s="22">
        <v>100</v>
      </c>
      <c r="CE322" s="22">
        <v>100</v>
      </c>
      <c r="CF322" s="19" t="s">
        <v>815</v>
      </c>
    </row>
    <row r="323" spans="1:84" ht="14.45" customHeight="1">
      <c r="A323" s="19">
        <v>321</v>
      </c>
      <c r="B323" s="8" t="s">
        <v>704</v>
      </c>
      <c r="C323" s="19" t="s">
        <v>1064</v>
      </c>
      <c r="D323" s="13" t="s">
        <v>1066</v>
      </c>
      <c r="E323" s="56">
        <v>281</v>
      </c>
      <c r="F323" s="56">
        <v>4</v>
      </c>
      <c r="G323" s="55">
        <v>22.04</v>
      </c>
      <c r="H323" s="32">
        <v>280.31</v>
      </c>
      <c r="I323" s="19" t="s">
        <v>1018</v>
      </c>
      <c r="J323" s="13" t="s">
        <v>16</v>
      </c>
      <c r="K323" s="24">
        <v>25244821</v>
      </c>
      <c r="L323" s="7" t="s">
        <v>320</v>
      </c>
      <c r="M323" s="10" t="s">
        <v>321</v>
      </c>
      <c r="N323" s="8" t="s">
        <v>16</v>
      </c>
      <c r="O323" s="8" t="s">
        <v>16</v>
      </c>
      <c r="P323" s="19" t="s">
        <v>816</v>
      </c>
      <c r="Q323" s="22">
        <v>1</v>
      </c>
      <c r="R323" s="19">
        <v>17798.541492439686</v>
      </c>
      <c r="S323" s="19">
        <v>15721.245666162837</v>
      </c>
      <c r="T323" s="19">
        <v>14371.711838291825</v>
      </c>
      <c r="U323" s="19">
        <v>10661.847800003403</v>
      </c>
      <c r="V323" s="19">
        <v>18665.61462884663</v>
      </c>
      <c r="W323" s="19">
        <v>24978.941448704307</v>
      </c>
      <c r="X323" s="19">
        <v>12321.88070184776</v>
      </c>
      <c r="Y323" s="19">
        <v>13438.116749610714</v>
      </c>
      <c r="Z323" s="19">
        <v>22477.688383571101</v>
      </c>
      <c r="AA323" s="19">
        <v>22136.660365035495</v>
      </c>
      <c r="AB323" s="19">
        <v>20796.269670949776</v>
      </c>
      <c r="AC323" s="19">
        <v>18314.174909982932</v>
      </c>
      <c r="AD323" s="19">
        <v>35208.957296502609</v>
      </c>
      <c r="AE323" s="19">
        <v>30926.354758274076</v>
      </c>
      <c r="AF323" s="19">
        <v>14505.73235952607</v>
      </c>
      <c r="AG323" s="19">
        <v>22057.261379986019</v>
      </c>
      <c r="AH323" s="19">
        <v>28399.598299736019</v>
      </c>
      <c r="AI323" s="19">
        <v>30287.831131780538</v>
      </c>
      <c r="AJ323" s="19">
        <v>32626.304637542995</v>
      </c>
      <c r="AK323" s="19">
        <v>29439.653961685635</v>
      </c>
      <c r="AL323" s="19">
        <v>19313.682808595418</v>
      </c>
      <c r="AM323" s="19">
        <v>22788.845853172777</v>
      </c>
      <c r="AN323" s="19">
        <v>15148.461165358372</v>
      </c>
      <c r="AO323" s="19">
        <v>22815.637031337643</v>
      </c>
      <c r="AP323" s="19">
        <v>29612.955194897706</v>
      </c>
      <c r="AQ323" s="19">
        <v>22298.241096548576</v>
      </c>
      <c r="AR323" s="19">
        <v>20001.580354863927</v>
      </c>
      <c r="AS323" s="19">
        <v>31894.66166622012</v>
      </c>
      <c r="AT323" s="19">
        <v>37253.356763286458</v>
      </c>
      <c r="AU323" s="19">
        <v>42730.138872533695</v>
      </c>
      <c r="AV323" s="19">
        <v>18581.234296045888</v>
      </c>
      <c r="AW323" s="19">
        <v>23216.633414892844</v>
      </c>
      <c r="AX323" s="19">
        <v>25319.417458040538</v>
      </c>
      <c r="AY323" s="19">
        <v>64069.704358524083</v>
      </c>
      <c r="AZ323" s="19">
        <v>23616.068999355157</v>
      </c>
      <c r="BA323" s="19">
        <v>33378.717568720385</v>
      </c>
      <c r="BB323" s="19">
        <v>40259.495219426135</v>
      </c>
      <c r="BC323" s="19">
        <v>51577.427637168337</v>
      </c>
      <c r="BD323" s="19">
        <v>13350.884395318031</v>
      </c>
      <c r="BE323" s="19">
        <v>32252.649206247672</v>
      </c>
      <c r="BF323" s="4">
        <f t="shared" si="65"/>
        <v>17327.496706920247</v>
      </c>
      <c r="BG323" s="4">
        <f t="shared" si="66"/>
        <v>17351.138382252353</v>
      </c>
      <c r="BH323" s="4">
        <f t="shared" si="67"/>
        <v>25951.859578132578</v>
      </c>
      <c r="BI323" s="4">
        <f t="shared" si="68"/>
        <v>20931.198332384825</v>
      </c>
      <c r="BJ323" s="4">
        <f t="shared" si="69"/>
        <v>30445.34083668972</v>
      </c>
      <c r="BK323" s="4">
        <f t="shared" si="70"/>
        <v>25674.576448572196</v>
      </c>
      <c r="BL323" s="4">
        <f t="shared" si="71"/>
        <v>36595.977096160044</v>
      </c>
      <c r="BM323" s="4">
        <f t="shared" si="72"/>
        <v>30188.347007686298</v>
      </c>
      <c r="BN323" s="4">
        <f t="shared" si="73"/>
        <v>34360.11411454004</v>
      </c>
      <c r="BO323" s="4">
        <f t="shared" si="74"/>
        <v>1.4956862775457713</v>
      </c>
      <c r="BP323" s="4">
        <f t="shared" si="75"/>
        <v>1.4545436125166604</v>
      </c>
      <c r="BQ323" s="4">
        <f t="shared" si="76"/>
        <v>1.4253780259808417</v>
      </c>
      <c r="BR323" s="4">
        <f t="shared" si="77"/>
        <v>1.1381913062610405</v>
      </c>
      <c r="BS323">
        <v>4.2247881355932201E-2</v>
      </c>
      <c r="BT323">
        <v>0.102173728813559</v>
      </c>
      <c r="BU323">
        <v>0.28803177966101701</v>
      </c>
      <c r="BV323">
        <v>0.78547245762711904</v>
      </c>
      <c r="BW323" s="22">
        <v>100</v>
      </c>
      <c r="BX323" s="22">
        <v>100</v>
      </c>
      <c r="BY323" s="22">
        <v>100</v>
      </c>
      <c r="BZ323" s="22">
        <v>100</v>
      </c>
      <c r="CA323" s="22">
        <v>100</v>
      </c>
      <c r="CB323" s="22">
        <v>100</v>
      </c>
      <c r="CC323" s="22">
        <v>100</v>
      </c>
      <c r="CD323" s="22">
        <v>100</v>
      </c>
      <c r="CE323" s="22">
        <v>100</v>
      </c>
      <c r="CF323" s="19" t="s">
        <v>816</v>
      </c>
    </row>
    <row r="324" spans="1:84" ht="14.45" customHeight="1">
      <c r="A324" s="19">
        <v>322</v>
      </c>
      <c r="B324" s="8" t="s">
        <v>650</v>
      </c>
      <c r="C324" s="19" t="s">
        <v>1064</v>
      </c>
      <c r="D324" s="13" t="s">
        <v>1066</v>
      </c>
      <c r="E324" s="56">
        <v>149.04</v>
      </c>
      <c r="F324" s="56">
        <v>4</v>
      </c>
      <c r="G324" s="55">
        <v>23.72</v>
      </c>
      <c r="H324" s="33">
        <v>148.05240000000001</v>
      </c>
      <c r="I324" s="19" t="s">
        <v>1112</v>
      </c>
      <c r="J324" s="12" t="s">
        <v>322</v>
      </c>
      <c r="K324" s="23">
        <v>5957728</v>
      </c>
      <c r="L324" s="10" t="s">
        <v>323</v>
      </c>
      <c r="M324" s="6" t="s">
        <v>324</v>
      </c>
      <c r="N324" s="8" t="s">
        <v>16</v>
      </c>
      <c r="O324" s="8" t="s">
        <v>16</v>
      </c>
      <c r="P324" s="19" t="s">
        <v>817</v>
      </c>
      <c r="Q324" s="22">
        <v>1</v>
      </c>
      <c r="R324" s="19">
        <v>7938.5204762660269</v>
      </c>
      <c r="S324" s="19">
        <v>29486.128083374784</v>
      </c>
      <c r="T324" s="19">
        <v>16802.448395084484</v>
      </c>
      <c r="U324" s="19">
        <v>99758.639644151568</v>
      </c>
      <c r="V324" s="19">
        <v>37154.817160158869</v>
      </c>
      <c r="W324" s="19">
        <v>15246.614264297346</v>
      </c>
      <c r="X324" s="19">
        <v>129970.25366772292</v>
      </c>
      <c r="Y324" s="19">
        <v>113315.05248642035</v>
      </c>
      <c r="Z324" s="19">
        <v>18829.516371255017</v>
      </c>
      <c r="AA324" s="19">
        <v>37741.733268603843</v>
      </c>
      <c r="AB324" s="19">
        <v>7882.5659281931839</v>
      </c>
      <c r="AC324" s="19">
        <v>88491.489778809831</v>
      </c>
      <c r="AD324" s="19">
        <v>9329.9093275563391</v>
      </c>
      <c r="AE324" s="19">
        <v>3614.655638664206</v>
      </c>
      <c r="AF324" s="19">
        <v>86332.725433382991</v>
      </c>
      <c r="AG324" s="19">
        <v>122494.15456958252</v>
      </c>
      <c r="AH324" s="19">
        <v>16551.772200474687</v>
      </c>
      <c r="AI324" s="19">
        <v>3479.6366091569776</v>
      </c>
      <c r="AJ324" s="19">
        <v>35576.659737446193</v>
      </c>
      <c r="AK324" s="19">
        <v>17151.239358527419</v>
      </c>
      <c r="AL324" s="19">
        <v>17411.201573975293</v>
      </c>
      <c r="AM324" s="19">
        <v>43225.675822651217</v>
      </c>
      <c r="AN324" s="19">
        <v>122022.88001550321</v>
      </c>
      <c r="AO324" s="19">
        <v>9325.0786706104591</v>
      </c>
      <c r="AP324" s="19">
        <v>9090.2926832428893</v>
      </c>
      <c r="AQ324" s="19">
        <v>2456.0263074017766</v>
      </c>
      <c r="AR324" s="19">
        <v>23849.921850806826</v>
      </c>
      <c r="AS324" s="19">
        <v>91677.989508116996</v>
      </c>
      <c r="AT324" s="19">
        <v>45140.801624610613</v>
      </c>
      <c r="AU324" s="19">
        <v>75717.33183467637</v>
      </c>
      <c r="AV324" s="19">
        <v>102156.51390440624</v>
      </c>
      <c r="AW324" s="19">
        <v>5247.3187448882672</v>
      </c>
      <c r="AX324" s="19">
        <v>34546.442448721638</v>
      </c>
      <c r="AY324" s="19">
        <v>103788.08755572193</v>
      </c>
      <c r="AZ324" s="19">
        <v>13001.360832260747</v>
      </c>
      <c r="BA324" s="19">
        <v>42474.36467709818</v>
      </c>
      <c r="BB324" s="19">
        <v>15787.549707164562</v>
      </c>
      <c r="BC324" s="19">
        <v>72438.021388495981</v>
      </c>
      <c r="BD324" s="19">
        <v>4323.7298629959241</v>
      </c>
      <c r="BE324" s="19">
        <v>26402.852777978023</v>
      </c>
      <c r="BF324" s="4">
        <f t="shared" si="65"/>
        <v>43246.321585202124</v>
      </c>
      <c r="BG324" s="4">
        <f t="shared" si="66"/>
        <v>73921.68439464987</v>
      </c>
      <c r="BH324" s="4">
        <f t="shared" si="67"/>
        <v>31768.557587392123</v>
      </c>
      <c r="BI324" s="4">
        <f t="shared" si="68"/>
        <v>38236.326336715472</v>
      </c>
      <c r="BJ324" s="4">
        <f t="shared" si="69"/>
        <v>57065.491527145372</v>
      </c>
      <c r="BK324" s="4">
        <f t="shared" si="70"/>
        <v>55442.861242296509</v>
      </c>
      <c r="BL324" s="4">
        <f t="shared" si="71"/>
        <v>48452.563878450623</v>
      </c>
      <c r="BM324" s="4">
        <f t="shared" si="72"/>
        <v>18189.826976401317</v>
      </c>
      <c r="BN324" s="4">
        <f t="shared" si="73"/>
        <v>29738.038434158625</v>
      </c>
      <c r="BO324" s="4">
        <f t="shared" si="74"/>
        <v>0.42975965506667207</v>
      </c>
      <c r="BP324" s="4">
        <f t="shared" si="75"/>
        <v>1.4924417953915636</v>
      </c>
      <c r="BQ324" s="4">
        <f t="shared" si="76"/>
        <v>0.8739188922213651</v>
      </c>
      <c r="BR324" s="4">
        <f t="shared" si="77"/>
        <v>1.6348719794168165</v>
      </c>
      <c r="BS324">
        <v>8.3863347457627094E-2</v>
      </c>
      <c r="BT324">
        <v>0.397673728813559</v>
      </c>
      <c r="BU324">
        <v>0.74063347457627104</v>
      </c>
      <c r="BV324">
        <v>0.89383686440678001</v>
      </c>
      <c r="BW324" s="22">
        <v>100</v>
      </c>
      <c r="BX324" s="22">
        <v>100</v>
      </c>
      <c r="BY324" s="22">
        <v>100</v>
      </c>
      <c r="BZ324" s="22">
        <v>100</v>
      </c>
      <c r="CA324" s="22">
        <v>100</v>
      </c>
      <c r="CB324" s="22">
        <v>100</v>
      </c>
      <c r="CC324" s="22">
        <v>100</v>
      </c>
      <c r="CD324" s="22">
        <v>100</v>
      </c>
      <c r="CE324" s="22">
        <v>100</v>
      </c>
      <c r="CF324" s="19" t="s">
        <v>817</v>
      </c>
    </row>
    <row r="325" spans="1:84" ht="14.45" customHeight="1">
      <c r="A325" s="19">
        <v>323</v>
      </c>
      <c r="B325" s="8" t="s">
        <v>728</v>
      </c>
      <c r="C325" s="19" t="s">
        <v>1064</v>
      </c>
      <c r="D325" s="13" t="s">
        <v>1066</v>
      </c>
      <c r="E325" s="56">
        <v>165.1</v>
      </c>
      <c r="F325" s="56">
        <v>4</v>
      </c>
      <c r="G325" s="55">
        <v>24.28</v>
      </c>
      <c r="H325" s="33">
        <v>164.15199999999999</v>
      </c>
      <c r="I325" s="19" t="s">
        <v>1113</v>
      </c>
      <c r="J325" s="12" t="s">
        <v>325</v>
      </c>
      <c r="K325" s="23">
        <v>54708745</v>
      </c>
      <c r="L325" s="10" t="s">
        <v>326</v>
      </c>
      <c r="M325" s="6" t="s">
        <v>327</v>
      </c>
      <c r="N325" s="8" t="s">
        <v>16</v>
      </c>
      <c r="O325" s="8" t="s">
        <v>16</v>
      </c>
      <c r="P325" s="19" t="s">
        <v>818</v>
      </c>
      <c r="Q325" s="22">
        <v>1</v>
      </c>
      <c r="R325" s="19">
        <v>111725.23129604913</v>
      </c>
      <c r="S325" s="19">
        <v>379599.09088524367</v>
      </c>
      <c r="T325" s="19">
        <v>241430.78447247954</v>
      </c>
      <c r="U325" s="19">
        <v>228663.51657254851</v>
      </c>
      <c r="V325" s="19">
        <v>192091.7227391194</v>
      </c>
      <c r="W325" s="19">
        <v>446799.15832576668</v>
      </c>
      <c r="X325" s="19">
        <v>430649.84600405121</v>
      </c>
      <c r="Y325" s="19">
        <v>324941.26287093101</v>
      </c>
      <c r="Z325" s="19">
        <v>211888.95413097765</v>
      </c>
      <c r="AA325" s="19">
        <v>489110.4846348337</v>
      </c>
      <c r="AB325" s="19">
        <v>307239.28038546129</v>
      </c>
      <c r="AC325" s="19">
        <v>146897.48041479569</v>
      </c>
      <c r="AD325" s="19">
        <v>187741.33331701322</v>
      </c>
      <c r="AE325" s="19">
        <v>426798.23233780515</v>
      </c>
      <c r="AF325" s="19">
        <v>389674.76240411692</v>
      </c>
      <c r="AG325" s="19">
        <v>298996.69095570757</v>
      </c>
      <c r="AH325" s="19">
        <v>157661.75247257223</v>
      </c>
      <c r="AI325" s="19">
        <v>483180.22006236669</v>
      </c>
      <c r="AJ325" s="19">
        <v>567495.86544426868</v>
      </c>
      <c r="AK325" s="19">
        <v>378524.24124926829</v>
      </c>
      <c r="AL325" s="19">
        <v>188909.17144664619</v>
      </c>
      <c r="AM325" s="19">
        <v>528036.14284062258</v>
      </c>
      <c r="AN325" s="19">
        <v>426291.05454137188</v>
      </c>
      <c r="AO325" s="19">
        <v>505914.35718757828</v>
      </c>
      <c r="AP325" s="19">
        <v>256453.2582244603</v>
      </c>
      <c r="AQ325" s="19">
        <v>526663.83305380994</v>
      </c>
      <c r="AR325" s="19">
        <v>596035.29743210867</v>
      </c>
      <c r="AS325" s="19">
        <v>313987.15091347275</v>
      </c>
      <c r="AT325" s="19">
        <v>258911.80338220546</v>
      </c>
      <c r="AU325" s="19">
        <v>663468.85492017865</v>
      </c>
      <c r="AV325" s="19">
        <v>499941.26760586409</v>
      </c>
      <c r="AW325" s="19">
        <v>447957.64451421297</v>
      </c>
      <c r="AX325" s="19">
        <v>137046.79273077523</v>
      </c>
      <c r="AY325" s="19">
        <v>1022598.5635774295</v>
      </c>
      <c r="AZ325" s="19">
        <v>485414.38649068744</v>
      </c>
      <c r="BA325" s="19">
        <v>437695.83356501156</v>
      </c>
      <c r="BB325" s="19">
        <v>272874.7475978703</v>
      </c>
      <c r="BC325" s="19">
        <v>482203.43047832604</v>
      </c>
      <c r="BD325" s="19">
        <v>379622.22628871509</v>
      </c>
      <c r="BE325" s="19">
        <v>360736.96234657592</v>
      </c>
      <c r="BF325" s="4">
        <f t="shared" si="65"/>
        <v>326321.16865531745</v>
      </c>
      <c r="BG325" s="4">
        <f t="shared" si="66"/>
        <v>348620.49748496711</v>
      </c>
      <c r="BH325" s="4">
        <f t="shared" si="67"/>
        <v>423284.88490596291</v>
      </c>
      <c r="BI325" s="4">
        <f t="shared" si="68"/>
        <v>288784.04989151709</v>
      </c>
      <c r="BJ325" s="4">
        <f t="shared" si="69"/>
        <v>467569.89260561531</v>
      </c>
      <c r="BK325" s="4">
        <f t="shared" si="70"/>
        <v>325802.75475366076</v>
      </c>
      <c r="BL325" s="4">
        <f t="shared" si="71"/>
        <v>520688.89409097598</v>
      </c>
      <c r="BM325" s="4">
        <f t="shared" si="72"/>
        <v>396715.51980711904</v>
      </c>
      <c r="BN325" s="4">
        <f t="shared" si="73"/>
        <v>373859.34167787182</v>
      </c>
      <c r="BO325" s="4">
        <f t="shared" si="74"/>
        <v>1.2141709622917838</v>
      </c>
      <c r="BP325" s="4">
        <f t="shared" si="75"/>
        <v>1.6190987444814209</v>
      </c>
      <c r="BQ325" s="4">
        <f t="shared" si="76"/>
        <v>1.598172165501389</v>
      </c>
      <c r="BR325" s="4">
        <f t="shared" si="77"/>
        <v>0.94238647850137103</v>
      </c>
      <c r="BS325">
        <v>0.43089406779660999</v>
      </c>
      <c r="BT325">
        <v>0.141216101694915</v>
      </c>
      <c r="BU325">
        <v>0.39577012711864401</v>
      </c>
      <c r="BV325">
        <v>0.75199470338983099</v>
      </c>
      <c r="BW325" s="22">
        <v>100</v>
      </c>
      <c r="BX325" s="22">
        <v>100</v>
      </c>
      <c r="BY325" s="22">
        <v>100</v>
      </c>
      <c r="BZ325" s="22">
        <v>100</v>
      </c>
      <c r="CA325" s="22">
        <v>100</v>
      </c>
      <c r="CB325" s="22">
        <v>100</v>
      </c>
      <c r="CC325" s="22">
        <v>100</v>
      </c>
      <c r="CD325" s="22">
        <v>100</v>
      </c>
      <c r="CE325" s="22">
        <v>100</v>
      </c>
      <c r="CF325" s="19" t="s">
        <v>818</v>
      </c>
    </row>
    <row r="326" spans="1:84" ht="14.45" customHeight="1">
      <c r="A326" s="19">
        <v>324</v>
      </c>
      <c r="B326" s="8" t="s">
        <v>560</v>
      </c>
      <c r="C326" s="19" t="s">
        <v>1064</v>
      </c>
      <c r="D326" s="13" t="s">
        <v>1066</v>
      </c>
      <c r="E326" s="56">
        <v>167.2</v>
      </c>
      <c r="F326" s="56">
        <v>4</v>
      </c>
      <c r="G326" s="55">
        <v>30.07</v>
      </c>
      <c r="H326" s="33">
        <v>166.06299000000001</v>
      </c>
      <c r="I326" s="19" t="s">
        <v>1114</v>
      </c>
      <c r="J326" s="12" t="s">
        <v>328</v>
      </c>
      <c r="K326" s="23">
        <v>10394</v>
      </c>
      <c r="L326" s="6" t="s">
        <v>329</v>
      </c>
      <c r="M326" s="6" t="s">
        <v>330</v>
      </c>
      <c r="N326" s="8" t="s">
        <v>16</v>
      </c>
      <c r="O326" s="8" t="s">
        <v>16</v>
      </c>
      <c r="P326" s="19" t="s">
        <v>819</v>
      </c>
      <c r="Q326" s="22">
        <v>1</v>
      </c>
      <c r="R326" s="19">
        <v>9047.7746352987997</v>
      </c>
      <c r="S326" s="19">
        <v>4894.4986171412811</v>
      </c>
      <c r="T326" s="19">
        <v>6153.0675046727529</v>
      </c>
      <c r="U326" s="19">
        <v>9362.06876970538</v>
      </c>
      <c r="V326" s="19">
        <v>8429.9473741451038</v>
      </c>
      <c r="W326" s="19">
        <v>6654.2068067458395</v>
      </c>
      <c r="X326" s="19">
        <v>12115.050530182192</v>
      </c>
      <c r="Y326" s="19">
        <v>11301.740414460552</v>
      </c>
      <c r="Z326" s="19">
        <v>12294.600213088193</v>
      </c>
      <c r="AA326" s="19">
        <v>5535.7801551672601</v>
      </c>
      <c r="AB326" s="19">
        <v>8838.6830456851476</v>
      </c>
      <c r="AC326" s="19">
        <v>10129.250523512648</v>
      </c>
      <c r="AD326" s="19">
        <v>16355.940873843534</v>
      </c>
      <c r="AE326" s="19">
        <v>6627.0703735040352</v>
      </c>
      <c r="AF326" s="19">
        <v>8475.592895316353</v>
      </c>
      <c r="AG326" s="19">
        <v>12436.334026197463</v>
      </c>
      <c r="AH326" s="19">
        <v>11165.584818869793</v>
      </c>
      <c r="AI326" s="19">
        <v>6690.0324194528112</v>
      </c>
      <c r="AJ326" s="19">
        <v>8381.9683873805134</v>
      </c>
      <c r="AK326" s="19">
        <v>8568.6429696462837</v>
      </c>
      <c r="AL326" s="19">
        <v>7826.4957727928622</v>
      </c>
      <c r="AM326" s="19">
        <v>6444.7125505417443</v>
      </c>
      <c r="AN326" s="19">
        <v>7355.5696154725201</v>
      </c>
      <c r="AO326" s="19">
        <v>14896.316867994286</v>
      </c>
      <c r="AP326" s="19">
        <v>20333.587196197277</v>
      </c>
      <c r="AQ326" s="19">
        <v>6322.4614157070309</v>
      </c>
      <c r="AR326" s="19">
        <v>11604.894439265265</v>
      </c>
      <c r="AS326" s="19">
        <v>18388.114145783569</v>
      </c>
      <c r="AT326" s="19">
        <v>17013.498281373166</v>
      </c>
      <c r="AU326" s="19">
        <v>19287.964517021024</v>
      </c>
      <c r="AV326" s="19">
        <v>18825.795816506467</v>
      </c>
      <c r="AW326" s="19">
        <v>10925.700252588051</v>
      </c>
      <c r="AX326" s="19">
        <v>16963.09200339752</v>
      </c>
      <c r="AY326" s="19">
        <v>21012.688643182006</v>
      </c>
      <c r="AZ326" s="19">
        <v>10259.065976934258</v>
      </c>
      <c r="BA326" s="19">
        <v>16039.372255962962</v>
      </c>
      <c r="BB326" s="19">
        <v>22742.276952637865</v>
      </c>
      <c r="BC326" s="19">
        <v>1241.2787757772726</v>
      </c>
      <c r="BD326" s="19">
        <v>2581.4573732037338</v>
      </c>
      <c r="BE326" s="19">
        <v>8866.9991031705886</v>
      </c>
      <c r="BF326" s="4">
        <f t="shared" si="65"/>
        <v>8247.5630417024531</v>
      </c>
      <c r="BG326" s="4">
        <f t="shared" si="66"/>
        <v>9625.2362813834225</v>
      </c>
      <c r="BH326" s="4">
        <f t="shared" si="67"/>
        <v>14162.264299238286</v>
      </c>
      <c r="BI326" s="4">
        <f t="shared" si="68"/>
        <v>9199.5784843633119</v>
      </c>
      <c r="BJ326" s="4">
        <f t="shared" si="69"/>
        <v>16513.239716872176</v>
      </c>
      <c r="BK326" s="4">
        <f t="shared" si="70"/>
        <v>10973.734542215345</v>
      </c>
      <c r="BL326" s="4">
        <f t="shared" si="71"/>
        <v>16068.554719869187</v>
      </c>
      <c r="BM326" s="4">
        <f t="shared" si="72"/>
        <v>8701.5571488373498</v>
      </c>
      <c r="BN326" s="4">
        <f t="shared" si="73"/>
        <v>8858.0030511973655</v>
      </c>
      <c r="BO326" s="4">
        <f t="shared" si="74"/>
        <v>1.4713679628447274</v>
      </c>
      <c r="BP326" s="4">
        <f t="shared" si="75"/>
        <v>1.7949996018774148</v>
      </c>
      <c r="BQ326" s="4">
        <f t="shared" si="76"/>
        <v>1.4642740498281923</v>
      </c>
      <c r="BR326" s="4">
        <f t="shared" si="77"/>
        <v>1.0179790696865008</v>
      </c>
      <c r="BS326">
        <v>0.26473940677966101</v>
      </c>
      <c r="BT326">
        <v>3.1477754237288103E-2</v>
      </c>
      <c r="BU326">
        <v>0.167012711864407</v>
      </c>
      <c r="BV326">
        <v>0.47204025423728802</v>
      </c>
      <c r="BW326" s="22">
        <v>100</v>
      </c>
      <c r="BX326" s="22">
        <v>100</v>
      </c>
      <c r="BY326" s="22">
        <v>100</v>
      </c>
      <c r="BZ326" s="22">
        <v>100</v>
      </c>
      <c r="CA326" s="22">
        <v>100</v>
      </c>
      <c r="CB326" s="22">
        <v>100</v>
      </c>
      <c r="CC326" s="22">
        <v>100</v>
      </c>
      <c r="CD326" s="22">
        <v>100</v>
      </c>
      <c r="CE326" s="22">
        <v>100</v>
      </c>
      <c r="CF326" s="19" t="s">
        <v>819</v>
      </c>
    </row>
    <row r="327" spans="1:84" ht="14.45" customHeight="1">
      <c r="A327" s="19">
        <v>325</v>
      </c>
      <c r="B327" s="8" t="s">
        <v>541</v>
      </c>
      <c r="C327" s="19" t="s">
        <v>1064</v>
      </c>
      <c r="D327" s="13" t="s">
        <v>1066</v>
      </c>
      <c r="E327" s="55">
        <v>176</v>
      </c>
      <c r="F327" s="55">
        <v>4</v>
      </c>
      <c r="G327" s="55">
        <v>30.27</v>
      </c>
      <c r="H327" s="8">
        <v>175.179</v>
      </c>
      <c r="I327" s="19" t="s">
        <v>1115</v>
      </c>
      <c r="J327" s="12" t="s">
        <v>331</v>
      </c>
      <c r="K327" s="23">
        <v>801</v>
      </c>
      <c r="L327" s="6" t="s">
        <v>332</v>
      </c>
      <c r="M327" s="6" t="s">
        <v>333</v>
      </c>
      <c r="N327" s="8" t="s">
        <v>16</v>
      </c>
      <c r="O327" s="8" t="s">
        <v>16</v>
      </c>
      <c r="P327" s="19" t="s">
        <v>820</v>
      </c>
      <c r="Q327" s="22">
        <v>1</v>
      </c>
      <c r="R327" s="19">
        <v>4259.0927386280073</v>
      </c>
      <c r="S327" s="19">
        <v>5418.5192641993281</v>
      </c>
      <c r="T327" s="19">
        <v>5934.9563750221541</v>
      </c>
      <c r="U327" s="19">
        <v>4787.2659948854489</v>
      </c>
      <c r="V327" s="19">
        <v>3630.9401579056084</v>
      </c>
      <c r="W327" s="19">
        <v>5440.3685331022352</v>
      </c>
      <c r="X327" s="19">
        <v>5837.7268250155294</v>
      </c>
      <c r="Y327" s="19">
        <v>5026.2238108961246</v>
      </c>
      <c r="Z327" s="19">
        <v>4672.7839132730242</v>
      </c>
      <c r="AA327" s="19">
        <v>6813.3336213478524</v>
      </c>
      <c r="AB327" s="19">
        <v>5826.9244610310534</v>
      </c>
      <c r="AC327" s="19">
        <v>6956.2964506159542</v>
      </c>
      <c r="AD327" s="19">
        <v>5616.5852768885279</v>
      </c>
      <c r="AE327" s="19">
        <v>6541.9078936696815</v>
      </c>
      <c r="AF327" s="19">
        <v>7736.2190818280233</v>
      </c>
      <c r="AG327" s="19">
        <v>6036.3540441094301</v>
      </c>
      <c r="AH327" s="19">
        <v>5949.7144402485328</v>
      </c>
      <c r="AI327" s="19">
        <v>4153.2281265747479</v>
      </c>
      <c r="AJ327" s="19">
        <v>7286.8440354321474</v>
      </c>
      <c r="AK327" s="19">
        <v>5565.5075189996296</v>
      </c>
      <c r="AL327" s="19">
        <v>4596.5146746561386</v>
      </c>
      <c r="AM327" s="19">
        <v>4485.2470677318634</v>
      </c>
      <c r="AN327" s="19">
        <v>5099.1217614476127</v>
      </c>
      <c r="AO327" s="19">
        <v>6298.0509352906338</v>
      </c>
      <c r="AP327" s="19">
        <v>6148.818495493214</v>
      </c>
      <c r="AQ327" s="19">
        <v>5353.289231083193</v>
      </c>
      <c r="AR327" s="19">
        <v>6910.5413123246553</v>
      </c>
      <c r="AS327" s="19">
        <v>6650.27159576537</v>
      </c>
      <c r="AT327" s="19">
        <v>11719.753135849614</v>
      </c>
      <c r="AU327" s="19">
        <v>9145.5403140714243</v>
      </c>
      <c r="AV327" s="19">
        <v>7954.238983328496</v>
      </c>
      <c r="AW327" s="19">
        <v>7001.9816584011414</v>
      </c>
      <c r="AX327" s="19">
        <v>5406.974988074965</v>
      </c>
      <c r="AY327" s="19">
        <v>12273.469634605139</v>
      </c>
      <c r="AZ327" s="19">
        <v>5723.5818703285913</v>
      </c>
      <c r="BA327" s="19">
        <v>7067.5354277380266</v>
      </c>
      <c r="BB327" s="19">
        <v>7725.1863464792314</v>
      </c>
      <c r="BC327" s="19">
        <v>6279.0298361972027</v>
      </c>
      <c r="BD327" s="19">
        <v>8318.2885253098884</v>
      </c>
      <c r="BE327" s="19">
        <v>7329.6593061854301</v>
      </c>
      <c r="BF327" s="4">
        <f t="shared" si="65"/>
        <v>5109.846101482648</v>
      </c>
      <c r="BG327" s="4">
        <f t="shared" si="66"/>
        <v>4983.8148317298746</v>
      </c>
      <c r="BH327" s="4">
        <f t="shared" si="67"/>
        <v>6265.7301586666081</v>
      </c>
      <c r="BI327" s="4">
        <f t="shared" si="68"/>
        <v>6067.334611566971</v>
      </c>
      <c r="BJ327" s="4">
        <f t="shared" si="69"/>
        <v>8955.3785229126697</v>
      </c>
      <c r="BK327" s="4">
        <f t="shared" si="70"/>
        <v>6482.7665741239161</v>
      </c>
      <c r="BL327" s="4">
        <f t="shared" si="71"/>
        <v>7617.8904801866811</v>
      </c>
      <c r="BM327" s="4">
        <f t="shared" si="72"/>
        <v>5738.8235303137644</v>
      </c>
      <c r="BN327" s="4">
        <f t="shared" si="73"/>
        <v>7413.0410035429377</v>
      </c>
      <c r="BO327" s="4">
        <f t="shared" si="74"/>
        <v>1.2572156812037463</v>
      </c>
      <c r="BP327" s="4">
        <f t="shared" si="75"/>
        <v>1.4759987863270034</v>
      </c>
      <c r="BQ327" s="4">
        <f t="shared" si="76"/>
        <v>1.175098685581806</v>
      </c>
      <c r="BR327" s="4">
        <f t="shared" si="77"/>
        <v>1.2917353120174506</v>
      </c>
      <c r="BS327">
        <v>6.1233050847457601E-2</v>
      </c>
      <c r="BT327">
        <v>4.6236228813559301E-2</v>
      </c>
      <c r="BU327">
        <v>0.80087288135593204</v>
      </c>
      <c r="BV327">
        <v>0.16721504237288101</v>
      </c>
      <c r="BW327" s="22">
        <v>100</v>
      </c>
      <c r="BX327" s="22">
        <v>100</v>
      </c>
      <c r="BY327" s="22">
        <v>100</v>
      </c>
      <c r="BZ327" s="22">
        <v>100</v>
      </c>
      <c r="CA327" s="22">
        <v>100</v>
      </c>
      <c r="CB327" s="22">
        <v>100</v>
      </c>
      <c r="CC327" s="22">
        <v>100</v>
      </c>
      <c r="CD327" s="22">
        <v>100</v>
      </c>
      <c r="CE327" s="22">
        <v>100</v>
      </c>
      <c r="CF327" s="19" t="s">
        <v>820</v>
      </c>
    </row>
    <row r="328" spans="1:84" ht="14.45" customHeight="1">
      <c r="A328" s="19">
        <v>326</v>
      </c>
      <c r="B328" s="8" t="s">
        <v>625</v>
      </c>
      <c r="C328" s="19" t="s">
        <v>1064</v>
      </c>
      <c r="D328" s="13" t="s">
        <v>1066</v>
      </c>
      <c r="E328" s="55">
        <v>179.06200000000001</v>
      </c>
      <c r="F328" s="55">
        <v>4</v>
      </c>
      <c r="G328" s="55">
        <v>31.18</v>
      </c>
      <c r="H328" s="8">
        <v>178.18700000000001</v>
      </c>
      <c r="I328" s="19" t="s">
        <v>1021</v>
      </c>
      <c r="J328" s="12" t="s">
        <v>334</v>
      </c>
      <c r="K328" s="23">
        <v>5280536</v>
      </c>
      <c r="L328" s="6" t="s">
        <v>335</v>
      </c>
      <c r="M328" s="6" t="s">
        <v>336</v>
      </c>
      <c r="N328" s="8" t="s">
        <v>16</v>
      </c>
      <c r="O328" s="8" t="s">
        <v>16</v>
      </c>
      <c r="P328" s="19" t="s">
        <v>821</v>
      </c>
      <c r="Q328" s="22">
        <v>1</v>
      </c>
      <c r="R328" s="19">
        <v>36628.322106486012</v>
      </c>
      <c r="S328" s="19">
        <v>36697.184314654623</v>
      </c>
      <c r="T328" s="19">
        <v>43520.236206663045</v>
      </c>
      <c r="U328" s="19">
        <v>46960.464540505287</v>
      </c>
      <c r="V328" s="19">
        <v>42432.415357877857</v>
      </c>
      <c r="W328" s="19">
        <v>40671.141784804793</v>
      </c>
      <c r="X328" s="19">
        <v>38540.350435390363</v>
      </c>
      <c r="Y328" s="19">
        <v>45975.505656365094</v>
      </c>
      <c r="Z328" s="19">
        <v>72717.805722538847</v>
      </c>
      <c r="AA328" s="19">
        <v>47644.943347927656</v>
      </c>
      <c r="AB328" s="19">
        <v>47820.283493506911</v>
      </c>
      <c r="AC328" s="19">
        <v>61868.277873318082</v>
      </c>
      <c r="AD328" s="19">
        <v>73440.121447277095</v>
      </c>
      <c r="AE328" s="19">
        <v>48468.527556354777</v>
      </c>
      <c r="AF328" s="19">
        <v>49355.662497181496</v>
      </c>
      <c r="AG328" s="19">
        <v>54645.883103850421</v>
      </c>
      <c r="AH328" s="19">
        <v>75986.239686348446</v>
      </c>
      <c r="AI328" s="19">
        <v>44191.358583109606</v>
      </c>
      <c r="AJ328" s="19">
        <v>74232.364348115298</v>
      </c>
      <c r="AK328" s="19">
        <v>62764.245620738315</v>
      </c>
      <c r="AL328" s="19">
        <v>36531.326048583782</v>
      </c>
      <c r="AM328" s="19">
        <v>80735.664127969678</v>
      </c>
      <c r="AN328" s="19">
        <v>33995.997264536498</v>
      </c>
      <c r="AO328" s="19">
        <v>58331.368154815384</v>
      </c>
      <c r="AP328" s="19">
        <v>85398.892606904759</v>
      </c>
      <c r="AQ328" s="19">
        <v>73973.356732092958</v>
      </c>
      <c r="AR328" s="19">
        <v>39189.174693804198</v>
      </c>
      <c r="AS328" s="19">
        <v>84602.930759793409</v>
      </c>
      <c r="AT328" s="19">
        <v>104871.39781812603</v>
      </c>
      <c r="AU328" s="19">
        <v>85879.311443844636</v>
      </c>
      <c r="AV328" s="19">
        <v>94561.720762062818</v>
      </c>
      <c r="AW328" s="19">
        <v>87954.177592112115</v>
      </c>
      <c r="AX328" s="19">
        <v>54938.961586590893</v>
      </c>
      <c r="AY328" s="19">
        <v>94699.228199540681</v>
      </c>
      <c r="AZ328" s="19">
        <v>40859.632153798964</v>
      </c>
      <c r="BA328" s="19">
        <v>59925.860661045896</v>
      </c>
      <c r="BB328" s="19">
        <v>134114.23204560965</v>
      </c>
      <c r="BC328" s="19">
        <v>103744.93240676461</v>
      </c>
      <c r="BD328" s="19">
        <v>64680.239420681486</v>
      </c>
      <c r="BE328" s="19">
        <v>96502.342808423011</v>
      </c>
      <c r="BF328" s="4">
        <f t="shared" si="65"/>
        <v>46675.070345526787</v>
      </c>
      <c r="BG328" s="4">
        <f t="shared" si="66"/>
        <v>41904.853308609527</v>
      </c>
      <c r="BH328" s="4">
        <f t="shared" si="67"/>
        <v>70791.088698148829</v>
      </c>
      <c r="BI328" s="4">
        <f t="shared" si="68"/>
        <v>57512.827609322871</v>
      </c>
      <c r="BJ328" s="4">
        <f t="shared" si="69"/>
        <v>93316.651904036393</v>
      </c>
      <c r="BK328" s="4">
        <f t="shared" si="70"/>
        <v>56477.548651165947</v>
      </c>
      <c r="BL328" s="4">
        <f t="shared" si="71"/>
        <v>62605.920650244108</v>
      </c>
      <c r="BM328" s="4">
        <f t="shared" si="72"/>
        <v>64293.552059577909</v>
      </c>
      <c r="BN328" s="4">
        <f t="shared" si="73"/>
        <v>99760.436670369701</v>
      </c>
      <c r="BO328" s="4">
        <f t="shared" si="74"/>
        <v>1.6893291136662805</v>
      </c>
      <c r="BP328" s="4">
        <f t="shared" si="75"/>
        <v>1.6225363242079529</v>
      </c>
      <c r="BQ328" s="4">
        <f t="shared" si="76"/>
        <v>1.1085098795085833</v>
      </c>
      <c r="BR328" s="4">
        <f t="shared" si="77"/>
        <v>1.5516398375054197</v>
      </c>
      <c r="BS328">
        <v>3.00275423728814E-2</v>
      </c>
      <c r="BT328">
        <v>4.64512711864407E-3</v>
      </c>
      <c r="BU328">
        <v>0.886594279661017</v>
      </c>
      <c r="BV328">
        <v>7.7805084745762698E-2</v>
      </c>
      <c r="BW328" s="22">
        <v>100</v>
      </c>
      <c r="BX328" s="22">
        <v>100</v>
      </c>
      <c r="BY328" s="22">
        <v>100</v>
      </c>
      <c r="BZ328" s="22">
        <v>100</v>
      </c>
      <c r="CA328" s="22">
        <v>100</v>
      </c>
      <c r="CB328" s="22">
        <v>100</v>
      </c>
      <c r="CC328" s="22">
        <v>100</v>
      </c>
      <c r="CD328" s="22">
        <v>100</v>
      </c>
      <c r="CE328" s="22">
        <v>100</v>
      </c>
      <c r="CF328" s="19" t="s">
        <v>821</v>
      </c>
    </row>
    <row r="329" spans="1:84" ht="14.45" customHeight="1">
      <c r="A329" s="19">
        <v>327</v>
      </c>
      <c r="B329" s="8" t="s">
        <v>572</v>
      </c>
      <c r="C329" s="19" t="s">
        <v>1064</v>
      </c>
      <c r="D329" s="13" t="s">
        <v>1066</v>
      </c>
      <c r="E329" s="56">
        <v>190.1</v>
      </c>
      <c r="F329" s="56">
        <v>4</v>
      </c>
      <c r="G329" s="55">
        <v>21.12</v>
      </c>
      <c r="H329" s="33">
        <v>189.21</v>
      </c>
      <c r="I329" s="19" t="s">
        <v>1116</v>
      </c>
      <c r="J329" s="12" t="s">
        <v>16</v>
      </c>
      <c r="K329" s="23">
        <v>18986</v>
      </c>
      <c r="L329" s="6" t="s">
        <v>573</v>
      </c>
      <c r="M329" s="6" t="s">
        <v>574</v>
      </c>
      <c r="N329" s="8" t="s">
        <v>16</v>
      </c>
      <c r="O329" s="8" t="s">
        <v>16</v>
      </c>
      <c r="P329" s="19" t="s">
        <v>822</v>
      </c>
      <c r="Q329" s="22">
        <v>1</v>
      </c>
      <c r="R329" s="19">
        <v>46455.03885767352</v>
      </c>
      <c r="S329" s="19">
        <v>24368.107289581196</v>
      </c>
      <c r="T329" s="19">
        <v>9660.587481319666</v>
      </c>
      <c r="U329" s="19">
        <v>10588.720133297646</v>
      </c>
      <c r="V329" s="19">
        <v>11601.546205940364</v>
      </c>
      <c r="W329" s="19">
        <v>8170.591243826796</v>
      </c>
      <c r="X329" s="19">
        <v>3706.4934584234215</v>
      </c>
      <c r="Y329" s="19">
        <v>3105.9983148536967</v>
      </c>
      <c r="Z329" s="19">
        <v>4348.3965053633792</v>
      </c>
      <c r="AA329" s="19">
        <v>4733.4330650258917</v>
      </c>
      <c r="AB329" s="19">
        <v>8653.9556019167248</v>
      </c>
      <c r="AC329" s="19">
        <v>10214.211398148615</v>
      </c>
      <c r="AD329" s="19">
        <v>4575.8536527007846</v>
      </c>
      <c r="AE329" s="19">
        <v>4202.7630343528726</v>
      </c>
      <c r="AF329" s="19">
        <v>11841.057725920467</v>
      </c>
      <c r="AG329" s="19">
        <v>3368.4461733241255</v>
      </c>
      <c r="AH329" s="19">
        <v>5736.7881588782475</v>
      </c>
      <c r="AI329" s="19">
        <v>8788.0719165209211</v>
      </c>
      <c r="AJ329" s="19">
        <v>25557.857175129</v>
      </c>
      <c r="AK329" s="19">
        <v>12240.212531260544</v>
      </c>
      <c r="AL329" s="19">
        <v>4862.4020188862314</v>
      </c>
      <c r="AM329" s="19">
        <v>4619.0592324126228</v>
      </c>
      <c r="AN329" s="19">
        <v>20931.035402395682</v>
      </c>
      <c r="AO329" s="19">
        <v>3877.0731109943813</v>
      </c>
      <c r="AP329" s="19">
        <v>11360.467265441359</v>
      </c>
      <c r="AQ329" s="19">
        <v>6242.5311385589039</v>
      </c>
      <c r="AR329" s="19">
        <v>3609.6054059228304</v>
      </c>
      <c r="AS329" s="19">
        <v>18994.938691861513</v>
      </c>
      <c r="AT329" s="19">
        <v>7496.5030589849421</v>
      </c>
      <c r="AU329" s="19">
        <v>26326.763209220655</v>
      </c>
      <c r="AV329" s="19">
        <v>41761.589039766484</v>
      </c>
      <c r="AW329" s="19">
        <v>11513.668202161174</v>
      </c>
      <c r="AX329" s="19">
        <v>7953.8638105434275</v>
      </c>
      <c r="AY329" s="19">
        <v>7539.5778613520461</v>
      </c>
      <c r="AZ329" s="19">
        <v>5100.1312360543407</v>
      </c>
      <c r="BA329" s="19">
        <v>7145.558985445532</v>
      </c>
      <c r="BB329" s="19">
        <v>8290.7071541285914</v>
      </c>
      <c r="BC329" s="19">
        <v>26563.864232559532</v>
      </c>
      <c r="BD329" s="19">
        <v>5453.0956126373203</v>
      </c>
      <c r="BE329" s="19">
        <v>11938.652967011705</v>
      </c>
      <c r="BF329" s="4">
        <f t="shared" si="65"/>
        <v>15670.252940820119</v>
      </c>
      <c r="BG329" s="4">
        <f t="shared" si="66"/>
        <v>6646.1573057610694</v>
      </c>
      <c r="BH329" s="4">
        <f t="shared" si="67"/>
        <v>10051.885625446152</v>
      </c>
      <c r="BI329" s="4">
        <f t="shared" si="68"/>
        <v>6987.4991426136521</v>
      </c>
      <c r="BJ329" s="4">
        <f t="shared" si="69"/>
        <v>21774.630877533316</v>
      </c>
      <c r="BK329" s="4">
        <f t="shared" si="70"/>
        <v>5997.0301465745633</v>
      </c>
      <c r="BL329" s="4">
        <f t="shared" si="71"/>
        <v>6934.782973348837</v>
      </c>
      <c r="BM329" s="4">
        <f t="shared" si="72"/>
        <v>13080.732445447178</v>
      </c>
      <c r="BN329" s="4">
        <f t="shared" si="73"/>
        <v>13061.579991584287</v>
      </c>
      <c r="BO329" s="4">
        <f t="shared" si="74"/>
        <v>1.5124357072819965</v>
      </c>
      <c r="BP329" s="4">
        <f t="shared" si="75"/>
        <v>3.1162266260241118</v>
      </c>
      <c r="BQ329" s="4">
        <f t="shared" si="76"/>
        <v>1.1563695368965099</v>
      </c>
      <c r="BR329" s="4">
        <f t="shared" si="77"/>
        <v>0.99853582710733013</v>
      </c>
      <c r="BS329">
        <v>0.322245762711864</v>
      </c>
      <c r="BT329">
        <v>4.5944915254237301E-2</v>
      </c>
      <c r="BU329">
        <v>0.37705296610169498</v>
      </c>
      <c r="BV329">
        <v>0.77760275423728797</v>
      </c>
      <c r="BW329" s="22">
        <v>100</v>
      </c>
      <c r="BX329" s="22">
        <v>100</v>
      </c>
      <c r="BY329" s="22">
        <v>100</v>
      </c>
      <c r="BZ329" s="22">
        <v>100</v>
      </c>
      <c r="CA329" s="22">
        <v>100</v>
      </c>
      <c r="CB329" s="22">
        <v>100</v>
      </c>
      <c r="CC329" s="22">
        <v>100</v>
      </c>
      <c r="CD329" s="22">
        <v>100</v>
      </c>
      <c r="CE329" s="22">
        <v>100</v>
      </c>
      <c r="CF329" s="19" t="s">
        <v>822</v>
      </c>
    </row>
    <row r="330" spans="1:84" ht="14.45" customHeight="1">
      <c r="A330" s="19">
        <v>328</v>
      </c>
      <c r="B330" s="8" t="s">
        <v>726</v>
      </c>
      <c r="C330" s="19" t="s">
        <v>1064</v>
      </c>
      <c r="D330" s="13" t="s">
        <v>1066</v>
      </c>
      <c r="E330" s="55">
        <v>195.12</v>
      </c>
      <c r="F330" s="55">
        <v>4</v>
      </c>
      <c r="G330" s="55">
        <v>27.62</v>
      </c>
      <c r="H330" s="33">
        <v>194.05789999999999</v>
      </c>
      <c r="I330" s="19" t="s">
        <v>1054</v>
      </c>
      <c r="J330" s="12" t="s">
        <v>337</v>
      </c>
      <c r="K330" s="23">
        <v>54691413</v>
      </c>
      <c r="L330" s="10" t="s">
        <v>338</v>
      </c>
      <c r="M330" s="6" t="s">
        <v>339</v>
      </c>
      <c r="N330" s="8" t="s">
        <v>16</v>
      </c>
      <c r="O330" s="8" t="s">
        <v>16</v>
      </c>
      <c r="P330" s="19" t="s">
        <v>823</v>
      </c>
      <c r="Q330" s="22">
        <v>1</v>
      </c>
      <c r="R330" s="19">
        <v>11120493.64338175</v>
      </c>
      <c r="S330" s="19">
        <v>18201396.880402297</v>
      </c>
      <c r="T330" s="19">
        <v>17517816.772355724</v>
      </c>
      <c r="U330" s="19">
        <v>20180112.633702658</v>
      </c>
      <c r="V330" s="19">
        <v>13727874.639236176</v>
      </c>
      <c r="W330" s="19">
        <v>23725574.395093743</v>
      </c>
      <c r="X330" s="19">
        <v>22032042.887700301</v>
      </c>
      <c r="Y330" s="19">
        <v>23725610.517217126</v>
      </c>
      <c r="Z330" s="19">
        <v>16203401.3481113</v>
      </c>
      <c r="AA330" s="19">
        <v>21137377.470856659</v>
      </c>
      <c r="AB330" s="19">
        <v>18631418.945584968</v>
      </c>
      <c r="AC330" s="19">
        <v>19866134.215718739</v>
      </c>
      <c r="AD330" s="19">
        <v>14574490.761873148</v>
      </c>
      <c r="AE330" s="19">
        <v>23181993.075529482</v>
      </c>
      <c r="AF330" s="19">
        <v>22172621.109126799</v>
      </c>
      <c r="AG330" s="19">
        <v>18601390.278409962</v>
      </c>
      <c r="AH330" s="19">
        <v>13368931.040485205</v>
      </c>
      <c r="AI330" s="19">
        <v>15803207.912175523</v>
      </c>
      <c r="AJ330" s="19">
        <v>32308698.796416849</v>
      </c>
      <c r="AK330" s="19">
        <v>19202361.843255769</v>
      </c>
      <c r="AL330" s="19">
        <v>14393386.090418346</v>
      </c>
      <c r="AM330" s="19">
        <v>24122722.204205841</v>
      </c>
      <c r="AN330" s="19">
        <v>13556586.04897218</v>
      </c>
      <c r="AO330" s="19">
        <v>35200935.432326615</v>
      </c>
      <c r="AP330" s="19">
        <v>20520650.326620724</v>
      </c>
      <c r="AQ330" s="19">
        <v>22953872.801717535</v>
      </c>
      <c r="AR330" s="19">
        <v>23724922.781278964</v>
      </c>
      <c r="AS330" s="19">
        <v>23940810.482147463</v>
      </c>
      <c r="AT330" s="19">
        <v>15707291.935348334</v>
      </c>
      <c r="AU330" s="19">
        <v>36306564.17476204</v>
      </c>
      <c r="AV330" s="19">
        <v>20669915.117437217</v>
      </c>
      <c r="AW330" s="19">
        <v>28537248.098053839</v>
      </c>
      <c r="AX330" s="19">
        <v>11557933.728069866</v>
      </c>
      <c r="AY330" s="19">
        <v>52202133.786909088</v>
      </c>
      <c r="AZ330" s="19">
        <v>27267165.408422612</v>
      </c>
      <c r="BA330" s="19">
        <v>25414193.93759378</v>
      </c>
      <c r="BB330" s="19">
        <v>20618944.069852512</v>
      </c>
      <c r="BC330" s="19">
        <v>25784949.850208398</v>
      </c>
      <c r="BD330" s="19">
        <v>22258730.550686419</v>
      </c>
      <c r="BE330" s="19">
        <v>22019948.53990854</v>
      </c>
      <c r="BF330" s="4">
        <f t="shared" si="65"/>
        <v>19286681.213220678</v>
      </c>
      <c r="BG330" s="4">
        <f t="shared" si="66"/>
        <v>20802775.609811839</v>
      </c>
      <c r="BH330" s="4">
        <f t="shared" si="67"/>
        <v>22785064.097941175</v>
      </c>
      <c r="BI330" s="4">
        <f t="shared" si="68"/>
        <v>18959582.995067917</v>
      </c>
      <c r="BJ330" s="4">
        <f t="shared" si="69"/>
        <v>25305254.831400357</v>
      </c>
      <c r="BK330" s="4">
        <f t="shared" si="70"/>
        <v>19632623.806234848</v>
      </c>
      <c r="BL330" s="4">
        <f t="shared" si="71"/>
        <v>29110356.715248838</v>
      </c>
      <c r="BM330" s="4">
        <f t="shared" si="72"/>
        <v>20170799.898083337</v>
      </c>
      <c r="BN330" s="4">
        <f t="shared" si="73"/>
        <v>22670643.252663966</v>
      </c>
      <c r="BO330" s="4">
        <f t="shared" si="74"/>
        <v>1.0952896154489293</v>
      </c>
      <c r="BP330" s="4">
        <f t="shared" si="75"/>
        <v>1.3346946943919169</v>
      </c>
      <c r="BQ330" s="4">
        <f t="shared" si="76"/>
        <v>1.4827542667019418</v>
      </c>
      <c r="BR330" s="4">
        <f t="shared" si="77"/>
        <v>1.1239337739312047</v>
      </c>
      <c r="BS330">
        <v>0.31451906779660999</v>
      </c>
      <c r="BT330">
        <v>0.27355826271186401</v>
      </c>
      <c r="BU330">
        <v>0.36182415254237299</v>
      </c>
      <c r="BV330">
        <v>0.48566419491525398</v>
      </c>
      <c r="BW330" s="22">
        <v>100</v>
      </c>
      <c r="BX330" s="22">
        <v>100</v>
      </c>
      <c r="BY330" s="22">
        <v>100</v>
      </c>
      <c r="BZ330" s="22">
        <v>100</v>
      </c>
      <c r="CA330" s="22">
        <v>100</v>
      </c>
      <c r="CB330" s="22">
        <v>100</v>
      </c>
      <c r="CC330" s="22">
        <v>100</v>
      </c>
      <c r="CD330" s="22">
        <v>100</v>
      </c>
      <c r="CE330" s="22">
        <v>100</v>
      </c>
      <c r="CF330" s="19" t="s">
        <v>823</v>
      </c>
    </row>
    <row r="331" spans="1:84" ht="14.45" customHeight="1">
      <c r="A331" s="19">
        <v>329</v>
      </c>
      <c r="B331" s="8" t="s">
        <v>727</v>
      </c>
      <c r="C331" s="19" t="s">
        <v>1064</v>
      </c>
      <c r="D331" s="13" t="s">
        <v>1066</v>
      </c>
      <c r="E331" s="55">
        <v>199.9</v>
      </c>
      <c r="F331" s="55">
        <v>4</v>
      </c>
      <c r="G331" s="55">
        <v>24.6</v>
      </c>
      <c r="H331" s="33">
        <v>198.05279999999999</v>
      </c>
      <c r="I331" s="19" t="s">
        <v>1117</v>
      </c>
      <c r="J331" s="13" t="s">
        <v>16</v>
      </c>
      <c r="K331" s="24">
        <v>54694262</v>
      </c>
      <c r="L331" s="7" t="s">
        <v>340</v>
      </c>
      <c r="M331" s="10" t="s">
        <v>341</v>
      </c>
      <c r="N331" s="8" t="s">
        <v>16</v>
      </c>
      <c r="O331" s="8" t="s">
        <v>16</v>
      </c>
      <c r="P331" s="19" t="s">
        <v>824</v>
      </c>
      <c r="Q331" s="22">
        <v>1</v>
      </c>
      <c r="R331" s="19">
        <v>5860.9542496367958</v>
      </c>
      <c r="S331" s="19">
        <v>16861.87948756868</v>
      </c>
      <c r="T331" s="19">
        <v>9066.1334520767978</v>
      </c>
      <c r="U331" s="19">
        <v>6473.2491730277497</v>
      </c>
      <c r="V331" s="19">
        <v>5717.7195429554176</v>
      </c>
      <c r="W331" s="19">
        <v>8207.9088314853034</v>
      </c>
      <c r="X331" s="19">
        <v>11101.166747819214</v>
      </c>
      <c r="Y331" s="19">
        <v>7470.5663519592827</v>
      </c>
      <c r="Z331" s="19">
        <v>7355.9160126006691</v>
      </c>
      <c r="AA331" s="19">
        <v>12605.246171434388</v>
      </c>
      <c r="AB331" s="19">
        <v>24318.787450142398</v>
      </c>
      <c r="AC331" s="19">
        <v>15245.480352792925</v>
      </c>
      <c r="AD331" s="19">
        <v>8803.543173024018</v>
      </c>
      <c r="AE331" s="19">
        <v>14447.681213213851</v>
      </c>
      <c r="AF331" s="19">
        <v>21231.119731539005</v>
      </c>
      <c r="AG331" s="19">
        <v>6802.3952146577103</v>
      </c>
      <c r="AH331" s="19">
        <v>8999.1492406954712</v>
      </c>
      <c r="AI331" s="19">
        <v>12895.372641470198</v>
      </c>
      <c r="AJ331" s="19">
        <v>29526.802681075958</v>
      </c>
      <c r="AK331" s="19">
        <v>15894.38270444276</v>
      </c>
      <c r="AL331" s="19">
        <v>11596.856783031229</v>
      </c>
      <c r="AM331" s="19">
        <v>20193.878937290956</v>
      </c>
      <c r="AN331" s="19">
        <v>33708.946849691165</v>
      </c>
      <c r="AO331" s="19">
        <v>1496.5823356820049</v>
      </c>
      <c r="AP331" s="19">
        <v>12303.193176409139</v>
      </c>
      <c r="AQ331" s="19">
        <v>14422.606501886383</v>
      </c>
      <c r="AR331" s="19">
        <v>17914.886584757471</v>
      </c>
      <c r="AS331" s="19">
        <v>32427.541390714076</v>
      </c>
      <c r="AT331" s="19">
        <v>13606.758456959311</v>
      </c>
      <c r="AU331" s="19">
        <v>28624.028879256581</v>
      </c>
      <c r="AV331" s="19">
        <v>20731.766512717841</v>
      </c>
      <c r="AW331" s="19">
        <v>19077.306013033969</v>
      </c>
      <c r="AX331" s="19">
        <v>7633.5328513972736</v>
      </c>
      <c r="AY331" s="19">
        <v>8305.3715315864029</v>
      </c>
      <c r="AZ331" s="19">
        <v>11747.390544463578</v>
      </c>
      <c r="BA331" s="19">
        <v>9360.1130906700982</v>
      </c>
      <c r="BB331" s="19">
        <v>12828.373019515851</v>
      </c>
      <c r="BC331" s="19">
        <v>40354.271999771212</v>
      </c>
      <c r="BD331" s="19">
        <v>9203.6213996826737</v>
      </c>
      <c r="BE331" s="19">
        <v>18552.622569045681</v>
      </c>
      <c r="BF331" s="4">
        <f t="shared" si="65"/>
        <v>13157.310158500673</v>
      </c>
      <c r="BG331" s="4">
        <f t="shared" si="66"/>
        <v>8124.3403685548046</v>
      </c>
      <c r="BH331" s="4">
        <f t="shared" si="67"/>
        <v>19267.056913441767</v>
      </c>
      <c r="BI331" s="4">
        <f t="shared" si="68"/>
        <v>14881.357496742594</v>
      </c>
      <c r="BJ331" s="4">
        <f t="shared" si="69"/>
        <v>20509.964965491927</v>
      </c>
      <c r="BK331" s="4">
        <f t="shared" si="70"/>
        <v>12821.184833108644</v>
      </c>
      <c r="BL331" s="4">
        <f t="shared" si="71"/>
        <v>9261.602004529339</v>
      </c>
      <c r="BM331" s="4">
        <f t="shared" si="72"/>
        <v>16828.926816921095</v>
      </c>
      <c r="BN331" s="4">
        <f t="shared" si="73"/>
        <v>20234.722247003854</v>
      </c>
      <c r="BO331" s="4">
        <f t="shared" si="74"/>
        <v>2.3715226146869424</v>
      </c>
      <c r="BP331" s="4">
        <f t="shared" si="75"/>
        <v>1.3782321249913785</v>
      </c>
      <c r="BQ331" s="4">
        <f t="shared" si="76"/>
        <v>0.72236709205008454</v>
      </c>
      <c r="BR331" s="4">
        <f t="shared" si="77"/>
        <v>1.2023774580003705</v>
      </c>
      <c r="BS331">
        <v>1.7807203389830499E-3</v>
      </c>
      <c r="BT331">
        <v>0.18608368644067799</v>
      </c>
      <c r="BU331">
        <v>0.47973093220339003</v>
      </c>
      <c r="BV331">
        <v>0.82143326271186401</v>
      </c>
      <c r="BW331" s="22">
        <v>100</v>
      </c>
      <c r="BX331" s="22">
        <v>100</v>
      </c>
      <c r="BY331" s="22">
        <v>100</v>
      </c>
      <c r="BZ331" s="22">
        <v>100</v>
      </c>
      <c r="CA331" s="22">
        <v>100</v>
      </c>
      <c r="CB331" s="22">
        <v>100</v>
      </c>
      <c r="CC331" s="22">
        <v>100</v>
      </c>
      <c r="CD331" s="22">
        <v>100</v>
      </c>
      <c r="CE331" s="22">
        <v>100</v>
      </c>
      <c r="CF331" s="19" t="s">
        <v>824</v>
      </c>
    </row>
    <row r="332" spans="1:84" ht="17.25">
      <c r="A332" s="19">
        <v>330</v>
      </c>
      <c r="B332" s="8" t="s">
        <v>611</v>
      </c>
      <c r="C332" s="19" t="s">
        <v>1064</v>
      </c>
      <c r="D332" s="13" t="s">
        <v>1066</v>
      </c>
      <c r="E332" s="55">
        <v>204.1</v>
      </c>
      <c r="F332" s="55">
        <v>4</v>
      </c>
      <c r="G332" s="55">
        <v>21.55</v>
      </c>
      <c r="H332" s="33">
        <v>203.09460000000001</v>
      </c>
      <c r="I332" s="19" t="s">
        <v>1118</v>
      </c>
      <c r="J332" s="12" t="s">
        <v>16</v>
      </c>
      <c r="K332" s="23">
        <v>3702659</v>
      </c>
      <c r="L332" s="10" t="s">
        <v>342</v>
      </c>
      <c r="M332" s="6" t="s">
        <v>343</v>
      </c>
      <c r="N332" s="8" t="s">
        <v>16</v>
      </c>
      <c r="O332" s="8" t="s">
        <v>16</v>
      </c>
      <c r="P332" s="19" t="s">
        <v>825</v>
      </c>
      <c r="Q332" s="22">
        <v>1</v>
      </c>
      <c r="R332" s="19">
        <v>14311.762057644222</v>
      </c>
      <c r="S332" s="19">
        <v>21057.287867620169</v>
      </c>
      <c r="T332" s="19">
        <v>13652.627547136804</v>
      </c>
      <c r="U332" s="19">
        <v>13213.377213594071</v>
      </c>
      <c r="V332" s="19">
        <v>15978.626654629736</v>
      </c>
      <c r="W332" s="19">
        <v>27363.286362319624</v>
      </c>
      <c r="X332" s="19">
        <v>23358.091096816515</v>
      </c>
      <c r="Y332" s="19">
        <v>18148.501540536596</v>
      </c>
      <c r="Z332" s="19">
        <v>18294.019541091875</v>
      </c>
      <c r="AA332" s="19">
        <v>20864.984830869933</v>
      </c>
      <c r="AB332" s="19">
        <v>24062.596649159179</v>
      </c>
      <c r="AC332" s="19">
        <v>16532.083580795472</v>
      </c>
      <c r="AD332" s="19">
        <v>22261.101854481436</v>
      </c>
      <c r="AE332" s="19">
        <v>36210.789184924877</v>
      </c>
      <c r="AF332" s="19">
        <v>33375.194110461314</v>
      </c>
      <c r="AG332" s="19">
        <v>24563.476185535961</v>
      </c>
      <c r="AH332" s="19">
        <v>23520.452434461935</v>
      </c>
      <c r="AI332" s="19">
        <v>34753.632588074048</v>
      </c>
      <c r="AJ332" s="19">
        <v>38320.323042999291</v>
      </c>
      <c r="AK332" s="19">
        <v>30824.13236089038</v>
      </c>
      <c r="AL332" s="19">
        <v>21972.083992392298</v>
      </c>
      <c r="AM332" s="19">
        <v>44293.590791766364</v>
      </c>
      <c r="AN332" s="19">
        <v>29016.971853977622</v>
      </c>
      <c r="AO332" s="19">
        <v>44860.010042374241</v>
      </c>
      <c r="AP332" s="19">
        <v>31637.070991584576</v>
      </c>
      <c r="AQ332" s="19">
        <v>50096.742245163041</v>
      </c>
      <c r="AR332" s="19">
        <v>57123.582935494538</v>
      </c>
      <c r="AS332" s="19">
        <v>40100.21634083071</v>
      </c>
      <c r="AT332" s="19">
        <v>38040.821480655897</v>
      </c>
      <c r="AU332" s="19">
        <v>59592.315487756139</v>
      </c>
      <c r="AV332" s="19">
        <v>73193.424759903515</v>
      </c>
      <c r="AW332" s="19">
        <v>56932.629500345509</v>
      </c>
      <c r="AX332" s="19">
        <v>20261.643360362676</v>
      </c>
      <c r="AY332" s="19">
        <v>97796.03269625867</v>
      </c>
      <c r="AZ332" s="19">
        <v>42785.801997228322</v>
      </c>
      <c r="BA332" s="19">
        <v>44162.153440086826</v>
      </c>
      <c r="BB332" s="19">
        <v>28517.781718842311</v>
      </c>
      <c r="BC332" s="19">
        <v>48005.048699896462</v>
      </c>
      <c r="BD332" s="19">
        <v>27365.76163917212</v>
      </c>
      <c r="BE332" s="19">
        <v>32528.414525352604</v>
      </c>
      <c r="BF332" s="4">
        <f t="shared" si="65"/>
        <v>25297.213920813221</v>
      </c>
      <c r="BG332" s="4">
        <f t="shared" si="66"/>
        <v>21212.126413575617</v>
      </c>
      <c r="BH332" s="4">
        <f t="shared" si="67"/>
        <v>44739.403128268212</v>
      </c>
      <c r="BI332" s="4">
        <f t="shared" si="68"/>
        <v>19938.421150479116</v>
      </c>
      <c r="BJ332" s="4">
        <f t="shared" si="69"/>
        <v>56939.797807165261</v>
      </c>
      <c r="BK332" s="4">
        <f t="shared" si="70"/>
        <v>29102.640333850897</v>
      </c>
      <c r="BL332" s="4">
        <f t="shared" si="71"/>
        <v>51251.407873484117</v>
      </c>
      <c r="BM332" s="4">
        <f t="shared" si="72"/>
        <v>31854.635106606413</v>
      </c>
      <c r="BN332" s="4">
        <f t="shared" si="73"/>
        <v>34104.251645815872</v>
      </c>
      <c r="BO332" s="4">
        <f t="shared" si="74"/>
        <v>2.1091427731467456</v>
      </c>
      <c r="BP332" s="4">
        <f t="shared" si="75"/>
        <v>2.855782680957013</v>
      </c>
      <c r="BQ332" s="4">
        <f t="shared" si="76"/>
        <v>1.7610569792140391</v>
      </c>
      <c r="BR332" s="4">
        <f t="shared" si="77"/>
        <v>1.0706213250185028</v>
      </c>
      <c r="BS332">
        <v>3.1472457627118602E-3</v>
      </c>
      <c r="BT332">
        <v>2.1461864406779698E-3</v>
      </c>
      <c r="BU332">
        <v>0.20914830508474599</v>
      </c>
      <c r="BV332">
        <v>0.90057203389830498</v>
      </c>
      <c r="BW332" s="22">
        <v>100</v>
      </c>
      <c r="BX332" s="22">
        <v>100</v>
      </c>
      <c r="BY332" s="22">
        <v>100</v>
      </c>
      <c r="BZ332" s="22">
        <v>100</v>
      </c>
      <c r="CA332" s="22">
        <v>100</v>
      </c>
      <c r="CB332" s="22">
        <v>100</v>
      </c>
      <c r="CC332" s="22">
        <v>100</v>
      </c>
      <c r="CD332" s="22">
        <v>100</v>
      </c>
      <c r="CE332" s="22">
        <v>100</v>
      </c>
      <c r="CF332" s="19" t="s">
        <v>825</v>
      </c>
    </row>
    <row r="333" spans="1:84" ht="14.45" customHeight="1">
      <c r="A333" s="19">
        <v>331</v>
      </c>
      <c r="B333" s="8" t="s">
        <v>659</v>
      </c>
      <c r="C333" s="19" t="s">
        <v>1064</v>
      </c>
      <c r="D333" s="13" t="s">
        <v>1066</v>
      </c>
      <c r="E333" s="55">
        <v>206.1</v>
      </c>
      <c r="F333" s="55">
        <v>4</v>
      </c>
      <c r="G333" s="55">
        <v>26.92</v>
      </c>
      <c r="H333" s="8">
        <v>205.333</v>
      </c>
      <c r="I333" s="19" t="s">
        <v>1022</v>
      </c>
      <c r="J333" s="12" t="s">
        <v>344</v>
      </c>
      <c r="K333" s="23">
        <v>6992093</v>
      </c>
      <c r="L333" s="6" t="s">
        <v>345</v>
      </c>
      <c r="M333" s="6" t="s">
        <v>346</v>
      </c>
      <c r="N333" s="8" t="s">
        <v>16</v>
      </c>
      <c r="O333" s="8" t="s">
        <v>16</v>
      </c>
      <c r="P333" s="19" t="s">
        <v>826</v>
      </c>
      <c r="Q333" s="22">
        <v>1</v>
      </c>
      <c r="R333" s="19">
        <v>1696.6235823523796</v>
      </c>
      <c r="S333" s="19">
        <v>946.29436447540354</v>
      </c>
      <c r="T333" s="19">
        <v>793.52942316570102</v>
      </c>
      <c r="U333" s="19">
        <v>1146.1408110366797</v>
      </c>
      <c r="V333" s="19">
        <v>1040.4169615434425</v>
      </c>
      <c r="W333" s="19">
        <v>1500.7797146935595</v>
      </c>
      <c r="X333" s="19">
        <v>1158.2247885865986</v>
      </c>
      <c r="Y333" s="19">
        <v>1042.4860985544208</v>
      </c>
      <c r="Z333" s="19">
        <v>1587.4333005837427</v>
      </c>
      <c r="AA333" s="19">
        <v>864.19308945446949</v>
      </c>
      <c r="AB333" s="19">
        <v>1100.2642873815453</v>
      </c>
      <c r="AC333" s="19">
        <v>910.57339826454142</v>
      </c>
      <c r="AD333" s="19">
        <v>819.39773342688341</v>
      </c>
      <c r="AE333" s="19">
        <v>1524.8285571234967</v>
      </c>
      <c r="AF333" s="19">
        <v>1476.8074880050342</v>
      </c>
      <c r="AG333" s="19">
        <v>1050.1025654504399</v>
      </c>
      <c r="AH333" s="19">
        <v>731.5873627618281</v>
      </c>
      <c r="AI333" s="19">
        <v>1324.183617704706</v>
      </c>
      <c r="AJ333" s="19">
        <v>1504.9538435738014</v>
      </c>
      <c r="AK333" s="19">
        <v>1129.0095359454033</v>
      </c>
      <c r="AL333" s="19">
        <v>819.84978832755871</v>
      </c>
      <c r="AM333" s="19">
        <v>1024.4579402830084</v>
      </c>
      <c r="AN333" s="19">
        <v>933.40347492240278</v>
      </c>
      <c r="AO333" s="19">
        <v>1158.4869694851216</v>
      </c>
      <c r="AP333" s="19">
        <v>129.01333723417133</v>
      </c>
      <c r="AQ333" s="19">
        <v>1375.531931863268</v>
      </c>
      <c r="AR333" s="19">
        <v>1445.816186662282</v>
      </c>
      <c r="AS333" s="19">
        <v>818.9646175153872</v>
      </c>
      <c r="AT333" s="19">
        <v>48783.032929210451</v>
      </c>
      <c r="AU333" s="19">
        <v>55197.102624421823</v>
      </c>
      <c r="AV333" s="19">
        <v>54961.229541546039</v>
      </c>
      <c r="AW333" s="19">
        <v>869.3792743289564</v>
      </c>
      <c r="AX333" s="19">
        <v>820.51137769010802</v>
      </c>
      <c r="AY333" s="19">
        <v>2426.4841940136389</v>
      </c>
      <c r="AZ333" s="19">
        <v>962.71171318065615</v>
      </c>
      <c r="BA333" s="19">
        <v>1218.9104571720422</v>
      </c>
      <c r="BB333" s="19">
        <v>1013.0894298660126</v>
      </c>
      <c r="BC333" s="19">
        <v>819.28039307756126</v>
      </c>
      <c r="BD333" s="19">
        <v>890.11838597328813</v>
      </c>
      <c r="BE333" s="19">
        <v>886.26104316872397</v>
      </c>
      <c r="BF333" s="4">
        <f t="shared" si="65"/>
        <v>1064.848294256032</v>
      </c>
      <c r="BG333" s="4">
        <f t="shared" si="66"/>
        <v>1185.4768908445053</v>
      </c>
      <c r="BH333" s="4">
        <f t="shared" si="67"/>
        <v>942.33151831877706</v>
      </c>
      <c r="BI333" s="4">
        <f t="shared" si="68"/>
        <v>1115.6160189210748</v>
      </c>
      <c r="BJ333" s="4">
        <f t="shared" si="69"/>
        <v>39952.686092376818</v>
      </c>
      <c r="BK333" s="4">
        <f t="shared" si="70"/>
        <v>1217.7840860014637</v>
      </c>
      <c r="BL333" s="4">
        <f t="shared" si="71"/>
        <v>1357.1544355141114</v>
      </c>
      <c r="BM333" s="4">
        <f t="shared" si="72"/>
        <v>1172.4335899964346</v>
      </c>
      <c r="BN333" s="4">
        <f t="shared" si="73"/>
        <v>902.18731302139645</v>
      </c>
      <c r="BO333" s="4">
        <f t="shared" si="74"/>
        <v>0.79489657335073205</v>
      </c>
      <c r="BP333" s="4">
        <f t="shared" si="75"/>
        <v>35.812219809299194</v>
      </c>
      <c r="BQ333" s="4">
        <f t="shared" si="76"/>
        <v>1.1144458620495392</v>
      </c>
      <c r="BR333" s="4">
        <f t="shared" si="77"/>
        <v>0.76949971471231904</v>
      </c>
      <c r="BS333">
        <v>0.36068855932203397</v>
      </c>
      <c r="BT333">
        <v>9.9466101694915293E-2</v>
      </c>
      <c r="BU333">
        <v>0.75001165254237301</v>
      </c>
      <c r="BV333">
        <v>0.18010487288135599</v>
      </c>
      <c r="BW333" s="22">
        <v>100</v>
      </c>
      <c r="BX333" s="22">
        <v>100</v>
      </c>
      <c r="BY333" s="22">
        <v>100</v>
      </c>
      <c r="BZ333" s="22">
        <v>100</v>
      </c>
      <c r="CA333" s="22">
        <v>100</v>
      </c>
      <c r="CB333" s="22">
        <v>100</v>
      </c>
      <c r="CC333" s="22">
        <v>100</v>
      </c>
      <c r="CD333" s="22">
        <v>100</v>
      </c>
      <c r="CE333" s="22">
        <v>100</v>
      </c>
      <c r="CF333" s="19" t="s">
        <v>826</v>
      </c>
    </row>
    <row r="334" spans="1:84" ht="14.45" customHeight="1">
      <c r="A334" s="19">
        <v>332</v>
      </c>
      <c r="B334" s="8" t="s">
        <v>673</v>
      </c>
      <c r="C334" s="19" t="s">
        <v>1064</v>
      </c>
      <c r="D334" s="13" t="s">
        <v>1066</v>
      </c>
      <c r="E334" s="55">
        <v>211.3</v>
      </c>
      <c r="F334" s="55">
        <v>4</v>
      </c>
      <c r="G334" s="55">
        <v>21.49</v>
      </c>
      <c r="H334" s="8">
        <v>210.12558999999999</v>
      </c>
      <c r="I334" s="19" t="s">
        <v>1119</v>
      </c>
      <c r="J334" s="12" t="s">
        <v>16</v>
      </c>
      <c r="K334" s="23">
        <v>7251181</v>
      </c>
      <c r="L334" s="10" t="s">
        <v>347</v>
      </c>
      <c r="M334" s="6" t="s">
        <v>348</v>
      </c>
      <c r="N334" s="8" t="s">
        <v>17</v>
      </c>
      <c r="O334" s="8" t="s">
        <v>906</v>
      </c>
      <c r="P334" s="19" t="s">
        <v>827</v>
      </c>
      <c r="Q334" s="22">
        <v>1</v>
      </c>
      <c r="R334" s="19">
        <v>1123064.8552489749</v>
      </c>
      <c r="S334" s="19">
        <v>1850310.6423140368</v>
      </c>
      <c r="T334" s="19">
        <v>1576541.1935318497</v>
      </c>
      <c r="U334" s="19">
        <v>1640401.7298738416</v>
      </c>
      <c r="V334" s="19">
        <v>1358195.4155370856</v>
      </c>
      <c r="W334" s="19">
        <v>1964674.6247761715</v>
      </c>
      <c r="X334" s="19">
        <v>2476875.8137523686</v>
      </c>
      <c r="Y334" s="19">
        <v>1799792.8480271208</v>
      </c>
      <c r="Z334" s="19">
        <v>1419922.6650957337</v>
      </c>
      <c r="AA334" s="19">
        <v>1788644.6269195578</v>
      </c>
      <c r="AB334" s="19">
        <v>2219998.8416103963</v>
      </c>
      <c r="AC334" s="19">
        <v>1782420.0162224518</v>
      </c>
      <c r="AD334" s="19">
        <v>1584303.1021888093</v>
      </c>
      <c r="AE334" s="19">
        <v>2223909.9860710651</v>
      </c>
      <c r="AF334" s="19">
        <v>2291001.8826072388</v>
      </c>
      <c r="AG334" s="19">
        <v>2122793.0699570933</v>
      </c>
      <c r="AH334" s="19">
        <v>1136851.547143427</v>
      </c>
      <c r="AI334" s="19">
        <v>1954230.8183017669</v>
      </c>
      <c r="AJ334" s="19">
        <v>2494470.4791191691</v>
      </c>
      <c r="AK334" s="19">
        <v>1764323.9065655735</v>
      </c>
      <c r="AL334" s="19">
        <v>1136998.1556994771</v>
      </c>
      <c r="AM334" s="19">
        <v>2047762.7132604823</v>
      </c>
      <c r="AN334" s="19">
        <v>1805161.1551379145</v>
      </c>
      <c r="AO334" s="19">
        <v>2167088.4880348286</v>
      </c>
      <c r="AP334" s="19">
        <v>1333846.7791228949</v>
      </c>
      <c r="AQ334" s="19">
        <v>2273113.3155322475</v>
      </c>
      <c r="AR334" s="19">
        <v>3088755.1906902567</v>
      </c>
      <c r="AS334" s="19">
        <v>2298438.6533903801</v>
      </c>
      <c r="AT334" s="19">
        <v>1534758.8681375056</v>
      </c>
      <c r="AU334" s="19">
        <v>2791578.720530448</v>
      </c>
      <c r="AV334" s="19">
        <v>3827427.4952510796</v>
      </c>
      <c r="AW334" s="19">
        <v>2592224.8324795561</v>
      </c>
      <c r="AX334" s="19">
        <v>1204445.6853319537</v>
      </c>
      <c r="AY334" s="19">
        <v>4666573.2699373979</v>
      </c>
      <c r="AZ334" s="19">
        <v>2599576.5634930055</v>
      </c>
      <c r="BA334" s="19">
        <v>2410028.23409823</v>
      </c>
      <c r="BB334" s="19">
        <v>1580107.6950291637</v>
      </c>
      <c r="BC334" s="19">
        <v>2483118.9010578087</v>
      </c>
      <c r="BD334" s="19">
        <v>2132867.5857420065</v>
      </c>
      <c r="BE334" s="19">
        <v>1981414.6977437928</v>
      </c>
      <c r="BF334" s="4">
        <f t="shared" si="65"/>
        <v>1668416.116637676</v>
      </c>
      <c r="BG334" s="4">
        <f t="shared" si="66"/>
        <v>1899884.6755231866</v>
      </c>
      <c r="BH334" s="4">
        <f t="shared" si="67"/>
        <v>2248538.4846839448</v>
      </c>
      <c r="BI334" s="4">
        <f t="shared" si="68"/>
        <v>1802746.537462035</v>
      </c>
      <c r="BJ334" s="4">
        <f t="shared" si="69"/>
        <v>2686497.4790996471</v>
      </c>
      <c r="BK334" s="4">
        <f t="shared" si="70"/>
        <v>2055502.0102060516</v>
      </c>
      <c r="BL334" s="4">
        <f t="shared" si="71"/>
        <v>2720155.9382151468</v>
      </c>
      <c r="BM334" s="4">
        <f t="shared" si="72"/>
        <v>1837469.1877824841</v>
      </c>
      <c r="BN334" s="4">
        <f t="shared" si="73"/>
        <v>2044377.2198931931</v>
      </c>
      <c r="BO334" s="4">
        <f t="shared" si="74"/>
        <v>1.1835131435358026</v>
      </c>
      <c r="BP334" s="4">
        <f t="shared" si="75"/>
        <v>1.4902247339117265</v>
      </c>
      <c r="BQ334" s="4">
        <f t="shared" si="76"/>
        <v>1.3233535772326817</v>
      </c>
      <c r="BR334" s="4">
        <f t="shared" si="77"/>
        <v>1.1126048988937942</v>
      </c>
      <c r="BS334">
        <v>0.32053177966101698</v>
      </c>
      <c r="BT334">
        <v>9.5692796610169495E-2</v>
      </c>
      <c r="BU334">
        <v>0.51649576271186404</v>
      </c>
      <c r="BV334">
        <v>0.67609745762711904</v>
      </c>
      <c r="BW334" s="22">
        <v>100</v>
      </c>
      <c r="BX334" s="22">
        <v>100</v>
      </c>
      <c r="BY334" s="22">
        <v>100</v>
      </c>
      <c r="BZ334" s="22">
        <v>100</v>
      </c>
      <c r="CA334" s="22">
        <v>100</v>
      </c>
      <c r="CB334" s="22">
        <v>100</v>
      </c>
      <c r="CC334" s="22">
        <v>100</v>
      </c>
      <c r="CD334" s="22">
        <v>100</v>
      </c>
      <c r="CE334" s="22">
        <v>100</v>
      </c>
      <c r="CF334" s="19" t="s">
        <v>827</v>
      </c>
    </row>
    <row r="335" spans="1:84" ht="14.45" customHeight="1">
      <c r="A335" s="19">
        <v>333</v>
      </c>
      <c r="B335" s="8" t="s">
        <v>542</v>
      </c>
      <c r="C335" s="19" t="s">
        <v>1064</v>
      </c>
      <c r="D335" s="13" t="s">
        <v>1066</v>
      </c>
      <c r="E335" s="55">
        <v>233</v>
      </c>
      <c r="F335" s="55">
        <v>4</v>
      </c>
      <c r="G335" s="55">
        <v>25.67</v>
      </c>
      <c r="H335" s="8">
        <v>232.28</v>
      </c>
      <c r="I335" s="19" t="s">
        <v>1023</v>
      </c>
      <c r="J335" s="12" t="s">
        <v>349</v>
      </c>
      <c r="K335" s="23">
        <v>896</v>
      </c>
      <c r="L335" s="10" t="s">
        <v>350</v>
      </c>
      <c r="M335" s="6" t="s">
        <v>351</v>
      </c>
      <c r="N335" s="8" t="s">
        <v>16</v>
      </c>
      <c r="O335" s="8" t="s">
        <v>16</v>
      </c>
      <c r="P335" s="19" t="s">
        <v>828</v>
      </c>
      <c r="Q335" s="22">
        <v>1</v>
      </c>
      <c r="R335" s="19">
        <v>827.85708267524876</v>
      </c>
      <c r="S335" s="19">
        <v>617.14204419032012</v>
      </c>
      <c r="T335" s="19">
        <v>1020.6500745562772</v>
      </c>
      <c r="U335" s="19">
        <v>532.21826877941919</v>
      </c>
      <c r="V335" s="19">
        <v>1317.4356502743901</v>
      </c>
      <c r="W335" s="19">
        <v>370.34184803992167</v>
      </c>
      <c r="X335" s="19">
        <v>1159.0890560368421</v>
      </c>
      <c r="Y335" s="19">
        <v>654.39592080986472</v>
      </c>
      <c r="Z335" s="19">
        <v>406.74956582059508</v>
      </c>
      <c r="AA335" s="19">
        <v>1167.6815696497049</v>
      </c>
      <c r="AB335" s="19">
        <v>1054.2416810954187</v>
      </c>
      <c r="AC335" s="19">
        <v>822.57225641099831</v>
      </c>
      <c r="AD335" s="19">
        <v>2050.8321387155829</v>
      </c>
      <c r="AE335" s="19">
        <v>1293.7513939081055</v>
      </c>
      <c r="AF335" s="19">
        <v>877.60966818591862</v>
      </c>
      <c r="AG335" s="19">
        <v>521.33288629588844</v>
      </c>
      <c r="AH335" s="19">
        <v>650.47184210570595</v>
      </c>
      <c r="AI335" s="19">
        <v>1094.0455480901405</v>
      </c>
      <c r="AJ335" s="19">
        <v>1239.9446509404527</v>
      </c>
      <c r="AK335" s="19">
        <v>948.09495649304881</v>
      </c>
      <c r="AL335" s="19">
        <v>852.7362037977947</v>
      </c>
      <c r="AM335" s="19">
        <v>1248.4620492630343</v>
      </c>
      <c r="AN335" s="19">
        <v>1320.2338866620307</v>
      </c>
      <c r="AO335" s="19">
        <v>329.43048471202354</v>
      </c>
      <c r="AP335" s="19">
        <v>2896.8754826094937</v>
      </c>
      <c r="AQ335" s="19">
        <v>1873.9471688660556</v>
      </c>
      <c r="AR335" s="19">
        <v>778.27113091633157</v>
      </c>
      <c r="AS335" s="19">
        <v>1183.1970079721971</v>
      </c>
      <c r="AT335" s="19">
        <v>2419.4264353333278</v>
      </c>
      <c r="AU335" s="19">
        <v>4110.2723459716708</v>
      </c>
      <c r="AV335" s="19">
        <v>3461.4744820119286</v>
      </c>
      <c r="AW335" s="19">
        <v>1480.5891375545293</v>
      </c>
      <c r="AX335" s="19">
        <v>905.11283776778328</v>
      </c>
      <c r="AY335" s="19">
        <v>739.2980256719826</v>
      </c>
      <c r="AZ335" s="19">
        <v>981.49723126050526</v>
      </c>
      <c r="BA335" s="19">
        <v>922.63725664455012</v>
      </c>
      <c r="BB335" s="19">
        <v>1573.6631630327711</v>
      </c>
      <c r="BC335" s="19">
        <v>2069.6150715862523</v>
      </c>
      <c r="BD335" s="19">
        <v>817.03386986523356</v>
      </c>
      <c r="BE335" s="19">
        <v>1383.7100721043116</v>
      </c>
      <c r="BF335" s="4">
        <f t="shared" si="65"/>
        <v>843.59126182951854</v>
      </c>
      <c r="BG335" s="4">
        <f t="shared" si="66"/>
        <v>875.31561879025458</v>
      </c>
      <c r="BH335" s="4">
        <f t="shared" si="67"/>
        <v>1683.0726975910195</v>
      </c>
      <c r="BI335" s="4">
        <f t="shared" si="68"/>
        <v>862.81126824417925</v>
      </c>
      <c r="BJ335" s="4">
        <f t="shared" si="69"/>
        <v>2867.9406002178639</v>
      </c>
      <c r="BK335" s="4">
        <f t="shared" si="70"/>
        <v>1185.881521776374</v>
      </c>
      <c r="BL335" s="4">
        <f t="shared" si="71"/>
        <v>887.13633783620537</v>
      </c>
      <c r="BM335" s="4">
        <f t="shared" si="72"/>
        <v>983.13924940733705</v>
      </c>
      <c r="BN335" s="4">
        <f t="shared" si="73"/>
        <v>1461.0055441471422</v>
      </c>
      <c r="BO335" s="4">
        <f t="shared" si="74"/>
        <v>1.9228180800853751</v>
      </c>
      <c r="BP335" s="4">
        <f t="shared" si="75"/>
        <v>3.3239489396726616</v>
      </c>
      <c r="BQ335" s="4">
        <f t="shared" si="76"/>
        <v>0.7480817615804759</v>
      </c>
      <c r="BR335" s="4">
        <f t="shared" si="77"/>
        <v>1.4860616591473446</v>
      </c>
      <c r="BS335">
        <v>9.6413135593220303E-2</v>
      </c>
      <c r="BT335">
        <v>1.4323093220339001E-2</v>
      </c>
      <c r="BU335">
        <v>0.52814194915254198</v>
      </c>
      <c r="BV335">
        <v>0.186859110169492</v>
      </c>
      <c r="BW335" s="22">
        <v>100</v>
      </c>
      <c r="BX335" s="22">
        <v>100</v>
      </c>
      <c r="BY335" s="22">
        <v>100</v>
      </c>
      <c r="BZ335" s="22">
        <v>100</v>
      </c>
      <c r="CA335" s="22">
        <v>100</v>
      </c>
      <c r="CB335" s="22">
        <v>100</v>
      </c>
      <c r="CC335" s="22">
        <v>100</v>
      </c>
      <c r="CD335" s="22">
        <v>100</v>
      </c>
      <c r="CE335" s="22">
        <v>100</v>
      </c>
      <c r="CF335" s="19" t="s">
        <v>828</v>
      </c>
    </row>
    <row r="336" spans="1:84" ht="14.45" customHeight="1">
      <c r="A336" s="19">
        <v>334</v>
      </c>
      <c r="B336" s="8" t="s">
        <v>671</v>
      </c>
      <c r="C336" s="19" t="s">
        <v>1064</v>
      </c>
      <c r="D336" s="13" t="s">
        <v>1066</v>
      </c>
      <c r="E336" s="55">
        <v>251.27</v>
      </c>
      <c r="F336" s="55">
        <v>4</v>
      </c>
      <c r="G336" s="55">
        <v>26.15</v>
      </c>
      <c r="H336" s="19">
        <v>250.062342</v>
      </c>
      <c r="I336" s="19" t="s">
        <v>1120</v>
      </c>
      <c r="J336" s="13" t="s">
        <v>352</v>
      </c>
      <c r="K336" s="24">
        <v>7059430</v>
      </c>
      <c r="L336" s="7" t="s">
        <v>353</v>
      </c>
      <c r="M336" s="10" t="s">
        <v>354</v>
      </c>
      <c r="N336" s="8" t="s">
        <v>16</v>
      </c>
      <c r="O336" s="8" t="s">
        <v>16</v>
      </c>
      <c r="P336" s="19" t="s">
        <v>829</v>
      </c>
      <c r="Q336" s="22">
        <v>1</v>
      </c>
      <c r="R336" s="19">
        <v>6261123.3612277033</v>
      </c>
      <c r="S336" s="19">
        <v>5318264.1939354921</v>
      </c>
      <c r="T336" s="19">
        <v>3149900.1379413353</v>
      </c>
      <c r="U336" s="19">
        <v>2964919.0807909593</v>
      </c>
      <c r="V336" s="19">
        <v>7478514.5575242452</v>
      </c>
      <c r="W336" s="19">
        <v>6596004.5574975312</v>
      </c>
      <c r="X336" s="19">
        <v>5105053.016834042</v>
      </c>
      <c r="Y336" s="19">
        <v>4392539.344894099</v>
      </c>
      <c r="Z336" s="19">
        <v>7833789.5833405005</v>
      </c>
      <c r="AA336" s="19">
        <v>6541208.8157082181</v>
      </c>
      <c r="AB336" s="19">
        <v>4161401.4970225273</v>
      </c>
      <c r="AC336" s="19">
        <v>3392881.9484512322</v>
      </c>
      <c r="AD336" s="19">
        <v>9050815.463490352</v>
      </c>
      <c r="AE336" s="19">
        <v>5701041.4103243314</v>
      </c>
      <c r="AF336" s="19">
        <v>5383800.1473339731</v>
      </c>
      <c r="AG336" s="19">
        <v>3918839.9609606625</v>
      </c>
      <c r="AH336" s="19">
        <v>9207902.0779163353</v>
      </c>
      <c r="AI336" s="19">
        <v>9179899.1729515325</v>
      </c>
      <c r="AJ336" s="19">
        <v>6544514.7190588303</v>
      </c>
      <c r="AK336" s="19">
        <v>8182562.5240423549</v>
      </c>
      <c r="AL336" s="19">
        <v>6374304.0716400342</v>
      </c>
      <c r="AM336" s="19">
        <v>5127123.1655018413</v>
      </c>
      <c r="AN336" s="19">
        <v>3238424.5155328349</v>
      </c>
      <c r="AO336" s="19">
        <v>4346338.6155692944</v>
      </c>
      <c r="AP336" s="19">
        <v>8726136.8124275189</v>
      </c>
      <c r="AQ336" s="19">
        <v>8233950.7312782425</v>
      </c>
      <c r="AR336" s="19">
        <v>5797372.6989950472</v>
      </c>
      <c r="AS336" s="19">
        <v>4368506.1105507035</v>
      </c>
      <c r="AT336" s="19">
        <v>10292002.627199909</v>
      </c>
      <c r="AU336" s="19">
        <v>7571816.5110331466</v>
      </c>
      <c r="AV336" s="19">
        <v>4596024.5980662489</v>
      </c>
      <c r="AW336" s="19">
        <v>4801712.7558328025</v>
      </c>
      <c r="AX336" s="19">
        <v>6226387.9361086199</v>
      </c>
      <c r="AY336" s="19">
        <v>12949387.255256908</v>
      </c>
      <c r="AZ336" s="19">
        <v>4858455.9204305531</v>
      </c>
      <c r="BA336" s="19">
        <v>7319599.9083638145</v>
      </c>
      <c r="BB336" s="19">
        <v>9961887.746898612</v>
      </c>
      <c r="BC336" s="19">
        <v>10141451.79989239</v>
      </c>
      <c r="BD336" s="19">
        <v>5863513.3379416624</v>
      </c>
      <c r="BE336" s="19">
        <v>8214886.7769771367</v>
      </c>
      <c r="BF336" s="4">
        <f t="shared" si="65"/>
        <v>4597549.6427674368</v>
      </c>
      <c r="BG336" s="4">
        <f t="shared" si="66"/>
        <v>5893027.8691874798</v>
      </c>
      <c r="BH336" s="4">
        <f t="shared" si="67"/>
        <v>6781491.5883128773</v>
      </c>
      <c r="BI336" s="4">
        <f t="shared" si="68"/>
        <v>5482320.46113062</v>
      </c>
      <c r="BJ336" s="4">
        <f t="shared" si="69"/>
        <v>6815389.1230330262</v>
      </c>
      <c r="BK336" s="4">
        <f t="shared" si="70"/>
        <v>6013624.2455273299</v>
      </c>
      <c r="BL336" s="4">
        <f t="shared" si="71"/>
        <v>7838457.7550399741</v>
      </c>
      <c r="BM336" s="4">
        <f t="shared" si="72"/>
        <v>8278719.6234922633</v>
      </c>
      <c r="BN336" s="4">
        <f t="shared" si="73"/>
        <v>8545434.9154274501</v>
      </c>
      <c r="BO336" s="4">
        <f t="shared" si="74"/>
        <v>1.1507652328900146</v>
      </c>
      <c r="BP336" s="4">
        <f t="shared" si="75"/>
        <v>1.2431577415719852</v>
      </c>
      <c r="BQ336" s="4">
        <f t="shared" si="76"/>
        <v>1.3034498723244765</v>
      </c>
      <c r="BR336" s="4">
        <f t="shared" si="77"/>
        <v>1.0322169736463036</v>
      </c>
      <c r="BS336">
        <v>4.0631355932203399E-2</v>
      </c>
      <c r="BT336">
        <v>0.112931144067797</v>
      </c>
      <c r="BU336">
        <v>0.39685063559321998</v>
      </c>
      <c r="BV336">
        <v>0.97888347457627101</v>
      </c>
      <c r="BW336" s="22">
        <v>100</v>
      </c>
      <c r="BX336" s="22">
        <v>100</v>
      </c>
      <c r="BY336" s="22">
        <v>100</v>
      </c>
      <c r="BZ336" s="22">
        <v>100</v>
      </c>
      <c r="CA336" s="22">
        <v>100</v>
      </c>
      <c r="CB336" s="22">
        <v>100</v>
      </c>
      <c r="CC336" s="22">
        <v>100</v>
      </c>
      <c r="CD336" s="22">
        <v>100</v>
      </c>
      <c r="CE336" s="22">
        <v>100</v>
      </c>
      <c r="CF336" s="19" t="s">
        <v>829</v>
      </c>
    </row>
    <row r="337" spans="1:84" ht="14.45" customHeight="1">
      <c r="A337" s="19">
        <v>335</v>
      </c>
      <c r="B337" s="8" t="s">
        <v>584</v>
      </c>
      <c r="C337" s="19" t="s">
        <v>1064</v>
      </c>
      <c r="D337" s="13" t="s">
        <v>1066</v>
      </c>
      <c r="E337" s="55">
        <v>257.2</v>
      </c>
      <c r="F337" s="55">
        <v>4</v>
      </c>
      <c r="G337" s="55">
        <v>25.96</v>
      </c>
      <c r="H337" s="8">
        <v>256.25700000000001</v>
      </c>
      <c r="I337" s="19" t="s">
        <v>1024</v>
      </c>
      <c r="J337" s="12" t="s">
        <v>16</v>
      </c>
      <c r="K337" s="23">
        <v>114829</v>
      </c>
      <c r="L337" s="10" t="s">
        <v>355</v>
      </c>
      <c r="M337" s="6" t="s">
        <v>356</v>
      </c>
      <c r="N337" s="8" t="s">
        <v>70</v>
      </c>
      <c r="O337" s="8" t="s">
        <v>905</v>
      </c>
      <c r="P337" s="19" t="s">
        <v>830</v>
      </c>
      <c r="Q337" s="22">
        <v>1</v>
      </c>
      <c r="R337" s="19">
        <v>5949.9344084851891</v>
      </c>
      <c r="S337" s="19">
        <v>10975.089232235476</v>
      </c>
      <c r="T337" s="19">
        <v>8656.1545030196194</v>
      </c>
      <c r="U337" s="19">
        <v>3608.4141527430525</v>
      </c>
      <c r="V337" s="19">
        <v>9065.7827750508004</v>
      </c>
      <c r="W337" s="19">
        <v>13003.610249853949</v>
      </c>
      <c r="X337" s="19">
        <v>12838.685270847072</v>
      </c>
      <c r="Y337" s="19">
        <v>7970.7304207948473</v>
      </c>
      <c r="Z337" s="19">
        <v>6479.0122643277109</v>
      </c>
      <c r="AA337" s="19">
        <v>12939.231339283053</v>
      </c>
      <c r="AB337" s="19">
        <v>5648.3687792340588</v>
      </c>
      <c r="AC337" s="19">
        <v>8215.5846053734749</v>
      </c>
      <c r="AD337" s="19">
        <v>12460.960811459105</v>
      </c>
      <c r="AE337" s="19">
        <v>23496.09684569055</v>
      </c>
      <c r="AF337" s="19">
        <v>10372.308494376259</v>
      </c>
      <c r="AG337" s="19">
        <v>11751.160602652191</v>
      </c>
      <c r="AH337" s="19">
        <v>11903.121079863809</v>
      </c>
      <c r="AI337" s="19">
        <v>17504.489656678303</v>
      </c>
      <c r="AJ337" s="19">
        <v>9639.5753703374849</v>
      </c>
      <c r="AK337" s="19">
        <v>12793.011635759451</v>
      </c>
      <c r="AL337" s="19">
        <v>8691.0371519447381</v>
      </c>
      <c r="AM337" s="19">
        <v>19053.501090861002</v>
      </c>
      <c r="AN337" s="19">
        <v>7219.1013853895029</v>
      </c>
      <c r="AO337" s="19">
        <v>4154.2188005881035</v>
      </c>
      <c r="AP337" s="19">
        <v>15620.190870649902</v>
      </c>
      <c r="AQ337" s="19">
        <v>20051.410996992588</v>
      </c>
      <c r="AR337" s="19">
        <v>15788.400641980052</v>
      </c>
      <c r="AS337" s="19">
        <v>18757.25823004797</v>
      </c>
      <c r="AT337" s="19">
        <v>49973.278800530235</v>
      </c>
      <c r="AU337" s="19">
        <v>38857.719018545875</v>
      </c>
      <c r="AV337" s="19">
        <v>27376.161804971423</v>
      </c>
      <c r="AW337" s="19">
        <v>42044.694539075426</v>
      </c>
      <c r="AX337" s="19">
        <v>11427.799636514143</v>
      </c>
      <c r="AY337" s="19">
        <v>12417.434789559486</v>
      </c>
      <c r="AZ337" s="19">
        <v>7907.8094327338622</v>
      </c>
      <c r="BA337" s="19">
        <v>10783.071577559042</v>
      </c>
      <c r="BB337" s="19">
        <v>7829.1832771492136</v>
      </c>
      <c r="BC337" s="19">
        <v>14208.200349387349</v>
      </c>
      <c r="BD337" s="19">
        <v>9981.5094617486648</v>
      </c>
      <c r="BE337" s="19">
        <v>10115.908227863893</v>
      </c>
      <c r="BF337" s="4">
        <f t="shared" si="65"/>
        <v>8538.4313406583351</v>
      </c>
      <c r="BG337" s="4">
        <f t="shared" si="66"/>
        <v>10719.702179136668</v>
      </c>
      <c r="BH337" s="4">
        <f t="shared" si="67"/>
        <v>17554.315184917628</v>
      </c>
      <c r="BI337" s="4">
        <f t="shared" si="68"/>
        <v>8320.549247054576</v>
      </c>
      <c r="BJ337" s="4">
        <f t="shared" si="69"/>
        <v>39562.963540780744</v>
      </c>
      <c r="BK337" s="4">
        <f t="shared" si="70"/>
        <v>14520.131688544527</v>
      </c>
      <c r="BL337" s="4">
        <f t="shared" si="71"/>
        <v>10634.028859091633</v>
      </c>
      <c r="BM337" s="4">
        <f t="shared" si="72"/>
        <v>12960.049435659763</v>
      </c>
      <c r="BN337" s="4">
        <f t="shared" si="73"/>
        <v>10533.70032903728</v>
      </c>
      <c r="BO337" s="4">
        <f t="shared" si="74"/>
        <v>1.6375748963514021</v>
      </c>
      <c r="BP337" s="4">
        <f t="shared" si="75"/>
        <v>4.7548499944022078</v>
      </c>
      <c r="BQ337" s="4">
        <f t="shared" si="76"/>
        <v>0.7323644913965357</v>
      </c>
      <c r="BR337" s="4">
        <f t="shared" si="77"/>
        <v>0.81278241887362335</v>
      </c>
      <c r="BS337">
        <v>5.35593220338983E-3</v>
      </c>
      <c r="BT337">
        <v>1.1281779661016899E-3</v>
      </c>
      <c r="BU337">
        <v>0.232012711864407</v>
      </c>
      <c r="BV337">
        <v>0.26508474576271202</v>
      </c>
      <c r="BW337" s="22">
        <v>100</v>
      </c>
      <c r="BX337" s="22">
        <v>100</v>
      </c>
      <c r="BY337" s="22">
        <v>100</v>
      </c>
      <c r="BZ337" s="22">
        <v>100</v>
      </c>
      <c r="CA337" s="22">
        <v>100</v>
      </c>
      <c r="CB337" s="22">
        <v>100</v>
      </c>
      <c r="CC337" s="22">
        <v>100</v>
      </c>
      <c r="CD337" s="22">
        <v>100</v>
      </c>
      <c r="CE337" s="22">
        <v>100</v>
      </c>
      <c r="CF337" s="19" t="s">
        <v>830</v>
      </c>
    </row>
    <row r="338" spans="1:84" ht="14.45" customHeight="1">
      <c r="A338" s="19">
        <v>336</v>
      </c>
      <c r="B338" s="8" t="s">
        <v>697</v>
      </c>
      <c r="C338" s="19" t="s">
        <v>1064</v>
      </c>
      <c r="D338" s="13" t="s">
        <v>1066</v>
      </c>
      <c r="E338" s="55">
        <v>286</v>
      </c>
      <c r="F338" s="55">
        <v>4</v>
      </c>
      <c r="G338" s="55">
        <v>25.36</v>
      </c>
      <c r="H338" s="8">
        <v>285.23200000000003</v>
      </c>
      <c r="I338" s="19" t="s">
        <v>1025</v>
      </c>
      <c r="J338" s="12" t="s">
        <v>16</v>
      </c>
      <c r="K338" s="23">
        <v>25202542</v>
      </c>
      <c r="L338" s="10" t="s">
        <v>357</v>
      </c>
      <c r="M338" s="6" t="s">
        <v>358</v>
      </c>
      <c r="N338" s="8" t="s">
        <v>70</v>
      </c>
      <c r="O338" s="8" t="s">
        <v>903</v>
      </c>
      <c r="P338" s="19" t="s">
        <v>831</v>
      </c>
      <c r="Q338" s="22">
        <v>1</v>
      </c>
      <c r="R338" s="19">
        <v>959644.37570480793</v>
      </c>
      <c r="S338" s="19">
        <v>1366813.5420676351</v>
      </c>
      <c r="T338" s="19">
        <v>1449199.4995364889</v>
      </c>
      <c r="U338" s="19">
        <v>1404576.3044931353</v>
      </c>
      <c r="V338" s="19">
        <v>984307.02932793438</v>
      </c>
      <c r="W338" s="19">
        <v>1297471.3498943769</v>
      </c>
      <c r="X338" s="19">
        <v>1491256.6997765282</v>
      </c>
      <c r="Y338" s="19">
        <v>1422726.5570354194</v>
      </c>
      <c r="Z338" s="19">
        <v>1099070.0333968268</v>
      </c>
      <c r="AA338" s="19">
        <v>1548039.4301815243</v>
      </c>
      <c r="AB338" s="19">
        <v>1642507.19299507</v>
      </c>
      <c r="AC338" s="19">
        <v>1553003.3083230744</v>
      </c>
      <c r="AD338" s="19">
        <v>1162561.9108834793</v>
      </c>
      <c r="AE338" s="19">
        <v>1504003.3105727113</v>
      </c>
      <c r="AF338" s="19">
        <v>1641895.0490879999</v>
      </c>
      <c r="AG338" s="19">
        <v>1631016.2288280907</v>
      </c>
      <c r="AH338" s="19">
        <v>1253995.1177150893</v>
      </c>
      <c r="AI338" s="19">
        <v>1698920.1680435343</v>
      </c>
      <c r="AJ338" s="19">
        <v>1856912.3438847731</v>
      </c>
      <c r="AK338" s="19">
        <v>1539036.0238721902</v>
      </c>
      <c r="AL338" s="19">
        <v>1074698.8738974731</v>
      </c>
      <c r="AM338" s="19">
        <v>1479832.3148183627</v>
      </c>
      <c r="AN338" s="19">
        <v>1782292.4768754428</v>
      </c>
      <c r="AO338" s="19">
        <v>1312818.8383950677</v>
      </c>
      <c r="AP338" s="19">
        <v>1207553.1849720366</v>
      </c>
      <c r="AQ338" s="19">
        <v>1444547.8279384535</v>
      </c>
      <c r="AR338" s="19">
        <v>1639293.6688730554</v>
      </c>
      <c r="AS338" s="19">
        <v>1609987.2024724104</v>
      </c>
      <c r="AT338" s="19">
        <v>828630.56942461082</v>
      </c>
      <c r="AU338" s="19">
        <v>1346789.4041980482</v>
      </c>
      <c r="AV338" s="19">
        <v>1383322.869072672</v>
      </c>
      <c r="AW338" s="19">
        <v>209558.5491677828</v>
      </c>
      <c r="AX338" s="19">
        <v>926697.86583246547</v>
      </c>
      <c r="AY338" s="19">
        <v>806304.30195172026</v>
      </c>
      <c r="AZ338" s="19">
        <v>171323.31745572563</v>
      </c>
      <c r="BA338" s="19">
        <v>676850.14476938697</v>
      </c>
      <c r="BB338" s="19">
        <v>1226695.9191657617</v>
      </c>
      <c r="BC338" s="19">
        <v>1676510.4611638114</v>
      </c>
      <c r="BD338" s="19">
        <v>1695467.142273111</v>
      </c>
      <c r="BE338" s="19">
        <v>1485027.8075648188</v>
      </c>
      <c r="BF338" s="4">
        <f t="shared" si="65"/>
        <v>1353734.5282235518</v>
      </c>
      <c r="BG338" s="4">
        <f t="shared" si="66"/>
        <v>1298940.4090085647</v>
      </c>
      <c r="BH338" s="4">
        <f t="shared" si="67"/>
        <v>1475345.471063989</v>
      </c>
      <c r="BI338" s="4">
        <f t="shared" si="68"/>
        <v>1460654.9912241236</v>
      </c>
      <c r="BJ338" s="4">
        <f t="shared" si="69"/>
        <v>942075.34796577855</v>
      </c>
      <c r="BK338" s="4">
        <f t="shared" si="70"/>
        <v>1484869.1248430703</v>
      </c>
      <c r="BL338" s="4">
        <f t="shared" si="71"/>
        <v>645293.90750232455</v>
      </c>
      <c r="BM338" s="4">
        <f t="shared" si="72"/>
        <v>1587215.9133788969</v>
      </c>
      <c r="BN338" s="4">
        <f t="shared" si="73"/>
        <v>1520925.3325418755</v>
      </c>
      <c r="BO338" s="4">
        <f t="shared" si="74"/>
        <v>1.1358068937050532</v>
      </c>
      <c r="BP338" s="4">
        <f t="shared" si="75"/>
        <v>0.64496773955926323</v>
      </c>
      <c r="BQ338" s="4">
        <f t="shared" si="76"/>
        <v>0.43457965197473081</v>
      </c>
      <c r="BR338" s="4">
        <f t="shared" si="77"/>
        <v>0.95823467980742416</v>
      </c>
      <c r="BS338">
        <v>5.1796610169491497E-2</v>
      </c>
      <c r="BT338">
        <v>0.29249258474576301</v>
      </c>
      <c r="BU338">
        <v>7.0269067796610199E-2</v>
      </c>
      <c r="BV338">
        <v>0.60964300847457598</v>
      </c>
      <c r="BW338" s="22">
        <v>100</v>
      </c>
      <c r="BX338" s="22">
        <v>100</v>
      </c>
      <c r="BY338" s="22">
        <v>100</v>
      </c>
      <c r="BZ338" s="22">
        <v>100</v>
      </c>
      <c r="CA338" s="22">
        <v>100</v>
      </c>
      <c r="CB338" s="22">
        <v>100</v>
      </c>
      <c r="CC338" s="22">
        <v>100</v>
      </c>
      <c r="CD338" s="22">
        <v>100</v>
      </c>
      <c r="CE338" s="22">
        <v>100</v>
      </c>
      <c r="CF338" s="19" t="s">
        <v>831</v>
      </c>
    </row>
    <row r="339" spans="1:84" ht="14.45" customHeight="1">
      <c r="A339" s="19">
        <v>337</v>
      </c>
      <c r="B339" s="8" t="s">
        <v>580</v>
      </c>
      <c r="C339" s="19" t="s">
        <v>1064</v>
      </c>
      <c r="D339" s="13" t="s">
        <v>1066</v>
      </c>
      <c r="E339" s="56">
        <v>303.10000000000002</v>
      </c>
      <c r="F339" s="56">
        <v>4</v>
      </c>
      <c r="G339" s="55">
        <v>25.92</v>
      </c>
      <c r="H339" s="33">
        <v>342.11621100000002</v>
      </c>
      <c r="I339" s="19" t="s">
        <v>1079</v>
      </c>
      <c r="J339" s="12" t="s">
        <v>581</v>
      </c>
      <c r="K339" s="23">
        <v>84571</v>
      </c>
      <c r="L339" s="6" t="s">
        <v>582</v>
      </c>
      <c r="M339" s="6" t="s">
        <v>583</v>
      </c>
      <c r="N339" s="8" t="s">
        <v>16</v>
      </c>
      <c r="O339" s="8" t="s">
        <v>16</v>
      </c>
      <c r="P339" s="19" t="s">
        <v>832</v>
      </c>
      <c r="Q339" s="22">
        <v>1</v>
      </c>
      <c r="R339" s="19">
        <v>28394.341548629673</v>
      </c>
      <c r="S339" s="19">
        <v>50564.263956606308</v>
      </c>
      <c r="T339" s="19">
        <v>87527.65654080674</v>
      </c>
      <c r="U339" s="19">
        <v>51000.352866246089</v>
      </c>
      <c r="V339" s="19">
        <v>18132.330163061233</v>
      </c>
      <c r="W339" s="19">
        <v>38842.990046533429</v>
      </c>
      <c r="X339" s="19">
        <v>62234.674563492248</v>
      </c>
      <c r="Y339" s="19">
        <v>68426.547988256207</v>
      </c>
      <c r="Z339" s="19">
        <v>25079.474590971447</v>
      </c>
      <c r="AA339" s="19">
        <v>50436.337278578896</v>
      </c>
      <c r="AB339" s="19">
        <v>121345.1427958752</v>
      </c>
      <c r="AC339" s="19">
        <v>76627.375119103235</v>
      </c>
      <c r="AD339" s="19">
        <v>41721.592424853705</v>
      </c>
      <c r="AE339" s="19">
        <v>59921.697938958154</v>
      </c>
      <c r="AF339" s="19">
        <v>96419.03853715508</v>
      </c>
      <c r="AG339" s="19">
        <v>10183.494756196165</v>
      </c>
      <c r="AH339" s="19">
        <v>36677.074748602223</v>
      </c>
      <c r="AI339" s="19">
        <v>72463.19241005629</v>
      </c>
      <c r="AJ339" s="19">
        <v>132795.52556472464</v>
      </c>
      <c r="AK339" s="19">
        <v>74963.840352473853</v>
      </c>
      <c r="AL339" s="19">
        <v>5030.2703664329956</v>
      </c>
      <c r="AM339" s="19">
        <v>40519.244642026242</v>
      </c>
      <c r="AN339" s="19">
        <v>102091.79537813146</v>
      </c>
      <c r="AO339" s="19">
        <v>35645.824905571222</v>
      </c>
      <c r="AP339" s="19">
        <v>124167.30931278138</v>
      </c>
      <c r="AQ339" s="19">
        <v>102583.52717615812</v>
      </c>
      <c r="AR339" s="19">
        <v>111278.60053691415</v>
      </c>
      <c r="AS339" s="19">
        <v>76267.657890876682</v>
      </c>
      <c r="AT339" s="19">
        <v>34456.940282648276</v>
      </c>
      <c r="AU339" s="19">
        <v>55431.461393621037</v>
      </c>
      <c r="AV339" s="19">
        <v>7569.5545325944659</v>
      </c>
      <c r="AW339" s="19">
        <v>15221.92075837737</v>
      </c>
      <c r="AX339" s="19">
        <v>21607.722488108302</v>
      </c>
      <c r="AY339" s="19">
        <v>27588.184094190052</v>
      </c>
      <c r="AZ339" s="19">
        <v>4933.4658303502629</v>
      </c>
      <c r="BA339" s="19">
        <v>17887.199921904459</v>
      </c>
      <c r="BB339" s="19">
        <v>21374.517717281258</v>
      </c>
      <c r="BC339" s="19">
        <v>104557.82687785446</v>
      </c>
      <c r="BD339" s="19">
        <v>98092.09241237618</v>
      </c>
      <c r="BE339" s="19">
        <v>71421.792799630726</v>
      </c>
      <c r="BF339" s="4">
        <f t="shared" si="65"/>
        <v>50096.718775556335</v>
      </c>
      <c r="BG339" s="4">
        <f t="shared" si="66"/>
        <v>46909.135690335781</v>
      </c>
      <c r="BH339" s="4">
        <f t="shared" si="67"/>
        <v>103574.27372918259</v>
      </c>
      <c r="BI339" s="4">
        <f t="shared" si="68"/>
        <v>68372.082446132204</v>
      </c>
      <c r="BJ339" s="4">
        <f t="shared" si="69"/>
        <v>28169.969241810286</v>
      </c>
      <c r="BK339" s="4">
        <f t="shared" si="70"/>
        <v>52061.455914290775</v>
      </c>
      <c r="BL339" s="4">
        <f t="shared" si="71"/>
        <v>18004.143083638271</v>
      </c>
      <c r="BM339" s="4">
        <f t="shared" si="72"/>
        <v>79224.908268964253</v>
      </c>
      <c r="BN339" s="4">
        <f t="shared" si="73"/>
        <v>73861.557451785658</v>
      </c>
      <c r="BO339" s="4">
        <f t="shared" si="74"/>
        <v>2.2079765957086468</v>
      </c>
      <c r="BP339" s="4">
        <f t="shared" si="75"/>
        <v>0.41200981795463587</v>
      </c>
      <c r="BQ339" s="4">
        <f t="shared" si="76"/>
        <v>0.34582480968797047</v>
      </c>
      <c r="BR339" s="4">
        <f t="shared" si="77"/>
        <v>0.93230221486694176</v>
      </c>
      <c r="BS339">
        <v>2.07955508474576E-2</v>
      </c>
      <c r="BT339">
        <v>0.18764300847457599</v>
      </c>
      <c r="BU339">
        <v>0.105952330508475</v>
      </c>
      <c r="BV339">
        <v>0.70929131355932196</v>
      </c>
      <c r="BW339" s="22">
        <v>100</v>
      </c>
      <c r="BX339" s="22">
        <v>100</v>
      </c>
      <c r="BY339" s="22">
        <v>100</v>
      </c>
      <c r="BZ339" s="22">
        <v>100</v>
      </c>
      <c r="CA339" s="22">
        <v>100</v>
      </c>
      <c r="CB339" s="22">
        <v>100</v>
      </c>
      <c r="CC339" s="22">
        <v>100</v>
      </c>
      <c r="CD339" s="22">
        <v>100</v>
      </c>
      <c r="CE339" s="22">
        <v>100</v>
      </c>
      <c r="CF339" s="19" t="s">
        <v>832</v>
      </c>
    </row>
    <row r="340" spans="1:84" ht="14.45" customHeight="1">
      <c r="A340" s="19">
        <v>338</v>
      </c>
      <c r="B340" s="8" t="s">
        <v>691</v>
      </c>
      <c r="C340" s="19" t="s">
        <v>1064</v>
      </c>
      <c r="D340" s="13" t="s">
        <v>1066</v>
      </c>
      <c r="E340" s="55">
        <v>347.28</v>
      </c>
      <c r="F340" s="55">
        <v>4</v>
      </c>
      <c r="G340" s="55">
        <v>26.05</v>
      </c>
      <c r="H340" s="8">
        <v>346.37099999999998</v>
      </c>
      <c r="I340" s="19" t="s">
        <v>1121</v>
      </c>
      <c r="J340" s="12" t="s">
        <v>16</v>
      </c>
      <c r="K340" s="23">
        <v>25200591</v>
      </c>
      <c r="L340" s="10" t="s">
        <v>359</v>
      </c>
      <c r="M340" s="6" t="s">
        <v>360</v>
      </c>
      <c r="N340" s="8" t="s">
        <v>16</v>
      </c>
      <c r="O340" s="8" t="s">
        <v>16</v>
      </c>
      <c r="P340" s="19" t="s">
        <v>833</v>
      </c>
      <c r="Q340" s="22">
        <v>1</v>
      </c>
      <c r="R340" s="19">
        <v>7100.9222922441668</v>
      </c>
      <c r="S340" s="19">
        <v>16717.549366535124</v>
      </c>
      <c r="T340" s="19">
        <v>9181.0436282477531</v>
      </c>
      <c r="U340" s="19">
        <v>8142.3422938035355</v>
      </c>
      <c r="V340" s="19">
        <v>9068.0181342353626</v>
      </c>
      <c r="W340" s="19">
        <v>15742.526553575208</v>
      </c>
      <c r="X340" s="19">
        <v>16734.531734834432</v>
      </c>
      <c r="Y340" s="19">
        <v>12444.108627744736</v>
      </c>
      <c r="Z340" s="19">
        <v>8988.0080014462947</v>
      </c>
      <c r="AA340" s="19">
        <v>11991.40399871372</v>
      </c>
      <c r="AB340" s="19">
        <v>12251.602273106335</v>
      </c>
      <c r="AC340" s="19">
        <v>15701.251029716384</v>
      </c>
      <c r="AD340" s="19">
        <v>15499.507233024839</v>
      </c>
      <c r="AE340" s="19">
        <v>16835.323890082578</v>
      </c>
      <c r="AF340" s="19">
        <v>17525.088606794303</v>
      </c>
      <c r="AG340" s="19">
        <v>12555.507785586447</v>
      </c>
      <c r="AH340" s="19">
        <v>9997.4662245926811</v>
      </c>
      <c r="AI340" s="19">
        <v>19246.805959803121</v>
      </c>
      <c r="AJ340" s="19">
        <v>23334.699805932421</v>
      </c>
      <c r="AK340" s="19">
        <v>16600.973829646475</v>
      </c>
      <c r="AL340" s="19">
        <v>13886.128980607436</v>
      </c>
      <c r="AM340" s="19">
        <v>12127.959516249417</v>
      </c>
      <c r="AN340" s="19">
        <v>24970.986775714009</v>
      </c>
      <c r="AO340" s="19">
        <v>15512.000648918505</v>
      </c>
      <c r="AP340" s="19">
        <v>7407.3712945464022</v>
      </c>
      <c r="AQ340" s="19">
        <v>16096.808078855525</v>
      </c>
      <c r="AR340" s="19">
        <v>14198.930878480049</v>
      </c>
      <c r="AS340" s="19">
        <v>19068.218836455493</v>
      </c>
      <c r="AT340" s="19">
        <v>21793.932641931595</v>
      </c>
      <c r="AU340" s="19">
        <v>44260.074130767556</v>
      </c>
      <c r="AV340" s="19">
        <v>49518.969208393995</v>
      </c>
      <c r="AW340" s="19">
        <v>17564.848485075814</v>
      </c>
      <c r="AX340" s="19">
        <v>10161.82495882223</v>
      </c>
      <c r="AY340" s="19">
        <v>45198.796305314179</v>
      </c>
      <c r="AZ340" s="19">
        <v>16839.099546261012</v>
      </c>
      <c r="BA340" s="19">
        <v>19823.92127878491</v>
      </c>
      <c r="BB340" s="19">
        <v>14890.464575543956</v>
      </c>
      <c r="BC340" s="19">
        <v>21088.183809486141</v>
      </c>
      <c r="BD340" s="19">
        <v>11921.07400193198</v>
      </c>
      <c r="BE340" s="19">
        <v>15040.296978315559</v>
      </c>
      <c r="BF340" s="4">
        <f t="shared" ref="BF340:BF403" si="78">AVERAGE(R340:U340,AL340:AO340)</f>
        <v>13454.866687789992</v>
      </c>
      <c r="BG340" s="4">
        <f t="shared" ref="BG340:BG403" si="79">AVERAGE(V340:Y340)</f>
        <v>13497.296262597436</v>
      </c>
      <c r="BH340" s="4">
        <f t="shared" ref="BH340:BH403" si="80">AVERAGE(AP340:AS340)</f>
        <v>14192.832272084368</v>
      </c>
      <c r="BI340" s="4">
        <f t="shared" ref="BI340:BI403" si="81">AVERAGE(Z340:AC340)</f>
        <v>12233.066325745684</v>
      </c>
      <c r="BJ340" s="4">
        <f t="shared" ref="BJ340:BJ403" si="82">AVERAGE(AT340:AW340)</f>
        <v>33284.456116542242</v>
      </c>
      <c r="BK340" s="4">
        <f t="shared" ref="BK340:BK403" si="83">AVERAGE(AD340:AG340)</f>
        <v>15603.856878872044</v>
      </c>
      <c r="BL340" s="4">
        <f t="shared" ref="BL340:BL403" si="84">AVERAGE(AX340:BA340)</f>
        <v>23005.910522295584</v>
      </c>
      <c r="BM340" s="4">
        <f t="shared" ref="BM340:BM403" si="85">AVERAGE(AH340:AK340)</f>
        <v>17294.986454993676</v>
      </c>
      <c r="BN340" s="4">
        <f t="shared" ref="BN340:BN403" si="86">AVERAGE(BB340:BE340)</f>
        <v>15735.004841319409</v>
      </c>
      <c r="BO340" s="4">
        <f t="shared" ref="BO340:BO403" si="87">BH340/BG340</f>
        <v>1.0515315064554331</v>
      </c>
      <c r="BP340" s="4">
        <f t="shared" ref="BP340:BP403" si="88">BJ340/BI340</f>
        <v>2.7208596136270309</v>
      </c>
      <c r="BQ340" s="4">
        <f t="shared" ref="BQ340:BQ403" si="89">BL340/BK340</f>
        <v>1.4743733360850084</v>
      </c>
      <c r="BR340" s="4">
        <f t="shared" ref="BR340:BR403" si="90">BN340/BM340</f>
        <v>0.90980151284109012</v>
      </c>
      <c r="BS340">
        <v>0.80557733050847502</v>
      </c>
      <c r="BT340">
        <v>1.8722457627118601E-2</v>
      </c>
      <c r="BU340">
        <v>0.40258686440677999</v>
      </c>
      <c r="BV340">
        <v>0.63689088983050801</v>
      </c>
      <c r="BW340" s="22">
        <v>100</v>
      </c>
      <c r="BX340" s="22">
        <v>100</v>
      </c>
      <c r="BY340" s="22">
        <v>100</v>
      </c>
      <c r="BZ340" s="22">
        <v>100</v>
      </c>
      <c r="CA340" s="22">
        <v>100</v>
      </c>
      <c r="CB340" s="22">
        <v>100</v>
      </c>
      <c r="CC340" s="22">
        <v>100</v>
      </c>
      <c r="CD340" s="22">
        <v>100</v>
      </c>
      <c r="CE340" s="22">
        <v>100</v>
      </c>
      <c r="CF340" s="19" t="s">
        <v>833</v>
      </c>
    </row>
    <row r="341" spans="1:84" ht="17.25">
      <c r="A341" s="19">
        <v>339</v>
      </c>
      <c r="B341" s="8" t="s">
        <v>597</v>
      </c>
      <c r="C341" s="19" t="s">
        <v>1064</v>
      </c>
      <c r="D341" s="13" t="s">
        <v>1066</v>
      </c>
      <c r="E341" s="55">
        <v>431.1</v>
      </c>
      <c r="F341" s="55">
        <v>4</v>
      </c>
      <c r="G341" s="55">
        <v>32.270000000000003</v>
      </c>
      <c r="H341" s="8">
        <v>430.41</v>
      </c>
      <c r="I341" s="19" t="s">
        <v>1026</v>
      </c>
      <c r="J341" s="12" t="s">
        <v>361</v>
      </c>
      <c r="K341" s="23">
        <v>442813</v>
      </c>
      <c r="L341" s="6" t="s">
        <v>362</v>
      </c>
      <c r="M341" s="6" t="s">
        <v>363</v>
      </c>
      <c r="N341" s="8" t="s">
        <v>16</v>
      </c>
      <c r="O341" s="8" t="s">
        <v>16</v>
      </c>
      <c r="P341" s="19" t="s">
        <v>834</v>
      </c>
      <c r="Q341" s="22">
        <v>1</v>
      </c>
      <c r="R341" s="19">
        <v>2524.9371518016837</v>
      </c>
      <c r="S341" s="19">
        <v>4760.4689608152503</v>
      </c>
      <c r="T341" s="19">
        <v>3241.823624214127</v>
      </c>
      <c r="U341" s="19">
        <v>1910.1529344061826</v>
      </c>
      <c r="V341" s="19">
        <v>3202.2805043465128</v>
      </c>
      <c r="W341" s="19">
        <v>3098.4195393174514</v>
      </c>
      <c r="X341" s="19">
        <v>4323.4929577982966</v>
      </c>
      <c r="Y341" s="19">
        <v>5330.0568682059529</v>
      </c>
      <c r="Z341" s="19">
        <v>4982.6373325655159</v>
      </c>
      <c r="AA341" s="19">
        <v>3471.1710275997389</v>
      </c>
      <c r="AB341" s="19">
        <v>5037.6301027497666</v>
      </c>
      <c r="AC341" s="19">
        <v>5488.5107100415144</v>
      </c>
      <c r="AD341" s="19">
        <v>8246.4841085251392</v>
      </c>
      <c r="AE341" s="19">
        <v>3275.6259288110687</v>
      </c>
      <c r="AF341" s="19">
        <v>3860.6432165285037</v>
      </c>
      <c r="AG341" s="19">
        <v>5930.371752755229</v>
      </c>
      <c r="AH341" s="19">
        <v>5163.5630780832589</v>
      </c>
      <c r="AI341" s="19">
        <v>8133.6947121410612</v>
      </c>
      <c r="AJ341" s="19">
        <v>5814.9155019141572</v>
      </c>
      <c r="AK341" s="19">
        <v>6194.9805050351042</v>
      </c>
      <c r="AL341" s="19">
        <v>3257.9945115531459</v>
      </c>
      <c r="AM341" s="19">
        <v>8283.4679012593569</v>
      </c>
      <c r="AN341" s="19">
        <v>7376.8714317297736</v>
      </c>
      <c r="AO341" s="19">
        <v>1001.4449496621926</v>
      </c>
      <c r="AP341" s="19">
        <v>2880.5354786609378</v>
      </c>
      <c r="AQ341" s="19">
        <v>7689.7222728679535</v>
      </c>
      <c r="AR341" s="19">
        <v>10475.895323589557</v>
      </c>
      <c r="AS341" s="19">
        <v>8420.2636361555269</v>
      </c>
      <c r="AT341" s="19">
        <v>8058.2720887396908</v>
      </c>
      <c r="AU341" s="19">
        <v>13900.925885337148</v>
      </c>
      <c r="AV341" s="19">
        <v>19495.268359756992</v>
      </c>
      <c r="AW341" s="19">
        <v>7164.1530354443748</v>
      </c>
      <c r="AX341" s="19">
        <v>4595.3365639748854</v>
      </c>
      <c r="AY341" s="19">
        <v>744.6622856057021</v>
      </c>
      <c r="AZ341" s="19">
        <v>2680.6006011045192</v>
      </c>
      <c r="BA341" s="19">
        <v>3303.1473922605674</v>
      </c>
      <c r="BB341" s="19">
        <v>4577.2766314819009</v>
      </c>
      <c r="BC341" s="19">
        <v>8167.2451092070096</v>
      </c>
      <c r="BD341" s="19">
        <v>6209.5959835593467</v>
      </c>
      <c r="BE341" s="19">
        <v>6014.1019458404326</v>
      </c>
      <c r="BF341" s="4">
        <f t="shared" si="78"/>
        <v>4044.6451831802142</v>
      </c>
      <c r="BG341" s="4">
        <f t="shared" si="79"/>
        <v>3988.5624674170535</v>
      </c>
      <c r="BH341" s="4">
        <f t="shared" si="80"/>
        <v>7366.6041778184936</v>
      </c>
      <c r="BI341" s="4">
        <f t="shared" si="81"/>
        <v>4744.9872932391336</v>
      </c>
      <c r="BJ341" s="4">
        <f t="shared" si="82"/>
        <v>12154.654842319551</v>
      </c>
      <c r="BK341" s="4">
        <f t="shared" si="83"/>
        <v>5328.2812516549857</v>
      </c>
      <c r="BL341" s="4">
        <f t="shared" si="84"/>
        <v>2830.9367107364187</v>
      </c>
      <c r="BM341" s="4">
        <f t="shared" si="85"/>
        <v>6326.7884492933954</v>
      </c>
      <c r="BN341" s="4">
        <f t="shared" si="86"/>
        <v>6242.0549175221722</v>
      </c>
      <c r="BO341" s="4">
        <f t="shared" si="87"/>
        <v>1.8469321310615001</v>
      </c>
      <c r="BP341" s="4">
        <f t="shared" si="88"/>
        <v>2.5615779539890524</v>
      </c>
      <c r="BQ341" s="4">
        <f t="shared" si="89"/>
        <v>0.53130391903714136</v>
      </c>
      <c r="BR341" s="4">
        <f t="shared" si="90"/>
        <v>0.98660718112351509</v>
      </c>
      <c r="BS341">
        <v>2.43580508474576E-2</v>
      </c>
      <c r="BT341">
        <v>1.7422669491525399E-2</v>
      </c>
      <c r="BU341">
        <v>0.17065148305084701</v>
      </c>
      <c r="BV341">
        <v>0.87055084745762701</v>
      </c>
      <c r="BW341" s="22">
        <v>100</v>
      </c>
      <c r="BX341" s="22">
        <v>100</v>
      </c>
      <c r="BY341" s="22">
        <v>100</v>
      </c>
      <c r="BZ341" s="22">
        <v>100</v>
      </c>
      <c r="CA341" s="22">
        <v>100</v>
      </c>
      <c r="CB341" s="22">
        <v>100</v>
      </c>
      <c r="CC341" s="22">
        <v>100</v>
      </c>
      <c r="CD341" s="22">
        <v>100</v>
      </c>
      <c r="CE341" s="22">
        <v>100</v>
      </c>
      <c r="CF341" s="19" t="s">
        <v>834</v>
      </c>
    </row>
    <row r="342" spans="1:84" ht="14.45" customHeight="1">
      <c r="A342" s="19">
        <v>340</v>
      </c>
      <c r="B342" s="8" t="s">
        <v>626</v>
      </c>
      <c r="C342" s="19" t="s">
        <v>1064</v>
      </c>
      <c r="D342" s="13" t="s">
        <v>1066</v>
      </c>
      <c r="E342" s="55">
        <v>449.38</v>
      </c>
      <c r="F342" s="55">
        <v>4</v>
      </c>
      <c r="G342" s="55">
        <v>26.87</v>
      </c>
      <c r="H342" s="19">
        <v>448.38200000000001</v>
      </c>
      <c r="I342" s="19" t="s">
        <v>1027</v>
      </c>
      <c r="J342" s="13" t="s">
        <v>16</v>
      </c>
      <c r="K342" s="24">
        <v>5280637</v>
      </c>
      <c r="L342" s="7" t="s">
        <v>364</v>
      </c>
      <c r="M342" s="10" t="s">
        <v>365</v>
      </c>
      <c r="N342" s="8" t="s">
        <v>70</v>
      </c>
      <c r="O342" s="8" t="s">
        <v>904</v>
      </c>
      <c r="P342" s="19" t="s">
        <v>835</v>
      </c>
      <c r="Q342" s="22">
        <v>1</v>
      </c>
      <c r="R342" s="19">
        <v>2420327.0078500197</v>
      </c>
      <c r="S342" s="19">
        <v>2542498.7998788022</v>
      </c>
      <c r="T342" s="19">
        <v>4582654.122899387</v>
      </c>
      <c r="U342" s="19">
        <v>3579246.540253886</v>
      </c>
      <c r="V342" s="19">
        <v>2191174.8444181602</v>
      </c>
      <c r="W342" s="19">
        <v>2562364.8612501337</v>
      </c>
      <c r="X342" s="19">
        <v>4148470.3445936837</v>
      </c>
      <c r="Y342" s="19">
        <v>3360958.9439236885</v>
      </c>
      <c r="Z342" s="19">
        <v>3141184.2280801693</v>
      </c>
      <c r="AA342" s="19">
        <v>3241598.2888200306</v>
      </c>
      <c r="AB342" s="19">
        <v>4666764.9430695809</v>
      </c>
      <c r="AC342" s="19">
        <v>4009183.2825511978</v>
      </c>
      <c r="AD342" s="19">
        <v>1393596.2705911687</v>
      </c>
      <c r="AE342" s="19">
        <v>3126350.390850828</v>
      </c>
      <c r="AF342" s="19">
        <v>3810300.5893902932</v>
      </c>
      <c r="AG342" s="19">
        <v>3432762.7483228785</v>
      </c>
      <c r="AH342" s="19">
        <v>2459562.1275151819</v>
      </c>
      <c r="AI342" s="19">
        <v>3438516.9690269162</v>
      </c>
      <c r="AJ342" s="19">
        <v>4427144.2521305373</v>
      </c>
      <c r="AK342" s="19">
        <v>3277704.110904891</v>
      </c>
      <c r="AL342" s="19">
        <v>1501468.8135152659</v>
      </c>
      <c r="AM342" s="19">
        <v>2734224.759230901</v>
      </c>
      <c r="AN342" s="19">
        <v>3687738.4452586574</v>
      </c>
      <c r="AO342" s="19">
        <v>3087525.9403404845</v>
      </c>
      <c r="AP342" s="19">
        <v>2237515.7198946546</v>
      </c>
      <c r="AQ342" s="19">
        <v>2493446.3305866802</v>
      </c>
      <c r="AR342" s="19">
        <v>3544808.9295742158</v>
      </c>
      <c r="AS342" s="19">
        <v>1947735.7826586447</v>
      </c>
      <c r="AT342" s="19">
        <v>2733686.8265366298</v>
      </c>
      <c r="AU342" s="19">
        <v>3824299.8504729555</v>
      </c>
      <c r="AV342" s="19">
        <v>4432192.9386668857</v>
      </c>
      <c r="AW342" s="19">
        <v>3100355.2365066526</v>
      </c>
      <c r="AX342" s="19">
        <v>1641797.2533910843</v>
      </c>
      <c r="AY342" s="19">
        <v>3144917.1749414923</v>
      </c>
      <c r="AZ342" s="19">
        <v>2338685.8853907669</v>
      </c>
      <c r="BA342" s="19">
        <v>2227599.4864250012</v>
      </c>
      <c r="BB342" s="19">
        <v>7819674.761138102</v>
      </c>
      <c r="BC342" s="19">
        <v>2845082.4207885507</v>
      </c>
      <c r="BD342" s="19">
        <v>3489763.1359899491</v>
      </c>
      <c r="BE342" s="19">
        <v>4658512.5489021661</v>
      </c>
      <c r="BF342" s="4">
        <f t="shared" si="78"/>
        <v>3016960.553653426</v>
      </c>
      <c r="BG342" s="4">
        <f t="shared" si="79"/>
        <v>3065742.2485464169</v>
      </c>
      <c r="BH342" s="4">
        <f t="shared" si="80"/>
        <v>2555876.6906785485</v>
      </c>
      <c r="BI342" s="4">
        <f t="shared" si="81"/>
        <v>3764682.6856302447</v>
      </c>
      <c r="BJ342" s="4">
        <f t="shared" si="82"/>
        <v>3522633.7130457805</v>
      </c>
      <c r="BK342" s="4">
        <f t="shared" si="83"/>
        <v>2940752.4997887919</v>
      </c>
      <c r="BL342" s="4">
        <f t="shared" si="84"/>
        <v>2338249.9500370864</v>
      </c>
      <c r="BM342" s="4">
        <f t="shared" si="85"/>
        <v>3400731.8648943817</v>
      </c>
      <c r="BN342" s="4">
        <f t="shared" si="86"/>
        <v>4703258.2167046918</v>
      </c>
      <c r="BO342" s="4">
        <f t="shared" si="87"/>
        <v>0.83368935920506215</v>
      </c>
      <c r="BP342" s="4">
        <f t="shared" si="88"/>
        <v>0.93570534549741402</v>
      </c>
      <c r="BQ342" s="4">
        <f t="shared" si="89"/>
        <v>0.79511959955998412</v>
      </c>
      <c r="BR342" s="4">
        <f t="shared" si="90"/>
        <v>1.3830135404841049</v>
      </c>
      <c r="BS342">
        <v>0.55796927966101695</v>
      </c>
      <c r="BT342">
        <v>0.583955508474576</v>
      </c>
      <c r="BU342">
        <v>0.44151059322033898</v>
      </c>
      <c r="BV342">
        <v>0.32071080508474598</v>
      </c>
      <c r="BW342" s="22">
        <v>100</v>
      </c>
      <c r="BX342" s="22">
        <v>100</v>
      </c>
      <c r="BY342" s="22">
        <v>100</v>
      </c>
      <c r="BZ342" s="22">
        <v>100</v>
      </c>
      <c r="CA342" s="22">
        <v>100</v>
      </c>
      <c r="CB342" s="22">
        <v>100</v>
      </c>
      <c r="CC342" s="22">
        <v>100</v>
      </c>
      <c r="CD342" s="22">
        <v>100</v>
      </c>
      <c r="CE342" s="22">
        <v>100</v>
      </c>
      <c r="CF342" s="19" t="s">
        <v>835</v>
      </c>
    </row>
    <row r="343" spans="1:84" ht="14.45" customHeight="1">
      <c r="A343" s="19">
        <v>341</v>
      </c>
      <c r="B343" s="8" t="s">
        <v>714</v>
      </c>
      <c r="C343" s="19" t="s">
        <v>1064</v>
      </c>
      <c r="D343" s="13" t="s">
        <v>1066</v>
      </c>
      <c r="E343" s="55">
        <v>481.2</v>
      </c>
      <c r="F343" s="55">
        <v>4</v>
      </c>
      <c r="G343" s="55">
        <v>26.57</v>
      </c>
      <c r="H343" s="19">
        <v>480.68400000000003</v>
      </c>
      <c r="I343" s="19" t="s">
        <v>1028</v>
      </c>
      <c r="J343" s="13" t="s">
        <v>16</v>
      </c>
      <c r="K343" s="24">
        <v>45479526</v>
      </c>
      <c r="L343" s="9" t="s">
        <v>16</v>
      </c>
      <c r="M343" s="10" t="s">
        <v>366</v>
      </c>
      <c r="N343" s="8" t="s">
        <v>16</v>
      </c>
      <c r="O343" s="8" t="s">
        <v>16</v>
      </c>
      <c r="P343" s="19" t="s">
        <v>836</v>
      </c>
      <c r="Q343" s="22">
        <v>1</v>
      </c>
      <c r="R343" s="19">
        <v>9749.3796450337795</v>
      </c>
      <c r="S343" s="19">
        <v>18333.594494463527</v>
      </c>
      <c r="T343" s="19">
        <v>11823.226433028405</v>
      </c>
      <c r="U343" s="19">
        <v>13188.821285967872</v>
      </c>
      <c r="V343" s="19">
        <v>6296.0022359561863</v>
      </c>
      <c r="W343" s="19">
        <v>7162.3195176546733</v>
      </c>
      <c r="X343" s="19">
        <v>8614.5479574793917</v>
      </c>
      <c r="Y343" s="19">
        <v>4640.1057080613682</v>
      </c>
      <c r="Z343" s="19">
        <v>3662.7685037352585</v>
      </c>
      <c r="AA343" s="19">
        <v>13401.712057361507</v>
      </c>
      <c r="AB343" s="19">
        <v>14386.327856769974</v>
      </c>
      <c r="AC343" s="19">
        <v>11038.069780661421</v>
      </c>
      <c r="AD343" s="19">
        <v>15966.661902821192</v>
      </c>
      <c r="AE343" s="19">
        <v>6421.0753383285764</v>
      </c>
      <c r="AF343" s="19">
        <v>11859.601790508037</v>
      </c>
      <c r="AG343" s="19">
        <v>22994.641411722554</v>
      </c>
      <c r="AH343" s="19">
        <v>8775.8617169110912</v>
      </c>
      <c r="AI343" s="19">
        <v>5924.0253006877711</v>
      </c>
      <c r="AJ343" s="19">
        <v>9389.409032365571</v>
      </c>
      <c r="AK343" s="19">
        <v>7754.7448519818026</v>
      </c>
      <c r="AL343" s="19">
        <v>4671.9602031843997</v>
      </c>
      <c r="AM343" s="19">
        <v>5795.2504552269638</v>
      </c>
      <c r="AN343" s="19">
        <v>9180.1217786882244</v>
      </c>
      <c r="AO343" s="19">
        <v>15809.540001491489</v>
      </c>
      <c r="AP343" s="19">
        <v>2321.8297959240631</v>
      </c>
      <c r="AQ343" s="19">
        <v>5892.4162907464161</v>
      </c>
      <c r="AR343" s="19">
        <v>32756.687197730058</v>
      </c>
      <c r="AS343" s="19">
        <v>38019.846191911201</v>
      </c>
      <c r="AT343" s="19">
        <v>28863.74019131195</v>
      </c>
      <c r="AU343" s="19">
        <v>31774.014780374564</v>
      </c>
      <c r="AV343" s="19">
        <v>52376.36432526428</v>
      </c>
      <c r="AW343" s="19">
        <v>21705.115686142573</v>
      </c>
      <c r="AX343" s="19">
        <v>9705.2858956173623</v>
      </c>
      <c r="AY343" s="19">
        <v>44391.65659324226</v>
      </c>
      <c r="AZ343" s="19">
        <v>24556.105118538671</v>
      </c>
      <c r="BA343" s="19">
        <v>22007.338009061983</v>
      </c>
      <c r="BB343" s="19">
        <v>1219.9316669435475</v>
      </c>
      <c r="BC343" s="19">
        <v>21348.027952141118</v>
      </c>
      <c r="BD343" s="19">
        <v>7251.3422368549236</v>
      </c>
      <c r="BE343" s="19">
        <v>8834.9689502701131</v>
      </c>
      <c r="BF343" s="4">
        <f t="shared" si="78"/>
        <v>11068.986787135582</v>
      </c>
      <c r="BG343" s="4">
        <f t="shared" si="79"/>
        <v>6678.2438547879046</v>
      </c>
      <c r="BH343" s="4">
        <f t="shared" si="80"/>
        <v>19747.694869077935</v>
      </c>
      <c r="BI343" s="4">
        <f t="shared" si="81"/>
        <v>10622.21954963204</v>
      </c>
      <c r="BJ343" s="4">
        <f t="shared" si="82"/>
        <v>33679.808745773342</v>
      </c>
      <c r="BK343" s="4">
        <f t="shared" si="83"/>
        <v>14310.495110845088</v>
      </c>
      <c r="BL343" s="4">
        <f t="shared" si="84"/>
        <v>25165.096404115073</v>
      </c>
      <c r="BM343" s="4">
        <f t="shared" si="85"/>
        <v>7961.0102254865587</v>
      </c>
      <c r="BN343" s="4">
        <f t="shared" si="86"/>
        <v>9663.5677015524252</v>
      </c>
      <c r="BO343" s="4">
        <f t="shared" si="87"/>
        <v>2.9570191353404995</v>
      </c>
      <c r="BP343" s="4">
        <f t="shared" si="88"/>
        <v>3.1706940897244049</v>
      </c>
      <c r="BQ343" s="4">
        <f t="shared" si="89"/>
        <v>1.758506341618042</v>
      </c>
      <c r="BR343" s="4">
        <f t="shared" si="90"/>
        <v>1.2138619883460595</v>
      </c>
      <c r="BS343">
        <v>0.26522033898305097</v>
      </c>
      <c r="BT343">
        <v>1.5467161016949201E-2</v>
      </c>
      <c r="BU343">
        <v>0.17961864406779701</v>
      </c>
      <c r="BV343">
        <v>0.62772245762711898</v>
      </c>
      <c r="BW343" s="22">
        <v>100</v>
      </c>
      <c r="BX343" s="22">
        <v>100</v>
      </c>
      <c r="BY343" s="22">
        <v>100</v>
      </c>
      <c r="BZ343" s="22">
        <v>100</v>
      </c>
      <c r="CA343" s="22">
        <v>100</v>
      </c>
      <c r="CB343" s="22">
        <v>100</v>
      </c>
      <c r="CC343" s="22">
        <v>100</v>
      </c>
      <c r="CD343" s="22">
        <v>100</v>
      </c>
      <c r="CE343" s="22">
        <v>100</v>
      </c>
      <c r="CF343" s="19" t="s">
        <v>836</v>
      </c>
    </row>
    <row r="344" spans="1:84" ht="14.45" customHeight="1">
      <c r="A344" s="19">
        <v>342</v>
      </c>
      <c r="B344" s="8" t="s">
        <v>672</v>
      </c>
      <c r="C344" s="19" t="s">
        <v>1064</v>
      </c>
      <c r="D344" s="13" t="s">
        <v>1066</v>
      </c>
      <c r="E344" s="55">
        <v>265</v>
      </c>
      <c r="F344" s="55">
        <v>4</v>
      </c>
      <c r="G344" s="55">
        <v>30.79</v>
      </c>
      <c r="H344" s="8">
        <v>264.31</v>
      </c>
      <c r="I344" s="19" t="s">
        <v>1122</v>
      </c>
      <c r="J344" s="13" t="s">
        <v>16</v>
      </c>
      <c r="K344" s="23">
        <v>7251168</v>
      </c>
      <c r="L344" s="10" t="s">
        <v>367</v>
      </c>
      <c r="M344" s="10" t="s">
        <v>368</v>
      </c>
      <c r="N344" s="8" t="s">
        <v>16</v>
      </c>
      <c r="O344" s="8" t="s">
        <v>16</v>
      </c>
      <c r="P344" s="19" t="s">
        <v>837</v>
      </c>
      <c r="Q344" s="22">
        <v>1</v>
      </c>
      <c r="R344" s="19">
        <v>11142.592744147485</v>
      </c>
      <c r="S344" s="19">
        <v>3372.2443777415833</v>
      </c>
      <c r="T344" s="19">
        <v>6531.4508861992481</v>
      </c>
      <c r="U344" s="19">
        <v>8508.9762250440162</v>
      </c>
      <c r="V344" s="19">
        <v>7654.8616374812664</v>
      </c>
      <c r="W344" s="19">
        <v>9597.9438610153902</v>
      </c>
      <c r="X344" s="19">
        <v>4646.5061593781356</v>
      </c>
      <c r="Y344" s="19">
        <v>7251.9263223173248</v>
      </c>
      <c r="Z344" s="19">
        <v>3367.7426241663443</v>
      </c>
      <c r="AA344" s="19">
        <v>4792.8361710650825</v>
      </c>
      <c r="AB344" s="19">
        <v>11386.053385959975</v>
      </c>
      <c r="AC344" s="19">
        <v>8348.7501090611495</v>
      </c>
      <c r="AD344" s="19">
        <v>10262.014070525969</v>
      </c>
      <c r="AE344" s="19">
        <v>11553.6586938818</v>
      </c>
      <c r="AF344" s="19">
        <v>6708.0057710657002</v>
      </c>
      <c r="AG344" s="19">
        <v>7393.9253216540392</v>
      </c>
      <c r="AH344" s="19">
        <v>4872.2098895047056</v>
      </c>
      <c r="AI344" s="19">
        <v>12735.467982022197</v>
      </c>
      <c r="AJ344" s="19">
        <v>30022.279135265013</v>
      </c>
      <c r="AK344" s="19">
        <v>14522.028806867747</v>
      </c>
      <c r="AL344" s="19">
        <v>6065.3582173610839</v>
      </c>
      <c r="AM344" s="19">
        <v>7655.7631315620165</v>
      </c>
      <c r="AN344" s="19">
        <v>7884.0807272278689</v>
      </c>
      <c r="AO344" s="19">
        <v>47349.44261346088</v>
      </c>
      <c r="AP344" s="19">
        <v>5633.5044828552291</v>
      </c>
      <c r="AQ344" s="19">
        <v>8458.0714656304754</v>
      </c>
      <c r="AR344" s="19">
        <v>11805.858362295541</v>
      </c>
      <c r="AS344" s="19">
        <v>11555.936468869932</v>
      </c>
      <c r="AT344" s="19">
        <v>10781.954032041114</v>
      </c>
      <c r="AU344" s="19">
        <v>3490.4784184324753</v>
      </c>
      <c r="AV344" s="19">
        <v>3528.0384419240208</v>
      </c>
      <c r="AW344" s="19">
        <v>36446.710172184132</v>
      </c>
      <c r="AX344" s="19">
        <v>6522.9596615451283</v>
      </c>
      <c r="AY344" s="19">
        <v>10903.651366259677</v>
      </c>
      <c r="AZ344" s="19">
        <v>7634.1215314694573</v>
      </c>
      <c r="BA344" s="19">
        <v>7973.3040904655845</v>
      </c>
      <c r="BB344" s="19">
        <v>6896.5423447115727</v>
      </c>
      <c r="BC344" s="19">
        <v>11571.447308652143</v>
      </c>
      <c r="BD344" s="19">
        <v>15053.18904061305</v>
      </c>
      <c r="BE344" s="19">
        <v>10958.739173477145</v>
      </c>
      <c r="BF344" s="4">
        <f t="shared" si="78"/>
        <v>12313.738615343023</v>
      </c>
      <c r="BG344" s="4">
        <f t="shared" si="79"/>
        <v>7287.8094950480299</v>
      </c>
      <c r="BH344" s="4">
        <f t="shared" si="80"/>
        <v>9363.3426949127934</v>
      </c>
      <c r="BI344" s="4">
        <f t="shared" si="81"/>
        <v>6973.8455725631375</v>
      </c>
      <c r="BJ344" s="4">
        <f t="shared" si="82"/>
        <v>13561.795266145436</v>
      </c>
      <c r="BK344" s="4">
        <f t="shared" si="83"/>
        <v>8979.4009642818764</v>
      </c>
      <c r="BL344" s="4">
        <f t="shared" si="84"/>
        <v>8258.5091624349625</v>
      </c>
      <c r="BM344" s="4">
        <f t="shared" si="85"/>
        <v>15537.996453414915</v>
      </c>
      <c r="BN344" s="4">
        <f t="shared" si="86"/>
        <v>11119.979466863477</v>
      </c>
      <c r="BO344" s="4">
        <f t="shared" si="87"/>
        <v>1.2847952050990166</v>
      </c>
      <c r="BP344" s="4">
        <f t="shared" si="88"/>
        <v>1.9446652675391825</v>
      </c>
      <c r="BQ344" s="4">
        <f t="shared" si="89"/>
        <v>0.9197171610094631</v>
      </c>
      <c r="BR344" s="4">
        <f t="shared" si="90"/>
        <v>0.71566366360056322</v>
      </c>
      <c r="BS344">
        <v>0.24180614406779699</v>
      </c>
      <c r="BT344">
        <v>0.48360911016949198</v>
      </c>
      <c r="BU344">
        <v>0.59547669491525401</v>
      </c>
      <c r="BV344">
        <v>0.57684110169491498</v>
      </c>
      <c r="BW344" s="22">
        <v>100</v>
      </c>
      <c r="BX344" s="22">
        <v>100</v>
      </c>
      <c r="BY344" s="22">
        <v>100</v>
      </c>
      <c r="BZ344" s="22">
        <v>100</v>
      </c>
      <c r="CA344" s="22">
        <v>100</v>
      </c>
      <c r="CB344" s="22">
        <v>100</v>
      </c>
      <c r="CC344" s="22">
        <v>100</v>
      </c>
      <c r="CD344" s="22">
        <v>100</v>
      </c>
      <c r="CE344" s="22">
        <v>100</v>
      </c>
      <c r="CF344" s="19" t="s">
        <v>837</v>
      </c>
    </row>
    <row r="345" spans="1:84" ht="17.25">
      <c r="A345" s="19">
        <v>343</v>
      </c>
      <c r="B345" s="8" t="s">
        <v>636</v>
      </c>
      <c r="C345" s="19" t="s">
        <v>1064</v>
      </c>
      <c r="D345" s="13" t="s">
        <v>1066</v>
      </c>
      <c r="E345" s="55">
        <v>229.1</v>
      </c>
      <c r="F345" s="55">
        <v>4</v>
      </c>
      <c r="G345" s="55">
        <v>28</v>
      </c>
      <c r="H345" s="8">
        <v>228.1362</v>
      </c>
      <c r="I345" s="8" t="s">
        <v>1029</v>
      </c>
      <c r="J345" s="13" t="s">
        <v>369</v>
      </c>
      <c r="K345" s="23">
        <v>47205616</v>
      </c>
      <c r="L345" s="10" t="s">
        <v>370</v>
      </c>
      <c r="M345" s="19" t="s">
        <v>16</v>
      </c>
      <c r="N345" s="8" t="s">
        <v>17</v>
      </c>
      <c r="O345" s="8" t="s">
        <v>907</v>
      </c>
      <c r="P345" s="19" t="s">
        <v>838</v>
      </c>
      <c r="Q345" s="22">
        <v>1</v>
      </c>
      <c r="R345" s="19">
        <v>5811.9103094144048</v>
      </c>
      <c r="S345" s="19">
        <v>5925.4418050654567</v>
      </c>
      <c r="T345" s="19">
        <v>5218.2582303501358</v>
      </c>
      <c r="U345" s="19">
        <v>4277.5396134023758</v>
      </c>
      <c r="V345" s="19">
        <v>5462.8988933175215</v>
      </c>
      <c r="W345" s="19">
        <v>8499.421578088859</v>
      </c>
      <c r="X345" s="19">
        <v>2640.1890109459414</v>
      </c>
      <c r="Y345" s="19">
        <v>3089.2930895405857</v>
      </c>
      <c r="Z345" s="19">
        <v>3475.8071478646361</v>
      </c>
      <c r="AA345" s="19">
        <v>3049.5300113119301</v>
      </c>
      <c r="AB345" s="19">
        <v>2823.9183589591285</v>
      </c>
      <c r="AC345" s="19">
        <v>2689.6575569918523</v>
      </c>
      <c r="AD345" s="19">
        <v>2274.4223292900756</v>
      </c>
      <c r="AE345" s="19">
        <v>4053.3060357536037</v>
      </c>
      <c r="AF345" s="19">
        <v>3616.6968036146977</v>
      </c>
      <c r="AG345" s="19">
        <v>2751.1231125132049</v>
      </c>
      <c r="AH345" s="19">
        <v>4364.3809678595317</v>
      </c>
      <c r="AI345" s="19">
        <v>5701.9621088498743</v>
      </c>
      <c r="AJ345" s="19">
        <v>3108.9623724030598</v>
      </c>
      <c r="AK345" s="19">
        <v>4330.7029323757106</v>
      </c>
      <c r="AL345" s="19">
        <v>2347.2148894675415</v>
      </c>
      <c r="AM345" s="19">
        <v>6399.4634057578514</v>
      </c>
      <c r="AN345" s="19">
        <v>2199.9854101277306</v>
      </c>
      <c r="AO345" s="19">
        <v>3008.5392823892057</v>
      </c>
      <c r="AP345" s="19">
        <v>2282.0420643464563</v>
      </c>
      <c r="AQ345" s="19">
        <v>5885.8662585355778</v>
      </c>
      <c r="AR345" s="19">
        <v>4557.078946301076</v>
      </c>
      <c r="AS345" s="19">
        <v>5135.2165880104903</v>
      </c>
      <c r="AT345" s="19">
        <v>8063.7632573651681</v>
      </c>
      <c r="AU345" s="19">
        <v>11899.513841419783</v>
      </c>
      <c r="AV345" s="19">
        <v>42465.103038062305</v>
      </c>
      <c r="AW345" s="19">
        <v>36877.862968210007</v>
      </c>
      <c r="AX345" s="19">
        <v>18723.867761811882</v>
      </c>
      <c r="AY345" s="19">
        <v>53492.930737060393</v>
      </c>
      <c r="AZ345" s="19">
        <v>25040.109709526212</v>
      </c>
      <c r="BA345" s="19">
        <v>28455.803129206986</v>
      </c>
      <c r="BB345" s="19">
        <v>32660.283280919422</v>
      </c>
      <c r="BC345" s="19">
        <v>32546.531265807989</v>
      </c>
      <c r="BD345" s="19">
        <v>27616.680905420311</v>
      </c>
      <c r="BE345" s="19">
        <v>29830.079606326395</v>
      </c>
      <c r="BF345" s="4">
        <f t="shared" si="78"/>
        <v>4398.5441182468376</v>
      </c>
      <c r="BG345" s="4">
        <f t="shared" si="79"/>
        <v>4922.9506429732264</v>
      </c>
      <c r="BH345" s="4">
        <f t="shared" si="80"/>
        <v>4465.0509642984007</v>
      </c>
      <c r="BI345" s="4">
        <f t="shared" si="81"/>
        <v>3009.728268781887</v>
      </c>
      <c r="BJ345" s="4">
        <f t="shared" si="82"/>
        <v>24826.560776264316</v>
      </c>
      <c r="BK345" s="4">
        <f t="shared" si="83"/>
        <v>3173.8870702928957</v>
      </c>
      <c r="BL345" s="4">
        <f t="shared" si="84"/>
        <v>31428.177834401366</v>
      </c>
      <c r="BM345" s="4">
        <f t="shared" si="85"/>
        <v>4376.502095372045</v>
      </c>
      <c r="BN345" s="4">
        <f t="shared" si="86"/>
        <v>30663.393764618533</v>
      </c>
      <c r="BO345" s="4">
        <f t="shared" si="87"/>
        <v>0.90698674191901374</v>
      </c>
      <c r="BP345" s="4">
        <f t="shared" si="88"/>
        <v>8.2487715033198832</v>
      </c>
      <c r="BQ345" s="4">
        <f t="shared" si="89"/>
        <v>9.902109665011201</v>
      </c>
      <c r="BR345" s="4">
        <f t="shared" si="90"/>
        <v>7.006370177919873</v>
      </c>
      <c r="BS345">
        <v>0.94082627118644102</v>
      </c>
      <c r="BT345">
        <v>1.5201271186440701E-3</v>
      </c>
      <c r="BU345" s="14">
        <v>1.0593220338983101E-5</v>
      </c>
      <c r="BV345" s="14">
        <v>1.4830508474576301E-5</v>
      </c>
      <c r="BW345" s="22">
        <v>100</v>
      </c>
      <c r="BX345" s="22">
        <v>100</v>
      </c>
      <c r="BY345" s="22">
        <v>100</v>
      </c>
      <c r="BZ345" s="22">
        <v>100</v>
      </c>
      <c r="CA345" s="22">
        <v>100</v>
      </c>
      <c r="CB345" s="22">
        <v>100</v>
      </c>
      <c r="CC345" s="22">
        <v>100</v>
      </c>
      <c r="CD345" s="22">
        <v>100</v>
      </c>
      <c r="CE345" s="22">
        <v>100</v>
      </c>
      <c r="CF345" s="19" t="s">
        <v>838</v>
      </c>
    </row>
    <row r="346" spans="1:84" ht="17.25">
      <c r="A346" s="19">
        <v>344</v>
      </c>
      <c r="B346" s="8" t="s">
        <v>713</v>
      </c>
      <c r="C346" s="19" t="s">
        <v>1064</v>
      </c>
      <c r="D346" s="13" t="s">
        <v>1066</v>
      </c>
      <c r="E346" s="55">
        <v>311.10000000000002</v>
      </c>
      <c r="F346" s="55">
        <v>4</v>
      </c>
      <c r="G346" s="55">
        <v>41.11</v>
      </c>
      <c r="H346" s="8">
        <v>310.42</v>
      </c>
      <c r="I346" s="19" t="s">
        <v>1123</v>
      </c>
      <c r="J346" s="13" t="s">
        <v>16</v>
      </c>
      <c r="K346" s="23">
        <v>45266757</v>
      </c>
      <c r="L346" s="10" t="s">
        <v>371</v>
      </c>
      <c r="M346" s="10" t="s">
        <v>372</v>
      </c>
      <c r="N346" s="8" t="s">
        <v>17</v>
      </c>
      <c r="O346" s="8" t="s">
        <v>906</v>
      </c>
      <c r="P346" s="19" t="s">
        <v>839</v>
      </c>
      <c r="Q346" s="22">
        <v>1</v>
      </c>
      <c r="R346" s="19">
        <v>17981.976538132803</v>
      </c>
      <c r="S346" s="19">
        <v>40239.416526402827</v>
      </c>
      <c r="T346" s="19">
        <v>22917.170868064954</v>
      </c>
      <c r="U346" s="19">
        <v>19821.036797479075</v>
      </c>
      <c r="V346" s="19">
        <v>26532.602054756473</v>
      </c>
      <c r="W346" s="19">
        <v>37285.745897648565</v>
      </c>
      <c r="X346" s="19">
        <v>39988.611210903611</v>
      </c>
      <c r="Y346" s="19">
        <v>26540.673836602076</v>
      </c>
      <c r="Z346" s="19">
        <v>34319.755372315143</v>
      </c>
      <c r="AA346" s="19">
        <v>37105.852594444565</v>
      </c>
      <c r="AB346" s="19">
        <v>37130.595305815288</v>
      </c>
      <c r="AC346" s="19">
        <v>38437.33688075134</v>
      </c>
      <c r="AD346" s="19">
        <v>39671.923900509755</v>
      </c>
      <c r="AE346" s="19">
        <v>48773.360690499125</v>
      </c>
      <c r="AF346" s="19">
        <v>42385.876352247426</v>
      </c>
      <c r="AG346" s="19">
        <v>31283.716837735818</v>
      </c>
      <c r="AH346" s="19">
        <v>22269.176094816052</v>
      </c>
      <c r="AI346" s="19">
        <v>56430.734511720213</v>
      </c>
      <c r="AJ346" s="19">
        <v>48693.14038774823</v>
      </c>
      <c r="AK346" s="19">
        <v>40562.728724550449</v>
      </c>
      <c r="AL346" s="19">
        <v>31198.026516753071</v>
      </c>
      <c r="AM346" s="19">
        <v>62373.797009947208</v>
      </c>
      <c r="AN346" s="19">
        <v>34940.557460123353</v>
      </c>
      <c r="AO346" s="19">
        <v>36685.897409846264</v>
      </c>
      <c r="AP346" s="19">
        <v>32635.151292064143</v>
      </c>
      <c r="AQ346" s="19">
        <v>70236.244113314737</v>
      </c>
      <c r="AR346" s="19">
        <v>78570.466952005649</v>
      </c>
      <c r="AS346" s="19">
        <v>48324.019250522397</v>
      </c>
      <c r="AT346" s="19">
        <v>27250.369258188322</v>
      </c>
      <c r="AU346" s="19">
        <v>94019.277635390128</v>
      </c>
      <c r="AV346" s="19">
        <v>38443.322981979494</v>
      </c>
      <c r="AW346" s="19">
        <v>72361.07775939969</v>
      </c>
      <c r="AX346" s="19">
        <v>24095.439856896908</v>
      </c>
      <c r="AY346" s="19">
        <v>92253.559617037958</v>
      </c>
      <c r="AZ346" s="19">
        <v>43721.046842619027</v>
      </c>
      <c r="BA346" s="19">
        <v>45227.1046221914</v>
      </c>
      <c r="BB346" s="19">
        <v>35888.148253018509</v>
      </c>
      <c r="BC346" s="19">
        <v>45293.618831163411</v>
      </c>
      <c r="BD346" s="19">
        <v>42716.052829186097</v>
      </c>
      <c r="BE346" s="19">
        <v>39899.892199720372</v>
      </c>
      <c r="BF346" s="4">
        <f t="shared" si="78"/>
        <v>33269.734890843691</v>
      </c>
      <c r="BG346" s="4">
        <f t="shared" si="79"/>
        <v>32586.908249977678</v>
      </c>
      <c r="BH346" s="4">
        <f t="shared" si="80"/>
        <v>57441.47040197673</v>
      </c>
      <c r="BI346" s="4">
        <f t="shared" si="81"/>
        <v>36748.38503833158</v>
      </c>
      <c r="BJ346" s="4">
        <f t="shared" si="82"/>
        <v>58018.511908739405</v>
      </c>
      <c r="BK346" s="4">
        <f t="shared" si="83"/>
        <v>40528.719445248033</v>
      </c>
      <c r="BL346" s="4">
        <f t="shared" si="84"/>
        <v>51324.287734686324</v>
      </c>
      <c r="BM346" s="4">
        <f t="shared" si="85"/>
        <v>41988.944929708734</v>
      </c>
      <c r="BN346" s="4">
        <f t="shared" si="86"/>
        <v>40949.428028272101</v>
      </c>
      <c r="BO346" s="4">
        <f t="shared" si="87"/>
        <v>1.7627161791888029</v>
      </c>
      <c r="BP346" s="4">
        <f t="shared" si="88"/>
        <v>1.5788043977503048</v>
      </c>
      <c r="BQ346" s="4">
        <f t="shared" si="89"/>
        <v>1.2663683540266424</v>
      </c>
      <c r="BR346" s="4">
        <f t="shared" si="90"/>
        <v>0.97524308116870217</v>
      </c>
      <c r="BS346">
        <v>4.0989406779661001E-2</v>
      </c>
      <c r="BT346">
        <v>0.24886970338983</v>
      </c>
      <c r="BU346">
        <v>0.58315783898305096</v>
      </c>
      <c r="BV346">
        <v>0.79092796610169502</v>
      </c>
      <c r="BW346" s="22">
        <v>100</v>
      </c>
      <c r="BX346" s="22">
        <v>100</v>
      </c>
      <c r="BY346" s="22">
        <v>100</v>
      </c>
      <c r="BZ346" s="22">
        <v>100</v>
      </c>
      <c r="CA346" s="22">
        <v>100</v>
      </c>
      <c r="CB346" s="22">
        <v>100</v>
      </c>
      <c r="CC346" s="22">
        <v>100</v>
      </c>
      <c r="CD346" s="22">
        <v>100</v>
      </c>
      <c r="CE346" s="22">
        <v>100</v>
      </c>
      <c r="CF346" s="19" t="s">
        <v>839</v>
      </c>
    </row>
    <row r="347" spans="1:84" ht="17.25">
      <c r="A347" s="19">
        <v>345</v>
      </c>
      <c r="B347" s="8" t="s">
        <v>709</v>
      </c>
      <c r="C347" s="19" t="s">
        <v>1064</v>
      </c>
      <c r="D347" s="13" t="s">
        <v>1066</v>
      </c>
      <c r="E347" s="55">
        <v>293.3</v>
      </c>
      <c r="F347" s="55">
        <v>4</v>
      </c>
      <c r="G347" s="55">
        <v>31.64</v>
      </c>
      <c r="H347" s="8">
        <v>292.2038</v>
      </c>
      <c r="I347" s="19" t="s">
        <v>1124</v>
      </c>
      <c r="J347" s="13" t="s">
        <v>16</v>
      </c>
      <c r="K347" s="23">
        <v>25246059</v>
      </c>
      <c r="L347" s="10" t="s">
        <v>373</v>
      </c>
      <c r="M347" s="10" t="s">
        <v>374</v>
      </c>
      <c r="N347" s="8" t="s">
        <v>17</v>
      </c>
      <c r="O347" s="8" t="s">
        <v>906</v>
      </c>
      <c r="P347" s="19" t="s">
        <v>375</v>
      </c>
      <c r="Q347" s="22">
        <v>1</v>
      </c>
      <c r="R347" s="19">
        <v>1814476.8337400181</v>
      </c>
      <c r="S347" s="19">
        <v>3713636.4326607431</v>
      </c>
      <c r="T347" s="19">
        <v>2950337.0936356294</v>
      </c>
      <c r="U347" s="19">
        <v>3266228.1735086259</v>
      </c>
      <c r="V347" s="19">
        <v>2357507.4072146951</v>
      </c>
      <c r="W347" s="19">
        <v>3267554.7042088793</v>
      </c>
      <c r="X347" s="19">
        <v>5266370.4350934289</v>
      </c>
      <c r="Y347" s="19">
        <v>4439848.7841431489</v>
      </c>
      <c r="Z347" s="19">
        <v>2789957.3217459186</v>
      </c>
      <c r="AA347" s="19">
        <v>3870886.3369702115</v>
      </c>
      <c r="AB347" s="19">
        <v>4224182.357519079</v>
      </c>
      <c r="AC347" s="19">
        <v>4317180.0268057091</v>
      </c>
      <c r="AD347" s="19">
        <v>2730505.1601856519</v>
      </c>
      <c r="AE347" s="19">
        <v>3999317.2696229867</v>
      </c>
      <c r="AF347" s="19">
        <v>4639709.4999694815</v>
      </c>
      <c r="AG347" s="19">
        <v>4408734.1367452033</v>
      </c>
      <c r="AH347" s="19">
        <v>1904092.1615258898</v>
      </c>
      <c r="AI347" s="19">
        <v>4879273.9828174356</v>
      </c>
      <c r="AJ347" s="19">
        <v>5651322.2459086739</v>
      </c>
      <c r="AK347" s="19">
        <v>3910201.6605732418</v>
      </c>
      <c r="AL347" s="19">
        <v>2609894.3709106529</v>
      </c>
      <c r="AM347" s="19">
        <v>5212938.3342333995</v>
      </c>
      <c r="AN347" s="19">
        <v>4486315.7463045279</v>
      </c>
      <c r="AO347" s="19">
        <v>4726375.1494394289</v>
      </c>
      <c r="AP347" s="19">
        <v>2336184.1044713687</v>
      </c>
      <c r="AQ347" s="19">
        <v>5284658.8307924988</v>
      </c>
      <c r="AR347" s="19">
        <v>5981747.9489656435</v>
      </c>
      <c r="AS347" s="19">
        <v>4914315.9389231699</v>
      </c>
      <c r="AT347" s="19">
        <v>2277717.4652219182</v>
      </c>
      <c r="AU347" s="19">
        <v>5079487.5176342083</v>
      </c>
      <c r="AV347" s="19">
        <v>6650473.6682528369</v>
      </c>
      <c r="AW347" s="19">
        <v>6355279.353791452</v>
      </c>
      <c r="AX347" s="19">
        <v>1539858.1858759732</v>
      </c>
      <c r="AY347" s="19">
        <v>6687816.5232457221</v>
      </c>
      <c r="AZ347" s="19">
        <v>4034363.9655330493</v>
      </c>
      <c r="BA347" s="19">
        <v>3465314.0690140971</v>
      </c>
      <c r="BB347" s="19">
        <v>2277630.1690136925</v>
      </c>
      <c r="BC347" s="19">
        <v>3721046.9312067446</v>
      </c>
      <c r="BD347" s="19">
        <v>4676720.6506930608</v>
      </c>
      <c r="BE347" s="19">
        <v>3483685.9474188606</v>
      </c>
      <c r="BF347" s="4">
        <f t="shared" si="78"/>
        <v>3597525.266804128</v>
      </c>
      <c r="BG347" s="4">
        <f t="shared" si="79"/>
        <v>3832820.3326650383</v>
      </c>
      <c r="BH347" s="4">
        <f t="shared" si="80"/>
        <v>4629226.70578817</v>
      </c>
      <c r="BI347" s="4">
        <f t="shared" si="81"/>
        <v>3800551.51076023</v>
      </c>
      <c r="BJ347" s="4">
        <f t="shared" si="82"/>
        <v>5090739.5012251036</v>
      </c>
      <c r="BK347" s="4">
        <f t="shared" si="83"/>
        <v>3944566.5166308312</v>
      </c>
      <c r="BL347" s="4">
        <f t="shared" si="84"/>
        <v>3931838.1859172103</v>
      </c>
      <c r="BM347" s="4">
        <f t="shared" si="85"/>
        <v>4086222.5127063105</v>
      </c>
      <c r="BN347" s="4">
        <f t="shared" si="86"/>
        <v>3539770.9245830895</v>
      </c>
      <c r="BO347" s="4">
        <f t="shared" si="87"/>
        <v>1.2077859915153848</v>
      </c>
      <c r="BP347" s="4">
        <f t="shared" si="88"/>
        <v>1.3394738860431326</v>
      </c>
      <c r="BQ347" s="4">
        <f t="shared" si="89"/>
        <v>0.9967731991183425</v>
      </c>
      <c r="BR347" s="4">
        <f t="shared" si="90"/>
        <v>0.86626974267211276</v>
      </c>
      <c r="BS347">
        <v>0.272025423728814</v>
      </c>
      <c r="BT347">
        <v>0.271106991525424</v>
      </c>
      <c r="BU347">
        <v>0.72438029661016901</v>
      </c>
      <c r="BV347">
        <v>0.592337923728814</v>
      </c>
      <c r="BW347" s="22">
        <v>100</v>
      </c>
      <c r="BX347" s="22">
        <v>100</v>
      </c>
      <c r="BY347" s="22">
        <v>100</v>
      </c>
      <c r="BZ347" s="22">
        <v>100</v>
      </c>
      <c r="CA347" s="22">
        <v>100</v>
      </c>
      <c r="CB347" s="22">
        <v>100</v>
      </c>
      <c r="CC347" s="22">
        <v>100</v>
      </c>
      <c r="CD347" s="22">
        <v>100</v>
      </c>
      <c r="CE347" s="22">
        <v>100</v>
      </c>
      <c r="CF347" s="19" t="s">
        <v>375</v>
      </c>
    </row>
    <row r="348" spans="1:84" ht="14.45" customHeight="1">
      <c r="A348" s="19">
        <v>346</v>
      </c>
      <c r="B348" s="8" t="s">
        <v>637</v>
      </c>
      <c r="C348" s="19" t="s">
        <v>1064</v>
      </c>
      <c r="D348" s="13" t="s">
        <v>1066</v>
      </c>
      <c r="E348" s="55">
        <v>225.2</v>
      </c>
      <c r="F348" s="55">
        <v>4</v>
      </c>
      <c r="G348" s="55">
        <v>23.17</v>
      </c>
      <c r="H348" s="8">
        <v>224.3</v>
      </c>
      <c r="I348" s="19" t="s">
        <v>1030</v>
      </c>
      <c r="J348" s="12" t="s">
        <v>16</v>
      </c>
      <c r="K348" s="23">
        <v>5367719</v>
      </c>
      <c r="L348" s="10" t="s">
        <v>376</v>
      </c>
      <c r="M348" s="10" t="s">
        <v>377</v>
      </c>
      <c r="N348" s="8" t="s">
        <v>17</v>
      </c>
      <c r="O348" s="8" t="s">
        <v>906</v>
      </c>
      <c r="P348" s="19" t="s">
        <v>840</v>
      </c>
      <c r="Q348" s="22">
        <v>1</v>
      </c>
      <c r="R348" s="19">
        <v>31659.265389966349</v>
      </c>
      <c r="S348" s="19">
        <v>35392.321071139369</v>
      </c>
      <c r="T348" s="19">
        <v>42675.955345143244</v>
      </c>
      <c r="U348" s="19">
        <v>34602.336899097914</v>
      </c>
      <c r="V348" s="19">
        <v>39057.72167337843</v>
      </c>
      <c r="W348" s="19">
        <v>55907.243338830514</v>
      </c>
      <c r="X348" s="19">
        <v>53159.062314360759</v>
      </c>
      <c r="Y348" s="19">
        <v>40058.673640744746</v>
      </c>
      <c r="Z348" s="19">
        <v>45331.364428226647</v>
      </c>
      <c r="AA348" s="19">
        <v>57157.570399131153</v>
      </c>
      <c r="AB348" s="19">
        <v>44221.505116370812</v>
      </c>
      <c r="AC348" s="19">
        <v>42201.379009048171</v>
      </c>
      <c r="AD348" s="19">
        <v>45856.280189112564</v>
      </c>
      <c r="AE348" s="19">
        <v>60032.152391711017</v>
      </c>
      <c r="AF348" s="19">
        <v>62302.781034552339</v>
      </c>
      <c r="AG348" s="19">
        <v>44003.503767397422</v>
      </c>
      <c r="AH348" s="19">
        <v>45333.286396220174</v>
      </c>
      <c r="AI348" s="19">
        <v>61733.966546909418</v>
      </c>
      <c r="AJ348" s="19">
        <v>62554.327137012064</v>
      </c>
      <c r="AK348" s="19">
        <v>54439.897077745976</v>
      </c>
      <c r="AL348" s="19">
        <v>39554.571030990381</v>
      </c>
      <c r="AM348" s="19">
        <v>61974.879585049879</v>
      </c>
      <c r="AN348" s="19">
        <v>70527.083053040493</v>
      </c>
      <c r="AO348" s="19">
        <v>73770.62962797514</v>
      </c>
      <c r="AP348" s="19">
        <v>45590.145906023499</v>
      </c>
      <c r="AQ348" s="19">
        <v>58891.11288923031</v>
      </c>
      <c r="AR348" s="19">
        <v>63948.640055283089</v>
      </c>
      <c r="AS348" s="19">
        <v>128365.8253930124</v>
      </c>
      <c r="AT348" s="19">
        <v>21541.565625260475</v>
      </c>
      <c r="AU348" s="19">
        <v>42022.650871771082</v>
      </c>
      <c r="AV348" s="19">
        <v>226749.87092539662</v>
      </c>
      <c r="AW348" s="19">
        <v>80341.380388081743</v>
      </c>
      <c r="AX348" s="19">
        <v>32687.379866686842</v>
      </c>
      <c r="AY348" s="19">
        <v>70086.684199687021</v>
      </c>
      <c r="AZ348" s="19">
        <v>52127.254033674355</v>
      </c>
      <c r="BA348" s="19">
        <v>47729.568198774869</v>
      </c>
      <c r="BB348" s="19">
        <v>55575.879027705181</v>
      </c>
      <c r="BC348" s="19">
        <v>57437.4195771507</v>
      </c>
      <c r="BD348" s="19">
        <v>50105.126576557814</v>
      </c>
      <c r="BE348" s="19">
        <v>52458.969320023156</v>
      </c>
      <c r="BF348" s="4">
        <f t="shared" si="78"/>
        <v>48769.630250300339</v>
      </c>
      <c r="BG348" s="4">
        <f t="shared" si="79"/>
        <v>47045.675241828605</v>
      </c>
      <c r="BH348" s="4">
        <f t="shared" si="80"/>
        <v>74198.93106088732</v>
      </c>
      <c r="BI348" s="4">
        <f t="shared" si="81"/>
        <v>47227.954738194196</v>
      </c>
      <c r="BJ348" s="4">
        <f t="shared" si="82"/>
        <v>92663.86695262749</v>
      </c>
      <c r="BK348" s="4">
        <f t="shared" si="83"/>
        <v>53048.679345693337</v>
      </c>
      <c r="BL348" s="4">
        <f t="shared" si="84"/>
        <v>50657.721574705778</v>
      </c>
      <c r="BM348" s="4">
        <f t="shared" si="85"/>
        <v>56015.369289471913</v>
      </c>
      <c r="BN348" s="4">
        <f t="shared" si="86"/>
        <v>53894.348625359213</v>
      </c>
      <c r="BO348" s="4">
        <f t="shared" si="87"/>
        <v>1.5771679475208507</v>
      </c>
      <c r="BP348" s="4">
        <f t="shared" si="88"/>
        <v>1.9620554704582276</v>
      </c>
      <c r="BQ348" s="4">
        <f t="shared" si="89"/>
        <v>0.95492898597141673</v>
      </c>
      <c r="BR348" s="4">
        <f t="shared" si="90"/>
        <v>0.96213502310139465</v>
      </c>
      <c r="BS348">
        <v>6.3543432203389802E-2</v>
      </c>
      <c r="BT348">
        <v>0.42208262711864403</v>
      </c>
      <c r="BU348">
        <v>0.70958262711864395</v>
      </c>
      <c r="BV348">
        <v>0.66541207627118604</v>
      </c>
      <c r="BW348" s="22">
        <v>100</v>
      </c>
      <c r="BX348" s="22">
        <v>100</v>
      </c>
      <c r="BY348" s="22">
        <v>100</v>
      </c>
      <c r="BZ348" s="22">
        <v>100</v>
      </c>
      <c r="CA348" s="22">
        <v>100</v>
      </c>
      <c r="CB348" s="22">
        <v>100</v>
      </c>
      <c r="CC348" s="22">
        <v>100</v>
      </c>
      <c r="CD348" s="22">
        <v>100</v>
      </c>
      <c r="CE348" s="22">
        <v>100</v>
      </c>
      <c r="CF348" s="19" t="s">
        <v>840</v>
      </c>
    </row>
    <row r="349" spans="1:84" ht="14.45" customHeight="1">
      <c r="A349" s="19">
        <v>347</v>
      </c>
      <c r="B349" s="8" t="s">
        <v>564</v>
      </c>
      <c r="C349" s="19" t="s">
        <v>1064</v>
      </c>
      <c r="D349" s="13" t="s">
        <v>1066</v>
      </c>
      <c r="E349" s="55">
        <v>162.1</v>
      </c>
      <c r="F349" s="55">
        <v>5</v>
      </c>
      <c r="G349" s="55">
        <v>58.07</v>
      </c>
      <c r="H349" s="19">
        <v>161.19999999999999</v>
      </c>
      <c r="I349" s="19" t="s">
        <v>1031</v>
      </c>
      <c r="J349" s="13" t="s">
        <v>378</v>
      </c>
      <c r="K349" s="24">
        <v>10917</v>
      </c>
      <c r="L349" s="7" t="s">
        <v>379</v>
      </c>
      <c r="M349" s="10" t="s">
        <v>380</v>
      </c>
      <c r="N349" s="8" t="s">
        <v>16</v>
      </c>
      <c r="O349" s="8" t="s">
        <v>16</v>
      </c>
      <c r="P349" s="19" t="s">
        <v>841</v>
      </c>
      <c r="Q349" s="22">
        <v>1</v>
      </c>
      <c r="R349" s="19">
        <v>32569.412932505515</v>
      </c>
      <c r="S349" s="19">
        <v>41162.795253347686</v>
      </c>
      <c r="T349" s="19">
        <v>30833.561550699647</v>
      </c>
      <c r="U349" s="19">
        <v>33306.798855553083</v>
      </c>
      <c r="V349" s="19">
        <v>34866.88131441189</v>
      </c>
      <c r="W349" s="19">
        <v>43560.083873552081</v>
      </c>
      <c r="X349" s="19">
        <v>36317.830485036444</v>
      </c>
      <c r="Y349" s="19">
        <v>36723.596762440284</v>
      </c>
      <c r="Z349" s="19">
        <v>33078.487011924713</v>
      </c>
      <c r="AA349" s="19">
        <v>34638.623765324744</v>
      </c>
      <c r="AB349" s="19">
        <v>35109.747880423056</v>
      </c>
      <c r="AC349" s="19">
        <v>30672.627930728904</v>
      </c>
      <c r="AD349" s="19">
        <v>35637.649050351982</v>
      </c>
      <c r="AE349" s="19">
        <v>39925.708356362338</v>
      </c>
      <c r="AF349" s="19">
        <v>40165.907216197105</v>
      </c>
      <c r="AG349" s="19">
        <v>34550.586064347663</v>
      </c>
      <c r="AH349" s="19">
        <v>31658.318588053629</v>
      </c>
      <c r="AI349" s="19">
        <v>44055.867599176876</v>
      </c>
      <c r="AJ349" s="19">
        <v>51565.577501216845</v>
      </c>
      <c r="AK349" s="19">
        <v>40577.748642292136</v>
      </c>
      <c r="AL349" s="19">
        <v>27616.970067311959</v>
      </c>
      <c r="AM349" s="19">
        <v>43313.34111144612</v>
      </c>
      <c r="AN349" s="19">
        <v>33534.272489693583</v>
      </c>
      <c r="AO349" s="19">
        <v>60084.037706291594</v>
      </c>
      <c r="AP349" s="19">
        <v>31617.194972302728</v>
      </c>
      <c r="AQ349" s="19">
        <v>43613.65084104961</v>
      </c>
      <c r="AR349" s="19">
        <v>53048.924695285219</v>
      </c>
      <c r="AS349" s="19">
        <v>49146.502099705671</v>
      </c>
      <c r="AT349" s="19">
        <v>35171.846578219549</v>
      </c>
      <c r="AU349" s="19">
        <v>37936.253938713773</v>
      </c>
      <c r="AV349" s="19">
        <v>47578.551968202519</v>
      </c>
      <c r="AW349" s="19">
        <v>46674.65185031647</v>
      </c>
      <c r="AX349" s="19">
        <v>21842.947116083131</v>
      </c>
      <c r="AY349" s="19">
        <v>72148.603098895852</v>
      </c>
      <c r="AZ349" s="19">
        <v>41965.50756417981</v>
      </c>
      <c r="BA349" s="19">
        <v>39434.855148832932</v>
      </c>
      <c r="BB349" s="19">
        <v>35471.104789919016</v>
      </c>
      <c r="BC349" s="19">
        <v>56850.276732536411</v>
      </c>
      <c r="BD349" s="19">
        <v>40725.909898339567</v>
      </c>
      <c r="BE349" s="19">
        <v>42147.660720949585</v>
      </c>
      <c r="BF349" s="4">
        <f t="shared" si="78"/>
        <v>37802.648745856146</v>
      </c>
      <c r="BG349" s="4">
        <f t="shared" si="79"/>
        <v>37867.098108860177</v>
      </c>
      <c r="BH349" s="4">
        <f t="shared" si="80"/>
        <v>44356.568152085805</v>
      </c>
      <c r="BI349" s="4">
        <f t="shared" si="81"/>
        <v>33374.87164710035</v>
      </c>
      <c r="BJ349" s="4">
        <f t="shared" si="82"/>
        <v>41840.326083863081</v>
      </c>
      <c r="BK349" s="4">
        <f t="shared" si="83"/>
        <v>37569.962671814777</v>
      </c>
      <c r="BL349" s="4">
        <f t="shared" si="84"/>
        <v>43847.978231997928</v>
      </c>
      <c r="BM349" s="4">
        <f t="shared" si="85"/>
        <v>41964.378082684867</v>
      </c>
      <c r="BN349" s="4">
        <f t="shared" si="86"/>
        <v>43798.738035436145</v>
      </c>
      <c r="BO349" s="4">
        <f t="shared" si="87"/>
        <v>1.1713748971354956</v>
      </c>
      <c r="BP349" s="4">
        <f t="shared" si="88"/>
        <v>1.2536475503568931</v>
      </c>
      <c r="BQ349" s="4">
        <f t="shared" si="89"/>
        <v>1.1671019908915947</v>
      </c>
      <c r="BR349" s="4">
        <f t="shared" si="90"/>
        <v>1.0437123111686997</v>
      </c>
      <c r="BS349">
        <v>0.233139830508475</v>
      </c>
      <c r="BT349">
        <v>0.102273305084746</v>
      </c>
      <c r="BU349">
        <v>0.79419703389830498</v>
      </c>
      <c r="BV349">
        <v>0.99261228813559299</v>
      </c>
      <c r="BW349" s="22">
        <v>100</v>
      </c>
      <c r="BX349" s="22">
        <v>100</v>
      </c>
      <c r="BY349" s="22">
        <v>100</v>
      </c>
      <c r="BZ349" s="22">
        <v>100</v>
      </c>
      <c r="CA349" s="22">
        <v>100</v>
      </c>
      <c r="CB349" s="22">
        <v>100</v>
      </c>
      <c r="CC349" s="22">
        <v>100</v>
      </c>
      <c r="CD349" s="22">
        <v>100</v>
      </c>
      <c r="CE349" s="22">
        <v>100</v>
      </c>
      <c r="CF349" s="19" t="s">
        <v>841</v>
      </c>
    </row>
    <row r="350" spans="1:84" ht="14.45" customHeight="1">
      <c r="A350" s="19">
        <v>348</v>
      </c>
      <c r="B350" s="8" t="s">
        <v>606</v>
      </c>
      <c r="C350" s="19" t="s">
        <v>1064</v>
      </c>
      <c r="D350" s="13" t="s">
        <v>1066</v>
      </c>
      <c r="E350" s="56">
        <v>223</v>
      </c>
      <c r="F350" s="56">
        <v>5</v>
      </c>
      <c r="G350" s="55">
        <v>58.06</v>
      </c>
      <c r="H350" s="32">
        <v>222.30199999999999</v>
      </c>
      <c r="I350" s="19" t="s">
        <v>1032</v>
      </c>
      <c r="J350" s="13" t="s">
        <v>16</v>
      </c>
      <c r="K350" s="24">
        <v>1548918</v>
      </c>
      <c r="L350" s="7" t="s">
        <v>381</v>
      </c>
      <c r="M350" s="10" t="s">
        <v>382</v>
      </c>
      <c r="N350" s="8" t="s">
        <v>16</v>
      </c>
      <c r="O350" s="8" t="s">
        <v>16</v>
      </c>
      <c r="P350" s="19" t="s">
        <v>842</v>
      </c>
      <c r="Q350" s="22">
        <v>1</v>
      </c>
      <c r="R350" s="19">
        <v>14509.127019105223</v>
      </c>
      <c r="S350" s="19">
        <v>18777.816294033331</v>
      </c>
      <c r="T350" s="19">
        <v>17312.470482474153</v>
      </c>
      <c r="U350" s="19">
        <v>13747.854053405823</v>
      </c>
      <c r="V350" s="19">
        <v>16008.113397815792</v>
      </c>
      <c r="W350" s="19">
        <v>22214.382544913864</v>
      </c>
      <c r="X350" s="19">
        <v>19174.283929042318</v>
      </c>
      <c r="Y350" s="19">
        <v>20027.786185011038</v>
      </c>
      <c r="Z350" s="19">
        <v>18831.257371923708</v>
      </c>
      <c r="AA350" s="19">
        <v>17563.406377427476</v>
      </c>
      <c r="AB350" s="19">
        <v>21138.039865746574</v>
      </c>
      <c r="AC350" s="19">
        <v>17757.711202321709</v>
      </c>
      <c r="AD350" s="19">
        <v>18061.593970705984</v>
      </c>
      <c r="AE350" s="19">
        <v>24414.264652618567</v>
      </c>
      <c r="AF350" s="19">
        <v>26966.707649855114</v>
      </c>
      <c r="AG350" s="19">
        <v>26231.860676016498</v>
      </c>
      <c r="AH350" s="19">
        <v>20610.984671727783</v>
      </c>
      <c r="AI350" s="19">
        <v>26076.202649895054</v>
      </c>
      <c r="AJ350" s="19">
        <v>34088.000087091714</v>
      </c>
      <c r="AK350" s="19">
        <v>25696.276178574688</v>
      </c>
      <c r="AL350" s="19">
        <v>18189.31176216634</v>
      </c>
      <c r="AM350" s="19">
        <v>25056.041089794649</v>
      </c>
      <c r="AN350" s="19">
        <v>19855.408716876878</v>
      </c>
      <c r="AO350" s="19">
        <v>34348.373546055678</v>
      </c>
      <c r="AP350" s="19">
        <v>19990.590537726977</v>
      </c>
      <c r="AQ350" s="19">
        <v>32409.91423880884</v>
      </c>
      <c r="AR350" s="19">
        <v>35874.261134387016</v>
      </c>
      <c r="AS350" s="19">
        <v>32336.091007583665</v>
      </c>
      <c r="AT350" s="19">
        <v>22054.167852408926</v>
      </c>
      <c r="AU350" s="19">
        <v>31695.662687891312</v>
      </c>
      <c r="AV350" s="19">
        <v>35730.701751084387</v>
      </c>
      <c r="AW350" s="19">
        <v>35672.366324707429</v>
      </c>
      <c r="AX350" s="19">
        <v>17495.412976236297</v>
      </c>
      <c r="AY350" s="19">
        <v>55650.483558248976</v>
      </c>
      <c r="AZ350" s="19">
        <v>34733.867956044953</v>
      </c>
      <c r="BA350" s="19">
        <v>31523.533967938256</v>
      </c>
      <c r="BB350" s="19">
        <v>27708.10988336636</v>
      </c>
      <c r="BC350" s="19">
        <v>48385.570840511951</v>
      </c>
      <c r="BD350" s="19">
        <v>34787.589107488129</v>
      </c>
      <c r="BE350" s="19">
        <v>35090.900483135018</v>
      </c>
      <c r="BF350" s="4">
        <f t="shared" si="78"/>
        <v>20224.550370489007</v>
      </c>
      <c r="BG350" s="4">
        <f t="shared" si="79"/>
        <v>19356.141514195751</v>
      </c>
      <c r="BH350" s="4">
        <f t="shared" si="80"/>
        <v>30152.714229626625</v>
      </c>
      <c r="BI350" s="4">
        <f t="shared" si="81"/>
        <v>18822.603704354864</v>
      </c>
      <c r="BJ350" s="4">
        <f t="shared" si="82"/>
        <v>31288.224654023012</v>
      </c>
      <c r="BK350" s="4">
        <f t="shared" si="83"/>
        <v>23918.60673729904</v>
      </c>
      <c r="BL350" s="4">
        <f t="shared" si="84"/>
        <v>34850.824614617122</v>
      </c>
      <c r="BM350" s="4">
        <f t="shared" si="85"/>
        <v>26617.86589682231</v>
      </c>
      <c r="BN350" s="4">
        <f t="shared" si="86"/>
        <v>36493.042578625362</v>
      </c>
      <c r="BO350" s="4">
        <f t="shared" si="87"/>
        <v>1.5577853782228597</v>
      </c>
      <c r="BP350" s="4">
        <f t="shared" si="88"/>
        <v>1.6622686821368957</v>
      </c>
      <c r="BQ350" s="4">
        <f t="shared" si="89"/>
        <v>1.4570591421727845</v>
      </c>
      <c r="BR350" s="4">
        <f t="shared" si="90"/>
        <v>1.3709980627328191</v>
      </c>
      <c r="BS350">
        <v>6.8061440677966104E-3</v>
      </c>
      <c r="BT350">
        <v>3.9555084745762697E-3</v>
      </c>
      <c r="BU350">
        <v>0.27724894067796602</v>
      </c>
      <c r="BV350">
        <v>0.135509533898305</v>
      </c>
      <c r="BW350" s="22">
        <v>100</v>
      </c>
      <c r="BX350" s="22">
        <v>100</v>
      </c>
      <c r="BY350" s="22">
        <v>100</v>
      </c>
      <c r="BZ350" s="22">
        <v>100</v>
      </c>
      <c r="CA350" s="22">
        <v>100</v>
      </c>
      <c r="CB350" s="22">
        <v>100</v>
      </c>
      <c r="CC350" s="22">
        <v>100</v>
      </c>
      <c r="CD350" s="22">
        <v>100</v>
      </c>
      <c r="CE350" s="22">
        <v>100</v>
      </c>
      <c r="CF350" s="19" t="s">
        <v>842</v>
      </c>
    </row>
    <row r="351" spans="1:84" ht="17.25">
      <c r="A351" s="19">
        <v>349</v>
      </c>
      <c r="B351" s="8" t="s">
        <v>705</v>
      </c>
      <c r="C351" s="19" t="s">
        <v>1064</v>
      </c>
      <c r="D351" s="13" t="s">
        <v>1066</v>
      </c>
      <c r="E351" s="56">
        <v>283</v>
      </c>
      <c r="F351" s="56">
        <v>5</v>
      </c>
      <c r="G351" s="55">
        <v>39.11</v>
      </c>
      <c r="H351" s="32">
        <v>282.14670000000001</v>
      </c>
      <c r="I351" s="19" t="s">
        <v>1125</v>
      </c>
      <c r="J351" s="13" t="s">
        <v>16</v>
      </c>
      <c r="K351" s="24">
        <v>25245414</v>
      </c>
      <c r="L351" s="7" t="s">
        <v>383</v>
      </c>
      <c r="M351" s="10" t="s">
        <v>384</v>
      </c>
      <c r="N351" s="8" t="s">
        <v>16</v>
      </c>
      <c r="O351" s="8" t="s">
        <v>16</v>
      </c>
      <c r="P351" s="19" t="s">
        <v>843</v>
      </c>
      <c r="Q351" s="22">
        <v>1</v>
      </c>
      <c r="R351" s="19">
        <v>94315.403845070192</v>
      </c>
      <c r="S351" s="19">
        <v>70947.389993056044</v>
      </c>
      <c r="T351" s="19">
        <v>95803.822652438786</v>
      </c>
      <c r="U351" s="19">
        <v>83203.906869954371</v>
      </c>
      <c r="V351" s="19">
        <v>90793.8171736207</v>
      </c>
      <c r="W351" s="19">
        <v>114944.53639439054</v>
      </c>
      <c r="X351" s="19">
        <v>83694.86032950136</v>
      </c>
      <c r="Y351" s="19">
        <v>74540.142971818714</v>
      </c>
      <c r="Z351" s="19">
        <v>74808.612614455051</v>
      </c>
      <c r="AA351" s="19">
        <v>75735.716774670174</v>
      </c>
      <c r="AB351" s="19">
        <v>90267.799994175075</v>
      </c>
      <c r="AC351" s="19">
        <v>85587.117049499837</v>
      </c>
      <c r="AD351" s="19">
        <v>81641.08636726212</v>
      </c>
      <c r="AE351" s="19">
        <v>92204.593376926947</v>
      </c>
      <c r="AF351" s="19">
        <v>98842.593235058492</v>
      </c>
      <c r="AG351" s="19">
        <v>102975.23895337617</v>
      </c>
      <c r="AH351" s="19">
        <v>117885.40571375265</v>
      </c>
      <c r="AI351" s="19">
        <v>101874.78453711759</v>
      </c>
      <c r="AJ351" s="19">
        <v>134083.74074276406</v>
      </c>
      <c r="AK351" s="19">
        <v>113868.77239472947</v>
      </c>
      <c r="AL351" s="19">
        <v>82713.156185393571</v>
      </c>
      <c r="AM351" s="19">
        <v>74835.172012411931</v>
      </c>
      <c r="AN351" s="19">
        <v>90705.947716126146</v>
      </c>
      <c r="AO351" s="19">
        <v>92814.524234036202</v>
      </c>
      <c r="AP351" s="19">
        <v>112905.24861939346</v>
      </c>
      <c r="AQ351" s="19">
        <v>79025.039538865196</v>
      </c>
      <c r="AR351" s="19">
        <v>72544.211281343349</v>
      </c>
      <c r="AS351" s="19">
        <v>106987.35157248529</v>
      </c>
      <c r="AT351" s="19">
        <v>141537.40578772337</v>
      </c>
      <c r="AU351" s="19">
        <v>169709.01062925294</v>
      </c>
      <c r="AV351" s="19">
        <v>355409.1851545574</v>
      </c>
      <c r="AW351" s="19">
        <v>161788.4979776339</v>
      </c>
      <c r="AX351" s="19">
        <v>204315.72804012609</v>
      </c>
      <c r="AY351" s="19">
        <v>626247.32990656374</v>
      </c>
      <c r="AZ351" s="19">
        <v>299902.80428752513</v>
      </c>
      <c r="BA351" s="19">
        <v>328073.00697643659</v>
      </c>
      <c r="BB351" s="19">
        <v>325456.23938418471</v>
      </c>
      <c r="BC351" s="19">
        <v>264910.80165590235</v>
      </c>
      <c r="BD351" s="19">
        <v>281873.42433013493</v>
      </c>
      <c r="BE351" s="19">
        <v>283675.57913810207</v>
      </c>
      <c r="BF351" s="4">
        <f t="shared" si="78"/>
        <v>85667.4154385609</v>
      </c>
      <c r="BG351" s="4">
        <f t="shared" si="79"/>
        <v>90993.339217332832</v>
      </c>
      <c r="BH351" s="4">
        <f t="shared" si="80"/>
        <v>92865.462753021828</v>
      </c>
      <c r="BI351" s="4">
        <f t="shared" si="81"/>
        <v>81599.811608200034</v>
      </c>
      <c r="BJ351" s="4">
        <f t="shared" si="82"/>
        <v>207111.02488729189</v>
      </c>
      <c r="BK351" s="4">
        <f t="shared" si="83"/>
        <v>93915.877983155937</v>
      </c>
      <c r="BL351" s="4">
        <f t="shared" si="84"/>
        <v>364634.7173026629</v>
      </c>
      <c r="BM351" s="4">
        <f t="shared" si="85"/>
        <v>116928.17584709094</v>
      </c>
      <c r="BN351" s="4">
        <f t="shared" si="86"/>
        <v>288979.011127081</v>
      </c>
      <c r="BO351" s="4">
        <f t="shared" si="87"/>
        <v>1.0205742920502954</v>
      </c>
      <c r="BP351" s="4">
        <f t="shared" si="88"/>
        <v>2.5381311648332181</v>
      </c>
      <c r="BQ351" s="4">
        <f t="shared" si="89"/>
        <v>3.8825673052650491</v>
      </c>
      <c r="BR351" s="4">
        <f t="shared" si="90"/>
        <v>2.4714232393823026</v>
      </c>
      <c r="BS351">
        <v>0.72497775423728805</v>
      </c>
      <c r="BT351">
        <v>7.9480932203389795E-3</v>
      </c>
      <c r="BU351">
        <v>5.0815677966101697E-3</v>
      </c>
      <c r="BV351">
        <v>6.5466101694915298E-4</v>
      </c>
      <c r="BW351" s="22">
        <v>100</v>
      </c>
      <c r="BX351" s="22">
        <v>100</v>
      </c>
      <c r="BY351" s="22">
        <v>100</v>
      </c>
      <c r="BZ351" s="22">
        <v>100</v>
      </c>
      <c r="CA351" s="22">
        <v>100</v>
      </c>
      <c r="CB351" s="22">
        <v>100</v>
      </c>
      <c r="CC351" s="22">
        <v>100</v>
      </c>
      <c r="CD351" s="22">
        <v>100</v>
      </c>
      <c r="CE351" s="22">
        <v>100</v>
      </c>
      <c r="CF351" s="19" t="s">
        <v>843</v>
      </c>
    </row>
    <row r="352" spans="1:84" ht="14.45" customHeight="1">
      <c r="A352" s="19">
        <v>350</v>
      </c>
      <c r="B352" s="8" t="s">
        <v>698</v>
      </c>
      <c r="C352" s="19" t="s">
        <v>1064</v>
      </c>
      <c r="D352" s="13" t="s">
        <v>1066</v>
      </c>
      <c r="E352" s="55">
        <v>285.2</v>
      </c>
      <c r="F352" s="55">
        <v>5</v>
      </c>
      <c r="G352" s="55">
        <v>51.78</v>
      </c>
      <c r="H352" s="19">
        <v>284.06846999999999</v>
      </c>
      <c r="I352" s="19" t="s">
        <v>1126</v>
      </c>
      <c r="J352" s="13" t="s">
        <v>385</v>
      </c>
      <c r="K352" s="24">
        <v>25203224</v>
      </c>
      <c r="L352" s="7" t="s">
        <v>386</v>
      </c>
      <c r="M352" s="10" t="s">
        <v>387</v>
      </c>
      <c r="N352" s="8" t="s">
        <v>70</v>
      </c>
      <c r="O352" s="8" t="s">
        <v>908</v>
      </c>
      <c r="P352" s="19" t="s">
        <v>844</v>
      </c>
      <c r="Q352" s="22">
        <v>1</v>
      </c>
      <c r="R352" s="19">
        <v>3020.0462987421183</v>
      </c>
      <c r="S352" s="19">
        <v>3419.6012660739648</v>
      </c>
      <c r="T352" s="19">
        <v>7137.82939921262</v>
      </c>
      <c r="U352" s="19">
        <v>4952.6357816432619</v>
      </c>
      <c r="V352" s="19">
        <v>2531.7818045890449</v>
      </c>
      <c r="W352" s="19">
        <v>4145.9401950261245</v>
      </c>
      <c r="X352" s="19">
        <v>11374.502117555594</v>
      </c>
      <c r="Y352" s="19">
        <v>9094.9082488935819</v>
      </c>
      <c r="Z352" s="19">
        <v>2961.62993976194</v>
      </c>
      <c r="AA352" s="19">
        <v>7154.090220541525</v>
      </c>
      <c r="AB352" s="19">
        <v>9587.95307288615</v>
      </c>
      <c r="AC352" s="19">
        <v>6755.7813710031051</v>
      </c>
      <c r="AD352" s="19">
        <v>2353.93615625441</v>
      </c>
      <c r="AE352" s="19">
        <v>8247.4551721425778</v>
      </c>
      <c r="AF352" s="19">
        <v>8444.4544952108081</v>
      </c>
      <c r="AG352" s="19">
        <v>5884.3598507865472</v>
      </c>
      <c r="AH352" s="19">
        <v>2557.1321671330929</v>
      </c>
      <c r="AI352" s="19">
        <v>4164.4875961589287</v>
      </c>
      <c r="AJ352" s="19">
        <v>8145.9410700674962</v>
      </c>
      <c r="AK352" s="19">
        <v>4613.6306295502491</v>
      </c>
      <c r="AL352" s="19">
        <v>1396.1587298973902</v>
      </c>
      <c r="AM352" s="19">
        <v>6173.4317149919189</v>
      </c>
      <c r="AN352" s="19">
        <v>12150.370031998795</v>
      </c>
      <c r="AO352" s="19">
        <v>6453.4047277418158</v>
      </c>
      <c r="AP352" s="19">
        <v>3582.2150721622734</v>
      </c>
      <c r="AQ352" s="19">
        <v>4060.2374393285036</v>
      </c>
      <c r="AR352" s="19">
        <v>6557.0295751043177</v>
      </c>
      <c r="AS352" s="19">
        <v>6344.7180814628991</v>
      </c>
      <c r="AT352" s="19">
        <v>3524.8704362539097</v>
      </c>
      <c r="AU352" s="19">
        <v>4754.4876791387505</v>
      </c>
      <c r="AV352" s="19">
        <v>4735.6937365296835</v>
      </c>
      <c r="AW352" s="19">
        <v>6103.5996063333259</v>
      </c>
      <c r="AX352" s="19">
        <v>2176.2812563677248</v>
      </c>
      <c r="AY352" s="19">
        <v>10622.581788511168</v>
      </c>
      <c r="AZ352" s="19">
        <v>5609.4900076308841</v>
      </c>
      <c r="BA352" s="19">
        <v>5105.5310762042182</v>
      </c>
      <c r="BB352" s="19">
        <v>2426.9138818546749</v>
      </c>
      <c r="BC352" s="19">
        <v>7094.9688243077408</v>
      </c>
      <c r="BD352" s="19">
        <v>7476.6168328737567</v>
      </c>
      <c r="BE352" s="19">
        <v>5473.7801703558698</v>
      </c>
      <c r="BF352" s="4">
        <f t="shared" si="78"/>
        <v>5587.934743787735</v>
      </c>
      <c r="BG352" s="4">
        <f t="shared" si="79"/>
        <v>6786.7830915160866</v>
      </c>
      <c r="BH352" s="4">
        <f t="shared" si="80"/>
        <v>5136.0500420144981</v>
      </c>
      <c r="BI352" s="4">
        <f t="shared" si="81"/>
        <v>6614.8636510481792</v>
      </c>
      <c r="BJ352" s="4">
        <f t="shared" si="82"/>
        <v>4779.6628645639175</v>
      </c>
      <c r="BK352" s="4">
        <f t="shared" si="83"/>
        <v>6232.5514185985858</v>
      </c>
      <c r="BL352" s="4">
        <f t="shared" si="84"/>
        <v>5878.4710321784987</v>
      </c>
      <c r="BM352" s="4">
        <f t="shared" si="85"/>
        <v>4870.2978657274416</v>
      </c>
      <c r="BN352" s="4">
        <f t="shared" si="86"/>
        <v>5618.0699273480104</v>
      </c>
      <c r="BO352" s="4">
        <f t="shared" si="87"/>
        <v>0.75677238726472484</v>
      </c>
      <c r="BP352" s="4">
        <f t="shared" si="88"/>
        <v>0.72256407942838563</v>
      </c>
      <c r="BQ352" s="4">
        <f t="shared" si="89"/>
        <v>0.94318853345301346</v>
      </c>
      <c r="BR352" s="4">
        <f t="shared" si="90"/>
        <v>1.1535372337044687</v>
      </c>
      <c r="BS352">
        <v>0.92118538135593198</v>
      </c>
      <c r="BT352">
        <v>0.27240148305084699</v>
      </c>
      <c r="BU352">
        <v>0.64980296610169497</v>
      </c>
      <c r="BV352">
        <v>0.59145974576271199</v>
      </c>
      <c r="BW352" s="22">
        <v>100</v>
      </c>
      <c r="BX352" s="22">
        <v>100</v>
      </c>
      <c r="BY352" s="22">
        <v>100</v>
      </c>
      <c r="BZ352" s="22">
        <v>100</v>
      </c>
      <c r="CA352" s="22">
        <v>100</v>
      </c>
      <c r="CB352" s="22">
        <v>100</v>
      </c>
      <c r="CC352" s="22">
        <v>100</v>
      </c>
      <c r="CD352" s="22">
        <v>100</v>
      </c>
      <c r="CE352" s="22">
        <v>100</v>
      </c>
      <c r="CF352" s="19" t="s">
        <v>844</v>
      </c>
    </row>
    <row r="353" spans="1:84" ht="14.45" customHeight="1">
      <c r="A353" s="19">
        <v>351</v>
      </c>
      <c r="B353" s="8" t="s">
        <v>734</v>
      </c>
      <c r="C353" s="19" t="s">
        <v>1064</v>
      </c>
      <c r="D353" s="13" t="s">
        <v>1066</v>
      </c>
      <c r="E353" s="55">
        <v>287</v>
      </c>
      <c r="F353" s="55">
        <v>5</v>
      </c>
      <c r="G353" s="55">
        <v>37.200000000000003</v>
      </c>
      <c r="H353" s="19">
        <v>286.22966000000002</v>
      </c>
      <c r="I353" s="19" t="s">
        <v>1033</v>
      </c>
      <c r="J353" s="13" t="s">
        <v>16</v>
      </c>
      <c r="K353" s="27" t="s">
        <v>16</v>
      </c>
      <c r="L353" s="6" t="s">
        <v>523</v>
      </c>
      <c r="M353" s="10" t="s">
        <v>388</v>
      </c>
      <c r="N353" s="5" t="s">
        <v>41</v>
      </c>
      <c r="O353" s="8" t="s">
        <v>909</v>
      </c>
      <c r="P353" s="19" t="s">
        <v>845</v>
      </c>
      <c r="Q353" s="22">
        <v>1</v>
      </c>
      <c r="R353" s="19">
        <v>5008.1990937880282</v>
      </c>
      <c r="S353" s="19">
        <v>2378.0229891796807</v>
      </c>
      <c r="T353" s="19">
        <v>3253.7325460672087</v>
      </c>
      <c r="U353" s="19">
        <v>2948.1779742300882</v>
      </c>
      <c r="V353" s="19">
        <v>5261.0071185722563</v>
      </c>
      <c r="W353" s="19">
        <v>3073.9763324351825</v>
      </c>
      <c r="X353" s="19">
        <v>3687.7263399807853</v>
      </c>
      <c r="Y353" s="19">
        <v>15711.762228413958</v>
      </c>
      <c r="Z353" s="19">
        <v>7153.147978989361</v>
      </c>
      <c r="AA353" s="19">
        <v>3483.6897840561383</v>
      </c>
      <c r="AB353" s="19">
        <v>4176.509206835055</v>
      </c>
      <c r="AC353" s="19">
        <v>3886.1281289232279</v>
      </c>
      <c r="AD353" s="19">
        <v>6671.1302190733431</v>
      </c>
      <c r="AE353" s="19">
        <v>17613.266495614989</v>
      </c>
      <c r="AF353" s="19">
        <v>3861.5416875815336</v>
      </c>
      <c r="AG353" s="19">
        <v>2885.6966458234915</v>
      </c>
      <c r="AH353" s="19">
        <v>37134.819398817046</v>
      </c>
      <c r="AI353" s="19">
        <v>4387.8696876394679</v>
      </c>
      <c r="AJ353" s="19">
        <v>3846.3690882503206</v>
      </c>
      <c r="AK353" s="19">
        <v>15697.556644437371</v>
      </c>
      <c r="AL353" s="19">
        <v>5692.3170659609723</v>
      </c>
      <c r="AM353" s="19">
        <v>13434.750401468074</v>
      </c>
      <c r="AN353" s="19">
        <v>4548.0906385651133</v>
      </c>
      <c r="AO353" s="19">
        <v>13223.007421729239</v>
      </c>
      <c r="AP353" s="19">
        <v>8886.7901815254136</v>
      </c>
      <c r="AQ353" s="19">
        <v>5546.6295705773455</v>
      </c>
      <c r="AR353" s="19">
        <v>4643.0779218729722</v>
      </c>
      <c r="AS353" s="19">
        <v>2820.0161071312082</v>
      </c>
      <c r="AT353" s="19">
        <v>10171.534282412747</v>
      </c>
      <c r="AU353" s="19">
        <v>2579.1663276451382</v>
      </c>
      <c r="AV353" s="19">
        <v>1691.3225670343677</v>
      </c>
      <c r="AW353" s="19">
        <v>3058.9975392441593</v>
      </c>
      <c r="AX353" s="19">
        <v>6033.6670390937861</v>
      </c>
      <c r="AY353" s="19">
        <v>9283.2473672766064</v>
      </c>
      <c r="AZ353" s="19">
        <v>3757.0654223858551</v>
      </c>
      <c r="BA353" s="19">
        <v>6110.0766009431163</v>
      </c>
      <c r="BB353" s="19">
        <v>8674.0497733732482</v>
      </c>
      <c r="BC353" s="19">
        <v>3228.0023385338691</v>
      </c>
      <c r="BD353" s="19">
        <v>19059.811280056645</v>
      </c>
      <c r="BE353" s="19">
        <v>10773.375993624284</v>
      </c>
      <c r="BF353" s="4">
        <f t="shared" si="78"/>
        <v>6310.7872663735507</v>
      </c>
      <c r="BG353" s="4">
        <f t="shared" si="79"/>
        <v>6933.6180048505457</v>
      </c>
      <c r="BH353" s="4">
        <f t="shared" si="80"/>
        <v>5474.128445276735</v>
      </c>
      <c r="BI353" s="4">
        <f t="shared" si="81"/>
        <v>4674.8687747009453</v>
      </c>
      <c r="BJ353" s="4">
        <f t="shared" si="82"/>
        <v>4375.2551790841026</v>
      </c>
      <c r="BK353" s="4">
        <f t="shared" si="83"/>
        <v>7757.9087620233395</v>
      </c>
      <c r="BL353" s="4">
        <f t="shared" si="84"/>
        <v>6296.0141074248413</v>
      </c>
      <c r="BM353" s="4">
        <f t="shared" si="85"/>
        <v>15266.653704786051</v>
      </c>
      <c r="BN353" s="4">
        <f t="shared" si="86"/>
        <v>10433.809846397011</v>
      </c>
      <c r="BO353" s="4">
        <f t="shared" si="87"/>
        <v>0.78950534071060785</v>
      </c>
      <c r="BP353" s="4">
        <f t="shared" si="88"/>
        <v>0.93590973136224354</v>
      </c>
      <c r="BQ353" s="4">
        <f t="shared" si="89"/>
        <v>0.81156073119153038</v>
      </c>
      <c r="BR353" s="4">
        <f t="shared" si="90"/>
        <v>0.68343790644350844</v>
      </c>
      <c r="BS353">
        <v>0.72923940677966104</v>
      </c>
      <c r="BT353">
        <v>0.56236970338982994</v>
      </c>
      <c r="BU353">
        <v>0.65674470338983004</v>
      </c>
      <c r="BV353">
        <v>0.70964936440677995</v>
      </c>
      <c r="BW353" s="22">
        <v>100</v>
      </c>
      <c r="BX353" s="22">
        <v>100</v>
      </c>
      <c r="BY353" s="22">
        <v>100</v>
      </c>
      <c r="BZ353" s="22">
        <v>100</v>
      </c>
      <c r="CA353" s="22">
        <v>100</v>
      </c>
      <c r="CB353" s="22">
        <v>100</v>
      </c>
      <c r="CC353" s="22">
        <v>100</v>
      </c>
      <c r="CD353" s="22">
        <v>100</v>
      </c>
      <c r="CE353" s="22">
        <v>100</v>
      </c>
      <c r="CF353" s="19" t="s">
        <v>845</v>
      </c>
    </row>
    <row r="354" spans="1:84" ht="14.45" customHeight="1">
      <c r="A354" s="19">
        <v>352</v>
      </c>
      <c r="B354" s="8" t="s">
        <v>717</v>
      </c>
      <c r="C354" s="19" t="s">
        <v>1064</v>
      </c>
      <c r="D354" s="13" t="s">
        <v>1066</v>
      </c>
      <c r="E354" s="55">
        <v>300.5</v>
      </c>
      <c r="F354" s="55">
        <v>5</v>
      </c>
      <c r="G354" s="55">
        <v>39.409999999999997</v>
      </c>
      <c r="H354" s="19">
        <v>299.5</v>
      </c>
      <c r="I354" s="19" t="s">
        <v>1127</v>
      </c>
      <c r="J354" s="13" t="s">
        <v>16</v>
      </c>
      <c r="K354" s="24">
        <v>46878424</v>
      </c>
      <c r="L354" s="7" t="s">
        <v>389</v>
      </c>
      <c r="M354" s="10" t="s">
        <v>390</v>
      </c>
      <c r="N354" s="8" t="s">
        <v>16</v>
      </c>
      <c r="O354" s="8" t="s">
        <v>16</v>
      </c>
      <c r="P354" s="19" t="s">
        <v>846</v>
      </c>
      <c r="Q354" s="22">
        <v>1</v>
      </c>
      <c r="R354" s="19">
        <v>101561.04809125874</v>
      </c>
      <c r="S354" s="19">
        <v>55882.925887348407</v>
      </c>
      <c r="T354" s="19">
        <v>157260.15264751797</v>
      </c>
      <c r="U354" s="19">
        <v>131177.01489652641</v>
      </c>
      <c r="V354" s="19">
        <v>101365.56781333746</v>
      </c>
      <c r="W354" s="19">
        <v>61628.079650250394</v>
      </c>
      <c r="X354" s="19">
        <v>155700.63747913341</v>
      </c>
      <c r="Y354" s="19">
        <v>182953.66222843988</v>
      </c>
      <c r="Z354" s="19">
        <v>76881.334860065021</v>
      </c>
      <c r="AA354" s="19">
        <v>80886.51375507965</v>
      </c>
      <c r="AB354" s="19">
        <v>162360.81777693809</v>
      </c>
      <c r="AC354" s="19">
        <v>131626.40200624976</v>
      </c>
      <c r="AD354" s="19">
        <v>106711.71619351035</v>
      </c>
      <c r="AE354" s="19">
        <v>87373.103627427234</v>
      </c>
      <c r="AF354" s="19">
        <v>97230.821593300614</v>
      </c>
      <c r="AG354" s="19">
        <v>126478.17668300586</v>
      </c>
      <c r="AH354" s="19">
        <v>94467.506175897739</v>
      </c>
      <c r="AI354" s="19">
        <v>100691.80098535609</v>
      </c>
      <c r="AJ354" s="19">
        <v>174349.78897454581</v>
      </c>
      <c r="AK354" s="19">
        <v>116659.45650891656</v>
      </c>
      <c r="AL354" s="19">
        <v>76949.542632731027</v>
      </c>
      <c r="AM354" s="19">
        <v>56501.510536221016</v>
      </c>
      <c r="AN354" s="19">
        <v>143895.60713990557</v>
      </c>
      <c r="AO354" s="19">
        <v>147967.78515010132</v>
      </c>
      <c r="AP354" s="19">
        <v>97438.639943758288</v>
      </c>
      <c r="AQ354" s="19">
        <v>94637.68804148653</v>
      </c>
      <c r="AR354" s="19">
        <v>69257.883921455621</v>
      </c>
      <c r="AS354" s="19">
        <v>113055.47183402874</v>
      </c>
      <c r="AT354" s="19">
        <v>113067.19622050719</v>
      </c>
      <c r="AU354" s="19">
        <v>59404.576373299438</v>
      </c>
      <c r="AV354" s="19">
        <v>115274.99420227644</v>
      </c>
      <c r="AW354" s="19">
        <v>167749.22182347864</v>
      </c>
      <c r="AX354" s="19">
        <v>88905.008514522575</v>
      </c>
      <c r="AY354" s="19">
        <v>132080.19779269549</v>
      </c>
      <c r="AZ354" s="19">
        <v>143927.83956380474</v>
      </c>
      <c r="BA354" s="19">
        <v>118593.65771092623</v>
      </c>
      <c r="BB354" s="19">
        <v>116536.46948806205</v>
      </c>
      <c r="BC354" s="19">
        <v>81276.539495989346</v>
      </c>
      <c r="BD354" s="19">
        <v>199117.08584460948</v>
      </c>
      <c r="BE354" s="19">
        <v>134024.05426477327</v>
      </c>
      <c r="BF354" s="4">
        <f t="shared" si="78"/>
        <v>108899.4483727013</v>
      </c>
      <c r="BG354" s="4">
        <f t="shared" si="79"/>
        <v>125411.98679279028</v>
      </c>
      <c r="BH354" s="4">
        <f t="shared" si="80"/>
        <v>93597.420935182294</v>
      </c>
      <c r="BI354" s="4">
        <f t="shared" si="81"/>
        <v>112938.76709958313</v>
      </c>
      <c r="BJ354" s="4">
        <f t="shared" si="82"/>
        <v>113873.99715489043</v>
      </c>
      <c r="BK354" s="4">
        <f t="shared" si="83"/>
        <v>104448.45452431102</v>
      </c>
      <c r="BL354" s="4">
        <f t="shared" si="84"/>
        <v>120876.67589548725</v>
      </c>
      <c r="BM354" s="4">
        <f t="shared" si="85"/>
        <v>121542.13816117906</v>
      </c>
      <c r="BN354" s="4">
        <f t="shared" si="86"/>
        <v>132738.53727335855</v>
      </c>
      <c r="BO354" s="4">
        <f t="shared" si="87"/>
        <v>0.74631957701002671</v>
      </c>
      <c r="BP354" s="4">
        <f t="shared" si="88"/>
        <v>1.008280859436713</v>
      </c>
      <c r="BQ354" s="4">
        <f t="shared" si="89"/>
        <v>1.1572854423360803</v>
      </c>
      <c r="BR354" s="4">
        <f t="shared" si="90"/>
        <v>1.092119484497893</v>
      </c>
      <c r="BS354">
        <v>0.89559427966101701</v>
      </c>
      <c r="BT354">
        <v>0.87130720338983003</v>
      </c>
      <c r="BU354">
        <v>0.85496822033898301</v>
      </c>
      <c r="BV354">
        <v>0.70097775423728803</v>
      </c>
      <c r="BW354" s="22">
        <v>100</v>
      </c>
      <c r="BX354" s="22">
        <v>100</v>
      </c>
      <c r="BY354" s="22">
        <v>100</v>
      </c>
      <c r="BZ354" s="22">
        <v>100</v>
      </c>
      <c r="CA354" s="22">
        <v>100</v>
      </c>
      <c r="CB354" s="22">
        <v>100</v>
      </c>
      <c r="CC354" s="22">
        <v>100</v>
      </c>
      <c r="CD354" s="22">
        <v>100</v>
      </c>
      <c r="CE354" s="22">
        <v>100</v>
      </c>
      <c r="CF354" s="19" t="s">
        <v>846</v>
      </c>
    </row>
    <row r="355" spans="1:84" ht="14.45" customHeight="1">
      <c r="A355" s="19">
        <v>353</v>
      </c>
      <c r="B355" s="8" t="s">
        <v>693</v>
      </c>
      <c r="C355" s="19" t="s">
        <v>1064</v>
      </c>
      <c r="D355" s="13" t="s">
        <v>1066</v>
      </c>
      <c r="E355" s="55">
        <v>301.3</v>
      </c>
      <c r="F355" s="55">
        <v>5</v>
      </c>
      <c r="G355" s="55">
        <v>42.93</v>
      </c>
      <c r="H355" s="19">
        <v>300.25900000000001</v>
      </c>
      <c r="I355" s="19" t="s">
        <v>1128</v>
      </c>
      <c r="J355" s="13" t="s">
        <v>16</v>
      </c>
      <c r="K355" s="24">
        <v>25201489</v>
      </c>
      <c r="L355" s="7" t="s">
        <v>391</v>
      </c>
      <c r="M355" s="10" t="s">
        <v>392</v>
      </c>
      <c r="N355" s="8" t="s">
        <v>16</v>
      </c>
      <c r="O355" s="8" t="s">
        <v>16</v>
      </c>
      <c r="P355" s="19" t="s">
        <v>847</v>
      </c>
      <c r="Q355" s="22">
        <v>1</v>
      </c>
      <c r="R355" s="19">
        <v>617.87373419841003</v>
      </c>
      <c r="S355" s="19">
        <v>865.30202755992514</v>
      </c>
      <c r="T355" s="19">
        <v>657.51378548966022</v>
      </c>
      <c r="U355" s="19">
        <v>4794.6616066813549</v>
      </c>
      <c r="V355" s="19">
        <v>1091.8548866149963</v>
      </c>
      <c r="W355" s="19">
        <v>544.35623502122587</v>
      </c>
      <c r="X355" s="19">
        <v>7591.4720118869254</v>
      </c>
      <c r="Y355" s="19">
        <v>4721.4030180831596</v>
      </c>
      <c r="Z355" s="19">
        <v>131.36075157674219</v>
      </c>
      <c r="AA355" s="19">
        <v>1617.1894974149466</v>
      </c>
      <c r="AB355" s="19">
        <v>444.60366856472081</v>
      </c>
      <c r="AC355" s="19">
        <v>3472.6709246314826</v>
      </c>
      <c r="AD355" s="19">
        <v>341.24098252636946</v>
      </c>
      <c r="AE355" s="19">
        <v>3320.7086552943524</v>
      </c>
      <c r="AF355" s="19">
        <v>1760.0748328021891</v>
      </c>
      <c r="AG355" s="19">
        <v>3671.6018067177342</v>
      </c>
      <c r="AH355" s="19">
        <v>682.07829480402461</v>
      </c>
      <c r="AI355" s="19">
        <v>665.80091572234619</v>
      </c>
      <c r="AJ355" s="19">
        <v>1329.4450927668599</v>
      </c>
      <c r="AK355" s="19">
        <v>842.01297822446395</v>
      </c>
      <c r="AL355" s="19">
        <v>326.14341733151622</v>
      </c>
      <c r="AM355" s="19">
        <v>1214.5300880287489</v>
      </c>
      <c r="AN355" s="19">
        <v>4623.7427436723183</v>
      </c>
      <c r="AO355" s="19">
        <v>2180.6866816242068</v>
      </c>
      <c r="AP355" s="19">
        <v>633.06240263672544</v>
      </c>
      <c r="AQ355" s="19">
        <v>372.92696279131155</v>
      </c>
      <c r="AR355" s="19">
        <v>820.27659104412066</v>
      </c>
      <c r="AS355" s="19">
        <v>3186.9744081725348</v>
      </c>
      <c r="AT355" s="19">
        <v>291.7726774296994</v>
      </c>
      <c r="AU355" s="19">
        <v>341.32300647289748</v>
      </c>
      <c r="AV355" s="19">
        <v>3319.2653478722004</v>
      </c>
      <c r="AW355" s="19">
        <v>431.20475431043559</v>
      </c>
      <c r="AX355" s="19">
        <v>411.44400347299597</v>
      </c>
      <c r="AY355" s="19">
        <v>2157.1115539852885</v>
      </c>
      <c r="AZ355" s="19">
        <v>419.18683822394331</v>
      </c>
      <c r="BA355" s="19">
        <v>781.81770863326142</v>
      </c>
      <c r="BB355" s="19">
        <v>379.61458604174459</v>
      </c>
      <c r="BC355" s="19">
        <v>1661.7477459005818</v>
      </c>
      <c r="BD355" s="19">
        <v>366.18628341526789</v>
      </c>
      <c r="BE355" s="19">
        <v>709.7067653984451</v>
      </c>
      <c r="BF355" s="4">
        <f t="shared" si="78"/>
        <v>1910.0567605732676</v>
      </c>
      <c r="BG355" s="4">
        <f t="shared" si="79"/>
        <v>3487.2715379015767</v>
      </c>
      <c r="BH355" s="4">
        <f t="shared" si="80"/>
        <v>1253.3100911611732</v>
      </c>
      <c r="BI355" s="4">
        <f t="shared" si="81"/>
        <v>1416.4562105469731</v>
      </c>
      <c r="BJ355" s="4">
        <f t="shared" si="82"/>
        <v>1095.8914465213081</v>
      </c>
      <c r="BK355" s="4">
        <f t="shared" si="83"/>
        <v>2273.4065693351613</v>
      </c>
      <c r="BL355" s="4">
        <f t="shared" si="84"/>
        <v>942.39002607887232</v>
      </c>
      <c r="BM355" s="4">
        <f t="shared" si="85"/>
        <v>879.83432037942362</v>
      </c>
      <c r="BN355" s="4">
        <f t="shared" si="86"/>
        <v>779.31384518900984</v>
      </c>
      <c r="BO355" s="4">
        <f t="shared" si="87"/>
        <v>0.3593956127417991</v>
      </c>
      <c r="BP355" s="4">
        <f t="shared" si="88"/>
        <v>0.77368536941789612</v>
      </c>
      <c r="BQ355" s="4">
        <f t="shared" si="89"/>
        <v>0.41452771307618169</v>
      </c>
      <c r="BR355" s="4">
        <f t="shared" si="90"/>
        <v>0.8857506773013073</v>
      </c>
      <c r="BS355">
        <v>0.18300953389830499</v>
      </c>
      <c r="BT355">
        <v>0.52230084745762695</v>
      </c>
      <c r="BU355">
        <v>0.18365254237288101</v>
      </c>
      <c r="BV355">
        <v>0.47802754237288098</v>
      </c>
      <c r="BW355" s="22">
        <v>100</v>
      </c>
      <c r="BX355" s="22">
        <v>100</v>
      </c>
      <c r="BY355" s="22">
        <v>100</v>
      </c>
      <c r="BZ355" s="22">
        <v>100</v>
      </c>
      <c r="CA355" s="22">
        <v>100</v>
      </c>
      <c r="CB355" s="22">
        <v>100</v>
      </c>
      <c r="CC355" s="22">
        <v>100</v>
      </c>
      <c r="CD355" s="22">
        <v>100</v>
      </c>
      <c r="CE355" s="22">
        <v>100</v>
      </c>
      <c r="CF355" s="19" t="s">
        <v>847</v>
      </c>
    </row>
    <row r="356" spans="1:84" ht="14.45" customHeight="1">
      <c r="A356" s="19">
        <v>354</v>
      </c>
      <c r="B356" s="8" t="s">
        <v>607</v>
      </c>
      <c r="C356" s="19" t="s">
        <v>1064</v>
      </c>
      <c r="D356" s="13" t="s">
        <v>1066</v>
      </c>
      <c r="E356" s="55">
        <v>306</v>
      </c>
      <c r="F356" s="55">
        <v>5</v>
      </c>
      <c r="G356" s="55">
        <v>43.53</v>
      </c>
      <c r="H356" s="19">
        <v>305.416</v>
      </c>
      <c r="I356" s="19" t="s">
        <v>1034</v>
      </c>
      <c r="J356" s="13" t="s">
        <v>16</v>
      </c>
      <c r="K356" s="24">
        <v>1548943</v>
      </c>
      <c r="L356" s="7" t="s">
        <v>393</v>
      </c>
      <c r="M356" s="10" t="s">
        <v>394</v>
      </c>
      <c r="N356" s="8" t="s">
        <v>16</v>
      </c>
      <c r="O356" s="8" t="s">
        <v>16</v>
      </c>
      <c r="P356" s="19" t="s">
        <v>848</v>
      </c>
      <c r="Q356" s="22">
        <v>1</v>
      </c>
      <c r="R356" s="19">
        <v>360.21841297405126</v>
      </c>
      <c r="S356" s="19">
        <v>409.19183880652287</v>
      </c>
      <c r="T356" s="19">
        <v>138.8567697761849</v>
      </c>
      <c r="U356" s="19">
        <v>344.73504902588422</v>
      </c>
      <c r="V356" s="19">
        <v>194.50247393431852</v>
      </c>
      <c r="W356" s="19">
        <v>453.49402727739079</v>
      </c>
      <c r="X356" s="19">
        <v>273.77149833348113</v>
      </c>
      <c r="Y356" s="19">
        <v>191.81362876918686</v>
      </c>
      <c r="Z356" s="19">
        <v>164.06441560963182</v>
      </c>
      <c r="AA356" s="19">
        <v>290.52600976478629</v>
      </c>
      <c r="AB356" s="19">
        <v>131.77670648664437</v>
      </c>
      <c r="AC356" s="19">
        <v>121.19452702050592</v>
      </c>
      <c r="AD356" s="19">
        <v>299.21314374522848</v>
      </c>
      <c r="AE356" s="19">
        <v>269.03394103246995</v>
      </c>
      <c r="AF356" s="19">
        <v>386.11525463588197</v>
      </c>
      <c r="AG356" s="19">
        <v>384.29266510312908</v>
      </c>
      <c r="AH356" s="19">
        <v>228.05608608320733</v>
      </c>
      <c r="AI356" s="19">
        <v>475.85902904019417</v>
      </c>
      <c r="AJ356" s="19">
        <v>441.94223158189033</v>
      </c>
      <c r="AK356" s="19">
        <v>365.22351351843531</v>
      </c>
      <c r="AL356" s="19">
        <v>202.79015094107154</v>
      </c>
      <c r="AM356" s="19">
        <v>355.75361505690842</v>
      </c>
      <c r="AN356" s="19">
        <v>396.11142812889688</v>
      </c>
      <c r="AO356" s="19">
        <v>476.76005872075751</v>
      </c>
      <c r="AP356" s="19">
        <v>258.54275986894032</v>
      </c>
      <c r="AQ356" s="19">
        <v>393.84564755548871</v>
      </c>
      <c r="AR356" s="19">
        <v>386.71225494947788</v>
      </c>
      <c r="AS356" s="19">
        <v>520.67097496229803</v>
      </c>
      <c r="AT356" s="19">
        <v>271.23786454424982</v>
      </c>
      <c r="AU356" s="19">
        <v>1249.0601356784596</v>
      </c>
      <c r="AV356" s="19">
        <v>516.97862130289639</v>
      </c>
      <c r="AW356" s="19">
        <v>333.16379924331511</v>
      </c>
      <c r="AX356" s="19">
        <v>220.11463251817989</v>
      </c>
      <c r="AY356" s="19">
        <v>946.28472064872813</v>
      </c>
      <c r="AZ356" s="19">
        <v>224.93199277583338</v>
      </c>
      <c r="BA356" s="19">
        <v>376.11636433586983</v>
      </c>
      <c r="BB356" s="19">
        <v>229.59026274102951</v>
      </c>
      <c r="BC356" s="19">
        <v>352.42047168305413</v>
      </c>
      <c r="BD356" s="19">
        <v>786.4287189237757</v>
      </c>
      <c r="BE356" s="19">
        <v>460.9043887554883</v>
      </c>
      <c r="BF356" s="4">
        <f t="shared" si="78"/>
        <v>335.55216542878469</v>
      </c>
      <c r="BG356" s="4">
        <f t="shared" si="79"/>
        <v>278.3954070785943</v>
      </c>
      <c r="BH356" s="4">
        <f t="shared" si="80"/>
        <v>389.94290933405125</v>
      </c>
      <c r="BI356" s="4">
        <f t="shared" si="81"/>
        <v>176.8904147203921</v>
      </c>
      <c r="BJ356" s="4">
        <f t="shared" si="82"/>
        <v>592.61010519223021</v>
      </c>
      <c r="BK356" s="4">
        <f t="shared" si="83"/>
        <v>334.6637511291774</v>
      </c>
      <c r="BL356" s="4">
        <f t="shared" si="84"/>
        <v>441.86192756965278</v>
      </c>
      <c r="BM356" s="4">
        <f t="shared" si="85"/>
        <v>377.77021505593177</v>
      </c>
      <c r="BN356" s="4">
        <f t="shared" si="86"/>
        <v>457.33596052583692</v>
      </c>
      <c r="BO356" s="4">
        <f t="shared" si="87"/>
        <v>1.4006801097259689</v>
      </c>
      <c r="BP356" s="4">
        <f t="shared" si="88"/>
        <v>3.3501538572848037</v>
      </c>
      <c r="BQ356" s="4">
        <f t="shared" si="89"/>
        <v>1.3203160667349891</v>
      </c>
      <c r="BR356" s="4">
        <f t="shared" si="90"/>
        <v>1.2106194249806721</v>
      </c>
      <c r="BS356">
        <v>0.13465995762711899</v>
      </c>
      <c r="BT356">
        <v>3.4298728813559297E-2</v>
      </c>
      <c r="BU356">
        <v>0.58756461864406795</v>
      </c>
      <c r="BV356">
        <v>0.55621292372881403</v>
      </c>
      <c r="BW356" s="22">
        <v>100</v>
      </c>
      <c r="BX356" s="22">
        <v>100</v>
      </c>
      <c r="BY356" s="22">
        <v>100</v>
      </c>
      <c r="BZ356" s="22">
        <v>100</v>
      </c>
      <c r="CA356" s="22">
        <v>100</v>
      </c>
      <c r="CB356" s="22">
        <v>100</v>
      </c>
      <c r="CC356" s="22">
        <v>100</v>
      </c>
      <c r="CD356" s="22">
        <v>100</v>
      </c>
      <c r="CE356" s="22">
        <v>100</v>
      </c>
      <c r="CF356" s="19" t="s">
        <v>848</v>
      </c>
    </row>
    <row r="357" spans="1:84" ht="14.45" customHeight="1">
      <c r="A357" s="19">
        <v>355</v>
      </c>
      <c r="B357" s="8" t="s">
        <v>553</v>
      </c>
      <c r="C357" s="19" t="s">
        <v>1064</v>
      </c>
      <c r="D357" s="13" t="s">
        <v>1066</v>
      </c>
      <c r="E357" s="55">
        <v>343.08</v>
      </c>
      <c r="F357" s="55">
        <v>5</v>
      </c>
      <c r="G357" s="55">
        <v>51.09</v>
      </c>
      <c r="H357" s="19">
        <v>342.29899999999998</v>
      </c>
      <c r="I357" s="19" t="s">
        <v>1003</v>
      </c>
      <c r="J357" s="13" t="s">
        <v>395</v>
      </c>
      <c r="K357" s="24">
        <v>5988</v>
      </c>
      <c r="L357" s="7" t="s">
        <v>396</v>
      </c>
      <c r="M357" s="10" t="s">
        <v>397</v>
      </c>
      <c r="N357" s="8" t="s">
        <v>16</v>
      </c>
      <c r="O357" s="8" t="s">
        <v>16</v>
      </c>
      <c r="P357" s="19" t="s">
        <v>849</v>
      </c>
      <c r="Q357" s="22">
        <v>1</v>
      </c>
      <c r="R357" s="19">
        <v>22075.816599286009</v>
      </c>
      <c r="S357" s="19">
        <v>25654.924564035773</v>
      </c>
      <c r="T357" s="19">
        <v>23040.054827456861</v>
      </c>
      <c r="U357" s="19">
        <v>21903.408064544547</v>
      </c>
      <c r="V357" s="19">
        <v>20460.900661112602</v>
      </c>
      <c r="W357" s="19">
        <v>31712.900196671832</v>
      </c>
      <c r="X357" s="19">
        <v>20507.413126527306</v>
      </c>
      <c r="Y357" s="19">
        <v>15121.328996846069</v>
      </c>
      <c r="Z357" s="19">
        <v>12881.214959884677</v>
      </c>
      <c r="AA357" s="19">
        <v>13720.249634249611</v>
      </c>
      <c r="AB357" s="19">
        <v>13153.12174190662</v>
      </c>
      <c r="AC357" s="19">
        <v>9570.396295415665</v>
      </c>
      <c r="AD357" s="19">
        <v>13108.483096142243</v>
      </c>
      <c r="AE357" s="19">
        <v>19961.942921662845</v>
      </c>
      <c r="AF357" s="19">
        <v>16789.866831109604</v>
      </c>
      <c r="AG357" s="19">
        <v>17435.108847014315</v>
      </c>
      <c r="AH357" s="19">
        <v>11053.392962259928</v>
      </c>
      <c r="AI357" s="19">
        <v>17360.544217659095</v>
      </c>
      <c r="AJ357" s="19">
        <v>24385.711127209041</v>
      </c>
      <c r="AK357" s="19">
        <v>16645.177067496912</v>
      </c>
      <c r="AL357" s="19">
        <v>11154.080951594004</v>
      </c>
      <c r="AM357" s="19">
        <v>28459.567271233758</v>
      </c>
      <c r="AN357" s="19">
        <v>17156.1982175048</v>
      </c>
      <c r="AO357" s="19">
        <v>14120.7189799077</v>
      </c>
      <c r="AP357" s="19">
        <v>12495.844998408551</v>
      </c>
      <c r="AQ357" s="19">
        <v>22831.190161981391</v>
      </c>
      <c r="AR357" s="19">
        <v>24888.64412213672</v>
      </c>
      <c r="AS357" s="19">
        <v>19673.611785817564</v>
      </c>
      <c r="AT357" s="19">
        <v>13716.311550406102</v>
      </c>
      <c r="AU357" s="19">
        <v>19781.948621377491</v>
      </c>
      <c r="AV357" s="19">
        <v>93949.877402500322</v>
      </c>
      <c r="AW357" s="19">
        <v>103526.85163617175</v>
      </c>
      <c r="AX357" s="19">
        <v>44966.031162844978</v>
      </c>
      <c r="AY357" s="19">
        <v>159990.06780866906</v>
      </c>
      <c r="AZ357" s="19">
        <v>87282.695913985837</v>
      </c>
      <c r="BA357" s="19">
        <v>83816.433307417014</v>
      </c>
      <c r="BB357" s="19">
        <v>80347.142641243016</v>
      </c>
      <c r="BC357" s="19">
        <v>92540.784016774473</v>
      </c>
      <c r="BD357" s="19">
        <v>58907.656370182922</v>
      </c>
      <c r="BE357" s="19">
        <v>73428.916803970365</v>
      </c>
      <c r="BF357" s="4">
        <f t="shared" si="78"/>
        <v>20445.596184445432</v>
      </c>
      <c r="BG357" s="4">
        <f t="shared" si="79"/>
        <v>21950.635745289452</v>
      </c>
      <c r="BH357" s="4">
        <f t="shared" si="80"/>
        <v>19972.322767086058</v>
      </c>
      <c r="BI357" s="4">
        <f t="shared" si="81"/>
        <v>12331.245657864145</v>
      </c>
      <c r="BJ357" s="4">
        <f t="shared" si="82"/>
        <v>57743.74730261392</v>
      </c>
      <c r="BK357" s="4">
        <f t="shared" si="83"/>
        <v>16823.850423982251</v>
      </c>
      <c r="BL357" s="4">
        <f t="shared" si="84"/>
        <v>94013.807048229224</v>
      </c>
      <c r="BM357" s="4">
        <f t="shared" si="85"/>
        <v>17361.206343656246</v>
      </c>
      <c r="BN357" s="4">
        <f t="shared" si="86"/>
        <v>76306.124958042696</v>
      </c>
      <c r="BO357" s="4">
        <f t="shared" si="87"/>
        <v>0.90987445643218168</v>
      </c>
      <c r="BP357" s="4">
        <f t="shared" si="88"/>
        <v>4.6827181052701148</v>
      </c>
      <c r="BQ357" s="4">
        <f t="shared" si="89"/>
        <v>5.5881266582240512</v>
      </c>
      <c r="BR357" s="4">
        <f t="shared" si="90"/>
        <v>4.3952086881292569</v>
      </c>
      <c r="BS357">
        <v>0.97199788135593201</v>
      </c>
      <c r="BT357">
        <v>3.8104872881355903E-2</v>
      </c>
      <c r="BU357">
        <v>3.6122881355932202E-3</v>
      </c>
      <c r="BV357" s="14">
        <v>5.29661016949153E-5</v>
      </c>
      <c r="BW357" s="22">
        <v>100</v>
      </c>
      <c r="BX357" s="22">
        <v>100</v>
      </c>
      <c r="BY357" s="22">
        <v>100</v>
      </c>
      <c r="BZ357" s="22">
        <v>100</v>
      </c>
      <c r="CA357" s="22">
        <v>100</v>
      </c>
      <c r="CB357" s="22">
        <v>100</v>
      </c>
      <c r="CC357" s="22">
        <v>100</v>
      </c>
      <c r="CD357" s="22">
        <v>100</v>
      </c>
      <c r="CE357" s="22">
        <v>100</v>
      </c>
      <c r="CF357" s="19" t="s">
        <v>849</v>
      </c>
    </row>
    <row r="358" spans="1:84" ht="17.25">
      <c r="A358" s="19">
        <v>356</v>
      </c>
      <c r="B358" s="8" t="s">
        <v>586</v>
      </c>
      <c r="C358" s="19" t="s">
        <v>1064</v>
      </c>
      <c r="D358" s="13" t="s">
        <v>1066</v>
      </c>
      <c r="E358" s="55">
        <v>345.2</v>
      </c>
      <c r="F358" s="55">
        <v>5</v>
      </c>
      <c r="G358" s="55">
        <v>43.39</v>
      </c>
      <c r="H358" s="19">
        <v>344.32</v>
      </c>
      <c r="I358" s="19" t="s">
        <v>1035</v>
      </c>
      <c r="J358" s="13" t="s">
        <v>587</v>
      </c>
      <c r="K358" s="24">
        <v>162464</v>
      </c>
      <c r="L358" s="7" t="s">
        <v>588</v>
      </c>
      <c r="M358" s="10" t="s">
        <v>589</v>
      </c>
      <c r="N358" s="8" t="s">
        <v>70</v>
      </c>
      <c r="O358" s="8" t="s">
        <v>904</v>
      </c>
      <c r="P358" s="19" t="s">
        <v>850</v>
      </c>
      <c r="Q358" s="22">
        <v>1</v>
      </c>
      <c r="R358" s="19">
        <v>864.19770037127444</v>
      </c>
      <c r="S358" s="19">
        <v>1012.2811400229092</v>
      </c>
      <c r="T358" s="19">
        <v>581.60128436532636</v>
      </c>
      <c r="U358" s="19">
        <v>1478.4255717999122</v>
      </c>
      <c r="V358" s="19">
        <v>508.19792448361164</v>
      </c>
      <c r="W358" s="19">
        <v>1038.1137364146321</v>
      </c>
      <c r="X358" s="19">
        <v>606.74561142737662</v>
      </c>
      <c r="Y358" s="19">
        <v>565.50881993686721</v>
      </c>
      <c r="Z358" s="19">
        <v>1360.9006004039879</v>
      </c>
      <c r="AA358" s="19">
        <v>1175.4503919448521</v>
      </c>
      <c r="AB358" s="19">
        <v>1126.0550049358194</v>
      </c>
      <c r="AC358" s="19">
        <v>1147.6392127627341</v>
      </c>
      <c r="AD358" s="19">
        <v>2017.9439921603614</v>
      </c>
      <c r="AE358" s="19">
        <v>2390.2736455322133</v>
      </c>
      <c r="AF358" s="19">
        <v>2265.3814839749143</v>
      </c>
      <c r="AG358" s="19">
        <v>1648.6736067659756</v>
      </c>
      <c r="AH358" s="19">
        <v>1798.9675413376633</v>
      </c>
      <c r="AI358" s="19">
        <v>1565.3610054704757</v>
      </c>
      <c r="AJ358" s="19">
        <v>2012.8877576674495</v>
      </c>
      <c r="AK358" s="19">
        <v>1731.7681287751382</v>
      </c>
      <c r="AL358" s="19">
        <v>1819.1649746972528</v>
      </c>
      <c r="AM358" s="19">
        <v>2024.8442808011703</v>
      </c>
      <c r="AN358" s="19">
        <v>1358.018658557369</v>
      </c>
      <c r="AO358" s="19">
        <v>1864.1904247265434</v>
      </c>
      <c r="AP358" s="19">
        <v>1184.1073160451785</v>
      </c>
      <c r="AQ358" s="19">
        <v>1354.5190494750825</v>
      </c>
      <c r="AR358" s="19">
        <v>2005.5141634006363</v>
      </c>
      <c r="AS358" s="19">
        <v>1819.6761954897947</v>
      </c>
      <c r="AT358" s="19">
        <v>1297.5565022899698</v>
      </c>
      <c r="AU358" s="19">
        <v>1044.6875359670737</v>
      </c>
      <c r="AV358" s="19">
        <v>1546.5588245780898</v>
      </c>
      <c r="AW358" s="19">
        <v>1150.4039310168682</v>
      </c>
      <c r="AX358" s="19">
        <v>870.32794103545189</v>
      </c>
      <c r="AY358" s="19">
        <v>2314.7097278545252</v>
      </c>
      <c r="AZ358" s="19">
        <v>1517.0901302113396</v>
      </c>
      <c r="BA358" s="19">
        <v>1405.3823586139613</v>
      </c>
      <c r="BB358" s="19">
        <v>1621.0049899991777</v>
      </c>
      <c r="BC358" s="19">
        <v>1016.3533560439978</v>
      </c>
      <c r="BD358" s="19">
        <v>782.37740187397867</v>
      </c>
      <c r="BE358" s="19">
        <v>1102.5044354977233</v>
      </c>
      <c r="BF358" s="4">
        <f t="shared" si="78"/>
        <v>1375.3405044177196</v>
      </c>
      <c r="BG358" s="4">
        <f t="shared" si="79"/>
        <v>679.64152306562187</v>
      </c>
      <c r="BH358" s="4">
        <f t="shared" si="80"/>
        <v>1590.9541811026731</v>
      </c>
      <c r="BI358" s="4">
        <f t="shared" si="81"/>
        <v>1202.5113025118485</v>
      </c>
      <c r="BJ358" s="4">
        <f t="shared" si="82"/>
        <v>1259.8016984630003</v>
      </c>
      <c r="BK358" s="4">
        <f t="shared" si="83"/>
        <v>2080.5681821083658</v>
      </c>
      <c r="BL358" s="4">
        <f t="shared" si="84"/>
        <v>1526.8775394288195</v>
      </c>
      <c r="BM358" s="4">
        <f t="shared" si="85"/>
        <v>1777.2461083126818</v>
      </c>
      <c r="BN358" s="4">
        <f t="shared" si="86"/>
        <v>1130.5600458537194</v>
      </c>
      <c r="BO358" s="4">
        <f t="shared" si="87"/>
        <v>2.3408725439941382</v>
      </c>
      <c r="BP358" s="4">
        <f t="shared" si="88"/>
        <v>1.0476422931173135</v>
      </c>
      <c r="BQ358" s="4">
        <f t="shared" si="89"/>
        <v>0.73387527145663745</v>
      </c>
      <c r="BR358" s="4">
        <f t="shared" si="90"/>
        <v>0.63613026950278351</v>
      </c>
      <c r="BS358">
        <v>2.6864406779660999E-3</v>
      </c>
      <c r="BT358">
        <v>0.98651059322033896</v>
      </c>
      <c r="BU358">
        <v>0.19128283898305101</v>
      </c>
      <c r="BV358">
        <v>2.67764830508475E-2</v>
      </c>
      <c r="BW358" s="22">
        <v>100</v>
      </c>
      <c r="BX358" s="22">
        <v>100</v>
      </c>
      <c r="BY358" s="22">
        <v>100</v>
      </c>
      <c r="BZ358" s="22">
        <v>100</v>
      </c>
      <c r="CA358" s="22">
        <v>100</v>
      </c>
      <c r="CB358" s="22">
        <v>100</v>
      </c>
      <c r="CC358" s="22">
        <v>100</v>
      </c>
      <c r="CD358" s="22">
        <v>100</v>
      </c>
      <c r="CE358" s="22">
        <v>100</v>
      </c>
      <c r="CF358" s="19" t="s">
        <v>850</v>
      </c>
    </row>
    <row r="359" spans="1:84" ht="17.25">
      <c r="A359" s="19">
        <v>357</v>
      </c>
      <c r="B359" s="8" t="s">
        <v>718</v>
      </c>
      <c r="C359" s="19" t="s">
        <v>1064</v>
      </c>
      <c r="D359" s="13" t="s">
        <v>1066</v>
      </c>
      <c r="E359" s="55">
        <v>380.3</v>
      </c>
      <c r="F359" s="55">
        <v>5</v>
      </c>
      <c r="G359" s="55">
        <v>50.63</v>
      </c>
      <c r="H359" s="19">
        <v>379.47199999999998</v>
      </c>
      <c r="I359" s="19" t="s">
        <v>1129</v>
      </c>
      <c r="J359" s="13" t="s">
        <v>16</v>
      </c>
      <c r="K359" s="24">
        <v>46878582</v>
      </c>
      <c r="L359" s="7" t="s">
        <v>398</v>
      </c>
      <c r="M359" s="10" t="s">
        <v>399</v>
      </c>
      <c r="N359" s="8" t="s">
        <v>16</v>
      </c>
      <c r="O359" s="8" t="s">
        <v>16</v>
      </c>
      <c r="P359" s="19" t="s">
        <v>851</v>
      </c>
      <c r="Q359" s="22">
        <v>1</v>
      </c>
      <c r="R359" s="19">
        <v>12375.286129757887</v>
      </c>
      <c r="S359" s="19">
        <v>15054.931635270732</v>
      </c>
      <c r="T359" s="19">
        <v>24437.051559408774</v>
      </c>
      <c r="U359" s="19">
        <v>27211.184788933904</v>
      </c>
      <c r="V359" s="19">
        <v>12525.380288034194</v>
      </c>
      <c r="W359" s="19">
        <v>16390.499198046222</v>
      </c>
      <c r="X359" s="19">
        <v>31008.777094310488</v>
      </c>
      <c r="Y359" s="19">
        <v>35259.830988466259</v>
      </c>
      <c r="Z359" s="19">
        <v>14624.636951782439</v>
      </c>
      <c r="AA359" s="19">
        <v>27155.854089573928</v>
      </c>
      <c r="AB359" s="19">
        <v>28121.762638695895</v>
      </c>
      <c r="AC359" s="19">
        <v>28340.098642939818</v>
      </c>
      <c r="AD359" s="19">
        <v>10633.956165022379</v>
      </c>
      <c r="AE359" s="19">
        <v>23374.507382124368</v>
      </c>
      <c r="AF359" s="19">
        <v>22484.955217502702</v>
      </c>
      <c r="AG359" s="19">
        <v>20878.851625050294</v>
      </c>
      <c r="AH359" s="19">
        <v>12634.225658770018</v>
      </c>
      <c r="AI359" s="19">
        <v>15031.640614559759</v>
      </c>
      <c r="AJ359" s="19">
        <v>36536.908372008111</v>
      </c>
      <c r="AK359" s="19">
        <v>19889.705556041918</v>
      </c>
      <c r="AL359" s="19">
        <v>9129.6350128931135</v>
      </c>
      <c r="AM359" s="19">
        <v>23378.868423680342</v>
      </c>
      <c r="AN359" s="19">
        <v>31824.489566599201</v>
      </c>
      <c r="AO359" s="19">
        <v>24622.240072405039</v>
      </c>
      <c r="AP359" s="19">
        <v>19489.645685856667</v>
      </c>
      <c r="AQ359" s="19">
        <v>14646.730257420348</v>
      </c>
      <c r="AR359" s="19">
        <v>21586.302872529566</v>
      </c>
      <c r="AS359" s="19">
        <v>29099.063936927847</v>
      </c>
      <c r="AT359" s="19">
        <v>27726.221570393791</v>
      </c>
      <c r="AU359" s="19">
        <v>23968.42249176282</v>
      </c>
      <c r="AV359" s="19">
        <v>19026.338055910233</v>
      </c>
      <c r="AW359" s="19">
        <v>29584.193983406818</v>
      </c>
      <c r="AX359" s="19">
        <v>11141.302197304813</v>
      </c>
      <c r="AY359" s="19">
        <v>34230.29782517728</v>
      </c>
      <c r="AZ359" s="19">
        <v>25418.358942055926</v>
      </c>
      <c r="BA359" s="19">
        <v>20927.883363927303</v>
      </c>
      <c r="BB359" s="19">
        <v>9157.7020962715123</v>
      </c>
      <c r="BC359" s="19">
        <v>18872.448285534771</v>
      </c>
      <c r="BD359" s="19">
        <v>24092.140846988208</v>
      </c>
      <c r="BE359" s="19">
        <v>17007.483709326691</v>
      </c>
      <c r="BF359" s="4">
        <f t="shared" si="78"/>
        <v>21004.210898618621</v>
      </c>
      <c r="BG359" s="4">
        <f t="shared" si="79"/>
        <v>23796.121892214291</v>
      </c>
      <c r="BH359" s="4">
        <f t="shared" si="80"/>
        <v>21205.435688183607</v>
      </c>
      <c r="BI359" s="4">
        <f t="shared" si="81"/>
        <v>24560.588080748021</v>
      </c>
      <c r="BJ359" s="4">
        <f t="shared" si="82"/>
        <v>25076.294025368417</v>
      </c>
      <c r="BK359" s="4">
        <f t="shared" si="83"/>
        <v>19343.067597424939</v>
      </c>
      <c r="BL359" s="4">
        <f t="shared" si="84"/>
        <v>22929.460582116331</v>
      </c>
      <c r="BM359" s="4">
        <f t="shared" si="85"/>
        <v>21023.120050344951</v>
      </c>
      <c r="BN359" s="4">
        <f t="shared" si="86"/>
        <v>17282.443734530294</v>
      </c>
      <c r="BO359" s="4">
        <f t="shared" si="87"/>
        <v>0.89112989857064417</v>
      </c>
      <c r="BP359" s="4">
        <f t="shared" si="88"/>
        <v>1.0209972962750284</v>
      </c>
      <c r="BQ359" s="4">
        <f t="shared" si="89"/>
        <v>1.1854097322789088</v>
      </c>
      <c r="BR359" s="4">
        <f t="shared" si="90"/>
        <v>0.82206845097888892</v>
      </c>
      <c r="BS359">
        <v>0.71570868644067798</v>
      </c>
      <c r="BT359">
        <v>0.89147987288135599</v>
      </c>
      <c r="BU359">
        <v>0.62650529661016996</v>
      </c>
      <c r="BV359">
        <v>0.48567055084745803</v>
      </c>
      <c r="BW359" s="22">
        <v>100</v>
      </c>
      <c r="BX359" s="22">
        <v>100</v>
      </c>
      <c r="BY359" s="22">
        <v>100</v>
      </c>
      <c r="BZ359" s="22">
        <v>100</v>
      </c>
      <c r="CA359" s="22">
        <v>100</v>
      </c>
      <c r="CB359" s="22">
        <v>100</v>
      </c>
      <c r="CC359" s="22">
        <v>100</v>
      </c>
      <c r="CD359" s="22">
        <v>100</v>
      </c>
      <c r="CE359" s="22">
        <v>100</v>
      </c>
      <c r="CF359" s="19" t="s">
        <v>851</v>
      </c>
    </row>
    <row r="360" spans="1:84" ht="14.45" customHeight="1">
      <c r="A360" s="19">
        <v>358</v>
      </c>
      <c r="B360" s="8" t="s">
        <v>645</v>
      </c>
      <c r="C360" s="19" t="s">
        <v>1065</v>
      </c>
      <c r="D360" s="13" t="s">
        <v>1067</v>
      </c>
      <c r="E360" s="55">
        <v>75</v>
      </c>
      <c r="F360" s="55">
        <v>1</v>
      </c>
      <c r="G360" s="55">
        <v>6.17</v>
      </c>
      <c r="H360" s="8">
        <v>76.016040000000004</v>
      </c>
      <c r="I360" s="19" t="s">
        <v>1130</v>
      </c>
      <c r="J360" s="12" t="s">
        <v>400</v>
      </c>
      <c r="K360" s="23">
        <v>5460308</v>
      </c>
      <c r="L360" s="6" t="s">
        <v>401</v>
      </c>
      <c r="M360" s="6" t="s">
        <v>402</v>
      </c>
      <c r="N360" s="8" t="s">
        <v>16</v>
      </c>
      <c r="O360" s="8" t="s">
        <v>16</v>
      </c>
      <c r="P360" s="8" t="s">
        <v>852</v>
      </c>
      <c r="Q360" s="22">
        <v>1</v>
      </c>
      <c r="R360" s="19">
        <v>24789.038218529116</v>
      </c>
      <c r="S360" s="19">
        <v>31745.710675648766</v>
      </c>
      <c r="T360" s="19">
        <v>24450.824084719352</v>
      </c>
      <c r="U360" s="19">
        <v>24538.169460719775</v>
      </c>
      <c r="V360" s="19">
        <v>24998.493328569824</v>
      </c>
      <c r="W360" s="19">
        <v>31879.662657507892</v>
      </c>
      <c r="X360" s="19">
        <v>38198.887858548173</v>
      </c>
      <c r="Y360" s="19">
        <v>19642.624230619185</v>
      </c>
      <c r="Z360" s="19">
        <v>23863.896314567752</v>
      </c>
      <c r="AA360" s="19">
        <v>27763.296090668406</v>
      </c>
      <c r="AB360" s="19">
        <v>27525.070209908314</v>
      </c>
      <c r="AC360" s="19">
        <v>20730.91737483054</v>
      </c>
      <c r="AD360" s="19">
        <v>23490.091122213911</v>
      </c>
      <c r="AE360" s="19">
        <v>30316.944762608699</v>
      </c>
      <c r="AF360" s="19">
        <v>27617.172272573</v>
      </c>
      <c r="AG360" s="19">
        <v>47172.470696442244</v>
      </c>
      <c r="AH360" s="19">
        <v>23432.31789380277</v>
      </c>
      <c r="AI360" s="19">
        <v>28827.154008383553</v>
      </c>
      <c r="AJ360" s="19">
        <v>36191.001104800962</v>
      </c>
      <c r="AK360" s="19">
        <v>28210.682696861444</v>
      </c>
      <c r="AL360" s="19">
        <v>26341.597215336194</v>
      </c>
      <c r="AM360" s="19">
        <v>34008.804328896804</v>
      </c>
      <c r="AN360" s="19">
        <v>21557.388472453786</v>
      </c>
      <c r="AO360" s="19">
        <v>28071.931468144245</v>
      </c>
      <c r="AP360" s="19">
        <v>32059.636756955839</v>
      </c>
      <c r="AQ360" s="19">
        <v>33108.917073014236</v>
      </c>
      <c r="AR360" s="19">
        <v>35205.074208508886</v>
      </c>
      <c r="AS360" s="19">
        <v>28666.101645291856</v>
      </c>
      <c r="AT360" s="19">
        <v>35366.570786492339</v>
      </c>
      <c r="AU360" s="19">
        <v>34638.46872449392</v>
      </c>
      <c r="AV360" s="19">
        <v>31738.970592746977</v>
      </c>
      <c r="AW360" s="19">
        <v>33880.282559453561</v>
      </c>
      <c r="AX360" s="19">
        <v>25727.316301403047</v>
      </c>
      <c r="AY360" s="19">
        <v>71214.077043175828</v>
      </c>
      <c r="AZ360" s="19">
        <v>42090.124706907874</v>
      </c>
      <c r="BA360" s="19">
        <v>41194.232273566995</v>
      </c>
      <c r="BB360" s="19">
        <v>20743.762552628577</v>
      </c>
      <c r="BC360" s="19">
        <v>30952.579867265747</v>
      </c>
      <c r="BD360" s="19">
        <v>17635.121890827719</v>
      </c>
      <c r="BE360" s="19">
        <v>21755.586972586636</v>
      </c>
      <c r="BF360" s="4">
        <f t="shared" si="78"/>
        <v>26937.932990556004</v>
      </c>
      <c r="BG360" s="4">
        <f t="shared" si="79"/>
        <v>28679.917018811269</v>
      </c>
      <c r="BH360" s="4">
        <f t="shared" si="80"/>
        <v>32259.932420942703</v>
      </c>
      <c r="BI360" s="4">
        <f t="shared" si="81"/>
        <v>24970.794997493751</v>
      </c>
      <c r="BJ360" s="4">
        <f t="shared" si="82"/>
        <v>33906.073165796697</v>
      </c>
      <c r="BK360" s="4">
        <f t="shared" si="83"/>
        <v>32149.169713459465</v>
      </c>
      <c r="BL360" s="4">
        <f t="shared" si="84"/>
        <v>45056.437581263439</v>
      </c>
      <c r="BM360" s="4">
        <f t="shared" si="85"/>
        <v>29165.288925962184</v>
      </c>
      <c r="BN360" s="4">
        <f t="shared" si="86"/>
        <v>22771.762820827171</v>
      </c>
      <c r="BO360" s="4">
        <f t="shared" si="87"/>
        <v>1.1248265606829786</v>
      </c>
      <c r="BP360" s="4">
        <f t="shared" si="88"/>
        <v>1.357829142772577</v>
      </c>
      <c r="BQ360" s="4">
        <f t="shared" si="89"/>
        <v>1.4014805975657985</v>
      </c>
      <c r="BR360" s="4">
        <f t="shared" si="90"/>
        <v>0.78078303556788486</v>
      </c>
      <c r="BS360">
        <v>0.30485381355932201</v>
      </c>
      <c r="BT360">
        <v>1.3704449152542399E-2</v>
      </c>
      <c r="BU360">
        <v>0.26882627118644098</v>
      </c>
      <c r="BV360">
        <v>0.12911652542372901</v>
      </c>
      <c r="BW360" s="22">
        <v>100</v>
      </c>
      <c r="BX360" s="22">
        <v>100</v>
      </c>
      <c r="BY360" s="22">
        <v>100</v>
      </c>
      <c r="BZ360" s="22">
        <v>100</v>
      </c>
      <c r="CA360" s="22">
        <v>100</v>
      </c>
      <c r="CB360" s="22">
        <v>100</v>
      </c>
      <c r="CC360" s="22">
        <v>100</v>
      </c>
      <c r="CD360" s="22">
        <v>100</v>
      </c>
      <c r="CE360" s="22">
        <v>100</v>
      </c>
      <c r="CF360" s="8" t="s">
        <v>852</v>
      </c>
    </row>
    <row r="361" spans="1:84" ht="14.45" customHeight="1">
      <c r="A361" s="19">
        <v>359</v>
      </c>
      <c r="B361" s="8" t="s">
        <v>667</v>
      </c>
      <c r="C361" s="19" t="s">
        <v>1065</v>
      </c>
      <c r="D361" s="13" t="s">
        <v>1067</v>
      </c>
      <c r="E361" s="55">
        <v>173</v>
      </c>
      <c r="F361" s="55">
        <v>1</v>
      </c>
      <c r="G361" s="55">
        <v>8.18</v>
      </c>
      <c r="H361" s="8">
        <v>174.05279999999999</v>
      </c>
      <c r="I361" s="19" t="s">
        <v>1045</v>
      </c>
      <c r="J361" s="12" t="s">
        <v>403</v>
      </c>
      <c r="K361" s="23">
        <v>7057976</v>
      </c>
      <c r="L361" s="6" t="s">
        <v>404</v>
      </c>
      <c r="M361" s="6" t="s">
        <v>405</v>
      </c>
      <c r="N361" s="8" t="s">
        <v>16</v>
      </c>
      <c r="O361" s="8" t="s">
        <v>16</v>
      </c>
      <c r="P361" s="8" t="s">
        <v>853</v>
      </c>
      <c r="Q361" s="22">
        <v>1</v>
      </c>
      <c r="R361" s="19">
        <v>30850.775982548257</v>
      </c>
      <c r="S361" s="19">
        <v>25846.795612951268</v>
      </c>
      <c r="T361" s="19">
        <v>29060.022197154314</v>
      </c>
      <c r="U361" s="19">
        <v>21495.913430730739</v>
      </c>
      <c r="V361" s="19">
        <v>28199.943333182742</v>
      </c>
      <c r="W361" s="19">
        <v>30513.071332636777</v>
      </c>
      <c r="X361" s="19">
        <v>37586.938182618309</v>
      </c>
      <c r="Y361" s="19">
        <v>24208.075633011635</v>
      </c>
      <c r="Z361" s="19">
        <v>36956.232374126746</v>
      </c>
      <c r="AA361" s="19">
        <v>32559.278667875122</v>
      </c>
      <c r="AB361" s="19">
        <v>32590.412613507982</v>
      </c>
      <c r="AC361" s="19">
        <v>29819.077416429966</v>
      </c>
      <c r="AD361" s="19">
        <v>46650.20362845021</v>
      </c>
      <c r="AE361" s="19">
        <v>31182.966518752168</v>
      </c>
      <c r="AF361" s="19">
        <v>29600.045608505821</v>
      </c>
      <c r="AG361" s="19">
        <v>35075.497723729575</v>
      </c>
      <c r="AH361" s="19">
        <v>43505.320613490912</v>
      </c>
      <c r="AI361" s="19">
        <v>26783.781317033481</v>
      </c>
      <c r="AJ361" s="19">
        <v>33285.661967192682</v>
      </c>
      <c r="AK361" s="19">
        <v>33804.07945739483</v>
      </c>
      <c r="AL361" s="19">
        <v>35116.162170725744</v>
      </c>
      <c r="AM361" s="19">
        <v>41315.0379506178</v>
      </c>
      <c r="AN361" s="19">
        <v>24804.062390800751</v>
      </c>
      <c r="AO361" s="19">
        <v>33544.817805465435</v>
      </c>
      <c r="AP361" s="19">
        <v>43894.274354077628</v>
      </c>
      <c r="AQ361" s="19">
        <v>38960.752115276766</v>
      </c>
      <c r="AR361" s="19">
        <v>40015.685152240003</v>
      </c>
      <c r="AS361" s="19">
        <v>27952.171861151906</v>
      </c>
      <c r="AT361" s="19">
        <v>58418.150865803742</v>
      </c>
      <c r="AU361" s="19">
        <v>38514.878175732898</v>
      </c>
      <c r="AV361" s="19">
        <v>31882.115258218208</v>
      </c>
      <c r="AW361" s="19">
        <v>33036.493504577178</v>
      </c>
      <c r="AX361" s="19">
        <v>35677.794970484603</v>
      </c>
      <c r="AY361" s="19">
        <v>62368.87025642948</v>
      </c>
      <c r="AZ361" s="19">
        <v>32521.557870224136</v>
      </c>
      <c r="BA361" s="19">
        <v>41089.516740194391</v>
      </c>
      <c r="BB361" s="19">
        <v>21082.988804232387</v>
      </c>
      <c r="BC361" s="19">
        <v>26057.153146552435</v>
      </c>
      <c r="BD361" s="19">
        <v>17331.457206508599</v>
      </c>
      <c r="BE361" s="19">
        <v>20435.87435821797</v>
      </c>
      <c r="BF361" s="4">
        <f t="shared" si="78"/>
        <v>30254.198442624285</v>
      </c>
      <c r="BG361" s="4">
        <f t="shared" si="79"/>
        <v>30127.007120362367</v>
      </c>
      <c r="BH361" s="4">
        <f t="shared" si="80"/>
        <v>37705.720870686579</v>
      </c>
      <c r="BI361" s="4">
        <f t="shared" si="81"/>
        <v>32981.250267984957</v>
      </c>
      <c r="BJ361" s="4">
        <f t="shared" si="82"/>
        <v>40462.909451083011</v>
      </c>
      <c r="BK361" s="4">
        <f t="shared" si="83"/>
        <v>35627.178369859445</v>
      </c>
      <c r="BL361" s="4">
        <f t="shared" si="84"/>
        <v>42914.43495933315</v>
      </c>
      <c r="BM361" s="4">
        <f t="shared" si="85"/>
        <v>34344.710838777981</v>
      </c>
      <c r="BN361" s="4">
        <f t="shared" si="86"/>
        <v>21226.868378877847</v>
      </c>
      <c r="BO361" s="4">
        <f t="shared" si="87"/>
        <v>1.251558799719003</v>
      </c>
      <c r="BP361" s="4">
        <f t="shared" si="88"/>
        <v>1.2268458327779204</v>
      </c>
      <c r="BQ361" s="4">
        <f t="shared" si="89"/>
        <v>1.2045420637531801</v>
      </c>
      <c r="BR361" s="4">
        <f t="shared" si="90"/>
        <v>0.61805348947387206</v>
      </c>
      <c r="BS361">
        <v>0.10238347457627101</v>
      </c>
      <c r="BT361">
        <v>0.2505</v>
      </c>
      <c r="BU361">
        <v>0.65536016949152498</v>
      </c>
      <c r="BV361">
        <v>1.59523305084746E-2</v>
      </c>
      <c r="BW361" s="22">
        <v>100</v>
      </c>
      <c r="BX361" s="22">
        <v>100</v>
      </c>
      <c r="BY361" s="22">
        <v>100</v>
      </c>
      <c r="BZ361" s="22">
        <v>100</v>
      </c>
      <c r="CA361" s="22">
        <v>100</v>
      </c>
      <c r="CB361" s="22">
        <v>100</v>
      </c>
      <c r="CC361" s="22">
        <v>100</v>
      </c>
      <c r="CD361" s="22">
        <v>100</v>
      </c>
      <c r="CE361" s="22">
        <v>100</v>
      </c>
      <c r="CF361" s="8" t="s">
        <v>853</v>
      </c>
    </row>
    <row r="362" spans="1:84" ht="14.45" customHeight="1">
      <c r="A362" s="19">
        <v>360</v>
      </c>
      <c r="B362" s="8" t="s">
        <v>670</v>
      </c>
      <c r="C362" s="19" t="s">
        <v>1065</v>
      </c>
      <c r="D362" s="13" t="s">
        <v>1067</v>
      </c>
      <c r="E362" s="56">
        <v>184</v>
      </c>
      <c r="F362" s="56">
        <v>1</v>
      </c>
      <c r="G362" s="55">
        <v>4.9800000000000004</v>
      </c>
      <c r="H362" s="33">
        <v>185.00890000000001</v>
      </c>
      <c r="I362" s="19" t="s">
        <v>1131</v>
      </c>
      <c r="J362" s="12" t="s">
        <v>406</v>
      </c>
      <c r="K362" s="23">
        <v>7059387</v>
      </c>
      <c r="L362" s="6" t="s">
        <v>407</v>
      </c>
      <c r="M362" s="6" t="s">
        <v>408</v>
      </c>
      <c r="N362" s="8" t="s">
        <v>16</v>
      </c>
      <c r="O362" s="8" t="s">
        <v>16</v>
      </c>
      <c r="P362" s="8" t="s">
        <v>854</v>
      </c>
      <c r="Q362" s="22">
        <v>1</v>
      </c>
      <c r="R362" s="19">
        <v>6553.4074276190331</v>
      </c>
      <c r="S362" s="19">
        <v>13836.068901387478</v>
      </c>
      <c r="T362" s="19">
        <v>7302.4418501320906</v>
      </c>
      <c r="U362" s="19">
        <v>2818.7699523382944</v>
      </c>
      <c r="V362" s="19">
        <v>6602.9671428688789</v>
      </c>
      <c r="W362" s="19">
        <v>12761.92181386387</v>
      </c>
      <c r="X362" s="19">
        <v>7125.5702887390707</v>
      </c>
      <c r="Y362" s="19">
        <v>2095.3206732707422</v>
      </c>
      <c r="Z362" s="19">
        <v>5861.2584448448479</v>
      </c>
      <c r="AA362" s="19">
        <v>10404.164217869475</v>
      </c>
      <c r="AB362" s="19">
        <v>4177.1782760394108</v>
      </c>
      <c r="AC362" s="19">
        <v>3306.1612322583915</v>
      </c>
      <c r="AD362" s="19">
        <v>6193.4583107846247</v>
      </c>
      <c r="AE362" s="19">
        <v>12642.199651695166</v>
      </c>
      <c r="AF362" s="19">
        <v>4439.9284456900086</v>
      </c>
      <c r="AG362" s="19">
        <v>3358.7592366622821</v>
      </c>
      <c r="AH362" s="19">
        <v>4830.636476219719</v>
      </c>
      <c r="AI362" s="19">
        <v>13903.335944291026</v>
      </c>
      <c r="AJ362" s="19">
        <v>6432.3309173960715</v>
      </c>
      <c r="AK362" s="19">
        <v>8176.4619854787961</v>
      </c>
      <c r="AL362" s="19">
        <v>5625.2662688187165</v>
      </c>
      <c r="AM362" s="19">
        <v>14102.18577271452</v>
      </c>
      <c r="AN362" s="19">
        <v>7726.7279317359826</v>
      </c>
      <c r="AO362" s="19">
        <v>4431.1411434749862</v>
      </c>
      <c r="AP362" s="19">
        <v>7205.083951788477</v>
      </c>
      <c r="AQ362" s="19">
        <v>8917.7340982995465</v>
      </c>
      <c r="AR362" s="19">
        <v>11909.739969865599</v>
      </c>
      <c r="AS362" s="19">
        <v>7237.0442639489611</v>
      </c>
      <c r="AT362" s="19">
        <v>7501.2519548899445</v>
      </c>
      <c r="AU362" s="19">
        <v>13950.938980641966</v>
      </c>
      <c r="AV362" s="19">
        <v>9214.2270372757539</v>
      </c>
      <c r="AW362" s="19">
        <v>8553.416421661721</v>
      </c>
      <c r="AX362" s="19">
        <v>4569.8843355628132</v>
      </c>
      <c r="AY362" s="19">
        <v>17742.057142183796</v>
      </c>
      <c r="AZ362" s="19">
        <v>3795.8254882592605</v>
      </c>
      <c r="BA362" s="19">
        <v>7128.9933387656674</v>
      </c>
      <c r="BB362" s="19">
        <v>11352.274560908834</v>
      </c>
      <c r="BC362" s="19">
        <v>7541.1345484833882</v>
      </c>
      <c r="BD362" s="19">
        <v>2743.3529508161732</v>
      </c>
      <c r="BE362" s="19">
        <v>6829.1168419646747</v>
      </c>
      <c r="BF362" s="4">
        <f t="shared" si="78"/>
        <v>7799.501156027638</v>
      </c>
      <c r="BG362" s="4">
        <f t="shared" si="79"/>
        <v>7146.4449796856406</v>
      </c>
      <c r="BH362" s="4">
        <f t="shared" si="80"/>
        <v>8817.4005709756457</v>
      </c>
      <c r="BI362" s="4">
        <f t="shared" si="81"/>
        <v>5937.190542753031</v>
      </c>
      <c r="BJ362" s="4">
        <f t="shared" si="82"/>
        <v>9804.9585986173461</v>
      </c>
      <c r="BK362" s="4">
        <f t="shared" si="83"/>
        <v>6658.5864112080199</v>
      </c>
      <c r="BL362" s="4">
        <f t="shared" si="84"/>
        <v>8309.1900761928846</v>
      </c>
      <c r="BM362" s="4">
        <f t="shared" si="85"/>
        <v>8335.6913308464027</v>
      </c>
      <c r="BN362" s="4">
        <f t="shared" si="86"/>
        <v>7116.4697255432675</v>
      </c>
      <c r="BO362" s="4">
        <f t="shared" si="87"/>
        <v>1.233816337499251</v>
      </c>
      <c r="BP362" s="4">
        <f t="shared" si="88"/>
        <v>1.6514475201718657</v>
      </c>
      <c r="BQ362" s="4">
        <f t="shared" si="89"/>
        <v>1.2478910031424233</v>
      </c>
      <c r="BR362" s="4">
        <f t="shared" si="90"/>
        <v>0.85373479452251555</v>
      </c>
      <c r="BS362">
        <v>0.28398622881355901</v>
      </c>
      <c r="BT362">
        <v>7.5209745762711902E-2</v>
      </c>
      <c r="BU362">
        <v>0.52095762711864402</v>
      </c>
      <c r="BV362">
        <v>0.59530826271186399</v>
      </c>
      <c r="BW362" s="22">
        <v>100</v>
      </c>
      <c r="BX362" s="22">
        <v>100</v>
      </c>
      <c r="BY362" s="22">
        <v>100</v>
      </c>
      <c r="BZ362" s="22">
        <v>100</v>
      </c>
      <c r="CA362" s="22">
        <v>100</v>
      </c>
      <c r="CB362" s="22">
        <v>100</v>
      </c>
      <c r="CC362" s="22">
        <v>100</v>
      </c>
      <c r="CD362" s="22">
        <v>100</v>
      </c>
      <c r="CE362" s="22">
        <v>100</v>
      </c>
      <c r="CF362" s="8" t="s">
        <v>854</v>
      </c>
    </row>
    <row r="363" spans="1:84" ht="14.45" customHeight="1">
      <c r="A363" s="19">
        <v>361</v>
      </c>
      <c r="B363" s="8" t="s">
        <v>678</v>
      </c>
      <c r="C363" s="19" t="s">
        <v>1065</v>
      </c>
      <c r="D363" s="13" t="s">
        <v>1067</v>
      </c>
      <c r="E363" s="56">
        <v>193.1</v>
      </c>
      <c r="F363" s="56">
        <v>1</v>
      </c>
      <c r="G363" s="55">
        <v>6.18</v>
      </c>
      <c r="H363" s="33">
        <v>194.13</v>
      </c>
      <c r="I363" s="19" t="s">
        <v>1132</v>
      </c>
      <c r="J363" s="12" t="s">
        <v>679</v>
      </c>
      <c r="K363" s="23">
        <v>11877136</v>
      </c>
      <c r="L363" s="10" t="s">
        <v>524</v>
      </c>
      <c r="M363" s="10" t="s">
        <v>409</v>
      </c>
      <c r="N363" s="8" t="s">
        <v>16</v>
      </c>
      <c r="O363" s="8" t="s">
        <v>16</v>
      </c>
      <c r="P363" s="19" t="s">
        <v>410</v>
      </c>
      <c r="Q363" s="22">
        <v>1</v>
      </c>
      <c r="R363" s="19">
        <v>127148.71812916937</v>
      </c>
      <c r="S363" s="19">
        <v>107772.79280920146</v>
      </c>
      <c r="T363" s="19">
        <v>133760.82567847261</v>
      </c>
      <c r="U363" s="19">
        <v>58688.970598315223</v>
      </c>
      <c r="V363" s="19">
        <v>113400.46777632377</v>
      </c>
      <c r="W363" s="19">
        <v>109050.04805261022</v>
      </c>
      <c r="X363" s="19">
        <v>188537.97972238055</v>
      </c>
      <c r="Y363" s="19">
        <v>49013.837011344622</v>
      </c>
      <c r="Z363" s="19">
        <v>150039.07851573438</v>
      </c>
      <c r="AA363" s="19">
        <v>116668.25957109174</v>
      </c>
      <c r="AB363" s="19">
        <v>138730.82663829462</v>
      </c>
      <c r="AC363" s="19">
        <v>52603.278410295483</v>
      </c>
      <c r="AD363" s="19">
        <v>135164.90059218244</v>
      </c>
      <c r="AE363" s="19">
        <v>110886.37142191399</v>
      </c>
      <c r="AF363" s="19">
        <v>82305.711706805771</v>
      </c>
      <c r="AG363" s="19">
        <v>75602.273534520078</v>
      </c>
      <c r="AH363" s="19">
        <v>148409.20957113494</v>
      </c>
      <c r="AI363" s="19">
        <v>90708.12579843837</v>
      </c>
      <c r="AJ363" s="19">
        <v>141751.78258555132</v>
      </c>
      <c r="AK363" s="19">
        <v>123130.59145334591</v>
      </c>
      <c r="AL363" s="19">
        <v>124159.13808338101</v>
      </c>
      <c r="AM363" s="19">
        <v>97183.698829141649</v>
      </c>
      <c r="AN363" s="19">
        <v>114619.54092686863</v>
      </c>
      <c r="AO363" s="19">
        <v>45501.776812282413</v>
      </c>
      <c r="AP363" s="19">
        <v>123309.55466195717</v>
      </c>
      <c r="AQ363" s="19">
        <v>115774.67103679583</v>
      </c>
      <c r="AR363" s="19">
        <v>111630.03175304145</v>
      </c>
      <c r="AS363" s="19">
        <v>97478.852476442727</v>
      </c>
      <c r="AT363" s="19">
        <v>187656.84395176679</v>
      </c>
      <c r="AU363" s="19">
        <v>129956.5107230608</v>
      </c>
      <c r="AV363" s="19">
        <v>129978.07064357975</v>
      </c>
      <c r="AW363" s="19">
        <v>115209.63353646632</v>
      </c>
      <c r="AX363" s="19">
        <v>151631.55274976016</v>
      </c>
      <c r="AY363" s="19">
        <v>182720.62018093318</v>
      </c>
      <c r="AZ363" s="19">
        <v>95293.921992485906</v>
      </c>
      <c r="BA363" s="19">
        <v>143528.69275031344</v>
      </c>
      <c r="BB363" s="19">
        <v>89843.796071359466</v>
      </c>
      <c r="BC363" s="19">
        <v>171665.43702964648</v>
      </c>
      <c r="BD363" s="19">
        <v>50346.514133738157</v>
      </c>
      <c r="BE363" s="19">
        <v>94799.768227161243</v>
      </c>
      <c r="BF363" s="4">
        <f t="shared" si="78"/>
        <v>101104.43273335406</v>
      </c>
      <c r="BG363" s="4">
        <f t="shared" si="79"/>
        <v>115000.58314066479</v>
      </c>
      <c r="BH363" s="4">
        <f t="shared" si="80"/>
        <v>112048.27748205929</v>
      </c>
      <c r="BI363" s="4">
        <f t="shared" si="81"/>
        <v>114510.36078385406</v>
      </c>
      <c r="BJ363" s="4">
        <f t="shared" si="82"/>
        <v>140700.26471371841</v>
      </c>
      <c r="BK363" s="4">
        <f t="shared" si="83"/>
        <v>100989.81431385558</v>
      </c>
      <c r="BL363" s="4">
        <f t="shared" si="84"/>
        <v>143293.69691837317</v>
      </c>
      <c r="BM363" s="4">
        <f t="shared" si="85"/>
        <v>125999.92735211764</v>
      </c>
      <c r="BN363" s="4">
        <f t="shared" si="86"/>
        <v>101663.87886547635</v>
      </c>
      <c r="BO363" s="4">
        <f t="shared" si="87"/>
        <v>0.97432790705944206</v>
      </c>
      <c r="BP363" s="4">
        <f t="shared" si="88"/>
        <v>1.2287120898981319</v>
      </c>
      <c r="BQ363" s="4">
        <f t="shared" si="89"/>
        <v>1.4188925674528505</v>
      </c>
      <c r="BR363" s="4">
        <f t="shared" si="90"/>
        <v>0.8068566466817706</v>
      </c>
      <c r="BS363">
        <v>0.79975953389830501</v>
      </c>
      <c r="BT363">
        <v>0.219157838983051</v>
      </c>
      <c r="BU363">
        <v>0.12956144067796599</v>
      </c>
      <c r="BV363">
        <v>0.31707415254237298</v>
      </c>
      <c r="BW363" s="22">
        <v>100</v>
      </c>
      <c r="BX363" s="22">
        <v>100</v>
      </c>
      <c r="BY363" s="22">
        <v>100</v>
      </c>
      <c r="BZ363" s="22">
        <v>100</v>
      </c>
      <c r="CA363" s="22">
        <v>100</v>
      </c>
      <c r="CB363" s="22">
        <v>100</v>
      </c>
      <c r="CC363" s="22">
        <v>100</v>
      </c>
      <c r="CD363" s="22">
        <v>100</v>
      </c>
      <c r="CE363" s="22">
        <v>100</v>
      </c>
      <c r="CF363" s="19" t="s">
        <v>410</v>
      </c>
    </row>
    <row r="364" spans="1:84" ht="14.45" customHeight="1">
      <c r="A364" s="19">
        <v>362</v>
      </c>
      <c r="B364" s="8" t="s">
        <v>585</v>
      </c>
      <c r="C364" s="19" t="s">
        <v>1065</v>
      </c>
      <c r="D364" s="13" t="s">
        <v>1067</v>
      </c>
      <c r="E364" s="56">
        <v>199.8</v>
      </c>
      <c r="F364" s="56">
        <v>1</v>
      </c>
      <c r="G364" s="55">
        <v>5</v>
      </c>
      <c r="H364" s="33">
        <v>200.2</v>
      </c>
      <c r="I364" s="19" t="s">
        <v>1037</v>
      </c>
      <c r="J364" s="12" t="s">
        <v>16</v>
      </c>
      <c r="K364" s="23">
        <v>115015</v>
      </c>
      <c r="L364" s="10" t="s">
        <v>411</v>
      </c>
      <c r="M364" s="10" t="s">
        <v>412</v>
      </c>
      <c r="N364" s="8" t="s">
        <v>16</v>
      </c>
      <c r="O364" s="8" t="s">
        <v>16</v>
      </c>
      <c r="P364" s="8" t="s">
        <v>413</v>
      </c>
      <c r="Q364" s="22">
        <v>1</v>
      </c>
      <c r="R364" s="19">
        <v>971.03677163471582</v>
      </c>
      <c r="S364" s="19">
        <v>375.82222142787941</v>
      </c>
      <c r="T364" s="19">
        <v>918.90281812706564</v>
      </c>
      <c r="U364" s="19">
        <v>1181.5362846936691</v>
      </c>
      <c r="V364" s="19">
        <v>622.22235181430153</v>
      </c>
      <c r="W364" s="19">
        <v>706.40332081096517</v>
      </c>
      <c r="X364" s="19">
        <v>666.7034241163301</v>
      </c>
      <c r="Y364" s="19">
        <v>927.18308822985534</v>
      </c>
      <c r="Z364" s="19">
        <v>510.90672024678992</v>
      </c>
      <c r="AA364" s="19">
        <v>745.12760451593556</v>
      </c>
      <c r="AB364" s="19">
        <v>7610.464853981498</v>
      </c>
      <c r="AC364" s="19">
        <v>961.72683447598047</v>
      </c>
      <c r="AD364" s="19">
        <v>879.14900018404705</v>
      </c>
      <c r="AE364" s="19">
        <v>719.24665629076981</v>
      </c>
      <c r="AF364" s="19">
        <v>823.14647848205061</v>
      </c>
      <c r="AG364" s="19">
        <v>213.18730677634019</v>
      </c>
      <c r="AH364" s="19">
        <v>983.19143700603718</v>
      </c>
      <c r="AI364" s="19">
        <v>563.51566255676335</v>
      </c>
      <c r="AJ364" s="19">
        <v>672.80406306051873</v>
      </c>
      <c r="AK364" s="19">
        <v>727.39426905894106</v>
      </c>
      <c r="AL364" s="19">
        <v>434.6754780423127</v>
      </c>
      <c r="AM364" s="19">
        <v>1092.620077014245</v>
      </c>
      <c r="AN364" s="19">
        <v>729.52665587350714</v>
      </c>
      <c r="AO364" s="19">
        <v>1411.7606310629037</v>
      </c>
      <c r="AP364" s="19">
        <v>471.3106027607792</v>
      </c>
      <c r="AQ364" s="19">
        <v>1233.4318573898909</v>
      </c>
      <c r="AR364" s="19">
        <v>1385.9430920426184</v>
      </c>
      <c r="AS364" s="19">
        <v>1824.5937794154863</v>
      </c>
      <c r="AT364" s="19">
        <v>676.32558607441922</v>
      </c>
      <c r="AU364" s="19">
        <v>418.6077765749381</v>
      </c>
      <c r="AV364" s="19">
        <v>702.17536371310734</v>
      </c>
      <c r="AW364" s="19">
        <v>2156.4757415478903</v>
      </c>
      <c r="AX364" s="19">
        <v>568.84817776682746</v>
      </c>
      <c r="AY364" s="19">
        <v>630.58383933073117</v>
      </c>
      <c r="AZ364" s="19">
        <v>583.52028006848309</v>
      </c>
      <c r="BA364" s="19">
        <v>602.59547557271821</v>
      </c>
      <c r="BB364" s="19">
        <v>626.9523742772144</v>
      </c>
      <c r="BC364" s="19">
        <v>878.3132357951331</v>
      </c>
      <c r="BD364" s="19">
        <v>870.76243822391814</v>
      </c>
      <c r="BE364" s="19">
        <v>766.33024206113123</v>
      </c>
      <c r="BF364" s="4">
        <f t="shared" si="78"/>
        <v>889.48511723453726</v>
      </c>
      <c r="BG364" s="4">
        <f t="shared" si="79"/>
        <v>730.62804624286309</v>
      </c>
      <c r="BH364" s="4">
        <f t="shared" si="80"/>
        <v>1228.8198329021936</v>
      </c>
      <c r="BI364" s="4">
        <f t="shared" si="81"/>
        <v>2457.0565033050507</v>
      </c>
      <c r="BJ364" s="4">
        <f t="shared" si="82"/>
        <v>988.39611697758869</v>
      </c>
      <c r="BK364" s="4">
        <f t="shared" si="83"/>
        <v>658.68236043330194</v>
      </c>
      <c r="BL364" s="4">
        <f t="shared" si="84"/>
        <v>596.38694318468993</v>
      </c>
      <c r="BM364" s="4">
        <f t="shared" si="85"/>
        <v>736.72635792056508</v>
      </c>
      <c r="BN364" s="4">
        <f t="shared" si="86"/>
        <v>785.58957258934925</v>
      </c>
      <c r="BO364" s="4">
        <f t="shared" si="87"/>
        <v>1.6818678659014001</v>
      </c>
      <c r="BP364" s="4">
        <f t="shared" si="88"/>
        <v>0.40226837097481127</v>
      </c>
      <c r="BQ364" s="4">
        <f t="shared" si="89"/>
        <v>0.90542419079261194</v>
      </c>
      <c r="BR364" s="4">
        <f t="shared" si="90"/>
        <v>1.0663247814381207</v>
      </c>
      <c r="BS364">
        <v>4.7782838983050899E-2</v>
      </c>
      <c r="BT364">
        <v>0.42877330508474598</v>
      </c>
      <c r="BU364">
        <v>0.75738453389830496</v>
      </c>
      <c r="BV364">
        <v>0.97206779661016995</v>
      </c>
      <c r="BW364" s="22">
        <v>100</v>
      </c>
      <c r="BX364" s="22">
        <v>100</v>
      </c>
      <c r="BY364" s="22">
        <v>100</v>
      </c>
      <c r="BZ364" s="22">
        <v>100</v>
      </c>
      <c r="CA364" s="22">
        <v>100</v>
      </c>
      <c r="CB364" s="22">
        <v>100</v>
      </c>
      <c r="CC364" s="22">
        <v>100</v>
      </c>
      <c r="CD364" s="22">
        <v>100</v>
      </c>
      <c r="CE364" s="22">
        <v>100</v>
      </c>
      <c r="CF364" s="8" t="s">
        <v>413</v>
      </c>
    </row>
    <row r="365" spans="1:84" ht="14.45" customHeight="1">
      <c r="A365" s="19">
        <v>363</v>
      </c>
      <c r="B365" s="8" t="s">
        <v>708</v>
      </c>
      <c r="C365" s="19" t="s">
        <v>1065</v>
      </c>
      <c r="D365" s="13" t="s">
        <v>1067</v>
      </c>
      <c r="E365" s="56">
        <v>213.1</v>
      </c>
      <c r="F365" s="56">
        <v>1</v>
      </c>
      <c r="G365" s="55">
        <v>4.62</v>
      </c>
      <c r="H365" s="33">
        <v>214.02422999999999</v>
      </c>
      <c r="I365" s="19" t="s">
        <v>1133</v>
      </c>
      <c r="J365" s="12" t="s">
        <v>414</v>
      </c>
      <c r="K365" s="23">
        <v>25245723</v>
      </c>
      <c r="L365" s="6" t="s">
        <v>415</v>
      </c>
      <c r="M365" s="6" t="s">
        <v>416</v>
      </c>
      <c r="N365" s="8" t="s">
        <v>16</v>
      </c>
      <c r="O365" s="8" t="s">
        <v>16</v>
      </c>
      <c r="P365" s="8" t="s">
        <v>855</v>
      </c>
      <c r="Q365" s="22">
        <v>1</v>
      </c>
      <c r="R365" s="19">
        <v>4695.7713316394911</v>
      </c>
      <c r="S365" s="19">
        <v>6053.7324542736778</v>
      </c>
      <c r="T365" s="19">
        <v>5917.9701466216393</v>
      </c>
      <c r="U365" s="19">
        <v>2705.1574513015726</v>
      </c>
      <c r="V365" s="19">
        <v>3940.933995022373</v>
      </c>
      <c r="W365" s="19">
        <v>7051.9996822665253</v>
      </c>
      <c r="X365" s="19">
        <v>6886.65738807664</v>
      </c>
      <c r="Y365" s="19">
        <v>5004.8474584087717</v>
      </c>
      <c r="Z365" s="19">
        <v>5989.1182439928079</v>
      </c>
      <c r="AA365" s="19">
        <v>6347.4025962079613</v>
      </c>
      <c r="AB365" s="19">
        <v>10916.893551929865</v>
      </c>
      <c r="AC365" s="19">
        <v>3972.1738834980024</v>
      </c>
      <c r="AD365" s="19">
        <v>4386.9730494232099</v>
      </c>
      <c r="AE365" s="19">
        <v>6419.6096499660744</v>
      </c>
      <c r="AF365" s="19">
        <v>3831.771103001528</v>
      </c>
      <c r="AG365" s="19">
        <v>2898.6003097878438</v>
      </c>
      <c r="AH365" s="19">
        <v>5461.6187910360177</v>
      </c>
      <c r="AI365" s="19">
        <v>5146.4284080371872</v>
      </c>
      <c r="AJ365" s="19">
        <v>9719.434982732866</v>
      </c>
      <c r="AK365" s="19">
        <v>6416.8905536320744</v>
      </c>
      <c r="AL365" s="19">
        <v>4093.3531180365276</v>
      </c>
      <c r="AM365" s="19">
        <v>5976.9419010352012</v>
      </c>
      <c r="AN365" s="19">
        <v>3109.5462490107398</v>
      </c>
      <c r="AO365" s="19">
        <v>6970.2583587517756</v>
      </c>
      <c r="AP365" s="19">
        <v>4682.844438211775</v>
      </c>
      <c r="AQ365" s="19">
        <v>6204.4297796647925</v>
      </c>
      <c r="AR365" s="19">
        <v>7728.0075149437544</v>
      </c>
      <c r="AS365" s="19">
        <v>5894.7439745829552</v>
      </c>
      <c r="AT365" s="19">
        <v>4245.1696838624084</v>
      </c>
      <c r="AU365" s="19">
        <v>6747.9120289474686</v>
      </c>
      <c r="AV365" s="19">
        <v>3985.629079758658</v>
      </c>
      <c r="AW365" s="19">
        <v>6966.9602775342255</v>
      </c>
      <c r="AX365" s="19">
        <v>2286.0510003628146</v>
      </c>
      <c r="AY365" s="19">
        <v>6095.6804509535159</v>
      </c>
      <c r="AZ365" s="19">
        <v>9186.8330463342645</v>
      </c>
      <c r="BA365" s="19">
        <v>5428.6508374525492</v>
      </c>
      <c r="BB365" s="19">
        <v>4492.9291796962161</v>
      </c>
      <c r="BC365" s="19">
        <v>6242.921986700022</v>
      </c>
      <c r="BD365" s="19">
        <v>5162.1234376700022</v>
      </c>
      <c r="BE365" s="19">
        <v>5081.4025846252325</v>
      </c>
      <c r="BF365" s="4">
        <f t="shared" si="78"/>
        <v>4940.3413763338276</v>
      </c>
      <c r="BG365" s="4">
        <f t="shared" si="79"/>
        <v>5721.109630943577</v>
      </c>
      <c r="BH365" s="4">
        <f t="shared" si="80"/>
        <v>6127.5064268508195</v>
      </c>
      <c r="BI365" s="4">
        <f t="shared" si="81"/>
        <v>6806.3970689071593</v>
      </c>
      <c r="BJ365" s="4">
        <f t="shared" si="82"/>
        <v>5486.4177675256897</v>
      </c>
      <c r="BK365" s="4">
        <f t="shared" si="83"/>
        <v>4384.2385280446633</v>
      </c>
      <c r="BL365" s="4">
        <f t="shared" si="84"/>
        <v>5749.3038337757862</v>
      </c>
      <c r="BM365" s="4">
        <f t="shared" si="85"/>
        <v>6686.0931838595361</v>
      </c>
      <c r="BN365" s="4">
        <f t="shared" si="86"/>
        <v>5244.8442971728682</v>
      </c>
      <c r="BO365" s="4">
        <f t="shared" si="87"/>
        <v>1.0710346107875957</v>
      </c>
      <c r="BP365" s="4">
        <f t="shared" si="88"/>
        <v>0.80606783765064616</v>
      </c>
      <c r="BQ365" s="4">
        <f t="shared" si="89"/>
        <v>1.3113574448559786</v>
      </c>
      <c r="BR365" s="4">
        <f t="shared" si="90"/>
        <v>0.78444080166787189</v>
      </c>
      <c r="BS365">
        <v>0.51286016949152502</v>
      </c>
      <c r="BT365">
        <v>0.58651483050847497</v>
      </c>
      <c r="BU365">
        <v>0.46411228813559302</v>
      </c>
      <c r="BV365">
        <v>0.177353813559322</v>
      </c>
      <c r="BW365" s="22">
        <v>100</v>
      </c>
      <c r="BX365" s="22">
        <v>100</v>
      </c>
      <c r="BY365" s="22">
        <v>100</v>
      </c>
      <c r="BZ365" s="22">
        <v>100</v>
      </c>
      <c r="CA365" s="22">
        <v>100</v>
      </c>
      <c r="CB365" s="22">
        <v>100</v>
      </c>
      <c r="CC365" s="22">
        <v>100</v>
      </c>
      <c r="CD365" s="22">
        <v>100</v>
      </c>
      <c r="CE365" s="22">
        <v>100</v>
      </c>
      <c r="CF365" s="8" t="s">
        <v>855</v>
      </c>
    </row>
    <row r="366" spans="1:84" ht="14.45" customHeight="1">
      <c r="A366" s="19">
        <v>364</v>
      </c>
      <c r="B366" s="8" t="s">
        <v>688</v>
      </c>
      <c r="C366" s="19" t="s">
        <v>1065</v>
      </c>
      <c r="D366" s="13" t="s">
        <v>1067</v>
      </c>
      <c r="E366" s="55">
        <v>229</v>
      </c>
      <c r="F366" s="55">
        <v>1</v>
      </c>
      <c r="G366" s="55">
        <v>5.0599999999999996</v>
      </c>
      <c r="H366" s="8">
        <v>230.01915</v>
      </c>
      <c r="I366" s="19" t="s">
        <v>1106</v>
      </c>
      <c r="J366" s="12" t="s">
        <v>417</v>
      </c>
      <c r="K366" s="23">
        <v>24794349</v>
      </c>
      <c r="L366" s="6" t="s">
        <v>418</v>
      </c>
      <c r="M366" s="6" t="s">
        <v>419</v>
      </c>
      <c r="N366" s="8" t="s">
        <v>16</v>
      </c>
      <c r="O366" s="8" t="s">
        <v>16</v>
      </c>
      <c r="P366" s="8" t="s">
        <v>856</v>
      </c>
      <c r="Q366" s="22">
        <v>1</v>
      </c>
      <c r="R366" s="19">
        <v>20126.092991749538</v>
      </c>
      <c r="S366" s="19">
        <v>15835.902209249944</v>
      </c>
      <c r="T366" s="19">
        <v>9929.9135881824386</v>
      </c>
      <c r="U366" s="19">
        <v>9442.2045362547215</v>
      </c>
      <c r="V366" s="19">
        <v>15876.487665055807</v>
      </c>
      <c r="W366" s="19">
        <v>16126.325215211056</v>
      </c>
      <c r="X366" s="19">
        <v>5851.6204915283261</v>
      </c>
      <c r="Y366" s="19">
        <v>5812.4298275205338</v>
      </c>
      <c r="Z366" s="19">
        <v>17788.410062693489</v>
      </c>
      <c r="AA366" s="19">
        <v>15093.013911654201</v>
      </c>
      <c r="AB366" s="19">
        <v>12848.284261895256</v>
      </c>
      <c r="AC366" s="19">
        <v>5796.34910286378</v>
      </c>
      <c r="AD366" s="19">
        <v>15072.828971038447</v>
      </c>
      <c r="AE366" s="19">
        <v>14636.997126114526</v>
      </c>
      <c r="AF366" s="19">
        <v>6189.989514759759</v>
      </c>
      <c r="AG366" s="19">
        <v>6809.3979543568694</v>
      </c>
      <c r="AH366" s="19">
        <v>14850.834029378138</v>
      </c>
      <c r="AI366" s="19">
        <v>11086.278947371125</v>
      </c>
      <c r="AJ366" s="19">
        <v>7711.3340992251842</v>
      </c>
      <c r="AK366" s="19">
        <v>11147.064323049543</v>
      </c>
      <c r="AL366" s="19">
        <v>13840.12396012401</v>
      </c>
      <c r="AM366" s="19">
        <v>14614.890890332443</v>
      </c>
      <c r="AN366" s="19">
        <v>7702.6927573716939</v>
      </c>
      <c r="AO366" s="19">
        <v>6183.9630233338712</v>
      </c>
      <c r="AP366" s="19">
        <v>13914.947738128385</v>
      </c>
      <c r="AQ366" s="19">
        <v>14871.693742845597</v>
      </c>
      <c r="AR366" s="19">
        <v>12859.848736909764</v>
      </c>
      <c r="AS366" s="19">
        <v>15992.834098612688</v>
      </c>
      <c r="AT366" s="19">
        <v>21836.050099520846</v>
      </c>
      <c r="AU366" s="19">
        <v>20291.701635309542</v>
      </c>
      <c r="AV366" s="19">
        <v>11381.740137434232</v>
      </c>
      <c r="AW366" s="19">
        <v>18901.828539230559</v>
      </c>
      <c r="AX366" s="19">
        <v>14589.421460715435</v>
      </c>
      <c r="AY366" s="19">
        <v>24696.057006341325</v>
      </c>
      <c r="AZ366" s="19">
        <v>22318.797139376766</v>
      </c>
      <c r="BA366" s="19">
        <v>19644.292622764082</v>
      </c>
      <c r="BB366" s="19">
        <v>15886.754126129659</v>
      </c>
      <c r="BC366" s="19">
        <v>4728.9953364701933</v>
      </c>
      <c r="BD366" s="19">
        <v>5660.2671335965606</v>
      </c>
      <c r="BE366" s="19">
        <v>8654.8987066551981</v>
      </c>
      <c r="BF366" s="4">
        <f t="shared" si="78"/>
        <v>12209.472994574833</v>
      </c>
      <c r="BG366" s="4">
        <f t="shared" si="79"/>
        <v>10916.715799828931</v>
      </c>
      <c r="BH366" s="4">
        <f t="shared" si="80"/>
        <v>14409.831079124107</v>
      </c>
      <c r="BI366" s="4">
        <f t="shared" si="81"/>
        <v>12881.514334776683</v>
      </c>
      <c r="BJ366" s="4">
        <f t="shared" si="82"/>
        <v>18102.830102873795</v>
      </c>
      <c r="BK366" s="4">
        <f t="shared" si="83"/>
        <v>10677.3033915674</v>
      </c>
      <c r="BL366" s="4">
        <f t="shared" si="84"/>
        <v>20312.142057299403</v>
      </c>
      <c r="BM366" s="4">
        <f t="shared" si="85"/>
        <v>11198.877849755998</v>
      </c>
      <c r="BN366" s="4">
        <f t="shared" si="86"/>
        <v>8732.7288257129021</v>
      </c>
      <c r="BO366" s="4">
        <f t="shared" si="87"/>
        <v>1.3199785854414121</v>
      </c>
      <c r="BP366" s="4">
        <f t="shared" si="88"/>
        <v>1.4053340028509647</v>
      </c>
      <c r="BQ366" s="4">
        <f t="shared" si="89"/>
        <v>1.9023662915995527</v>
      </c>
      <c r="BR366" s="4">
        <f t="shared" si="90"/>
        <v>0.77978605918120369</v>
      </c>
      <c r="BS366">
        <v>0.12022351694915299</v>
      </c>
      <c r="BT366">
        <v>0.11674470338983101</v>
      </c>
      <c r="BU366">
        <v>3.4807203389830503E-2</v>
      </c>
      <c r="BV366">
        <v>0.26141525423728801</v>
      </c>
      <c r="BW366" s="22">
        <v>100</v>
      </c>
      <c r="BX366" s="22">
        <v>100</v>
      </c>
      <c r="BY366" s="22">
        <v>100</v>
      </c>
      <c r="BZ366" s="22">
        <v>100</v>
      </c>
      <c r="CA366" s="22">
        <v>100</v>
      </c>
      <c r="CB366" s="22">
        <v>100</v>
      </c>
      <c r="CC366" s="22">
        <v>100</v>
      </c>
      <c r="CD366" s="22">
        <v>100</v>
      </c>
      <c r="CE366" s="22">
        <v>100</v>
      </c>
      <c r="CF366" s="8" t="s">
        <v>856</v>
      </c>
    </row>
    <row r="367" spans="1:84" ht="14.45" customHeight="1">
      <c r="A367" s="19">
        <v>365</v>
      </c>
      <c r="B367" s="8" t="s">
        <v>686</v>
      </c>
      <c r="C367" s="19" t="s">
        <v>1065</v>
      </c>
      <c r="D367" s="13" t="s">
        <v>1067</v>
      </c>
      <c r="E367" s="56">
        <v>259</v>
      </c>
      <c r="F367" s="56">
        <v>1</v>
      </c>
      <c r="G367" s="55">
        <v>7.37</v>
      </c>
      <c r="H367" s="33">
        <v>260.02971000000002</v>
      </c>
      <c r="I367" s="19" t="s">
        <v>1091</v>
      </c>
      <c r="J367" s="12" t="s">
        <v>16</v>
      </c>
      <c r="K367" s="23">
        <v>21604865</v>
      </c>
      <c r="L367" s="6" t="s">
        <v>420</v>
      </c>
      <c r="M367" s="6" t="s">
        <v>421</v>
      </c>
      <c r="N367" s="8" t="s">
        <v>16</v>
      </c>
      <c r="O367" s="8" t="s">
        <v>16</v>
      </c>
      <c r="P367" s="8" t="s">
        <v>1084</v>
      </c>
      <c r="Q367" s="22">
        <v>1</v>
      </c>
      <c r="R367" s="19">
        <v>8151.952950667529</v>
      </c>
      <c r="S367" s="19">
        <v>7516.5085753434978</v>
      </c>
      <c r="T367" s="19">
        <v>5142.2575152666941</v>
      </c>
      <c r="U367" s="19">
        <v>2437.493865363766</v>
      </c>
      <c r="V367" s="19">
        <v>4481.2248531500964</v>
      </c>
      <c r="W367" s="19">
        <v>9012.378247693443</v>
      </c>
      <c r="X367" s="19">
        <v>6706.0492157539193</v>
      </c>
      <c r="Y367" s="19">
        <v>2018.6297600764458</v>
      </c>
      <c r="Z367" s="19">
        <v>5821.3668462232499</v>
      </c>
      <c r="AA367" s="19">
        <v>7746.976271591785</v>
      </c>
      <c r="AB367" s="19">
        <v>7934.6666210766562</v>
      </c>
      <c r="AC367" s="19">
        <v>3260.0288233118863</v>
      </c>
      <c r="AD367" s="19">
        <v>5462.3502775079733</v>
      </c>
      <c r="AE367" s="19">
        <v>6728.3279497297635</v>
      </c>
      <c r="AF367" s="19">
        <v>4312.601282735538</v>
      </c>
      <c r="AG367" s="19">
        <v>4957.966096362321</v>
      </c>
      <c r="AH367" s="19">
        <v>5857.6380971051103</v>
      </c>
      <c r="AI367" s="19">
        <v>5766.0414198585586</v>
      </c>
      <c r="AJ367" s="19">
        <v>5984.6597209883121</v>
      </c>
      <c r="AK367" s="19">
        <v>5699.6236327447086</v>
      </c>
      <c r="AL367" s="19">
        <v>4651.4842014975329</v>
      </c>
      <c r="AM367" s="19">
        <v>6264.6790094852149</v>
      </c>
      <c r="AN367" s="19">
        <v>4259.3303649136024</v>
      </c>
      <c r="AO367" s="19">
        <v>5761.6123054486134</v>
      </c>
      <c r="AP367" s="19">
        <v>6189.8249091314492</v>
      </c>
      <c r="AQ367" s="19">
        <v>5655.7186055205539</v>
      </c>
      <c r="AR367" s="19">
        <v>4573.3109114803119</v>
      </c>
      <c r="AS367" s="19">
        <v>5337.677237858843</v>
      </c>
      <c r="AT367" s="19">
        <v>6444.8697330258074</v>
      </c>
      <c r="AU367" s="19">
        <v>7812.7353781652846</v>
      </c>
      <c r="AV367" s="19">
        <v>4331.1998087654629</v>
      </c>
      <c r="AW367" s="19">
        <v>6308.5666571451256</v>
      </c>
      <c r="AX367" s="19">
        <v>5643.823699968495</v>
      </c>
      <c r="AY367" s="19">
        <v>10975.709511103723</v>
      </c>
      <c r="AZ367" s="19">
        <v>3678.2668717040842</v>
      </c>
      <c r="BA367" s="19">
        <v>6237.4527306528507</v>
      </c>
      <c r="BB367" s="19">
        <v>5750.6293845994742</v>
      </c>
      <c r="BC367" s="19">
        <v>7355.9414448813632</v>
      </c>
      <c r="BD367" s="19">
        <v>3155.8427513185247</v>
      </c>
      <c r="BE367" s="19">
        <v>5063.1951457685373</v>
      </c>
      <c r="BF367" s="4">
        <f t="shared" si="78"/>
        <v>5523.1648484983061</v>
      </c>
      <c r="BG367" s="4">
        <f t="shared" si="79"/>
        <v>5554.5705191684756</v>
      </c>
      <c r="BH367" s="4">
        <f t="shared" si="80"/>
        <v>5439.1329159977895</v>
      </c>
      <c r="BI367" s="4">
        <f t="shared" si="81"/>
        <v>6190.7596405508939</v>
      </c>
      <c r="BJ367" s="4">
        <f t="shared" si="82"/>
        <v>6224.3428942754208</v>
      </c>
      <c r="BK367" s="4">
        <f t="shared" si="83"/>
        <v>5365.3114015838992</v>
      </c>
      <c r="BL367" s="4">
        <f t="shared" si="84"/>
        <v>6633.8132033572883</v>
      </c>
      <c r="BM367" s="4">
        <f t="shared" si="85"/>
        <v>5826.9907176741717</v>
      </c>
      <c r="BN367" s="4">
        <f t="shared" si="86"/>
        <v>5331.4021816419754</v>
      </c>
      <c r="BO367" s="4">
        <f t="shared" si="87"/>
        <v>0.97921754656416404</v>
      </c>
      <c r="BP367" s="4">
        <f t="shared" si="88"/>
        <v>1.0054247387516952</v>
      </c>
      <c r="BQ367" s="4">
        <f t="shared" si="89"/>
        <v>1.2364265010599222</v>
      </c>
      <c r="BR367" s="4">
        <f t="shared" si="90"/>
        <v>0.91494948936009135</v>
      </c>
      <c r="BS367">
        <v>0.73022669491525405</v>
      </c>
      <c r="BT367">
        <v>0.83617266949152502</v>
      </c>
      <c r="BU367">
        <v>0.63024682203389804</v>
      </c>
      <c r="BV367">
        <v>0.431651483050847</v>
      </c>
      <c r="BW367" s="22">
        <v>100</v>
      </c>
      <c r="BX367" s="22">
        <v>100</v>
      </c>
      <c r="BY367" s="22">
        <v>100</v>
      </c>
      <c r="BZ367" s="22">
        <v>100</v>
      </c>
      <c r="CA367" s="22">
        <v>100</v>
      </c>
      <c r="CB367" s="22">
        <v>100</v>
      </c>
      <c r="CC367" s="22">
        <v>100</v>
      </c>
      <c r="CD367" s="22">
        <v>100</v>
      </c>
      <c r="CE367" s="22">
        <v>100</v>
      </c>
      <c r="CF367" s="8" t="s">
        <v>1084</v>
      </c>
    </row>
    <row r="368" spans="1:84" ht="14.45" customHeight="1">
      <c r="A368" s="19">
        <v>366</v>
      </c>
      <c r="B368" s="8" t="s">
        <v>703</v>
      </c>
      <c r="C368" s="19" t="s">
        <v>1065</v>
      </c>
      <c r="D368" s="13" t="s">
        <v>1067</v>
      </c>
      <c r="E368" s="56">
        <v>259</v>
      </c>
      <c r="F368" s="56">
        <v>1</v>
      </c>
      <c r="G368" s="55">
        <v>4.76</v>
      </c>
      <c r="H368" s="33">
        <v>260.12099999999998</v>
      </c>
      <c r="I368" s="19" t="s">
        <v>1134</v>
      </c>
      <c r="J368" s="12" t="s">
        <v>422</v>
      </c>
      <c r="K368" s="23">
        <v>25244236</v>
      </c>
      <c r="L368" s="6" t="s">
        <v>423</v>
      </c>
      <c r="M368" s="6" t="s">
        <v>424</v>
      </c>
      <c r="N368" s="8" t="s">
        <v>16</v>
      </c>
      <c r="O368" s="8" t="s">
        <v>16</v>
      </c>
      <c r="P368" s="8" t="s">
        <v>857</v>
      </c>
      <c r="Q368" s="22">
        <v>1</v>
      </c>
      <c r="R368" s="19">
        <v>55656.687889057939</v>
      </c>
      <c r="S368" s="19">
        <v>36160.850847970447</v>
      </c>
      <c r="T368" s="19">
        <v>18878.187332592235</v>
      </c>
      <c r="U368" s="19">
        <v>33707.03354990486</v>
      </c>
      <c r="V368" s="19">
        <v>39315.0108921063</v>
      </c>
      <c r="W368" s="19">
        <v>43290.831411588908</v>
      </c>
      <c r="X368" s="19">
        <v>36877.343364137756</v>
      </c>
      <c r="Y368" s="19">
        <v>25294.098224444566</v>
      </c>
      <c r="Z368" s="19">
        <v>47168.60649292521</v>
      </c>
      <c r="AA368" s="19">
        <v>37019.504257967921</v>
      </c>
      <c r="AB368" s="19">
        <v>34873.168560791004</v>
      </c>
      <c r="AC368" s="19">
        <v>15698.117483452339</v>
      </c>
      <c r="AD368" s="19">
        <v>51686.153844060136</v>
      </c>
      <c r="AE368" s="19">
        <v>41561.304619495881</v>
      </c>
      <c r="AF368" s="19">
        <v>25808.805520030615</v>
      </c>
      <c r="AG368" s="19">
        <v>92085.390557849241</v>
      </c>
      <c r="AH368" s="19">
        <v>58000.46100779777</v>
      </c>
      <c r="AI368" s="19">
        <v>48665.991807341146</v>
      </c>
      <c r="AJ368" s="19">
        <v>33202.0653666902</v>
      </c>
      <c r="AK368" s="19">
        <v>46203.689192573926</v>
      </c>
      <c r="AL368" s="19">
        <v>66580.300518270189</v>
      </c>
      <c r="AM368" s="19">
        <v>55393.008068056661</v>
      </c>
      <c r="AN368" s="19">
        <v>11098.419553949654</v>
      </c>
      <c r="AO368" s="19">
        <v>13867.658912988501</v>
      </c>
      <c r="AP368" s="19">
        <v>47297.315686807087</v>
      </c>
      <c r="AQ368" s="19">
        <v>43241.821036833637</v>
      </c>
      <c r="AR368" s="19">
        <v>20746.701958772988</v>
      </c>
      <c r="AS368" s="19">
        <v>53193.095952464915</v>
      </c>
      <c r="AT368" s="19">
        <v>71801.009351406698</v>
      </c>
      <c r="AU368" s="19">
        <v>60990.075454016616</v>
      </c>
      <c r="AV368" s="19">
        <v>16493.082421418487</v>
      </c>
      <c r="AW368" s="19">
        <v>62868.580575818589</v>
      </c>
      <c r="AX368" s="19">
        <v>43020.328014897699</v>
      </c>
      <c r="AY368" s="19">
        <v>70620.367785921437</v>
      </c>
      <c r="AZ368" s="19">
        <v>59498.801256109371</v>
      </c>
      <c r="BA368" s="19">
        <v>55372.28840258249</v>
      </c>
      <c r="BB368" s="19">
        <v>33913.21808552149</v>
      </c>
      <c r="BC368" s="19">
        <v>57378.278591105605</v>
      </c>
      <c r="BD368" s="19">
        <v>45839.272164622766</v>
      </c>
      <c r="BE368" s="19">
        <v>43651.429100750931</v>
      </c>
      <c r="BF368" s="4">
        <f t="shared" si="78"/>
        <v>36417.768334098815</v>
      </c>
      <c r="BG368" s="4">
        <f t="shared" si="79"/>
        <v>36194.320973069385</v>
      </c>
      <c r="BH368" s="4">
        <f t="shared" si="80"/>
        <v>41119.733658719655</v>
      </c>
      <c r="BI368" s="4">
        <f t="shared" si="81"/>
        <v>33689.849198784119</v>
      </c>
      <c r="BJ368" s="4">
        <f t="shared" si="82"/>
        <v>53038.186950665098</v>
      </c>
      <c r="BK368" s="4">
        <f t="shared" si="83"/>
        <v>52785.413635358971</v>
      </c>
      <c r="BL368" s="4">
        <f t="shared" si="84"/>
        <v>57127.946364877753</v>
      </c>
      <c r="BM368" s="4">
        <f t="shared" si="85"/>
        <v>46518.051843600755</v>
      </c>
      <c r="BN368" s="4">
        <f t="shared" si="86"/>
        <v>45195.549485500203</v>
      </c>
      <c r="BO368" s="4">
        <f t="shared" si="87"/>
        <v>1.1360824724219873</v>
      </c>
      <c r="BP368" s="4">
        <f t="shared" si="88"/>
        <v>1.5743076390077539</v>
      </c>
      <c r="BQ368" s="4">
        <f t="shared" si="89"/>
        <v>1.0822676650696905</v>
      </c>
      <c r="BR368" s="4">
        <f t="shared" si="90"/>
        <v>0.97157012588259362</v>
      </c>
      <c r="BS368">
        <v>0.64680190677966098</v>
      </c>
      <c r="BT368">
        <v>0.25897775423728803</v>
      </c>
      <c r="BU368">
        <v>0.53784533898305098</v>
      </c>
      <c r="BV368">
        <v>0.83795550847457601</v>
      </c>
      <c r="BW368" s="22">
        <v>100</v>
      </c>
      <c r="BX368" s="22">
        <v>100</v>
      </c>
      <c r="BY368" s="22">
        <v>100</v>
      </c>
      <c r="BZ368" s="22">
        <v>100</v>
      </c>
      <c r="CA368" s="22">
        <v>100</v>
      </c>
      <c r="CB368" s="22">
        <v>100</v>
      </c>
      <c r="CC368" s="22">
        <v>100</v>
      </c>
      <c r="CD368" s="22">
        <v>100</v>
      </c>
      <c r="CE368" s="22">
        <v>100</v>
      </c>
      <c r="CF368" s="8" t="s">
        <v>857</v>
      </c>
    </row>
    <row r="369" spans="1:84" ht="14.45" customHeight="1">
      <c r="A369" s="19">
        <v>367</v>
      </c>
      <c r="B369" s="8" t="s">
        <v>707</v>
      </c>
      <c r="C369" s="19" t="s">
        <v>1065</v>
      </c>
      <c r="D369" s="13" t="s">
        <v>1067</v>
      </c>
      <c r="E369" s="56">
        <v>259.00099999999998</v>
      </c>
      <c r="F369" s="56">
        <v>1</v>
      </c>
      <c r="G369" s="55">
        <v>4.76</v>
      </c>
      <c r="H369" s="33">
        <v>260.12</v>
      </c>
      <c r="I369" s="19" t="s">
        <v>1134</v>
      </c>
      <c r="J369" s="12" t="s">
        <v>425</v>
      </c>
      <c r="K369" s="23">
        <v>25245607</v>
      </c>
      <c r="L369" s="10" t="s">
        <v>426</v>
      </c>
      <c r="M369" s="10" t="s">
        <v>427</v>
      </c>
      <c r="N369" s="8" t="s">
        <v>16</v>
      </c>
      <c r="O369" s="8" t="s">
        <v>16</v>
      </c>
      <c r="P369" s="19" t="s">
        <v>858</v>
      </c>
      <c r="Q369" s="22">
        <v>1</v>
      </c>
      <c r="R369" s="19">
        <v>92855.577067579841</v>
      </c>
      <c r="S369" s="19">
        <v>64381.956226054848</v>
      </c>
      <c r="T369" s="19">
        <v>31060.322108249238</v>
      </c>
      <c r="U369" s="19">
        <v>51670.182378539095</v>
      </c>
      <c r="V369" s="19">
        <v>66784.625438648276</v>
      </c>
      <c r="W369" s="19">
        <v>68347.434231633481</v>
      </c>
      <c r="X369" s="19">
        <v>60828.812304713181</v>
      </c>
      <c r="Y369" s="19">
        <v>42208.770126516443</v>
      </c>
      <c r="Z369" s="19">
        <v>77808.186446474647</v>
      </c>
      <c r="AA369" s="19">
        <v>65580.277345061884</v>
      </c>
      <c r="AB369" s="19">
        <v>57033.259149411329</v>
      </c>
      <c r="AC369" s="19">
        <v>22647.753334212455</v>
      </c>
      <c r="AD369" s="19">
        <v>82980.90511742128</v>
      </c>
      <c r="AE369" s="19">
        <v>69397.192824406098</v>
      </c>
      <c r="AF369" s="19">
        <v>45275.90743971747</v>
      </c>
      <c r="AG369" s="19">
        <v>172132.97786158192</v>
      </c>
      <c r="AH369" s="19">
        <v>94714.273672109673</v>
      </c>
      <c r="AI369" s="19">
        <v>82979.720785514073</v>
      </c>
      <c r="AJ369" s="19">
        <v>53568.464858233478</v>
      </c>
      <c r="AK369" s="19">
        <v>76434.635156174059</v>
      </c>
      <c r="AL369" s="19">
        <v>113720.01474507421</v>
      </c>
      <c r="AM369" s="19">
        <v>92840.128301219942</v>
      </c>
      <c r="AN369" s="19">
        <v>17216.03661136291</v>
      </c>
      <c r="AO369" s="19">
        <v>24743.928065094457</v>
      </c>
      <c r="AP369" s="19">
        <v>84198.786319427556</v>
      </c>
      <c r="AQ369" s="19">
        <v>74977.567873753505</v>
      </c>
      <c r="AR369" s="19">
        <v>37315.172197650667</v>
      </c>
      <c r="AS369" s="19">
        <v>88579.437395701621</v>
      </c>
      <c r="AT369" s="19">
        <v>125956.23009585361</v>
      </c>
      <c r="AU369" s="19">
        <v>99236.224030804151</v>
      </c>
      <c r="AV369" s="19">
        <v>29102.24471325065</v>
      </c>
      <c r="AW369" s="19">
        <v>104691.47165731553</v>
      </c>
      <c r="AX369" s="19">
        <v>75931.929706462804</v>
      </c>
      <c r="AY369" s="19">
        <v>127716.28507702614</v>
      </c>
      <c r="AZ369" s="19">
        <v>96985.132907839943</v>
      </c>
      <c r="BA369" s="19">
        <v>95682.252110123605</v>
      </c>
      <c r="BB369" s="19">
        <v>60444.947466951722</v>
      </c>
      <c r="BC369" s="19">
        <v>99184.382065905564</v>
      </c>
      <c r="BD369" s="19">
        <v>80548.925061974442</v>
      </c>
      <c r="BE369" s="19">
        <v>76545.846573724324</v>
      </c>
      <c r="BF369" s="4">
        <f t="shared" si="78"/>
        <v>61061.018187896814</v>
      </c>
      <c r="BG369" s="4">
        <f t="shared" si="79"/>
        <v>59542.410525377847</v>
      </c>
      <c r="BH369" s="4">
        <f t="shared" si="80"/>
        <v>71267.740946633334</v>
      </c>
      <c r="BI369" s="4">
        <f t="shared" si="81"/>
        <v>55767.369068790082</v>
      </c>
      <c r="BJ369" s="4">
        <f t="shared" si="82"/>
        <v>89746.542624305992</v>
      </c>
      <c r="BK369" s="4">
        <f t="shared" si="83"/>
        <v>92446.745810781693</v>
      </c>
      <c r="BL369" s="4">
        <f t="shared" si="84"/>
        <v>99078.89995036312</v>
      </c>
      <c r="BM369" s="4">
        <f t="shared" si="85"/>
        <v>76924.273618007821</v>
      </c>
      <c r="BN369" s="4">
        <f t="shared" si="86"/>
        <v>79181.025292139006</v>
      </c>
      <c r="BO369" s="4">
        <f t="shared" si="87"/>
        <v>1.1969240129480143</v>
      </c>
      <c r="BP369" s="4">
        <f t="shared" si="88"/>
        <v>1.6093020725722593</v>
      </c>
      <c r="BQ369" s="4">
        <f t="shared" si="89"/>
        <v>1.0717402660463138</v>
      </c>
      <c r="BR369" s="4">
        <f t="shared" si="90"/>
        <v>1.0293373153620899</v>
      </c>
      <c r="BS369">
        <v>0.41548199152542398</v>
      </c>
      <c r="BT369">
        <v>0.217654661016949</v>
      </c>
      <c r="BU369">
        <v>0.52011228813559296</v>
      </c>
      <c r="BV369">
        <v>0.93186546610169496</v>
      </c>
      <c r="BW369" s="22">
        <v>100</v>
      </c>
      <c r="BX369" s="22">
        <v>100</v>
      </c>
      <c r="BY369" s="22">
        <v>100</v>
      </c>
      <c r="BZ369" s="22">
        <v>100</v>
      </c>
      <c r="CA369" s="22">
        <v>100</v>
      </c>
      <c r="CB369" s="22">
        <v>100</v>
      </c>
      <c r="CC369" s="22">
        <v>100</v>
      </c>
      <c r="CD369" s="22">
        <v>100</v>
      </c>
      <c r="CE369" s="22">
        <v>100</v>
      </c>
      <c r="CF369" s="19" t="s">
        <v>858</v>
      </c>
    </row>
    <row r="370" spans="1:84" ht="14.45" customHeight="1">
      <c r="A370" s="19">
        <v>368</v>
      </c>
      <c r="B370" s="8" t="s">
        <v>608</v>
      </c>
      <c r="C370" s="19" t="s">
        <v>1065</v>
      </c>
      <c r="D370" s="13" t="s">
        <v>1067</v>
      </c>
      <c r="E370" s="56">
        <v>323.10000000000002</v>
      </c>
      <c r="F370" s="56">
        <v>1</v>
      </c>
      <c r="G370" s="55">
        <v>6.07</v>
      </c>
      <c r="H370" s="33">
        <v>324.035866</v>
      </c>
      <c r="I370" s="19" t="s">
        <v>1135</v>
      </c>
      <c r="J370" s="12" t="s">
        <v>428</v>
      </c>
      <c r="K370" s="23">
        <v>1778309</v>
      </c>
      <c r="L370" s="6" t="s">
        <v>429</v>
      </c>
      <c r="M370" s="6" t="s">
        <v>430</v>
      </c>
      <c r="N370" s="8" t="s">
        <v>16</v>
      </c>
      <c r="O370" s="8" t="s">
        <v>16</v>
      </c>
      <c r="P370" s="8" t="s">
        <v>859</v>
      </c>
      <c r="Q370" s="22">
        <v>1</v>
      </c>
      <c r="R370" s="19">
        <v>823483.85299064801</v>
      </c>
      <c r="S370" s="19">
        <v>1355078.8591271322</v>
      </c>
      <c r="T370" s="19">
        <v>878714.80547660985</v>
      </c>
      <c r="U370" s="19">
        <v>583671.77935275331</v>
      </c>
      <c r="V370" s="19">
        <v>268299.55653604207</v>
      </c>
      <c r="W370" s="19">
        <v>1530920.5393381324</v>
      </c>
      <c r="X370" s="19">
        <v>874845.49138905667</v>
      </c>
      <c r="Y370" s="19">
        <v>1885211.9382871955</v>
      </c>
      <c r="Z370" s="19">
        <v>359377.42025502841</v>
      </c>
      <c r="AA370" s="19">
        <v>1276362.5868288232</v>
      </c>
      <c r="AB370" s="19">
        <v>2042467.4002213893</v>
      </c>
      <c r="AC370" s="19">
        <v>1903109.2473078817</v>
      </c>
      <c r="AD370" s="19">
        <v>823569.46225474181</v>
      </c>
      <c r="AE370" s="19">
        <v>1284451.3832512291</v>
      </c>
      <c r="AF370" s="19">
        <v>1697479.4028879888</v>
      </c>
      <c r="AG370" s="19">
        <v>3015968.9838705044</v>
      </c>
      <c r="AH370" s="19">
        <v>204549.90825529903</v>
      </c>
      <c r="AI370" s="19">
        <v>792519.73376125528</v>
      </c>
      <c r="AJ370" s="19">
        <v>1474177.9603691697</v>
      </c>
      <c r="AK370" s="19">
        <v>756527.85997021757</v>
      </c>
      <c r="AL370" s="19">
        <v>67101.140025337343</v>
      </c>
      <c r="AM370" s="19">
        <v>1017827.8441036481</v>
      </c>
      <c r="AN370" s="19">
        <v>850161.81272706459</v>
      </c>
      <c r="AO370" s="19">
        <v>1194524.5308755105</v>
      </c>
      <c r="AP370" s="19">
        <v>930869.41733188985</v>
      </c>
      <c r="AQ370" s="19">
        <v>1264027.2401466563</v>
      </c>
      <c r="AR370" s="19">
        <v>1453188.3330294206</v>
      </c>
      <c r="AS370" s="19">
        <v>1332556.3879878132</v>
      </c>
      <c r="AT370" s="19">
        <v>93783.77554561531</v>
      </c>
      <c r="AU370" s="19">
        <v>1269765.364356536</v>
      </c>
      <c r="AV370" s="19">
        <v>1932583.1122081748</v>
      </c>
      <c r="AW370" s="19">
        <v>1574939.8892837244</v>
      </c>
      <c r="AX370" s="19">
        <v>32846.614200484844</v>
      </c>
      <c r="AY370" s="19">
        <v>2319500.5899778442</v>
      </c>
      <c r="AZ370" s="19">
        <v>2311409.0899944389</v>
      </c>
      <c r="BA370" s="19">
        <v>1259668.4694649559</v>
      </c>
      <c r="BB370" s="19">
        <v>1512747.7731352407</v>
      </c>
      <c r="BC370" s="19">
        <v>1273339.4376915551</v>
      </c>
      <c r="BD370" s="19">
        <v>1812363.2760314406</v>
      </c>
      <c r="BE370" s="19">
        <v>1514591.8256880031</v>
      </c>
      <c r="BF370" s="4">
        <f t="shared" si="78"/>
        <v>846320.57808483799</v>
      </c>
      <c r="BG370" s="4">
        <f t="shared" si="79"/>
        <v>1139819.3813876067</v>
      </c>
      <c r="BH370" s="4">
        <f t="shared" si="80"/>
        <v>1245160.344623945</v>
      </c>
      <c r="BI370" s="4">
        <f t="shared" si="81"/>
        <v>1395329.1636532806</v>
      </c>
      <c r="BJ370" s="4">
        <f t="shared" si="82"/>
        <v>1217768.0353485125</v>
      </c>
      <c r="BK370" s="4">
        <f t="shared" si="83"/>
        <v>1705367.3080661162</v>
      </c>
      <c r="BL370" s="4">
        <f t="shared" si="84"/>
        <v>1480856.1909094309</v>
      </c>
      <c r="BM370" s="4">
        <f t="shared" si="85"/>
        <v>806943.86558898538</v>
      </c>
      <c r="BN370" s="4">
        <f t="shared" si="86"/>
        <v>1528260.5781365596</v>
      </c>
      <c r="BO370" s="4">
        <f t="shared" si="87"/>
        <v>1.0924189963396631</v>
      </c>
      <c r="BP370" s="4">
        <f t="shared" si="88"/>
        <v>0.87274606384641618</v>
      </c>
      <c r="BQ370" s="4">
        <f t="shared" si="89"/>
        <v>0.86835028671255543</v>
      </c>
      <c r="BR370" s="4">
        <f t="shared" si="90"/>
        <v>1.8938871008345639</v>
      </c>
      <c r="BS370">
        <v>0.34292796610169501</v>
      </c>
      <c r="BT370">
        <v>0.46096292372881398</v>
      </c>
      <c r="BU370">
        <v>0.35068220338983103</v>
      </c>
      <c r="BV370">
        <v>6.7159957627118599E-2</v>
      </c>
      <c r="BW370" s="22">
        <v>100</v>
      </c>
      <c r="BX370" s="22">
        <v>100</v>
      </c>
      <c r="BY370" s="22">
        <v>100</v>
      </c>
      <c r="BZ370" s="22">
        <v>100</v>
      </c>
      <c r="CA370" s="22">
        <v>100</v>
      </c>
      <c r="CB370" s="22">
        <v>100</v>
      </c>
      <c r="CC370" s="22">
        <v>100</v>
      </c>
      <c r="CD370" s="22">
        <v>100</v>
      </c>
      <c r="CE370" s="22">
        <v>100</v>
      </c>
      <c r="CF370" s="8" t="s">
        <v>859</v>
      </c>
    </row>
    <row r="371" spans="1:84" ht="14.45" customHeight="1">
      <c r="A371" s="19">
        <v>369</v>
      </c>
      <c r="B371" s="8" t="s">
        <v>593</v>
      </c>
      <c r="C371" s="19" t="s">
        <v>1065</v>
      </c>
      <c r="D371" s="13" t="s">
        <v>1067</v>
      </c>
      <c r="E371" s="55">
        <v>341</v>
      </c>
      <c r="F371" s="55">
        <v>1</v>
      </c>
      <c r="G371" s="55">
        <v>5.93</v>
      </c>
      <c r="H371" s="8">
        <v>342.29899999999998</v>
      </c>
      <c r="I371" s="19" t="s">
        <v>1003</v>
      </c>
      <c r="J371" s="12" t="s">
        <v>16</v>
      </c>
      <c r="K371" s="23">
        <v>439341</v>
      </c>
      <c r="L371" s="6" t="s">
        <v>431</v>
      </c>
      <c r="M371" s="6" t="s">
        <v>432</v>
      </c>
      <c r="N371" s="8" t="s">
        <v>16</v>
      </c>
      <c r="O371" s="8" t="s">
        <v>16</v>
      </c>
      <c r="P371" s="8" t="s">
        <v>860</v>
      </c>
      <c r="Q371" s="22">
        <v>1</v>
      </c>
      <c r="R371" s="19">
        <v>262433.650016692</v>
      </c>
      <c r="S371" s="19">
        <v>460538.53340799024</v>
      </c>
      <c r="T371" s="19">
        <v>349541.12777705665</v>
      </c>
      <c r="U371" s="19">
        <v>82762.502336398466</v>
      </c>
      <c r="V371" s="19">
        <v>189057.15907823865</v>
      </c>
      <c r="W371" s="19">
        <v>298344.88821471529</v>
      </c>
      <c r="X371" s="19">
        <v>294060.76951801917</v>
      </c>
      <c r="Y371" s="19">
        <v>76645.441063021557</v>
      </c>
      <c r="Z371" s="19">
        <v>378524.26903506537</v>
      </c>
      <c r="AA371" s="19">
        <v>517125.03480813681</v>
      </c>
      <c r="AB371" s="19">
        <v>217651.92883699556</v>
      </c>
      <c r="AC371" s="19">
        <v>159158.28886173383</v>
      </c>
      <c r="AD371" s="19">
        <v>478842.94154774671</v>
      </c>
      <c r="AE371" s="19">
        <v>310757.04302030429</v>
      </c>
      <c r="AF371" s="19">
        <v>82112.288604300207</v>
      </c>
      <c r="AG371" s="19">
        <v>143487.30389054865</v>
      </c>
      <c r="AH371" s="19">
        <v>294364.43648223602</v>
      </c>
      <c r="AI371" s="19">
        <v>396146.76475576224</v>
      </c>
      <c r="AJ371" s="19">
        <v>287706.72649246169</v>
      </c>
      <c r="AK371" s="19">
        <v>318173.74735261896</v>
      </c>
      <c r="AL371" s="19">
        <v>293927.8817660514</v>
      </c>
      <c r="AM371" s="19">
        <v>842126.9497928879</v>
      </c>
      <c r="AN371" s="19">
        <v>325492.46328112378</v>
      </c>
      <c r="AO371" s="19">
        <v>121243.97955129918</v>
      </c>
      <c r="AP371" s="19">
        <v>299420.88896025543</v>
      </c>
      <c r="AQ371" s="19">
        <v>311154.46085538436</v>
      </c>
      <c r="AR371" s="19">
        <v>291815.43513126188</v>
      </c>
      <c r="AS371" s="19">
        <v>305437.32782413438</v>
      </c>
      <c r="AT371" s="19">
        <v>728561.33905889443</v>
      </c>
      <c r="AU371" s="19">
        <v>635868.83630905091</v>
      </c>
      <c r="AV371" s="19">
        <v>215147.60427211545</v>
      </c>
      <c r="AW371" s="19">
        <v>360994.4281553796</v>
      </c>
      <c r="AX371" s="19">
        <v>571691.53261698899</v>
      </c>
      <c r="AY371" s="19">
        <v>81903.556941260918</v>
      </c>
      <c r="AZ371" s="19">
        <v>141634.3680755216</v>
      </c>
      <c r="BA371" s="19">
        <v>344794.1034896294</v>
      </c>
      <c r="BB371" s="19">
        <v>245541.9649150077</v>
      </c>
      <c r="BC371" s="19">
        <v>172871.17309249798</v>
      </c>
      <c r="BD371" s="19">
        <v>112833.53927875882</v>
      </c>
      <c r="BE371" s="19">
        <v>170019.58374677491</v>
      </c>
      <c r="BF371" s="4">
        <f t="shared" si="78"/>
        <v>342258.38599118748</v>
      </c>
      <c r="BG371" s="4">
        <f t="shared" si="79"/>
        <v>214527.06446849866</v>
      </c>
      <c r="BH371" s="4">
        <f t="shared" si="80"/>
        <v>301957.02819275903</v>
      </c>
      <c r="BI371" s="4">
        <f t="shared" si="81"/>
        <v>318114.88038548292</v>
      </c>
      <c r="BJ371" s="4">
        <f t="shared" si="82"/>
        <v>485143.05194886011</v>
      </c>
      <c r="BK371" s="4">
        <f t="shared" si="83"/>
        <v>253799.89426572499</v>
      </c>
      <c r="BL371" s="4">
        <f t="shared" si="84"/>
        <v>285005.89028085023</v>
      </c>
      <c r="BM371" s="4">
        <f t="shared" si="85"/>
        <v>324097.91877076973</v>
      </c>
      <c r="BN371" s="4">
        <f t="shared" si="86"/>
        <v>175316.56525825986</v>
      </c>
      <c r="BO371" s="4">
        <f t="shared" si="87"/>
        <v>1.4075474763096787</v>
      </c>
      <c r="BP371" s="4">
        <f t="shared" si="88"/>
        <v>1.5250561412310453</v>
      </c>
      <c r="BQ371" s="4">
        <f t="shared" si="89"/>
        <v>1.1229551182651518</v>
      </c>
      <c r="BR371" s="4">
        <f t="shared" si="90"/>
        <v>0.54093702891766793</v>
      </c>
      <c r="BS371">
        <v>0.138608050847458</v>
      </c>
      <c r="BT371">
        <v>0.14296822033898299</v>
      </c>
      <c r="BU371">
        <v>0.64090889830508502</v>
      </c>
      <c r="BV371">
        <v>7.1906779661016903E-3</v>
      </c>
      <c r="BW371" s="22">
        <v>100</v>
      </c>
      <c r="BX371" s="22">
        <v>100</v>
      </c>
      <c r="BY371" s="22">
        <v>100</v>
      </c>
      <c r="BZ371" s="22">
        <v>100</v>
      </c>
      <c r="CA371" s="22">
        <v>100</v>
      </c>
      <c r="CB371" s="22">
        <v>100</v>
      </c>
      <c r="CC371" s="22">
        <v>100</v>
      </c>
      <c r="CD371" s="22">
        <v>100</v>
      </c>
      <c r="CE371" s="22">
        <v>100</v>
      </c>
      <c r="CF371" s="8" t="s">
        <v>860</v>
      </c>
    </row>
    <row r="372" spans="1:84" ht="14.45" customHeight="1">
      <c r="A372" s="19">
        <v>370</v>
      </c>
      <c r="B372" s="8" t="s">
        <v>696</v>
      </c>
      <c r="C372" s="19" t="s">
        <v>1065</v>
      </c>
      <c r="D372" s="13" t="s">
        <v>1067</v>
      </c>
      <c r="E372" s="55">
        <v>341.1</v>
      </c>
      <c r="F372" s="55">
        <v>1</v>
      </c>
      <c r="G372" s="55">
        <v>4.79</v>
      </c>
      <c r="H372" s="8">
        <v>342.29899999999998</v>
      </c>
      <c r="I372" s="19" t="s">
        <v>1003</v>
      </c>
      <c r="J372" s="12" t="s">
        <v>16</v>
      </c>
      <c r="K372" s="23">
        <v>25202439</v>
      </c>
      <c r="L372" s="6" t="s">
        <v>433</v>
      </c>
      <c r="M372" s="6" t="s">
        <v>434</v>
      </c>
      <c r="N372" s="8" t="s">
        <v>16</v>
      </c>
      <c r="O372" s="8" t="s">
        <v>16</v>
      </c>
      <c r="P372" s="19" t="s">
        <v>861</v>
      </c>
      <c r="Q372" s="22">
        <v>1</v>
      </c>
      <c r="R372" s="19">
        <v>7673.4733041745767</v>
      </c>
      <c r="S372" s="19">
        <v>8677.3676188233349</v>
      </c>
      <c r="T372" s="19">
        <v>7415.8441823966641</v>
      </c>
      <c r="U372" s="19">
        <v>211.20201780295389</v>
      </c>
      <c r="V372" s="19">
        <v>8139.703106829531</v>
      </c>
      <c r="W372" s="19">
        <v>11261.419145585567</v>
      </c>
      <c r="X372" s="19">
        <v>11040.591163250458</v>
      </c>
      <c r="Y372" s="19">
        <v>7311.5179316892518</v>
      </c>
      <c r="Z372" s="19">
        <v>8152.3033480964432</v>
      </c>
      <c r="AA372" s="19">
        <v>8888.1380390031736</v>
      </c>
      <c r="AB372" s="19">
        <v>8226.8451302101275</v>
      </c>
      <c r="AC372" s="19">
        <v>5439.6754383963471</v>
      </c>
      <c r="AD372" s="19">
        <v>8099.5638720174757</v>
      </c>
      <c r="AE372" s="19">
        <v>9360.2917339986307</v>
      </c>
      <c r="AF372" s="19">
        <v>7141.8582164159225</v>
      </c>
      <c r="AG372" s="19">
        <v>9180.9754625427286</v>
      </c>
      <c r="AH372" s="19">
        <v>7179.5228694462267</v>
      </c>
      <c r="AI372" s="19">
        <v>8343.0664220564577</v>
      </c>
      <c r="AJ372" s="19">
        <v>9448.7411961733942</v>
      </c>
      <c r="AK372" s="19">
        <v>8013.2511465624393</v>
      </c>
      <c r="AL372" s="19">
        <v>6444.9760456015774</v>
      </c>
      <c r="AM372" s="19">
        <v>8696.4426894322623</v>
      </c>
      <c r="AN372" s="19">
        <v>6170.0203416001959</v>
      </c>
      <c r="AO372" s="19">
        <v>5780.5655977455745</v>
      </c>
      <c r="AP372" s="19">
        <v>7673.8482822383385</v>
      </c>
      <c r="AQ372" s="19">
        <v>8745.7720125909273</v>
      </c>
      <c r="AR372" s="19">
        <v>8162.8642905813549</v>
      </c>
      <c r="AS372" s="19">
        <v>9462.2473752212118</v>
      </c>
      <c r="AT372" s="19">
        <v>9469.93220978512</v>
      </c>
      <c r="AU372" s="19">
        <v>10513.09709987418</v>
      </c>
      <c r="AV372" s="19">
        <v>7731.5482785733684</v>
      </c>
      <c r="AW372" s="19">
        <v>11183.369775450279</v>
      </c>
      <c r="AX372" s="19">
        <v>6372.2610804159585</v>
      </c>
      <c r="AY372" s="19">
        <v>13277.977087455276</v>
      </c>
      <c r="AZ372" s="19">
        <v>273.53957060619717</v>
      </c>
      <c r="BA372" s="19">
        <v>5929.9792849885425</v>
      </c>
      <c r="BB372" s="19">
        <v>8131.5740789734627</v>
      </c>
      <c r="BC372" s="19">
        <v>9864.7938648026848</v>
      </c>
      <c r="BD372" s="19">
        <v>5968.6472629597638</v>
      </c>
      <c r="BE372" s="19">
        <v>7568.6443541172084</v>
      </c>
      <c r="BF372" s="4">
        <f t="shared" si="78"/>
        <v>6383.7364746971425</v>
      </c>
      <c r="BG372" s="4">
        <f t="shared" si="79"/>
        <v>9438.3078368387014</v>
      </c>
      <c r="BH372" s="4">
        <f t="shared" si="80"/>
        <v>8511.1829901579586</v>
      </c>
      <c r="BI372" s="4">
        <f t="shared" si="81"/>
        <v>7676.7404889265235</v>
      </c>
      <c r="BJ372" s="4">
        <f t="shared" si="82"/>
        <v>9724.4868409207374</v>
      </c>
      <c r="BK372" s="4">
        <f t="shared" si="83"/>
        <v>8445.67232124369</v>
      </c>
      <c r="BL372" s="4">
        <f t="shared" si="84"/>
        <v>6463.4392558664931</v>
      </c>
      <c r="BM372" s="4">
        <f t="shared" si="85"/>
        <v>8246.1454085596306</v>
      </c>
      <c r="BN372" s="4">
        <f t="shared" si="86"/>
        <v>7883.4148902132793</v>
      </c>
      <c r="BO372" s="4">
        <f t="shared" si="87"/>
        <v>0.90177001399953516</v>
      </c>
      <c r="BP372" s="4">
        <f t="shared" si="88"/>
        <v>1.266746851081918</v>
      </c>
      <c r="BQ372" s="4">
        <f t="shared" si="89"/>
        <v>0.76529600131522768</v>
      </c>
      <c r="BR372" s="4">
        <f t="shared" si="90"/>
        <v>0.95601211228098992</v>
      </c>
      <c r="BS372">
        <v>0.46838665254237299</v>
      </c>
      <c r="BT372">
        <v>0.148902542372881</v>
      </c>
      <c r="BU372">
        <v>0.33808792372881402</v>
      </c>
      <c r="BV372">
        <v>0.58685063559322004</v>
      </c>
      <c r="BW372" s="22">
        <v>100</v>
      </c>
      <c r="BX372" s="22">
        <v>100</v>
      </c>
      <c r="BY372" s="22">
        <v>100</v>
      </c>
      <c r="BZ372" s="22">
        <v>100</v>
      </c>
      <c r="CA372" s="22">
        <v>100</v>
      </c>
      <c r="CB372" s="22">
        <v>100</v>
      </c>
      <c r="CC372" s="22">
        <v>100</v>
      </c>
      <c r="CD372" s="22">
        <v>100</v>
      </c>
      <c r="CE372" s="22">
        <v>100</v>
      </c>
      <c r="CF372" s="19" t="s">
        <v>861</v>
      </c>
    </row>
    <row r="373" spans="1:84" ht="14.45" customHeight="1">
      <c r="A373" s="19">
        <v>371</v>
      </c>
      <c r="B373" s="8" t="s">
        <v>563</v>
      </c>
      <c r="C373" s="19" t="s">
        <v>1065</v>
      </c>
      <c r="D373" s="13" t="s">
        <v>1067</v>
      </c>
      <c r="E373" s="55">
        <v>341.2</v>
      </c>
      <c r="F373" s="55">
        <v>1</v>
      </c>
      <c r="G373" s="55">
        <v>5.93</v>
      </c>
      <c r="H373" s="8">
        <v>342.29899999999998</v>
      </c>
      <c r="I373" s="19" t="s">
        <v>1003</v>
      </c>
      <c r="J373" s="12" t="s">
        <v>435</v>
      </c>
      <c r="K373" s="23">
        <v>10712</v>
      </c>
      <c r="L373" s="6" t="s">
        <v>436</v>
      </c>
      <c r="M373" s="6" t="s">
        <v>437</v>
      </c>
      <c r="N373" s="8" t="s">
        <v>16</v>
      </c>
      <c r="O373" s="8" t="s">
        <v>16</v>
      </c>
      <c r="P373" s="8" t="s">
        <v>862</v>
      </c>
      <c r="Q373" s="22">
        <v>1</v>
      </c>
      <c r="R373" s="19">
        <v>63183.950485110654</v>
      </c>
      <c r="S373" s="19">
        <v>103736.29632999664</v>
      </c>
      <c r="T373" s="19">
        <v>65935.819193607953</v>
      </c>
      <c r="U373" s="19">
        <v>30613.708573069365</v>
      </c>
      <c r="V373" s="19">
        <v>69833.589191211198</v>
      </c>
      <c r="W373" s="19">
        <v>94513.977355418843</v>
      </c>
      <c r="X373" s="19">
        <v>94402.333806896073</v>
      </c>
      <c r="Y373" s="19">
        <v>31404.980711247539</v>
      </c>
      <c r="Z373" s="19">
        <v>80645.996311531591</v>
      </c>
      <c r="AA373" s="19">
        <v>108284.34381837906</v>
      </c>
      <c r="AB373" s="19">
        <v>86508.518271679117</v>
      </c>
      <c r="AC373" s="19">
        <v>22831.38812774395</v>
      </c>
      <c r="AD373" s="19">
        <v>68654.025438891535</v>
      </c>
      <c r="AE373" s="19">
        <v>102847.86550090995</v>
      </c>
      <c r="AF373" s="19">
        <v>57667.395244693835</v>
      </c>
      <c r="AG373" s="19">
        <v>76782.367895997158</v>
      </c>
      <c r="AH373" s="19">
        <v>89597.522906639409</v>
      </c>
      <c r="AI373" s="19">
        <v>81989.995539683427</v>
      </c>
      <c r="AJ373" s="19">
        <v>71184.710939944925</v>
      </c>
      <c r="AK373" s="19">
        <v>79312.709568271879</v>
      </c>
      <c r="AL373" s="19">
        <v>65180.703982443767</v>
      </c>
      <c r="AM373" s="19">
        <v>128386.52771169203</v>
      </c>
      <c r="AN373" s="19">
        <v>66704.186247690814</v>
      </c>
      <c r="AO373" s="19">
        <v>25303.334303314412</v>
      </c>
      <c r="AP373" s="19">
        <v>83945.459247130755</v>
      </c>
      <c r="AQ373" s="19">
        <v>60746.295653902031</v>
      </c>
      <c r="AR373" s="19">
        <v>58032.102101982055</v>
      </c>
      <c r="AS373" s="19">
        <v>29753.425769820798</v>
      </c>
      <c r="AT373" s="19">
        <v>79175.160752577693</v>
      </c>
      <c r="AU373" s="19">
        <v>103403.40452180531</v>
      </c>
      <c r="AV373" s="19">
        <v>98173.882936669514</v>
      </c>
      <c r="AW373" s="19">
        <v>35165.384001867569</v>
      </c>
      <c r="AX373" s="19">
        <v>58168.885095005557</v>
      </c>
      <c r="AY373" s="19">
        <v>154680.46189577729</v>
      </c>
      <c r="AZ373" s="19">
        <v>63691.447489303711</v>
      </c>
      <c r="BA373" s="19">
        <v>81356.502868143216</v>
      </c>
      <c r="BB373" s="19">
        <v>71815.16212221449</v>
      </c>
      <c r="BC373" s="19">
        <v>93959.849267707046</v>
      </c>
      <c r="BD373" s="19">
        <v>57975.980886726422</v>
      </c>
      <c r="BE373" s="19">
        <v>70624.541610049564</v>
      </c>
      <c r="BF373" s="4">
        <f t="shared" si="78"/>
        <v>68630.565853365712</v>
      </c>
      <c r="BG373" s="4">
        <f t="shared" si="79"/>
        <v>72538.720266193413</v>
      </c>
      <c r="BH373" s="4">
        <f t="shared" si="80"/>
        <v>58119.320693208909</v>
      </c>
      <c r="BI373" s="4">
        <f t="shared" si="81"/>
        <v>74567.56163233344</v>
      </c>
      <c r="BJ373" s="4">
        <f t="shared" si="82"/>
        <v>78979.458053230017</v>
      </c>
      <c r="BK373" s="4">
        <f t="shared" si="83"/>
        <v>76487.913520123111</v>
      </c>
      <c r="BL373" s="4">
        <f t="shared" si="84"/>
        <v>89474.324337057435</v>
      </c>
      <c r="BM373" s="4">
        <f t="shared" si="85"/>
        <v>80521.234738634899</v>
      </c>
      <c r="BN373" s="4">
        <f t="shared" si="86"/>
        <v>73593.883471674373</v>
      </c>
      <c r="BO373" s="4">
        <f t="shared" si="87"/>
        <v>0.80121789411131028</v>
      </c>
      <c r="BP373" s="4">
        <f t="shared" si="88"/>
        <v>1.0591664300711627</v>
      </c>
      <c r="BQ373" s="4">
        <f t="shared" si="89"/>
        <v>1.1697838288335287</v>
      </c>
      <c r="BR373" s="4">
        <f t="shared" si="90"/>
        <v>0.91396864082566398</v>
      </c>
      <c r="BS373">
        <v>0.92164936440678003</v>
      </c>
      <c r="BT373">
        <v>0.60669385593220304</v>
      </c>
      <c r="BU373">
        <v>0.72365148305084703</v>
      </c>
      <c r="BV373">
        <v>0.27401059322033899</v>
      </c>
      <c r="BW373" s="22">
        <v>100</v>
      </c>
      <c r="BX373" s="22">
        <v>100</v>
      </c>
      <c r="BY373" s="22">
        <v>100</v>
      </c>
      <c r="BZ373" s="22">
        <v>100</v>
      </c>
      <c r="CA373" s="22">
        <v>100</v>
      </c>
      <c r="CB373" s="22">
        <v>100</v>
      </c>
      <c r="CC373" s="22">
        <v>100</v>
      </c>
      <c r="CD373" s="22">
        <v>100</v>
      </c>
      <c r="CE373" s="22">
        <v>100</v>
      </c>
      <c r="CF373" s="8" t="s">
        <v>862</v>
      </c>
    </row>
    <row r="374" spans="1:84" ht="14.45" customHeight="1">
      <c r="A374" s="19">
        <v>372</v>
      </c>
      <c r="B374" s="8" t="s">
        <v>595</v>
      </c>
      <c r="C374" s="19" t="s">
        <v>1065</v>
      </c>
      <c r="D374" s="13" t="s">
        <v>1067</v>
      </c>
      <c r="E374" s="55">
        <v>503</v>
      </c>
      <c r="F374" s="55">
        <v>1</v>
      </c>
      <c r="G374" s="55">
        <v>8.18</v>
      </c>
      <c r="H374" s="8">
        <v>504.44099999999997</v>
      </c>
      <c r="I374" s="19" t="s">
        <v>1038</v>
      </c>
      <c r="J374" s="12" t="s">
        <v>16</v>
      </c>
      <c r="K374" s="23">
        <v>440080</v>
      </c>
      <c r="L374" s="6" t="s">
        <v>438</v>
      </c>
      <c r="M374" s="6" t="s">
        <v>439</v>
      </c>
      <c r="N374" s="8" t="s">
        <v>16</v>
      </c>
      <c r="O374" s="8" t="s">
        <v>16</v>
      </c>
      <c r="P374" s="8" t="s">
        <v>863</v>
      </c>
      <c r="Q374" s="22">
        <v>1</v>
      </c>
      <c r="R374" s="19">
        <v>70444.019870091361</v>
      </c>
      <c r="S374" s="19">
        <v>113131.81225185035</v>
      </c>
      <c r="T374" s="19">
        <v>32919.50469388366</v>
      </c>
      <c r="U374" s="19">
        <v>14370.680920197123</v>
      </c>
      <c r="V374" s="19">
        <v>76462.173240654753</v>
      </c>
      <c r="W374" s="19">
        <v>115790.07307285478</v>
      </c>
      <c r="X374" s="19">
        <v>52195.039220676401</v>
      </c>
      <c r="Y374" s="19">
        <v>11084.945394700191</v>
      </c>
      <c r="Z374" s="19">
        <v>89412.004947539477</v>
      </c>
      <c r="AA374" s="19">
        <v>139483.36518219276</v>
      </c>
      <c r="AB374" s="19">
        <v>50551.639866083351</v>
      </c>
      <c r="AC374" s="19">
        <v>17353.163397409175</v>
      </c>
      <c r="AD374" s="19">
        <v>112252.61010425593</v>
      </c>
      <c r="AE374" s="19">
        <v>91703.811947199356</v>
      </c>
      <c r="AF374" s="19">
        <v>31582.100802898316</v>
      </c>
      <c r="AG374" s="19">
        <v>19312.673839827748</v>
      </c>
      <c r="AH374" s="19">
        <v>123850.33568044192</v>
      </c>
      <c r="AI374" s="19">
        <v>133412.62937928148</v>
      </c>
      <c r="AJ374" s="19">
        <v>53164.496356971482</v>
      </c>
      <c r="AK374" s="19">
        <v>103441.01853654151</v>
      </c>
      <c r="AL374" s="19">
        <v>93345.730944436422</v>
      </c>
      <c r="AM374" s="19">
        <v>92087.620902279683</v>
      </c>
      <c r="AN374" s="19">
        <v>36386.039458691899</v>
      </c>
      <c r="AO374" s="19">
        <v>15462.067433649287</v>
      </c>
      <c r="AP374" s="19">
        <v>92163.848289892165</v>
      </c>
      <c r="AQ374" s="19">
        <v>54590.056857343225</v>
      </c>
      <c r="AR374" s="19">
        <v>36572.877619678948</v>
      </c>
      <c r="AS374" s="19">
        <v>21269.941003632804</v>
      </c>
      <c r="AT374" s="19">
        <v>82397.32428984232</v>
      </c>
      <c r="AU374" s="19">
        <v>133081.36771221191</v>
      </c>
      <c r="AV374" s="19">
        <v>44021.800012899599</v>
      </c>
      <c r="AW374" s="19">
        <v>25138.807506612739</v>
      </c>
      <c r="AX374" s="19">
        <v>51684.227204936709</v>
      </c>
      <c r="AY374" s="19">
        <v>151782.47046796355</v>
      </c>
      <c r="AZ374" s="19">
        <v>6661.5728259432717</v>
      </c>
      <c r="BA374" s="19">
        <v>58569.515741585215</v>
      </c>
      <c r="BB374" s="19">
        <v>59511.333497368716</v>
      </c>
      <c r="BC374" s="19">
        <v>49847.94019598201</v>
      </c>
      <c r="BD374" s="19">
        <v>14971.08659124079</v>
      </c>
      <c r="BE374" s="19">
        <v>38800.623741148367</v>
      </c>
      <c r="BF374" s="4">
        <f t="shared" si="78"/>
        <v>58518.434559384972</v>
      </c>
      <c r="BG374" s="4">
        <f t="shared" si="79"/>
        <v>63883.057732221532</v>
      </c>
      <c r="BH374" s="4">
        <f t="shared" si="80"/>
        <v>51149.180942636784</v>
      </c>
      <c r="BI374" s="4">
        <f t="shared" si="81"/>
        <v>74200.043348306193</v>
      </c>
      <c r="BJ374" s="4">
        <f t="shared" si="82"/>
        <v>71159.82488039165</v>
      </c>
      <c r="BK374" s="4">
        <f t="shared" si="83"/>
        <v>63712.79917354534</v>
      </c>
      <c r="BL374" s="4">
        <f t="shared" si="84"/>
        <v>67174.446560107186</v>
      </c>
      <c r="BM374" s="4">
        <f t="shared" si="85"/>
        <v>103467.1199883091</v>
      </c>
      <c r="BN374" s="4">
        <f t="shared" si="86"/>
        <v>40782.746006434973</v>
      </c>
      <c r="BO374" s="4">
        <f t="shared" si="87"/>
        <v>0.8006689529020149</v>
      </c>
      <c r="BP374" s="4">
        <f t="shared" si="88"/>
        <v>0.9590267292211232</v>
      </c>
      <c r="BQ374" s="4">
        <f t="shared" si="89"/>
        <v>1.0543320562189202</v>
      </c>
      <c r="BR374" s="4">
        <f t="shared" si="90"/>
        <v>0.39416141099745572</v>
      </c>
      <c r="BS374">
        <v>0.98325423728813599</v>
      </c>
      <c r="BT374">
        <v>0.72561970338983095</v>
      </c>
      <c r="BU374">
        <v>0.67962394067796605</v>
      </c>
      <c r="BV374">
        <v>2.3867584745762699E-2</v>
      </c>
      <c r="BW374" s="22">
        <v>100</v>
      </c>
      <c r="BX374" s="22">
        <v>100</v>
      </c>
      <c r="BY374" s="22">
        <v>100</v>
      </c>
      <c r="BZ374" s="22">
        <v>100</v>
      </c>
      <c r="CA374" s="22">
        <v>100</v>
      </c>
      <c r="CB374" s="22">
        <v>100</v>
      </c>
      <c r="CC374" s="22">
        <v>100</v>
      </c>
      <c r="CD374" s="22">
        <v>100</v>
      </c>
      <c r="CE374" s="22">
        <v>100</v>
      </c>
      <c r="CF374" s="8" t="s">
        <v>863</v>
      </c>
    </row>
    <row r="375" spans="1:84" ht="14.45" customHeight="1">
      <c r="A375" s="19">
        <v>373</v>
      </c>
      <c r="B375" s="8" t="s">
        <v>591</v>
      </c>
      <c r="C375" s="19" t="s">
        <v>1065</v>
      </c>
      <c r="D375" s="13" t="s">
        <v>1067</v>
      </c>
      <c r="E375" s="55">
        <v>503.4</v>
      </c>
      <c r="F375" s="55">
        <v>1</v>
      </c>
      <c r="G375" s="55">
        <v>8.18</v>
      </c>
      <c r="H375" s="8">
        <v>504.44099999999997</v>
      </c>
      <c r="I375" s="19" t="s">
        <v>1038</v>
      </c>
      <c r="J375" s="12" t="s">
        <v>440</v>
      </c>
      <c r="K375" s="23">
        <v>439242</v>
      </c>
      <c r="L375" s="6" t="s">
        <v>441</v>
      </c>
      <c r="M375" s="6" t="s">
        <v>442</v>
      </c>
      <c r="N375" s="8" t="s">
        <v>16</v>
      </c>
      <c r="O375" s="8" t="s">
        <v>16</v>
      </c>
      <c r="P375" s="19" t="s">
        <v>864</v>
      </c>
      <c r="Q375" s="22">
        <v>1</v>
      </c>
      <c r="R375" s="19">
        <v>212099.44847053147</v>
      </c>
      <c r="S375" s="19">
        <v>353543.71009279718</v>
      </c>
      <c r="T375" s="19">
        <v>95700.202716912434</v>
      </c>
      <c r="U375" s="19">
        <v>50162.0574007584</v>
      </c>
      <c r="V375" s="19">
        <v>228008.60013082059</v>
      </c>
      <c r="W375" s="19">
        <v>350253.75050616782</v>
      </c>
      <c r="X375" s="19">
        <v>154406.11713777864</v>
      </c>
      <c r="Y375" s="19">
        <v>28521.711281537504</v>
      </c>
      <c r="Z375" s="19">
        <v>281633.89880758175</v>
      </c>
      <c r="AA375" s="19">
        <v>424623.67353402026</v>
      </c>
      <c r="AB375" s="19">
        <v>140903.47812453395</v>
      </c>
      <c r="AC375" s="19">
        <v>54646.345612422207</v>
      </c>
      <c r="AD375" s="19">
        <v>296768.42625297501</v>
      </c>
      <c r="AE375" s="19">
        <v>269278.18603218935</v>
      </c>
      <c r="AF375" s="19">
        <v>80296.126537797798</v>
      </c>
      <c r="AG375" s="19">
        <v>39246.845950205519</v>
      </c>
      <c r="AH375" s="19">
        <v>349114.60574782745</v>
      </c>
      <c r="AI375" s="19">
        <v>388521.81760012032</v>
      </c>
      <c r="AJ375" s="19">
        <v>142252.58902807409</v>
      </c>
      <c r="AK375" s="19">
        <v>293567.37778763036</v>
      </c>
      <c r="AL375" s="19">
        <v>265519.701704312</v>
      </c>
      <c r="AM375" s="19">
        <v>239265.30298954225</v>
      </c>
      <c r="AN375" s="19">
        <v>94862.934326401839</v>
      </c>
      <c r="AO375" s="19">
        <v>40558.130165597424</v>
      </c>
      <c r="AP375" s="19">
        <v>263990.21509108675</v>
      </c>
      <c r="AQ375" s="19">
        <v>156741.87976164729</v>
      </c>
      <c r="AR375" s="19">
        <v>111222.28179988767</v>
      </c>
      <c r="AS375" s="19">
        <v>56397.307509704486</v>
      </c>
      <c r="AT375" s="19">
        <v>229544.77077584708</v>
      </c>
      <c r="AU375" s="19">
        <v>372843.18304902158</v>
      </c>
      <c r="AV375" s="19">
        <v>121424.50347953898</v>
      </c>
      <c r="AW375" s="19">
        <v>66655.617762905851</v>
      </c>
      <c r="AX375" s="19">
        <v>145983.1807729174</v>
      </c>
      <c r="AY375" s="19">
        <v>443510.67609829153</v>
      </c>
      <c r="AZ375" s="19">
        <v>13359.742359784434</v>
      </c>
      <c r="BA375" s="19">
        <v>166630.17874025475</v>
      </c>
      <c r="BB375" s="19">
        <v>189167.2001636998</v>
      </c>
      <c r="BC375" s="19">
        <v>147831.4266729799</v>
      </c>
      <c r="BD375" s="19">
        <v>43200.902765029728</v>
      </c>
      <c r="BE375" s="19">
        <v>118855.18276260431</v>
      </c>
      <c r="BF375" s="4">
        <f t="shared" si="78"/>
        <v>168963.93598335661</v>
      </c>
      <c r="BG375" s="4">
        <f t="shared" si="79"/>
        <v>190297.54476407616</v>
      </c>
      <c r="BH375" s="4">
        <f t="shared" si="80"/>
        <v>147087.92104058154</v>
      </c>
      <c r="BI375" s="4">
        <f t="shared" si="81"/>
        <v>225451.84901963957</v>
      </c>
      <c r="BJ375" s="4">
        <f t="shared" si="82"/>
        <v>197617.01876682838</v>
      </c>
      <c r="BK375" s="4">
        <f t="shared" si="83"/>
        <v>171397.39619329193</v>
      </c>
      <c r="BL375" s="4">
        <f t="shared" si="84"/>
        <v>192370.94449281201</v>
      </c>
      <c r="BM375" s="4">
        <f t="shared" si="85"/>
        <v>293364.09754091303</v>
      </c>
      <c r="BN375" s="4">
        <f t="shared" si="86"/>
        <v>124763.67809107844</v>
      </c>
      <c r="BO375" s="4">
        <f t="shared" si="87"/>
        <v>0.77293651488218462</v>
      </c>
      <c r="BP375" s="4">
        <f t="shared" si="88"/>
        <v>0.87653758275281901</v>
      </c>
      <c r="BQ375" s="4">
        <f t="shared" si="89"/>
        <v>1.1223679517036964</v>
      </c>
      <c r="BR375" s="4">
        <f t="shared" si="90"/>
        <v>0.42528611761593865</v>
      </c>
      <c r="BS375">
        <v>0.96338347457627105</v>
      </c>
      <c r="BT375">
        <v>0.76271927966101705</v>
      </c>
      <c r="BU375">
        <v>0.77533898305084703</v>
      </c>
      <c r="BV375">
        <v>4.3862288135593203E-2</v>
      </c>
      <c r="BW375" s="22">
        <v>100</v>
      </c>
      <c r="BX375" s="22">
        <v>100</v>
      </c>
      <c r="BY375" s="22">
        <v>100</v>
      </c>
      <c r="BZ375" s="22">
        <v>100</v>
      </c>
      <c r="CA375" s="22">
        <v>100</v>
      </c>
      <c r="CB375" s="22">
        <v>100</v>
      </c>
      <c r="CC375" s="22">
        <v>100</v>
      </c>
      <c r="CD375" s="22">
        <v>100</v>
      </c>
      <c r="CE375" s="22">
        <v>100</v>
      </c>
      <c r="CF375" s="19" t="s">
        <v>864</v>
      </c>
    </row>
    <row r="376" spans="1:84" ht="14.45" customHeight="1">
      <c r="A376" s="19">
        <v>374</v>
      </c>
      <c r="B376" s="8" t="s">
        <v>567</v>
      </c>
      <c r="C376" s="19" t="s">
        <v>1065</v>
      </c>
      <c r="D376" s="13" t="s">
        <v>1067</v>
      </c>
      <c r="E376" s="55">
        <v>103</v>
      </c>
      <c r="F376" s="55">
        <v>2</v>
      </c>
      <c r="G376" s="55">
        <v>6.17</v>
      </c>
      <c r="H376" s="8">
        <v>104.04730000000001</v>
      </c>
      <c r="I376" s="8" t="s">
        <v>1039</v>
      </c>
      <c r="J376" s="12" t="s">
        <v>443</v>
      </c>
      <c r="K376" s="23">
        <v>11671</v>
      </c>
      <c r="L376" s="19" t="s">
        <v>16</v>
      </c>
      <c r="M376" s="19" t="s">
        <v>16</v>
      </c>
      <c r="N376" s="8" t="s">
        <v>16</v>
      </c>
      <c r="O376" s="8" t="s">
        <v>16</v>
      </c>
      <c r="P376" s="19" t="s">
        <v>865</v>
      </c>
      <c r="Q376" s="22">
        <v>1</v>
      </c>
      <c r="R376" s="19">
        <v>578217.67695907655</v>
      </c>
      <c r="S376" s="19">
        <v>618868.52026388794</v>
      </c>
      <c r="T376" s="19">
        <v>655808.01164229889</v>
      </c>
      <c r="U376" s="19">
        <v>484518.93799180328</v>
      </c>
      <c r="V376" s="19">
        <v>574025.75370385428</v>
      </c>
      <c r="W376" s="19">
        <v>511679.72584403038</v>
      </c>
      <c r="X376" s="19">
        <v>540899.51240337605</v>
      </c>
      <c r="Y376" s="19">
        <v>533597.6773711961</v>
      </c>
      <c r="Z376" s="19">
        <v>428815.13203625497</v>
      </c>
      <c r="AA376" s="19">
        <v>462432.92770757404</v>
      </c>
      <c r="AB376" s="19">
        <v>750893.04633322882</v>
      </c>
      <c r="AC376" s="19">
        <v>540420.57444512821</v>
      </c>
      <c r="AD376" s="19">
        <v>381964.43239013356</v>
      </c>
      <c r="AE376" s="19">
        <v>609575.13394367567</v>
      </c>
      <c r="AF376" s="19">
        <v>615530.93370388332</v>
      </c>
      <c r="AG376" s="19">
        <v>425271.39606764063</v>
      </c>
      <c r="AH376" s="19">
        <v>538083.35884943185</v>
      </c>
      <c r="AI376" s="19">
        <v>463812.33487241552</v>
      </c>
      <c r="AJ376" s="19">
        <v>701367.29624553397</v>
      </c>
      <c r="AK376" s="19">
        <v>544805.28790948633</v>
      </c>
      <c r="AL376" s="19">
        <v>448348.40704534296</v>
      </c>
      <c r="AM376" s="19">
        <v>437590.70441404171</v>
      </c>
      <c r="AN376" s="19">
        <v>671766.0502779691</v>
      </c>
      <c r="AO376" s="19">
        <v>690673.16652019648</v>
      </c>
      <c r="AP376" s="19">
        <v>547447.71646422846</v>
      </c>
      <c r="AQ376" s="19">
        <v>563296.53277726821</v>
      </c>
      <c r="AR376" s="19">
        <v>581869.40247021418</v>
      </c>
      <c r="AS376" s="19">
        <v>500278.02349565353</v>
      </c>
      <c r="AT376" s="19">
        <v>436023.30022281164</v>
      </c>
      <c r="AU376" s="19">
        <v>462973.57960569422</v>
      </c>
      <c r="AV376" s="19">
        <v>594774.88994868705</v>
      </c>
      <c r="AW376" s="19">
        <v>591275.4027055332</v>
      </c>
      <c r="AX376" s="19">
        <v>275906.51326512429</v>
      </c>
      <c r="AY376" s="19">
        <v>734126.6017677217</v>
      </c>
      <c r="AZ376" s="19">
        <v>555539.50877343619</v>
      </c>
      <c r="BA376" s="19">
        <v>470460.51542632165</v>
      </c>
      <c r="BB376" s="19">
        <v>550519.77015242586</v>
      </c>
      <c r="BC376" s="19">
        <v>900160.12520945433</v>
      </c>
      <c r="BD376" s="19">
        <v>636012.60698118433</v>
      </c>
      <c r="BE376" s="19">
        <v>660401.46174328332</v>
      </c>
      <c r="BF376" s="4">
        <f t="shared" si="78"/>
        <v>573223.93438932719</v>
      </c>
      <c r="BG376" s="4">
        <f t="shared" si="79"/>
        <v>540050.66733061417</v>
      </c>
      <c r="BH376" s="4">
        <f t="shared" si="80"/>
        <v>548222.91880184109</v>
      </c>
      <c r="BI376" s="4">
        <f t="shared" si="81"/>
        <v>545640.42013054644</v>
      </c>
      <c r="BJ376" s="4">
        <f t="shared" si="82"/>
        <v>521261.79312068154</v>
      </c>
      <c r="BK376" s="4">
        <f t="shared" si="83"/>
        <v>508085.47402633331</v>
      </c>
      <c r="BL376" s="4">
        <f t="shared" si="84"/>
        <v>509008.28480815096</v>
      </c>
      <c r="BM376" s="4">
        <f t="shared" si="85"/>
        <v>562017.06946921698</v>
      </c>
      <c r="BN376" s="4">
        <f t="shared" si="86"/>
        <v>686773.49102158705</v>
      </c>
      <c r="BO376" s="4">
        <f t="shared" si="87"/>
        <v>1.0151323791740154</v>
      </c>
      <c r="BP376" s="4">
        <f t="shared" si="88"/>
        <v>0.95532107572963121</v>
      </c>
      <c r="BQ376" s="4">
        <f t="shared" si="89"/>
        <v>1.0018162510620601</v>
      </c>
      <c r="BR376" s="4">
        <f t="shared" si="90"/>
        <v>1.2219797730880189</v>
      </c>
      <c r="BS376">
        <v>0.58462711864406802</v>
      </c>
      <c r="BT376">
        <v>0.74197457627118601</v>
      </c>
      <c r="BU376">
        <v>0.83802542372881395</v>
      </c>
      <c r="BV376">
        <v>0.39710487288135599</v>
      </c>
      <c r="BW376" s="22">
        <v>100</v>
      </c>
      <c r="BX376" s="22">
        <v>100</v>
      </c>
      <c r="BY376" s="22">
        <v>100</v>
      </c>
      <c r="BZ376" s="22">
        <v>100</v>
      </c>
      <c r="CA376" s="22">
        <v>100</v>
      </c>
      <c r="CB376" s="22">
        <v>100</v>
      </c>
      <c r="CC376" s="22">
        <v>100</v>
      </c>
      <c r="CD376" s="22">
        <v>100</v>
      </c>
      <c r="CE376" s="22">
        <v>100</v>
      </c>
      <c r="CF376" s="19" t="s">
        <v>865</v>
      </c>
    </row>
    <row r="377" spans="1:84" ht="14.45" customHeight="1">
      <c r="A377" s="19">
        <v>375</v>
      </c>
      <c r="B377" s="8" t="s">
        <v>532</v>
      </c>
      <c r="C377" s="19" t="s">
        <v>1065</v>
      </c>
      <c r="D377" s="13" t="s">
        <v>1067</v>
      </c>
      <c r="E377" s="55">
        <v>115.1</v>
      </c>
      <c r="F377" s="55">
        <v>2</v>
      </c>
      <c r="G377" s="55">
        <v>8.18</v>
      </c>
      <c r="H377" s="8">
        <v>116.11521999999999</v>
      </c>
      <c r="I377" s="19" t="s">
        <v>1040</v>
      </c>
      <c r="J377" s="12" t="s">
        <v>444</v>
      </c>
      <c r="K377" s="23">
        <v>49</v>
      </c>
      <c r="L377" s="10" t="s">
        <v>445</v>
      </c>
      <c r="M377" s="10" t="s">
        <v>446</v>
      </c>
      <c r="N377" s="8" t="s">
        <v>16</v>
      </c>
      <c r="O377" s="8" t="s">
        <v>16</v>
      </c>
      <c r="P377" s="19" t="s">
        <v>447</v>
      </c>
      <c r="Q377" s="22">
        <v>1</v>
      </c>
      <c r="R377" s="19">
        <v>3298.5275863506595</v>
      </c>
      <c r="S377" s="19">
        <v>2495.380980014444</v>
      </c>
      <c r="T377" s="19">
        <v>3359.4872413401017</v>
      </c>
      <c r="U377" s="19">
        <v>3201.7328545876976</v>
      </c>
      <c r="V377" s="19">
        <v>3172.6029120995513</v>
      </c>
      <c r="W377" s="19">
        <v>4217.0892980577246</v>
      </c>
      <c r="X377" s="19">
        <v>3921.1140125343654</v>
      </c>
      <c r="Y377" s="19">
        <v>3025.9821907281976</v>
      </c>
      <c r="Z377" s="19">
        <v>3162.9404368632436</v>
      </c>
      <c r="AA377" s="19">
        <v>3466.3719089283773</v>
      </c>
      <c r="AB377" s="19">
        <v>3920.9928011904085</v>
      </c>
      <c r="AC377" s="19">
        <v>4457.7146287762707</v>
      </c>
      <c r="AD377" s="19">
        <v>2750.4676622541688</v>
      </c>
      <c r="AE377" s="19">
        <v>3158.003747182293</v>
      </c>
      <c r="AF377" s="19">
        <v>3035.7860342414178</v>
      </c>
      <c r="AG377" s="19">
        <v>1683.0317918450644</v>
      </c>
      <c r="AH377" s="19">
        <v>2189.1380936103515</v>
      </c>
      <c r="AI377" s="19">
        <v>3920.8166550986184</v>
      </c>
      <c r="AJ377" s="19">
        <v>3835.7705681101224</v>
      </c>
      <c r="AK377" s="19">
        <v>3174.3364682209108</v>
      </c>
      <c r="AL377" s="19">
        <v>2255.1085305450497</v>
      </c>
      <c r="AM377" s="19">
        <v>3266.8991232474068</v>
      </c>
      <c r="AN377" s="19">
        <v>3233.550306868794</v>
      </c>
      <c r="AO377" s="19">
        <v>4335.0619620481202</v>
      </c>
      <c r="AP377" s="19">
        <v>2410.7150921120488</v>
      </c>
      <c r="AQ377" s="19">
        <v>3701.1266618726286</v>
      </c>
      <c r="AR377" s="19">
        <v>5133.6361394169389</v>
      </c>
      <c r="AS377" s="19">
        <v>3496.314301541177</v>
      </c>
      <c r="AT377" s="19">
        <v>2600.0477818212835</v>
      </c>
      <c r="AU377" s="19">
        <v>3558.5187918108718</v>
      </c>
      <c r="AV377" s="19">
        <v>3471.115179124567</v>
      </c>
      <c r="AW377" s="19">
        <v>4132.2715560917204</v>
      </c>
      <c r="AX377" s="19">
        <v>1579.1393129622077</v>
      </c>
      <c r="AY377" s="19">
        <v>4168.7106867579896</v>
      </c>
      <c r="AZ377" s="19">
        <v>3483.0725585326231</v>
      </c>
      <c r="BA377" s="19">
        <v>2787.0792825309422</v>
      </c>
      <c r="BB377" s="19">
        <v>3748.5967839844075</v>
      </c>
      <c r="BC377" s="19">
        <v>4061.382623203996</v>
      </c>
      <c r="BD377" s="19">
        <v>2632.6097040813142</v>
      </c>
      <c r="BE377" s="19">
        <v>3314.146313336103</v>
      </c>
      <c r="BF377" s="4">
        <f t="shared" si="78"/>
        <v>3180.7185731252839</v>
      </c>
      <c r="BG377" s="4">
        <f t="shared" si="79"/>
        <v>3584.1971033549598</v>
      </c>
      <c r="BH377" s="4">
        <f t="shared" si="80"/>
        <v>3685.4480487356986</v>
      </c>
      <c r="BI377" s="4">
        <f t="shared" si="81"/>
        <v>3752.0049439395752</v>
      </c>
      <c r="BJ377" s="4">
        <f t="shared" si="82"/>
        <v>3440.4883272121106</v>
      </c>
      <c r="BK377" s="4">
        <f t="shared" si="83"/>
        <v>2656.8223088807358</v>
      </c>
      <c r="BL377" s="4">
        <f t="shared" si="84"/>
        <v>3004.5004601959404</v>
      </c>
      <c r="BM377" s="4">
        <f t="shared" si="85"/>
        <v>3280.0154462600003</v>
      </c>
      <c r="BN377" s="4">
        <f t="shared" si="86"/>
        <v>3439.1838561514551</v>
      </c>
      <c r="BO377" s="4">
        <f t="shared" si="87"/>
        <v>1.0282492682352664</v>
      </c>
      <c r="BP377" s="4">
        <f t="shared" si="88"/>
        <v>0.91697329257770788</v>
      </c>
      <c r="BQ377" s="4">
        <f t="shared" si="89"/>
        <v>1.130862402861136</v>
      </c>
      <c r="BR377" s="4">
        <f t="shared" si="90"/>
        <v>1.0485267257119002</v>
      </c>
      <c r="BS377">
        <v>0.801790254237288</v>
      </c>
      <c r="BT377">
        <v>8.7069915254237296E-2</v>
      </c>
      <c r="BU377">
        <v>0.73110275423728799</v>
      </c>
      <c r="BV377">
        <v>0.89214194915254197</v>
      </c>
      <c r="BW377" s="22">
        <v>100</v>
      </c>
      <c r="BX377" s="22">
        <v>100</v>
      </c>
      <c r="BY377" s="22">
        <v>100</v>
      </c>
      <c r="BZ377" s="22">
        <v>100</v>
      </c>
      <c r="CA377" s="22">
        <v>100</v>
      </c>
      <c r="CB377" s="22">
        <v>100</v>
      </c>
      <c r="CC377" s="22">
        <v>100</v>
      </c>
      <c r="CD377" s="22">
        <v>100</v>
      </c>
      <c r="CE377" s="22">
        <v>100</v>
      </c>
      <c r="CF377" s="19" t="s">
        <v>447</v>
      </c>
    </row>
    <row r="378" spans="1:84" ht="14.45" customHeight="1">
      <c r="A378" s="19">
        <v>376</v>
      </c>
      <c r="B378" s="8" t="s">
        <v>641</v>
      </c>
      <c r="C378" s="19" t="s">
        <v>1065</v>
      </c>
      <c r="D378" s="13" t="s">
        <v>1067</v>
      </c>
      <c r="E378" s="56">
        <v>117</v>
      </c>
      <c r="F378" s="56">
        <v>2</v>
      </c>
      <c r="G378" s="55">
        <v>8.18</v>
      </c>
      <c r="H378" s="33">
        <v>118.02661000000001</v>
      </c>
      <c r="I378" s="19" t="s">
        <v>1136</v>
      </c>
      <c r="J378" s="12" t="s">
        <v>448</v>
      </c>
      <c r="K378" s="23">
        <v>5459982</v>
      </c>
      <c r="L378" s="6" t="s">
        <v>449</v>
      </c>
      <c r="M378" s="6" t="s">
        <v>450</v>
      </c>
      <c r="N378" s="8" t="s">
        <v>16</v>
      </c>
      <c r="O378" s="8" t="s">
        <v>16</v>
      </c>
      <c r="P378" s="8" t="s">
        <v>866</v>
      </c>
      <c r="Q378" s="22">
        <v>1</v>
      </c>
      <c r="R378" s="19">
        <v>23646.63633170287</v>
      </c>
      <c r="S378" s="19">
        <v>23535.111516520188</v>
      </c>
      <c r="T378" s="19">
        <v>28158.924878948776</v>
      </c>
      <c r="U378" s="19">
        <v>29201.13718823926</v>
      </c>
      <c r="V378" s="19">
        <v>18800.027861359536</v>
      </c>
      <c r="W378" s="19">
        <v>20409.982213447918</v>
      </c>
      <c r="X378" s="19">
        <v>26853.658624785661</v>
      </c>
      <c r="Y378" s="19">
        <v>22547.778017075234</v>
      </c>
      <c r="Z378" s="19">
        <v>19754.603639358345</v>
      </c>
      <c r="AA378" s="19">
        <v>20018.715565233295</v>
      </c>
      <c r="AB378" s="19">
        <v>41073.123191276849</v>
      </c>
      <c r="AC378" s="19">
        <v>23016.452676086854</v>
      </c>
      <c r="AD378" s="19">
        <v>18647.302050238191</v>
      </c>
      <c r="AE378" s="19">
        <v>23516.671626449555</v>
      </c>
      <c r="AF378" s="19">
        <v>27080.963279266372</v>
      </c>
      <c r="AG378" s="19">
        <v>30459.941102940462</v>
      </c>
      <c r="AH378" s="19">
        <v>21206.629578124321</v>
      </c>
      <c r="AI378" s="19">
        <v>19366.583497185376</v>
      </c>
      <c r="AJ378" s="19">
        <v>32693.122670447763</v>
      </c>
      <c r="AK378" s="19">
        <v>23272.915529409183</v>
      </c>
      <c r="AL378" s="19">
        <v>22768.04807561151</v>
      </c>
      <c r="AM378" s="19">
        <v>17393.971536800829</v>
      </c>
      <c r="AN378" s="19">
        <v>24631.370687537379</v>
      </c>
      <c r="AO378" s="19">
        <v>30788.214032997079</v>
      </c>
      <c r="AP378" s="19">
        <v>24881.370103874131</v>
      </c>
      <c r="AQ378" s="19">
        <v>27494.7838195804</v>
      </c>
      <c r="AR378" s="19">
        <v>23807.215860598291</v>
      </c>
      <c r="AS378" s="19">
        <v>30499.202211799384</v>
      </c>
      <c r="AT378" s="19">
        <v>21644.236239720842</v>
      </c>
      <c r="AU378" s="19">
        <v>24098.822281754314</v>
      </c>
      <c r="AV378" s="19">
        <v>25922.481360362082</v>
      </c>
      <c r="AW378" s="19">
        <v>36046.812418366899</v>
      </c>
      <c r="AX378" s="19">
        <v>15422.145408751716</v>
      </c>
      <c r="AY378" s="19">
        <v>39861.242709217964</v>
      </c>
      <c r="AZ378" s="19">
        <v>30043.449305460101</v>
      </c>
      <c r="BA378" s="19">
        <v>25721.234532912957</v>
      </c>
      <c r="BB378" s="19">
        <v>17505.036066393048</v>
      </c>
      <c r="BC378" s="19">
        <v>38853.341888415736</v>
      </c>
      <c r="BD378" s="19">
        <v>24517.662175357131</v>
      </c>
      <c r="BE378" s="19">
        <v>25339.330509534837</v>
      </c>
      <c r="BF378" s="4">
        <f t="shared" si="78"/>
        <v>25015.426781044738</v>
      </c>
      <c r="BG378" s="4">
        <f t="shared" si="79"/>
        <v>22152.861679167087</v>
      </c>
      <c r="BH378" s="4">
        <f t="shared" si="80"/>
        <v>26670.642998963056</v>
      </c>
      <c r="BI378" s="4">
        <f t="shared" si="81"/>
        <v>25965.723767988835</v>
      </c>
      <c r="BJ378" s="4">
        <f t="shared" si="82"/>
        <v>26928.088075051033</v>
      </c>
      <c r="BK378" s="4">
        <f t="shared" si="83"/>
        <v>24926.219514723645</v>
      </c>
      <c r="BL378" s="4">
        <f t="shared" si="84"/>
        <v>27762.017989085685</v>
      </c>
      <c r="BM378" s="4">
        <f t="shared" si="85"/>
        <v>24134.812818791659</v>
      </c>
      <c r="BN378" s="4">
        <f t="shared" si="86"/>
        <v>26553.842659925187</v>
      </c>
      <c r="BO378" s="4">
        <f t="shared" si="87"/>
        <v>1.2039366915762655</v>
      </c>
      <c r="BP378" s="4">
        <f t="shared" si="88"/>
        <v>1.0370628724106132</v>
      </c>
      <c r="BQ378" s="4">
        <f t="shared" si="89"/>
        <v>1.1137676923966333</v>
      </c>
      <c r="BR378" s="4">
        <f t="shared" si="90"/>
        <v>1.1002298985824346</v>
      </c>
      <c r="BS378">
        <v>5.82754237288136E-2</v>
      </c>
      <c r="BT378">
        <v>0.83093855932203398</v>
      </c>
      <c r="BU378">
        <v>0.89551694915254199</v>
      </c>
      <c r="BV378">
        <v>0.74418008474576303</v>
      </c>
      <c r="BW378" s="22">
        <v>100</v>
      </c>
      <c r="BX378" s="22">
        <v>100</v>
      </c>
      <c r="BY378" s="22">
        <v>100</v>
      </c>
      <c r="BZ378" s="22">
        <v>100</v>
      </c>
      <c r="CA378" s="22">
        <v>100</v>
      </c>
      <c r="CB378" s="22">
        <v>100</v>
      </c>
      <c r="CC378" s="22">
        <v>100</v>
      </c>
      <c r="CD378" s="22">
        <v>100</v>
      </c>
      <c r="CE378" s="22">
        <v>100</v>
      </c>
      <c r="CF378" s="8" t="s">
        <v>866</v>
      </c>
    </row>
    <row r="379" spans="1:84" ht="14.45" customHeight="1">
      <c r="A379" s="19">
        <v>377</v>
      </c>
      <c r="B379" s="8" t="s">
        <v>674</v>
      </c>
      <c r="C379" s="19" t="s">
        <v>1065</v>
      </c>
      <c r="D379" s="13" t="s">
        <v>1067</v>
      </c>
      <c r="E379" s="55">
        <v>129</v>
      </c>
      <c r="F379" s="55">
        <v>2</v>
      </c>
      <c r="G379" s="55">
        <v>5.73</v>
      </c>
      <c r="H379" s="33">
        <v>130.02661000000001</v>
      </c>
      <c r="I379" s="19" t="s">
        <v>1137</v>
      </c>
      <c r="J379" s="12" t="s">
        <v>451</v>
      </c>
      <c r="K379" s="23">
        <v>7257940</v>
      </c>
      <c r="L379" s="6" t="s">
        <v>452</v>
      </c>
      <c r="M379" s="6" t="s">
        <v>453</v>
      </c>
      <c r="N379" s="8" t="s">
        <v>16</v>
      </c>
      <c r="O379" s="8" t="s">
        <v>16</v>
      </c>
      <c r="P379" s="8" t="s">
        <v>867</v>
      </c>
      <c r="Q379" s="22">
        <v>1</v>
      </c>
      <c r="R379" s="19">
        <v>1995536.9229955883</v>
      </c>
      <c r="S379" s="19">
        <v>1803259.2518176353</v>
      </c>
      <c r="T379" s="19">
        <v>1651311.4519938489</v>
      </c>
      <c r="U379" s="19">
        <v>1325713.2386923339</v>
      </c>
      <c r="V379" s="19">
        <v>1506196.221042871</v>
      </c>
      <c r="W379" s="19">
        <v>1886877.8488951798</v>
      </c>
      <c r="X379" s="19">
        <v>1866927.5679747276</v>
      </c>
      <c r="Y379" s="19">
        <v>1324043.7341488546</v>
      </c>
      <c r="Z379" s="19">
        <v>1487463.6180164996</v>
      </c>
      <c r="AA379" s="19">
        <v>1702364.0045683717</v>
      </c>
      <c r="AB379" s="19">
        <v>2190367.2250774852</v>
      </c>
      <c r="AC379" s="19">
        <v>1441390.3950392017</v>
      </c>
      <c r="AD379" s="19">
        <v>1387666.0385551872</v>
      </c>
      <c r="AE379" s="19">
        <v>1737754.8607031638</v>
      </c>
      <c r="AF379" s="19">
        <v>1637259.1160641869</v>
      </c>
      <c r="AG379" s="19">
        <v>1393157.6335473345</v>
      </c>
      <c r="AH379" s="19">
        <v>1574442.7635813993</v>
      </c>
      <c r="AI379" s="19">
        <v>1889750.1691406502</v>
      </c>
      <c r="AJ379" s="19">
        <v>2099456.7147042314</v>
      </c>
      <c r="AK379" s="19">
        <v>1785127.6771458862</v>
      </c>
      <c r="AL379" s="19">
        <v>1309359.1905540449</v>
      </c>
      <c r="AM379" s="19">
        <v>1630070.5012083116</v>
      </c>
      <c r="AN379" s="19">
        <v>1500354.3911062295</v>
      </c>
      <c r="AO379" s="19">
        <v>1834507.7295309787</v>
      </c>
      <c r="AP379" s="19">
        <v>1921316.4337369022</v>
      </c>
      <c r="AQ379" s="19">
        <v>2056113.8031799344</v>
      </c>
      <c r="AR379" s="19">
        <v>2542332.7196091614</v>
      </c>
      <c r="AS379" s="19">
        <v>1550048.5116842324</v>
      </c>
      <c r="AT379" s="19">
        <v>1386352.7405436619</v>
      </c>
      <c r="AU379" s="19">
        <v>1623477.2130334782</v>
      </c>
      <c r="AV379" s="19">
        <v>1795188.0596627484</v>
      </c>
      <c r="AW379" s="19">
        <v>1831992.4420329239</v>
      </c>
      <c r="AX379" s="19">
        <v>1089794.6744685157</v>
      </c>
      <c r="AY379" s="19">
        <v>2746915.0655355956</v>
      </c>
      <c r="AZ379" s="19">
        <v>1881198.8451448712</v>
      </c>
      <c r="BA379" s="19">
        <v>1722726.4376712821</v>
      </c>
      <c r="BB379" s="19">
        <v>1585162.3610683961</v>
      </c>
      <c r="BC379" s="19">
        <v>2468182.0826700213</v>
      </c>
      <c r="BD379" s="19">
        <v>1298315.474771763</v>
      </c>
      <c r="BE379" s="19">
        <v>1672120.6115321987</v>
      </c>
      <c r="BF379" s="4">
        <f t="shared" si="78"/>
        <v>1631264.0847373714</v>
      </c>
      <c r="BG379" s="4">
        <f t="shared" si="79"/>
        <v>1646011.3430154081</v>
      </c>
      <c r="BH379" s="4">
        <f t="shared" si="80"/>
        <v>2017452.8670525576</v>
      </c>
      <c r="BI379" s="4">
        <f t="shared" si="81"/>
        <v>1705396.3106753894</v>
      </c>
      <c r="BJ379" s="4">
        <f t="shared" si="82"/>
        <v>1659252.6138182031</v>
      </c>
      <c r="BK379" s="4">
        <f t="shared" si="83"/>
        <v>1538959.412217468</v>
      </c>
      <c r="BL379" s="4">
        <f t="shared" si="84"/>
        <v>1860158.7557050663</v>
      </c>
      <c r="BM379" s="4">
        <f t="shared" si="85"/>
        <v>1837194.3311430418</v>
      </c>
      <c r="BN379" s="4">
        <f t="shared" si="86"/>
        <v>1755945.132510595</v>
      </c>
      <c r="BO379" s="4">
        <f t="shared" si="87"/>
        <v>1.2256615822322874</v>
      </c>
      <c r="BP379" s="4">
        <f t="shared" si="88"/>
        <v>0.97294253742174919</v>
      </c>
      <c r="BQ379" s="4">
        <f t="shared" si="89"/>
        <v>1.2087120303093544</v>
      </c>
      <c r="BR379" s="4">
        <f t="shared" si="90"/>
        <v>0.95577539226245256</v>
      </c>
      <c r="BS379">
        <v>0.16136440677966099</v>
      </c>
      <c r="BT379">
        <v>0.82759851694915298</v>
      </c>
      <c r="BU379">
        <v>0.71526165254237295</v>
      </c>
      <c r="BV379">
        <v>0.62150423728813597</v>
      </c>
      <c r="BW379" s="22">
        <v>100</v>
      </c>
      <c r="BX379" s="22">
        <v>100</v>
      </c>
      <c r="BY379" s="22">
        <v>100</v>
      </c>
      <c r="BZ379" s="22">
        <v>100</v>
      </c>
      <c r="CA379" s="22">
        <v>100</v>
      </c>
      <c r="CB379" s="22">
        <v>100</v>
      </c>
      <c r="CC379" s="22">
        <v>100</v>
      </c>
      <c r="CD379" s="22">
        <v>100</v>
      </c>
      <c r="CE379" s="22">
        <v>100</v>
      </c>
      <c r="CF379" s="8" t="s">
        <v>867</v>
      </c>
    </row>
    <row r="380" spans="1:84" ht="14.45" customHeight="1">
      <c r="A380" s="19">
        <v>378</v>
      </c>
      <c r="B380" s="8" t="s">
        <v>568</v>
      </c>
      <c r="C380" s="19" t="s">
        <v>1065</v>
      </c>
      <c r="D380" s="13" t="s">
        <v>1067</v>
      </c>
      <c r="E380" s="55">
        <v>131.1</v>
      </c>
      <c r="F380" s="55">
        <v>2</v>
      </c>
      <c r="G380" s="55">
        <v>5.0599999999999996</v>
      </c>
      <c r="H380" s="8">
        <v>132.11462</v>
      </c>
      <c r="I380" s="8" t="s">
        <v>1042</v>
      </c>
      <c r="J380" s="12" t="s">
        <v>454</v>
      </c>
      <c r="K380" s="23">
        <v>11756</v>
      </c>
      <c r="L380" s="8" t="s">
        <v>16</v>
      </c>
      <c r="M380" s="8" t="s">
        <v>16</v>
      </c>
      <c r="N380" s="8" t="s">
        <v>16</v>
      </c>
      <c r="O380" s="8" t="s">
        <v>16</v>
      </c>
      <c r="P380" s="8" t="s">
        <v>868</v>
      </c>
      <c r="Q380" s="22">
        <v>1</v>
      </c>
      <c r="R380" s="19">
        <v>300870.90481044073</v>
      </c>
      <c r="S380" s="19">
        <v>289458.85952645005</v>
      </c>
      <c r="T380" s="19">
        <v>221041.3517035741</v>
      </c>
      <c r="U380" s="19">
        <v>192154.58106037151</v>
      </c>
      <c r="V380" s="19">
        <v>280488.39525681362</v>
      </c>
      <c r="W380" s="19">
        <v>287163.29873466498</v>
      </c>
      <c r="X380" s="19">
        <v>210583.480829771</v>
      </c>
      <c r="Y380" s="19">
        <v>200393.9060266733</v>
      </c>
      <c r="Z380" s="19">
        <v>256462.80283798781</v>
      </c>
      <c r="AA380" s="19">
        <v>263023.99098894664</v>
      </c>
      <c r="AB380" s="19">
        <v>277666.63147547218</v>
      </c>
      <c r="AC380" s="19">
        <v>256478.2574733581</v>
      </c>
      <c r="AD380" s="19">
        <v>279286.79090334201</v>
      </c>
      <c r="AE380" s="19">
        <v>290383.68883827113</v>
      </c>
      <c r="AF380" s="19">
        <v>270764.90521056356</v>
      </c>
      <c r="AG380" s="19">
        <v>128352.3684540195</v>
      </c>
      <c r="AH380" s="19">
        <v>237512.62709470239</v>
      </c>
      <c r="AI380" s="19">
        <v>217691.6851386216</v>
      </c>
      <c r="AJ380" s="19">
        <v>275040.07496655273</v>
      </c>
      <c r="AK380" s="19">
        <v>234959.46594881488</v>
      </c>
      <c r="AL380" s="19">
        <v>217113.51337823097</v>
      </c>
      <c r="AM380" s="19">
        <v>194909.97390487563</v>
      </c>
      <c r="AN380" s="19">
        <v>158501.5175507071</v>
      </c>
      <c r="AO380" s="19">
        <v>276591.89269794518</v>
      </c>
      <c r="AP380" s="19">
        <v>260985.41292124285</v>
      </c>
      <c r="AQ380" s="19">
        <v>312027.26923590881</v>
      </c>
      <c r="AR380" s="19">
        <v>387001.80241832999</v>
      </c>
      <c r="AS380" s="19">
        <v>268940.2183720413</v>
      </c>
      <c r="AT380" s="19">
        <v>285890.4553083299</v>
      </c>
      <c r="AU380" s="19">
        <v>351473.59548397607</v>
      </c>
      <c r="AV380" s="19">
        <v>259139.71802488461</v>
      </c>
      <c r="AW380" s="19">
        <v>317858.7274542239</v>
      </c>
      <c r="AX380" s="19">
        <v>210499.33557368416</v>
      </c>
      <c r="AY380" s="19">
        <v>532705.36831795739</v>
      </c>
      <c r="AZ380" s="19">
        <v>315770.93179960595</v>
      </c>
      <c r="BA380" s="19">
        <v>317322.62720850063</v>
      </c>
      <c r="BB380" s="19">
        <v>185514.59877997424</v>
      </c>
      <c r="BC380" s="19">
        <v>311480.35901124333</v>
      </c>
      <c r="BD380" s="19">
        <v>193106.27381405712</v>
      </c>
      <c r="BE380" s="19">
        <v>216936.45046341894</v>
      </c>
      <c r="BF380" s="4">
        <f t="shared" si="78"/>
        <v>231330.32432907438</v>
      </c>
      <c r="BG380" s="4">
        <f t="shared" si="79"/>
        <v>244657.27021198071</v>
      </c>
      <c r="BH380" s="4">
        <f t="shared" si="80"/>
        <v>307238.67573688074</v>
      </c>
      <c r="BI380" s="4">
        <f t="shared" si="81"/>
        <v>263407.92069394118</v>
      </c>
      <c r="BJ380" s="4">
        <f t="shared" si="82"/>
        <v>303590.62406785361</v>
      </c>
      <c r="BK380" s="4">
        <f t="shared" si="83"/>
        <v>242196.93835154906</v>
      </c>
      <c r="BL380" s="4">
        <f t="shared" si="84"/>
        <v>344074.56572493701</v>
      </c>
      <c r="BM380" s="4">
        <f t="shared" si="85"/>
        <v>241300.9632871729</v>
      </c>
      <c r="BN380" s="4">
        <f t="shared" si="86"/>
        <v>226759.42051717342</v>
      </c>
      <c r="BO380" s="4">
        <f t="shared" si="87"/>
        <v>1.2557921351394015</v>
      </c>
      <c r="BP380" s="4">
        <f t="shared" si="88"/>
        <v>1.1525493359047525</v>
      </c>
      <c r="BQ380" s="4">
        <f t="shared" si="89"/>
        <v>1.4206396169447546</v>
      </c>
      <c r="BR380" s="4">
        <f t="shared" si="90"/>
        <v>0.93973690543168886</v>
      </c>
      <c r="BS380">
        <v>0.106920550847458</v>
      </c>
      <c r="BT380">
        <v>0.43887711864406798</v>
      </c>
      <c r="BU380">
        <v>0.250496822033898</v>
      </c>
      <c r="BV380">
        <v>0.49680508474576301</v>
      </c>
      <c r="BW380" s="22">
        <v>100</v>
      </c>
      <c r="BX380" s="22">
        <v>100</v>
      </c>
      <c r="BY380" s="22">
        <v>100</v>
      </c>
      <c r="BZ380" s="22">
        <v>100</v>
      </c>
      <c r="CA380" s="22">
        <v>100</v>
      </c>
      <c r="CB380" s="22">
        <v>100</v>
      </c>
      <c r="CC380" s="22">
        <v>100</v>
      </c>
      <c r="CD380" s="22">
        <v>100</v>
      </c>
      <c r="CE380" s="22">
        <v>100</v>
      </c>
      <c r="CF380" s="8" t="s">
        <v>868</v>
      </c>
    </row>
    <row r="381" spans="1:84" ht="14.45" customHeight="1">
      <c r="A381" s="19">
        <v>379</v>
      </c>
      <c r="B381" s="8" t="s">
        <v>544</v>
      </c>
      <c r="C381" s="19" t="s">
        <v>1065</v>
      </c>
      <c r="D381" s="13" t="s">
        <v>1067</v>
      </c>
      <c r="E381" s="55">
        <v>147</v>
      </c>
      <c r="F381" s="55">
        <v>2</v>
      </c>
      <c r="G381" s="55">
        <v>5.0599999999999996</v>
      </c>
      <c r="H381" s="8">
        <v>146.09899999999999</v>
      </c>
      <c r="I381" s="19" t="s">
        <v>1043</v>
      </c>
      <c r="J381" s="12" t="s">
        <v>455</v>
      </c>
      <c r="K381" s="23">
        <v>1081</v>
      </c>
      <c r="L381" s="6" t="s">
        <v>456</v>
      </c>
      <c r="M381" s="6" t="s">
        <v>457</v>
      </c>
      <c r="N381" s="8" t="s">
        <v>16</v>
      </c>
      <c r="O381" s="8" t="s">
        <v>16</v>
      </c>
      <c r="P381" s="8" t="s">
        <v>869</v>
      </c>
      <c r="Q381" s="22">
        <v>1</v>
      </c>
      <c r="R381" s="19">
        <v>455788.81001865253</v>
      </c>
      <c r="S381" s="19">
        <v>460443.42563387536</v>
      </c>
      <c r="T381" s="19">
        <v>674178.46117765317</v>
      </c>
      <c r="U381" s="19">
        <v>590921.13432729756</v>
      </c>
      <c r="V381" s="19">
        <v>417425.11248970841</v>
      </c>
      <c r="W381" s="19">
        <v>598825.21185695729</v>
      </c>
      <c r="X381" s="19">
        <v>607234.83846786071</v>
      </c>
      <c r="Y381" s="19">
        <v>598606.63478246029</v>
      </c>
      <c r="Z381" s="19">
        <v>477865.7910941919</v>
      </c>
      <c r="AA381" s="19">
        <v>495056.72693410068</v>
      </c>
      <c r="AB381" s="19">
        <v>859472.12203036936</v>
      </c>
      <c r="AC381" s="19">
        <v>724892.04486775235</v>
      </c>
      <c r="AD381" s="19">
        <v>500269.33184017311</v>
      </c>
      <c r="AE381" s="19">
        <v>590698.02803681861</v>
      </c>
      <c r="AF381" s="19">
        <v>758541.79749049037</v>
      </c>
      <c r="AG381" s="19">
        <v>517447.54134413716</v>
      </c>
      <c r="AH381" s="19">
        <v>504112.94080233882</v>
      </c>
      <c r="AI381" s="19">
        <v>563947.6256033252</v>
      </c>
      <c r="AJ381" s="19">
        <v>843352.52897841588</v>
      </c>
      <c r="AK381" s="19">
        <v>606615.39186014072</v>
      </c>
      <c r="AL381" s="19">
        <v>439760.5298964543</v>
      </c>
      <c r="AM381" s="19">
        <v>546121.01603393827</v>
      </c>
      <c r="AN381" s="19">
        <v>612859.91923010279</v>
      </c>
      <c r="AO381" s="19">
        <v>805893.92223614675</v>
      </c>
      <c r="AP381" s="19">
        <v>679467.62737499422</v>
      </c>
      <c r="AQ381" s="19">
        <v>784974.16766351764</v>
      </c>
      <c r="AR381" s="19">
        <v>901115.22143238923</v>
      </c>
      <c r="AS381" s="19">
        <v>713516.66445895575</v>
      </c>
      <c r="AT381" s="19">
        <v>499784.25799220166</v>
      </c>
      <c r="AU381" s="19">
        <v>586888.76338770729</v>
      </c>
      <c r="AV381" s="19">
        <v>814126.54560806241</v>
      </c>
      <c r="AW381" s="19">
        <v>843300.79136235185</v>
      </c>
      <c r="AX381" s="19">
        <v>377101.05208147212</v>
      </c>
      <c r="AY381" s="19">
        <v>948654.56224400166</v>
      </c>
      <c r="AZ381" s="19">
        <v>710016.19505941973</v>
      </c>
      <c r="BA381" s="19">
        <v>615423.61507199996</v>
      </c>
      <c r="BB381" s="19">
        <v>374972.09469165432</v>
      </c>
      <c r="BC381" s="19">
        <v>697094.45809917466</v>
      </c>
      <c r="BD381" s="19">
        <v>447746.63901210367</v>
      </c>
      <c r="BE381" s="19">
        <v>477826.20236890897</v>
      </c>
      <c r="BF381" s="4">
        <f t="shared" si="78"/>
        <v>573245.90231926506</v>
      </c>
      <c r="BG381" s="4">
        <f t="shared" si="79"/>
        <v>555522.9493992466</v>
      </c>
      <c r="BH381" s="4">
        <f t="shared" si="80"/>
        <v>769768.42023246421</v>
      </c>
      <c r="BI381" s="4">
        <f t="shared" si="81"/>
        <v>639321.67123160348</v>
      </c>
      <c r="BJ381" s="4">
        <f t="shared" si="82"/>
        <v>686025.08958758076</v>
      </c>
      <c r="BK381" s="4">
        <f t="shared" si="83"/>
        <v>591739.17467790481</v>
      </c>
      <c r="BL381" s="4">
        <f t="shared" si="84"/>
        <v>662798.85611422337</v>
      </c>
      <c r="BM381" s="4">
        <f t="shared" si="85"/>
        <v>629507.12181105511</v>
      </c>
      <c r="BN381" s="4">
        <f t="shared" si="86"/>
        <v>499409.84854296042</v>
      </c>
      <c r="BO381" s="4">
        <f t="shared" si="87"/>
        <v>1.3856644825653142</v>
      </c>
      <c r="BP381" s="4">
        <f t="shared" si="88"/>
        <v>1.0730515176593447</v>
      </c>
      <c r="BQ381" s="4">
        <f t="shared" si="89"/>
        <v>1.1200861536250286</v>
      </c>
      <c r="BR381" s="4">
        <f t="shared" si="90"/>
        <v>0.79333470780471482</v>
      </c>
      <c r="BS381">
        <v>1.55974576271186E-2</v>
      </c>
      <c r="BT381">
        <v>0.82794809322033902</v>
      </c>
      <c r="BU381">
        <v>0.856150423728814</v>
      </c>
      <c r="BV381">
        <v>0.18499576271186399</v>
      </c>
      <c r="BW381" s="22">
        <v>100</v>
      </c>
      <c r="BX381" s="22">
        <v>100</v>
      </c>
      <c r="BY381" s="22">
        <v>100</v>
      </c>
      <c r="BZ381" s="22">
        <v>100</v>
      </c>
      <c r="CA381" s="22">
        <v>100</v>
      </c>
      <c r="CB381" s="22">
        <v>100</v>
      </c>
      <c r="CC381" s="22">
        <v>100</v>
      </c>
      <c r="CD381" s="22">
        <v>100</v>
      </c>
      <c r="CE381" s="22">
        <v>100</v>
      </c>
      <c r="CF381" s="8" t="s">
        <v>869</v>
      </c>
    </row>
    <row r="382" spans="1:84" ht="17.25">
      <c r="A382" s="19">
        <v>380</v>
      </c>
      <c r="B382" s="8" t="s">
        <v>643</v>
      </c>
      <c r="C382" s="19" t="s">
        <v>1065</v>
      </c>
      <c r="D382" s="13" t="s">
        <v>1067</v>
      </c>
      <c r="E382" s="55">
        <v>157.1</v>
      </c>
      <c r="F382" s="55">
        <v>2</v>
      </c>
      <c r="G382" s="55">
        <v>7.37</v>
      </c>
      <c r="H382" s="8">
        <v>158.0327566</v>
      </c>
      <c r="I382" s="19" t="s">
        <v>1138</v>
      </c>
      <c r="J382" s="12" t="s">
        <v>16</v>
      </c>
      <c r="K382" s="23">
        <v>5460289</v>
      </c>
      <c r="L382" s="6" t="s">
        <v>458</v>
      </c>
      <c r="M382" s="6" t="s">
        <v>459</v>
      </c>
      <c r="N382" s="8" t="s">
        <v>16</v>
      </c>
      <c r="O382" s="8" t="s">
        <v>16</v>
      </c>
      <c r="P382" s="8" t="s">
        <v>870</v>
      </c>
      <c r="Q382" s="22">
        <v>1</v>
      </c>
      <c r="R382" s="19">
        <v>279458.55299586471</v>
      </c>
      <c r="S382" s="19">
        <v>175976.7764954684</v>
      </c>
      <c r="T382" s="19">
        <v>110172.39391100394</v>
      </c>
      <c r="U382" s="19">
        <v>133040.02803209008</v>
      </c>
      <c r="V382" s="19">
        <v>305112.43101851124</v>
      </c>
      <c r="W382" s="19">
        <v>189818.40859743126</v>
      </c>
      <c r="X382" s="19">
        <v>174064.30334439964</v>
      </c>
      <c r="Y382" s="19">
        <v>113741.225619301</v>
      </c>
      <c r="Z382" s="19">
        <v>136388.93858059301</v>
      </c>
      <c r="AA382" s="19">
        <v>148384.40102541208</v>
      </c>
      <c r="AB382" s="19">
        <v>156883.63331587333</v>
      </c>
      <c r="AC382" s="19">
        <v>228110.95899969997</v>
      </c>
      <c r="AD382" s="19">
        <v>91830.759455815583</v>
      </c>
      <c r="AE382" s="19">
        <v>179179.6645865257</v>
      </c>
      <c r="AF382" s="19">
        <v>181025.87695641321</v>
      </c>
      <c r="AG382" s="19">
        <v>144664.23922843309</v>
      </c>
      <c r="AH382" s="19">
        <v>270467.46166641923</v>
      </c>
      <c r="AI382" s="19">
        <v>149541.12066764807</v>
      </c>
      <c r="AJ382" s="19">
        <v>160351.27118162814</v>
      </c>
      <c r="AK382" s="19">
        <v>191228.65505686178</v>
      </c>
      <c r="AL382" s="19">
        <v>104812.73273316515</v>
      </c>
      <c r="AM382" s="19">
        <v>157594.12930681588</v>
      </c>
      <c r="AN382" s="19">
        <v>100927.92527010212</v>
      </c>
      <c r="AO382" s="19">
        <v>102562.55888345662</v>
      </c>
      <c r="AP382" s="19">
        <v>129718.78154501654</v>
      </c>
      <c r="AQ382" s="19">
        <v>273401.89229334926</v>
      </c>
      <c r="AR382" s="19">
        <v>571048.81692752521</v>
      </c>
      <c r="AS382" s="19">
        <v>146584.87436947142</v>
      </c>
      <c r="AT382" s="19">
        <v>135591.13994476042</v>
      </c>
      <c r="AU382" s="19">
        <v>240450.7502294601</v>
      </c>
      <c r="AV382" s="19">
        <v>142372.17778435475</v>
      </c>
      <c r="AW382" s="19">
        <v>173247.72736914404</v>
      </c>
      <c r="AX382" s="19">
        <v>117291.21679688718</v>
      </c>
      <c r="AY382" s="19">
        <v>319635.10639534367</v>
      </c>
      <c r="AZ382" s="19">
        <v>182566.45602493154</v>
      </c>
      <c r="BA382" s="19">
        <v>183671.37895850133</v>
      </c>
      <c r="BB382" s="19">
        <v>115799.46327232783</v>
      </c>
      <c r="BC382" s="19">
        <v>251043.1384312138</v>
      </c>
      <c r="BD382" s="19">
        <v>85242.390355203548</v>
      </c>
      <c r="BE382" s="19">
        <v>137710.04501817797</v>
      </c>
      <c r="BF382" s="4">
        <f t="shared" si="78"/>
        <v>145568.13720349586</v>
      </c>
      <c r="BG382" s="4">
        <f t="shared" si="79"/>
        <v>195684.09214491077</v>
      </c>
      <c r="BH382" s="4">
        <f t="shared" si="80"/>
        <v>280188.59128384059</v>
      </c>
      <c r="BI382" s="4">
        <f t="shared" si="81"/>
        <v>167441.98298039462</v>
      </c>
      <c r="BJ382" s="4">
        <f t="shared" si="82"/>
        <v>172915.44883192983</v>
      </c>
      <c r="BK382" s="4">
        <f t="shared" si="83"/>
        <v>149175.13505679689</v>
      </c>
      <c r="BL382" s="4">
        <f t="shared" si="84"/>
        <v>200791.03954391595</v>
      </c>
      <c r="BM382" s="4">
        <f t="shared" si="85"/>
        <v>192897.12714313931</v>
      </c>
      <c r="BN382" s="4">
        <f t="shared" si="86"/>
        <v>147448.7592692308</v>
      </c>
      <c r="BO382" s="4">
        <f t="shared" si="87"/>
        <v>1.4318414348998352</v>
      </c>
      <c r="BP382" s="4">
        <f t="shared" si="88"/>
        <v>1.032688730473146</v>
      </c>
      <c r="BQ382" s="4">
        <f t="shared" si="89"/>
        <v>1.3460087665914755</v>
      </c>
      <c r="BR382" s="4">
        <f t="shared" si="90"/>
        <v>0.76439064413756896</v>
      </c>
      <c r="BS382">
        <v>0.45997245762711902</v>
      </c>
      <c r="BT382">
        <v>0.93352436440677999</v>
      </c>
      <c r="BU382">
        <v>0.35216631355932199</v>
      </c>
      <c r="BV382">
        <v>0.25118855932203399</v>
      </c>
      <c r="BW382" s="22">
        <v>100</v>
      </c>
      <c r="BX382" s="22">
        <v>100</v>
      </c>
      <c r="BY382" s="22">
        <v>100</v>
      </c>
      <c r="BZ382" s="22">
        <v>100</v>
      </c>
      <c r="CA382" s="22">
        <v>100</v>
      </c>
      <c r="CB382" s="22">
        <v>100</v>
      </c>
      <c r="CC382" s="22">
        <v>100</v>
      </c>
      <c r="CD382" s="22">
        <v>100</v>
      </c>
      <c r="CE382" s="22">
        <v>100</v>
      </c>
      <c r="CF382" s="8" t="s">
        <v>870</v>
      </c>
    </row>
    <row r="383" spans="1:84" ht="17.25">
      <c r="A383" s="19">
        <v>381</v>
      </c>
      <c r="B383" s="8" t="s">
        <v>619</v>
      </c>
      <c r="C383" s="19" t="s">
        <v>1065</v>
      </c>
      <c r="D383" s="13" t="s">
        <v>1067</v>
      </c>
      <c r="E383" s="56">
        <v>159.1</v>
      </c>
      <c r="F383" s="56">
        <v>2</v>
      </c>
      <c r="G383" s="55">
        <v>4.76</v>
      </c>
      <c r="H383" s="33">
        <v>160.0735588</v>
      </c>
      <c r="I383" s="19" t="s">
        <v>1139</v>
      </c>
      <c r="J383" s="12" t="s">
        <v>16</v>
      </c>
      <c r="K383" s="23">
        <v>5242388</v>
      </c>
      <c r="L383" s="6" t="s">
        <v>90</v>
      </c>
      <c r="M383" s="6" t="s">
        <v>91</v>
      </c>
      <c r="N383" s="8" t="s">
        <v>16</v>
      </c>
      <c r="O383" s="8" t="s">
        <v>16</v>
      </c>
      <c r="P383" s="8" t="s">
        <v>871</v>
      </c>
      <c r="Q383" s="22">
        <v>1</v>
      </c>
      <c r="R383" s="19">
        <v>1850972.7788366079</v>
      </c>
      <c r="S383" s="19">
        <v>2301080.6067791921</v>
      </c>
      <c r="T383" s="19">
        <v>1953376.476759169</v>
      </c>
      <c r="U383" s="19">
        <v>1554677.5003498995</v>
      </c>
      <c r="V383" s="19">
        <v>1834353.0625333332</v>
      </c>
      <c r="W383" s="19">
        <v>2200880.987151071</v>
      </c>
      <c r="X383" s="19">
        <v>1695376.3157880211</v>
      </c>
      <c r="Y383" s="19">
        <v>1271633.2961059918</v>
      </c>
      <c r="Z383" s="19">
        <v>1904555.9594491574</v>
      </c>
      <c r="AA383" s="19">
        <v>2231261.7947602603</v>
      </c>
      <c r="AB383" s="19">
        <v>2098075.2070589373</v>
      </c>
      <c r="AC383" s="19">
        <v>1805393.8534113849</v>
      </c>
      <c r="AD383" s="19">
        <v>1598714.5877345053</v>
      </c>
      <c r="AE383" s="19">
        <v>810384.31991330546</v>
      </c>
      <c r="AF383" s="19">
        <v>1784421.101932701</v>
      </c>
      <c r="AG383" s="19">
        <v>1227335.648801608</v>
      </c>
      <c r="AH383" s="19">
        <v>2228826.5678287051</v>
      </c>
      <c r="AI383" s="19">
        <v>2054434.0298548322</v>
      </c>
      <c r="AJ383" s="19">
        <v>2240319.4039965444</v>
      </c>
      <c r="AK383" s="19">
        <v>2111690.0860411646</v>
      </c>
      <c r="AL383" s="19">
        <v>414511.55644738028</v>
      </c>
      <c r="AM383" s="19">
        <v>1892013.7773377923</v>
      </c>
      <c r="AN383" s="19">
        <v>1119593.7280253335</v>
      </c>
      <c r="AO383" s="19">
        <v>1488838.139034701</v>
      </c>
      <c r="AP383" s="19">
        <v>50308.816412402506</v>
      </c>
      <c r="AQ383" s="19">
        <v>1770003.6792115595</v>
      </c>
      <c r="AR383" s="19">
        <v>3245730.6522681499</v>
      </c>
      <c r="AS383" s="19">
        <v>2237746.8584433845</v>
      </c>
      <c r="AT383" s="19">
        <v>2148560.0674414234</v>
      </c>
      <c r="AU383" s="19">
        <v>2891290.8407787406</v>
      </c>
      <c r="AV383" s="19">
        <v>3003105.8117459929</v>
      </c>
      <c r="AW383" s="19">
        <v>2644778.7285036505</v>
      </c>
      <c r="AX383" s="19">
        <v>1611443.4604638768</v>
      </c>
      <c r="AY383" s="19">
        <v>4472454.179771618</v>
      </c>
      <c r="AZ383" s="19">
        <v>2343698.9512969465</v>
      </c>
      <c r="BA383" s="19">
        <v>2485107.7875773101</v>
      </c>
      <c r="BB383" s="19">
        <v>1924316.108671105</v>
      </c>
      <c r="BC383" s="19">
        <v>2575771.553003781</v>
      </c>
      <c r="BD383" s="19">
        <v>1373507.0112272468</v>
      </c>
      <c r="BE383" s="19">
        <v>1841889.2352235145</v>
      </c>
      <c r="BF383" s="4">
        <f t="shared" si="78"/>
        <v>1571883.0704462596</v>
      </c>
      <c r="BG383" s="4">
        <f t="shared" si="79"/>
        <v>1750560.9153946044</v>
      </c>
      <c r="BH383" s="4">
        <f t="shared" si="80"/>
        <v>1825947.5015838742</v>
      </c>
      <c r="BI383" s="4">
        <f t="shared" si="81"/>
        <v>2009821.703669935</v>
      </c>
      <c r="BJ383" s="4">
        <f t="shared" si="82"/>
        <v>2671933.8621174521</v>
      </c>
      <c r="BK383" s="4">
        <f t="shared" si="83"/>
        <v>1355213.9145955299</v>
      </c>
      <c r="BL383" s="4">
        <f t="shared" si="84"/>
        <v>2728176.0947774379</v>
      </c>
      <c r="BM383" s="4">
        <f t="shared" si="85"/>
        <v>2158817.5219303118</v>
      </c>
      <c r="BN383" s="4">
        <f t="shared" si="86"/>
        <v>1928870.9770314121</v>
      </c>
      <c r="BO383" s="4">
        <f t="shared" si="87"/>
        <v>1.0430642461660791</v>
      </c>
      <c r="BP383" s="4">
        <f t="shared" si="88"/>
        <v>1.3294382567560596</v>
      </c>
      <c r="BQ383" s="4">
        <f t="shared" si="89"/>
        <v>2.01309628346878</v>
      </c>
      <c r="BR383" s="4">
        <f t="shared" si="90"/>
        <v>0.89348495527621419</v>
      </c>
      <c r="BS383">
        <v>0.49456567796610201</v>
      </c>
      <c r="BT383">
        <v>3.7774364406779698E-2</v>
      </c>
      <c r="BU383">
        <v>5.33559322033898E-2</v>
      </c>
      <c r="BV383">
        <v>0.263191737288136</v>
      </c>
      <c r="BW383" s="22">
        <v>100</v>
      </c>
      <c r="BX383" s="22">
        <v>100</v>
      </c>
      <c r="BY383" s="22">
        <v>100</v>
      </c>
      <c r="BZ383" s="22">
        <v>100</v>
      </c>
      <c r="CA383" s="22">
        <v>100</v>
      </c>
      <c r="CB383" s="22">
        <v>100</v>
      </c>
      <c r="CC383" s="22">
        <v>100</v>
      </c>
      <c r="CD383" s="22">
        <v>100</v>
      </c>
      <c r="CE383" s="22">
        <v>100</v>
      </c>
      <c r="CF383" s="8" t="s">
        <v>871</v>
      </c>
    </row>
    <row r="384" spans="1:84" ht="17.25">
      <c r="A384" s="19">
        <v>382</v>
      </c>
      <c r="B384" s="8" t="s">
        <v>579</v>
      </c>
      <c r="C384" s="19" t="s">
        <v>1065</v>
      </c>
      <c r="D384" s="13" t="s">
        <v>1067</v>
      </c>
      <c r="E384" s="55">
        <v>165</v>
      </c>
      <c r="F384" s="55">
        <v>2</v>
      </c>
      <c r="G384" s="55">
        <v>4.76</v>
      </c>
      <c r="H384" s="8">
        <v>166.13900000000001</v>
      </c>
      <c r="I384" s="19" t="s">
        <v>1044</v>
      </c>
      <c r="J384" s="12" t="s">
        <v>16</v>
      </c>
      <c r="K384" s="23">
        <v>70639</v>
      </c>
      <c r="L384" s="6" t="s">
        <v>460</v>
      </c>
      <c r="M384" s="6" t="s">
        <v>461</v>
      </c>
      <c r="N384" s="8" t="s">
        <v>16</v>
      </c>
      <c r="O384" s="8" t="s">
        <v>16</v>
      </c>
      <c r="P384" s="8" t="s">
        <v>872</v>
      </c>
      <c r="Q384" s="22">
        <v>1</v>
      </c>
      <c r="R384" s="19">
        <v>4050.6740462963935</v>
      </c>
      <c r="S384" s="19">
        <v>4453.1578461873314</v>
      </c>
      <c r="T384" s="19">
        <v>3424.7717252524826</v>
      </c>
      <c r="U384" s="19">
        <v>2979.5742283182744</v>
      </c>
      <c r="V384" s="19">
        <v>3924.4340461728525</v>
      </c>
      <c r="W384" s="19">
        <v>3628.6095118437256</v>
      </c>
      <c r="X384" s="19">
        <v>4090.9514801483083</v>
      </c>
      <c r="Y384" s="19">
        <v>3229.5634014505108</v>
      </c>
      <c r="Z384" s="19">
        <v>3801.2687054912735</v>
      </c>
      <c r="AA384" s="19">
        <v>3256.1363625607346</v>
      </c>
      <c r="AB384" s="19">
        <v>4877.6678993614123</v>
      </c>
      <c r="AC384" s="19">
        <v>2466.4512955281425</v>
      </c>
      <c r="AD384" s="19">
        <v>3133.5635023707196</v>
      </c>
      <c r="AE384" s="19">
        <v>4544.2711435716792</v>
      </c>
      <c r="AF384" s="19">
        <v>3596.6795108105075</v>
      </c>
      <c r="AG384" s="19">
        <v>3404.2615443340978</v>
      </c>
      <c r="AH384" s="19">
        <v>3276.8275339126003</v>
      </c>
      <c r="AI384" s="19">
        <v>3593.7616719772041</v>
      </c>
      <c r="AJ384" s="19">
        <v>3589.8737574503652</v>
      </c>
      <c r="AK384" s="19">
        <v>3380.1051800386167</v>
      </c>
      <c r="AL384" s="19">
        <v>3398.5155959312519</v>
      </c>
      <c r="AM384" s="19">
        <v>2699.3329266050659</v>
      </c>
      <c r="AN384" s="19">
        <v>2981.6325473160387</v>
      </c>
      <c r="AO384" s="19">
        <v>3703.6365428835188</v>
      </c>
      <c r="AP384" s="19">
        <v>4430.5096079461546</v>
      </c>
      <c r="AQ384" s="19">
        <v>4109.983753159534</v>
      </c>
      <c r="AR384" s="19">
        <v>4102.2029074137936</v>
      </c>
      <c r="AS384" s="19">
        <v>3279.1939689801593</v>
      </c>
      <c r="AT384" s="19">
        <v>2496.8132912181527</v>
      </c>
      <c r="AU384" s="19">
        <v>3702.927635519206</v>
      </c>
      <c r="AV384" s="19">
        <v>3295.3352070256078</v>
      </c>
      <c r="AW384" s="19">
        <v>3875.6584209123166</v>
      </c>
      <c r="AX384" s="19">
        <v>1627.1064393903011</v>
      </c>
      <c r="AY384" s="19">
        <v>5341.1697601975511</v>
      </c>
      <c r="AZ384" s="19">
        <v>2622.7167897153331</v>
      </c>
      <c r="BA384" s="19">
        <v>2762.9831932414263</v>
      </c>
      <c r="BB384" s="19">
        <v>4620.4473758600034</v>
      </c>
      <c r="BC384" s="19">
        <v>5584.8537256643431</v>
      </c>
      <c r="BD384" s="19">
        <v>3859.7419038415301</v>
      </c>
      <c r="BE384" s="19">
        <v>4467.3099888529259</v>
      </c>
      <c r="BF384" s="4">
        <f t="shared" si="78"/>
        <v>3461.4119323487948</v>
      </c>
      <c r="BG384" s="4">
        <f t="shared" si="79"/>
        <v>3718.3896099038489</v>
      </c>
      <c r="BH384" s="4">
        <f t="shared" si="80"/>
        <v>3980.4725593749099</v>
      </c>
      <c r="BI384" s="4">
        <f t="shared" si="81"/>
        <v>3600.3810657353906</v>
      </c>
      <c r="BJ384" s="4">
        <f t="shared" si="82"/>
        <v>3342.683638668821</v>
      </c>
      <c r="BK384" s="4">
        <f t="shared" si="83"/>
        <v>3669.6939252717511</v>
      </c>
      <c r="BL384" s="4">
        <f t="shared" si="84"/>
        <v>3088.4940456361528</v>
      </c>
      <c r="BM384" s="4">
        <f t="shared" si="85"/>
        <v>3460.1420358446967</v>
      </c>
      <c r="BN384" s="4">
        <f t="shared" si="86"/>
        <v>4633.0882485547008</v>
      </c>
      <c r="BO384" s="4">
        <f t="shared" si="87"/>
        <v>1.0704829178666508</v>
      </c>
      <c r="BP384" s="4">
        <f t="shared" si="88"/>
        <v>0.92842495770265532</v>
      </c>
      <c r="BQ384" s="4">
        <f t="shared" si="89"/>
        <v>0.84162170157213889</v>
      </c>
      <c r="BR384" s="4">
        <f t="shared" si="90"/>
        <v>1.3389878798497536</v>
      </c>
      <c r="BS384">
        <v>0.25507521186440701</v>
      </c>
      <c r="BT384">
        <v>0.83207097457627099</v>
      </c>
      <c r="BU384">
        <v>0.42748940677966102</v>
      </c>
      <c r="BV384">
        <v>3.2993644067796597E-2</v>
      </c>
      <c r="BW384" s="22">
        <v>100</v>
      </c>
      <c r="BX384" s="22">
        <v>100</v>
      </c>
      <c r="BY384" s="22">
        <v>100</v>
      </c>
      <c r="BZ384" s="22">
        <v>100</v>
      </c>
      <c r="CA384" s="22">
        <v>100</v>
      </c>
      <c r="CB384" s="22">
        <v>100</v>
      </c>
      <c r="CC384" s="22">
        <v>100</v>
      </c>
      <c r="CD384" s="22">
        <v>100</v>
      </c>
      <c r="CE384" s="22">
        <v>100</v>
      </c>
      <c r="CF384" s="8" t="s">
        <v>872</v>
      </c>
    </row>
    <row r="385" spans="1:84" ht="14.45" customHeight="1">
      <c r="A385" s="19">
        <v>383</v>
      </c>
      <c r="B385" s="8" t="s">
        <v>647</v>
      </c>
      <c r="C385" s="19" t="s">
        <v>1065</v>
      </c>
      <c r="D385" s="13" t="s">
        <v>1067</v>
      </c>
      <c r="E385" s="55">
        <v>167</v>
      </c>
      <c r="F385" s="55">
        <v>2</v>
      </c>
      <c r="G385" s="55">
        <v>6.07</v>
      </c>
      <c r="H385" s="8">
        <v>168.042258</v>
      </c>
      <c r="I385" s="19" t="s">
        <v>1140</v>
      </c>
      <c r="J385" s="12" t="s">
        <v>16</v>
      </c>
      <c r="K385" s="23">
        <v>5460389</v>
      </c>
      <c r="L385" s="6" t="s">
        <v>462</v>
      </c>
      <c r="M385" s="6" t="s">
        <v>463</v>
      </c>
      <c r="N385" s="8" t="s">
        <v>16</v>
      </c>
      <c r="O385" s="8" t="s">
        <v>16</v>
      </c>
      <c r="P385" s="8" t="s">
        <v>873</v>
      </c>
      <c r="Q385" s="22">
        <v>1</v>
      </c>
      <c r="R385" s="19">
        <v>6415.8707496880606</v>
      </c>
      <c r="S385" s="19">
        <v>16803.678527702185</v>
      </c>
      <c r="T385" s="19">
        <v>23483.674514279082</v>
      </c>
      <c r="U385" s="19">
        <v>20892.006392346379</v>
      </c>
      <c r="V385" s="19">
        <v>4465.1653214592689</v>
      </c>
      <c r="W385" s="19">
        <v>18778.502664062522</v>
      </c>
      <c r="X385" s="19">
        <v>17338.83541207515</v>
      </c>
      <c r="Y385" s="19">
        <v>20795.165764536232</v>
      </c>
      <c r="Z385" s="19">
        <v>5880.7223856862101</v>
      </c>
      <c r="AA385" s="19">
        <v>13381.213331988763</v>
      </c>
      <c r="AB385" s="19">
        <v>21353.862886227354</v>
      </c>
      <c r="AC385" s="19">
        <v>21472.083529454016</v>
      </c>
      <c r="AD385" s="19">
        <v>6545.0955612596845</v>
      </c>
      <c r="AE385" s="19">
        <v>11712.543756657489</v>
      </c>
      <c r="AF385" s="19">
        <v>24112.430250477173</v>
      </c>
      <c r="AG385" s="19">
        <v>18662.52631364069</v>
      </c>
      <c r="AH385" s="19">
        <v>7816.402694092375</v>
      </c>
      <c r="AI385" s="19">
        <v>16931.918000629437</v>
      </c>
      <c r="AJ385" s="19">
        <v>27753.502576781699</v>
      </c>
      <c r="AK385" s="19">
        <v>16316.373618565782</v>
      </c>
      <c r="AL385" s="19">
        <v>4531.3650239482531</v>
      </c>
      <c r="AM385" s="19">
        <v>15204.569530006866</v>
      </c>
      <c r="AN385" s="19">
        <v>12509.294612726088</v>
      </c>
      <c r="AO385" s="19">
        <v>6961.0682288723692</v>
      </c>
      <c r="AP385" s="19">
        <v>6795.8902318507926</v>
      </c>
      <c r="AQ385" s="19">
        <v>16236.095980101607</v>
      </c>
      <c r="AR385" s="19">
        <v>22058.922471268535</v>
      </c>
      <c r="AS385" s="19">
        <v>20031.498722641449</v>
      </c>
      <c r="AT385" s="19">
        <v>20633.165313025656</v>
      </c>
      <c r="AU385" s="19">
        <v>17662.103879066355</v>
      </c>
      <c r="AV385" s="19">
        <v>23110.715178573188</v>
      </c>
      <c r="AW385" s="19">
        <v>23675.100479659784</v>
      </c>
      <c r="AX385" s="19">
        <v>12335.690859013474</v>
      </c>
      <c r="AY385" s="19">
        <v>26121.697884219469</v>
      </c>
      <c r="AZ385" s="19">
        <v>20563.615057919669</v>
      </c>
      <c r="BA385" s="19">
        <v>18242.707474292216</v>
      </c>
      <c r="BB385" s="19">
        <v>12965.998746723448</v>
      </c>
      <c r="BC385" s="19">
        <v>27795.372423806795</v>
      </c>
      <c r="BD385" s="19">
        <v>15599.054011478091</v>
      </c>
      <c r="BE385" s="19">
        <v>17561.484308029951</v>
      </c>
      <c r="BF385" s="4">
        <f t="shared" si="78"/>
        <v>13350.190947446161</v>
      </c>
      <c r="BG385" s="4">
        <f t="shared" si="79"/>
        <v>15344.417290533293</v>
      </c>
      <c r="BH385" s="4">
        <f t="shared" si="80"/>
        <v>16280.601851465595</v>
      </c>
      <c r="BI385" s="4">
        <f t="shared" si="81"/>
        <v>15521.970533339085</v>
      </c>
      <c r="BJ385" s="4">
        <f t="shared" si="82"/>
        <v>21270.271212581247</v>
      </c>
      <c r="BK385" s="4">
        <f t="shared" si="83"/>
        <v>15258.148970508759</v>
      </c>
      <c r="BL385" s="4">
        <f t="shared" si="84"/>
        <v>19315.927818861208</v>
      </c>
      <c r="BM385" s="4">
        <f t="shared" si="85"/>
        <v>17204.549222517322</v>
      </c>
      <c r="BN385" s="4">
        <f t="shared" si="86"/>
        <v>18480.477372509569</v>
      </c>
      <c r="BO385" s="4">
        <f t="shared" si="87"/>
        <v>1.0610114117210485</v>
      </c>
      <c r="BP385" s="4">
        <f t="shared" si="88"/>
        <v>1.3703331781809269</v>
      </c>
      <c r="BQ385" s="4">
        <f t="shared" si="89"/>
        <v>1.2659417506144028</v>
      </c>
      <c r="BR385" s="4">
        <f t="shared" si="90"/>
        <v>1.074162254034666</v>
      </c>
      <c r="BS385">
        <v>0.61788135593220295</v>
      </c>
      <c r="BT385">
        <v>0.101184322033898</v>
      </c>
      <c r="BU385">
        <v>0.27986334745762698</v>
      </c>
      <c r="BV385">
        <v>0.62757627118644099</v>
      </c>
      <c r="BW385" s="22">
        <v>100</v>
      </c>
      <c r="BX385" s="22">
        <v>100</v>
      </c>
      <c r="BY385" s="22">
        <v>100</v>
      </c>
      <c r="BZ385" s="22">
        <v>100</v>
      </c>
      <c r="CA385" s="22">
        <v>100</v>
      </c>
      <c r="CB385" s="22">
        <v>100</v>
      </c>
      <c r="CC385" s="22">
        <v>100</v>
      </c>
      <c r="CD385" s="22">
        <v>100</v>
      </c>
      <c r="CE385" s="22">
        <v>100</v>
      </c>
      <c r="CF385" s="8" t="s">
        <v>873</v>
      </c>
    </row>
    <row r="386" spans="1:84" ht="17.25">
      <c r="A386" s="19">
        <v>384</v>
      </c>
      <c r="B386" s="8" t="s">
        <v>722</v>
      </c>
      <c r="C386" s="19" t="s">
        <v>1065</v>
      </c>
      <c r="D386" s="13" t="s">
        <v>1067</v>
      </c>
      <c r="E386" s="55">
        <v>167.4</v>
      </c>
      <c r="F386" s="55">
        <v>2</v>
      </c>
      <c r="G386" s="55">
        <v>5.93</v>
      </c>
      <c r="H386" s="8">
        <v>168.042258</v>
      </c>
      <c r="I386" s="19" t="s">
        <v>1140</v>
      </c>
      <c r="J386" s="12" t="s">
        <v>16</v>
      </c>
      <c r="K386" s="23">
        <v>54675858</v>
      </c>
      <c r="L386" s="10" t="s">
        <v>723</v>
      </c>
      <c r="M386" s="10" t="s">
        <v>724</v>
      </c>
      <c r="N386" s="8" t="s">
        <v>16</v>
      </c>
      <c r="O386" s="8" t="s">
        <v>16</v>
      </c>
      <c r="P386" s="19" t="s">
        <v>874</v>
      </c>
      <c r="Q386" s="22">
        <v>1</v>
      </c>
      <c r="R386" s="19">
        <v>95272.320868910261</v>
      </c>
      <c r="S386" s="19">
        <v>129497.18288386115</v>
      </c>
      <c r="T386" s="19">
        <v>107256.98350208488</v>
      </c>
      <c r="U386" s="19">
        <v>93148.634851620242</v>
      </c>
      <c r="V386" s="19">
        <v>90199.698360518814</v>
      </c>
      <c r="W386" s="19">
        <v>145712.13492592744</v>
      </c>
      <c r="X386" s="19">
        <v>109056.92463679903</v>
      </c>
      <c r="Y386" s="19">
        <v>104261.37288921839</v>
      </c>
      <c r="Z386" s="19">
        <v>95443.155286968715</v>
      </c>
      <c r="AA386" s="19">
        <v>137008.42936039675</v>
      </c>
      <c r="AB386" s="19">
        <v>109402.37052156343</v>
      </c>
      <c r="AC386" s="19">
        <v>140219.18007247659</v>
      </c>
      <c r="AD386" s="19">
        <v>102223.60058551408</v>
      </c>
      <c r="AE386" s="19">
        <v>103204.07064171706</v>
      </c>
      <c r="AF386" s="19">
        <v>114389.29153351298</v>
      </c>
      <c r="AG386" s="19">
        <v>95131.358693292786</v>
      </c>
      <c r="AH386" s="19">
        <v>117805.14366856657</v>
      </c>
      <c r="AI386" s="19">
        <v>141123.87474939172</v>
      </c>
      <c r="AJ386" s="19">
        <v>140463.69790912367</v>
      </c>
      <c r="AK386" s="19">
        <v>128742.10364215009</v>
      </c>
      <c r="AL386" s="19">
        <v>24105.325635324789</v>
      </c>
      <c r="AM386" s="19">
        <v>107715.4705471566</v>
      </c>
      <c r="AN386" s="19">
        <v>81734.432445954211</v>
      </c>
      <c r="AO386" s="19">
        <v>96478.287523638894</v>
      </c>
      <c r="AP386" s="19">
        <v>128435.79420418444</v>
      </c>
      <c r="AQ386" s="19">
        <v>131520.56312007608</v>
      </c>
      <c r="AR386" s="19">
        <v>181127.04949025178</v>
      </c>
      <c r="AS386" s="19">
        <v>96011.09139576758</v>
      </c>
      <c r="AT386" s="19">
        <v>140732.39455479887</v>
      </c>
      <c r="AU386" s="19">
        <v>189932.84889498737</v>
      </c>
      <c r="AV386" s="19">
        <v>108427.25701673985</v>
      </c>
      <c r="AW386" s="19">
        <v>113474.89608390411</v>
      </c>
      <c r="AX386" s="19">
        <v>80362.073879502961</v>
      </c>
      <c r="AY386" s="19">
        <v>248853.13467838449</v>
      </c>
      <c r="AZ386" s="19">
        <v>126488.13649183458</v>
      </c>
      <c r="BA386" s="19">
        <v>132398.95965763342</v>
      </c>
      <c r="BB386" s="19">
        <v>103550.80687295842</v>
      </c>
      <c r="BC386" s="19">
        <v>153711.54559176028</v>
      </c>
      <c r="BD386" s="19">
        <v>94695.487617580497</v>
      </c>
      <c r="BE386" s="19">
        <v>110836.20328327037</v>
      </c>
      <c r="BF386" s="4">
        <f t="shared" si="78"/>
        <v>91901.079782318877</v>
      </c>
      <c r="BG386" s="4">
        <f t="shared" si="79"/>
        <v>112307.53270311592</v>
      </c>
      <c r="BH386" s="4">
        <f t="shared" si="80"/>
        <v>134273.62455256999</v>
      </c>
      <c r="BI386" s="4">
        <f t="shared" si="81"/>
        <v>120518.28381035136</v>
      </c>
      <c r="BJ386" s="4">
        <f t="shared" si="82"/>
        <v>138141.84913760755</v>
      </c>
      <c r="BK386" s="4">
        <f t="shared" si="83"/>
        <v>103737.08036350923</v>
      </c>
      <c r="BL386" s="4">
        <f t="shared" si="84"/>
        <v>147025.57617683886</v>
      </c>
      <c r="BM386" s="4">
        <f t="shared" si="85"/>
        <v>132033.70499230802</v>
      </c>
      <c r="BN386" s="4">
        <f t="shared" si="86"/>
        <v>115698.51084139239</v>
      </c>
      <c r="BO386" s="4">
        <f t="shared" si="87"/>
        <v>1.1955887670288445</v>
      </c>
      <c r="BP386" s="4">
        <f t="shared" si="88"/>
        <v>1.1462314660486601</v>
      </c>
      <c r="BQ386" s="4">
        <f t="shared" si="89"/>
        <v>1.4172904776348119</v>
      </c>
      <c r="BR386" s="4">
        <f t="shared" si="90"/>
        <v>0.8762801198991782</v>
      </c>
      <c r="BS386">
        <v>0.27046292372881398</v>
      </c>
      <c r="BT386">
        <v>0.612466101694915</v>
      </c>
      <c r="BU386">
        <v>0.34833262711864399</v>
      </c>
      <c r="BV386">
        <v>0.200212923728814</v>
      </c>
      <c r="BW386" s="22">
        <v>100</v>
      </c>
      <c r="BX386" s="22">
        <v>100</v>
      </c>
      <c r="BY386" s="22">
        <v>100</v>
      </c>
      <c r="BZ386" s="22">
        <v>100</v>
      </c>
      <c r="CA386" s="22">
        <v>100</v>
      </c>
      <c r="CB386" s="22">
        <v>100</v>
      </c>
      <c r="CC386" s="22">
        <v>100</v>
      </c>
      <c r="CD386" s="22">
        <v>100</v>
      </c>
      <c r="CE386" s="22">
        <v>100</v>
      </c>
      <c r="CF386" s="19" t="s">
        <v>874</v>
      </c>
    </row>
    <row r="387" spans="1:84" ht="17.25">
      <c r="A387" s="19">
        <v>385</v>
      </c>
      <c r="B387" s="8" t="s">
        <v>651</v>
      </c>
      <c r="C387" s="19" t="s">
        <v>1065</v>
      </c>
      <c r="D387" s="13" t="s">
        <v>1067</v>
      </c>
      <c r="E387" s="56">
        <v>175</v>
      </c>
      <c r="F387" s="56">
        <v>2</v>
      </c>
      <c r="G387" s="55">
        <v>4.79</v>
      </c>
      <c r="H387" s="33">
        <v>176.06846999999999</v>
      </c>
      <c r="I387" s="19" t="s">
        <v>1141</v>
      </c>
      <c r="J387" s="12" t="s">
        <v>16</v>
      </c>
      <c r="K387" s="23">
        <v>6419726</v>
      </c>
      <c r="L387" s="6" t="s">
        <v>464</v>
      </c>
      <c r="M387" s="6" t="s">
        <v>465</v>
      </c>
      <c r="N387" s="8" t="s">
        <v>16</v>
      </c>
      <c r="O387" s="8" t="s">
        <v>16</v>
      </c>
      <c r="P387" s="8" t="s">
        <v>875</v>
      </c>
      <c r="Q387" s="22">
        <v>1</v>
      </c>
      <c r="R387" s="19">
        <v>193564.09298651697</v>
      </c>
      <c r="S387" s="19">
        <v>207831.12302173546</v>
      </c>
      <c r="T387" s="19">
        <v>178478.06016611238</v>
      </c>
      <c r="U387" s="19">
        <v>161692.53600556921</v>
      </c>
      <c r="V387" s="19">
        <v>168077.66922553096</v>
      </c>
      <c r="W387" s="19">
        <v>248856.30224080174</v>
      </c>
      <c r="X387" s="19">
        <v>168674.27728269345</v>
      </c>
      <c r="Y387" s="19">
        <v>159584.31752975594</v>
      </c>
      <c r="Z387" s="19">
        <v>189299.98368456162</v>
      </c>
      <c r="AA387" s="19">
        <v>240353.88535196183</v>
      </c>
      <c r="AB387" s="19">
        <v>217791.33741497784</v>
      </c>
      <c r="AC387" s="19">
        <v>202633.14935282632</v>
      </c>
      <c r="AD387" s="19">
        <v>226032.42840568611</v>
      </c>
      <c r="AE387" s="19">
        <v>276328.35094174405</v>
      </c>
      <c r="AF387" s="19">
        <v>216391.58491844515</v>
      </c>
      <c r="AG387" s="19">
        <v>117755.35293269863</v>
      </c>
      <c r="AH387" s="19">
        <v>215370.13246879313</v>
      </c>
      <c r="AI387" s="19">
        <v>210259.25310573541</v>
      </c>
      <c r="AJ387" s="19">
        <v>225164.54782435484</v>
      </c>
      <c r="AK387" s="19">
        <v>210439.00591971981</v>
      </c>
      <c r="AL387" s="19">
        <v>156153.39470841477</v>
      </c>
      <c r="AM387" s="19">
        <v>208181.72318483327</v>
      </c>
      <c r="AN387" s="19">
        <v>162265.7268107305</v>
      </c>
      <c r="AO387" s="19">
        <v>194627.62165128125</v>
      </c>
      <c r="AP387" s="19">
        <v>226822.91587944984</v>
      </c>
      <c r="AQ387" s="19">
        <v>287079.79753319774</v>
      </c>
      <c r="AR387" s="19">
        <v>382535.12496551388</v>
      </c>
      <c r="AS387" s="19">
        <v>239544.57734591202</v>
      </c>
      <c r="AT387" s="19">
        <v>68614.355920355738</v>
      </c>
      <c r="AU387" s="19">
        <v>318655.39652782818</v>
      </c>
      <c r="AV387" s="19">
        <v>300487.40372124902</v>
      </c>
      <c r="AW387" s="19">
        <v>283116.20695719292</v>
      </c>
      <c r="AX387" s="19">
        <v>189098.80976571568</v>
      </c>
      <c r="AY387" s="19">
        <v>545597.74471861648</v>
      </c>
      <c r="AZ387" s="19">
        <v>282939.32064218528</v>
      </c>
      <c r="BA387" s="19">
        <v>298493.83149417385</v>
      </c>
      <c r="BB387" s="19">
        <v>148419.91675089276</v>
      </c>
      <c r="BC387" s="19">
        <v>222001.95235857568</v>
      </c>
      <c r="BD387" s="19">
        <v>133145.27572294665</v>
      </c>
      <c r="BE387" s="19">
        <v>158367.46023198336</v>
      </c>
      <c r="BF387" s="4">
        <f t="shared" si="78"/>
        <v>182849.28481689922</v>
      </c>
      <c r="BG387" s="4">
        <f t="shared" si="79"/>
        <v>186298.14156969549</v>
      </c>
      <c r="BH387" s="4">
        <f t="shared" si="80"/>
        <v>283995.60393101838</v>
      </c>
      <c r="BI387" s="4">
        <f t="shared" si="81"/>
        <v>212519.58895108188</v>
      </c>
      <c r="BJ387" s="4">
        <f t="shared" si="82"/>
        <v>242718.34078165644</v>
      </c>
      <c r="BK387" s="4">
        <f t="shared" si="83"/>
        <v>209126.9292996435</v>
      </c>
      <c r="BL387" s="4">
        <f t="shared" si="84"/>
        <v>329032.42665517284</v>
      </c>
      <c r="BM387" s="4">
        <f t="shared" si="85"/>
        <v>215308.23482965078</v>
      </c>
      <c r="BN387" s="4">
        <f t="shared" si="86"/>
        <v>165483.65126609959</v>
      </c>
      <c r="BO387" s="4">
        <f t="shared" si="87"/>
        <v>1.5244145837320313</v>
      </c>
      <c r="BP387" s="4">
        <f t="shared" si="88"/>
        <v>1.1420986741957504</v>
      </c>
      <c r="BQ387" s="4">
        <f t="shared" si="89"/>
        <v>1.5733623008623872</v>
      </c>
      <c r="BR387" s="4">
        <f t="shared" si="90"/>
        <v>0.76858951259819774</v>
      </c>
      <c r="BS387">
        <v>2.4655720338983101E-2</v>
      </c>
      <c r="BT387">
        <v>0.75423728813559299</v>
      </c>
      <c r="BU387">
        <v>0.180022245762712</v>
      </c>
      <c r="BV387">
        <v>4.4332627118644101E-2</v>
      </c>
      <c r="BW387" s="22">
        <v>100</v>
      </c>
      <c r="BX387" s="22">
        <v>100</v>
      </c>
      <c r="BY387" s="22">
        <v>100</v>
      </c>
      <c r="BZ387" s="22">
        <v>100</v>
      </c>
      <c r="CA387" s="22">
        <v>100</v>
      </c>
      <c r="CB387" s="22">
        <v>100</v>
      </c>
      <c r="CC387" s="22">
        <v>100</v>
      </c>
      <c r="CD387" s="22">
        <v>100</v>
      </c>
      <c r="CE387" s="22">
        <v>100</v>
      </c>
      <c r="CF387" s="8" t="s">
        <v>875</v>
      </c>
    </row>
    <row r="388" spans="1:84" ht="17.25">
      <c r="A388" s="19">
        <v>386</v>
      </c>
      <c r="B388" s="8" t="s">
        <v>576</v>
      </c>
      <c r="C388" s="19" t="s">
        <v>1065</v>
      </c>
      <c r="D388" s="13" t="s">
        <v>1067</v>
      </c>
      <c r="E388" s="55">
        <v>251.1</v>
      </c>
      <c r="F388" s="55">
        <v>2</v>
      </c>
      <c r="G388" s="55">
        <v>8.18</v>
      </c>
      <c r="H388" s="8">
        <v>252.22900000000001</v>
      </c>
      <c r="I388" s="19" t="s">
        <v>1046</v>
      </c>
      <c r="J388" s="12" t="s">
        <v>466</v>
      </c>
      <c r="K388" s="23">
        <v>65058</v>
      </c>
      <c r="L388" s="6" t="s">
        <v>467</v>
      </c>
      <c r="M388" s="6" t="s">
        <v>468</v>
      </c>
      <c r="N388" s="8" t="s">
        <v>16</v>
      </c>
      <c r="O388" s="8" t="s">
        <v>16</v>
      </c>
      <c r="P388" s="8" t="s">
        <v>876</v>
      </c>
      <c r="Q388" s="22">
        <v>1</v>
      </c>
      <c r="R388" s="19">
        <v>2788.6141936750391</v>
      </c>
      <c r="S388" s="19">
        <v>1538.4175540450572</v>
      </c>
      <c r="T388" s="19">
        <v>2757.3984409389468</v>
      </c>
      <c r="U388" s="19">
        <v>4499.0533172137311</v>
      </c>
      <c r="V388" s="19">
        <v>2275.9359587625031</v>
      </c>
      <c r="W388" s="19">
        <v>1989.2764350988509</v>
      </c>
      <c r="X388" s="19">
        <v>3559.6940203279933</v>
      </c>
      <c r="Y388" s="19">
        <v>1250.0064411143937</v>
      </c>
      <c r="Z388" s="19">
        <v>4227.9683275099333</v>
      </c>
      <c r="AA388" s="19">
        <v>1822.1002309375524</v>
      </c>
      <c r="AB388" s="19">
        <v>5930.3482852908674</v>
      </c>
      <c r="AC388" s="19">
        <v>1437.9391789039464</v>
      </c>
      <c r="AD388" s="19">
        <v>1528.9147758725433</v>
      </c>
      <c r="AE388" s="19">
        <v>1834.9296517207088</v>
      </c>
      <c r="AF388" s="19">
        <v>2189.7127749328342</v>
      </c>
      <c r="AG388" s="19">
        <v>4476.7027411804056</v>
      </c>
      <c r="AH388" s="19">
        <v>1865.7895515499001</v>
      </c>
      <c r="AI388" s="19">
        <v>3180.9774014881273</v>
      </c>
      <c r="AJ388" s="19">
        <v>1827.3317170861228</v>
      </c>
      <c r="AK388" s="19">
        <v>2241.139504535201</v>
      </c>
      <c r="AL388" s="19">
        <v>4144.3924893591638</v>
      </c>
      <c r="AM388" s="19">
        <v>1410.8106367204336</v>
      </c>
      <c r="AN388" s="19">
        <v>1568.5668288232664</v>
      </c>
      <c r="AO388" s="19">
        <v>2276.3247510233032</v>
      </c>
      <c r="AP388" s="19">
        <v>4106.0880527668223</v>
      </c>
      <c r="AQ388" s="19">
        <v>3963.0461074922237</v>
      </c>
      <c r="AR388" s="19">
        <v>3399.8869036070851</v>
      </c>
      <c r="AS388" s="19">
        <v>3833.1959355501194</v>
      </c>
      <c r="AT388" s="19">
        <v>6065.5038161947523</v>
      </c>
      <c r="AU388" s="19">
        <v>1214.7167371444016</v>
      </c>
      <c r="AV388" s="19">
        <v>1875.915692681496</v>
      </c>
      <c r="AW388" s="19">
        <v>4530.4298090185866</v>
      </c>
      <c r="AX388" s="19">
        <v>3199.439411356951</v>
      </c>
      <c r="AY388" s="19">
        <v>3434.0839938604367</v>
      </c>
      <c r="AZ388" s="19">
        <v>2021.254763463113</v>
      </c>
      <c r="BA388" s="19">
        <v>2946.0515886731609</v>
      </c>
      <c r="BB388" s="19">
        <v>1371.4301285109186</v>
      </c>
      <c r="BC388" s="19">
        <v>4170.0929814439723</v>
      </c>
      <c r="BD388" s="19">
        <v>1151.9489089696474</v>
      </c>
      <c r="BE388" s="19">
        <v>2006.3200443376202</v>
      </c>
      <c r="BF388" s="4">
        <f t="shared" si="78"/>
        <v>2622.947276474868</v>
      </c>
      <c r="BG388" s="4">
        <f t="shared" si="79"/>
        <v>2268.7282138259352</v>
      </c>
      <c r="BH388" s="4">
        <f t="shared" si="80"/>
        <v>3825.5542498540626</v>
      </c>
      <c r="BI388" s="4">
        <f t="shared" si="81"/>
        <v>3354.5890056605749</v>
      </c>
      <c r="BJ388" s="4">
        <f t="shared" si="82"/>
        <v>3421.6415137598087</v>
      </c>
      <c r="BK388" s="4">
        <f t="shared" si="83"/>
        <v>2507.5649859266232</v>
      </c>
      <c r="BL388" s="4">
        <f t="shared" si="84"/>
        <v>2900.2074393384155</v>
      </c>
      <c r="BM388" s="4">
        <f t="shared" si="85"/>
        <v>2278.8095436648377</v>
      </c>
      <c r="BN388" s="4">
        <f t="shared" si="86"/>
        <v>2174.9480158155397</v>
      </c>
      <c r="BO388" s="4">
        <f t="shared" si="87"/>
        <v>1.686210902892916</v>
      </c>
      <c r="BP388" s="4">
        <f t="shared" si="88"/>
        <v>1.0199882930475503</v>
      </c>
      <c r="BQ388" s="4">
        <f t="shared" si="89"/>
        <v>1.1565831615991793</v>
      </c>
      <c r="BR388" s="4">
        <f t="shared" si="90"/>
        <v>0.95442290114238093</v>
      </c>
      <c r="BS388">
        <v>2.2827330508474599E-2</v>
      </c>
      <c r="BT388">
        <v>0.62988877118644104</v>
      </c>
      <c r="BU388">
        <v>0.45135063559321997</v>
      </c>
      <c r="BV388">
        <v>0.63081885593220299</v>
      </c>
      <c r="BW388" s="22">
        <v>100</v>
      </c>
      <c r="BX388" s="22">
        <v>100</v>
      </c>
      <c r="BY388" s="22">
        <v>100</v>
      </c>
      <c r="BZ388" s="22">
        <v>100</v>
      </c>
      <c r="CA388" s="22">
        <v>100</v>
      </c>
      <c r="CB388" s="22">
        <v>100</v>
      </c>
      <c r="CC388" s="22">
        <v>100</v>
      </c>
      <c r="CD388" s="22">
        <v>100</v>
      </c>
      <c r="CE388" s="22">
        <v>100</v>
      </c>
      <c r="CF388" s="8" t="s">
        <v>876</v>
      </c>
    </row>
    <row r="389" spans="1:84" ht="14.45" customHeight="1">
      <c r="A389" s="19">
        <v>387</v>
      </c>
      <c r="B389" s="8" t="s">
        <v>596</v>
      </c>
      <c r="C389" s="19" t="s">
        <v>1065</v>
      </c>
      <c r="D389" s="13" t="s">
        <v>1067</v>
      </c>
      <c r="E389" s="55">
        <v>271</v>
      </c>
      <c r="F389" s="55">
        <v>2</v>
      </c>
      <c r="G389" s="55">
        <v>8.18</v>
      </c>
      <c r="H389" s="8">
        <v>272.25400000000002</v>
      </c>
      <c r="I389" s="19" t="s">
        <v>1047</v>
      </c>
      <c r="J389" s="12" t="s">
        <v>469</v>
      </c>
      <c r="K389" s="23">
        <v>440936</v>
      </c>
      <c r="L389" s="6" t="s">
        <v>470</v>
      </c>
      <c r="M389" s="6" t="s">
        <v>471</v>
      </c>
      <c r="N389" s="8" t="s">
        <v>16</v>
      </c>
      <c r="O389" s="8" t="s">
        <v>16</v>
      </c>
      <c r="P389" s="8" t="s">
        <v>877</v>
      </c>
      <c r="Q389" s="22">
        <v>1</v>
      </c>
      <c r="R389" s="19">
        <v>3195.8930472258594</v>
      </c>
      <c r="S389" s="19">
        <v>3236.5197496187011</v>
      </c>
      <c r="T389" s="19">
        <v>2473.9066082170439</v>
      </c>
      <c r="U389" s="19">
        <v>1794.9081445428019</v>
      </c>
      <c r="V389" s="19">
        <v>4104.9788461092467</v>
      </c>
      <c r="W389" s="19">
        <v>4641.7959832801225</v>
      </c>
      <c r="X389" s="19">
        <v>2721.3370389382776</v>
      </c>
      <c r="Y389" s="19">
        <v>1284.1744395214673</v>
      </c>
      <c r="Z389" s="19">
        <v>7583.7259277764961</v>
      </c>
      <c r="AA389" s="19">
        <v>5823.3773917169938</v>
      </c>
      <c r="AB389" s="19">
        <v>3771.1461798806376</v>
      </c>
      <c r="AC389" s="19">
        <v>2360.6358378903819</v>
      </c>
      <c r="AD389" s="19">
        <v>12894.969716064275</v>
      </c>
      <c r="AE389" s="19">
        <v>5292.0457835871812</v>
      </c>
      <c r="AF389" s="19">
        <v>3159.8812129846106</v>
      </c>
      <c r="AG389" s="19">
        <v>1036.0710275730671</v>
      </c>
      <c r="AH389" s="19">
        <v>5481.3998990604114</v>
      </c>
      <c r="AI389" s="19">
        <v>3865.85438767714</v>
      </c>
      <c r="AJ389" s="19">
        <v>2343.7222540447901</v>
      </c>
      <c r="AK389" s="19">
        <v>3895.8370702017169</v>
      </c>
      <c r="AL389" s="19">
        <v>5493.8554157481003</v>
      </c>
      <c r="AM389" s="19">
        <v>3335.1389241798447</v>
      </c>
      <c r="AN389" s="19">
        <v>2927.1063561419965</v>
      </c>
      <c r="AO389" s="19">
        <v>1096.6168790911572</v>
      </c>
      <c r="AP389" s="19">
        <v>5067.7321702591644</v>
      </c>
      <c r="AQ389" s="19">
        <v>2721.365640095652</v>
      </c>
      <c r="AR389" s="19">
        <v>344.57524290068255</v>
      </c>
      <c r="AS389" s="19">
        <v>1807.0447671865074</v>
      </c>
      <c r="AT389" s="19">
        <v>9729.8370252019013</v>
      </c>
      <c r="AU389" s="19">
        <v>5198.3205229799751</v>
      </c>
      <c r="AV389" s="19">
        <v>1829.305565619472</v>
      </c>
      <c r="AW389" s="19">
        <v>2135.734676009432</v>
      </c>
      <c r="AX389" s="19">
        <v>5152.7692804760172</v>
      </c>
      <c r="AY389" s="19">
        <v>8342.2234997990763</v>
      </c>
      <c r="AZ389" s="19">
        <v>2646.7882273111677</v>
      </c>
      <c r="BA389" s="19">
        <v>5115.2679557895081</v>
      </c>
      <c r="BB389" s="19">
        <v>1829.0128385182838</v>
      </c>
      <c r="BC389" s="19">
        <v>2777.7354064036799</v>
      </c>
      <c r="BD389" s="19">
        <v>1348.1625559619611</v>
      </c>
      <c r="BE389" s="19">
        <v>1855.2961636648183</v>
      </c>
      <c r="BF389" s="4">
        <f t="shared" si="78"/>
        <v>2944.2431405956886</v>
      </c>
      <c r="BG389" s="4">
        <f t="shared" si="79"/>
        <v>3188.0715769622784</v>
      </c>
      <c r="BH389" s="4">
        <f t="shared" si="80"/>
        <v>2485.1794551105017</v>
      </c>
      <c r="BI389" s="4">
        <f t="shared" si="81"/>
        <v>4884.7213343161275</v>
      </c>
      <c r="BJ389" s="4">
        <f t="shared" si="82"/>
        <v>4723.2994474526959</v>
      </c>
      <c r="BK389" s="4">
        <f t="shared" si="83"/>
        <v>5595.7419350522841</v>
      </c>
      <c r="BL389" s="4">
        <f t="shared" si="84"/>
        <v>5314.262240843942</v>
      </c>
      <c r="BM389" s="4">
        <f t="shared" si="85"/>
        <v>3896.7034027460149</v>
      </c>
      <c r="BN389" s="4">
        <f t="shared" si="86"/>
        <v>1952.5517411371857</v>
      </c>
      <c r="BO389" s="4">
        <f t="shared" si="87"/>
        <v>0.779524359825848</v>
      </c>
      <c r="BP389" s="4">
        <f t="shared" si="88"/>
        <v>0.96695371632985261</v>
      </c>
      <c r="BQ389" s="4">
        <f t="shared" si="89"/>
        <v>0.9496975204583461</v>
      </c>
      <c r="BR389" s="4">
        <f t="shared" si="90"/>
        <v>0.50107784435459435</v>
      </c>
      <c r="BS389">
        <v>0.38311758474576302</v>
      </c>
      <c r="BT389">
        <v>0.43596610169491501</v>
      </c>
      <c r="BU389">
        <v>0.430387711864407</v>
      </c>
      <c r="BV389">
        <v>2.09406779661017E-2</v>
      </c>
      <c r="BW389" s="22">
        <v>100</v>
      </c>
      <c r="BX389" s="22">
        <v>100</v>
      </c>
      <c r="BY389" s="22">
        <v>100</v>
      </c>
      <c r="BZ389" s="22">
        <v>100</v>
      </c>
      <c r="CA389" s="22">
        <v>100</v>
      </c>
      <c r="CB389" s="22">
        <v>100</v>
      </c>
      <c r="CC389" s="22">
        <v>100</v>
      </c>
      <c r="CD389" s="22">
        <v>100</v>
      </c>
      <c r="CE389" s="22">
        <v>100</v>
      </c>
      <c r="CF389" s="8" t="s">
        <v>877</v>
      </c>
    </row>
    <row r="390" spans="1:84" ht="17.25">
      <c r="A390" s="19">
        <v>388</v>
      </c>
      <c r="B390" s="8" t="s">
        <v>699</v>
      </c>
      <c r="C390" s="19" t="s">
        <v>1065</v>
      </c>
      <c r="D390" s="13" t="s">
        <v>1067</v>
      </c>
      <c r="E390" s="56">
        <v>331.1</v>
      </c>
      <c r="F390" s="56">
        <v>2</v>
      </c>
      <c r="G390" s="55">
        <v>8.18</v>
      </c>
      <c r="H390" s="33">
        <v>491.984846</v>
      </c>
      <c r="I390" s="19" t="s">
        <v>1142</v>
      </c>
      <c r="J390" s="12" t="s">
        <v>16</v>
      </c>
      <c r="K390" s="23">
        <v>25203822</v>
      </c>
      <c r="L390" s="6" t="s">
        <v>700</v>
      </c>
      <c r="M390" s="6" t="s">
        <v>701</v>
      </c>
      <c r="N390" s="8" t="s">
        <v>16</v>
      </c>
      <c r="O390" s="8" t="s">
        <v>16</v>
      </c>
      <c r="P390" s="8" t="s">
        <v>878</v>
      </c>
      <c r="Q390" s="22">
        <v>1</v>
      </c>
      <c r="R390" s="19">
        <v>4217.362091327338</v>
      </c>
      <c r="S390" s="19">
        <v>4342.7734992055648</v>
      </c>
      <c r="T390" s="19">
        <v>3396.3664950962398</v>
      </c>
      <c r="U390" s="19">
        <v>2582.7024631750351</v>
      </c>
      <c r="V390" s="19">
        <v>3201.9524836426663</v>
      </c>
      <c r="W390" s="19">
        <v>4250.1405351801122</v>
      </c>
      <c r="X390" s="19">
        <v>3874.3788250593266</v>
      </c>
      <c r="Y390" s="19">
        <v>2108.085433779976</v>
      </c>
      <c r="Z390" s="19">
        <v>3297.7389588882324</v>
      </c>
      <c r="AA390" s="19">
        <v>3775.2825130937231</v>
      </c>
      <c r="AB390" s="19">
        <v>3405.0155576531256</v>
      </c>
      <c r="AC390" s="19">
        <v>1856.1557934150612</v>
      </c>
      <c r="AD390" s="19">
        <v>3032.0334498520942</v>
      </c>
      <c r="AE390" s="19">
        <v>4611.5341516592016</v>
      </c>
      <c r="AF390" s="19">
        <v>2904.4084214605509</v>
      </c>
      <c r="AG390" s="19">
        <v>964.90662842877862</v>
      </c>
      <c r="AH390" s="19">
        <v>7121.7833316956485</v>
      </c>
      <c r="AI390" s="19">
        <v>3932.0512366834378</v>
      </c>
      <c r="AJ390" s="19">
        <v>2881.4101416467056</v>
      </c>
      <c r="AK390" s="19">
        <v>4651.4799386380673</v>
      </c>
      <c r="AL390" s="19">
        <v>852.51599679384776</v>
      </c>
      <c r="AM390" s="19">
        <v>2737.9197676565291</v>
      </c>
      <c r="AN390" s="19">
        <v>786.05733806349917</v>
      </c>
      <c r="AO390" s="19">
        <v>910.23033643539861</v>
      </c>
      <c r="AP390" s="19">
        <v>3152.4352193439336</v>
      </c>
      <c r="AQ390" s="19">
        <v>2783.6036977928707</v>
      </c>
      <c r="AR390" s="19">
        <v>2260.8146305887326</v>
      </c>
      <c r="AS390" s="19">
        <v>1780.8949444297184</v>
      </c>
      <c r="AT390" s="19">
        <v>4972.9892184606033</v>
      </c>
      <c r="AU390" s="19">
        <v>3776.9398892828517</v>
      </c>
      <c r="AV390" s="19">
        <v>1984.3946743441979</v>
      </c>
      <c r="AW390" s="19">
        <v>2104.8283674069453</v>
      </c>
      <c r="AX390" s="19">
        <v>455.65140969379303</v>
      </c>
      <c r="AY390" s="19">
        <v>8009.5613280792013</v>
      </c>
      <c r="AZ390" s="19">
        <v>937.32658042095704</v>
      </c>
      <c r="BA390" s="19">
        <v>2169.8544460325693</v>
      </c>
      <c r="BB390" s="19">
        <v>2573.1475998370638</v>
      </c>
      <c r="BC390" s="19">
        <v>2622.9725848603989</v>
      </c>
      <c r="BD390" s="19">
        <v>2304.086910874873</v>
      </c>
      <c r="BE390" s="19">
        <v>2413.223186297877</v>
      </c>
      <c r="BF390" s="4">
        <f t="shared" si="78"/>
        <v>2478.2409984691812</v>
      </c>
      <c r="BG390" s="4">
        <f t="shared" si="79"/>
        <v>3358.6393194155203</v>
      </c>
      <c r="BH390" s="4">
        <f t="shared" si="80"/>
        <v>2494.4371230388138</v>
      </c>
      <c r="BI390" s="4">
        <f t="shared" si="81"/>
        <v>3083.5482057625354</v>
      </c>
      <c r="BJ390" s="4">
        <f t="shared" si="82"/>
        <v>3209.7880373736498</v>
      </c>
      <c r="BK390" s="4">
        <f t="shared" si="83"/>
        <v>2878.2206628501563</v>
      </c>
      <c r="BL390" s="4">
        <f t="shared" si="84"/>
        <v>2893.0984410566298</v>
      </c>
      <c r="BM390" s="4">
        <f t="shared" si="85"/>
        <v>4646.6811621659654</v>
      </c>
      <c r="BN390" s="4">
        <f t="shared" si="86"/>
        <v>2478.3575704675532</v>
      </c>
      <c r="BO390" s="4">
        <f t="shared" si="87"/>
        <v>0.74269276507871729</v>
      </c>
      <c r="BP390" s="4">
        <f t="shared" si="88"/>
        <v>1.0409397950631021</v>
      </c>
      <c r="BQ390" s="4">
        <f t="shared" si="89"/>
        <v>1.0051690888049358</v>
      </c>
      <c r="BR390" s="4">
        <f t="shared" si="90"/>
        <v>0.53336079751861265</v>
      </c>
      <c r="BS390">
        <v>0.159971398305085</v>
      </c>
      <c r="BT390">
        <v>0.94195338983050803</v>
      </c>
      <c r="BU390">
        <v>0.51481144067796603</v>
      </c>
      <c r="BV390">
        <v>1.8040254237288101E-2</v>
      </c>
      <c r="BW390" s="22">
        <v>100</v>
      </c>
      <c r="BX390" s="22">
        <v>100</v>
      </c>
      <c r="BY390" s="22">
        <v>100</v>
      </c>
      <c r="BZ390" s="22">
        <v>100</v>
      </c>
      <c r="CA390" s="22">
        <v>100</v>
      </c>
      <c r="CB390" s="22">
        <v>100</v>
      </c>
      <c r="CC390" s="22">
        <v>100</v>
      </c>
      <c r="CD390" s="22">
        <v>100</v>
      </c>
      <c r="CE390" s="22">
        <v>100</v>
      </c>
      <c r="CF390" s="8" t="s">
        <v>878</v>
      </c>
    </row>
    <row r="391" spans="1:84" ht="14.45" customHeight="1">
      <c r="A391" s="19">
        <v>389</v>
      </c>
      <c r="B391" s="8" t="s">
        <v>664</v>
      </c>
      <c r="C391" s="19" t="s">
        <v>1065</v>
      </c>
      <c r="D391" s="13" t="s">
        <v>1067</v>
      </c>
      <c r="E391" s="55">
        <v>353</v>
      </c>
      <c r="F391" s="55">
        <v>2</v>
      </c>
      <c r="G391" s="55">
        <v>5.08</v>
      </c>
      <c r="H391" s="8">
        <v>354.09508</v>
      </c>
      <c r="I391" s="19" t="s">
        <v>1143</v>
      </c>
      <c r="J391" s="12" t="s">
        <v>472</v>
      </c>
      <c r="K391" s="23">
        <v>7003561</v>
      </c>
      <c r="L391" s="6" t="s">
        <v>473</v>
      </c>
      <c r="M391" s="6" t="s">
        <v>474</v>
      </c>
      <c r="N391" s="8" t="s">
        <v>16</v>
      </c>
      <c r="O391" s="8" t="s">
        <v>16</v>
      </c>
      <c r="P391" s="8" t="s">
        <v>879</v>
      </c>
      <c r="Q391" s="22">
        <v>1</v>
      </c>
      <c r="R391" s="19">
        <v>6923172.8114466826</v>
      </c>
      <c r="S391" s="19">
        <v>6505566.3296648106</v>
      </c>
      <c r="T391" s="19">
        <v>7618350.1866882583</v>
      </c>
      <c r="U391" s="19">
        <v>6755270.5088008754</v>
      </c>
      <c r="V391" s="19">
        <v>7350754.4288440039</v>
      </c>
      <c r="W391" s="19">
        <v>7099224.0225668186</v>
      </c>
      <c r="X391" s="19">
        <v>4141507.4774249755</v>
      </c>
      <c r="Y391" s="19">
        <v>5757675.773926775</v>
      </c>
      <c r="Z391" s="19">
        <v>8979190.6214131694</v>
      </c>
      <c r="AA391" s="19">
        <v>6403277.4470950598</v>
      </c>
      <c r="AB391" s="19">
        <v>9259549.9115155637</v>
      </c>
      <c r="AC391" s="19">
        <v>5087192.9624734912</v>
      </c>
      <c r="AD391" s="19">
        <v>8397231.7395032644</v>
      </c>
      <c r="AE391" s="19">
        <v>7472825.1668437487</v>
      </c>
      <c r="AF391" s="19">
        <v>8103361.0544917416</v>
      </c>
      <c r="AG391" s="19">
        <v>3200426.1980935712</v>
      </c>
      <c r="AH391" s="19">
        <v>4789641.6006719749</v>
      </c>
      <c r="AI391" s="19">
        <v>6967352.6891333824</v>
      </c>
      <c r="AJ391" s="19">
        <v>8863775.4660775047</v>
      </c>
      <c r="AK391" s="19">
        <v>6542406.2225586493</v>
      </c>
      <c r="AL391" s="19">
        <v>5406499.8381701401</v>
      </c>
      <c r="AM391" s="19">
        <v>6887475.1298394268</v>
      </c>
      <c r="AN391" s="19">
        <v>6553096.3037526701</v>
      </c>
      <c r="AO391" s="19">
        <v>4616526.1859932197</v>
      </c>
      <c r="AP391" s="19">
        <v>8559006.3914233185</v>
      </c>
      <c r="AQ391" s="19">
        <v>6296944.7352369586</v>
      </c>
      <c r="AR391" s="19">
        <v>2988751.6817199071</v>
      </c>
      <c r="AS391" s="19">
        <v>5875516.3560772445</v>
      </c>
      <c r="AT391" s="19">
        <v>3910374.9328379827</v>
      </c>
      <c r="AU391" s="19">
        <v>3904216.774533025</v>
      </c>
      <c r="AV391" s="19">
        <v>5845378.0370053006</v>
      </c>
      <c r="AW391" s="19">
        <v>6944235.2779518059</v>
      </c>
      <c r="AX391" s="19">
        <v>5741749.5328078838</v>
      </c>
      <c r="AY391" s="19">
        <v>10152226.285215039</v>
      </c>
      <c r="AZ391" s="19">
        <v>7631820.9601262398</v>
      </c>
      <c r="BA391" s="19">
        <v>7435467.2049149284</v>
      </c>
      <c r="BB391" s="19">
        <v>5759578.3748937529</v>
      </c>
      <c r="BC391" s="19">
        <v>7256941.6642766744</v>
      </c>
      <c r="BD391" s="19">
        <v>7030010.7416343698</v>
      </c>
      <c r="BE391" s="19">
        <v>6464381.3345129723</v>
      </c>
      <c r="BF391" s="4">
        <f t="shared" si="78"/>
        <v>6408244.6617945097</v>
      </c>
      <c r="BG391" s="4">
        <f t="shared" si="79"/>
        <v>6087290.4256906435</v>
      </c>
      <c r="BH391" s="4">
        <f t="shared" si="80"/>
        <v>5930054.7911143564</v>
      </c>
      <c r="BI391" s="4">
        <f t="shared" si="81"/>
        <v>7432302.7356243208</v>
      </c>
      <c r="BJ391" s="4">
        <f t="shared" si="82"/>
        <v>5151051.255582029</v>
      </c>
      <c r="BK391" s="4">
        <f t="shared" si="83"/>
        <v>6793461.0397330821</v>
      </c>
      <c r="BL391" s="4">
        <f t="shared" si="84"/>
        <v>7740315.9957660222</v>
      </c>
      <c r="BM391" s="4">
        <f t="shared" si="85"/>
        <v>6790793.9946103767</v>
      </c>
      <c r="BN391" s="4">
        <f t="shared" si="86"/>
        <v>6627728.0288294423</v>
      </c>
      <c r="BO391" s="4">
        <f t="shared" si="87"/>
        <v>0.97416984839220189</v>
      </c>
      <c r="BP391" s="4">
        <f t="shared" si="88"/>
        <v>0.69306262659244811</v>
      </c>
      <c r="BQ391" s="4">
        <f t="shared" si="89"/>
        <v>1.139377402842976</v>
      </c>
      <c r="BR391" s="4">
        <f t="shared" si="90"/>
        <v>0.97598720180433185</v>
      </c>
      <c r="BS391">
        <v>0.96756249999999999</v>
      </c>
      <c r="BT391">
        <v>0.160030720338983</v>
      </c>
      <c r="BU391">
        <v>0.54402860169491496</v>
      </c>
      <c r="BV391">
        <v>0.91417902542372897</v>
      </c>
      <c r="BW391" s="22">
        <v>100</v>
      </c>
      <c r="BX391" s="22">
        <v>100</v>
      </c>
      <c r="BY391" s="22">
        <v>100</v>
      </c>
      <c r="BZ391" s="22">
        <v>100</v>
      </c>
      <c r="CA391" s="22">
        <v>100</v>
      </c>
      <c r="CB391" s="22">
        <v>100</v>
      </c>
      <c r="CC391" s="22">
        <v>100</v>
      </c>
      <c r="CD391" s="22">
        <v>100</v>
      </c>
      <c r="CE391" s="22">
        <v>100</v>
      </c>
      <c r="CF391" s="8" t="s">
        <v>879</v>
      </c>
    </row>
    <row r="392" spans="1:84" ht="14.45" customHeight="1">
      <c r="A392" s="19">
        <v>390</v>
      </c>
      <c r="B392" s="8" t="s">
        <v>733</v>
      </c>
      <c r="C392" s="19" t="s">
        <v>1065</v>
      </c>
      <c r="D392" s="13" t="s">
        <v>1067</v>
      </c>
      <c r="E392" s="55">
        <v>388.5</v>
      </c>
      <c r="F392" s="55">
        <v>2</v>
      </c>
      <c r="G392" s="55">
        <v>5.49</v>
      </c>
      <c r="H392" s="8">
        <v>389.02469000000002</v>
      </c>
      <c r="I392" s="8" t="s">
        <v>1145</v>
      </c>
      <c r="J392" s="12" t="s">
        <v>16</v>
      </c>
      <c r="K392" s="25" t="s">
        <v>16</v>
      </c>
      <c r="L392" s="8" t="s">
        <v>16</v>
      </c>
      <c r="M392" s="8" t="s">
        <v>16</v>
      </c>
      <c r="N392" s="8" t="s">
        <v>16</v>
      </c>
      <c r="O392" s="8" t="s">
        <v>16</v>
      </c>
      <c r="P392" s="19" t="s">
        <v>1144</v>
      </c>
      <c r="Q392" s="22">
        <v>1</v>
      </c>
      <c r="R392" s="19">
        <v>3858.3080217176293</v>
      </c>
      <c r="S392" s="19">
        <v>6849.8554479139111</v>
      </c>
      <c r="T392" s="19">
        <v>3618.306646466835</v>
      </c>
      <c r="U392" s="19">
        <v>5167.4888270518686</v>
      </c>
      <c r="V392" s="19">
        <v>5617.4786301293852</v>
      </c>
      <c r="W392" s="19">
        <v>6205.038222786985</v>
      </c>
      <c r="X392" s="19">
        <v>4780.4577924381174</v>
      </c>
      <c r="Y392" s="19">
        <v>5879.3323552908005</v>
      </c>
      <c r="Z392" s="19">
        <v>4774.3517338915817</v>
      </c>
      <c r="AA392" s="19">
        <v>3942.6717306160754</v>
      </c>
      <c r="AB392" s="19">
        <v>6664.7904732240286</v>
      </c>
      <c r="AC392" s="19">
        <v>5653.7732113959673</v>
      </c>
      <c r="AD392" s="19">
        <v>4038.3987159499352</v>
      </c>
      <c r="AE392" s="19">
        <v>5686.8733923679356</v>
      </c>
      <c r="AF392" s="19">
        <v>6901.0042892987703</v>
      </c>
      <c r="AG392" s="19">
        <v>4621.1327662500662</v>
      </c>
      <c r="AH392" s="19">
        <v>4963.6506303569267</v>
      </c>
      <c r="AI392" s="19">
        <v>2675.384456771973</v>
      </c>
      <c r="AJ392" s="19">
        <v>7840.8053133819103</v>
      </c>
      <c r="AK392" s="19">
        <v>4881.7673234682925</v>
      </c>
      <c r="AL392" s="19">
        <v>6972.1237843461249</v>
      </c>
      <c r="AM392" s="19">
        <v>3972.7141853735566</v>
      </c>
      <c r="AN392" s="19">
        <v>2108.5518544883339</v>
      </c>
      <c r="AO392" s="19">
        <v>8841.5945943585812</v>
      </c>
      <c r="AP392" s="19">
        <v>7698.0594442124157</v>
      </c>
      <c r="AQ392" s="19">
        <v>5351.5919109971674</v>
      </c>
      <c r="AR392" s="19">
        <v>2442.4215473531262</v>
      </c>
      <c r="AS392" s="19">
        <v>4596.5923991532181</v>
      </c>
      <c r="AT392" s="19">
        <v>5970.0548831439182</v>
      </c>
      <c r="AU392" s="19">
        <v>8436.8554059929593</v>
      </c>
      <c r="AV392" s="19">
        <v>2685.9898848331995</v>
      </c>
      <c r="AW392" s="19">
        <v>5432.6832166077047</v>
      </c>
      <c r="AX392" s="19">
        <v>2557.5677591282147</v>
      </c>
      <c r="AY392" s="19">
        <v>13943.13989939474</v>
      </c>
      <c r="AZ392" s="19">
        <v>2255.6642833261526</v>
      </c>
      <c r="BA392" s="19">
        <v>4852.1454942852351</v>
      </c>
      <c r="BB392" s="19">
        <v>2679.7632111741191</v>
      </c>
      <c r="BC392" s="19">
        <v>7996.7460046571086</v>
      </c>
      <c r="BD392" s="19">
        <v>3529.7304302982188</v>
      </c>
      <c r="BE392" s="19">
        <v>4349.7801505193538</v>
      </c>
      <c r="BF392" s="4">
        <f t="shared" si="78"/>
        <v>5173.617920214605</v>
      </c>
      <c r="BG392" s="4">
        <f t="shared" si="79"/>
        <v>5620.5767501613218</v>
      </c>
      <c r="BH392" s="4">
        <f t="shared" si="80"/>
        <v>5022.1663254289815</v>
      </c>
      <c r="BI392" s="4">
        <f t="shared" si="81"/>
        <v>5258.896787281913</v>
      </c>
      <c r="BJ392" s="4">
        <f t="shared" si="82"/>
        <v>5631.395847644445</v>
      </c>
      <c r="BK392" s="4">
        <f t="shared" si="83"/>
        <v>5311.8522909666772</v>
      </c>
      <c r="BL392" s="4">
        <f t="shared" si="84"/>
        <v>5902.1293590335863</v>
      </c>
      <c r="BM392" s="4">
        <f t="shared" si="85"/>
        <v>5090.4019309947753</v>
      </c>
      <c r="BN392" s="4">
        <f t="shared" si="86"/>
        <v>4639.0049491622003</v>
      </c>
      <c r="BO392" s="4">
        <f t="shared" si="87"/>
        <v>0.89353220295138491</v>
      </c>
      <c r="BP392" s="4">
        <f t="shared" si="88"/>
        <v>1.0708321679298558</v>
      </c>
      <c r="BQ392" s="4">
        <f t="shared" si="89"/>
        <v>1.1111245260096432</v>
      </c>
      <c r="BR392" s="4">
        <f t="shared" si="90"/>
        <v>0.91132390173670197</v>
      </c>
      <c r="BS392">
        <v>0.92064512711864399</v>
      </c>
      <c r="BT392">
        <v>0.79523093220339003</v>
      </c>
      <c r="BU392">
        <v>0.59477648305084696</v>
      </c>
      <c r="BV392">
        <v>0.71829978813559303</v>
      </c>
      <c r="BW392" s="22">
        <v>100</v>
      </c>
      <c r="BX392" s="22">
        <v>100</v>
      </c>
      <c r="BY392" s="22">
        <v>100</v>
      </c>
      <c r="BZ392" s="22">
        <v>100</v>
      </c>
      <c r="CA392" s="22">
        <v>100</v>
      </c>
      <c r="CB392" s="22">
        <v>100</v>
      </c>
      <c r="CC392" s="22">
        <v>100</v>
      </c>
      <c r="CD392" s="22">
        <v>100</v>
      </c>
      <c r="CE392" s="22">
        <v>100</v>
      </c>
      <c r="CF392" s="19" t="s">
        <v>1144</v>
      </c>
    </row>
    <row r="393" spans="1:84" ht="14.45" customHeight="1">
      <c r="A393" s="19">
        <v>391</v>
      </c>
      <c r="B393" s="8" t="s">
        <v>621</v>
      </c>
      <c r="C393" s="19" t="s">
        <v>1065</v>
      </c>
      <c r="D393" s="13" t="s">
        <v>1067</v>
      </c>
      <c r="E393" s="55">
        <v>431.2</v>
      </c>
      <c r="F393" s="55">
        <v>2</v>
      </c>
      <c r="G393" s="55">
        <v>5.3</v>
      </c>
      <c r="H393" s="8">
        <v>432.38</v>
      </c>
      <c r="I393" s="19" t="s">
        <v>1057</v>
      </c>
      <c r="J393" s="12" t="s">
        <v>622</v>
      </c>
      <c r="K393" s="23">
        <v>5280441</v>
      </c>
      <c r="L393" s="10" t="s">
        <v>623</v>
      </c>
      <c r="M393" s="10" t="s">
        <v>624</v>
      </c>
      <c r="N393" s="8" t="s">
        <v>70</v>
      </c>
      <c r="O393" s="8" t="s">
        <v>904</v>
      </c>
      <c r="P393" s="19" t="s">
        <v>880</v>
      </c>
      <c r="Q393" s="22">
        <v>1</v>
      </c>
      <c r="R393" s="19">
        <v>2201.9341337821966</v>
      </c>
      <c r="S393" s="19">
        <v>2296.0339594713828</v>
      </c>
      <c r="T393" s="19">
        <v>3101.1779660403035</v>
      </c>
      <c r="U393" s="19">
        <v>1183.0152967461077</v>
      </c>
      <c r="V393" s="19">
        <v>1877.3160172522232</v>
      </c>
      <c r="W393" s="19">
        <v>3262.1398546645232</v>
      </c>
      <c r="X393" s="19">
        <v>7221.1855190391343</v>
      </c>
      <c r="Y393" s="19">
        <v>2862.8074543666421</v>
      </c>
      <c r="Z393" s="19">
        <v>2361.594069528599</v>
      </c>
      <c r="AA393" s="19">
        <v>3058.6981946318128</v>
      </c>
      <c r="AB393" s="19">
        <v>1066.6879270504953</v>
      </c>
      <c r="AC393" s="19">
        <v>1710.9204502303003</v>
      </c>
      <c r="AD393" s="19">
        <v>4205.8405364394139</v>
      </c>
      <c r="AE393" s="19">
        <v>6502.9752626543241</v>
      </c>
      <c r="AF393" s="19">
        <v>3083.2333919282987</v>
      </c>
      <c r="AG393" s="19">
        <v>2669.6796877798611</v>
      </c>
      <c r="AH393" s="19">
        <v>1716.1200358038398</v>
      </c>
      <c r="AI393" s="19">
        <v>1285.1220745450773</v>
      </c>
      <c r="AJ393" s="19">
        <v>2895.7581536602952</v>
      </c>
      <c r="AK393" s="19">
        <v>1860.5409146531645</v>
      </c>
      <c r="AL393" s="19">
        <v>816.71964190736594</v>
      </c>
      <c r="AM393" s="19">
        <v>1830.1057015749859</v>
      </c>
      <c r="AN393" s="19">
        <v>837.47238601489073</v>
      </c>
      <c r="AO393" s="19">
        <v>1173.1206540660664</v>
      </c>
      <c r="AP393" s="19">
        <v>2697.0662376238552</v>
      </c>
      <c r="AQ393" s="19">
        <v>2076.5851451806611</v>
      </c>
      <c r="AR393" s="19">
        <v>2781.1876064172748</v>
      </c>
      <c r="AS393" s="19">
        <v>1584.2284914145846</v>
      </c>
      <c r="AT393" s="19">
        <v>3242.8052659332852</v>
      </c>
      <c r="AU393" s="19">
        <v>3238.2889408245801</v>
      </c>
      <c r="AV393" s="19">
        <v>2486.4917677586222</v>
      </c>
      <c r="AW393" s="19">
        <v>1872.3895419061441</v>
      </c>
      <c r="AX393" s="19">
        <v>1651.1709933124448</v>
      </c>
      <c r="AY393" s="19">
        <v>3952.1788213295658</v>
      </c>
      <c r="AZ393" s="19">
        <v>3503.455047943934</v>
      </c>
      <c r="BA393" s="19">
        <v>2785.1018639336294</v>
      </c>
      <c r="BB393" s="19">
        <v>3110.0426618257857</v>
      </c>
      <c r="BC393" s="19">
        <v>3195.3901788669682</v>
      </c>
      <c r="BD393" s="19">
        <v>1548.9483802424998</v>
      </c>
      <c r="BE393" s="19">
        <v>2468.9686735293644</v>
      </c>
      <c r="BF393" s="4">
        <f t="shared" si="78"/>
        <v>1679.9474674504127</v>
      </c>
      <c r="BG393" s="4">
        <f t="shared" si="79"/>
        <v>3805.8622113306305</v>
      </c>
      <c r="BH393" s="4">
        <f t="shared" si="80"/>
        <v>2284.7668701590937</v>
      </c>
      <c r="BI393" s="4">
        <f t="shared" si="81"/>
        <v>2049.4751603603017</v>
      </c>
      <c r="BJ393" s="4">
        <f t="shared" si="82"/>
        <v>2709.9938791056579</v>
      </c>
      <c r="BK393" s="4">
        <f t="shared" si="83"/>
        <v>4115.4322197004749</v>
      </c>
      <c r="BL393" s="4">
        <f t="shared" si="84"/>
        <v>2972.9766816298934</v>
      </c>
      <c r="BM393" s="4">
        <f t="shared" si="85"/>
        <v>1939.3852946655941</v>
      </c>
      <c r="BN393" s="4">
        <f t="shared" si="86"/>
        <v>2580.837473616155</v>
      </c>
      <c r="BO393" s="4">
        <f t="shared" si="87"/>
        <v>0.60032832070404318</v>
      </c>
      <c r="BP393" s="4">
        <f t="shared" si="88"/>
        <v>1.3222867646901539</v>
      </c>
      <c r="BQ393" s="4">
        <f t="shared" si="89"/>
        <v>0.72239719254719481</v>
      </c>
      <c r="BR393" s="4">
        <f t="shared" si="90"/>
        <v>1.3307502540701515</v>
      </c>
      <c r="BS393">
        <v>0.48314300847457597</v>
      </c>
      <c r="BT393">
        <v>0.16495127118644101</v>
      </c>
      <c r="BU393">
        <v>0.37597987288135598</v>
      </c>
      <c r="BV393">
        <v>0.26852012711864398</v>
      </c>
      <c r="BW393" s="22">
        <v>100</v>
      </c>
      <c r="BX393" s="22">
        <v>100</v>
      </c>
      <c r="BY393" s="22">
        <v>100</v>
      </c>
      <c r="BZ393" s="22">
        <v>100</v>
      </c>
      <c r="CA393" s="22">
        <v>100</v>
      </c>
      <c r="CB393" s="22">
        <v>100</v>
      </c>
      <c r="CC393" s="22">
        <v>100</v>
      </c>
      <c r="CD393" s="22">
        <v>100</v>
      </c>
      <c r="CE393" s="22">
        <v>100</v>
      </c>
      <c r="CF393" s="19" t="s">
        <v>880</v>
      </c>
    </row>
    <row r="394" spans="1:84" ht="14.45" customHeight="1">
      <c r="A394" s="19">
        <v>392</v>
      </c>
      <c r="B394" s="8" t="s">
        <v>631</v>
      </c>
      <c r="C394" s="19" t="s">
        <v>1065</v>
      </c>
      <c r="D394" s="13" t="s">
        <v>1067</v>
      </c>
      <c r="E394" s="55">
        <v>609</v>
      </c>
      <c r="F394" s="55">
        <v>2</v>
      </c>
      <c r="G394" s="55">
        <v>6.44</v>
      </c>
      <c r="H394" s="8">
        <v>610.52</v>
      </c>
      <c r="I394" s="19" t="s">
        <v>1048</v>
      </c>
      <c r="J394" s="12" t="s">
        <v>475</v>
      </c>
      <c r="K394" s="23">
        <v>5280805</v>
      </c>
      <c r="L394" s="10" t="s">
        <v>476</v>
      </c>
      <c r="M394" s="10" t="s">
        <v>477</v>
      </c>
      <c r="N394" s="8" t="s">
        <v>70</v>
      </c>
      <c r="O394" s="8" t="s">
        <v>910</v>
      </c>
      <c r="P394" s="19" t="s">
        <v>881</v>
      </c>
      <c r="Q394" s="22">
        <v>1</v>
      </c>
      <c r="R394" s="19">
        <v>3094.3831432465781</v>
      </c>
      <c r="S394" s="19">
        <v>7198.6774637236513</v>
      </c>
      <c r="T394" s="19">
        <v>8631.5121673349458</v>
      </c>
      <c r="U394" s="19">
        <v>1673.6564293866304</v>
      </c>
      <c r="V394" s="19">
        <v>2859.6059778509202</v>
      </c>
      <c r="W394" s="19">
        <v>4962.1394655545882</v>
      </c>
      <c r="X394" s="19">
        <v>3785.1115538657468</v>
      </c>
      <c r="Y394" s="19">
        <v>2249.2715396403596</v>
      </c>
      <c r="Z394" s="19">
        <v>4578.4650141662269</v>
      </c>
      <c r="AA394" s="19">
        <v>12197.167086081679</v>
      </c>
      <c r="AB394" s="19">
        <v>8170.062027511859</v>
      </c>
      <c r="AC394" s="19">
        <v>1943.3558746137587</v>
      </c>
      <c r="AD394" s="19">
        <v>5689.5824979293211</v>
      </c>
      <c r="AE394" s="19">
        <v>10149.336579157956</v>
      </c>
      <c r="AF394" s="19">
        <v>4922.2468915526897</v>
      </c>
      <c r="AG394" s="19">
        <v>959.72336723918465</v>
      </c>
      <c r="AH394" s="19">
        <v>2741.7353931167704</v>
      </c>
      <c r="AI394" s="19">
        <v>10806.83417798677</v>
      </c>
      <c r="AJ394" s="19">
        <v>5558.1277994305483</v>
      </c>
      <c r="AK394" s="19">
        <v>6156.0645264880923</v>
      </c>
      <c r="AL394" s="19">
        <v>3558.3476044851132</v>
      </c>
      <c r="AM394" s="19">
        <v>3198.4924908607295</v>
      </c>
      <c r="AN394" s="19">
        <v>5263.459309451393</v>
      </c>
      <c r="AO394" s="19">
        <v>2170.4123967978567</v>
      </c>
      <c r="AP394" s="19">
        <v>5161.0290544940281</v>
      </c>
      <c r="AQ394" s="19">
        <v>3191.0661588531789</v>
      </c>
      <c r="AR394" s="19">
        <v>1939.9075590192397</v>
      </c>
      <c r="AS394" s="19">
        <v>1672.4809695867659</v>
      </c>
      <c r="AT394" s="19">
        <v>2576.3121209998812</v>
      </c>
      <c r="AU394" s="19">
        <v>1685.3833997768124</v>
      </c>
      <c r="AV394" s="19">
        <v>4676.1708743624176</v>
      </c>
      <c r="AW394" s="19">
        <v>1976.6945825441546</v>
      </c>
      <c r="AX394" s="19">
        <v>3576.3814713481124</v>
      </c>
      <c r="AY394" s="19">
        <v>15758.08543978311</v>
      </c>
      <c r="AZ394" s="19">
        <v>5339.0747707081719</v>
      </c>
      <c r="BA394" s="19">
        <v>6750.6607337830746</v>
      </c>
      <c r="BB394" s="19">
        <v>7894.1817717609983</v>
      </c>
      <c r="BC394" s="19">
        <v>5359.5121320549069</v>
      </c>
      <c r="BD394" s="19">
        <v>890.55123929456943</v>
      </c>
      <c r="BE394" s="19">
        <v>4405.9317848096207</v>
      </c>
      <c r="BF394" s="4">
        <f t="shared" si="78"/>
        <v>4348.6176256608624</v>
      </c>
      <c r="BG394" s="4">
        <f t="shared" si="79"/>
        <v>3464.032134227904</v>
      </c>
      <c r="BH394" s="4">
        <f t="shared" si="80"/>
        <v>2991.1209354883031</v>
      </c>
      <c r="BI394" s="4">
        <f t="shared" si="81"/>
        <v>6722.2625005933805</v>
      </c>
      <c r="BJ394" s="4">
        <f t="shared" si="82"/>
        <v>2728.6402444208161</v>
      </c>
      <c r="BK394" s="4">
        <f t="shared" si="83"/>
        <v>5430.2223339697875</v>
      </c>
      <c r="BL394" s="4">
        <f t="shared" si="84"/>
        <v>7856.0506039056172</v>
      </c>
      <c r="BM394" s="4">
        <f t="shared" si="85"/>
        <v>6315.6904742555453</v>
      </c>
      <c r="BN394" s="4">
        <f t="shared" si="86"/>
        <v>4637.5442319800241</v>
      </c>
      <c r="BO394" s="4">
        <f t="shared" si="87"/>
        <v>0.86347955780583208</v>
      </c>
      <c r="BP394" s="4">
        <f t="shared" si="88"/>
        <v>0.40591099264272357</v>
      </c>
      <c r="BQ394" s="4">
        <f t="shared" si="89"/>
        <v>1.4467272462787757</v>
      </c>
      <c r="BR394" s="4">
        <f t="shared" si="90"/>
        <v>0.73428934664925438</v>
      </c>
      <c r="BS394">
        <v>0.86452542372881402</v>
      </c>
      <c r="BT394">
        <v>0.23379237288135599</v>
      </c>
      <c r="BU394">
        <v>0.35478177966101698</v>
      </c>
      <c r="BV394">
        <v>0.490856991525424</v>
      </c>
      <c r="BW394" s="22">
        <v>100</v>
      </c>
      <c r="BX394" s="22">
        <v>100</v>
      </c>
      <c r="BY394" s="22">
        <v>100</v>
      </c>
      <c r="BZ394" s="22">
        <v>100</v>
      </c>
      <c r="CA394" s="22">
        <v>100</v>
      </c>
      <c r="CB394" s="22">
        <v>100</v>
      </c>
      <c r="CC394" s="22">
        <v>100</v>
      </c>
      <c r="CD394" s="22">
        <v>100</v>
      </c>
      <c r="CE394" s="22">
        <v>100</v>
      </c>
      <c r="CF394" s="19" t="s">
        <v>881</v>
      </c>
    </row>
    <row r="395" spans="1:84" ht="14.45" customHeight="1">
      <c r="A395" s="19">
        <v>393</v>
      </c>
      <c r="B395" s="8" t="s">
        <v>537</v>
      </c>
      <c r="C395" s="19" t="s">
        <v>1065</v>
      </c>
      <c r="D395" s="13" t="s">
        <v>1067</v>
      </c>
      <c r="E395" s="55">
        <v>108.9</v>
      </c>
      <c r="F395" s="55">
        <v>3</v>
      </c>
      <c r="G395" s="55">
        <v>28.07</v>
      </c>
      <c r="H395" s="8">
        <v>110.11</v>
      </c>
      <c r="I395" s="19" t="s">
        <v>1049</v>
      </c>
      <c r="J395" s="12" t="s">
        <v>478</v>
      </c>
      <c r="K395" s="23">
        <v>289</v>
      </c>
      <c r="L395" s="10" t="s">
        <v>479</v>
      </c>
      <c r="M395" s="10" t="s">
        <v>480</v>
      </c>
      <c r="N395" s="8" t="s">
        <v>16</v>
      </c>
      <c r="O395" s="8" t="s">
        <v>16</v>
      </c>
      <c r="P395" s="19" t="s">
        <v>882</v>
      </c>
      <c r="Q395" s="22">
        <v>1</v>
      </c>
      <c r="R395" s="19">
        <v>328.80993493007765</v>
      </c>
      <c r="S395" s="19">
        <v>164.47909399232572</v>
      </c>
      <c r="T395" s="19">
        <v>1000.0151514500076</v>
      </c>
      <c r="U395" s="19">
        <v>1302.7418168810877</v>
      </c>
      <c r="V395" s="19">
        <v>156.89133791550697</v>
      </c>
      <c r="W395" s="19">
        <v>713.60991518036974</v>
      </c>
      <c r="X395" s="19">
        <v>657.52094062471895</v>
      </c>
      <c r="Y395" s="19">
        <v>510.10245591539439</v>
      </c>
      <c r="Z395" s="19">
        <v>95.946528714603375</v>
      </c>
      <c r="AA395" s="19">
        <v>847.34383799955833</v>
      </c>
      <c r="AB395" s="19">
        <v>2102.3954867221387</v>
      </c>
      <c r="AC395" s="19">
        <v>1200.9684784971498</v>
      </c>
      <c r="AD395" s="19">
        <v>109.91962484686378</v>
      </c>
      <c r="AE395" s="19">
        <v>1074.3412894687356</v>
      </c>
      <c r="AF395" s="19">
        <v>1331.7462352870252</v>
      </c>
      <c r="AG395" s="19">
        <v>713.44077543242565</v>
      </c>
      <c r="AH395" s="19">
        <v>307.4011501358288</v>
      </c>
      <c r="AI395" s="19">
        <v>847.69947905201207</v>
      </c>
      <c r="AJ395" s="19">
        <v>1332.1916908930257</v>
      </c>
      <c r="AK395" s="19">
        <v>770.86538358744758</v>
      </c>
      <c r="AL395" s="19">
        <v>357.9787589699414</v>
      </c>
      <c r="AM395" s="19">
        <v>623.95275176982841</v>
      </c>
      <c r="AN395" s="19">
        <v>1863.9117674110244</v>
      </c>
      <c r="AO395" s="19">
        <v>2854.500574975008</v>
      </c>
      <c r="AP395" s="19">
        <v>2479.7839333562802</v>
      </c>
      <c r="AQ395" s="19">
        <v>1952.2448068229626</v>
      </c>
      <c r="AR395" s="19">
        <v>1086.3384060350038</v>
      </c>
      <c r="AS395" s="19">
        <v>1607.0351084659712</v>
      </c>
      <c r="AT395" s="19">
        <v>661.35912110249023</v>
      </c>
      <c r="AU395" s="19">
        <v>546.42675789886721</v>
      </c>
      <c r="AV395" s="19">
        <v>897.25409916908154</v>
      </c>
      <c r="AW395" s="19">
        <v>1588.0988723977587</v>
      </c>
      <c r="AX395" s="19">
        <v>524.34937227154774</v>
      </c>
      <c r="AY395" s="19">
        <v>1668.1529841750853</v>
      </c>
      <c r="AZ395" s="19">
        <v>980.71344049758511</v>
      </c>
      <c r="BA395" s="19">
        <v>924.74208685378392</v>
      </c>
      <c r="BB395" s="19">
        <v>475.80971165335245</v>
      </c>
      <c r="BC395" s="19">
        <v>10.488367828717838</v>
      </c>
      <c r="BD395" s="19">
        <v>375.44209712292309</v>
      </c>
      <c r="BE395" s="19">
        <v>299.55896603249249</v>
      </c>
      <c r="BF395" s="4">
        <f t="shared" si="78"/>
        <v>1062.0487312974126</v>
      </c>
      <c r="BG395" s="4">
        <f t="shared" si="79"/>
        <v>509.53116240899749</v>
      </c>
      <c r="BH395" s="4">
        <f t="shared" si="80"/>
        <v>1781.3505636700545</v>
      </c>
      <c r="BI395" s="4">
        <f t="shared" si="81"/>
        <v>1061.6635829833626</v>
      </c>
      <c r="BJ395" s="4">
        <f t="shared" si="82"/>
        <v>923.2847126420495</v>
      </c>
      <c r="BK395" s="4">
        <f t="shared" si="83"/>
        <v>807.36198125876263</v>
      </c>
      <c r="BL395" s="4">
        <f t="shared" si="84"/>
        <v>1024.4894709495004</v>
      </c>
      <c r="BM395" s="4">
        <f t="shared" si="85"/>
        <v>814.53942591707846</v>
      </c>
      <c r="BN395" s="4">
        <f t="shared" si="86"/>
        <v>290.32478565937146</v>
      </c>
      <c r="BO395" s="4">
        <f t="shared" si="87"/>
        <v>3.4960581316519668</v>
      </c>
      <c r="BP395" s="4">
        <f t="shared" si="88"/>
        <v>0.8696584562574361</v>
      </c>
      <c r="BQ395" s="4">
        <f t="shared" si="89"/>
        <v>1.2689344986894393</v>
      </c>
      <c r="BR395" s="4">
        <f t="shared" si="90"/>
        <v>0.35642815611104262</v>
      </c>
      <c r="BS395">
        <v>6.9141949152542398E-3</v>
      </c>
      <c r="BT395">
        <v>0.51174046610169499</v>
      </c>
      <c r="BU395">
        <v>0.34617584745762697</v>
      </c>
      <c r="BV395">
        <v>0.11838877118644101</v>
      </c>
      <c r="BW395" s="22">
        <v>100</v>
      </c>
      <c r="BX395" s="22">
        <v>100</v>
      </c>
      <c r="BY395" s="22">
        <v>100</v>
      </c>
      <c r="BZ395" s="22">
        <v>100</v>
      </c>
      <c r="CA395" s="22">
        <v>100</v>
      </c>
      <c r="CB395" s="22">
        <v>100</v>
      </c>
      <c r="CC395" s="22">
        <v>100</v>
      </c>
      <c r="CD395" s="22">
        <v>100</v>
      </c>
      <c r="CE395" s="22">
        <v>100</v>
      </c>
      <c r="CF395" s="19" t="s">
        <v>882</v>
      </c>
    </row>
    <row r="396" spans="1:84" ht="14.45" customHeight="1">
      <c r="A396" s="19">
        <v>394</v>
      </c>
      <c r="B396" s="8" t="s">
        <v>604</v>
      </c>
      <c r="C396" s="19" t="s">
        <v>1065</v>
      </c>
      <c r="D396" s="13" t="s">
        <v>1067</v>
      </c>
      <c r="E396" s="55">
        <v>137.9</v>
      </c>
      <c r="F396" s="55">
        <v>3</v>
      </c>
      <c r="G396" s="55">
        <v>32.44</v>
      </c>
      <c r="H396" s="8">
        <v>138.102</v>
      </c>
      <c r="I396" s="19" t="s">
        <v>1050</v>
      </c>
      <c r="J396" s="12" t="s">
        <v>481</v>
      </c>
      <c r="K396" s="23">
        <v>644235</v>
      </c>
      <c r="L396" s="6" t="s">
        <v>482</v>
      </c>
      <c r="M396" s="6" t="s">
        <v>483</v>
      </c>
      <c r="N396" s="8" t="s">
        <v>16</v>
      </c>
      <c r="O396" s="8" t="s">
        <v>16</v>
      </c>
      <c r="P396" s="8" t="s">
        <v>883</v>
      </c>
      <c r="Q396" s="22">
        <v>1</v>
      </c>
      <c r="R396" s="19">
        <v>289679.99031206535</v>
      </c>
      <c r="S396" s="19">
        <v>353105.362243424</v>
      </c>
      <c r="T396" s="19">
        <v>110327.82974733936</v>
      </c>
      <c r="U396" s="19">
        <v>131666.22024208141</v>
      </c>
      <c r="V396" s="19">
        <v>274305.24693644024</v>
      </c>
      <c r="W396" s="19">
        <v>191473.60570633857</v>
      </c>
      <c r="X396" s="19">
        <v>145910.80838203902</v>
      </c>
      <c r="Y396" s="19">
        <v>172634.86571334628</v>
      </c>
      <c r="Z396" s="19">
        <v>224784.63157887824</v>
      </c>
      <c r="AA396" s="19">
        <v>198913.58714010948</v>
      </c>
      <c r="AB396" s="19">
        <v>214831.87170490689</v>
      </c>
      <c r="AC396" s="19">
        <v>237270.16959686246</v>
      </c>
      <c r="AD396" s="19">
        <v>237562.00335420962</v>
      </c>
      <c r="AE396" s="19">
        <v>244746.1950992842</v>
      </c>
      <c r="AF396" s="19">
        <v>245484.40400515954</v>
      </c>
      <c r="AG396" s="19">
        <v>187952.69216754072</v>
      </c>
      <c r="AH396" s="19">
        <v>224933.15404800308</v>
      </c>
      <c r="AI396" s="19">
        <v>275630.55678275356</v>
      </c>
      <c r="AJ396" s="19">
        <v>253653.49733453189</v>
      </c>
      <c r="AK396" s="19">
        <v>243730.83519514417</v>
      </c>
      <c r="AL396" s="19">
        <v>203008.11007692409</v>
      </c>
      <c r="AM396" s="19">
        <v>254517.38146292377</v>
      </c>
      <c r="AN396" s="19">
        <v>228938.06679684983</v>
      </c>
      <c r="AO396" s="19">
        <v>269563.13635728421</v>
      </c>
      <c r="AP396" s="19">
        <v>196564.79561137321</v>
      </c>
      <c r="AQ396" s="19">
        <v>162617.06629315161</v>
      </c>
      <c r="AR396" s="19">
        <v>128945.47216896797</v>
      </c>
      <c r="AS396" s="19">
        <v>134569.1461468187</v>
      </c>
      <c r="AT396" s="19">
        <v>147413.68009021494</v>
      </c>
      <c r="AU396" s="19">
        <v>194084.22112660084</v>
      </c>
      <c r="AV396" s="19">
        <v>233734.33680812089</v>
      </c>
      <c r="AW396" s="19">
        <v>159046.41487892836</v>
      </c>
      <c r="AX396" s="19">
        <v>150289.91728063396</v>
      </c>
      <c r="AY396" s="19">
        <v>384032.95736178313</v>
      </c>
      <c r="AZ396" s="19">
        <v>155484.42983325975</v>
      </c>
      <c r="BA396" s="19">
        <v>203990.57466745839</v>
      </c>
      <c r="BB396" s="19">
        <v>311772.26205632754</v>
      </c>
      <c r="BC396" s="19">
        <v>312427.8405963438</v>
      </c>
      <c r="BD396" s="19">
        <v>258415.30049020136</v>
      </c>
      <c r="BE396" s="19">
        <v>283308.67625404586</v>
      </c>
      <c r="BF396" s="4">
        <f t="shared" si="78"/>
        <v>230100.76215486153</v>
      </c>
      <c r="BG396" s="4">
        <f t="shared" si="79"/>
        <v>196081.131684541</v>
      </c>
      <c r="BH396" s="4">
        <f t="shared" si="80"/>
        <v>155674.12005507789</v>
      </c>
      <c r="BI396" s="4">
        <f t="shared" si="81"/>
        <v>218950.06500518927</v>
      </c>
      <c r="BJ396" s="4">
        <f t="shared" si="82"/>
        <v>183569.66322596627</v>
      </c>
      <c r="BK396" s="4">
        <f t="shared" si="83"/>
        <v>228936.32365654851</v>
      </c>
      <c r="BL396" s="4">
        <f t="shared" si="84"/>
        <v>223449.46978578382</v>
      </c>
      <c r="BM396" s="4">
        <f t="shared" si="85"/>
        <v>249487.01084010818</v>
      </c>
      <c r="BN396" s="4">
        <f t="shared" si="86"/>
        <v>291481.0198492296</v>
      </c>
      <c r="BO396" s="4">
        <f t="shared" si="87"/>
        <v>0.79392707864176004</v>
      </c>
      <c r="BP396" s="4">
        <f t="shared" si="88"/>
        <v>0.83840880897484793</v>
      </c>
      <c r="BQ396" s="4">
        <f t="shared" si="89"/>
        <v>0.97603327517831506</v>
      </c>
      <c r="BR396" s="4">
        <f t="shared" si="90"/>
        <v>1.1683214243006608</v>
      </c>
      <c r="BS396">
        <v>9.0233050847457599E-2</v>
      </c>
      <c r="BT396">
        <v>9.9210805084745807E-2</v>
      </c>
      <c r="BU396">
        <v>0.74432203389830498</v>
      </c>
      <c r="BV396">
        <v>0.13251483050847501</v>
      </c>
      <c r="BW396" s="22">
        <v>100</v>
      </c>
      <c r="BX396" s="22">
        <v>100</v>
      </c>
      <c r="BY396" s="22">
        <v>100</v>
      </c>
      <c r="BZ396" s="22">
        <v>100</v>
      </c>
      <c r="CA396" s="22">
        <v>100</v>
      </c>
      <c r="CB396" s="22">
        <v>100</v>
      </c>
      <c r="CC396" s="22">
        <v>100</v>
      </c>
      <c r="CD396" s="22">
        <v>100</v>
      </c>
      <c r="CE396" s="22">
        <v>100</v>
      </c>
      <c r="CF396" s="8" t="s">
        <v>883</v>
      </c>
    </row>
    <row r="397" spans="1:84" ht="14.45" customHeight="1">
      <c r="A397" s="19">
        <v>395</v>
      </c>
      <c r="B397" s="8" t="s">
        <v>616</v>
      </c>
      <c r="C397" s="19" t="s">
        <v>1065</v>
      </c>
      <c r="D397" s="13" t="s">
        <v>1067</v>
      </c>
      <c r="E397" s="55">
        <v>150.5</v>
      </c>
      <c r="F397" s="55">
        <v>3</v>
      </c>
      <c r="G397" s="55">
        <v>26.47</v>
      </c>
      <c r="H397" s="8">
        <v>151.14099999999999</v>
      </c>
      <c r="I397" s="19" t="s">
        <v>1051</v>
      </c>
      <c r="J397" s="12" t="s">
        <v>484</v>
      </c>
      <c r="K397" s="23">
        <v>4693933</v>
      </c>
      <c r="L397" s="6" t="s">
        <v>485</v>
      </c>
      <c r="M397" s="6" t="s">
        <v>486</v>
      </c>
      <c r="N397" s="8" t="s">
        <v>16</v>
      </c>
      <c r="O397" s="8" t="s">
        <v>16</v>
      </c>
      <c r="P397" s="8" t="s">
        <v>884</v>
      </c>
      <c r="Q397" s="22">
        <v>1</v>
      </c>
      <c r="R397" s="19">
        <v>50237.847925616865</v>
      </c>
      <c r="S397" s="19">
        <v>90733.780888006571</v>
      </c>
      <c r="T397" s="19">
        <v>160635.48550761136</v>
      </c>
      <c r="U397" s="19">
        <v>123577.7678263984</v>
      </c>
      <c r="V397" s="19">
        <v>37614.585925190193</v>
      </c>
      <c r="W397" s="19">
        <v>100550.1018831064</v>
      </c>
      <c r="X397" s="19">
        <v>45522.306447722112</v>
      </c>
      <c r="Y397" s="19">
        <v>46719.576640067171</v>
      </c>
      <c r="Z397" s="19">
        <v>90956.388514989841</v>
      </c>
      <c r="AA397" s="19">
        <v>73162.043051179149</v>
      </c>
      <c r="AB397" s="19">
        <v>100079.49917397267</v>
      </c>
      <c r="AC397" s="19">
        <v>100799.63923706507</v>
      </c>
      <c r="AD397" s="19">
        <v>33196.058595718168</v>
      </c>
      <c r="AE397" s="19">
        <v>87327.046480877078</v>
      </c>
      <c r="AF397" s="19">
        <v>55076.434136933494</v>
      </c>
      <c r="AG397" s="19">
        <v>48920.611631194726</v>
      </c>
      <c r="AH397" s="19">
        <v>34526.498120554257</v>
      </c>
      <c r="AI397" s="19">
        <v>105373.45460023808</v>
      </c>
      <c r="AJ397" s="19">
        <v>102914.06580581809</v>
      </c>
      <c r="AK397" s="19">
        <v>76661.548306393481</v>
      </c>
      <c r="AL397" s="19">
        <v>23370.542373313303</v>
      </c>
      <c r="AM397" s="19">
        <v>47523.271564112394</v>
      </c>
      <c r="AN397" s="19">
        <v>92091.814080984739</v>
      </c>
      <c r="AO397" s="19">
        <v>115062.19733198898</v>
      </c>
      <c r="AP397" s="19">
        <v>32391.7514435138</v>
      </c>
      <c r="AQ397" s="19">
        <v>84559.337771476101</v>
      </c>
      <c r="AR397" s="19">
        <v>131973.69391904614</v>
      </c>
      <c r="AS397" s="19">
        <v>92893.183759243489</v>
      </c>
      <c r="AT397" s="19">
        <v>43874.810875702417</v>
      </c>
      <c r="AU397" s="19">
        <v>51927.446264609884</v>
      </c>
      <c r="AV397" s="19">
        <v>69696.951320408727</v>
      </c>
      <c r="AW397" s="19">
        <v>109789.8609498344</v>
      </c>
      <c r="AX397" s="19">
        <v>72945.846683411204</v>
      </c>
      <c r="AY397" s="19">
        <v>101686.88483355277</v>
      </c>
      <c r="AZ397" s="19">
        <v>62447.824059549748</v>
      </c>
      <c r="BA397" s="19">
        <v>77394.037957531647</v>
      </c>
      <c r="BB397" s="19">
        <v>87100.112458790434</v>
      </c>
      <c r="BC397" s="19">
        <v>42336.731917316123</v>
      </c>
      <c r="BD397" s="19">
        <v>87852.552636217835</v>
      </c>
      <c r="BE397" s="19">
        <v>72777.828848265213</v>
      </c>
      <c r="BF397" s="4">
        <f t="shared" si="78"/>
        <v>87904.088437254075</v>
      </c>
      <c r="BG397" s="4">
        <f t="shared" si="79"/>
        <v>57601.642724021469</v>
      </c>
      <c r="BH397" s="4">
        <f t="shared" si="80"/>
        <v>85454.491723319894</v>
      </c>
      <c r="BI397" s="4">
        <f t="shared" si="81"/>
        <v>91249.39249430169</v>
      </c>
      <c r="BJ397" s="4">
        <f t="shared" si="82"/>
        <v>68822.267352638853</v>
      </c>
      <c r="BK397" s="4">
        <f t="shared" si="83"/>
        <v>56130.037711180863</v>
      </c>
      <c r="BL397" s="4">
        <f t="shared" si="84"/>
        <v>78618.648383511347</v>
      </c>
      <c r="BM397" s="4">
        <f t="shared" si="85"/>
        <v>79868.891708250972</v>
      </c>
      <c r="BN397" s="4">
        <f t="shared" si="86"/>
        <v>72516.806465147398</v>
      </c>
      <c r="BO397" s="4">
        <f t="shared" si="87"/>
        <v>1.4835426158372913</v>
      </c>
      <c r="BP397" s="4">
        <f t="shared" si="88"/>
        <v>0.75422164982563189</v>
      </c>
      <c r="BQ397" s="4">
        <f t="shared" si="89"/>
        <v>1.4006519786793381</v>
      </c>
      <c r="BR397" s="4">
        <f t="shared" si="90"/>
        <v>0.90794807482793638</v>
      </c>
      <c r="BS397">
        <v>0.27822987288135598</v>
      </c>
      <c r="BT397">
        <v>5.6202330508474597E-2</v>
      </c>
      <c r="BU397">
        <v>0.17687288135593199</v>
      </c>
      <c r="BV397">
        <v>0.77498516949152496</v>
      </c>
      <c r="BW397" s="22">
        <v>100</v>
      </c>
      <c r="BX397" s="22">
        <v>100</v>
      </c>
      <c r="BY397" s="22">
        <v>100</v>
      </c>
      <c r="BZ397" s="22">
        <v>100</v>
      </c>
      <c r="CA397" s="22">
        <v>100</v>
      </c>
      <c r="CB397" s="22">
        <v>100</v>
      </c>
      <c r="CC397" s="22">
        <v>100</v>
      </c>
      <c r="CD397" s="22">
        <v>100</v>
      </c>
      <c r="CE397" s="22">
        <v>100</v>
      </c>
      <c r="CF397" s="8" t="s">
        <v>884</v>
      </c>
    </row>
    <row r="398" spans="1:84" ht="14.45" customHeight="1">
      <c r="A398" s="19">
        <v>396</v>
      </c>
      <c r="B398" s="8" t="s">
        <v>556</v>
      </c>
      <c r="C398" s="19" t="s">
        <v>1065</v>
      </c>
      <c r="D398" s="13" t="s">
        <v>1067</v>
      </c>
      <c r="E398" s="55">
        <v>151</v>
      </c>
      <c r="F398" s="55">
        <v>3</v>
      </c>
      <c r="G398" s="55">
        <v>26.47</v>
      </c>
      <c r="H398" s="8">
        <v>152.14699999999999</v>
      </c>
      <c r="I398" s="19" t="s">
        <v>1052</v>
      </c>
      <c r="J398" s="12" t="s">
        <v>487</v>
      </c>
      <c r="K398" s="23">
        <v>6912</v>
      </c>
      <c r="L398" s="6" t="s">
        <v>488</v>
      </c>
      <c r="M398" s="6" t="s">
        <v>489</v>
      </c>
      <c r="N398" s="8" t="s">
        <v>16</v>
      </c>
      <c r="O398" s="8" t="s">
        <v>16</v>
      </c>
      <c r="P398" s="8" t="s">
        <v>885</v>
      </c>
      <c r="Q398" s="22">
        <v>1</v>
      </c>
      <c r="R398" s="19">
        <v>101039.26065810781</v>
      </c>
      <c r="S398" s="19">
        <v>177295.88009436542</v>
      </c>
      <c r="T398" s="19">
        <v>326510.11091466283</v>
      </c>
      <c r="U398" s="19">
        <v>247962.47441293311</v>
      </c>
      <c r="V398" s="19">
        <v>78860.752170484964</v>
      </c>
      <c r="W398" s="19">
        <v>208186.77317950554</v>
      </c>
      <c r="X398" s="19">
        <v>96137.46921046474</v>
      </c>
      <c r="Y398" s="19">
        <v>99455.757807690519</v>
      </c>
      <c r="Z398" s="19">
        <v>188561.41718524092</v>
      </c>
      <c r="AA398" s="19">
        <v>147414.09581945281</v>
      </c>
      <c r="AB398" s="19">
        <v>198398.57230082268</v>
      </c>
      <c r="AC398" s="19">
        <v>206535.69555404084</v>
      </c>
      <c r="AD398" s="19">
        <v>66545.253135275241</v>
      </c>
      <c r="AE398" s="19">
        <v>182802.81294862358</v>
      </c>
      <c r="AF398" s="19">
        <v>116183.17176411291</v>
      </c>
      <c r="AG398" s="19">
        <v>103836.48345772403</v>
      </c>
      <c r="AH398" s="19">
        <v>68079.071032414489</v>
      </c>
      <c r="AI398" s="19">
        <v>216086.04185661807</v>
      </c>
      <c r="AJ398" s="19">
        <v>208784.37983836443</v>
      </c>
      <c r="AK398" s="19">
        <v>155600.53805603879</v>
      </c>
      <c r="AL398" s="19">
        <v>49982.52981051946</v>
      </c>
      <c r="AM398" s="19">
        <v>99363.267507382043</v>
      </c>
      <c r="AN398" s="19">
        <v>185530.74967110055</v>
      </c>
      <c r="AO398" s="19">
        <v>229477.68435957664</v>
      </c>
      <c r="AP398" s="19">
        <v>69024.921963981513</v>
      </c>
      <c r="AQ398" s="19">
        <v>175999.53117064238</v>
      </c>
      <c r="AR398" s="19">
        <v>272932.568259391</v>
      </c>
      <c r="AS398" s="19">
        <v>193044.98287071753</v>
      </c>
      <c r="AT398" s="19">
        <v>88586.134041085039</v>
      </c>
      <c r="AU398" s="19">
        <v>96939.761326749795</v>
      </c>
      <c r="AV398" s="19">
        <v>138103.38043095538</v>
      </c>
      <c r="AW398" s="19">
        <v>228158.63305288277</v>
      </c>
      <c r="AX398" s="19">
        <v>149559.0793045818</v>
      </c>
      <c r="AY398" s="19">
        <v>203251.8064264603</v>
      </c>
      <c r="AZ398" s="19">
        <v>136265.84076534977</v>
      </c>
      <c r="BA398" s="19">
        <v>160355.09364118447</v>
      </c>
      <c r="BB398" s="19">
        <v>168573.85387717481</v>
      </c>
      <c r="BC398" s="19">
        <v>79938.414332991917</v>
      </c>
      <c r="BD398" s="19">
        <v>175791.43853107764</v>
      </c>
      <c r="BE398" s="19">
        <v>142433.6636878133</v>
      </c>
      <c r="BF398" s="4">
        <f t="shared" si="78"/>
        <v>177145.24467858099</v>
      </c>
      <c r="BG398" s="4">
        <f t="shared" si="79"/>
        <v>120660.18809203645</v>
      </c>
      <c r="BH398" s="4">
        <f t="shared" si="80"/>
        <v>177750.50106618309</v>
      </c>
      <c r="BI398" s="4">
        <f t="shared" si="81"/>
        <v>185227.4452148893</v>
      </c>
      <c r="BJ398" s="4">
        <f t="shared" si="82"/>
        <v>137946.97721291825</v>
      </c>
      <c r="BK398" s="4">
        <f t="shared" si="83"/>
        <v>117341.93032643394</v>
      </c>
      <c r="BL398" s="4">
        <f t="shared" si="84"/>
        <v>162357.95503439411</v>
      </c>
      <c r="BM398" s="4">
        <f t="shared" si="85"/>
        <v>162137.50769585895</v>
      </c>
      <c r="BN398" s="4">
        <f t="shared" si="86"/>
        <v>141684.34260726441</v>
      </c>
      <c r="BO398" s="4">
        <f t="shared" si="87"/>
        <v>1.4731495439954034</v>
      </c>
      <c r="BP398" s="4">
        <f t="shared" si="88"/>
        <v>0.74474372333366035</v>
      </c>
      <c r="BQ398" s="4">
        <f t="shared" si="89"/>
        <v>1.383631192896946</v>
      </c>
      <c r="BR398" s="4">
        <f t="shared" si="90"/>
        <v>0.87385296974614268</v>
      </c>
      <c r="BS398">
        <v>0.27603813559321999</v>
      </c>
      <c r="BT398">
        <v>7.0761652542372905E-2</v>
      </c>
      <c r="BU398">
        <v>0.17992055084745801</v>
      </c>
      <c r="BV398">
        <v>0.74259851694915302</v>
      </c>
      <c r="BW398" s="22">
        <v>100</v>
      </c>
      <c r="BX398" s="22">
        <v>100</v>
      </c>
      <c r="BY398" s="22">
        <v>100</v>
      </c>
      <c r="BZ398" s="22">
        <v>100</v>
      </c>
      <c r="CA398" s="22">
        <v>100</v>
      </c>
      <c r="CB398" s="22">
        <v>100</v>
      </c>
      <c r="CC398" s="22">
        <v>100</v>
      </c>
      <c r="CD398" s="22">
        <v>100</v>
      </c>
      <c r="CE398" s="22">
        <v>100</v>
      </c>
      <c r="CF398" s="8" t="s">
        <v>885</v>
      </c>
    </row>
    <row r="399" spans="1:84" ht="14.45" customHeight="1">
      <c r="A399" s="19">
        <v>397</v>
      </c>
      <c r="B399" s="8" t="s">
        <v>653</v>
      </c>
      <c r="C399" s="19" t="s">
        <v>1065</v>
      </c>
      <c r="D399" s="13" t="s">
        <v>1067</v>
      </c>
      <c r="E399" s="55">
        <v>151</v>
      </c>
      <c r="F399" s="55">
        <v>3</v>
      </c>
      <c r="G399" s="55">
        <v>26.51</v>
      </c>
      <c r="H399" s="8">
        <v>152.04730000000001</v>
      </c>
      <c r="I399" s="19" t="s">
        <v>1146</v>
      </c>
      <c r="J399" s="12" t="s">
        <v>16</v>
      </c>
      <c r="K399" s="23">
        <v>6933325</v>
      </c>
      <c r="L399" s="6" t="s">
        <v>490</v>
      </c>
      <c r="M399" s="6" t="s">
        <v>491</v>
      </c>
      <c r="N399" s="8" t="s">
        <v>16</v>
      </c>
      <c r="O399" s="8" t="s">
        <v>16</v>
      </c>
      <c r="P399" s="8" t="s">
        <v>886</v>
      </c>
      <c r="Q399" s="22">
        <v>1</v>
      </c>
      <c r="R399" s="19">
        <v>90666.455932715457</v>
      </c>
      <c r="S399" s="19">
        <v>173145.21352825646</v>
      </c>
      <c r="T399" s="19">
        <v>299382.16027216846</v>
      </c>
      <c r="U399" s="19">
        <v>229087.18612289481</v>
      </c>
      <c r="V399" s="19">
        <v>72345.636979781513</v>
      </c>
      <c r="W399" s="19">
        <v>189246.49367887981</v>
      </c>
      <c r="X399" s="19">
        <v>87289.822576992869</v>
      </c>
      <c r="Y399" s="19">
        <v>93291.861106611861</v>
      </c>
      <c r="Z399" s="19">
        <v>172949.89821218877</v>
      </c>
      <c r="AA399" s="19">
        <v>138716.94139394819</v>
      </c>
      <c r="AB399" s="19">
        <v>183525.09115497381</v>
      </c>
      <c r="AC399" s="19">
        <v>197494.10281859891</v>
      </c>
      <c r="AD399" s="19">
        <v>61841.711479542988</v>
      </c>
      <c r="AE399" s="19">
        <v>169458.02383593994</v>
      </c>
      <c r="AF399" s="19">
        <v>105278.14017218779</v>
      </c>
      <c r="AG399" s="19">
        <v>94490.899690892315</v>
      </c>
      <c r="AH399" s="19">
        <v>64585.763844825597</v>
      </c>
      <c r="AI399" s="19">
        <v>194363.02369332209</v>
      </c>
      <c r="AJ399" s="19">
        <v>200354.36323859828</v>
      </c>
      <c r="AK399" s="19">
        <v>144721.35848195368</v>
      </c>
      <c r="AL399" s="19">
        <v>45311.25505363055</v>
      </c>
      <c r="AM399" s="19">
        <v>88167.720422347833</v>
      </c>
      <c r="AN399" s="19">
        <v>170900.91849986295</v>
      </c>
      <c r="AO399" s="19">
        <v>210714.6950005705</v>
      </c>
      <c r="AP399" s="19">
        <v>62524.330397545295</v>
      </c>
      <c r="AQ399" s="19">
        <v>163108.80878831612</v>
      </c>
      <c r="AR399" s="19">
        <v>264287.53255985404</v>
      </c>
      <c r="AS399" s="19">
        <v>170692.63369750252</v>
      </c>
      <c r="AT399" s="19">
        <v>77125.79336209294</v>
      </c>
      <c r="AU399" s="19">
        <v>98618.48439209965</v>
      </c>
      <c r="AV399" s="19">
        <v>124977.78075520133</v>
      </c>
      <c r="AW399" s="19">
        <v>201740.53423962911</v>
      </c>
      <c r="AX399" s="19">
        <v>136862.60616955609</v>
      </c>
      <c r="AY399" s="19">
        <v>188003.44572043282</v>
      </c>
      <c r="AZ399" s="19">
        <v>126424.70321611117</v>
      </c>
      <c r="BA399" s="19">
        <v>147726.90006293726</v>
      </c>
      <c r="BB399" s="19">
        <v>166316.42665922974</v>
      </c>
      <c r="BC399" s="19">
        <v>71665.399120341812</v>
      </c>
      <c r="BD399" s="19">
        <v>167005.46051637726</v>
      </c>
      <c r="BE399" s="19">
        <v>136216.89031452776</v>
      </c>
      <c r="BF399" s="4">
        <f t="shared" si="78"/>
        <v>163421.95060405586</v>
      </c>
      <c r="BG399" s="4">
        <f t="shared" si="79"/>
        <v>110543.4535855665</v>
      </c>
      <c r="BH399" s="4">
        <f t="shared" si="80"/>
        <v>165153.32636080449</v>
      </c>
      <c r="BI399" s="4">
        <f t="shared" si="81"/>
        <v>173171.50839492743</v>
      </c>
      <c r="BJ399" s="4">
        <f t="shared" si="82"/>
        <v>125615.64818725576</v>
      </c>
      <c r="BK399" s="4">
        <f t="shared" si="83"/>
        <v>107767.19379464076</v>
      </c>
      <c r="BL399" s="4">
        <f t="shared" si="84"/>
        <v>149754.41379225935</v>
      </c>
      <c r="BM399" s="4">
        <f t="shared" si="85"/>
        <v>151006.1273146749</v>
      </c>
      <c r="BN399" s="4">
        <f t="shared" si="86"/>
        <v>135301.04415261914</v>
      </c>
      <c r="BO399" s="4">
        <f t="shared" si="87"/>
        <v>1.4940127253484716</v>
      </c>
      <c r="BP399" s="4">
        <f t="shared" si="88"/>
        <v>0.7253828840064277</v>
      </c>
      <c r="BQ399" s="4">
        <f t="shared" si="89"/>
        <v>1.3896104047919138</v>
      </c>
      <c r="BR399" s="4">
        <f t="shared" si="90"/>
        <v>0.89599704699843974</v>
      </c>
      <c r="BS399">
        <v>0.27972987288135598</v>
      </c>
      <c r="BT399">
        <v>4.1651483050847503E-2</v>
      </c>
      <c r="BU399">
        <v>0.175131355932203</v>
      </c>
      <c r="BV399">
        <v>0.77403919491525397</v>
      </c>
      <c r="BW399" s="22">
        <v>100</v>
      </c>
      <c r="BX399" s="22">
        <v>100</v>
      </c>
      <c r="BY399" s="22">
        <v>100</v>
      </c>
      <c r="BZ399" s="22">
        <v>100</v>
      </c>
      <c r="CA399" s="22">
        <v>100</v>
      </c>
      <c r="CB399" s="22">
        <v>100</v>
      </c>
      <c r="CC399" s="22">
        <v>100</v>
      </c>
      <c r="CD399" s="22">
        <v>100</v>
      </c>
      <c r="CE399" s="22">
        <v>100</v>
      </c>
      <c r="CF399" s="8" t="s">
        <v>886</v>
      </c>
    </row>
    <row r="400" spans="1:84" ht="14.45" customHeight="1">
      <c r="A400" s="19">
        <v>398</v>
      </c>
      <c r="B400" s="8" t="s">
        <v>642</v>
      </c>
      <c r="C400" s="19" t="s">
        <v>1065</v>
      </c>
      <c r="D400" s="13" t="s">
        <v>1067</v>
      </c>
      <c r="E400" s="55">
        <v>151.1</v>
      </c>
      <c r="F400" s="55">
        <v>3</v>
      </c>
      <c r="G400" s="55">
        <v>26.51</v>
      </c>
      <c r="H400" s="8">
        <v>152.04730000000001</v>
      </c>
      <c r="I400" s="19" t="s">
        <v>1146</v>
      </c>
      <c r="J400" s="12" t="s">
        <v>16</v>
      </c>
      <c r="K400" s="23">
        <v>5460269</v>
      </c>
      <c r="L400" s="6" t="s">
        <v>492</v>
      </c>
      <c r="M400" s="6" t="s">
        <v>493</v>
      </c>
      <c r="N400" s="8" t="s">
        <v>16</v>
      </c>
      <c r="O400" s="8" t="s">
        <v>16</v>
      </c>
      <c r="P400" s="8" t="s">
        <v>887</v>
      </c>
      <c r="Q400" s="22">
        <v>1</v>
      </c>
      <c r="R400" s="19">
        <v>27301.985696235613</v>
      </c>
      <c r="S400" s="19">
        <v>53940.256986559973</v>
      </c>
      <c r="T400" s="19">
        <v>93030.697989715249</v>
      </c>
      <c r="U400" s="19">
        <v>64831.286188899569</v>
      </c>
      <c r="V400" s="19">
        <v>24167.738389138951</v>
      </c>
      <c r="W400" s="19">
        <v>56559.302082831389</v>
      </c>
      <c r="X400" s="19">
        <v>25770.650736535874</v>
      </c>
      <c r="Y400" s="19">
        <v>25885.43631869791</v>
      </c>
      <c r="Z400" s="19">
        <v>48307.893449237847</v>
      </c>
      <c r="AA400" s="19">
        <v>42836.053368931083</v>
      </c>
      <c r="AB400" s="19">
        <v>57733.531274802328</v>
      </c>
      <c r="AC400" s="19">
        <v>56657.913895116166</v>
      </c>
      <c r="AD400" s="19">
        <v>19754.956650984142</v>
      </c>
      <c r="AE400" s="19">
        <v>53177.308441234338</v>
      </c>
      <c r="AF400" s="19">
        <v>31845.216115536005</v>
      </c>
      <c r="AG400" s="19">
        <v>30118.178382509792</v>
      </c>
      <c r="AH400" s="19">
        <v>16550.175050017595</v>
      </c>
      <c r="AI400" s="19">
        <v>58297.060724900228</v>
      </c>
      <c r="AJ400" s="19">
        <v>55686.395717608393</v>
      </c>
      <c r="AK400" s="19">
        <v>41153.597054041944</v>
      </c>
      <c r="AL400" s="19">
        <v>13152.243218190539</v>
      </c>
      <c r="AM400" s="19">
        <v>27235.51553130422</v>
      </c>
      <c r="AN400" s="19">
        <v>47232.803530064513</v>
      </c>
      <c r="AO400" s="19">
        <v>61656.211011287538</v>
      </c>
      <c r="AP400" s="19">
        <v>18664.769130466859</v>
      </c>
      <c r="AQ400" s="19">
        <v>48476.137750593989</v>
      </c>
      <c r="AR400" s="19">
        <v>75741.165507712576</v>
      </c>
      <c r="AS400" s="19">
        <v>53073.177564666526</v>
      </c>
      <c r="AT400" s="19">
        <v>21736.048825704995</v>
      </c>
      <c r="AU400" s="19">
        <v>28676.152723810381</v>
      </c>
      <c r="AV400" s="19">
        <v>44243.152548235135</v>
      </c>
      <c r="AW400" s="19">
        <v>62726.84979871619</v>
      </c>
      <c r="AX400" s="19">
        <v>39685.733390027955</v>
      </c>
      <c r="AY400" s="19">
        <v>55908.545800236985</v>
      </c>
      <c r="AZ400" s="19">
        <v>35692.313207181782</v>
      </c>
      <c r="BA400" s="19">
        <v>42798.000685346989</v>
      </c>
      <c r="BB400" s="19">
        <v>55123.670600171077</v>
      </c>
      <c r="BC400" s="19">
        <v>24044.469494207344</v>
      </c>
      <c r="BD400" s="19">
        <v>51643.352750065817</v>
      </c>
      <c r="BE400" s="19">
        <v>43862.214750443316</v>
      </c>
      <c r="BF400" s="4">
        <f t="shared" si="78"/>
        <v>48547.625019032152</v>
      </c>
      <c r="BG400" s="4">
        <f t="shared" si="79"/>
        <v>33095.781881801027</v>
      </c>
      <c r="BH400" s="4">
        <f t="shared" si="80"/>
        <v>48988.812488359988</v>
      </c>
      <c r="BI400" s="4">
        <f t="shared" si="81"/>
        <v>51383.847997021854</v>
      </c>
      <c r="BJ400" s="4">
        <f t="shared" si="82"/>
        <v>39345.550974116675</v>
      </c>
      <c r="BK400" s="4">
        <f t="shared" si="83"/>
        <v>33723.914897566072</v>
      </c>
      <c r="BL400" s="4">
        <f t="shared" si="84"/>
        <v>43521.148270698424</v>
      </c>
      <c r="BM400" s="4">
        <f t="shared" si="85"/>
        <v>42921.807136642041</v>
      </c>
      <c r="BN400" s="4">
        <f t="shared" si="86"/>
        <v>43668.426898721889</v>
      </c>
      <c r="BO400" s="4">
        <f t="shared" si="87"/>
        <v>1.4802131783234391</v>
      </c>
      <c r="BP400" s="4">
        <f t="shared" si="88"/>
        <v>0.76571826571643864</v>
      </c>
      <c r="BQ400" s="4">
        <f t="shared" si="89"/>
        <v>1.2905129313393993</v>
      </c>
      <c r="BR400" s="4">
        <f t="shared" si="90"/>
        <v>1.0173948818068861</v>
      </c>
      <c r="BS400">
        <v>0.28950423728813601</v>
      </c>
      <c r="BT400">
        <v>6.4101694915254206E-2</v>
      </c>
      <c r="BU400">
        <v>0.27936546610169499</v>
      </c>
      <c r="BV400">
        <v>0.82282203389830499</v>
      </c>
      <c r="BW400" s="22">
        <v>100</v>
      </c>
      <c r="BX400" s="22">
        <v>100</v>
      </c>
      <c r="BY400" s="22">
        <v>100</v>
      </c>
      <c r="BZ400" s="22">
        <v>100</v>
      </c>
      <c r="CA400" s="22">
        <v>100</v>
      </c>
      <c r="CB400" s="22">
        <v>100</v>
      </c>
      <c r="CC400" s="22">
        <v>100</v>
      </c>
      <c r="CD400" s="22">
        <v>100</v>
      </c>
      <c r="CE400" s="22">
        <v>100</v>
      </c>
      <c r="CF400" s="8" t="s">
        <v>887</v>
      </c>
    </row>
    <row r="401" spans="1:84" ht="14.45" customHeight="1">
      <c r="A401" s="19">
        <v>399</v>
      </c>
      <c r="B401" s="8" t="s">
        <v>601</v>
      </c>
      <c r="C401" s="19" t="s">
        <v>1065</v>
      </c>
      <c r="D401" s="13" t="s">
        <v>1067</v>
      </c>
      <c r="E401" s="55">
        <v>163.1</v>
      </c>
      <c r="F401" s="55">
        <v>3</v>
      </c>
      <c r="G401" s="55">
        <v>28.64</v>
      </c>
      <c r="H401" s="8">
        <v>164.04730000000001</v>
      </c>
      <c r="I401" s="19" t="s">
        <v>1113</v>
      </c>
      <c r="J401" s="12" t="s">
        <v>16</v>
      </c>
      <c r="K401" s="23">
        <v>637540</v>
      </c>
      <c r="L401" s="10" t="s">
        <v>494</v>
      </c>
      <c r="M401" s="10" t="s">
        <v>495</v>
      </c>
      <c r="N401" s="8" t="s">
        <v>16</v>
      </c>
      <c r="O401" s="8" t="s">
        <v>16</v>
      </c>
      <c r="P401" s="19" t="s">
        <v>888</v>
      </c>
      <c r="Q401" s="22">
        <v>1</v>
      </c>
      <c r="R401" s="19">
        <v>592422.83514904091</v>
      </c>
      <c r="S401" s="19">
        <v>1388694.9841522428</v>
      </c>
      <c r="T401" s="19">
        <v>1261372.896224357</v>
      </c>
      <c r="U401" s="19">
        <v>883291.90075502719</v>
      </c>
      <c r="V401" s="19">
        <v>646183.20977962017</v>
      </c>
      <c r="W401" s="19">
        <v>1740826.9651175733</v>
      </c>
      <c r="X401" s="19">
        <v>38155.187686708516</v>
      </c>
      <c r="Y401" s="19">
        <v>869276.10775151441</v>
      </c>
      <c r="Z401" s="19">
        <v>764013.81433249719</v>
      </c>
      <c r="AA401" s="19">
        <v>1120123.5606354589</v>
      </c>
      <c r="AB401" s="19">
        <v>1105455.0138934923</v>
      </c>
      <c r="AC401" s="19">
        <v>915133.90082618326</v>
      </c>
      <c r="AD401" s="19">
        <v>465165.57183143799</v>
      </c>
      <c r="AE401" s="19">
        <v>227570.43897929508</v>
      </c>
      <c r="AF401" s="19">
        <v>1148601.9335374385</v>
      </c>
      <c r="AG401" s="19">
        <v>553103.00096636324</v>
      </c>
      <c r="AH401" s="19">
        <v>703289.88923529815</v>
      </c>
      <c r="AI401" s="19">
        <v>1031836.8890110838</v>
      </c>
      <c r="AJ401" s="19">
        <v>1481166.279466772</v>
      </c>
      <c r="AK401" s="19">
        <v>1014762.9038392622</v>
      </c>
      <c r="AL401" s="19">
        <v>591867.97887164843</v>
      </c>
      <c r="AM401" s="19">
        <v>1245901.0859933819</v>
      </c>
      <c r="AN401" s="19">
        <v>773681.0500713255</v>
      </c>
      <c r="AO401" s="19">
        <v>896054.95125274803</v>
      </c>
      <c r="AP401" s="19">
        <v>608688.49505185231</v>
      </c>
      <c r="AQ401" s="19">
        <v>1017809.2735907839</v>
      </c>
      <c r="AR401" s="19">
        <v>1431483.1632183013</v>
      </c>
      <c r="AS401" s="19">
        <v>1005978.1768936598</v>
      </c>
      <c r="AT401" s="19">
        <v>831521.50931945385</v>
      </c>
      <c r="AU401" s="19">
        <v>360505.5242102606</v>
      </c>
      <c r="AV401" s="19">
        <v>1227820.9313358108</v>
      </c>
      <c r="AW401" s="19">
        <v>1188959.1861333172</v>
      </c>
      <c r="AX401" s="19">
        <v>416243.78532243019</v>
      </c>
      <c r="AY401" s="19">
        <v>1564593.7001166882</v>
      </c>
      <c r="AZ401" s="19">
        <v>1386100.0183299924</v>
      </c>
      <c r="BA401" s="19">
        <v>985636.59998099308</v>
      </c>
      <c r="BB401" s="19">
        <v>1169105.7750079138</v>
      </c>
      <c r="BC401" s="19">
        <v>1178764.2815161247</v>
      </c>
      <c r="BD401" s="19">
        <v>794502.17533214414</v>
      </c>
      <c r="BE401" s="19">
        <v>1000124.9370299929</v>
      </c>
      <c r="BF401" s="4">
        <f t="shared" si="78"/>
        <v>954160.96030872152</v>
      </c>
      <c r="BG401" s="4">
        <f t="shared" si="79"/>
        <v>823610.36758385401</v>
      </c>
      <c r="BH401" s="4">
        <f t="shared" si="80"/>
        <v>1015989.7771886494</v>
      </c>
      <c r="BI401" s="4">
        <f t="shared" si="81"/>
        <v>976181.57242190791</v>
      </c>
      <c r="BJ401" s="4">
        <f t="shared" si="82"/>
        <v>902201.78774971061</v>
      </c>
      <c r="BK401" s="4">
        <f t="shared" si="83"/>
        <v>598610.23632863373</v>
      </c>
      <c r="BL401" s="4">
        <f t="shared" si="84"/>
        <v>1088143.525937526</v>
      </c>
      <c r="BM401" s="4">
        <f t="shared" si="85"/>
        <v>1057763.990388104</v>
      </c>
      <c r="BN401" s="4">
        <f t="shared" si="86"/>
        <v>1035624.2922215438</v>
      </c>
      <c r="BO401" s="4">
        <f t="shared" si="87"/>
        <v>1.2335806070158639</v>
      </c>
      <c r="BP401" s="4">
        <f t="shared" si="88"/>
        <v>0.92421513910710962</v>
      </c>
      <c r="BQ401" s="4">
        <f t="shared" si="89"/>
        <v>1.8177830245791875</v>
      </c>
      <c r="BR401" s="4">
        <f t="shared" si="90"/>
        <v>0.97906934026139714</v>
      </c>
      <c r="BS401">
        <v>0.46756355932203397</v>
      </c>
      <c r="BT401">
        <v>0.63426483050847504</v>
      </c>
      <c r="BU401">
        <v>0.134333686440678</v>
      </c>
      <c r="BV401">
        <v>0.84198411016949104</v>
      </c>
      <c r="BW401" s="22">
        <v>100</v>
      </c>
      <c r="BX401" s="22">
        <v>100</v>
      </c>
      <c r="BY401" s="22">
        <v>100</v>
      </c>
      <c r="BZ401" s="22">
        <v>100</v>
      </c>
      <c r="CA401" s="22">
        <v>100</v>
      </c>
      <c r="CB401" s="22">
        <v>100</v>
      </c>
      <c r="CC401" s="22">
        <v>100</v>
      </c>
      <c r="CD401" s="22">
        <v>100</v>
      </c>
      <c r="CE401" s="22">
        <v>100</v>
      </c>
      <c r="CF401" s="19" t="s">
        <v>888</v>
      </c>
    </row>
    <row r="402" spans="1:84" ht="14.45" customHeight="1">
      <c r="A402" s="19">
        <v>400</v>
      </c>
      <c r="B402" s="8" t="s">
        <v>646</v>
      </c>
      <c r="C402" s="19" t="s">
        <v>1065</v>
      </c>
      <c r="D402" s="13" t="s">
        <v>1067</v>
      </c>
      <c r="E402" s="55">
        <v>167</v>
      </c>
      <c r="F402" s="55">
        <v>3</v>
      </c>
      <c r="G402" s="55">
        <v>27.22</v>
      </c>
      <c r="H402" s="8">
        <v>168.14</v>
      </c>
      <c r="I402" s="19" t="s">
        <v>1140</v>
      </c>
      <c r="J402" s="12" t="s">
        <v>496</v>
      </c>
      <c r="K402" s="23">
        <v>5460350</v>
      </c>
      <c r="L402" s="10" t="s">
        <v>497</v>
      </c>
      <c r="M402" s="10" t="s">
        <v>498</v>
      </c>
      <c r="N402" s="8" t="s">
        <v>16</v>
      </c>
      <c r="O402" s="8" t="s">
        <v>16</v>
      </c>
      <c r="P402" s="19" t="s">
        <v>889</v>
      </c>
      <c r="Q402" s="22">
        <v>1</v>
      </c>
      <c r="R402" s="19">
        <v>9675.9103325694123</v>
      </c>
      <c r="S402" s="19">
        <v>8914.2869775097843</v>
      </c>
      <c r="T402" s="19">
        <v>12816.950453459158</v>
      </c>
      <c r="U402" s="19">
        <v>9865.268050245706</v>
      </c>
      <c r="V402" s="19">
        <v>7276.8488156920612</v>
      </c>
      <c r="W402" s="19">
        <v>13923.817602988498</v>
      </c>
      <c r="X402" s="19">
        <v>6600.0155575701956</v>
      </c>
      <c r="Y402" s="19">
        <v>9217.4665183168036</v>
      </c>
      <c r="Z402" s="19">
        <v>6533.9725276939098</v>
      </c>
      <c r="AA402" s="19">
        <v>10857.696265400646</v>
      </c>
      <c r="AB402" s="19">
        <v>19775.552869664167</v>
      </c>
      <c r="AC402" s="19">
        <v>10517.733326070942</v>
      </c>
      <c r="AD402" s="19">
        <v>3279.1823506076194</v>
      </c>
      <c r="AE402" s="19">
        <v>10110.989204523723</v>
      </c>
      <c r="AF402" s="19">
        <v>12868.63529348363</v>
      </c>
      <c r="AG402" s="19">
        <v>6357.2714929745143</v>
      </c>
      <c r="AH402" s="19">
        <v>7113.2505810093953</v>
      </c>
      <c r="AI402" s="19">
        <v>9148.4784069135003</v>
      </c>
      <c r="AJ402" s="19">
        <v>12028.372727474989</v>
      </c>
      <c r="AK402" s="19">
        <v>8993.1702515088127</v>
      </c>
      <c r="AL402" s="19">
        <v>17359.52596756921</v>
      </c>
      <c r="AM402" s="19">
        <v>10269.811781061628</v>
      </c>
      <c r="AN402" s="19">
        <v>17762.327488320523</v>
      </c>
      <c r="AO402" s="19">
        <v>18435.710331795424</v>
      </c>
      <c r="AP402" s="19">
        <v>17917.398903675301</v>
      </c>
      <c r="AQ402" s="19">
        <v>18093.155348767141</v>
      </c>
      <c r="AR402" s="19">
        <v>23304.479428099894</v>
      </c>
      <c r="AS402" s="19">
        <v>11681.982218390876</v>
      </c>
      <c r="AT402" s="19">
        <v>9198.4651617716991</v>
      </c>
      <c r="AU402" s="19">
        <v>6020.7366746358066</v>
      </c>
      <c r="AV402" s="19">
        <v>11252.714402895477</v>
      </c>
      <c r="AW402" s="19">
        <v>13806.86021807223</v>
      </c>
      <c r="AX402" s="19">
        <v>6576.9898907657207</v>
      </c>
      <c r="AY402" s="19">
        <v>16662.023600475855</v>
      </c>
      <c r="AZ402" s="19">
        <v>13052.569612025143</v>
      </c>
      <c r="BA402" s="19">
        <v>10980.415941527452</v>
      </c>
      <c r="BB402" s="19">
        <v>9816.2084480770536</v>
      </c>
      <c r="BC402" s="19">
        <v>16273.150353865671</v>
      </c>
      <c r="BD402" s="19">
        <v>8786.5133028003911</v>
      </c>
      <c r="BE402" s="19">
        <v>10896.154405642699</v>
      </c>
      <c r="BF402" s="4">
        <f t="shared" si="78"/>
        <v>13137.473922816353</v>
      </c>
      <c r="BG402" s="4">
        <f t="shared" si="79"/>
        <v>9254.5371236418887</v>
      </c>
      <c r="BH402" s="4">
        <f t="shared" si="80"/>
        <v>17749.253974733299</v>
      </c>
      <c r="BI402" s="4">
        <f t="shared" si="81"/>
        <v>11921.238747207415</v>
      </c>
      <c r="BJ402" s="4">
        <f t="shared" si="82"/>
        <v>10069.694114343803</v>
      </c>
      <c r="BK402" s="4">
        <f t="shared" si="83"/>
        <v>8154.019585397371</v>
      </c>
      <c r="BL402" s="4">
        <f t="shared" si="84"/>
        <v>11817.999761198542</v>
      </c>
      <c r="BM402" s="4">
        <f t="shared" si="85"/>
        <v>9320.8179917266734</v>
      </c>
      <c r="BN402" s="4">
        <f t="shared" si="86"/>
        <v>11443.006627596455</v>
      </c>
      <c r="BO402" s="4">
        <f t="shared" si="87"/>
        <v>1.9178975390774087</v>
      </c>
      <c r="BP402" s="4">
        <f t="shared" si="88"/>
        <v>0.84468521500776572</v>
      </c>
      <c r="BQ402" s="4">
        <f t="shared" si="89"/>
        <v>1.4493465017379663</v>
      </c>
      <c r="BR402" s="4">
        <f t="shared" si="90"/>
        <v>1.2276826602293354</v>
      </c>
      <c r="BS402">
        <v>1.6606991525423699E-2</v>
      </c>
      <c r="BT402">
        <v>0.65092161016949202</v>
      </c>
      <c r="BU402">
        <v>0.19730402542372899</v>
      </c>
      <c r="BV402">
        <v>0.42635275423728802</v>
      </c>
      <c r="BW402" s="22">
        <v>100</v>
      </c>
      <c r="BX402" s="22">
        <v>100</v>
      </c>
      <c r="BY402" s="22">
        <v>100</v>
      </c>
      <c r="BZ402" s="22">
        <v>100</v>
      </c>
      <c r="CA402" s="22">
        <v>100</v>
      </c>
      <c r="CB402" s="22">
        <v>100</v>
      </c>
      <c r="CC402" s="22">
        <v>100</v>
      </c>
      <c r="CD402" s="22">
        <v>100</v>
      </c>
      <c r="CE402" s="22">
        <v>100</v>
      </c>
      <c r="CF402" s="19" t="s">
        <v>889</v>
      </c>
    </row>
    <row r="403" spans="1:84" ht="14.45" customHeight="1">
      <c r="A403" s="19">
        <v>401</v>
      </c>
      <c r="B403" s="8" t="s">
        <v>632</v>
      </c>
      <c r="C403" s="19" t="s">
        <v>1065</v>
      </c>
      <c r="D403" s="13" t="s">
        <v>1067</v>
      </c>
      <c r="E403" s="55">
        <v>177</v>
      </c>
      <c r="F403" s="55">
        <v>3</v>
      </c>
      <c r="G403" s="55">
        <v>58.53</v>
      </c>
      <c r="H403" s="8">
        <v>178.14150000000001</v>
      </c>
      <c r="I403" s="19" t="s">
        <v>1053</v>
      </c>
      <c r="J403" s="12" t="s">
        <v>499</v>
      </c>
      <c r="K403" s="23">
        <v>5281416</v>
      </c>
      <c r="L403" s="6" t="s">
        <v>500</v>
      </c>
      <c r="M403" s="6" t="s">
        <v>501</v>
      </c>
      <c r="N403" s="8" t="s">
        <v>16</v>
      </c>
      <c r="O403" s="8" t="s">
        <v>16</v>
      </c>
      <c r="P403" s="17" t="s">
        <v>890</v>
      </c>
      <c r="Q403" s="22">
        <v>1</v>
      </c>
      <c r="R403" s="19">
        <v>95025.852099409036</v>
      </c>
      <c r="S403" s="19">
        <v>37695.513214708721</v>
      </c>
      <c r="T403" s="19">
        <v>167672.61394475237</v>
      </c>
      <c r="U403" s="19">
        <v>93718.253415933839</v>
      </c>
      <c r="V403" s="19">
        <v>112791.90257542605</v>
      </c>
      <c r="W403" s="19">
        <v>76220.522974431908</v>
      </c>
      <c r="X403" s="19">
        <v>128020.22671508457</v>
      </c>
      <c r="Y403" s="19">
        <v>125835.13428204397</v>
      </c>
      <c r="Z403" s="19">
        <v>42599.552042006726</v>
      </c>
      <c r="AA403" s="19">
        <v>30056.096293691186</v>
      </c>
      <c r="AB403" s="19">
        <v>100494.84674418381</v>
      </c>
      <c r="AC403" s="19">
        <v>72521.686931868549</v>
      </c>
      <c r="AD403" s="19">
        <v>45048.983533106453</v>
      </c>
      <c r="AE403" s="19">
        <v>40950.093802326308</v>
      </c>
      <c r="AF403" s="19">
        <v>31072.328094919285</v>
      </c>
      <c r="AG403" s="19">
        <v>52952.957065584902</v>
      </c>
      <c r="AH403" s="19">
        <v>55231.044927540206</v>
      </c>
      <c r="AI403" s="19">
        <v>34804.789675878026</v>
      </c>
      <c r="AJ403" s="19">
        <v>175291.91938911585</v>
      </c>
      <c r="AK403" s="19">
        <v>81080.808405728414</v>
      </c>
      <c r="AL403" s="19">
        <v>32852.654302338786</v>
      </c>
      <c r="AM403" s="19">
        <v>40402.092314084322</v>
      </c>
      <c r="AN403" s="19">
        <v>39904.184938654129</v>
      </c>
      <c r="AO403" s="19">
        <v>84892.947666965702</v>
      </c>
      <c r="AP403" s="19">
        <v>64176.156007032943</v>
      </c>
      <c r="AQ403" s="19">
        <v>91907.179128106713</v>
      </c>
      <c r="AR403" s="19">
        <v>158238.01838113405</v>
      </c>
      <c r="AS403" s="19">
        <v>55205.357776515004</v>
      </c>
      <c r="AT403" s="19">
        <v>40237.045363785117</v>
      </c>
      <c r="AU403" s="19">
        <v>17842.086988434861</v>
      </c>
      <c r="AV403" s="19">
        <v>38654.780764578172</v>
      </c>
      <c r="AW403" s="19">
        <v>65246.859981438982</v>
      </c>
      <c r="AX403" s="19">
        <v>48321.590151632627</v>
      </c>
      <c r="AY403" s="19">
        <v>69438.375806424126</v>
      </c>
      <c r="AZ403" s="19">
        <v>48446.242829844166</v>
      </c>
      <c r="BA403" s="19">
        <v>54051.605198837635</v>
      </c>
      <c r="BB403" s="19">
        <v>39701.250451423992</v>
      </c>
      <c r="BC403" s="19">
        <v>54677.707117497986</v>
      </c>
      <c r="BD403" s="19">
        <v>94805.50595280448</v>
      </c>
      <c r="BE403" s="19">
        <v>62862.215713910839</v>
      </c>
      <c r="BF403" s="4">
        <f t="shared" si="78"/>
        <v>74020.513987105864</v>
      </c>
      <c r="BG403" s="4">
        <f t="shared" si="79"/>
        <v>110716.94663674662</v>
      </c>
      <c r="BH403" s="4">
        <f t="shared" si="80"/>
        <v>92381.677823197169</v>
      </c>
      <c r="BI403" s="4">
        <f t="shared" si="81"/>
        <v>61418.045502937573</v>
      </c>
      <c r="BJ403" s="4">
        <f t="shared" si="82"/>
        <v>40495.193274559286</v>
      </c>
      <c r="BK403" s="4">
        <f t="shared" si="83"/>
        <v>42506.090623984237</v>
      </c>
      <c r="BL403" s="4">
        <f t="shared" si="84"/>
        <v>55064.45349668464</v>
      </c>
      <c r="BM403" s="4">
        <f t="shared" si="85"/>
        <v>86602.140599565624</v>
      </c>
      <c r="BN403" s="4">
        <f t="shared" si="86"/>
        <v>63011.669808909326</v>
      </c>
      <c r="BO403" s="4">
        <f t="shared" si="87"/>
        <v>0.83439510056481248</v>
      </c>
      <c r="BP403" s="4">
        <f t="shared" si="88"/>
        <v>0.65933705546885946</v>
      </c>
      <c r="BQ403" s="4">
        <f t="shared" si="89"/>
        <v>1.2954485507452029</v>
      </c>
      <c r="BR403" s="4">
        <f t="shared" si="90"/>
        <v>0.72759944930536025</v>
      </c>
      <c r="BS403">
        <v>0.91307521186440699</v>
      </c>
      <c r="BT403">
        <v>0.34042055084745798</v>
      </c>
      <c r="BU403">
        <v>0.296726694915254</v>
      </c>
      <c r="BV403">
        <v>0.57840254237288102</v>
      </c>
      <c r="BW403" s="22">
        <v>100</v>
      </c>
      <c r="BX403" s="22">
        <v>100</v>
      </c>
      <c r="BY403" s="22">
        <v>100</v>
      </c>
      <c r="BZ403" s="22">
        <v>100</v>
      </c>
      <c r="CA403" s="22">
        <v>100</v>
      </c>
      <c r="CB403" s="22">
        <v>100</v>
      </c>
      <c r="CC403" s="22">
        <v>100</v>
      </c>
      <c r="CD403" s="22">
        <v>100</v>
      </c>
      <c r="CE403" s="22">
        <v>100</v>
      </c>
      <c r="CF403" s="17" t="s">
        <v>890</v>
      </c>
    </row>
    <row r="404" spans="1:84" ht="14.45" customHeight="1">
      <c r="A404" s="19">
        <v>402</v>
      </c>
      <c r="B404" s="8" t="s">
        <v>569</v>
      </c>
      <c r="C404" s="19" t="s">
        <v>1065</v>
      </c>
      <c r="D404" s="13" t="s">
        <v>1067</v>
      </c>
      <c r="E404" s="55">
        <v>193</v>
      </c>
      <c r="F404" s="55">
        <v>3</v>
      </c>
      <c r="G404" s="55">
        <v>27.59</v>
      </c>
      <c r="H404" s="8">
        <v>194.184</v>
      </c>
      <c r="I404" s="8" t="s">
        <v>1054</v>
      </c>
      <c r="J404" s="12" t="s">
        <v>502</v>
      </c>
      <c r="K404" s="23">
        <v>12653</v>
      </c>
      <c r="L404" s="6" t="s">
        <v>503</v>
      </c>
      <c r="M404" s="8" t="s">
        <v>16</v>
      </c>
      <c r="N404" s="8" t="s">
        <v>16</v>
      </c>
      <c r="O404" s="8" t="s">
        <v>16</v>
      </c>
      <c r="P404" s="8" t="s">
        <v>891</v>
      </c>
      <c r="Q404" s="22">
        <v>1</v>
      </c>
      <c r="R404" s="19">
        <v>839484.09438038047</v>
      </c>
      <c r="S404" s="19">
        <v>1150753.1623782967</v>
      </c>
      <c r="T404" s="19">
        <v>1287530.9014147124</v>
      </c>
      <c r="U404" s="19">
        <v>1251279.1304686873</v>
      </c>
      <c r="V404" s="19">
        <v>764453.59978974645</v>
      </c>
      <c r="W404" s="19">
        <v>1494742.3785255624</v>
      </c>
      <c r="X404" s="19">
        <v>1202082.9779193208</v>
      </c>
      <c r="Y404" s="19">
        <v>1380652.4364300999</v>
      </c>
      <c r="Z404" s="19">
        <v>920538.05439493002</v>
      </c>
      <c r="AA404" s="19">
        <v>1136832.0659752376</v>
      </c>
      <c r="AB404" s="19">
        <v>1091692.3269697304</v>
      </c>
      <c r="AC404" s="19">
        <v>880900.26371545962</v>
      </c>
      <c r="AD404" s="19">
        <v>695457.74313376436</v>
      </c>
      <c r="AE404" s="19">
        <v>1515873.3466218968</v>
      </c>
      <c r="AF404" s="19">
        <v>1532208.6627382238</v>
      </c>
      <c r="AG404" s="19">
        <v>1247720.1160841419</v>
      </c>
      <c r="AH404" s="19">
        <v>1039350.2914265536</v>
      </c>
      <c r="AI404" s="19">
        <v>1044203.8580343045</v>
      </c>
      <c r="AJ404" s="19">
        <v>1610270.4006800863</v>
      </c>
      <c r="AK404" s="19">
        <v>1174569.2190823157</v>
      </c>
      <c r="AL404" s="19">
        <v>447759.79392598587</v>
      </c>
      <c r="AM404" s="19">
        <v>907492.16773455741</v>
      </c>
      <c r="AN404" s="19">
        <v>583226.78454625828</v>
      </c>
      <c r="AO404" s="19">
        <v>1177879.9005858768</v>
      </c>
      <c r="AP404" s="19">
        <v>628859.87902364286</v>
      </c>
      <c r="AQ404" s="19">
        <v>952542.46482971963</v>
      </c>
      <c r="AR404" s="19">
        <v>1138895.1195182346</v>
      </c>
      <c r="AS404" s="19">
        <v>1048629.4573715848</v>
      </c>
      <c r="AT404" s="19">
        <v>1157703.1564969632</v>
      </c>
      <c r="AU404" s="19">
        <v>1742172.1727659854</v>
      </c>
      <c r="AV404" s="19">
        <v>1252334.9733768904</v>
      </c>
      <c r="AW404" s="19">
        <v>1239368.462287961</v>
      </c>
      <c r="AX404" s="19">
        <v>641302.81778315618</v>
      </c>
      <c r="AY404" s="19">
        <v>1858407.9687861924</v>
      </c>
      <c r="AZ404" s="19">
        <v>1549543.8345611056</v>
      </c>
      <c r="BA404" s="19">
        <v>1210615.1567034002</v>
      </c>
      <c r="BB404" s="19">
        <v>980598.38112293195</v>
      </c>
      <c r="BC404" s="19">
        <v>1273589.8775706694</v>
      </c>
      <c r="BD404" s="19">
        <v>1130754.2041989977</v>
      </c>
      <c r="BE404" s="19">
        <v>1086538.3387930267</v>
      </c>
      <c r="BF404" s="4">
        <f t="shared" ref="BF404:BF413" si="91">AVERAGE(R404:U404,AL404:AO404)</f>
        <v>955675.74192934437</v>
      </c>
      <c r="BG404" s="4">
        <f t="shared" ref="BG404:BG413" si="92">AVERAGE(V404:Y404)</f>
        <v>1210482.8481661822</v>
      </c>
      <c r="BH404" s="4">
        <f t="shared" ref="BH404:BH413" si="93">AVERAGE(AP404:AS404)</f>
        <v>942231.73018579558</v>
      </c>
      <c r="BI404" s="4">
        <f t="shared" ref="BI404:BI413" si="94">AVERAGE(Z404:AC404)</f>
        <v>1007490.6777638394</v>
      </c>
      <c r="BJ404" s="4">
        <f t="shared" ref="BJ404:BJ413" si="95">AVERAGE(AT404:AW404)</f>
        <v>1347894.6912319502</v>
      </c>
      <c r="BK404" s="4">
        <f t="shared" ref="BK404:BK413" si="96">AVERAGE(AD404:AG404)</f>
        <v>1247814.9671445068</v>
      </c>
      <c r="BL404" s="4">
        <f t="shared" ref="BL404:BL413" si="97">AVERAGE(AX404:BA404)</f>
        <v>1314967.4444584637</v>
      </c>
      <c r="BM404" s="4">
        <f t="shared" ref="BM404:BM413" si="98">AVERAGE(AH404:AK404)</f>
        <v>1217098.4423058149</v>
      </c>
      <c r="BN404" s="4">
        <f t="shared" ref="BN404:BN413" si="99">AVERAGE(BB404:BE404)</f>
        <v>1117870.2004214064</v>
      </c>
      <c r="BO404" s="4">
        <f t="shared" ref="BO404:BO413" si="100">BH404/BG404</f>
        <v>0.7783932929022721</v>
      </c>
      <c r="BP404" s="4">
        <f t="shared" ref="BP404:BP413" si="101">BJ404/BI404</f>
        <v>1.3378731148397813</v>
      </c>
      <c r="BQ404" s="4">
        <f t="shared" ref="BQ404:BQ413" si="102">BL404/BK404</f>
        <v>1.0538160537276038</v>
      </c>
      <c r="BR404" s="4">
        <f t="shared" ref="BR404:BR413" si="103">BN404/BM404</f>
        <v>0.91847147409340302</v>
      </c>
      <c r="BS404">
        <v>0.19906673728813601</v>
      </c>
      <c r="BT404">
        <v>6.0644067796610197E-2</v>
      </c>
      <c r="BU404">
        <v>0.81368961864406797</v>
      </c>
      <c r="BV404">
        <v>0.44811334745762699</v>
      </c>
      <c r="BW404" s="22">
        <v>100</v>
      </c>
      <c r="BX404" s="22">
        <v>100</v>
      </c>
      <c r="BY404" s="22">
        <v>100</v>
      </c>
      <c r="BZ404" s="22">
        <v>100</v>
      </c>
      <c r="CA404" s="22">
        <v>100</v>
      </c>
      <c r="CB404" s="22">
        <v>100</v>
      </c>
      <c r="CC404" s="22">
        <v>100</v>
      </c>
      <c r="CD404" s="22">
        <v>100</v>
      </c>
      <c r="CE404" s="22">
        <v>100</v>
      </c>
      <c r="CF404" s="8" t="s">
        <v>891</v>
      </c>
    </row>
    <row r="405" spans="1:84" ht="14.45" customHeight="1">
      <c r="A405" s="19">
        <v>403</v>
      </c>
      <c r="B405" s="8" t="s">
        <v>602</v>
      </c>
      <c r="C405" s="19" t="s">
        <v>1065</v>
      </c>
      <c r="D405" s="13" t="s">
        <v>1067</v>
      </c>
      <c r="E405" s="55">
        <v>255.1</v>
      </c>
      <c r="F405" s="55">
        <v>3</v>
      </c>
      <c r="G405" s="55">
        <v>33.82</v>
      </c>
      <c r="H405" s="8">
        <v>256.25700000000001</v>
      </c>
      <c r="I405" s="19" t="s">
        <v>1024</v>
      </c>
      <c r="J405" s="12" t="s">
        <v>16</v>
      </c>
      <c r="K405" s="23">
        <v>638278</v>
      </c>
      <c r="L405" s="6" t="s">
        <v>504</v>
      </c>
      <c r="M405" s="6" t="s">
        <v>505</v>
      </c>
      <c r="N405" s="8" t="s">
        <v>70</v>
      </c>
      <c r="O405" s="8" t="s">
        <v>16</v>
      </c>
      <c r="P405" s="8" t="s">
        <v>892</v>
      </c>
      <c r="Q405" s="22">
        <v>1</v>
      </c>
      <c r="R405" s="19">
        <v>251762.62217674954</v>
      </c>
      <c r="S405" s="19">
        <v>372281.64237193117</v>
      </c>
      <c r="T405" s="19">
        <v>526205.00577178714</v>
      </c>
      <c r="U405" s="19">
        <v>379370.74888381764</v>
      </c>
      <c r="V405" s="19">
        <v>263114.33617248834</v>
      </c>
      <c r="W405" s="19">
        <v>513019.40831777937</v>
      </c>
      <c r="X405" s="19">
        <v>548220.68980217527</v>
      </c>
      <c r="Y405" s="19">
        <v>404691.41351163283</v>
      </c>
      <c r="Z405" s="19">
        <v>336738.00865222915</v>
      </c>
      <c r="AA405" s="19">
        <v>421110.98760169052</v>
      </c>
      <c r="AB405" s="19">
        <v>520929.82674023893</v>
      </c>
      <c r="AC405" s="19">
        <v>445604.93588436075</v>
      </c>
      <c r="AD405" s="19">
        <v>248498.38795882507</v>
      </c>
      <c r="AE405" s="19">
        <v>440381.38738257316</v>
      </c>
      <c r="AF405" s="19">
        <v>459600.88119757711</v>
      </c>
      <c r="AG405" s="19">
        <v>402434.71338939189</v>
      </c>
      <c r="AH405" s="19">
        <v>325991.939163264</v>
      </c>
      <c r="AI405" s="19">
        <v>408587.61102812033</v>
      </c>
      <c r="AJ405" s="19">
        <v>628611.85355509655</v>
      </c>
      <c r="AK405" s="19">
        <v>430626.83402633946</v>
      </c>
      <c r="AL405" s="19">
        <v>230153.43077476058</v>
      </c>
      <c r="AM405" s="19">
        <v>441819.31118992163</v>
      </c>
      <c r="AN405" s="19">
        <v>360128.90891672467</v>
      </c>
      <c r="AO405" s="19">
        <v>366537.90918949741</v>
      </c>
      <c r="AP405" s="19">
        <v>193526.90755736604</v>
      </c>
      <c r="AQ405" s="19">
        <v>396706.91421337036</v>
      </c>
      <c r="AR405" s="19">
        <v>645538.8377508932</v>
      </c>
      <c r="AS405" s="19">
        <v>365671.08206060767</v>
      </c>
      <c r="AT405" s="19">
        <v>246396.17088881793</v>
      </c>
      <c r="AU405" s="19">
        <v>449603.49683828925</v>
      </c>
      <c r="AV405" s="19">
        <v>518678.63015305193</v>
      </c>
      <c r="AW405" s="19">
        <v>432184.31781669566</v>
      </c>
      <c r="AX405" s="19">
        <v>184528.14431132562</v>
      </c>
      <c r="AY405" s="19">
        <v>515742.03954197804</v>
      </c>
      <c r="AZ405" s="19">
        <v>372977.96309844014</v>
      </c>
      <c r="BA405" s="19">
        <v>320172.03854575433</v>
      </c>
      <c r="BB405" s="19">
        <v>381226.89846153464</v>
      </c>
      <c r="BC405" s="19">
        <v>461108.34321364184</v>
      </c>
      <c r="BD405" s="19">
        <v>322689.70473563002</v>
      </c>
      <c r="BE405" s="19">
        <v>370230.19201115076</v>
      </c>
      <c r="BF405" s="4">
        <f t="shared" si="91"/>
        <v>366032.4474093988</v>
      </c>
      <c r="BG405" s="4">
        <f t="shared" si="92"/>
        <v>432261.46195101901</v>
      </c>
      <c r="BH405" s="4">
        <f t="shared" si="93"/>
        <v>400360.9353955593</v>
      </c>
      <c r="BI405" s="4">
        <f t="shared" si="94"/>
        <v>431095.93971962982</v>
      </c>
      <c r="BJ405" s="4">
        <f t="shared" si="95"/>
        <v>411715.65392421372</v>
      </c>
      <c r="BK405" s="4">
        <f t="shared" si="96"/>
        <v>387728.84248209186</v>
      </c>
      <c r="BL405" s="4">
        <f t="shared" si="97"/>
        <v>348355.04637437453</v>
      </c>
      <c r="BM405" s="4">
        <f t="shared" si="98"/>
        <v>448454.55944320507</v>
      </c>
      <c r="BN405" s="4">
        <f t="shared" si="99"/>
        <v>383813.78460548929</v>
      </c>
      <c r="BO405" s="4">
        <f t="shared" si="100"/>
        <v>0.92620085442852995</v>
      </c>
      <c r="BP405" s="4">
        <f t="shared" si="101"/>
        <v>0.95504414676691141</v>
      </c>
      <c r="BQ405" s="4">
        <f t="shared" si="102"/>
        <v>0.89845017498398794</v>
      </c>
      <c r="BR405" s="4">
        <f t="shared" si="103"/>
        <v>0.85585880781773549</v>
      </c>
      <c r="BS405">
        <v>0.99435487288135604</v>
      </c>
      <c r="BT405">
        <v>0.65130190677966104</v>
      </c>
      <c r="BU405">
        <v>0.58933050847457602</v>
      </c>
      <c r="BV405">
        <v>0.36068008474576302</v>
      </c>
      <c r="BW405" s="22">
        <v>100</v>
      </c>
      <c r="BX405" s="22">
        <v>100</v>
      </c>
      <c r="BY405" s="22">
        <v>100</v>
      </c>
      <c r="BZ405" s="22">
        <v>100</v>
      </c>
      <c r="CA405" s="22">
        <v>100</v>
      </c>
      <c r="CB405" s="22">
        <v>100</v>
      </c>
      <c r="CC405" s="22">
        <v>100</v>
      </c>
      <c r="CD405" s="22">
        <v>100</v>
      </c>
      <c r="CE405" s="22">
        <v>100</v>
      </c>
      <c r="CF405" s="8" t="s">
        <v>892</v>
      </c>
    </row>
    <row r="406" spans="1:84" ht="14.45" customHeight="1">
      <c r="A406" s="19">
        <v>404</v>
      </c>
      <c r="B406" s="8" t="s">
        <v>692</v>
      </c>
      <c r="C406" s="19" t="s">
        <v>1065</v>
      </c>
      <c r="D406" s="13" t="s">
        <v>1067</v>
      </c>
      <c r="E406" s="55">
        <v>269.10000000000002</v>
      </c>
      <c r="F406" s="55">
        <v>3</v>
      </c>
      <c r="G406" s="55">
        <v>28.64</v>
      </c>
      <c r="H406" s="8">
        <v>270.05282342999999</v>
      </c>
      <c r="I406" s="19" t="s">
        <v>1147</v>
      </c>
      <c r="J406" s="12" t="s">
        <v>506</v>
      </c>
      <c r="K406" s="23">
        <v>25200950</v>
      </c>
      <c r="L406" s="6" t="s">
        <v>507</v>
      </c>
      <c r="M406" s="6" t="s">
        <v>508</v>
      </c>
      <c r="N406" s="8" t="s">
        <v>16</v>
      </c>
      <c r="O406" s="8" t="s">
        <v>16</v>
      </c>
      <c r="P406" s="8" t="s">
        <v>893</v>
      </c>
      <c r="Q406" s="22">
        <v>1</v>
      </c>
      <c r="R406" s="19">
        <v>3585.1429890795425</v>
      </c>
      <c r="S406" s="19">
        <v>7794.3625880282989</v>
      </c>
      <c r="T406" s="19">
        <v>7957.4708173427443</v>
      </c>
      <c r="U406" s="19">
        <v>6223.2591933264703</v>
      </c>
      <c r="V406" s="19">
        <v>3566.2967829079712</v>
      </c>
      <c r="W406" s="19">
        <v>16000.283240782353</v>
      </c>
      <c r="X406" s="19">
        <v>8704.4568065114763</v>
      </c>
      <c r="Y406" s="19">
        <v>5536.5499855498392</v>
      </c>
      <c r="Z406" s="19">
        <v>1709.0167311204107</v>
      </c>
      <c r="AA406" s="19">
        <v>11831.70470597868</v>
      </c>
      <c r="AB406" s="19">
        <v>5872.4050354454748</v>
      </c>
      <c r="AC406" s="19">
        <v>6684.2571517824499</v>
      </c>
      <c r="AD406" s="19">
        <v>1901.7320349143888</v>
      </c>
      <c r="AE406" s="19">
        <v>12823.291814094926</v>
      </c>
      <c r="AF406" s="19">
        <v>5118.2155636619882</v>
      </c>
      <c r="AG406" s="19">
        <v>3666.8038277811434</v>
      </c>
      <c r="AH406" s="19">
        <v>1203.8905521970867</v>
      </c>
      <c r="AI406" s="19">
        <v>9611.4490400479845</v>
      </c>
      <c r="AJ406" s="19">
        <v>9699.5016553373316</v>
      </c>
      <c r="AK406" s="19">
        <v>6393.2179544062283</v>
      </c>
      <c r="AL406" s="19">
        <v>1761.5121158300012</v>
      </c>
      <c r="AM406" s="19">
        <v>8536.2310912262728</v>
      </c>
      <c r="AN406" s="19">
        <v>1844.402921402301</v>
      </c>
      <c r="AO406" s="19">
        <v>1955.4147359337783</v>
      </c>
      <c r="AP406" s="19">
        <v>1349.2587018288032</v>
      </c>
      <c r="AQ406" s="19">
        <v>2358.4779703590857</v>
      </c>
      <c r="AR406" s="19">
        <v>3176.8059875350568</v>
      </c>
      <c r="AS406" s="19">
        <v>2522.3964664310397</v>
      </c>
      <c r="AT406" s="19">
        <v>2081.3640558264806</v>
      </c>
      <c r="AU406" s="19">
        <v>9755.0354671400255</v>
      </c>
      <c r="AV406" s="19">
        <v>4462.2355137492077</v>
      </c>
      <c r="AW406" s="19">
        <v>2981.2042832718685</v>
      </c>
      <c r="AX406" s="19">
        <v>4276.655867232832</v>
      </c>
      <c r="AY406" s="19">
        <v>10363.050409477328</v>
      </c>
      <c r="AZ406" s="19">
        <v>7733.3966268803324</v>
      </c>
      <c r="BA406" s="19">
        <v>6792.5062730563732</v>
      </c>
      <c r="BB406" s="19">
        <v>5253.1183728416736</v>
      </c>
      <c r="BC406" s="19">
        <v>11483.226807521203</v>
      </c>
      <c r="BD406" s="19">
        <v>4454.9009846896533</v>
      </c>
      <c r="BE406" s="19">
        <v>6488.9415440360199</v>
      </c>
      <c r="BF406" s="4">
        <f t="shared" si="91"/>
        <v>4957.2245565211761</v>
      </c>
      <c r="BG406" s="4">
        <f t="shared" si="92"/>
        <v>8451.8967039379095</v>
      </c>
      <c r="BH406" s="4">
        <f t="shared" si="93"/>
        <v>2351.7347815384965</v>
      </c>
      <c r="BI406" s="4">
        <f t="shared" si="94"/>
        <v>6524.345906081754</v>
      </c>
      <c r="BJ406" s="4">
        <f t="shared" si="95"/>
        <v>4819.9598299968957</v>
      </c>
      <c r="BK406" s="4">
        <f t="shared" si="96"/>
        <v>5877.5108101131118</v>
      </c>
      <c r="BL406" s="4">
        <f t="shared" si="97"/>
        <v>7291.4022941617168</v>
      </c>
      <c r="BM406" s="4">
        <f t="shared" si="98"/>
        <v>6727.014800497157</v>
      </c>
      <c r="BN406" s="4">
        <f t="shared" si="99"/>
        <v>6920.0469272721375</v>
      </c>
      <c r="BO406" s="4">
        <f t="shared" si="100"/>
        <v>0.27824935205878409</v>
      </c>
      <c r="BP406" s="4">
        <f t="shared" si="101"/>
        <v>0.73876521867179168</v>
      </c>
      <c r="BQ406" s="4">
        <f t="shared" si="102"/>
        <v>1.2405595718540916</v>
      </c>
      <c r="BR406" s="4">
        <f t="shared" si="103"/>
        <v>1.0286950649730568</v>
      </c>
      <c r="BS406">
        <v>8.2970338983050895E-2</v>
      </c>
      <c r="BT406">
        <v>0.54557521186440705</v>
      </c>
      <c r="BU406">
        <v>0.30780720338983097</v>
      </c>
      <c r="BV406">
        <v>0.66270656779660997</v>
      </c>
      <c r="BW406" s="22">
        <v>100</v>
      </c>
      <c r="BX406" s="22">
        <v>100</v>
      </c>
      <c r="BY406" s="22">
        <v>100</v>
      </c>
      <c r="BZ406" s="22">
        <v>100</v>
      </c>
      <c r="CA406" s="22">
        <v>100</v>
      </c>
      <c r="CB406" s="22">
        <v>100</v>
      </c>
      <c r="CC406" s="22">
        <v>100</v>
      </c>
      <c r="CD406" s="22">
        <v>100</v>
      </c>
      <c r="CE406" s="22">
        <v>100</v>
      </c>
      <c r="CF406" s="8" t="s">
        <v>893</v>
      </c>
    </row>
    <row r="407" spans="1:84" ht="14.45" customHeight="1">
      <c r="A407" s="19">
        <v>405</v>
      </c>
      <c r="B407" s="8" t="s">
        <v>592</v>
      </c>
      <c r="C407" s="19" t="s">
        <v>1065</v>
      </c>
      <c r="D407" s="13" t="s">
        <v>1067</v>
      </c>
      <c r="E407" s="55">
        <v>271.10000000000002</v>
      </c>
      <c r="F407" s="55">
        <v>3</v>
      </c>
      <c r="G407" s="55">
        <v>27.39</v>
      </c>
      <c r="H407" s="8">
        <v>272.25700000000001</v>
      </c>
      <c r="I407" s="19" t="s">
        <v>1055</v>
      </c>
      <c r="J407" s="12" t="s">
        <v>509</v>
      </c>
      <c r="K407" s="23">
        <v>439246</v>
      </c>
      <c r="L407" s="6" t="s">
        <v>510</v>
      </c>
      <c r="M407" s="6" t="s">
        <v>511</v>
      </c>
      <c r="N407" s="8" t="s">
        <v>16</v>
      </c>
      <c r="O407" s="8" t="s">
        <v>16</v>
      </c>
      <c r="P407" s="8" t="s">
        <v>894</v>
      </c>
      <c r="Q407" s="22">
        <v>1</v>
      </c>
      <c r="R407" s="19">
        <v>7301.9212634103906</v>
      </c>
      <c r="S407" s="19">
        <v>6565.0384815631032</v>
      </c>
      <c r="T407" s="19">
        <v>4973.3306198098089</v>
      </c>
      <c r="U407" s="19">
        <v>5247.2522726332381</v>
      </c>
      <c r="V407" s="19">
        <v>5221.6113072779453</v>
      </c>
      <c r="W407" s="19">
        <v>8151.9724338788874</v>
      </c>
      <c r="X407" s="19">
        <v>8441.6355999004136</v>
      </c>
      <c r="Y407" s="19">
        <v>6681.2486929104052</v>
      </c>
      <c r="Z407" s="19">
        <v>7427.1855608750202</v>
      </c>
      <c r="AA407" s="19">
        <v>8394.9923313094678</v>
      </c>
      <c r="AB407" s="19">
        <v>8202.916024639535</v>
      </c>
      <c r="AC407" s="19">
        <v>4427.8221950647485</v>
      </c>
      <c r="AD407" s="19">
        <v>4746.3948855066828</v>
      </c>
      <c r="AE407" s="19">
        <v>8532.819488387755</v>
      </c>
      <c r="AF407" s="19">
        <v>6789.9479483193954</v>
      </c>
      <c r="AG407" s="19">
        <v>6324.0933333087869</v>
      </c>
      <c r="AH407" s="19">
        <v>3849.22857203695</v>
      </c>
      <c r="AI407" s="19">
        <v>8146.0272974698473</v>
      </c>
      <c r="AJ407" s="19">
        <v>6409.241851147508</v>
      </c>
      <c r="AK407" s="19">
        <v>5903.3617352479741</v>
      </c>
      <c r="AL407" s="19">
        <v>3727.2456013772489</v>
      </c>
      <c r="AM407" s="19">
        <v>4216.2691758977935</v>
      </c>
      <c r="AN407" s="19">
        <v>5610.0859113732304</v>
      </c>
      <c r="AO407" s="19">
        <v>7329.876271244395</v>
      </c>
      <c r="AP407" s="19">
        <v>2368.8465021031884</v>
      </c>
      <c r="AQ407" s="19">
        <v>3374.7749452357466</v>
      </c>
      <c r="AR407" s="19">
        <v>3205.145454043969</v>
      </c>
      <c r="AS407" s="19">
        <v>4276.0247027830592</v>
      </c>
      <c r="AT407" s="19">
        <v>4538.6351382764515</v>
      </c>
      <c r="AU407" s="19">
        <v>7899.3564854283477</v>
      </c>
      <c r="AV407" s="19">
        <v>6114.2623078391762</v>
      </c>
      <c r="AW407" s="19">
        <v>5053.8063024445992</v>
      </c>
      <c r="AX407" s="19">
        <v>3368.1466902945635</v>
      </c>
      <c r="AY407" s="19">
        <v>9332.8078364765315</v>
      </c>
      <c r="AZ407" s="19">
        <v>7978.057182862728</v>
      </c>
      <c r="BA407" s="19">
        <v>6217.5816397389663</v>
      </c>
      <c r="BB407" s="19">
        <v>5351.1422738873589</v>
      </c>
      <c r="BC407" s="19">
        <v>7906.9254238795393</v>
      </c>
      <c r="BD407" s="19">
        <v>7516.6430404058419</v>
      </c>
      <c r="BE407" s="19">
        <v>6682.5979984166343</v>
      </c>
      <c r="BF407" s="4">
        <f t="shared" si="91"/>
        <v>5621.3774496636506</v>
      </c>
      <c r="BG407" s="4">
        <f t="shared" si="92"/>
        <v>7124.1170084919122</v>
      </c>
      <c r="BH407" s="4">
        <f t="shared" si="93"/>
        <v>3306.1979010414907</v>
      </c>
      <c r="BI407" s="4">
        <f t="shared" si="94"/>
        <v>7113.2290279721929</v>
      </c>
      <c r="BJ407" s="4">
        <f t="shared" si="95"/>
        <v>5901.5150584971434</v>
      </c>
      <c r="BK407" s="4">
        <f t="shared" si="96"/>
        <v>6598.3139138806546</v>
      </c>
      <c r="BL407" s="4">
        <f t="shared" si="97"/>
        <v>6724.1483373431965</v>
      </c>
      <c r="BM407" s="4">
        <f t="shared" si="98"/>
        <v>6076.9648639755696</v>
      </c>
      <c r="BN407" s="4">
        <f t="shared" si="99"/>
        <v>6864.3271841473434</v>
      </c>
      <c r="BO407" s="4">
        <f t="shared" si="100"/>
        <v>0.4640852890401041</v>
      </c>
      <c r="BP407" s="4">
        <f t="shared" si="101"/>
        <v>0.82965345770393684</v>
      </c>
      <c r="BQ407" s="4">
        <f t="shared" si="102"/>
        <v>1.0190706936809764</v>
      </c>
      <c r="BR407" s="4">
        <f t="shared" si="103"/>
        <v>1.1295650604859149</v>
      </c>
      <c r="BS407">
        <v>3.3601694915254198E-3</v>
      </c>
      <c r="BT407">
        <v>0.43744385593220297</v>
      </c>
      <c r="BU407">
        <v>0.83988665254237305</v>
      </c>
      <c r="BV407">
        <v>0.620623940677966</v>
      </c>
      <c r="BW407" s="22">
        <v>100</v>
      </c>
      <c r="BX407" s="22">
        <v>100</v>
      </c>
      <c r="BY407" s="22">
        <v>100</v>
      </c>
      <c r="BZ407" s="22">
        <v>100</v>
      </c>
      <c r="CA407" s="22">
        <v>100</v>
      </c>
      <c r="CB407" s="22">
        <v>100</v>
      </c>
      <c r="CC407" s="22">
        <v>100</v>
      </c>
      <c r="CD407" s="22">
        <v>100</v>
      </c>
      <c r="CE407" s="22">
        <v>100</v>
      </c>
      <c r="CF407" s="8" t="s">
        <v>894</v>
      </c>
    </row>
    <row r="408" spans="1:84" ht="14.45" customHeight="1">
      <c r="A408" s="19">
        <v>406</v>
      </c>
      <c r="B408" s="8" t="s">
        <v>695</v>
      </c>
      <c r="C408" s="19" t="s">
        <v>1065</v>
      </c>
      <c r="D408" s="13" t="s">
        <v>1067</v>
      </c>
      <c r="E408" s="55">
        <v>285.2</v>
      </c>
      <c r="F408" s="55">
        <v>3</v>
      </c>
      <c r="G408" s="55">
        <v>33.950000000000003</v>
      </c>
      <c r="H408" s="8">
        <v>286.04773</v>
      </c>
      <c r="I408" s="19" t="s">
        <v>1148</v>
      </c>
      <c r="J408" s="12" t="s">
        <v>512</v>
      </c>
      <c r="K408" s="23">
        <v>25201972</v>
      </c>
      <c r="L408" s="6" t="s">
        <v>513</v>
      </c>
      <c r="M408" s="6" t="s">
        <v>514</v>
      </c>
      <c r="N408" s="8" t="s">
        <v>16</v>
      </c>
      <c r="O408" s="8" t="s">
        <v>16</v>
      </c>
      <c r="P408" s="8" t="s">
        <v>895</v>
      </c>
      <c r="Q408" s="22">
        <v>1</v>
      </c>
      <c r="R408" s="19">
        <v>2840.1439341149089</v>
      </c>
      <c r="S408" s="19">
        <v>2667.646027752844</v>
      </c>
      <c r="T408" s="19">
        <v>3270.4643718960392</v>
      </c>
      <c r="U408" s="19">
        <v>2602.3889700673153</v>
      </c>
      <c r="V408" s="19">
        <v>2978.4304042612348</v>
      </c>
      <c r="W408" s="19">
        <v>3544.8386773860766</v>
      </c>
      <c r="X408" s="19">
        <v>4043.7992593351814</v>
      </c>
      <c r="Y408" s="19">
        <v>2194.8624350949931</v>
      </c>
      <c r="Z408" s="19">
        <v>658.17450227735003</v>
      </c>
      <c r="AA408" s="19">
        <v>2053.0080251182339</v>
      </c>
      <c r="AB408" s="19">
        <v>3362.5772089510447</v>
      </c>
      <c r="AC408" s="19">
        <v>2036.7774783757329</v>
      </c>
      <c r="AD408" s="19">
        <v>1181.8954430731601</v>
      </c>
      <c r="AE408" s="19">
        <v>3101.4055166035118</v>
      </c>
      <c r="AF408" s="19">
        <v>2294.6751756650397</v>
      </c>
      <c r="AG408" s="19">
        <v>939.16075567827147</v>
      </c>
      <c r="AH408" s="19">
        <v>48.123977028083608</v>
      </c>
      <c r="AI408" s="19">
        <v>1656.9478862370486</v>
      </c>
      <c r="AJ408" s="19">
        <v>3886.8358628519691</v>
      </c>
      <c r="AK408" s="19">
        <v>1676.6560389023537</v>
      </c>
      <c r="AL408" s="19">
        <v>654.34296861137364</v>
      </c>
      <c r="AM408" s="19">
        <v>2110.80142542669</v>
      </c>
      <c r="AN408" s="19">
        <v>1025.1195079292206</v>
      </c>
      <c r="AO408" s="19">
        <v>1245.4568231512421</v>
      </c>
      <c r="AP408" s="19">
        <v>1412.0315850250711</v>
      </c>
      <c r="AQ408" s="19">
        <v>1660.0877067589029</v>
      </c>
      <c r="AR408" s="19">
        <v>2208.9628172158477</v>
      </c>
      <c r="AS408" s="19">
        <v>1273.8740199454319</v>
      </c>
      <c r="AT408" s="19">
        <v>2300.4231118337834</v>
      </c>
      <c r="AU408" s="19">
        <v>5298.8831432200695</v>
      </c>
      <c r="AV408" s="19">
        <v>2520.3956968823204</v>
      </c>
      <c r="AW408" s="19">
        <v>1505.5835730627405</v>
      </c>
      <c r="AX408" s="19">
        <v>3432.1122890928436</v>
      </c>
      <c r="AY408" s="19">
        <v>2917.6819867360991</v>
      </c>
      <c r="AZ408" s="19">
        <v>2281.6532667922702</v>
      </c>
      <c r="BA408" s="19">
        <v>3041.8459805508278</v>
      </c>
      <c r="BB408" s="19">
        <v>2495.2793840679301</v>
      </c>
      <c r="BC408" s="19">
        <v>3796.3079019487072</v>
      </c>
      <c r="BD408" s="19">
        <v>2088.366704430804</v>
      </c>
      <c r="BE408" s="19">
        <v>2624.566590002074</v>
      </c>
      <c r="BF408" s="4">
        <f t="shared" si="91"/>
        <v>2052.0455036187041</v>
      </c>
      <c r="BG408" s="4">
        <f t="shared" si="92"/>
        <v>3190.4826940193716</v>
      </c>
      <c r="BH408" s="4">
        <f t="shared" si="93"/>
        <v>1638.7390322363135</v>
      </c>
      <c r="BI408" s="4">
        <f t="shared" si="94"/>
        <v>2027.6343036805904</v>
      </c>
      <c r="BJ408" s="4">
        <f t="shared" si="95"/>
        <v>2906.3213812497283</v>
      </c>
      <c r="BK408" s="4">
        <f t="shared" si="96"/>
        <v>1879.2842227549954</v>
      </c>
      <c r="BL408" s="4">
        <f t="shared" si="97"/>
        <v>2918.3233807930101</v>
      </c>
      <c r="BM408" s="4">
        <f t="shared" si="98"/>
        <v>1817.1409412548637</v>
      </c>
      <c r="BN408" s="4">
        <f t="shared" si="99"/>
        <v>2751.1301451123786</v>
      </c>
      <c r="BO408" s="4">
        <f t="shared" si="100"/>
        <v>0.51363357504122031</v>
      </c>
      <c r="BP408" s="4">
        <f t="shared" si="101"/>
        <v>1.4333557959510415</v>
      </c>
      <c r="BQ408" s="4">
        <f t="shared" si="102"/>
        <v>1.5528909067915244</v>
      </c>
      <c r="BR408" s="4">
        <f t="shared" si="103"/>
        <v>1.5139883113373307</v>
      </c>
      <c r="BS408">
        <v>3.3001059322033899E-2</v>
      </c>
      <c r="BT408">
        <v>0.31762288135593197</v>
      </c>
      <c r="BU408">
        <v>0.10524258474576299</v>
      </c>
      <c r="BV408">
        <v>0.50866737288135599</v>
      </c>
      <c r="BW408" s="22">
        <v>100</v>
      </c>
      <c r="BX408" s="22">
        <v>100</v>
      </c>
      <c r="BY408" s="22">
        <v>100</v>
      </c>
      <c r="BZ408" s="22">
        <v>100</v>
      </c>
      <c r="CA408" s="22">
        <v>100</v>
      </c>
      <c r="CB408" s="22">
        <v>100</v>
      </c>
      <c r="CC408" s="22">
        <v>100</v>
      </c>
      <c r="CD408" s="22">
        <v>100</v>
      </c>
      <c r="CE408" s="22">
        <v>100</v>
      </c>
      <c r="CF408" s="8" t="s">
        <v>895</v>
      </c>
    </row>
    <row r="409" spans="1:84" ht="14.45" customHeight="1">
      <c r="A409" s="19">
        <v>407</v>
      </c>
      <c r="B409" s="8" t="s">
        <v>719</v>
      </c>
      <c r="C409" s="19" t="s">
        <v>1065</v>
      </c>
      <c r="D409" s="13" t="s">
        <v>1067</v>
      </c>
      <c r="E409" s="55">
        <v>301.24</v>
      </c>
      <c r="F409" s="55">
        <v>3</v>
      </c>
      <c r="G409" s="55">
        <v>31.56</v>
      </c>
      <c r="H409" s="8">
        <v>302.04265261</v>
      </c>
      <c r="I409" s="19" t="s">
        <v>1149</v>
      </c>
      <c r="J409" s="12" t="s">
        <v>515</v>
      </c>
      <c r="K409" s="23">
        <v>46906036</v>
      </c>
      <c r="L409" s="10" t="s">
        <v>516</v>
      </c>
      <c r="M409" s="10" t="s">
        <v>517</v>
      </c>
      <c r="N409" s="8" t="s">
        <v>16</v>
      </c>
      <c r="O409" s="8" t="s">
        <v>16</v>
      </c>
      <c r="P409" s="19" t="s">
        <v>896</v>
      </c>
      <c r="Q409" s="22">
        <v>1</v>
      </c>
      <c r="R409" s="19">
        <v>14127.947503666996</v>
      </c>
      <c r="S409" s="19">
        <v>1278.0321519655161</v>
      </c>
      <c r="T409" s="19">
        <v>14159.176326678844</v>
      </c>
      <c r="U409" s="19">
        <v>12234.283959833952</v>
      </c>
      <c r="V409" s="19">
        <v>11237.81919648407</v>
      </c>
      <c r="W409" s="19">
        <v>13319.218320580574</v>
      </c>
      <c r="X409" s="19">
        <v>14930.382523452765</v>
      </c>
      <c r="Y409" s="19">
        <v>9638.8816852777636</v>
      </c>
      <c r="Z409" s="19">
        <v>15799.401577439941</v>
      </c>
      <c r="AA409" s="19">
        <v>13412.383092879041</v>
      </c>
      <c r="AB409" s="19">
        <v>18766.43169222591</v>
      </c>
      <c r="AC409" s="19">
        <v>13158.222440410584</v>
      </c>
      <c r="AD409" s="19">
        <v>13761.284146675855</v>
      </c>
      <c r="AE409" s="19">
        <v>14018.595565932643</v>
      </c>
      <c r="AF409" s="19">
        <v>13575.928503603856</v>
      </c>
      <c r="AG409" s="19">
        <v>11921.598154254116</v>
      </c>
      <c r="AH409" s="19">
        <v>18660.729258153988</v>
      </c>
      <c r="AI409" s="19">
        <v>17734.649343853405</v>
      </c>
      <c r="AJ409" s="19">
        <v>17864.513567296653</v>
      </c>
      <c r="AK409" s="19">
        <v>17603.797575637076</v>
      </c>
      <c r="AL409" s="19">
        <v>10622.932504411439</v>
      </c>
      <c r="AM409" s="19">
        <v>9432.5500698105207</v>
      </c>
      <c r="AN409" s="19">
        <v>8675.7648643656303</v>
      </c>
      <c r="AO409" s="19">
        <v>13258.414182344452</v>
      </c>
      <c r="AP409" s="19">
        <v>13852.026314388022</v>
      </c>
      <c r="AQ409" s="19">
        <v>12820.073886202346</v>
      </c>
      <c r="AR409" s="19">
        <v>12827.58027325038</v>
      </c>
      <c r="AS409" s="19">
        <v>10164.507923893258</v>
      </c>
      <c r="AT409" s="19">
        <v>9880.4504388062305</v>
      </c>
      <c r="AU409" s="19">
        <v>8567.2408361170765</v>
      </c>
      <c r="AV409" s="19">
        <v>9699.2714485349879</v>
      </c>
      <c r="AW409" s="19">
        <v>12013.367035411629</v>
      </c>
      <c r="AX409" s="19">
        <v>7919.6043143261768</v>
      </c>
      <c r="AY409" s="19">
        <v>21867.952928204773</v>
      </c>
      <c r="AZ409" s="19">
        <v>17915.152734752221</v>
      </c>
      <c r="BA409" s="19">
        <v>14322.664915986408</v>
      </c>
      <c r="BB409" s="19">
        <v>10560.708234243162</v>
      </c>
      <c r="BC409" s="19">
        <v>22313.996462734573</v>
      </c>
      <c r="BD409" s="19">
        <v>11046.23482399732</v>
      </c>
      <c r="BE409" s="19">
        <v>13605.74649101495</v>
      </c>
      <c r="BF409" s="4">
        <f t="shared" si="91"/>
        <v>10473.637695384668</v>
      </c>
      <c r="BG409" s="4">
        <f t="shared" si="92"/>
        <v>12281.575431448793</v>
      </c>
      <c r="BH409" s="4">
        <f t="shared" si="93"/>
        <v>12416.047099433503</v>
      </c>
      <c r="BI409" s="4">
        <f t="shared" si="94"/>
        <v>15284.109700738867</v>
      </c>
      <c r="BJ409" s="4">
        <f t="shared" si="95"/>
        <v>10040.08243971748</v>
      </c>
      <c r="BK409" s="4">
        <f t="shared" si="96"/>
        <v>13319.351592616618</v>
      </c>
      <c r="BL409" s="4">
        <f t="shared" si="97"/>
        <v>15506.343723317395</v>
      </c>
      <c r="BM409" s="4">
        <f t="shared" si="98"/>
        <v>17965.92243623528</v>
      </c>
      <c r="BN409" s="4">
        <f t="shared" si="99"/>
        <v>14381.671502997502</v>
      </c>
      <c r="BO409" s="4">
        <f t="shared" si="100"/>
        <v>1.0109490568807953</v>
      </c>
      <c r="BP409" s="4">
        <f t="shared" si="101"/>
        <v>0.65689677948543646</v>
      </c>
      <c r="BQ409" s="4">
        <f t="shared" si="102"/>
        <v>1.164196591365086</v>
      </c>
      <c r="BR409" s="4">
        <f t="shared" si="103"/>
        <v>0.80049724994867288</v>
      </c>
      <c r="BS409">
        <v>0.84027648305084701</v>
      </c>
      <c r="BT409">
        <v>1.37574152542373E-2</v>
      </c>
      <c r="BU409">
        <v>0.81431355932203398</v>
      </c>
      <c r="BV409">
        <v>0.171462923728814</v>
      </c>
      <c r="BW409" s="22">
        <v>100</v>
      </c>
      <c r="BX409" s="22">
        <v>100</v>
      </c>
      <c r="BY409" s="22">
        <v>100</v>
      </c>
      <c r="BZ409" s="22">
        <v>100</v>
      </c>
      <c r="CA409" s="22">
        <v>100</v>
      </c>
      <c r="CB409" s="22">
        <v>100</v>
      </c>
      <c r="CC409" s="22">
        <v>100</v>
      </c>
      <c r="CD409" s="22">
        <v>100</v>
      </c>
      <c r="CE409" s="22">
        <v>100</v>
      </c>
      <c r="CF409" s="19" t="s">
        <v>896</v>
      </c>
    </row>
    <row r="410" spans="1:84" ht="14.45" customHeight="1">
      <c r="A410" s="19">
        <v>408</v>
      </c>
      <c r="B410" s="8" t="s">
        <v>720</v>
      </c>
      <c r="C410" s="19" t="s">
        <v>1065</v>
      </c>
      <c r="D410" s="13" t="s">
        <v>1067</v>
      </c>
      <c r="E410" s="55">
        <v>301.3</v>
      </c>
      <c r="F410" s="55">
        <v>3</v>
      </c>
      <c r="G410" s="55">
        <v>34.44</v>
      </c>
      <c r="H410" s="8">
        <v>302.07900000000001</v>
      </c>
      <c r="I410" s="19" t="s">
        <v>1150</v>
      </c>
      <c r="J410" s="12" t="s">
        <v>16</v>
      </c>
      <c r="K410" s="23">
        <v>49859576</v>
      </c>
      <c r="L410" s="6" t="s">
        <v>518</v>
      </c>
      <c r="M410" s="6" t="s">
        <v>519</v>
      </c>
      <c r="N410" s="8" t="s">
        <v>16</v>
      </c>
      <c r="O410" s="8" t="s">
        <v>16</v>
      </c>
      <c r="P410" s="8" t="s">
        <v>897</v>
      </c>
      <c r="Q410" s="22">
        <v>1</v>
      </c>
      <c r="R410" s="19">
        <v>41549.662907880927</v>
      </c>
      <c r="S410" s="19">
        <v>26901.218915848778</v>
      </c>
      <c r="T410" s="19">
        <v>39719.943301927589</v>
      </c>
      <c r="U410" s="19">
        <v>34333.054392082253</v>
      </c>
      <c r="V410" s="19">
        <v>31995.480284999867</v>
      </c>
      <c r="W410" s="19">
        <v>43864.53269874629</v>
      </c>
      <c r="X410" s="19">
        <v>42145.920138738897</v>
      </c>
      <c r="Y410" s="19">
        <v>25523.119822665554</v>
      </c>
      <c r="Z410" s="19">
        <v>53939.810969050952</v>
      </c>
      <c r="AA410" s="19">
        <v>39247.04696660256</v>
      </c>
      <c r="AB410" s="19">
        <v>57614.348903253493</v>
      </c>
      <c r="AC410" s="19">
        <v>39996.098570754875</v>
      </c>
      <c r="AD410" s="19">
        <v>39670.043456936932</v>
      </c>
      <c r="AE410" s="19">
        <v>40859.093000993213</v>
      </c>
      <c r="AF410" s="19">
        <v>40022.552721915563</v>
      </c>
      <c r="AG410" s="19">
        <v>34430.907433857719</v>
      </c>
      <c r="AH410" s="19">
        <v>55388.953925005822</v>
      </c>
      <c r="AI410" s="19">
        <v>53248.771219215065</v>
      </c>
      <c r="AJ410" s="19">
        <v>50487.293805382338</v>
      </c>
      <c r="AK410" s="19">
        <v>51731.545236310194</v>
      </c>
      <c r="AL410" s="19">
        <v>26556.155643309165</v>
      </c>
      <c r="AM410" s="19">
        <v>33371.48740967975</v>
      </c>
      <c r="AN410" s="19">
        <v>26613.070039575021</v>
      </c>
      <c r="AO410" s="19">
        <v>38094.171839412229</v>
      </c>
      <c r="AP410" s="19">
        <v>46853.778989760904</v>
      </c>
      <c r="AQ410" s="19">
        <v>40416.501692955273</v>
      </c>
      <c r="AR410" s="19">
        <v>37565.772555512216</v>
      </c>
      <c r="AS410" s="19">
        <v>30924.526834161887</v>
      </c>
      <c r="AT410" s="19">
        <v>23922.873163603483</v>
      </c>
      <c r="AU410" s="19">
        <v>23258.043722009937</v>
      </c>
      <c r="AV410" s="19">
        <v>28631.830011660648</v>
      </c>
      <c r="AW410" s="19">
        <v>36549.500874699123</v>
      </c>
      <c r="AX410" s="19">
        <v>24474.286918055226</v>
      </c>
      <c r="AY410" s="19">
        <v>42023.25861009051</v>
      </c>
      <c r="AZ410" s="19">
        <v>54170.501216264682</v>
      </c>
      <c r="BA410" s="19">
        <v>38651.94577363303</v>
      </c>
      <c r="BB410" s="19">
        <v>34382.198218301986</v>
      </c>
      <c r="BC410" s="19">
        <v>66573.668641372933</v>
      </c>
      <c r="BD410" s="19">
        <v>33839.870475130927</v>
      </c>
      <c r="BE410" s="19">
        <v>41875.967620888623</v>
      </c>
      <c r="BF410" s="4">
        <f t="shared" si="91"/>
        <v>33392.345556214466</v>
      </c>
      <c r="BG410" s="4">
        <f t="shared" si="92"/>
        <v>35882.263236287654</v>
      </c>
      <c r="BH410" s="4">
        <f t="shared" si="93"/>
        <v>38940.145018097566</v>
      </c>
      <c r="BI410" s="4">
        <f t="shared" si="94"/>
        <v>47699.326352415468</v>
      </c>
      <c r="BJ410" s="4">
        <f t="shared" si="95"/>
        <v>28090.561942993299</v>
      </c>
      <c r="BK410" s="4">
        <f t="shared" si="96"/>
        <v>38745.649153425853</v>
      </c>
      <c r="BL410" s="4">
        <f t="shared" si="97"/>
        <v>39829.998129510859</v>
      </c>
      <c r="BM410" s="4">
        <f t="shared" si="98"/>
        <v>52714.141046478355</v>
      </c>
      <c r="BN410" s="4">
        <f t="shared" si="99"/>
        <v>44167.92623892361</v>
      </c>
      <c r="BO410" s="4">
        <f t="shared" si="100"/>
        <v>1.0852198692616881</v>
      </c>
      <c r="BP410" s="4">
        <f t="shared" si="101"/>
        <v>0.58890898658510737</v>
      </c>
      <c r="BQ410" s="4">
        <f t="shared" si="102"/>
        <v>1.0279863416868091</v>
      </c>
      <c r="BR410" s="4">
        <f t="shared" si="103"/>
        <v>0.83787623893900687</v>
      </c>
      <c r="BS410">
        <v>0.45272563559321999</v>
      </c>
      <c r="BT410">
        <v>2.0328389830508501E-2</v>
      </c>
      <c r="BU410">
        <v>0.89421504237288096</v>
      </c>
      <c r="BV410">
        <v>0.20863983050847501</v>
      </c>
      <c r="BW410" s="22">
        <v>100</v>
      </c>
      <c r="BX410" s="22">
        <v>100</v>
      </c>
      <c r="BY410" s="22">
        <v>100</v>
      </c>
      <c r="BZ410" s="22">
        <v>100</v>
      </c>
      <c r="CA410" s="22">
        <v>100</v>
      </c>
      <c r="CB410" s="22">
        <v>100</v>
      </c>
      <c r="CC410" s="22">
        <v>100</v>
      </c>
      <c r="CD410" s="22">
        <v>100</v>
      </c>
      <c r="CE410" s="22">
        <v>100</v>
      </c>
      <c r="CF410" s="8" t="s">
        <v>897</v>
      </c>
    </row>
    <row r="411" spans="1:84" ht="14.45" customHeight="1">
      <c r="A411" s="19">
        <v>409</v>
      </c>
      <c r="B411" s="8" t="s">
        <v>633</v>
      </c>
      <c r="C411" s="19" t="s">
        <v>1065</v>
      </c>
      <c r="D411" s="13" t="s">
        <v>1067</v>
      </c>
      <c r="E411" s="55">
        <v>367.3</v>
      </c>
      <c r="F411" s="55">
        <v>3</v>
      </c>
      <c r="G411" s="55">
        <v>28.66</v>
      </c>
      <c r="H411" s="8">
        <v>368.38</v>
      </c>
      <c r="I411" s="19" t="s">
        <v>1056</v>
      </c>
      <c r="J411" s="12" t="s">
        <v>16</v>
      </c>
      <c r="K411" s="23">
        <v>5281767</v>
      </c>
      <c r="L411" s="10" t="s">
        <v>634</v>
      </c>
      <c r="M411" s="10" t="s">
        <v>635</v>
      </c>
      <c r="N411" s="8" t="s">
        <v>911</v>
      </c>
      <c r="O411" s="8" t="s">
        <v>16</v>
      </c>
      <c r="P411" s="19" t="s">
        <v>898</v>
      </c>
      <c r="Q411" s="22">
        <v>1</v>
      </c>
      <c r="R411" s="19">
        <v>17310.793848243004</v>
      </c>
      <c r="S411" s="19">
        <v>24138.121957506079</v>
      </c>
      <c r="T411" s="19">
        <v>16284.667098295602</v>
      </c>
      <c r="U411" s="19">
        <v>21629.632462334161</v>
      </c>
      <c r="V411" s="19">
        <v>21427.092005034043</v>
      </c>
      <c r="W411" s="19">
        <v>21145.76330353957</v>
      </c>
      <c r="X411" s="19">
        <v>12465.473682811482</v>
      </c>
      <c r="Y411" s="19">
        <v>9719.436733768036</v>
      </c>
      <c r="Z411" s="19">
        <v>52297.735921984386</v>
      </c>
      <c r="AA411" s="19">
        <v>29834.597537749221</v>
      </c>
      <c r="AB411" s="19">
        <v>49287.983634710137</v>
      </c>
      <c r="AC411" s="19">
        <v>44578.962790833313</v>
      </c>
      <c r="AD411" s="19">
        <v>43931.431375420012</v>
      </c>
      <c r="AE411" s="19">
        <v>20340.34859047041</v>
      </c>
      <c r="AF411" s="19">
        <v>23317.862562798364</v>
      </c>
      <c r="AG411" s="19">
        <v>9725.069160410274</v>
      </c>
      <c r="AH411" s="19">
        <v>41695.470313129903</v>
      </c>
      <c r="AI411" s="19">
        <v>36336.769740127929</v>
      </c>
      <c r="AJ411" s="19">
        <v>26076.12398288821</v>
      </c>
      <c r="AK411" s="19">
        <v>34294.525228018378</v>
      </c>
      <c r="AL411" s="19">
        <v>23250.352127484482</v>
      </c>
      <c r="AM411" s="19">
        <v>12564.547674983343</v>
      </c>
      <c r="AN411" s="19">
        <v>59047.829519231396</v>
      </c>
      <c r="AO411" s="19">
        <v>38662.567333769992</v>
      </c>
      <c r="AP411" s="19">
        <v>5380.938502242122</v>
      </c>
      <c r="AQ411" s="19">
        <v>8810.4495514435039</v>
      </c>
      <c r="AR411" s="19">
        <v>11050.747982900815</v>
      </c>
      <c r="AS411" s="19">
        <v>7372.2211340326921</v>
      </c>
      <c r="AT411" s="19">
        <v>20937.979733900593</v>
      </c>
      <c r="AU411" s="19">
        <v>27155.871313510637</v>
      </c>
      <c r="AV411" s="19">
        <v>14426.448103992319</v>
      </c>
      <c r="AW411" s="19">
        <v>8713.181101582597</v>
      </c>
      <c r="AX411" s="19">
        <v>11892.691071154921</v>
      </c>
      <c r="AY411" s="19">
        <v>41939.273191879016</v>
      </c>
      <c r="AZ411" s="19">
        <v>23224.287512271963</v>
      </c>
      <c r="BA411" s="19">
        <v>22137.933265861207</v>
      </c>
      <c r="BB411" s="19">
        <v>25087.65568151898</v>
      </c>
      <c r="BC411" s="19">
        <v>34690.758699746701</v>
      </c>
      <c r="BD411" s="19">
        <v>33561.458009685826</v>
      </c>
      <c r="BE411" s="19">
        <v>30070.423935672861</v>
      </c>
      <c r="BF411" s="4">
        <f t="shared" si="91"/>
        <v>26611.064002731007</v>
      </c>
      <c r="BG411" s="4">
        <f t="shared" si="92"/>
        <v>16189.441431288284</v>
      </c>
      <c r="BH411" s="4">
        <f t="shared" si="93"/>
        <v>8153.589292654784</v>
      </c>
      <c r="BI411" s="4">
        <f t="shared" si="94"/>
        <v>43999.819971319266</v>
      </c>
      <c r="BJ411" s="4">
        <f t="shared" si="95"/>
        <v>17808.370063246537</v>
      </c>
      <c r="BK411" s="4">
        <f t="shared" si="96"/>
        <v>24328.677922274768</v>
      </c>
      <c r="BL411" s="4">
        <f t="shared" si="97"/>
        <v>24798.546260291776</v>
      </c>
      <c r="BM411" s="4">
        <f t="shared" si="98"/>
        <v>34600.722316041109</v>
      </c>
      <c r="BN411" s="4">
        <f t="shared" si="99"/>
        <v>30852.574081656094</v>
      </c>
      <c r="BO411" s="4">
        <f t="shared" si="100"/>
        <v>0.50363623274221625</v>
      </c>
      <c r="BP411" s="4">
        <f t="shared" si="101"/>
        <v>0.40473733926308564</v>
      </c>
      <c r="BQ411" s="4">
        <f t="shared" si="102"/>
        <v>1.0193133527238161</v>
      </c>
      <c r="BR411" s="4">
        <f t="shared" si="103"/>
        <v>0.89167427777519692</v>
      </c>
      <c r="BS411">
        <v>9.5236228813559295E-2</v>
      </c>
      <c r="BT411">
        <v>1.7329449152542399E-2</v>
      </c>
      <c r="BU411">
        <v>0.60879449152542398</v>
      </c>
      <c r="BV411">
        <v>0.33949258474576299</v>
      </c>
      <c r="BW411" s="22">
        <v>100</v>
      </c>
      <c r="BX411" s="22">
        <v>100</v>
      </c>
      <c r="BY411" s="22">
        <v>100</v>
      </c>
      <c r="BZ411" s="22">
        <v>100</v>
      </c>
      <c r="CA411" s="22">
        <v>100</v>
      </c>
      <c r="CB411" s="22">
        <v>100</v>
      </c>
      <c r="CC411" s="22">
        <v>100</v>
      </c>
      <c r="CD411" s="22">
        <v>100</v>
      </c>
      <c r="CE411" s="22">
        <v>100</v>
      </c>
      <c r="CF411" s="19" t="s">
        <v>898</v>
      </c>
    </row>
    <row r="412" spans="1:84" ht="14.45" customHeight="1">
      <c r="A412" s="19">
        <v>410</v>
      </c>
      <c r="B412" s="8" t="s">
        <v>627</v>
      </c>
      <c r="C412" s="19" t="s">
        <v>1065</v>
      </c>
      <c r="D412" s="13" t="s">
        <v>1067</v>
      </c>
      <c r="E412" s="55">
        <v>431.1</v>
      </c>
      <c r="F412" s="55">
        <v>3</v>
      </c>
      <c r="G412" s="55">
        <v>27.39</v>
      </c>
      <c r="H412" s="8">
        <v>432.38</v>
      </c>
      <c r="I412" s="19" t="s">
        <v>1057</v>
      </c>
      <c r="J412" s="12" t="s">
        <v>628</v>
      </c>
      <c r="K412" s="23">
        <v>5280704</v>
      </c>
      <c r="L412" s="10" t="s">
        <v>629</v>
      </c>
      <c r="M412" s="6" t="s">
        <v>630</v>
      </c>
      <c r="N412" s="8" t="s">
        <v>70</v>
      </c>
      <c r="O412" s="8" t="s">
        <v>16</v>
      </c>
      <c r="P412" s="19" t="s">
        <v>899</v>
      </c>
      <c r="Q412" s="22">
        <v>1</v>
      </c>
      <c r="R412" s="19">
        <v>8659.3264990568059</v>
      </c>
      <c r="S412" s="19">
        <v>5876.3260700211276</v>
      </c>
      <c r="T412" s="19">
        <v>8178.3047582744748</v>
      </c>
      <c r="U412" s="19">
        <v>20669.574452354471</v>
      </c>
      <c r="V412" s="19">
        <v>12046.752106453039</v>
      </c>
      <c r="W412" s="19">
        <v>8101.0555741960661</v>
      </c>
      <c r="X412" s="19">
        <v>9167.0767254536677</v>
      </c>
      <c r="Y412" s="19">
        <v>8584.9195787425888</v>
      </c>
      <c r="Z412" s="19">
        <v>12417.408359987639</v>
      </c>
      <c r="AA412" s="19">
        <v>4384.1243339412385</v>
      </c>
      <c r="AB412" s="19">
        <v>14362.506991559374</v>
      </c>
      <c r="AC412" s="19">
        <v>17387.521817393404</v>
      </c>
      <c r="AD412" s="19">
        <v>5663.4291586181553</v>
      </c>
      <c r="AE412" s="19">
        <v>8608.1526059345306</v>
      </c>
      <c r="AF412" s="19">
        <v>14137.91196469673</v>
      </c>
      <c r="AG412" s="19">
        <v>8082.583654866683</v>
      </c>
      <c r="AH412" s="19">
        <v>9003.4491941298347</v>
      </c>
      <c r="AI412" s="19">
        <v>3806.155452729683</v>
      </c>
      <c r="AJ412" s="19">
        <v>11569.833161030961</v>
      </c>
      <c r="AK412" s="19">
        <v>7750.3960339114201</v>
      </c>
      <c r="AL412" s="19">
        <v>3307.1176162858997</v>
      </c>
      <c r="AM412" s="19">
        <v>7146.7307593264941</v>
      </c>
      <c r="AN412" s="19">
        <v>2357.6978695579419</v>
      </c>
      <c r="AO412" s="19">
        <v>4121.5935786613172</v>
      </c>
      <c r="AP412" s="19">
        <v>4193.3016741728725</v>
      </c>
      <c r="AQ412" s="19">
        <v>2998.2864581885178</v>
      </c>
      <c r="AR412" s="19">
        <v>1165.167158256231</v>
      </c>
      <c r="AS412" s="19">
        <v>2748.4321600892572</v>
      </c>
      <c r="AT412" s="19">
        <v>2790.4276546776873</v>
      </c>
      <c r="AU412" s="19">
        <v>562.85385487414828</v>
      </c>
      <c r="AV412" s="19">
        <v>6717.608357835993</v>
      </c>
      <c r="AW412" s="19">
        <v>6460.3488756264269</v>
      </c>
      <c r="AX412" s="19">
        <v>7235.4782923034691</v>
      </c>
      <c r="AY412" s="19">
        <v>7278.4201302486617</v>
      </c>
      <c r="AZ412" s="19">
        <v>14257.075787176798</v>
      </c>
      <c r="BA412" s="19">
        <v>9791.6599981292038</v>
      </c>
      <c r="BB412" s="19">
        <v>4716.3519622577496</v>
      </c>
      <c r="BC412" s="19">
        <v>13778.972750965064</v>
      </c>
      <c r="BD412" s="19">
        <v>14853.476661758712</v>
      </c>
      <c r="BE412" s="19">
        <v>10754.126637399004</v>
      </c>
      <c r="BF412" s="4">
        <f t="shared" si="91"/>
        <v>7539.5839504423157</v>
      </c>
      <c r="BG412" s="4">
        <f t="shared" si="92"/>
        <v>9474.9509962113407</v>
      </c>
      <c r="BH412" s="4">
        <f t="shared" si="93"/>
        <v>2776.2968626767197</v>
      </c>
      <c r="BI412" s="4">
        <f t="shared" si="94"/>
        <v>12137.890375720413</v>
      </c>
      <c r="BJ412" s="4">
        <f t="shared" si="95"/>
        <v>4132.8096857535638</v>
      </c>
      <c r="BK412" s="4">
        <f t="shared" si="96"/>
        <v>9123.0193460290247</v>
      </c>
      <c r="BL412" s="4">
        <f t="shared" si="97"/>
        <v>9640.6585519645323</v>
      </c>
      <c r="BM412" s="4">
        <f t="shared" si="98"/>
        <v>8032.4584604504744</v>
      </c>
      <c r="BN412" s="4">
        <f t="shared" si="99"/>
        <v>11025.732003095134</v>
      </c>
      <c r="BO412" s="4">
        <f t="shared" si="100"/>
        <v>0.29301437693839805</v>
      </c>
      <c r="BP412" s="4">
        <f t="shared" si="101"/>
        <v>0.34048830215343506</v>
      </c>
      <c r="BQ412" s="4">
        <f t="shared" si="102"/>
        <v>1.0567399000596025</v>
      </c>
      <c r="BR412" s="4">
        <f t="shared" si="103"/>
        <v>1.3726472483340788</v>
      </c>
      <c r="BS412">
        <v>5.0402542372881401E-2</v>
      </c>
      <c r="BT412">
        <v>0.120435381355932</v>
      </c>
      <c r="BU412">
        <v>0.86480508474576301</v>
      </c>
      <c r="BV412">
        <v>0.45404343220339</v>
      </c>
      <c r="BW412" s="22">
        <v>100</v>
      </c>
      <c r="BX412" s="22">
        <v>100</v>
      </c>
      <c r="BY412" s="22">
        <v>100</v>
      </c>
      <c r="BZ412" s="22">
        <v>100</v>
      </c>
      <c r="CA412" s="22">
        <v>100</v>
      </c>
      <c r="CB412" s="22">
        <v>100</v>
      </c>
      <c r="CC412" s="22">
        <v>100</v>
      </c>
      <c r="CD412" s="22">
        <v>100</v>
      </c>
      <c r="CE412" s="22">
        <v>100</v>
      </c>
      <c r="CF412" s="19" t="s">
        <v>899</v>
      </c>
    </row>
    <row r="413" spans="1:84" ht="14.45" customHeight="1">
      <c r="A413" s="19">
        <v>411</v>
      </c>
      <c r="B413" s="8" t="s">
        <v>710</v>
      </c>
      <c r="C413" s="19" t="s">
        <v>1065</v>
      </c>
      <c r="D413" s="13" t="s">
        <v>1067</v>
      </c>
      <c r="E413" s="55">
        <v>609.4</v>
      </c>
      <c r="F413" s="55">
        <v>3</v>
      </c>
      <c r="G413" s="55">
        <v>26.67</v>
      </c>
      <c r="H413" s="8">
        <v>610.56799999999998</v>
      </c>
      <c r="I413" s="19" t="s">
        <v>1058</v>
      </c>
      <c r="J413" s="12" t="s">
        <v>16</v>
      </c>
      <c r="K413" s="23">
        <v>25246273</v>
      </c>
      <c r="L413" s="6" t="s">
        <v>520</v>
      </c>
      <c r="M413" s="6" t="s">
        <v>521</v>
      </c>
      <c r="N413" s="8" t="s">
        <v>70</v>
      </c>
      <c r="O413" s="8" t="s">
        <v>16</v>
      </c>
      <c r="P413" s="8" t="s">
        <v>900</v>
      </c>
      <c r="Q413" s="22">
        <v>1</v>
      </c>
      <c r="R413" s="19">
        <v>3319.5497485771821</v>
      </c>
      <c r="S413" s="19">
        <v>1419.3943839235426</v>
      </c>
      <c r="T413" s="19">
        <v>5069.2426556238361</v>
      </c>
      <c r="U413" s="19">
        <v>3813.2685724007747</v>
      </c>
      <c r="V413" s="19">
        <v>3506.4002507515875</v>
      </c>
      <c r="W413" s="19">
        <v>3379.8280931623117</v>
      </c>
      <c r="X413" s="19">
        <v>4075.5298908945847</v>
      </c>
      <c r="Y413" s="19">
        <v>3930.7304210121174</v>
      </c>
      <c r="Z413" s="19">
        <v>3574.6904173302942</v>
      </c>
      <c r="AA413" s="19">
        <v>3244.0869876189004</v>
      </c>
      <c r="AB413" s="19">
        <v>5327.7486399250429</v>
      </c>
      <c r="AC413" s="19">
        <v>4308.1670116587748</v>
      </c>
      <c r="AD413" s="19">
        <v>2131.086809792057</v>
      </c>
      <c r="AE413" s="19">
        <v>3138.1933321475576</v>
      </c>
      <c r="AF413" s="19">
        <v>4770.7408567235034</v>
      </c>
      <c r="AG413" s="19">
        <v>2088.5340238147969</v>
      </c>
      <c r="AH413" s="19">
        <v>1917.9853681878533</v>
      </c>
      <c r="AI413" s="19">
        <v>2459.107915661431</v>
      </c>
      <c r="AJ413" s="19">
        <v>7454.27931165054</v>
      </c>
      <c r="AK413" s="19">
        <v>3621.9378103196964</v>
      </c>
      <c r="AL413" s="19">
        <v>1416.9408353430879</v>
      </c>
      <c r="AM413" s="19">
        <v>1838.8775608466726</v>
      </c>
      <c r="AN413" s="19">
        <v>2999.1781844362554</v>
      </c>
      <c r="AO413" s="19">
        <v>2025.3255438866265</v>
      </c>
      <c r="AP413" s="19">
        <v>2127.0541963668738</v>
      </c>
      <c r="AQ413" s="19">
        <v>3481.4016985266239</v>
      </c>
      <c r="AR413" s="19">
        <v>4708.524540290392</v>
      </c>
      <c r="AS413" s="19">
        <v>3552.9270319655338</v>
      </c>
      <c r="AT413" s="19">
        <v>2266.879529728697</v>
      </c>
      <c r="AU413" s="19">
        <v>2044.7866336227812</v>
      </c>
      <c r="AV413" s="19">
        <v>2065.0210617946468</v>
      </c>
      <c r="AW413" s="19">
        <v>4199.1817808224141</v>
      </c>
      <c r="AX413" s="19">
        <v>1775.2090473948147</v>
      </c>
      <c r="AY413" s="19">
        <v>3885.3957250250887</v>
      </c>
      <c r="AZ413" s="19">
        <v>5468.833150737717</v>
      </c>
      <c r="BA413" s="19">
        <v>3487.548809867591</v>
      </c>
      <c r="BB413" s="19">
        <v>1603.0233898032006</v>
      </c>
      <c r="BC413" s="19">
        <v>3509.6850706833829</v>
      </c>
      <c r="BD413" s="19">
        <v>2313.9755169085183</v>
      </c>
      <c r="BE413" s="19">
        <v>2332.7056092042708</v>
      </c>
      <c r="BF413" s="4">
        <f t="shared" si="91"/>
        <v>2737.7221856297469</v>
      </c>
      <c r="BG413" s="4">
        <f t="shared" si="92"/>
        <v>3723.1221639551504</v>
      </c>
      <c r="BH413" s="4">
        <f t="shared" si="93"/>
        <v>3467.4768667873559</v>
      </c>
      <c r="BI413" s="4">
        <f t="shared" si="94"/>
        <v>4113.6732641332528</v>
      </c>
      <c r="BJ413" s="4">
        <f t="shared" si="95"/>
        <v>2643.9672514921349</v>
      </c>
      <c r="BK413" s="4">
        <f t="shared" si="96"/>
        <v>3032.1387556194786</v>
      </c>
      <c r="BL413" s="4">
        <f t="shared" si="97"/>
        <v>3654.2466832563027</v>
      </c>
      <c r="BM413" s="4">
        <f t="shared" si="98"/>
        <v>3863.3276014548801</v>
      </c>
      <c r="BN413" s="4">
        <f t="shared" si="99"/>
        <v>2439.8473966498432</v>
      </c>
      <c r="BO413" s="4">
        <f t="shared" si="100"/>
        <v>0.9313357752150101</v>
      </c>
      <c r="BP413" s="4">
        <f t="shared" si="101"/>
        <v>0.64272660508666246</v>
      </c>
      <c r="BQ413" s="4">
        <f t="shared" si="102"/>
        <v>1.2051713255153209</v>
      </c>
      <c r="BR413" s="4">
        <f t="shared" si="103"/>
        <v>0.63154038392473566</v>
      </c>
      <c r="BS413">
        <v>0.46299364406779697</v>
      </c>
      <c r="BT413">
        <v>4.02743644067797E-2</v>
      </c>
      <c r="BU413">
        <v>0.528219279661017</v>
      </c>
      <c r="BV413">
        <v>0.26387711864406799</v>
      </c>
      <c r="BW413" s="22">
        <v>100</v>
      </c>
      <c r="BX413" s="22">
        <v>100</v>
      </c>
      <c r="BY413" s="22">
        <v>100</v>
      </c>
      <c r="BZ413" s="22">
        <v>100</v>
      </c>
      <c r="CA413" s="22">
        <v>100</v>
      </c>
      <c r="CB413" s="22">
        <v>100</v>
      </c>
      <c r="CC413" s="22">
        <v>100</v>
      </c>
      <c r="CD413" s="22">
        <v>100</v>
      </c>
      <c r="CE413" s="22">
        <v>100</v>
      </c>
      <c r="CF413" s="8" t="s">
        <v>900</v>
      </c>
    </row>
    <row r="414" spans="1:84">
      <c r="Q414" s="22"/>
      <c r="BW414" s="22"/>
      <c r="BX414" s="22"/>
      <c r="BY414" s="22"/>
      <c r="BZ414" s="22"/>
      <c r="CA414" s="22"/>
      <c r="CB414" s="22"/>
      <c r="CC414" s="22"/>
      <c r="CD414" s="22"/>
      <c r="CE414" s="22"/>
    </row>
    <row r="415" spans="1:84">
      <c r="Q415" s="22"/>
      <c r="BW415" s="22"/>
      <c r="BX415" s="22"/>
      <c r="BY415" s="22"/>
      <c r="BZ415" s="22"/>
      <c r="CA415" s="22"/>
      <c r="CB415" s="22"/>
      <c r="CC415" s="22"/>
      <c r="CD415" s="22"/>
      <c r="CE415" s="22"/>
    </row>
    <row r="416" spans="1:84">
      <c r="B416" s="19" t="s">
        <v>959</v>
      </c>
      <c r="C416" s="19"/>
      <c r="D416" s="32"/>
      <c r="E416" s="32"/>
      <c r="F416" s="32"/>
      <c r="G416" s="32"/>
      <c r="H416" s="32"/>
      <c r="J416" s="19"/>
      <c r="Q416" s="22"/>
      <c r="BW416" s="22"/>
      <c r="BX416" s="22"/>
      <c r="BY416" s="22"/>
      <c r="BZ416" s="22"/>
      <c r="CA416" s="22"/>
      <c r="CB416" s="22"/>
      <c r="CC416" s="22"/>
      <c r="CD416" s="22"/>
      <c r="CE416" s="22"/>
    </row>
    <row r="417" spans="2:83">
      <c r="B417" s="19"/>
      <c r="C417" s="19" t="s">
        <v>2058</v>
      </c>
      <c r="D417" s="32"/>
      <c r="E417" s="32"/>
      <c r="F417" s="32"/>
      <c r="G417" s="32"/>
      <c r="H417" s="32"/>
      <c r="J417" s="19"/>
      <c r="Q417" s="22"/>
      <c r="BW417" s="22"/>
      <c r="BX417" s="22"/>
      <c r="BY417" s="22"/>
      <c r="BZ417" s="22"/>
      <c r="CA417" s="22"/>
      <c r="CB417" s="22"/>
      <c r="CC417" s="22"/>
      <c r="CD417" s="22"/>
      <c r="CE417" s="22"/>
    </row>
    <row r="418" spans="2:83" s="19" customFormat="1">
      <c r="C418" s="19" t="s">
        <v>2067</v>
      </c>
      <c r="D418" s="32"/>
      <c r="E418" s="32"/>
      <c r="F418" s="32"/>
      <c r="G418" s="32"/>
      <c r="H418" s="32"/>
      <c r="Q418" s="22"/>
      <c r="BW418" s="22"/>
      <c r="BX418" s="22"/>
      <c r="BY418" s="22"/>
      <c r="BZ418" s="22"/>
      <c r="CA418" s="22"/>
      <c r="CB418" s="22"/>
      <c r="CC418" s="22"/>
      <c r="CD418" s="22"/>
      <c r="CE418" s="22"/>
    </row>
    <row r="419" spans="2:83">
      <c r="B419" s="19"/>
      <c r="C419" s="19" t="s">
        <v>958</v>
      </c>
      <c r="D419" s="32"/>
      <c r="E419" s="32"/>
      <c r="F419" s="32"/>
      <c r="G419" s="32"/>
      <c r="H419" s="32"/>
      <c r="J419" s="19"/>
      <c r="Q419" s="22"/>
      <c r="BW419" s="22"/>
      <c r="BX419" s="22"/>
      <c r="BY419" s="22"/>
      <c r="BZ419" s="22"/>
      <c r="CA419" s="22"/>
      <c r="CB419" s="22"/>
      <c r="CC419" s="22"/>
      <c r="CD419" s="22"/>
      <c r="CE419" s="22"/>
    </row>
    <row r="420" spans="2:83">
      <c r="B420" s="19"/>
      <c r="C420" s="19" t="s">
        <v>2063</v>
      </c>
      <c r="D420" s="32"/>
      <c r="E420" s="32"/>
      <c r="F420" s="32"/>
      <c r="G420" s="32"/>
      <c r="H420" s="32"/>
      <c r="J420" s="19"/>
      <c r="Q420" s="22"/>
      <c r="BW420" s="22"/>
      <c r="BX420" s="22"/>
      <c r="BY420" s="22"/>
      <c r="BZ420" s="22"/>
      <c r="CA420" s="22"/>
      <c r="CB420" s="22"/>
      <c r="CC420" s="22"/>
      <c r="CD420" s="22"/>
      <c r="CE420" s="22"/>
    </row>
    <row r="421" spans="2:83">
      <c r="B421" s="19"/>
      <c r="C421" s="19" t="s">
        <v>2059</v>
      </c>
      <c r="D421" s="32"/>
      <c r="E421" s="32"/>
      <c r="F421" s="32"/>
      <c r="G421" s="32"/>
      <c r="H421" s="32"/>
      <c r="J421" s="19"/>
      <c r="Q421" s="22"/>
      <c r="BW421" s="22"/>
      <c r="BX421" s="22"/>
      <c r="BY421" s="22"/>
      <c r="BZ421" s="22"/>
      <c r="CA421" s="22"/>
      <c r="CB421" s="22"/>
      <c r="CC421" s="22"/>
      <c r="CD421" s="22"/>
      <c r="CE421" s="22"/>
    </row>
    <row r="422" spans="2:83">
      <c r="B422" s="19"/>
      <c r="C422" s="19" t="s">
        <v>1151</v>
      </c>
      <c r="D422" s="32"/>
      <c r="E422" s="32"/>
      <c r="F422" s="32"/>
      <c r="G422" s="32"/>
      <c r="H422" s="32"/>
      <c r="J422" s="19"/>
      <c r="Q422" s="22"/>
      <c r="BW422" s="22"/>
      <c r="BX422" s="22"/>
      <c r="BY422" s="22"/>
      <c r="BZ422" s="22"/>
      <c r="CA422" s="22"/>
      <c r="CB422" s="22"/>
      <c r="CC422" s="22"/>
      <c r="CD422" s="22"/>
      <c r="CE422" s="22"/>
    </row>
    <row r="423" spans="2:83">
      <c r="B423" s="19"/>
      <c r="D423" s="32"/>
      <c r="E423" s="32"/>
      <c r="F423" s="32"/>
      <c r="G423" s="32"/>
      <c r="H423" s="32"/>
      <c r="J423" s="19"/>
      <c r="Q423" s="22"/>
      <c r="BW423" s="22"/>
      <c r="BX423" s="22"/>
      <c r="BY423" s="22"/>
      <c r="BZ423" s="22"/>
      <c r="CA423" s="22"/>
      <c r="CB423" s="22"/>
      <c r="CC423" s="22"/>
      <c r="CD423" s="22"/>
      <c r="CE423" s="22"/>
    </row>
    <row r="424" spans="2:83">
      <c r="C424" t="s">
        <v>2065</v>
      </c>
      <c r="Q424" s="22"/>
      <c r="BW424" s="22"/>
      <c r="BX424" s="22"/>
      <c r="BY424" s="22"/>
      <c r="BZ424" s="22"/>
      <c r="CA424" s="22"/>
      <c r="CB424" s="22"/>
      <c r="CC424" s="22"/>
      <c r="CD424" s="22"/>
      <c r="CE424" s="22"/>
    </row>
    <row r="425" spans="2:83">
      <c r="BW425" s="22"/>
      <c r="BX425" s="22"/>
      <c r="BY425" s="22"/>
      <c r="BZ425" s="22"/>
      <c r="CA425" s="22"/>
      <c r="CB425" s="22"/>
      <c r="CC425" s="22"/>
      <c r="CD425" s="22"/>
      <c r="CE425" s="22"/>
    </row>
    <row r="426" spans="2:83">
      <c r="BW426" s="22"/>
      <c r="BX426" s="22"/>
      <c r="BY426" s="22"/>
      <c r="BZ426" s="22"/>
      <c r="CA426" s="22"/>
      <c r="CB426" s="22"/>
      <c r="CC426" s="22"/>
      <c r="CD426" s="22"/>
      <c r="CE426" s="22"/>
    </row>
    <row r="427" spans="2:83">
      <c r="E427" s="19"/>
      <c r="F427" s="8"/>
      <c r="G427" s="8"/>
      <c r="BW427" s="22"/>
      <c r="BX427" s="22"/>
      <c r="BY427" s="22"/>
      <c r="BZ427" s="22"/>
      <c r="CA427" s="22"/>
      <c r="CB427" s="22"/>
      <c r="CC427" s="22"/>
      <c r="CD427" s="22"/>
      <c r="CE427" s="22"/>
    </row>
    <row r="428" spans="2:83">
      <c r="E428" s="19"/>
      <c r="F428" s="8"/>
      <c r="G428" s="8"/>
      <c r="BW428" s="22"/>
      <c r="BX428" s="22"/>
      <c r="BY428" s="22"/>
      <c r="BZ428" s="22"/>
      <c r="CA428" s="22"/>
      <c r="CB428" s="22"/>
      <c r="CC428" s="22"/>
      <c r="CD428" s="22"/>
      <c r="CE428" s="22"/>
    </row>
    <row r="429" spans="2:83">
      <c r="E429" s="19"/>
      <c r="F429" s="8"/>
      <c r="G429" s="8"/>
      <c r="BW429" s="22"/>
      <c r="BX429" s="22"/>
      <c r="BY429" s="22"/>
      <c r="BZ429" s="22"/>
      <c r="CA429" s="22"/>
      <c r="CB429" s="22"/>
      <c r="CC429" s="22"/>
      <c r="CD429" s="22"/>
      <c r="CE429" s="22"/>
    </row>
    <row r="430" spans="2:83">
      <c r="BW430" s="22"/>
      <c r="BX430" s="22"/>
      <c r="BY430" s="22"/>
      <c r="BZ430" s="22"/>
      <c r="CA430" s="22"/>
      <c r="CB430" s="22"/>
      <c r="CC430" s="22"/>
      <c r="CD430" s="22"/>
      <c r="CE430" s="22"/>
    </row>
    <row r="431" spans="2:83">
      <c r="BW431" s="22"/>
      <c r="BX431" s="22"/>
      <c r="BY431" s="22"/>
      <c r="BZ431" s="22"/>
      <c r="CA431" s="22"/>
      <c r="CB431" s="22"/>
      <c r="CC431" s="22"/>
      <c r="CD431" s="22"/>
      <c r="CE431" s="22"/>
    </row>
    <row r="432" spans="2:83">
      <c r="BW432" s="22"/>
      <c r="BX432" s="22"/>
      <c r="BY432" s="22"/>
      <c r="BZ432" s="22"/>
      <c r="CA432" s="22"/>
      <c r="CB432" s="22"/>
      <c r="CC432" s="22"/>
      <c r="CD432" s="22"/>
      <c r="CE432" s="22"/>
    </row>
    <row r="433" spans="75:83">
      <c r="BW433" s="22"/>
      <c r="BX433" s="22"/>
      <c r="BY433" s="22"/>
      <c r="BZ433" s="22"/>
      <c r="CA433" s="22"/>
      <c r="CB433" s="22"/>
      <c r="CC433" s="22"/>
      <c r="CD433" s="22"/>
      <c r="CE433" s="22"/>
    </row>
    <row r="434" spans="75:83">
      <c r="BW434" s="22"/>
      <c r="BX434" s="22"/>
      <c r="BY434" s="22"/>
      <c r="BZ434" s="22"/>
      <c r="CA434" s="22"/>
      <c r="CB434" s="22"/>
      <c r="CC434" s="22"/>
      <c r="CD434" s="22"/>
      <c r="CE434" s="22"/>
    </row>
    <row r="435" spans="75:83">
      <c r="BW435" s="22"/>
      <c r="BX435" s="22"/>
      <c r="BY435" s="22"/>
      <c r="BZ435" s="22"/>
      <c r="CA435" s="22"/>
      <c r="CB435" s="22"/>
      <c r="CC435" s="22"/>
      <c r="CD435" s="22"/>
      <c r="CE435" s="22"/>
    </row>
    <row r="436" spans="75:83">
      <c r="BW436" s="22"/>
      <c r="BX436" s="22"/>
      <c r="BY436" s="22"/>
      <c r="BZ436" s="22"/>
      <c r="CA436" s="22"/>
      <c r="CB436" s="22"/>
      <c r="CC436" s="22"/>
      <c r="CD436" s="22"/>
      <c r="CE436" s="22"/>
    </row>
  </sheetData>
  <sortState ref="A3:BT413">
    <sortCondition ref="C3:C413"/>
  </sortState>
  <phoneticPr fontId="26" type="noConversion"/>
  <conditionalFormatting sqref="BO238:BO413">
    <cfRule type="expression" dxfId="15" priority="12">
      <formula>AND($BO238&gt;1.2,$BS238&lt;0.05)</formula>
    </cfRule>
    <cfRule type="expression" dxfId="14" priority="13">
      <formula>AND($BO238&lt;0.8,$BS238&lt;0.05)</formula>
    </cfRule>
  </conditionalFormatting>
  <conditionalFormatting sqref="BP238:BP413">
    <cfRule type="expression" dxfId="13" priority="14">
      <formula>AND($BP238&lt;0.8,$BT238&lt;0.05)</formula>
    </cfRule>
    <cfRule type="expression" dxfId="12" priority="15">
      <formula>AND($BP238&gt;1.2,$BT238&lt;0.05)</formula>
    </cfRule>
  </conditionalFormatting>
  <conditionalFormatting sqref="BQ238:BQ413">
    <cfRule type="expression" dxfId="11" priority="16">
      <formula>AND($BQ238&lt;0.8,$BU238&lt;0.05)</formula>
    </cfRule>
    <cfRule type="expression" dxfId="10" priority="17">
      <formula>AND($BQ238&gt;1.2,$BU238&lt;0.05)</formula>
    </cfRule>
  </conditionalFormatting>
  <conditionalFormatting sqref="BR238:BR413">
    <cfRule type="expression" dxfId="9" priority="18">
      <formula>AND($BR238&gt;1.2,$BV238&lt;0.05)</formula>
    </cfRule>
    <cfRule type="expression" dxfId="8" priority="19">
      <formula>AND($BR238&lt;0.8,$BV238&lt;0.05)</formula>
    </cfRule>
  </conditionalFormatting>
  <conditionalFormatting sqref="BO3:BO237">
    <cfRule type="expression" dxfId="7" priority="2">
      <formula>AND($BO3&gt;1.2,$BS3&lt;0.05)</formula>
    </cfRule>
    <cfRule type="expression" dxfId="6" priority="3">
      <formula>AND($BO3&lt;0.8,$BS3&lt;0.05)</formula>
    </cfRule>
  </conditionalFormatting>
  <conditionalFormatting sqref="BP3:BP237">
    <cfRule type="expression" dxfId="5" priority="4">
      <formula>AND($BP3&lt;0.8,$BT3&lt;0.05)</formula>
    </cfRule>
    <cfRule type="expression" dxfId="4" priority="5">
      <formula>AND($BP3&gt;1.2,$BT3&lt;0.05)</formula>
    </cfRule>
  </conditionalFormatting>
  <conditionalFormatting sqref="BQ3:BQ237">
    <cfRule type="expression" dxfId="3" priority="6">
      <formula>AND($BQ3&lt;0.8,$BU3&lt;0.05)</formula>
    </cfRule>
    <cfRule type="expression" dxfId="2" priority="7">
      <formula>AND($BQ3&gt;1.2,$BU3&lt;0.05)</formula>
    </cfRule>
  </conditionalFormatting>
  <conditionalFormatting sqref="BR3:BR237">
    <cfRule type="expression" dxfId="1" priority="8">
      <formula>AND($BR3&gt;1.2,$BV3&lt;0.05)</formula>
    </cfRule>
    <cfRule type="expression" dxfId="0" priority="9">
      <formula>AND($BR3&lt;0.8,$BV3&lt;0.05)</formula>
    </cfRule>
  </conditionalFormatting>
  <hyperlinks>
    <hyperlink ref="M413" r:id="rId1" display="http://metacyc.org/META/NEW-IMAGE?type=NIL&amp;object=CPD-7074&amp;redirect=T"/>
    <hyperlink ref="K413" r:id="rId2" display="http://pubchem.ncbi.nlm.nih.gov/summary/summary.cgi?cid=25246273"/>
    <hyperlink ref="M412" r:id="rId3"/>
    <hyperlink ref="L412" r:id="rId4" display="http://www.genome.ad.jp/dbget-bin/www_bget?C04608"/>
    <hyperlink ref="K412" r:id="rId5" display="http://pubchem.ncbi.nlm.nih.gov/summary/summary.cgi?cid=5280704"/>
    <hyperlink ref="M411" r:id="rId6"/>
    <hyperlink ref="L411" r:id="rId7" display="http://www.genome.ad.jp/dbget-bin/www_bget?C10443"/>
    <hyperlink ref="K411" r:id="rId8" display="http://pubchem.ncbi.nlm.nih.gov/summary/summary.cgi?cid=5281767"/>
    <hyperlink ref="M410" r:id="rId9" display="http://metacyc.org/META/NEW-IMAGE?type=NIL&amp;object=CPD-7072&amp;redirect=T"/>
    <hyperlink ref="K410" r:id="rId10" display="http://pubchem.ncbi.nlm.nih.gov/summary/summary.cgi?cid=49859576"/>
    <hyperlink ref="M409" r:id="rId11"/>
    <hyperlink ref="L409" r:id="rId12" display="http://www.genome.ad.jp/dbget-bin/www_bget?C00389"/>
    <hyperlink ref="K409" r:id="rId13" display="http://pubchem.ncbi.nlm.nih.gov/summary/summary.cgi?cid=46906036"/>
    <hyperlink ref="M408" r:id="rId14" display="http://metacyc.org/META/NEW-IMAGE?type=COMPOUND&amp;object=5734-TETRAHYDROXYFLAVONE"/>
    <hyperlink ref="K408" r:id="rId15" display="http://pubchem.ncbi.nlm.nih.gov/summary/summary.cgi?cid=25201972"/>
    <hyperlink ref="M407" r:id="rId16" display="http://metacyc.org/META/NEW-IMAGE?type=NIL&amp;object=NARINGENIN-CMPD&amp;redirect=T"/>
    <hyperlink ref="L407" r:id="rId17" display="http://www.genome.ad.jp/dbget-bin/www_bget?C00509"/>
    <hyperlink ref="K407" r:id="rId18" display="http://pubchem.ncbi.nlm.nih.gov/summary/summary.cgi?cid=439246"/>
    <hyperlink ref="M406" r:id="rId19" display="http://metacyc.org/META/NEW-IMAGE?type=NIL&amp;object=CPD-431&amp;redirect=T"/>
    <hyperlink ref="K406" r:id="rId20" display="http://pubchem.ncbi.nlm.nih.gov/summary/summary.cgi?cid=25200950"/>
    <hyperlink ref="M405" r:id="rId21" display="http://metacyc.org/META/NEW-IMAGE?type=NIL&amp;object=CPD-3041&amp;redirect=T"/>
    <hyperlink ref="K405" r:id="rId22" display="http://pubchem.ncbi.nlm.nih.gov/summary/summary.cgi?cid=638278"/>
    <hyperlink ref="M404" display="NA"/>
    <hyperlink ref="L404" r:id="rId23"/>
    <hyperlink ref="K404" r:id="rId24" display="http://pubchem.ncbi.nlm.nih.gov/summary/summary.cgi?sid=12653"/>
    <hyperlink ref="M403" r:id="rId25"/>
    <hyperlink ref="L403" r:id="rId26" display="http://www.kegg.jp/entry/C09263"/>
    <hyperlink ref="K403" r:id="rId27" display="http://pubchem.ncbi.nlm.nih.gov/summary/summary.cgi?cid=5281416"/>
    <hyperlink ref="M402" r:id="rId28"/>
    <hyperlink ref="L402" r:id="rId29" display="http://www.genome.ad.jp/dbget-bin/www_bget?C01161"/>
    <hyperlink ref="K402" r:id="rId30" display="http://pubchem.ncbi.nlm.nih.gov/summary/summary.cgi?cid=5460350"/>
    <hyperlink ref="M401" r:id="rId31" display="http://biocyc.org/META/NEW-IMAGE?type=COMPOUND&amp;object=2-COUMARATE"/>
    <hyperlink ref="L401" r:id="rId32" display="http://www.genome.jp/dbget-bin/www_bget?cpd:C01772"/>
    <hyperlink ref="K401" r:id="rId33" display="http://pubchem.ncbi.nlm.nih.gov/summary/summary.cgi?cid=637540"/>
    <hyperlink ref="M400" r:id="rId34" display="http://metacyc.org/META/NEW-IMAGE?type=NIL&amp;object=CPD-121&amp;redirect=T"/>
    <hyperlink ref="L400" r:id="rId35" display="http://www.genome.ad.jp/dbget-bin/www_bget?C01983"/>
    <hyperlink ref="K400" r:id="rId36" display="http://pubchem.ncbi.nlm.nih.gov/summary/summary.cgi?cid=5460269"/>
    <hyperlink ref="M399" r:id="rId37" display="http://metacyc.org/META/NEW-IMAGE?type=NIL&amp;object=CPD-11495&amp;redirect=T"/>
    <hyperlink ref="L399" r:id="rId38" display="http://www.genome.ad.jp/dbget-bin/www_bget?C05852"/>
    <hyperlink ref="K399" r:id="rId39" display="http://pubchem.ncbi.nlm.nih.gov/summary/summary.cgi?cid=6933325"/>
    <hyperlink ref="M398" r:id="rId40" display="http://metacyc.org/META/NEW-IMAGE?type=COMPOUND&amp;object=RIBITOL"/>
    <hyperlink ref="L398" r:id="rId41"/>
    <hyperlink ref="K398" r:id="rId42" display="https://pubchem.ncbi.nlm.nih.gov/compound/6912"/>
    <hyperlink ref="M397" r:id="rId43" display="http://metacyc.org/META/NEW-IMAGE?type=COMPOUND&amp;object=4-HYDROXYPHENYLACETATE"/>
    <hyperlink ref="L397" r:id="rId44"/>
    <hyperlink ref="K397" r:id="rId45" display="http://pubchem.ncbi.nlm.nih.gov/summary/summary.cgi?cid=4693933"/>
    <hyperlink ref="M396" r:id="rId46" display="http://metacyc.org/META/NEW-IMAGE?type=COMPOUND&amp;object=P-NITROPHENOL"/>
    <hyperlink ref="L396" r:id="rId47" display="http://www.genome.ad.jp/dbget-bin/www_bget?C00870"/>
    <hyperlink ref="K396" r:id="rId48" display="http://pubchem.ncbi.nlm.nih.gov/summary/summary.cgi?cid=644235"/>
    <hyperlink ref="M395" r:id="rId49"/>
    <hyperlink ref="L395" r:id="rId50" display="http://www.genome.ad.jp/dbget-bin/www_bget?C00090"/>
    <hyperlink ref="K395" r:id="rId51" display="http://pubchem.ncbi.nlm.nih.gov/summary/summary.cgi?cid=289"/>
    <hyperlink ref="M394" r:id="rId52"/>
    <hyperlink ref="L394" r:id="rId53" display="http://www.genome.ad.jp/dbget-bin/www_bget?C05625"/>
    <hyperlink ref="K394" r:id="rId54" display="http://pubchem.ncbi.nlm.nih.gov/summary/summary.cgi?cid=5280805"/>
    <hyperlink ref="M393" r:id="rId55"/>
    <hyperlink ref="L393" r:id="rId56" display="http://www.genome.ad.jp/dbget-bin/www_bget?C01460"/>
    <hyperlink ref="K393" r:id="rId57" display="http://pubchem.ncbi.nlm.nih.gov/summary/summary.cgi?cid=5280441"/>
    <hyperlink ref="M391" r:id="rId58" display="http://metacyc.org/META/NEW-IMAGE?type=COMPOUND&amp;object=CAFFEOYLQUINATE"/>
    <hyperlink ref="L391" r:id="rId59" display="http://www.genome.ad.jp/dbget-bin/www_bget?C00852"/>
    <hyperlink ref="K391" r:id="rId60" display="http://pubchem.ncbi.nlm.nih.gov/summary/summary.cgi?cid=7003561"/>
    <hyperlink ref="M390" r:id="rId61" display="http://metacyc.org/META/NEW-IMAGE?type=COMPOUND&amp;object=DITP"/>
    <hyperlink ref="L390" r:id="rId62" display="http://www.genome.ad.jp/dbget-bin/www_bget?C01345"/>
    <hyperlink ref="K390" r:id="rId63" display="http://pubchem.ncbi.nlm.nih.gov/summary/summary.cgi?cid=25203822"/>
    <hyperlink ref="M389" r:id="rId64" display="http://metacyc.org/META/NEW-IMAGE?type=COMPOUND&amp;object=HYDROQUINONE-O-BETA-D-GLUCOPYRANOSIDE"/>
    <hyperlink ref="L389" r:id="rId65" display="http://www.genome.ad.jp/dbget-bin/www_bget?C06186"/>
    <hyperlink ref="K389" r:id="rId66" display="http://pubchem.ncbi.nlm.nih.gov/summary/summary.cgi?cid=440936"/>
    <hyperlink ref="M388" r:id="rId67" display="http://metacyc.org/META/NEW-IMAGE?type=COMPOUND&amp;object=DEOXYINOSINE"/>
    <hyperlink ref="L388" r:id="rId68" display="http://www.genome.ad.jp/dbget-bin/www_bget?C05512"/>
    <hyperlink ref="K388" r:id="rId69" display="http://pubchem.ncbi.nlm.nih.gov/summary/summary.cgi?cid=65058"/>
    <hyperlink ref="M387" r:id="rId70" display="http://metacyc.org/META/NEW-IMAGE?type=COMPOUND&amp;object=3-CARBOXY-3-HYDROXY-ISOCAPROATE"/>
    <hyperlink ref="L387" r:id="rId71" display="http://www.genome.ad.jp/dbget-bin/www_bget?C02504"/>
    <hyperlink ref="K387" r:id="rId72" display="http://pubchem.ncbi.nlm.nih.gov/summary/summary.cgi?cid=6419726"/>
    <hyperlink ref="M386" r:id="rId73"/>
    <hyperlink ref="L386" r:id="rId74" display="http://www.genome.ad.jp/dbget-bin/www_bget?C06672"/>
    <hyperlink ref="K386" r:id="rId75" display="http://pubchem.ncbi.nlm.nih.gov/summary/summary.cgi?cid=54675858"/>
    <hyperlink ref="M385" r:id="rId76" display="http://metacyc.org/META/NEW-IMAGE?type=COMPOUND&amp;object=HOMOGENTISATE"/>
    <hyperlink ref="L385" r:id="rId77" display="http://www.genome.ad.jp/dbget-bin/www_bget?C00544"/>
    <hyperlink ref="K385" r:id="rId78" display="http://pubchem.ncbi.nlm.nih.gov/summary/summary.cgi?cid=5460389"/>
    <hyperlink ref="M384" r:id="rId79" display="http://metacyc.org/META/NEW-IMAGE?type=COMPOUND&amp;object=3-METHYLXANTHINE"/>
    <hyperlink ref="L384" r:id="rId80" display="http://www.genome.ad.jp/dbget-bin/www_bget?C16357"/>
    <hyperlink ref="K384" r:id="rId81" display="http://pubchem.ncbi.nlm.nih.gov/summary/summary.cgi?cid=70639"/>
    <hyperlink ref="M383" r:id="rId82" display="http://metacyc.org/META/NEW-IMAGE?type=COMPOUND&amp;object=CPD-205"/>
    <hyperlink ref="L383" r:id="rId83" display="http://www.genome.ad.jp/dbget-bin/www_bget?C02656"/>
    <hyperlink ref="K383" r:id="rId84" display="http://pubchem.ncbi.nlm.nih.gov/summary/summary.cgi?cid=5242388"/>
    <hyperlink ref="M382" r:id="rId85" display="http://metacyc.org/META/NEW-IMAGE?type=COMPOUND&amp;object=DI-H-OROTATE"/>
    <hyperlink ref="L382" r:id="rId86" display="http://www.genome.ad.jp/dbget-bin/www_bget?C00337"/>
    <hyperlink ref="K382" r:id="rId87" display="http://pubchem.ncbi.nlm.nih.gov/summary/summary.cgi?cid=5460289"/>
    <hyperlink ref="M381" r:id="rId88" display="http://metacyc.org/META/NEW-IMAGE?object=CPD-14325"/>
    <hyperlink ref="L381" r:id="rId89"/>
    <hyperlink ref="K381" r:id="rId90" display="http://pubchem.ncbi.nlm.nih.gov/summary/summary.cgi?cid=1081"/>
    <hyperlink ref="M380" display="NA"/>
    <hyperlink ref="K380" r:id="rId91" display="http://pubchem.ncbi.nlm.nih.gov/compound/ethylmalonic_acid"/>
    <hyperlink ref="M379" r:id="rId92" display="http://metacyc.org/META/NEW-IMAGE?type=COMPOUND&amp;object=MESACONATE"/>
    <hyperlink ref="L379" r:id="rId93" display="http://www.genome.ad.jp/dbget-bin/www_bget?C01732"/>
    <hyperlink ref="K379" r:id="rId94" display="http://pubchem.ncbi.nlm.nih.gov/summary/summary.cgi?cid=7257940"/>
    <hyperlink ref="M378" r:id="rId95" display="http://metacyc.org/META/NEW-IMAGE?type=COMPOUND&amp;object=CPD-546"/>
    <hyperlink ref="L378" r:id="rId96" display="http://www.genome.ad.jp/dbget-bin/www_bget?C02170"/>
    <hyperlink ref="K378" r:id="rId97" display="http://pubchem.ncbi.nlm.nih.gov/summary/summary.cgi?cid=5459982"/>
    <hyperlink ref="M377" r:id="rId98"/>
    <hyperlink ref="L377" r:id="rId99" display="http://www.genome.jp/dbget-bin/www_bget?cpd:C00141"/>
    <hyperlink ref="K377" r:id="rId100" location="section=Top" display="https://pubchem.ncbi.nlm.nih.gov/compound/3-Methyl-2-oxobutanoic_acid - section=Top"/>
    <hyperlink ref="K376" r:id="rId101" display="https://pubchem.ncbi.nlm.nih.gov/compound/2-hydroxyisobutyric_acid"/>
    <hyperlink ref="M375" r:id="rId102" display="http://metacyc.org/META/NEW-IMAGE?type=COMPOUND&amp;object=CPD-1099"/>
    <hyperlink ref="L375" r:id="rId103" display="http://www.genome.ad.jp/dbget-bin/www_bget?C00492"/>
    <hyperlink ref="K375" r:id="rId104" display="http://pubchem.ncbi.nlm.nih.gov/summary/summary.cgi?cid=439242"/>
    <hyperlink ref="M374" r:id="rId105" display="http://metacyc.org/META/NEW-IMAGE?type=COMPOUND&amp;object=1-KESTOTRIOSE"/>
    <hyperlink ref="L374" r:id="rId106" display="http://www.genome.ad.jp/dbget-bin/www_bget?C03661"/>
    <hyperlink ref="K374" r:id="rId107" display="http://pubchem.ncbi.nlm.nih.gov/summary/summary.cgi?cid=440080"/>
    <hyperlink ref="M373" r:id="rId108" display="http://metacyc.org/META/NEW-IMAGE?type=COMPOUND&amp;object=CELLOBIOSE"/>
    <hyperlink ref="L373" r:id="rId109" display="http://www.genome.ad.jp/dbget-bin/www_bget?C06422"/>
    <hyperlink ref="K373" r:id="rId110" display="http://pubchem.ncbi.nlm.nih.gov/summary/summary.cgi?cid=10712"/>
    <hyperlink ref="M372" r:id="rId111" display="http://metacyc.org/META/NEW-IMAGE?type=COMPOUND&amp;object=CPD-458"/>
    <hyperlink ref="L372" r:id="rId112" display="http://www.genome.ad.jp/dbget-bin/www_bget?C01235"/>
    <hyperlink ref="K372" r:id="rId113" display="http://pubchem.ncbi.nlm.nih.gov/summary/summary.cgi?cid=25202439"/>
    <hyperlink ref="M371" r:id="rId114" display="http://metacyc.org/META/NEW-IMAGE?type=COMPOUND&amp;object=ALPHA-MALTOSE"/>
    <hyperlink ref="L371" r:id="rId115" display="http://www.genome.ad.jp/dbget-bin/www_bget?C00897"/>
    <hyperlink ref="K371" r:id="rId116" display="http://pubchem.ncbi.nlm.nih.gov/summary/summary.cgi?cid=439341"/>
    <hyperlink ref="M370" r:id="rId117" display="http://metacyc.org/META/NEW-IMAGE?type=COMPOUND&amp;object=UMP"/>
    <hyperlink ref="L370" r:id="rId118" display="http://www.genome.ad.jp/dbget-bin/www_bget?C00105"/>
    <hyperlink ref="K370" r:id="rId119" display="http://pubchem.ncbi.nlm.nih.gov/summary/summary.cgi?cid=1778309"/>
    <hyperlink ref="M369" r:id="rId120"/>
    <hyperlink ref="L369" r:id="rId121" display="http://www.genome.ad.jp/dbget-bin/www_bget?C00636"/>
    <hyperlink ref="K369" r:id="rId122" display="http://pubchem.ncbi.nlm.nih.gov/summary/summary.cgi?cid=25245607"/>
    <hyperlink ref="M368" r:id="rId123" display="http://metacyc.org/META/NEW-IMAGE?type=COMPOUND&amp;object=MANNOSE-6P"/>
    <hyperlink ref="L368" r:id="rId124" display="http://www.genome.ad.jp/dbget-bin/www_bget?C00275"/>
    <hyperlink ref="K368" r:id="rId125" display="http://pubchem.ncbi.nlm.nih.gov/summary/summary.cgi?cid=25244236"/>
    <hyperlink ref="M367" r:id="rId126" display="http://metacyc.org/META/NEW-IMAGE?type=COMPOUND&amp;object=GLC-6-P"/>
    <hyperlink ref="L367" r:id="rId127" display="http://www.genome.ad.jp/dbget-bin/www_bget?C01172"/>
    <hyperlink ref="K367" r:id="rId128" display="http://pubchem.ncbi.nlm.nih.gov/summary/summary.cgi?cid=21604865"/>
    <hyperlink ref="M366" r:id="rId129" display="http://metacyc.org/META/NEW-IMAGE?object=RIBOSE-5P"/>
    <hyperlink ref="L366" r:id="rId130" display="http://www.genome.ad.jp/dbget-bin/www_bget?C00117"/>
    <hyperlink ref="K366" r:id="rId131" display="http://pubchem.ncbi.nlm.nih.gov/summary/summary.cgi?cid=24794349"/>
    <hyperlink ref="M365" r:id="rId132" display="http://metacyc.org/META/NEW-IMAGE?object=DEOXY-RIBOSE-5P"/>
    <hyperlink ref="L365" r:id="rId133" display="http://www.genome.ad.jp/dbget-bin/www_bget?C00673"/>
    <hyperlink ref="K365" r:id="rId134" display="http://pubchem.ncbi.nlm.nih.gov/summary/summary.cgi?cid=25245723"/>
    <hyperlink ref="M364" r:id="rId135"/>
    <hyperlink ref="L364" r:id="rId136" display="http://www.genome.ad.jp/dbget-bin/www_bget?C05824"/>
    <hyperlink ref="K364" r:id="rId137" display="https://pubchem.ncbi.nlm.nih.gov/compound/S-Sulfocysteine"/>
    <hyperlink ref="M363" r:id="rId138"/>
    <hyperlink ref="L363" r:id="rId139"/>
    <hyperlink ref="K363" r:id="rId140" display="http://pubchem.ncbi.nlm.nih.gov/summary/summary.cgi?cid=11877136"/>
    <hyperlink ref="M362" r:id="rId141" display="http://metacyc.org/META/NEW-IMAGE?type=COMPOUND&amp;object=3-P-SERINE"/>
    <hyperlink ref="L362" r:id="rId142" display="http://www.genome.ad.jp/dbget-bin/www_bget?C01005"/>
    <hyperlink ref="K362" r:id="rId143" display="http://pubchem.ncbi.nlm.nih.gov/summary/summary.cgi?cid=7059387"/>
    <hyperlink ref="M361" r:id="rId144" display="http://metacyc.org/META/NEW-IMAGE?type=COMPOUND&amp;object=SHIKIMATE"/>
    <hyperlink ref="L361" r:id="rId145" display="http://www.genome.ad.jp/dbget-bin/www_bget?C00493"/>
    <hyperlink ref="K361" r:id="rId146" display="http://pubchem.ncbi.nlm.nih.gov/summary/summary.cgi?cid=7057976"/>
    <hyperlink ref="M360" r:id="rId147" display="http://metacyc.org/META/NEW-IMAGE?type=COMPOUND&amp;object=GLYCOLLATE"/>
    <hyperlink ref="L360" r:id="rId148" display="http://www.genome.ad.jp/dbget-bin/www_bget?C00160"/>
    <hyperlink ref="K360" r:id="rId149" display="http://pubchem.ncbi.nlm.nih.gov/summary/summary.cgi?cid=5460308"/>
    <hyperlink ref="M359" r:id="rId150"/>
    <hyperlink ref="L359" r:id="rId151" display="http://www.genome.ad.jp/dbget-bin/www_bget?C06124"/>
    <hyperlink ref="K359" r:id="rId152" display="http://pubchem.ncbi.nlm.nih.gov/summary/summary.cgi?cid=46878582"/>
    <hyperlink ref="M358" r:id="rId153"/>
    <hyperlink ref="L358" r:id="rId154" display="http://www.genome.ad.jp/dbget-bin/www_bget?C10032"/>
    <hyperlink ref="K358" r:id="rId155" display="http://pubchem.ncbi.nlm.nih.gov/summary/summary.cgi?cid=162464"/>
    <hyperlink ref="M357" r:id="rId156"/>
    <hyperlink ref="L357" r:id="rId157" display="http://www.genome.ad.jp/dbget-bin/www_bget?C00089"/>
    <hyperlink ref="K357" r:id="rId158" display="http://pubchem.ncbi.nlm.nih.gov/summary/summary.cgi?cid=5988"/>
    <hyperlink ref="M356" r:id="rId159"/>
    <hyperlink ref="L356" r:id="rId160" display="http://www.genome.ad.jp/dbget-bin/www_bget?C06866"/>
    <hyperlink ref="K356" r:id="rId161" display="http://pubchem.ncbi.nlm.nih.gov/summary/summary.cgi?cid=1548943"/>
    <hyperlink ref="M355" r:id="rId162"/>
    <hyperlink ref="L355" r:id="rId163" display="http://www.genome.ad.jp/dbget-bin/www_bget?C10098"/>
    <hyperlink ref="K355" r:id="rId164" display="http://pubchem.ncbi.nlm.nih.gov/summary/summary.cgi?cid=25201489"/>
    <hyperlink ref="M354" r:id="rId165"/>
    <hyperlink ref="L354" r:id="rId166" display="http://www.genome.ad.jp/dbget-bin/www_bget?C00319"/>
    <hyperlink ref="K354" r:id="rId167" display="http://pubchem.ncbi.nlm.nih.gov/summary/summary.cgi?cid=46878424"/>
    <hyperlink ref="M353" r:id="rId168"/>
    <hyperlink ref="L353" r:id="rId169"/>
    <hyperlink ref="M352" r:id="rId170"/>
    <hyperlink ref="L352" r:id="rId171" display="http://www.genome.ad.jp/dbget-bin/www_bget?C00814"/>
    <hyperlink ref="K352" r:id="rId172" display="http://pubchem.ncbi.nlm.nih.gov/summary/summary.cgi?cid=25203224"/>
    <hyperlink ref="M351" r:id="rId173"/>
    <hyperlink ref="L351" r:id="rId174" display="http://www.genome.ad.jp/dbget-bin/www_bget?C15971"/>
    <hyperlink ref="K351" r:id="rId175" display="http://pubchem.ncbi.nlm.nih.gov/summary/summary.cgi?cid=25245414"/>
    <hyperlink ref="M350" r:id="rId176"/>
    <hyperlink ref="L350" r:id="rId177" display="http://www.genome.ad.jp/dbget-bin/www_bget?C04543"/>
    <hyperlink ref="K350" r:id="rId178" display="http://pubchem.ncbi.nlm.nih.gov/summary/summary.cgi?cid=1548918"/>
    <hyperlink ref="M349" r:id="rId179"/>
    <hyperlink ref="L349" r:id="rId180" display="http://www.genome.ad.jp/dbget-bin/www_bget?C00318"/>
    <hyperlink ref="K349" r:id="rId181" display="http://pubchem.ncbi.nlm.nih.gov/summary/summary.cgi?cid=10917"/>
    <hyperlink ref="M348" r:id="rId182"/>
    <hyperlink ref="L348" r:id="rId183" display="http://www.genome.ad.jp/dbget-bin/www_bget?C11512"/>
    <hyperlink ref="K348" r:id="rId184" display="http://pubchem.ncbi.nlm.nih.gov/summary/summary.cgi?cid=5367719"/>
    <hyperlink ref="M347" r:id="rId185"/>
    <hyperlink ref="L347" r:id="rId186" display="http://www.genome.ad.jp/dbget-bin/www_bget?C01226"/>
    <hyperlink ref="K347" r:id="rId187" display="http://pubchem.ncbi.nlm.nih.gov/summary/summary.cgi?cid=25246059"/>
    <hyperlink ref="M346" r:id="rId188"/>
    <hyperlink ref="L346" r:id="rId189" display="http://www.genome.ad.jp/dbget-bin/www_bget?C04785"/>
    <hyperlink ref="K346" r:id="rId190" display="http://pubchem.ncbi.nlm.nih.gov/summary/summary.cgi?cid=45266757"/>
    <hyperlink ref="L345" r:id="rId191"/>
    <hyperlink ref="K345" r:id="rId192" display="http://pubchem.ncbi.nlm.nih.gov/summary/summary.cgi?sid=47205616"/>
    <hyperlink ref="M344" r:id="rId193"/>
    <hyperlink ref="L344" r:id="rId194" display="http://www.genome.ad.jp/dbget-bin/www_bget?C06082"/>
    <hyperlink ref="K344" r:id="rId195" display="http://pubchem.ncbi.nlm.nih.gov/summary/summary.cgi?cid=7251168"/>
    <hyperlink ref="M343" r:id="rId196"/>
    <hyperlink ref="K343" r:id="rId197" display="http://pubchem.ncbi.nlm.nih.gov/summary/summary.cgi?cid=45479526"/>
    <hyperlink ref="M342" r:id="rId198"/>
    <hyperlink ref="L342" r:id="rId199" display="http://www.genome.ad.jp/dbget-bin/www_bget?C03951"/>
    <hyperlink ref="K342" r:id="rId200" display="http://pubchem.ncbi.nlm.nih.gov/summary/summary.cgi?cid=5280637"/>
    <hyperlink ref="M341" r:id="rId201" display="http://metacyc.org/META/NEW-IMAGE?type=COMPOUND&amp;object=ONONIN"/>
    <hyperlink ref="L341" r:id="rId202" display="http://www.genome.ad.jp/dbget-bin/www_bget?C10509"/>
    <hyperlink ref="K341" r:id="rId203" display="http://pubchem.ncbi.nlm.nih.gov/summary/summary.cgi?cid=442813"/>
    <hyperlink ref="M340" r:id="rId204"/>
    <hyperlink ref="L340" r:id="rId205" display="http://www.genome.ad.jp/dbget-bin/www_bget?C01699"/>
    <hyperlink ref="K340" r:id="rId206" display="http://pubchem.ncbi.nlm.nih.gov/summary/summary.cgi?cid=25200591"/>
    <hyperlink ref="M339" r:id="rId207" display="http://metacyc.org/META/NEW-IMAGE?type=COMPOUND&amp;object=Alpha-lactose"/>
    <hyperlink ref="L339" r:id="rId208" display="http://www.genome.ad.jp/dbget-bin/www_bget?C00243"/>
    <hyperlink ref="K339" r:id="rId209" display="http://pubchem.ncbi.nlm.nih.gov/summary/summary.cgi?cid=84571"/>
    <hyperlink ref="M338" r:id="rId210"/>
    <hyperlink ref="L338" r:id="rId211" display="http://www.genome.ad.jp/dbget-bin/www_bget?C05905"/>
    <hyperlink ref="K338" r:id="rId212" display="http://pubchem.ncbi.nlm.nih.gov/summary/summary.cgi?cid=25202542"/>
    <hyperlink ref="M337" r:id="rId213"/>
    <hyperlink ref="L337" r:id="rId214" display="http://www.genome.ad.jp/dbget-bin/www_bget?C09762"/>
    <hyperlink ref="K337" r:id="rId215" display="http://pubchem.ncbi.nlm.nih.gov/summary/summary.cgi?cid=114829"/>
    <hyperlink ref="M336" r:id="rId216"/>
    <hyperlink ref="L336" r:id="rId217" display="http://www.genome.ad.jp/dbget-bin/www_bget?C00669"/>
    <hyperlink ref="K336" r:id="rId218" display="http://pubchem.ncbi.nlm.nih.gov/summary/summary.cgi?cid=7059430"/>
    <hyperlink ref="M335" r:id="rId219"/>
    <hyperlink ref="L335" r:id="rId220" display="http://www.genome.ad.jp/dbget-bin/www_bget?C01598"/>
    <hyperlink ref="K335" r:id="rId221" display="http://pubchem.ncbi.nlm.nih.gov/summary/summary.cgi?cid=896"/>
    <hyperlink ref="M334" r:id="rId222"/>
    <hyperlink ref="L334" r:id="rId223" display="http://www.genome.ad.jp/dbget-bin/www_bget?C08491"/>
    <hyperlink ref="K334" r:id="rId224" display="http://pubchem.ncbi.nlm.nih.gov/summary/summary.cgi?cid=7251181"/>
    <hyperlink ref="M333" r:id="rId225" display="http://metacyc.org/META/NEW-IMAGE?type=COMPOUND&amp;object=LIPOAMIDE"/>
    <hyperlink ref="L333" r:id="rId226" display="http://www.genome.ad.jp/dbget-bin/www_bget?C00248"/>
    <hyperlink ref="K333" r:id="rId227" display="http://pubchem.ncbi.nlm.nih.gov/summary/summary.cgi?cid=6992093"/>
    <hyperlink ref="M332" r:id="rId228"/>
    <hyperlink ref="L332" r:id="rId229" display="http://www.genome.ad.jp/dbget-bin/www_bget?C11284"/>
    <hyperlink ref="K332" r:id="rId230" display="http://pubchem.ncbi.nlm.nih.gov/summary/summary.cgi?cid=3702659"/>
    <hyperlink ref="M331" r:id="rId231"/>
    <hyperlink ref="L331" r:id="rId232" display="http://www.genome.ad.jp/dbget-bin/www_bget?C10833"/>
    <hyperlink ref="K331" r:id="rId233" display="http://pubchem.ncbi.nlm.nih.gov/summary/summary.cgi?cid=54694262"/>
    <hyperlink ref="M330" r:id="rId234"/>
    <hyperlink ref="L330" r:id="rId235" display="http://www.genome.ad.jp/dbget-bin/www_bget?C01494"/>
    <hyperlink ref="K330" r:id="rId236" display="http://pubchem.ncbi.nlm.nih.gov/summary/summary.cgi?cid=54691413"/>
    <hyperlink ref="M328" r:id="rId237" display="http://metacyc.org/META/NEW-IMAGE?type=COMPOUND&amp;object=CONIFERYL-ALDEHYDE"/>
    <hyperlink ref="L328" r:id="rId238" display="http://www.genome.ad.jp/dbget-bin/www_bget?C02666"/>
    <hyperlink ref="K328" r:id="rId239" display="http://pubchem.ncbi.nlm.nih.gov/summary/summary.cgi?cid=5280536"/>
    <hyperlink ref="M327" r:id="rId240" display="http://metacyc.org/META/NEW-IMAGE?type=COMPOUND&amp;object=INDOLE_ACETATE_AUXIN"/>
    <hyperlink ref="L327" r:id="rId241" display="http://www.genome.ad.jp/dbget-bin/www_bget?C00954"/>
    <hyperlink ref="K327" r:id="rId242" display="http://pubchem.ncbi.nlm.nih.gov/summary/summary.cgi?cid=801"/>
    <hyperlink ref="M326" r:id="rId243" display="http://metacyc.org/META/NEW-IMAGE?type=COMPOUND&amp;object=CPD-17463"/>
    <hyperlink ref="L326" r:id="rId244" display="http://www.genome.jp/dbget-bin/www_bget?cpd:C01744"/>
    <hyperlink ref="K326" r:id="rId245" display="http://pubchem.ncbi.nlm.nih.gov/summary/summary.cgi?cid=10394"/>
    <hyperlink ref="M325" r:id="rId246"/>
    <hyperlink ref="L325" r:id="rId247" display="http://www.genome.ad.jp/dbget-bin/www_bget?C00811"/>
    <hyperlink ref="K325" r:id="rId248" display="http://pubchem.ncbi.nlm.nih.gov/summary/summary.cgi?cid=54708745"/>
    <hyperlink ref="M324" r:id="rId249"/>
    <hyperlink ref="L324" r:id="rId250" display="http://www.genome.ad.jp/dbget-bin/www_bget?C00423"/>
    <hyperlink ref="K324" r:id="rId251" display="http://pubchem.ncbi.nlm.nih.gov/summary/summary.cgi?cid=5957728"/>
    <hyperlink ref="M323" r:id="rId252"/>
    <hyperlink ref="L323" r:id="rId253" display="http://www.genome.ad.jp/dbget-bin/www_bget?C09707"/>
    <hyperlink ref="K323" r:id="rId254" display="http://pubchem.ncbi.nlm.nih.gov/summary/summary.cgi?cid=25244821"/>
    <hyperlink ref="M322" r:id="rId255"/>
    <hyperlink ref="L322" r:id="rId256" display="http://www.genome.ad.jp/dbget-bin/www_bget?C00127"/>
    <hyperlink ref="K322" r:id="rId257" display="http://pubchem.ncbi.nlm.nih.gov/summary/summary.cgi?cid=40467895"/>
    <hyperlink ref="M321" r:id="rId258" display="http://metacyc.org/META/NEW-IMAGE?type=COMPOUND&amp;object=PELARGONIDIN-3-GLUCOSIDE-CMPD"/>
    <hyperlink ref="L321" r:id="rId259" display="http://www.genome.ad.jp/dbget-bin/www_bget?C12137"/>
    <hyperlink ref="K321" r:id="rId260" display="http://pubchem.ncbi.nlm.nih.gov/summary/summary.cgi?cid=443649"/>
    <hyperlink ref="M320" r:id="rId261" display="http://metacyc.org/META/NEW-IMAGE?object=TETRA-H-BIOPTERIN"/>
    <hyperlink ref="L320" r:id="rId262" display="http://www.genome.ad.jp/dbget-bin/www_bget?C00272"/>
    <hyperlink ref="K320" r:id="rId263" display="http://pubchem.ncbi.nlm.nih.gov/summary/summary.cgi?cid=1125"/>
    <hyperlink ref="M319" r:id="rId264" display="http://metacyc.org/META/NEW-IMAGE?type=COMPOUND&amp;object=CPD-3706"/>
    <hyperlink ref="L319" r:id="rId265" display="http://www.genome.ad.jp/dbget-bin/www_bget?C01367"/>
    <hyperlink ref="K319" r:id="rId266" display="http://pubchem.ncbi.nlm.nih.gov/summary/summary.cgi?cid=15938966"/>
    <hyperlink ref="M318" r:id="rId267" display="http://metacyc.org/META/NEW-IMAGE?type=COMPOUND&amp;object=DGMP"/>
    <hyperlink ref="L318" r:id="rId268" display="http://www.genome.ad.jp/dbget-bin/www_bget?C00362"/>
    <hyperlink ref="K318" r:id="rId269" display="http://pubchem.ncbi.nlm.nih.gov/summary/summary.cgi?cid=6994968"/>
    <hyperlink ref="M317" r:id="rId270"/>
    <hyperlink ref="L317" r:id="rId271" display="http://www.genome.ad.jp/dbget-bin/www_bget?C00942"/>
    <hyperlink ref="K317" r:id="rId272" display="http://pubchem.ncbi.nlm.nih.gov/summary/summary.cgi?cid=16727415"/>
    <hyperlink ref="M316" r:id="rId273" display="http://metacyc.org/META/NEW-IMAGE?type=COMPOUND&amp;object=DAMP"/>
    <hyperlink ref="L316" r:id="rId274" display="http://www.genome.ad.jp/dbget-bin/www_bget?C00360"/>
    <hyperlink ref="K316" r:id="rId275" display="http://pubchem.ncbi.nlm.nih.gov/summary/summary.cgi?cid=22848660"/>
    <hyperlink ref="M315" r:id="rId276"/>
    <hyperlink ref="L315" r:id="rId277" display="http://www.genome.ad.jp/dbget-bin/www_bget?C00051"/>
    <hyperlink ref="K315" r:id="rId278" display="http://pubchem.ncbi.nlm.nih.gov/summary/summary.cgi?cid=7048684"/>
    <hyperlink ref="M314" r:id="rId279" display="http://metacyc.org/META/NEW-IMAGE?type=COMPOUND&amp;object=5-METHYLTHIOADENOSINE"/>
    <hyperlink ref="L314" r:id="rId280" display="http://www.genome.ad.jp/dbget-bin/www_bget?C00170"/>
    <hyperlink ref="K314" r:id="rId281" display="http://pubchem.ncbi.nlm.nih.gov/summary/summary.cgi?cid=439176"/>
    <hyperlink ref="M313" r:id="rId282"/>
    <hyperlink ref="L313" r:id="rId283" display="http://www.genome.ad.jp/dbget-bin/www_bget?C06562"/>
    <hyperlink ref="K313" r:id="rId284" display="http://pubchem.ncbi.nlm.nih.gov/summary/summary.cgi?cid=9064"/>
    <hyperlink ref="M312" r:id="rId285"/>
    <hyperlink ref="L312" r:id="rId286" display="http://www.genome.ad.jp/dbget-bin/www_bget?C00294"/>
    <hyperlink ref="K312" r:id="rId287" display="http://pubchem.ncbi.nlm.nih.gov/summary/summary.cgi?cid=6021"/>
    <hyperlink ref="M311" r:id="rId288" display="http://metacyc.org/META/NEW-IMAGE?type=COMPOUND&amp;object=DEOXYADENOSINE"/>
    <hyperlink ref="L311" r:id="rId289" display="http://www.genome.ad.jp/dbget-bin/www_bget?C00559"/>
    <hyperlink ref="K311" r:id="rId290" display="http://pubchem.ncbi.nlm.nih.gov/summary/summary.cgi?cid=13730"/>
    <hyperlink ref="M310" r:id="rId291" display="http://metacyc.org/META/NEW-IMAGE?type=COMPOUND&amp;object=DEOXYURIDINE"/>
    <hyperlink ref="L310" r:id="rId292" display="http://www.genome.ad.jp/dbget-bin/www_bget?C00526"/>
    <hyperlink ref="K310" r:id="rId293" display="http://pubchem.ncbi.nlm.nih.gov/summary/summary.cgi?cid=13712"/>
    <hyperlink ref="M309" r:id="rId294" display="http://metacyc.org/META/NEW-IMAGE?type=COMPOUND&amp;object=N-ACETYL-D-MANNOSAMINE"/>
    <hyperlink ref="L309" r:id="rId295" display="http://www.genome.ad.jp/dbget-bin/www_bget?C00645"/>
    <hyperlink ref="K309" r:id="rId296" display="http://pubchem.ncbi.nlm.nih.gov/summary/summary.cgi?cid=11096158"/>
    <hyperlink ref="M308" r:id="rId297" display="http://metacyc.org/META/NEW-IMAGE?type=COMPOUND&amp;object=CPD-4210"/>
    <hyperlink ref="L308" r:id="rId298" display="http://www.genome.ad.jp/dbget-bin/www_bget?C00371"/>
    <hyperlink ref="K308" r:id="rId299" display="http://pubchem.ncbi.nlm.nih.gov/summary/summary.cgi?cid=449093"/>
    <hyperlink ref="M307" r:id="rId300"/>
    <hyperlink ref="L307" r:id="rId301" display="http://www.genome.ad.jp/dbget-bin/www_bget?C08272"/>
    <hyperlink ref="K307" r:id="rId302" display="http://pubchem.ncbi.nlm.nih.gov/summary/summary.cgi?cid=3830"/>
    <hyperlink ref="K306" r:id="rId303" display="http://www.genome.jp/dbget-bin/www_bget?cpd:C08272"/>
    <hyperlink ref="M305" r:id="rId304"/>
    <hyperlink ref="L305" r:id="rId305" display="http://www.genome.ad.jp/dbget-bin/www_bget?C17213"/>
    <hyperlink ref="K305" r:id="rId306" display="http://pubchem.ncbi.nlm.nih.gov/summary/summary.cgi?cid=90659289"/>
    <hyperlink ref="M304" r:id="rId307" display="http://metacyc.org/META/NEW-IMAGE?type=COMPOUND&amp;object=TRYPTAMINE"/>
    <hyperlink ref="L304" r:id="rId308" display="http://www.genome.ad.jp/dbget-bin/www_bget?C00398"/>
    <hyperlink ref="K304" r:id="rId309" display="http://pubchem.ncbi.nlm.nih.gov/summary/summary.cgi?cid=3985862"/>
    <hyperlink ref="M303" r:id="rId310" display="http://metacyc.org/META/NEW-IMAGE?type=COMPOUND&amp;object=2-3-DIHYDROXYBENZOATE"/>
    <hyperlink ref="L303" r:id="rId311" display="http://www.genome.ad.jp/dbget-bin/www_bget?C00196"/>
    <hyperlink ref="K303" r:id="rId312" display="http://pubchem.ncbi.nlm.nih.gov/summary/summary.cgi?cid=54675818"/>
    <hyperlink ref="M302" r:id="rId313"/>
    <hyperlink ref="L302" r:id="rId314" display="http://www.genome.ad.jp/dbget-bin/www_bget?C00632"/>
    <hyperlink ref="K302" r:id="rId315" display="http://pubchem.ncbi.nlm.nih.gov/summary/summary.cgi?cid=54675871"/>
    <hyperlink ref="M301" r:id="rId316"/>
    <hyperlink ref="L301" r:id="rId317" display="http://www.genome.ad.jp/dbget-bin/www_bget?C04294"/>
    <hyperlink ref="K301" r:id="rId318" display="http://pubchem.ncbi.nlm.nih.gov/summary/summary.cgi?cid=1136"/>
    <hyperlink ref="M300" r:id="rId319" display="http://metacyc.org/META/NEW-IMAGE?type=COMPOUND&amp;object=THYMINE"/>
    <hyperlink ref="L300" r:id="rId320" display="http://www.genome.ad.jp/dbget-bin/www_bget?C00178"/>
    <hyperlink ref="K300" r:id="rId321" display="http://pubchem.ncbi.nlm.nih.gov/summary/summary.cgi?cid=1135"/>
    <hyperlink ref="M299" r:id="rId322" display="http://metacyc.org/META/NEW-IMAGE?type=COMPOUND&amp;object=RIBULOSE-5P"/>
    <hyperlink ref="L299" r:id="rId323" display="http://www.genome.ad.jp/dbget-bin/www_bget?C00199"/>
    <hyperlink ref="K299" r:id="rId324" display="http://pubchem.ncbi.nlm.nih.gov/summary/summary.cgi?cid=21144996"/>
    <hyperlink ref="M298" r:id="rId325"/>
    <hyperlink ref="L298" r:id="rId326" display="http://www.genome.ad.jp/dbget-bin/www_bget?C00631"/>
    <hyperlink ref="K298" r:id="rId327" display="http://pubchem.ncbi.nlm.nih.gov/summary/summary.cgi?cid=40467846"/>
    <hyperlink ref="M297" r:id="rId328" display="http://metacyc.org/META/NEW-IMAGE?type=COMPOUND&amp;object=PHOSPHO-ENOL-PYRUVATE"/>
    <hyperlink ref="L297" r:id="rId329" display="http://www.genome.ad.jp/dbget-bin/www_bget?C00074"/>
    <hyperlink ref="K297" r:id="rId330" display="http://pubchem.ncbi.nlm.nih.gov/summary/summary.cgi?cid=3674425"/>
    <hyperlink ref="M296" r:id="rId331"/>
    <hyperlink ref="L296" r:id="rId332" display="http://www.genome.ad.jp/dbget-bin/www_bget?C13050"/>
    <hyperlink ref="K296" r:id="rId333" display="http://pubchem.ncbi.nlm.nih.gov/summary/summary.cgi?cid=25147432"/>
    <hyperlink ref="M295" r:id="rId334" display="http://metacyc.org/META/NEW-IMAGE?type=COMPOUND&amp;object=CPD-7727"/>
    <hyperlink ref="L295" r:id="rId335" display="http://www.genome.ad.jp/dbget-bin/www_bget?C15970"/>
    <hyperlink ref="K295" r:id="rId336" display="http://pubchem.ncbi.nlm.nih.gov/summary/summary.cgi?cid=46173811"/>
    <hyperlink ref="M294" r:id="rId337"/>
    <hyperlink ref="L294" r:id="rId338" display="http://www.genome.ad.jp/dbget-bin/www_bget?C08387"/>
    <hyperlink ref="K294" r:id="rId339" display="http://pubchem.ncbi.nlm.nih.gov/summary/summary.cgi?cid=68406"/>
    <hyperlink ref="M293" r:id="rId340"/>
    <hyperlink ref="L293" r:id="rId341" display="http://www.genome.ad.jp/dbget-bin/www_bget?C16431"/>
    <hyperlink ref="K293" r:id="rId342" display="http://pubchem.ncbi.nlm.nih.gov/summary/summary.cgi?cid=6440982"/>
    <hyperlink ref="M292" r:id="rId343"/>
    <hyperlink ref="L292" r:id="rId344" display="http://www.genome.ad.jp/dbget-bin/www_bget?C05402"/>
    <hyperlink ref="K292" r:id="rId345" display="http://pubchem.ncbi.nlm.nih.gov/summary/summary.cgi?cid=11458"/>
    <hyperlink ref="M291" r:id="rId346" display="http://metacyc.org/META/NEW-IMAGE?type=COMPOUND&amp;object=PYRIDOXAL_PHOSPHATE"/>
    <hyperlink ref="L291" r:id="rId347" display="http://www.genome.ad.jp/dbget-bin/www_bget?C00018"/>
    <hyperlink ref="K291" r:id="rId348" display="http://pubchem.ncbi.nlm.nih.gov/summary/summary.cgi?cid=644168"/>
    <hyperlink ref="M290" r:id="rId349"/>
    <hyperlink ref="L290" r:id="rId350" display="http://www.genome.ad.jp/dbget-bin/www_bget?C00475"/>
    <hyperlink ref="K290" r:id="rId351" display="http://pubchem.ncbi.nlm.nih.gov/summary/summary.cgi?cid=6175"/>
    <hyperlink ref="M289" r:id="rId352" display="http://metacyc.org/META/NEW-IMAGE?type=COMPOUND&amp;object=O-SUCCINYL-L-HOMOSERINE"/>
    <hyperlink ref="L289" r:id="rId353" display="http://www.genome.ad.jp/dbget-bin/www_bget?C01118"/>
    <hyperlink ref="K289" r:id="rId354" display="http://pubchem.ncbi.nlm.nih.gov/summary/summary.cgi?cid=46878420"/>
    <hyperlink ref="M287" r:id="rId355" display="http://metacyc.org/META/NEW-IMAGE?type=COMPOUND&amp;object=QUINOLINATE"/>
    <hyperlink ref="L287" r:id="rId356" display="http://www.genome.ad.jp/dbget-bin/www_bget?C03722"/>
    <hyperlink ref="K287" r:id="rId357" display="http://pubchem.ncbi.nlm.nih.gov/summary/summary.cgi?cid=5460301"/>
    <hyperlink ref="M286" r:id="rId358" display="http://metacyc.org/META/NEW-IMAGE?type=COMPOUND&amp;object=OROTATE"/>
    <hyperlink ref="L286" r:id="rId359" display="http://www.genome.ad.jp/dbget-bin/www_bget?C00295"/>
    <hyperlink ref="K286" r:id="rId360" display="http://pubchem.ncbi.nlm.nih.gov/summary/summary.cgi?cid=1492348"/>
    <hyperlink ref="M285" r:id="rId361"/>
    <hyperlink ref="L285" r:id="rId362" display="http://www.genome.ad.jp/dbget-bin/www_bget?C00913"/>
    <hyperlink ref="K285" r:id="rId363" display="http://pubchem.ncbi.nlm.nih.gov/summary/summary.cgi?cid=1673"/>
    <hyperlink ref="M284" r:id="rId364"/>
    <hyperlink ref="L284" r:id="rId365" display="http://www.genome.ad.jp/dbget-bin/www_bget?C00073"/>
    <hyperlink ref="K284" r:id="rId366" display="http://pubchem.ncbi.nlm.nih.gov/summary/summary.cgi?cid=6992087"/>
    <hyperlink ref="M283" r:id="rId367" display="http://metacyc.org/META/NEW-IMAGE?type=COMPOUND&amp;object=ACETYLCHOLINE"/>
    <hyperlink ref="L283" r:id="rId368" display="http://www.genome.ad.jp/dbget-bin/www_bget?C01996"/>
    <hyperlink ref="K283" r:id="rId369" display="http://pubchem.ncbi.nlm.nih.gov/summary/summary.cgi?cid=187"/>
    <hyperlink ref="M282" r:id="rId370" display="http://metacyc.org/META/NEW-IMAGE?type=COMPOUND&amp;object=ANTHRANILATE"/>
    <hyperlink ref="L282" r:id="rId371" display="http://www.genome.ad.jp/dbget-bin/www_bget?C00108"/>
    <hyperlink ref="K282" r:id="rId372" display="http://pubchem.ncbi.nlm.nih.gov/summary/summary.cgi?cid=5459842"/>
    <hyperlink ref="M281" r:id="rId373"/>
    <hyperlink ref="L281" r:id="rId374" display="http://www.genome.ad.jp/dbget-bin/www_bget?C01817"/>
    <hyperlink ref="K281" r:id="rId375" display="http://pubchem.ncbi.nlm.nih.gov/summary/summary.cgi?cid=4868168"/>
    <hyperlink ref="M280" r:id="rId376" display="http://metacyc.org/META/NEW-IMAGE?type=COMPOUND&amp;object=ADENINE"/>
    <hyperlink ref="L280" r:id="rId377" display="http://www.genome.ad.jp/dbget-bin/www_bget?C00147"/>
    <hyperlink ref="K280" r:id="rId378" display="http://pubchem.ncbi.nlm.nih.gov/summary/summary.cgi?cid=190"/>
    <hyperlink ref="M278" r:id="rId379" display="http://metacyc.org/META/NEW-IMAGE?type=COMPOUND&amp;object=3-UREIDO-PROPIONATE"/>
    <hyperlink ref="L278" r:id="rId380" display="http://www.genome.ad.jp/dbget-bin/www_bget?C02642"/>
    <hyperlink ref="K278" r:id="rId381" display="http://pubchem.ncbi.nlm.nih.gov/summary/summary.cgi?cid=6971254"/>
    <hyperlink ref="L277" r:id="rId382" display="http://www.kegg.jp/entry/C03065"/>
    <hyperlink ref="K277" r:id="rId383" display="https://pubchem.ncbi.nlm.nih.gov/compound/67701"/>
    <hyperlink ref="M276" r:id="rId384"/>
    <hyperlink ref="L276" r:id="rId385" display="http://www.genome.ad.jp/dbget-bin/www_bget?C00153"/>
    <hyperlink ref="K276" r:id="rId386" display="http://pubchem.ncbi.nlm.nih.gov/summary/summary.cgi?cid=936"/>
    <hyperlink ref="M275" r:id="rId387" display="http://metacyc.org/META/NEW-IMAGE?type=COMPOUND&amp;object=URACIL"/>
    <hyperlink ref="L275" r:id="rId388" display="http://www.genome.ad.jp/dbget-bin/www_bget?C00106"/>
    <hyperlink ref="K275" r:id="rId389" display="http://pubchem.ncbi.nlm.nih.gov/summary/summary.cgi?cid=1174"/>
    <hyperlink ref="M274" r:id="rId390"/>
    <hyperlink ref="L274" r:id="rId391" display="http://www.genome.ad.jp/dbget-bin/www_bget?C00002"/>
    <hyperlink ref="K274" r:id="rId392" display="http://pubchem.ncbi.nlm.nih.gov/summary/summary.cgi?cid=5461108"/>
    <hyperlink ref="M272" r:id="rId393"/>
    <hyperlink ref="L272" r:id="rId394" display="http://www.genome.ad.jp/dbget-bin/www_bget?C00008"/>
    <hyperlink ref="K272" r:id="rId395" display="http://pubchem.ncbi.nlm.nih.gov/summary/summary.cgi?cid=7058055"/>
    <hyperlink ref="M271" r:id="rId396"/>
    <hyperlink ref="L271" r:id="rId397" display="http://www.genome.ad.jp/dbget-bin/www_bget?C00354"/>
    <hyperlink ref="K271" r:id="rId398" display="http://pubchem.ncbi.nlm.nih.gov/summary/summary.cgi?cid=5460765"/>
    <hyperlink ref="M270" r:id="rId399"/>
    <hyperlink ref="L270" r:id="rId400"/>
    <hyperlink ref="K270" r:id="rId401" display="http://pubchem.ncbi.nlm.nih.gov/summary/summary.cgi?cid=21114947"/>
    <hyperlink ref="M269" r:id="rId402"/>
    <hyperlink ref="L269" r:id="rId403" display="http://www.genome.ad.jp/dbget-bin/www_bget?C00118"/>
    <hyperlink ref="K269" r:id="rId404" display="http://pubchem.ncbi.nlm.nih.gov/summary/summary.cgi?cid=24794350"/>
    <hyperlink ref="M268" r:id="rId405"/>
    <hyperlink ref="L268" r:id="rId406" display="http://www.genome.ad.jp/dbget-bin/www_bget?C05631"/>
    <hyperlink ref="K268" r:id="rId407" display="http://pubchem.ncbi.nlm.nih.gov/summary/summary.cgi?cid=90657147"/>
    <hyperlink ref="M267" r:id="rId408" display="http://metacyc.org/META/NEW-IMAGE?type=COMPOUND&amp;object=THIAMINE"/>
    <hyperlink ref="L267" r:id="rId409" display="http://www.genome.ad.jp/dbget-bin/www_bget?C00378"/>
    <hyperlink ref="K267" r:id="rId410" display="http://pubchem.ncbi.nlm.nih.gov/summary/summary.cgi?cid=1130"/>
    <hyperlink ref="M266" r:id="rId411"/>
    <hyperlink ref="L266" r:id="rId412" display="http://www.genome.ad.jp/dbget-bin/www_bget?C00386"/>
    <hyperlink ref="K266" r:id="rId413" display="http://pubchem.ncbi.nlm.nih.gov/summary/summary.cgi?cid=6992100"/>
    <hyperlink ref="M265" r:id="rId414"/>
    <hyperlink ref="L265" r:id="rId415" display="http://www.genome.ad.jp/dbget-bin/www_bget?C02291"/>
    <hyperlink ref="K265" r:id="rId416" display="http://pubchem.ncbi.nlm.nih.gov/summary/summary.cgi?cid=25243997"/>
    <hyperlink ref="M264" r:id="rId417" display="http://metacyc.org/META/NEW-IMAGE?type=COMPOUND&amp;object=SPERMINE"/>
    <hyperlink ref="L264" r:id="rId418" display="http://www.genome.ad.jp/dbget-bin/www_bget?C00750"/>
    <hyperlink ref="K264" r:id="rId419" display="http://pubchem.ncbi.nlm.nih.gov/summary/summary.cgi?cid=446718"/>
    <hyperlink ref="M262" r:id="rId420"/>
    <hyperlink ref="K262" r:id="rId421" display="http://pubchem.ncbi.nlm.nih.gov/summary/summary.cgi?cid=6992779"/>
    <hyperlink ref="M261" r:id="rId422"/>
    <hyperlink ref="L261" r:id="rId423" display="http://www.genome.ad.jp/dbget-bin/www_bget?C00327"/>
    <hyperlink ref="K261" r:id="rId424" display="http://pubchem.ncbi.nlm.nih.gov/summary/summary.cgi?cid=6992098"/>
    <hyperlink ref="M260" r:id="rId425"/>
    <hyperlink ref="L260" r:id="rId426" display="http://www.genome.ad.jp/dbget-bin/www_bget?C05422"/>
    <hyperlink ref="K260" r:id="rId427" display="http://pubchem.ncbi.nlm.nih.gov/summary/summary.cgi?cid=15558810"/>
    <hyperlink ref="M258" r:id="rId428" display="http://metacyc.org/META/NEW-IMAGE?type=COMPOUND&amp;object=CPD-1823"/>
    <hyperlink ref="L258" r:id="rId429" display="http://www.genome.ad.jp/dbget-bin/www_bget?C01152"/>
    <hyperlink ref="K258" r:id="rId430" display="https://pubchem.ncbi.nlm.nih.gov/compound/3-Methylhistidine"/>
    <hyperlink ref="M257" r:id="rId431" display="http://metacyc.org/META/NEW-IMAGE?object=ALLANTOIN"/>
    <hyperlink ref="L257" r:id="rId432" display="http://www.genome.ad.jp/dbget-bin/www_bget?C01551"/>
    <hyperlink ref="K257" r:id="rId433" display="http://pubchem.ncbi.nlm.nih.gov/summary/summary.cgi?cid=204"/>
    <hyperlink ref="M256" r:id="rId434" display="http://metacyc.org/META/NEW-IMAGE?type=COMPOUND&amp;object=CPD0-2459"/>
    <hyperlink ref="L256" r:id="rId435" display="http://www.genome.jp/dbget-bin/www_bget?cpd:C06771"/>
    <hyperlink ref="K256" r:id="rId436" display="http://pubchem.ncbi.nlm.nih.gov/summary/summary.cgi?cid=3777650"/>
    <hyperlink ref="M255" r:id="rId437" display="http://metacyc.org/META/NEW-IMAGE?type=COMPOUND&amp;object=CPD-396"/>
    <hyperlink ref="L255" r:id="rId438" display="http://www.genome.ad.jp/dbget-bin/www_bget?C02918"/>
    <hyperlink ref="K255" r:id="rId439" display="http://pubchem.ncbi.nlm.nih.gov/summary/summary.cgi?cid=457"/>
    <hyperlink ref="M253" r:id="rId440"/>
    <hyperlink ref="L253" r:id="rId441" display="http://www.genome.ad.jp/dbget-bin/www_bget?C00300"/>
    <hyperlink ref="K253" r:id="rId442" display="http://pubchem.ncbi.nlm.nih.gov/summary/summary.cgi?cid=7058172"/>
    <hyperlink ref="L252" r:id="rId443"/>
    <hyperlink ref="M251" r:id="rId444" display="http://metacyc.org/META/NEW-IMAGE?type=COMPOUND&amp;object=4-HYDROXY-L-PROLINE"/>
    <hyperlink ref="L251" r:id="rId445" display="http://www.genome.jp/dbget-bin/www_bget?cpd:C01157"/>
    <hyperlink ref="K251" r:id="rId446" display="http://pubchem.ncbi.nlm.nih.gov/summary/summary.cgi?cid=6971053"/>
    <hyperlink ref="M250" r:id="rId447"/>
    <hyperlink ref="L250" r:id="rId448" display="http://www.genome.ad.jp/dbget-bin/www_bget?C05127"/>
    <hyperlink ref="K250" r:id="rId449" display="http://pubchem.ncbi.nlm.nih.gov/summary/summary.cgi?cid=25245502"/>
    <hyperlink ref="M249" r:id="rId450"/>
    <hyperlink ref="L249" r:id="rId451" display="http://www.genome.ad.jp/dbget-bin/www_bget?C03557"/>
    <hyperlink ref="K249" r:id="rId452" display="http://pubchem.ncbi.nlm.nih.gov/summary/summary.cgi?cid=5245507"/>
    <hyperlink ref="M248" r:id="rId453" display="http://metacyc.org/META/NEW-IMAGE?type=COMPOUND&amp;object=DI-H-URACIL"/>
    <hyperlink ref="L248" r:id="rId454" display="http://www.genome.ad.jp/dbget-bin/www_bget?C00429"/>
    <hyperlink ref="K248" r:id="rId455" display="http://pubchem.ncbi.nlm.nih.gov/summary/summary.cgi?cid=649"/>
    <hyperlink ref="M247" r:id="rId456"/>
    <hyperlink ref="L247" r:id="rId457" display="http://www.genome.ad.jp/dbget-bin/www_bget?C00380"/>
    <hyperlink ref="K247" r:id="rId458" display="http://pubchem.ncbi.nlm.nih.gov/summary/summary.cgi?cid=597"/>
    <hyperlink ref="M246" r:id="rId459"/>
    <hyperlink ref="L246" r:id="rId460" display="http://www.genome.ad.jp/dbget-bin/www_bget?C00388"/>
    <hyperlink ref="K246" r:id="rId461" display="http://pubchem.ncbi.nlm.nih.gov/summary/summary.cgi?cid=25201573"/>
    <hyperlink ref="M245" r:id="rId462"/>
    <hyperlink ref="L245" r:id="rId463" display="http://www.genome.ad.jp/dbget-bin/www_bget?C01026"/>
    <hyperlink ref="K245" r:id="rId464" display="http://pubchem.ncbi.nlm.nih.gov/summary/summary.cgi?cid=6971056"/>
    <hyperlink ref="M244" r:id="rId465" display="http://metacyc.org/META/NEW-IMAGE?type=COMPOUND&amp;object=CADAVERINE"/>
    <hyperlink ref="L244" r:id="rId466" display="http://www.genome.ad.jp/dbget-bin/www_bget?C01672"/>
    <hyperlink ref="K244" r:id="rId467" display="http://pubchem.ncbi.nlm.nih.gov/summary/summary.cgi?cid=3718401"/>
    <hyperlink ref="M243" r:id="rId468" display="http://metacyc.org/META/NEW-IMAGE?type=COMPOUND&amp;object=BETAINE_ALDEHYDE"/>
    <hyperlink ref="L243" r:id="rId469" display="http://www.genome.ad.jp/dbget-bin/www_bget?C00576"/>
    <hyperlink ref="K243" r:id="rId470" display="http://pubchem.ncbi.nlm.nih.gov/summary/summary.cgi?cid=249"/>
    <hyperlink ref="M242" r:id="rId471" display="http://metacyc.org/META/NEW-IMAGE?type=COMPOUND&amp;object=SARCOSINE"/>
    <hyperlink ref="L242" r:id="rId472" display="http://www.genome.ad.jp/dbget-bin/www_bget?C00213"/>
    <hyperlink ref="K242" r:id="rId473" display="http://pubchem.ncbi.nlm.nih.gov/summary/summary.cgi?cid=7311726"/>
    <hyperlink ref="M241" r:id="rId474" display="http://metacyc.org/META/NEW-IMAGE?type=COMPOUND&amp;object=PUTRESCINE"/>
    <hyperlink ref="L241" r:id="rId475" display="http://www.genome.ad.jp/dbget-bin/www_bget?C00134"/>
    <hyperlink ref="K241" r:id="rId476" display="http://pubchem.ncbi.nlm.nih.gov/summary/summary.cgi?cid=3452892"/>
    <hyperlink ref="M240" r:id="rId477"/>
    <hyperlink ref="L240" r:id="rId478" display="http://www.genome.ad.jp/dbget-bin/www_bget?C01104"/>
    <hyperlink ref="K240" r:id="rId479" display="http://pubchem.ncbi.nlm.nih.gov/summary/summary.cgi?cid=1145"/>
    <hyperlink ref="M239" r:id="rId480" display="http://metacyc.org/META/NEW-IMAGE?type=COMPOUND&amp;object=CPD-313"/>
    <hyperlink ref="L239" r:id="rId481" display="http://www.genome.ad.jp/dbget-bin/www_bget?C00986"/>
    <hyperlink ref="K239" r:id="rId482" display="http://pubchem.ncbi.nlm.nih.gov/summary/summary.cgi?cid=4030255"/>
    <hyperlink ref="M238" r:id="rId483"/>
    <hyperlink ref="L238" r:id="rId484" display="http://www.genome.ad.jp/dbget-bin/www_bget?C02294"/>
    <hyperlink ref="K238" r:id="rId485" display="http://pubchem.ncbi.nlm.nih.gov/summary/summary.cgi?cid=7311729"/>
    <hyperlink ref="M259" r:id="rId486" display="http://biocyc.org/META/NEW-IMAGE?type=COMPOUND&amp;object=CPD-479"/>
    <hyperlink ref="L259" r:id="rId487" display="http://www.genome.jp/dbget-bin/www_bget?cpd:C01180"/>
    <hyperlink ref="K259" r:id="rId488" display="http://pubchem.ncbi.nlm.nih.gov/summary/summary.cgi?cid=473"/>
    <hyperlink ref="M28" r:id="rId489" display="http://pmn.plantcyc.org/PLANT/NEW-IMAGE?type=COMPOUND&amp;object=XYLOSE"/>
    <hyperlink ref="L28" r:id="rId490"/>
    <hyperlink ref="L27" r:id="rId491"/>
    <hyperlink ref="M237" r:id="rId492" display="http://pmn.plantcyc.org/PLANT/NEW-IMAGE?type=COMPOUND&amp;object=XANTHINE"/>
    <hyperlink ref="L237" r:id="rId493"/>
    <hyperlink ref="M149" r:id="rId494" display="http://pmn.plantcyc.org/PLANT/NEW-IMAGE?type=COMPOUND&amp;object=VANILLIN"/>
    <hyperlink ref="L149" r:id="rId495"/>
    <hyperlink ref="M233" r:id="rId496" display="http://pmn.plantcyc.org/PLANT/NEW-IMAGE?type=COMPOUND&amp;object=VAL"/>
    <hyperlink ref="L233" r:id="rId497"/>
    <hyperlink ref="L148" r:id="rId498"/>
    <hyperlink ref="L147" r:id="rId499"/>
    <hyperlink ref="M232" r:id="rId500" display="http://pmn.plantcyc.org/PLANT/NEW-IMAGE?type=COMPOUND&amp;object=URIDINE"/>
    <hyperlink ref="L232" r:id="rId501"/>
    <hyperlink ref="M230" r:id="rId502" display="http://pmn.plantcyc.org/PLANT/NEW-IMAGE?type=COMPOUND&amp;object=TYRAMINE"/>
    <hyperlink ref="L230" r:id="rId503"/>
    <hyperlink ref="M228" r:id="rId504" display="http://pmn.plantcyc.org/PLANT/NEW-IMAGE?type=COMPOUND&amp;object=TRP"/>
    <hyperlink ref="L228" r:id="rId505"/>
    <hyperlink ref="M227" r:id="rId506" display="http://pmn.plantcyc.org/PLANT/NEW-IMAGE?type=COMPOUND&amp;object=METHYLNICOTINATE"/>
    <hyperlink ref="L227" r:id="rId507"/>
    <hyperlink ref="M226" r:id="rId508" display="http://pmn.plantcyc.org/PLANT/NEW-IMAGE?type=COMPOUND&amp;object=THYMIDINE"/>
    <hyperlink ref="L226" r:id="rId509"/>
    <hyperlink ref="M224" r:id="rId510" display="http://pmn.plantcyc.org/PLANT/NEW-IMAGE?type=COMPOUND&amp;object=THR"/>
    <hyperlink ref="L224" r:id="rId511"/>
    <hyperlink ref="M62" r:id="rId512" display="http://pmn.plantcyc.org/PLANT/NEW-IMAGE?type=COMPOUND&amp;object=L-THREONATE"/>
    <hyperlink ref="L62" r:id="rId513"/>
    <hyperlink ref="L61" r:id="rId514"/>
    <hyperlink ref="L145" r:id="rId515"/>
    <hyperlink ref="M144" r:id="rId516" display="http://pmn.plantcyc.org/PLANT/NEW-IMAGE?type=COMPOUND&amp;object=CPD0-1264"/>
    <hyperlink ref="L144" r:id="rId517"/>
    <hyperlink ref="M143" r:id="rId518" display="http://pmn.plantcyc.org/PLANT/NEW-IMAGE?type=COMPOUND&amp;object=STEARIC_ACID"/>
    <hyperlink ref="L143" r:id="rId519"/>
    <hyperlink ref="L221" r:id="rId520"/>
    <hyperlink ref="M220" r:id="rId521" display="http://pmn.plantcyc.org/PLANT/NEW-IMAGE?type=COMPOUND&amp;object=SPERMIDINE"/>
    <hyperlink ref="L220" r:id="rId522"/>
    <hyperlink ref="M142" r:id="rId523" display="http://pmn.plantcyc.org/PLANT/NEW-IMAGE?type=COMPOUND&amp;object=CPD-110"/>
    <hyperlink ref="L142" r:id="rId524"/>
    <hyperlink ref="M141" r:id="rId525" display="http://pmn.plantcyc.org/PLANT/NEW-IMAGE?type=COMPOUND&amp;object=SACCHAROPINE"/>
    <hyperlink ref="L141" r:id="rId526"/>
    <hyperlink ref="M26" r:id="rId527" display="http://pmn.plantcyc.org/PLANT/NEW-IMAGE?type=COMPOUND&amp;object=RIBOSE"/>
    <hyperlink ref="L26" r:id="rId528"/>
    <hyperlink ref="L58" r:id="rId529"/>
    <hyperlink ref="M218" r:id="rId530" display="http://pmn.plantcyc.org/PLANT/NEW-IMAGE?type=COMPOUND&amp;object=RIBOFLAVIN"/>
    <hyperlink ref="L218" r:id="rId531"/>
    <hyperlink ref="M57" r:id="rId532" display="http://pmn.plantcyc.org/PLANT/NEW-IMAGE?type=COMPOUND&amp;object=QUINATE"/>
    <hyperlink ref="L57" r:id="rId533"/>
    <hyperlink ref="M140" r:id="rId534" display="http://pmn.plantcyc.org/PLANT/NEW-IMAGE?type=COMPOUND&amp;object=PYRUVATE"/>
    <hyperlink ref="L140" r:id="rId535"/>
    <hyperlink ref="M217" r:id="rId536" display="http://pmn.plantcyc.org/PLANT/NEW-IMAGE?type=COMPOUND&amp;object=PYRIDOXINE"/>
    <hyperlink ref="L217" r:id="rId537"/>
    <hyperlink ref="L139" r:id="rId538"/>
    <hyperlink ref="M216" r:id="rId539" display="http://pmn.plantcyc.org/PLANT/NEW-IMAGE?type=COMPOUND&amp;object=PYRIDOXAL"/>
    <hyperlink ref="L216" r:id="rId540"/>
    <hyperlink ref="L215" r:id="rId541"/>
    <hyperlink ref="M213" r:id="rId542" display="http://pmn.plantcyc.org/PLANT/NEW-IMAGE?type=COMPOUND&amp;object=PRO"/>
    <hyperlink ref="L213" r:id="rId543"/>
    <hyperlink ref="L212" r:id="rId544"/>
    <hyperlink ref="M25" r:id="rId545" display="http://pmn.plantcyc.org/PLANT/NEW-IMAGE?type=COMPOUND&amp;object=2-METHYL-3-PHYTYL-14-NAPHTHOQUINONE"/>
    <hyperlink ref="L25" r:id="rId546"/>
    <hyperlink ref="M24" r:id="rId547" display="http://pmn.plantcyc.org/PLANT/NEW-IMAGE?type=COMPOUND&amp;object=PHYTOL"/>
    <hyperlink ref="L24" r:id="rId548"/>
    <hyperlink ref="M138" r:id="rId549" display="http://pmn.plantcyc.org/PLANT/NEW-IMAGE?type=COMPOUND&amp;object=4-HYDROXYBENZALDEHYDE"/>
    <hyperlink ref="L138" r:id="rId550"/>
    <hyperlink ref="M137" r:id="rId551" display="http://pmn.plantcyc.org/PLANT/NEW-IMAGE?type=COMPOUND&amp;object=Pi"/>
    <hyperlink ref="L137" r:id="rId552"/>
    <hyperlink ref="M211" r:id="rId553" display="http://pmn.plantcyc.org/PLANT/NEW-IMAGE?type=COMPOUND&amp;object=CPD-7061"/>
    <hyperlink ref="L211" r:id="rId554"/>
    <hyperlink ref="M136" r:id="rId555" display="http://pmn.plantcyc.org/PLANT/NEW-IMAGE?type=COMPOUND&amp;object=PHENYL-PYRUVATE"/>
    <hyperlink ref="L136" r:id="rId556"/>
    <hyperlink ref="L56" r:id="rId557"/>
    <hyperlink ref="M208" r:id="rId558" display="http://pmn.plantcyc.org/PLANT/NEW-IMAGE?type=COMPOUND&amp;object=PHE"/>
    <hyperlink ref="L208" r:id="rId559"/>
    <hyperlink ref="L135" r:id="rId560"/>
    <hyperlink ref="M134" r:id="rId561" display="http://pmn.plantcyc.org/PLANT/NEW-IMAGE?type=COMPOUND&amp;object=PANTOTHENATE"/>
    <hyperlink ref="L134" r:id="rId562"/>
    <hyperlink ref="L133" r:id="rId563"/>
    <hyperlink ref="M132" r:id="rId564" display="http://pmn.plantcyc.org/PLANT/NEW-IMAGE?type=COMPOUND&amp;object=CPD-9245"/>
    <hyperlink ref="L132" r:id="rId565"/>
    <hyperlink ref="M131" r:id="rId566" display="http://pmn.plantcyc.org/PLANT/NEW-IMAGE?type=COMPOUND&amp;object=PALMITATE"/>
    <hyperlink ref="L131" r:id="rId567"/>
    <hyperlink ref="M23" r:id="rId568" display="http://pmn.plantcyc.org/PLANT/NEW-IMAGE?type=COMPOUND&amp;object=OLEATE-CPD"/>
    <hyperlink ref="L23" r:id="rId569"/>
    <hyperlink ref="M206" r:id="rId570" display="http://pmn.plantcyc.org/PLANT/NEW-IMAGE?type=COMPOUND&amp;object=NICOTINAMIDE_RIBOSE"/>
    <hyperlink ref="L206" r:id="rId571"/>
    <hyperlink ref="M205" r:id="rId572" display="http://pmn.plantcyc.org/PLANT/NEW-IMAGE?type=COMPOUND&amp;object=NIACINE"/>
    <hyperlink ref="L205" r:id="rId573"/>
    <hyperlink ref="M204" r:id="rId574" display="http://pmn.plantcyc.org/PLANT/NEW-IMAGE?type=COMPOUND&amp;object=NICOTINAMIDE_RIBOSE"/>
    <hyperlink ref="L204" r:id="rId575"/>
    <hyperlink ref="L203" r:id="rId576"/>
    <hyperlink ref="M201" r:id="rId577" display="http://pmn.plantcyc.org/PLANT/NEW-IMAGE?type=COMPOUND&amp;object=ACETYLSERINE"/>
    <hyperlink ref="L200" r:id="rId578"/>
    <hyperlink ref="L125" r:id="rId579"/>
    <hyperlink ref="L124" r:id="rId580"/>
    <hyperlink ref="L123" r:id="rId581"/>
    <hyperlink ref="L198" r:id="rId582"/>
    <hyperlink ref="M197" r:id="rId583" display="http://pmn.plantcyc.org/PLANT/NEW-IMAGE?type=COMPOUND&amp;object=ACETYL-GLU"/>
    <hyperlink ref="L197" r:id="rId584"/>
    <hyperlink ref="L196" r:id="rId585"/>
    <hyperlink ref="L55" r:id="rId586"/>
    <hyperlink ref="L195" r:id="rId587"/>
    <hyperlink ref="L193" r:id="rId588"/>
    <hyperlink ref="L192" r:id="rId589"/>
    <hyperlink ref="L122" r:id="rId590"/>
    <hyperlink ref="M121" r:id="rId591" display="http://pmn.plantcyc.org/PLANT/NEW-IMAGE?type=COMPOUND&amp;object=CPD-7836"/>
    <hyperlink ref="L121" r:id="rId592"/>
    <hyperlink ref="M54" r:id="rId593" display="http://pmn.plantcyc.org/PLANT/NEW-IMAGE?type=COMPOUND&amp;object=MYO-INOSITOL"/>
    <hyperlink ref="L54" r:id="rId594"/>
    <hyperlink ref="M190" r:id="rId595" display="http://pmn.plantcyc.org/PLANT/NEW-IMAGE?type=COMPOUND&amp;object=L-Methionine-sulfoxides"/>
    <hyperlink ref="L190" r:id="rId596"/>
    <hyperlink ref="M52" r:id="rId597" display="http://pmn.plantcyc.org/PLANT/NEW-IMAGE?type=COMPOUND&amp;object=L-mannose"/>
    <hyperlink ref="L52" r:id="rId598"/>
    <hyperlink ref="M22" r:id="rId599" display="http://pmn.plantcyc.org/PLANT/NEW-IMAGE?type=COMPOUND&amp;object=MANNITOL"/>
    <hyperlink ref="L22" r:id="rId600"/>
    <hyperlink ref="M51" r:id="rId601" display="http://pmn.plantcyc.org/PLANT/NEW-IMAGE?type=COMPOUND&amp;object=MALONATE"/>
    <hyperlink ref="L51" r:id="rId602"/>
    <hyperlink ref="M50" r:id="rId603" display="http://pmn.plantcyc.org/PLANT/NEW-IMAGE?type=COMPOUND&amp;object=MALEATE"/>
    <hyperlink ref="L50" r:id="rId604"/>
    <hyperlink ref="M188" r:id="rId605" display="http://pmn.plantcyc.org/PLANT/NEW-IMAGE?type=COMPOUND&amp;object=LYS"/>
    <hyperlink ref="L188" r:id="rId606"/>
    <hyperlink ref="M120" r:id="rId607" display="http://pmn.plantcyc.org/PLANT/NEW-IMAGE?type=COMPOUND&amp;object=CPD-8117"/>
    <hyperlink ref="L120" r:id="rId608"/>
    <hyperlink ref="M119" r:id="rId609" display="http://pmn.plantcyc.org/PLANT/NEW-IMAGE?type=COMPOUND&amp;object=LINOLEIC_ACID"/>
    <hyperlink ref="L119" r:id="rId610"/>
    <hyperlink ref="M21" r:id="rId611" display="http://pmn.plantcyc.org/PLANT/NEW-IMAGE?type=COMPOUND&amp;object=TETRACOSANOATE"/>
    <hyperlink ref="L21" r:id="rId612"/>
    <hyperlink ref="M185" r:id="rId613" display="http://pmn.plantcyc.org/PLANT/NEW-IMAGE?type=COMPOUND&amp;object=LEU"/>
    <hyperlink ref="L185" r:id="rId614"/>
    <hyperlink ref="M118" r:id="rId615" display="http://pmn.plantcyc.org/PLANT/NEW-IMAGE?type=COMPOUND&amp;object=DODECANOATE"/>
    <hyperlink ref="L118" r:id="rId616"/>
    <hyperlink ref="M49" r:id="rId617" display="http://pmn.plantcyc.org/PLANT/NEW-IMAGE?type=COMPOUND&amp;object=L-LACTATE"/>
    <hyperlink ref="L49" r:id="rId618"/>
    <hyperlink ref="M183" r:id="rId619" display="http://pmn.plantcyc.org/PLANT/NEW-IMAGE?type=COMPOUND&amp;object=ILE"/>
    <hyperlink ref="L183" r:id="rId620"/>
    <hyperlink ref="M20" r:id="rId621" display="http://pmn.plantcyc.org/PLANT/NEW-IMAGE?type=COMPOUND&amp;object=1-L-MYO-INOSITOL-1-P"/>
    <hyperlink ref="L20" r:id="rId622"/>
    <hyperlink ref="M116" r:id="rId623" display="http://pmn.plantcyc.org/PLANT/NEW-IMAGE?type=COMPOUND&amp;object=CPD-13135"/>
    <hyperlink ref="L116" r:id="rId624"/>
    <hyperlink ref="M115" r:id="rId625" display="http://pmn.plantcyc.org/PLANT/NEW-IMAGE?type=COMPOUND&amp;object=HYPOXANTHINE"/>
    <hyperlink ref="L115" r:id="rId626"/>
    <hyperlink ref="M114" r:id="rId627" display="http://pmn.plantcyc.org/PLANT/NEW-IMAGE?type=COMPOUND&amp;object=HIS"/>
    <hyperlink ref="L114" r:id="rId628"/>
    <hyperlink ref="M113" r:id="rId629" display="http://pmn.plantcyc.org/PLANT/NEW-IMAGE?type=COMPOUND&amp;object=CPD-10511"/>
    <hyperlink ref="L113" r:id="rId630"/>
    <hyperlink ref="L182" r:id="rId631"/>
    <hyperlink ref="M180" r:id="rId632" display="http://pmn.plantcyc.org/PLANT/NEW-IMAGE?type=COMPOUND&amp;object=GUANOSINE"/>
    <hyperlink ref="L180" r:id="rId633"/>
    <hyperlink ref="M179" r:id="rId634" display="http://pmn.plantcyc.org/PLANT/NEW-IMAGE?type=COMPOUND&amp;object=GUANINE"/>
    <hyperlink ref="L179" r:id="rId635"/>
    <hyperlink ref="L177" r:id="rId636"/>
    <hyperlink ref="M19" r:id="rId637" display="http://pmn.plantcyc.org/PLANT/NEW-IMAGE?type=COMPOUND&amp;object=GLY"/>
    <hyperlink ref="L19" r:id="rId638"/>
    <hyperlink ref="M112" r:id="rId639" display="http://pmn.plantcyc.org/PLANT/NEW-IMAGE?type=COMPOUND&amp;object=GLYCEROL"/>
    <hyperlink ref="L112" r:id="rId640"/>
    <hyperlink ref="M47" r:id="rId641" display="http://pmn.plantcyc.org/PLANT/NEW-IMAGE?type=COMPOUND&amp;object=GLYCERATE"/>
    <hyperlink ref="L47" r:id="rId642"/>
    <hyperlink ref="M46" r:id="rId643" display="http://pmn.plantcyc.org/PLANT/NEW-IMAGE?type=COMPOUND&amp;object=GLUTARATE"/>
    <hyperlink ref="L46" r:id="rId644"/>
    <hyperlink ref="M174" r:id="rId645" display="http://pmn.plantcyc.org/PLANT/NEW-IMAGE?type=COMPOUND&amp;object=GLN"/>
    <hyperlink ref="L174" r:id="rId646"/>
    <hyperlink ref="M172" r:id="rId647" display="http://pmn.plantcyc.org/PLANT/NEW-IMAGE?type=COMPOUND&amp;object=GLT"/>
    <hyperlink ref="L172" r:id="rId648"/>
    <hyperlink ref="M45" r:id="rId649" display="http://pmn.plantcyc.org/PLANT/NEW-IMAGE?type=COMPOUND&amp;object=CPD-3607"/>
    <hyperlink ref="L45" r:id="rId650"/>
    <hyperlink ref="M44" r:id="rId651" display="http://pmn.plantcyc.org/PLANT/NEW-IMAGE?type=COMPOUND&amp;object=GLUCONATE"/>
    <hyperlink ref="L44" r:id="rId652"/>
    <hyperlink ref="M18" r:id="rId653" display="http://pmn.plantcyc.org/PLANT/NEW-IMAGE?type=COMPOUND&amp;object=4-AMINO-BUTYRATE"/>
    <hyperlink ref="L18" r:id="rId654"/>
    <hyperlink ref="M42" r:id="rId655" display="http://pmn.plantcyc.org/PLANT/NEW-IMAGE?type=COMPOUND&amp;object=D-GALACTURONATE"/>
    <hyperlink ref="L42" r:id="rId656"/>
    <hyperlink ref="M17" r:id="rId657" display="http://pmn.plantcyc.org/PLANT/NEW-IMAGE?type=COMPOUND&amp;object=L-GALACTOSE"/>
    <hyperlink ref="L17" r:id="rId658"/>
    <hyperlink ref="L41" r:id="rId659"/>
    <hyperlink ref="L16" r:id="rId660"/>
    <hyperlink ref="M40" r:id="rId661" display="http://pmn.plantcyc.org/PLANT/NEW-IMAGE?type=COMPOUND&amp;object=FUM"/>
    <hyperlink ref="L40" r:id="rId662"/>
    <hyperlink ref="M15" r:id="rId663" display="http://pmn.plantcyc.org/PLANT/NEW-IMAGE?type=COMPOUND&amp;object=D-FUCOSE"/>
    <hyperlink ref="L15" r:id="rId664"/>
    <hyperlink ref="M39" r:id="rId665" display="http://pmn.plantcyc.org/PLANT/NEW-IMAGE?type=COMPOUND&amp;object=Fructose"/>
    <hyperlink ref="L39" r:id="rId666"/>
    <hyperlink ref="M110" r:id="rId667" display="http://pmn.plantcyc.org/PLANT/NEW-IMAGE?type=COMPOUND&amp;object=FMN"/>
    <hyperlink ref="L110" r:id="rId668"/>
    <hyperlink ref="M14" r:id="rId669" display="http://pmn.plantcyc.org/PLANT/NEW-IMAGE?type=COMPOUND&amp;object=ETHANOL-AMINE"/>
    <hyperlink ref="L14" r:id="rId670"/>
    <hyperlink ref="L13" r:id="rId671"/>
    <hyperlink ref="M12" r:id="rId672" display="http://pmn.plantcyc.org/PLANT/NEW-IMAGE?type=COMPOUND&amp;object=2-C-METHYL-D-ERYTHRITOL-4-PHOSPHATE"/>
    <hyperlink ref="L12" r:id="rId673"/>
    <hyperlink ref="L109" r:id="rId674"/>
    <hyperlink ref="M108" r:id="rId675" display="http://pmn.plantcyc.org/PLANT/NEW-IMAGE?type=COMPOUND&amp;object=CPD-12189"/>
    <hyperlink ref="L107" r:id="rId676"/>
    <hyperlink ref="L106" r:id="rId677"/>
    <hyperlink ref="M105" r:id="rId678" display="http://pmn.plantcyc.org/PLANT/NEW-IMAGE?type=COMPOUND&amp;object=CPD-8120"/>
    <hyperlink ref="L105" r:id="rId679"/>
    <hyperlink ref="L104" r:id="rId680"/>
    <hyperlink ref="L171" r:id="rId681"/>
    <hyperlink ref="L170" r:id="rId682"/>
    <hyperlink ref="M103" r:id="rId683" display="http://pmn.plantcyc.org/PLANT/NEW-IMAGE?type=COMPOUND&amp;object=CIT"/>
    <hyperlink ref="L103" r:id="rId684"/>
    <hyperlink ref="M11" r:id="rId685" display="http://pmn.plantcyc.org/PLANT/NEW-IMAGE?type=COMPOUND&amp;object=CPD-9247"/>
    <hyperlink ref="L11" r:id="rId686"/>
    <hyperlink ref="M168" r:id="rId687" display="http://pmn.plantcyc.org/PLANT/NEW-IMAGE?type=COMPOUND&amp;object=PHOSPHORYL-CHOLINE"/>
    <hyperlink ref="L168" r:id="rId688"/>
    <hyperlink ref="M167" r:id="rId689" display="http://pmn.plantcyc.org/PLANT/NEW-IMAGE?type=COMPOUND&amp;object=CHOLINE"/>
    <hyperlink ref="L167" r:id="rId690"/>
    <hyperlink ref="M102" r:id="rId691" display="http://pmn.plantcyc.org/PLANT/NEW-IMAGE?type=COMPOUND&amp;object=CPD-195"/>
    <hyperlink ref="L102" r:id="rId692"/>
    <hyperlink ref="L101" r:id="rId693"/>
    <hyperlink ref="M10" r:id="rId694" display="http://pmn.plantcyc.org/PLANT/NEW-IMAGE?type=COMPOUND&amp;object=CPD-707"/>
    <hyperlink ref="L10" r:id="rId695"/>
    <hyperlink ref="M9" r:id="rId696" display="http://pmn.plantcyc.org/PLANT/NEW-IMAGE?type=COMPOUND&amp;object=CPD-4143"/>
    <hyperlink ref="L9" r:id="rId697"/>
    <hyperlink ref="M166" r:id="rId698" display="http://pmn.plantcyc.org/PLANT/NEW-IMAGE?type=COMPOUND&amp;object=BETAINE"/>
    <hyperlink ref="L166" r:id="rId699"/>
    <hyperlink ref="M100" r:id="rId700" display="http://pmn.plantcyc.org/PLANT/NEW-IMAGE?type=COMPOUND&amp;object=BENZOATE"/>
    <hyperlink ref="L100" r:id="rId701"/>
    <hyperlink ref="L165" r:id="rId702"/>
    <hyperlink ref="M8" r:id="rId703" display="http://pmn.plantcyc.org/PLANT/NEW-IMAGE?type=COMPOUND&amp;object=DOCOSANOATE"/>
    <hyperlink ref="L8" r:id="rId704"/>
    <hyperlink ref="L99" r:id="rId705"/>
    <hyperlink ref="M164" r:id="rId706" display="http://pmn.plantcyc.org/PLANT/NEW-IMAGE?type=COMPOUND&amp;object=L-ASPARTATE"/>
    <hyperlink ref="L164" r:id="rId707"/>
    <hyperlink ref="M37" r:id="rId708" display="http://pmn.plantcyc.org/PLANT/NEW-IMAGE?type=COMPOUND&amp;object=ASN"/>
    <hyperlink ref="L37" r:id="rId709"/>
    <hyperlink ref="M163" r:id="rId710" display="http://pmn.plantcyc.org/PLANT/NEW-IMAGE?type=COMPOUND&amp;object=ARG"/>
    <hyperlink ref="L163" r:id="rId711"/>
    <hyperlink ref="M98" r:id="rId712" display="http://pmn.plantcyc.org/PLANT/NEW-IMAGE?type=COMPOUND&amp;object=ARACHIDONIC_ACID"/>
    <hyperlink ref="L98" r:id="rId713"/>
    <hyperlink ref="M97" r:id="rId714" display="http://pmn.plantcyc.org/PLANT/NEW-IMAGE?type=COMPOUND&amp;object=ARACHIDIC_ACID"/>
    <hyperlink ref="L97" r:id="rId715"/>
    <hyperlink ref="L7" r:id="rId716"/>
    <hyperlink ref="L6" r:id="rId717"/>
    <hyperlink ref="M5" r:id="rId718" display="http://pmn.plantcyc.org/PLANT/NEW-IMAGE?type=COMPOUND&amp;object=D-ARABINOSE"/>
    <hyperlink ref="L5" r:id="rId719"/>
    <hyperlink ref="M4" r:id="rId720" display="http://pmn.plantcyc.org/PLANT/NEW-IMAGE?type=COMPOUND&amp;object=ALPHA-TOCOPHEROL"/>
    <hyperlink ref="L4" r:id="rId721"/>
    <hyperlink ref="M36" r:id="rId722" display="http://pmn.plantcyc.org/PLANT/NEW-IMAGE?type=COMPOUND&amp;object=2-ketoglutarate"/>
    <hyperlink ref="L36" r:id="rId723"/>
    <hyperlink ref="M3" r:id="rId724" display="http://pmn.plantcyc.org/PLANT/NEW-IMAGE?type=COMPOUND&amp;object=CPD-8250"/>
    <hyperlink ref="L3" r:id="rId725"/>
    <hyperlink ref="M161" r:id="rId726" display="http://pmn.plantcyc.org/PLANT/NEW-IMAGE?type=COMPOUND&amp;object=L-ALPHA-ALANINE"/>
    <hyperlink ref="L161" r:id="rId727"/>
    <hyperlink ref="M35" r:id="rId728" display="http://pmn.plantcyc.org/PLANT/NEW-IMAGE?type=COMPOUND&amp;object=ADIPATE"/>
    <hyperlink ref="L35" r:id="rId729"/>
    <hyperlink ref="L95" r:id="rId730"/>
    <hyperlink ref="M94" r:id="rId731" display="http://pmn.plantcyc.org/PLANT/NEW-IMAGE?type=COMPOUND&amp;object=CPD-3705"/>
    <hyperlink ref="L94" r:id="rId732"/>
    <hyperlink ref="M160" r:id="rId733" display="http://pmn.plantcyc.org/PLANT/NEW-IMAGE?type=COMPOUND&amp;object=ADENOSINE"/>
    <hyperlink ref="L160" r:id="rId734"/>
    <hyperlink ref="L93" r:id="rId735"/>
    <hyperlink ref="M91" r:id="rId736" display="http://pmn.plantcyc.org/PLANT/NEW-IMAGE?type=COMPOUND&amp;object=5-OXOPROLINE"/>
    <hyperlink ref="L91" r:id="rId737"/>
    <hyperlink ref="L157" r:id="rId738"/>
    <hyperlink ref="M90" r:id="rId739" display="http://pmn.plantcyc.org/PLANT/NEW-IMAGE?type=COMPOUND&amp;object=2K-4CH3-PENTANOATE&amp;redirect=T"/>
    <hyperlink ref="L90" r:id="rId740"/>
    <hyperlink ref="M89" r:id="rId741" display="http://pmn.plantcyc.org/PLANT/NEW-IMAGE?type=COMPOUND&amp;object=P-HYDROXY-PHENYLPYRUVATE"/>
    <hyperlink ref="L89" r:id="rId742"/>
    <hyperlink ref="M88" r:id="rId743" display="http://pmn.plantcyc.org/PLANT/NEW-IMAGE?type=COMPOUND&amp;object=4-hydroxybenzoate"/>
    <hyperlink ref="L88" r:id="rId744"/>
    <hyperlink ref="L156" r:id="rId745"/>
    <hyperlink ref="M87" r:id="rId746" display="http://pmn.plantcyc.org/PLANT/NEW-IMAGE?type=COMPOUND&amp;object=2-KETO-3-METHYL-VALERATE"/>
    <hyperlink ref="L87" r:id="rId747"/>
    <hyperlink ref="M34" r:id="rId748" display="http://pmn.plantcyc.org/PLANT/NEW-IMAGE?type=COMPOUND&amp;object=Hydroxy-Butyrates"/>
    <hyperlink ref="L34" r:id="rId749"/>
    <hyperlink ref="L33" r:id="rId750"/>
    <hyperlink ref="M32" r:id="rId751" display="http://pmn.plantcyc.org/PLANT/NEW-IMAGE?type=COMPOUND&amp;object=KDO"/>
    <hyperlink ref="M85" r:id="rId752" display="http://pmn.plantcyc.org/PLANT/NEW-IMAGE?type=COMPOUND&amp;object=CPD-2222"/>
    <hyperlink ref="L85" r:id="rId753"/>
    <hyperlink ref="L81" r:id="rId754"/>
    <hyperlink ref="M31" r:id="rId755" display="http://pmn.plantcyc.org/PLANT/NEW-IMAGE?type=COMPOUND&amp;object=CPD-381"/>
    <hyperlink ref="L31" r:id="rId756"/>
    <hyperlink ref="L30" r:id="rId757"/>
    <hyperlink ref="M78" r:id="rId758" display="http://pmn.plantcyc.org/PLANT/NEW-IMAGE?type=COMPOUND&amp;object=DEOXYGUANOSINE"/>
    <hyperlink ref="L78" r:id="rId759"/>
    <hyperlink ref="M152" r:id="rId760" display="http://pmn.plantcyc.org/PLANT/NEW-IMAGE?type=COMPOUND&amp;object=DEOXYCYTIDINE"/>
    <hyperlink ref="L152" r:id="rId761"/>
    <hyperlink ref="M29" r:id="rId762" display="http://pmn.plantcyc.org/PLANT/NEW-IMAGE?type=COMPOUND&amp;object=DIOH-ISOVALERATE"/>
    <hyperlink ref="L29" r:id="rId763"/>
    <hyperlink ref="M74" r:id="rId764" display="http://pmn.plantcyc.org/PLANT/NEW-IMAGE?type=COMPOUND&amp;object=2-Lysophosphatidylcholines"/>
    <hyperlink ref="M73" r:id="rId765" display="http://pmn.plantcyc.org/PLANT/NEW-IMAGE?type=COMPOUND&amp;object=2-Acylglycero-Phosphocholines"/>
    <hyperlink ref="L150" r:id="rId766"/>
    <hyperlink ref="M66" r:id="rId767" display="http://pmn.plantcyc.org/PLANT/NEW-IMAGE?type=COMPOUND&amp;object=16-HYDROXYPALMITATE"/>
    <hyperlink ref="L66" r:id="rId768"/>
    <hyperlink ref="L73" r:id="rId769" display="http://www.genome.ad.jp/dbget-bin/www_bget?C04233"/>
    <hyperlink ref="L74" r:id="rId770"/>
    <hyperlink ref="M159" r:id="rId771"/>
  </hyperlinks>
  <pageMargins left="0.7" right="0.7" top="0.75" bottom="0.75" header="0.3" footer="0.3"/>
  <pageSetup orientation="portrait" r:id="rId77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S63"/>
  <sheetViews>
    <sheetView workbookViewId="0">
      <selection activeCell="A46" sqref="A46"/>
    </sheetView>
  </sheetViews>
  <sheetFormatPr defaultColWidth="8.7109375" defaultRowHeight="15"/>
  <cols>
    <col min="1" max="1" width="34" customWidth="1"/>
    <col min="2" max="2" width="12.5703125" customWidth="1"/>
    <col min="3" max="3" width="32.7109375" bestFit="1" customWidth="1"/>
    <col min="6" max="6" width="31.7109375" bestFit="1" customWidth="1"/>
    <col min="8" max="8" width="30.42578125" bestFit="1" customWidth="1"/>
    <col min="11" max="11" width="29.7109375" bestFit="1" customWidth="1"/>
    <col min="13" max="13" width="21.28515625" bestFit="1" customWidth="1"/>
    <col min="16" max="16" width="32.7109375" bestFit="1" customWidth="1"/>
    <col min="18" max="18" width="26.140625" bestFit="1" customWidth="1"/>
  </cols>
  <sheetData>
    <row r="1" spans="1:19" s="19" customFormat="1">
      <c r="A1" s="20" t="s">
        <v>968</v>
      </c>
    </row>
    <row r="2" spans="1:19" s="19" customFormat="1">
      <c r="A2" s="52" t="s">
        <v>964</v>
      </c>
      <c r="B2" s="52"/>
      <c r="C2" s="52" t="s">
        <v>965</v>
      </c>
      <c r="D2" s="52"/>
      <c r="F2" s="52" t="s">
        <v>960</v>
      </c>
      <c r="G2" s="52"/>
      <c r="H2" s="53" t="s">
        <v>961</v>
      </c>
      <c r="I2" s="53"/>
      <c r="K2" s="53" t="s">
        <v>962</v>
      </c>
      <c r="L2" s="53"/>
      <c r="M2" s="52" t="s">
        <v>963</v>
      </c>
      <c r="N2" s="52"/>
      <c r="P2" s="52" t="s">
        <v>966</v>
      </c>
      <c r="Q2" s="52"/>
      <c r="R2" s="52" t="s">
        <v>967</v>
      </c>
      <c r="S2" s="52"/>
    </row>
    <row r="3" spans="1:19">
      <c r="A3" t="s">
        <v>912</v>
      </c>
      <c r="B3" t="s">
        <v>953</v>
      </c>
      <c r="C3" t="s">
        <v>912</v>
      </c>
      <c r="D3" t="s">
        <v>953</v>
      </c>
      <c r="F3" t="s">
        <v>912</v>
      </c>
      <c r="G3" t="s">
        <v>954</v>
      </c>
      <c r="H3" t="s">
        <v>912</v>
      </c>
      <c r="I3" t="s">
        <v>954</v>
      </c>
      <c r="K3" t="s">
        <v>912</v>
      </c>
      <c r="L3" t="s">
        <v>955</v>
      </c>
      <c r="M3" t="s">
        <v>912</v>
      </c>
      <c r="N3" t="s">
        <v>955</v>
      </c>
      <c r="P3" t="s">
        <v>912</v>
      </c>
      <c r="Q3" t="s">
        <v>956</v>
      </c>
      <c r="R3" t="s">
        <v>912</v>
      </c>
      <c r="S3" t="s">
        <v>956</v>
      </c>
    </row>
    <row r="4" spans="1:19">
      <c r="A4" t="s">
        <v>81</v>
      </c>
      <c r="B4">
        <v>4.2842507974604347</v>
      </c>
      <c r="C4" t="s">
        <v>894</v>
      </c>
      <c r="D4">
        <v>0.4640852890401041</v>
      </c>
      <c r="F4" t="s">
        <v>838</v>
      </c>
      <c r="G4">
        <v>8.2487715033198832</v>
      </c>
      <c r="H4" t="s">
        <v>807</v>
      </c>
      <c r="I4">
        <v>0.34106569290091099</v>
      </c>
      <c r="K4" t="s">
        <v>838</v>
      </c>
      <c r="L4">
        <v>9.902109665011201</v>
      </c>
      <c r="M4" t="s">
        <v>81</v>
      </c>
      <c r="N4">
        <v>0.15435738088881648</v>
      </c>
      <c r="P4" t="s">
        <v>838</v>
      </c>
      <c r="Q4">
        <v>7.006370177919873</v>
      </c>
      <c r="R4" t="s">
        <v>37</v>
      </c>
      <c r="S4">
        <v>0.29636209486485809</v>
      </c>
    </row>
    <row r="5" spans="1:19">
      <c r="A5" t="s">
        <v>882</v>
      </c>
      <c r="B5">
        <v>3.4960581316519668</v>
      </c>
      <c r="C5" t="s">
        <v>895</v>
      </c>
      <c r="D5">
        <v>0.51363357504122031</v>
      </c>
      <c r="F5" t="s">
        <v>830</v>
      </c>
      <c r="G5">
        <v>4.7548499944022078</v>
      </c>
      <c r="H5" t="s">
        <v>898</v>
      </c>
      <c r="I5">
        <v>0.40473733926308564</v>
      </c>
      <c r="K5" t="s">
        <v>849</v>
      </c>
      <c r="L5">
        <v>5.5881266582240512</v>
      </c>
      <c r="M5" t="s">
        <v>51</v>
      </c>
      <c r="N5">
        <v>0.36210216758816383</v>
      </c>
      <c r="P5" t="s">
        <v>849</v>
      </c>
      <c r="Q5">
        <v>4.3952086881292569</v>
      </c>
      <c r="R5" t="s">
        <v>81</v>
      </c>
      <c r="S5">
        <v>0.30802633542196439</v>
      </c>
    </row>
    <row r="6" spans="1:19">
      <c r="A6" t="s">
        <v>31</v>
      </c>
      <c r="B6">
        <v>2.820635084516208</v>
      </c>
      <c r="C6" t="s">
        <v>23</v>
      </c>
      <c r="D6">
        <v>0.60751118200002319</v>
      </c>
      <c r="F6" t="s">
        <v>849</v>
      </c>
      <c r="G6">
        <v>4.6827181052701148</v>
      </c>
      <c r="H6" t="s">
        <v>79</v>
      </c>
      <c r="I6">
        <v>0.44338795763599476</v>
      </c>
      <c r="K6" t="s">
        <v>843</v>
      </c>
      <c r="L6">
        <v>3.8825673052650491</v>
      </c>
      <c r="M6" t="s">
        <v>95</v>
      </c>
      <c r="N6">
        <v>0.42799741417019249</v>
      </c>
      <c r="P6" t="s">
        <v>50</v>
      </c>
      <c r="Q6">
        <v>3.6177056330715933</v>
      </c>
      <c r="R6" t="s">
        <v>78</v>
      </c>
      <c r="S6">
        <v>0.32190037163516783</v>
      </c>
    </row>
    <row r="7" spans="1:19">
      <c r="A7" t="s">
        <v>765</v>
      </c>
      <c r="B7">
        <v>2.6925816421333462</v>
      </c>
      <c r="C7" t="s">
        <v>22</v>
      </c>
      <c r="D7">
        <v>0.65298950728801941</v>
      </c>
      <c r="F7" t="s">
        <v>848</v>
      </c>
      <c r="G7">
        <v>3.3501538572848037</v>
      </c>
      <c r="H7" t="s">
        <v>86</v>
      </c>
      <c r="I7">
        <v>0.48512516078859036</v>
      </c>
      <c r="K7" t="s">
        <v>31</v>
      </c>
      <c r="L7">
        <v>3.0865511286184142</v>
      </c>
      <c r="M7" t="s">
        <v>71</v>
      </c>
      <c r="N7">
        <v>0.50851656323571259</v>
      </c>
      <c r="P7" t="s">
        <v>786</v>
      </c>
      <c r="Q7">
        <v>3.5179401481038584</v>
      </c>
      <c r="R7" t="s">
        <v>863</v>
      </c>
      <c r="S7">
        <v>0.39416141099745572</v>
      </c>
    </row>
    <row r="8" spans="1:19">
      <c r="A8" t="s">
        <v>56</v>
      </c>
      <c r="B8">
        <v>2.5582519554313135</v>
      </c>
      <c r="C8" t="s">
        <v>51</v>
      </c>
      <c r="D8">
        <v>0.74237913099850716</v>
      </c>
      <c r="F8" t="s">
        <v>828</v>
      </c>
      <c r="G8">
        <v>3.3239489396726616</v>
      </c>
      <c r="H8" t="s">
        <v>30</v>
      </c>
      <c r="I8">
        <v>0.50013145824118665</v>
      </c>
      <c r="K8" t="s">
        <v>775</v>
      </c>
      <c r="L8">
        <v>2.3485473439603908</v>
      </c>
      <c r="M8" t="s">
        <v>62</v>
      </c>
      <c r="N8">
        <v>0.58180043552867067</v>
      </c>
      <c r="P8" t="s">
        <v>793</v>
      </c>
      <c r="Q8">
        <v>2.8737958003441282</v>
      </c>
      <c r="R8" t="s">
        <v>807</v>
      </c>
      <c r="S8">
        <v>0.41158133323695772</v>
      </c>
    </row>
    <row r="9" spans="1:19">
      <c r="A9" t="s">
        <v>790</v>
      </c>
      <c r="B9">
        <v>2.5198527985882442</v>
      </c>
      <c r="F9" t="s">
        <v>836</v>
      </c>
      <c r="G9">
        <v>3.1706940897244049</v>
      </c>
      <c r="H9" t="s">
        <v>44</v>
      </c>
      <c r="I9">
        <v>0.54154627186217363</v>
      </c>
      <c r="K9" t="s">
        <v>83</v>
      </c>
      <c r="L9">
        <v>2.0308808134125571</v>
      </c>
      <c r="M9" t="s">
        <v>35</v>
      </c>
      <c r="N9">
        <v>0.59390551222773758</v>
      </c>
      <c r="P9" t="s">
        <v>843</v>
      </c>
      <c r="Q9">
        <v>2.4714232393823026</v>
      </c>
      <c r="R9" t="s">
        <v>40</v>
      </c>
      <c r="S9">
        <v>0.41857001418039746</v>
      </c>
    </row>
    <row r="10" spans="1:19">
      <c r="A10" t="s">
        <v>824</v>
      </c>
      <c r="B10">
        <v>2.3715226146869424</v>
      </c>
      <c r="F10" t="s">
        <v>822</v>
      </c>
      <c r="G10">
        <v>3.1162266260241118</v>
      </c>
      <c r="H10" t="s">
        <v>63</v>
      </c>
      <c r="I10">
        <v>0.54192297300542713</v>
      </c>
      <c r="K10" t="s">
        <v>790</v>
      </c>
      <c r="L10">
        <v>1.9811558328548431</v>
      </c>
      <c r="M10" t="s">
        <v>94</v>
      </c>
      <c r="N10">
        <v>0.59573394244639699</v>
      </c>
      <c r="P10" t="s">
        <v>84</v>
      </c>
      <c r="Q10">
        <v>2.4239619904584102</v>
      </c>
      <c r="R10" t="s">
        <v>864</v>
      </c>
      <c r="S10">
        <v>0.42528611761593865</v>
      </c>
    </row>
    <row r="11" spans="1:19">
      <c r="A11" t="s">
        <v>850</v>
      </c>
      <c r="B11">
        <v>2.3408725439941382</v>
      </c>
      <c r="F11" t="s">
        <v>825</v>
      </c>
      <c r="G11">
        <v>2.855782680957013</v>
      </c>
      <c r="H11" t="s">
        <v>897</v>
      </c>
      <c r="I11">
        <v>0.58890898658510737</v>
      </c>
      <c r="K11" t="s">
        <v>773</v>
      </c>
      <c r="L11">
        <v>1.9425367776554472</v>
      </c>
      <c r="M11" t="s">
        <v>42</v>
      </c>
      <c r="N11">
        <v>0.60421521743294404</v>
      </c>
      <c r="P11" t="s">
        <v>774</v>
      </c>
      <c r="Q11">
        <v>2.0970826760953813</v>
      </c>
      <c r="R11" t="s">
        <v>59</v>
      </c>
      <c r="S11">
        <v>0.43892288530934814</v>
      </c>
    </row>
    <row r="12" spans="1:19">
      <c r="A12" t="s">
        <v>832</v>
      </c>
      <c r="B12">
        <v>2.2079765957086468</v>
      </c>
      <c r="F12" t="s">
        <v>833</v>
      </c>
      <c r="G12">
        <v>2.7208596136270309</v>
      </c>
      <c r="H12" t="s">
        <v>80</v>
      </c>
      <c r="I12">
        <v>0.63856949926070805</v>
      </c>
      <c r="K12" t="s">
        <v>856</v>
      </c>
      <c r="L12">
        <v>1.9023662915995527</v>
      </c>
      <c r="M12" t="s">
        <v>99</v>
      </c>
      <c r="N12">
        <v>0.73916238744570228</v>
      </c>
      <c r="P12" t="s">
        <v>771</v>
      </c>
      <c r="Q12">
        <v>1.8808748657070828</v>
      </c>
      <c r="R12" t="s">
        <v>87</v>
      </c>
      <c r="S12">
        <v>0.49081879129213735</v>
      </c>
    </row>
    <row r="13" spans="1:19">
      <c r="A13" t="s">
        <v>775</v>
      </c>
      <c r="B13">
        <v>2.1775057812067367</v>
      </c>
      <c r="F13" t="s">
        <v>834</v>
      </c>
      <c r="G13">
        <v>2.5615779539890524</v>
      </c>
      <c r="H13" t="s">
        <v>900</v>
      </c>
      <c r="I13">
        <v>0.64272660508666246</v>
      </c>
      <c r="K13" t="s">
        <v>776</v>
      </c>
      <c r="L13">
        <v>1.7908084228562282</v>
      </c>
      <c r="M13" t="s">
        <v>75</v>
      </c>
      <c r="N13">
        <v>0.75848598291194114</v>
      </c>
      <c r="P13" t="s">
        <v>784</v>
      </c>
      <c r="Q13">
        <v>1.7070796972038935</v>
      </c>
      <c r="R13" t="s">
        <v>877</v>
      </c>
      <c r="S13">
        <v>0.50107784435459435</v>
      </c>
    </row>
    <row r="14" spans="1:19">
      <c r="A14" t="s">
        <v>33</v>
      </c>
      <c r="B14">
        <v>2.1237150047444207</v>
      </c>
      <c r="F14" t="s">
        <v>843</v>
      </c>
      <c r="G14">
        <v>2.5381311648332181</v>
      </c>
      <c r="H14" t="s">
        <v>896</v>
      </c>
      <c r="I14">
        <v>0.65689677948543646</v>
      </c>
      <c r="K14" t="s">
        <v>778</v>
      </c>
      <c r="L14">
        <v>1.5392179291554406</v>
      </c>
      <c r="M14" t="s">
        <v>93</v>
      </c>
      <c r="N14">
        <v>0.76583124460958452</v>
      </c>
      <c r="P14" t="s">
        <v>743</v>
      </c>
      <c r="Q14">
        <v>1.6957201140711358</v>
      </c>
      <c r="R14" t="s">
        <v>878</v>
      </c>
      <c r="S14">
        <v>0.53336079751861265</v>
      </c>
    </row>
    <row r="15" spans="1:19">
      <c r="A15" t="s">
        <v>825</v>
      </c>
      <c r="B15">
        <v>2.1091427731467456</v>
      </c>
      <c r="F15" t="s">
        <v>87</v>
      </c>
      <c r="G15">
        <v>2.3116210802345489</v>
      </c>
      <c r="H15" t="s">
        <v>96</v>
      </c>
      <c r="I15">
        <v>0.68397600113799195</v>
      </c>
      <c r="K15" t="s">
        <v>47</v>
      </c>
      <c r="L15">
        <v>1.2915157342074766</v>
      </c>
      <c r="P15" t="s">
        <v>787</v>
      </c>
      <c r="Q15">
        <v>1.5285978329273029</v>
      </c>
      <c r="R15" t="s">
        <v>860</v>
      </c>
      <c r="S15">
        <v>0.54093702891766793</v>
      </c>
    </row>
    <row r="16" spans="1:19">
      <c r="A16" t="s">
        <v>57</v>
      </c>
      <c r="B16">
        <v>2.037515731292908</v>
      </c>
      <c r="F16" t="s">
        <v>284</v>
      </c>
      <c r="G16">
        <v>2.268103767300393</v>
      </c>
      <c r="H16" t="s">
        <v>29</v>
      </c>
      <c r="I16">
        <v>0.69432059296761539</v>
      </c>
      <c r="K16" t="s">
        <v>56</v>
      </c>
      <c r="L16">
        <v>1.2685811181768443</v>
      </c>
      <c r="P16" t="s">
        <v>756</v>
      </c>
      <c r="Q16">
        <v>1.4530715919976684</v>
      </c>
      <c r="R16" t="s">
        <v>28</v>
      </c>
      <c r="S16">
        <v>0.57612583055684741</v>
      </c>
    </row>
    <row r="17" spans="1:19">
      <c r="A17" t="s">
        <v>772</v>
      </c>
      <c r="B17">
        <v>1.920180786944043</v>
      </c>
      <c r="F17" t="s">
        <v>772</v>
      </c>
      <c r="G17">
        <v>2.0256640394438907</v>
      </c>
      <c r="H17" t="s">
        <v>59</v>
      </c>
      <c r="I17">
        <v>0.69795887307886295</v>
      </c>
      <c r="P17" t="s">
        <v>738</v>
      </c>
      <c r="Q17">
        <v>1.4431738970416532</v>
      </c>
      <c r="R17" t="s">
        <v>102</v>
      </c>
      <c r="S17">
        <v>0.59334631420332129</v>
      </c>
    </row>
    <row r="18" spans="1:19">
      <c r="A18" t="s">
        <v>889</v>
      </c>
      <c r="B18">
        <v>1.9178975390774087</v>
      </c>
      <c r="F18" t="s">
        <v>775</v>
      </c>
      <c r="G18">
        <v>1.9432548290115854</v>
      </c>
      <c r="H18" t="s">
        <v>58</v>
      </c>
      <c r="I18">
        <v>0.70135896960715394</v>
      </c>
      <c r="P18" t="s">
        <v>23</v>
      </c>
      <c r="Q18">
        <v>1.384507600853337</v>
      </c>
      <c r="R18" t="s">
        <v>853</v>
      </c>
      <c r="S18">
        <v>0.61805348947387206</v>
      </c>
    </row>
    <row r="19" spans="1:19">
      <c r="A19" t="s">
        <v>84</v>
      </c>
      <c r="B19">
        <v>1.8757011104352039</v>
      </c>
      <c r="F19" t="s">
        <v>36</v>
      </c>
      <c r="G19">
        <v>1.8730068639203912</v>
      </c>
      <c r="H19" t="s">
        <v>92</v>
      </c>
      <c r="I19">
        <v>0.70256903190901721</v>
      </c>
      <c r="P19" t="s">
        <v>736</v>
      </c>
      <c r="Q19">
        <v>1.351550353483596</v>
      </c>
      <c r="R19" t="s">
        <v>44</v>
      </c>
      <c r="S19">
        <v>0.62197861355625239</v>
      </c>
    </row>
    <row r="20" spans="1:19">
      <c r="A20" t="s">
        <v>738</v>
      </c>
      <c r="B20">
        <v>1.868324323747389</v>
      </c>
      <c r="F20" t="s">
        <v>756</v>
      </c>
      <c r="G20">
        <v>1.8506637986417824</v>
      </c>
      <c r="H20" t="s">
        <v>55</v>
      </c>
      <c r="I20">
        <v>0.70663048203917345</v>
      </c>
      <c r="P20" t="s">
        <v>872</v>
      </c>
      <c r="Q20">
        <v>1.3389878798497536</v>
      </c>
      <c r="R20" t="s">
        <v>797</v>
      </c>
      <c r="S20">
        <v>0.62938381791524445</v>
      </c>
    </row>
    <row r="21" spans="1:19">
      <c r="A21" t="s">
        <v>97</v>
      </c>
      <c r="B21">
        <v>1.8587668019998616</v>
      </c>
      <c r="F21" t="s">
        <v>736</v>
      </c>
      <c r="G21">
        <v>1.8356043738809824</v>
      </c>
      <c r="H21" t="s">
        <v>101</v>
      </c>
      <c r="I21">
        <v>0.70934601075125736</v>
      </c>
      <c r="R21" t="s">
        <v>850</v>
      </c>
      <c r="S21">
        <v>0.63613026950278351</v>
      </c>
    </row>
    <row r="22" spans="1:19">
      <c r="A22" t="s">
        <v>834</v>
      </c>
      <c r="B22">
        <v>1.8469321310615001</v>
      </c>
      <c r="F22" t="s">
        <v>753</v>
      </c>
      <c r="G22">
        <v>1.8159108443920795</v>
      </c>
      <c r="H22" t="s">
        <v>39</v>
      </c>
      <c r="I22">
        <v>0.71507667916504591</v>
      </c>
      <c r="R22" t="s">
        <v>522</v>
      </c>
      <c r="S22">
        <v>0.65399246130082977</v>
      </c>
    </row>
    <row r="23" spans="1:19">
      <c r="A23" t="s">
        <v>36</v>
      </c>
      <c r="B23">
        <v>1.8252994734518841</v>
      </c>
      <c r="F23" t="s">
        <v>819</v>
      </c>
      <c r="G23">
        <v>1.7949996018774148</v>
      </c>
      <c r="H23" t="s">
        <v>85</v>
      </c>
      <c r="I23">
        <v>0.71618653064907045</v>
      </c>
      <c r="R23" t="s">
        <v>66</v>
      </c>
      <c r="S23">
        <v>0.69433653784159666</v>
      </c>
    </row>
    <row r="24" spans="1:19">
      <c r="A24" t="s">
        <v>19</v>
      </c>
      <c r="B24">
        <v>1.8234745810685993</v>
      </c>
      <c r="F24" t="s">
        <v>796</v>
      </c>
      <c r="G24">
        <v>1.7827954960865728</v>
      </c>
      <c r="H24" t="s">
        <v>43</v>
      </c>
      <c r="I24">
        <v>0.72470599668101399</v>
      </c>
      <c r="R24" t="s">
        <v>26</v>
      </c>
      <c r="S24">
        <v>0.70345654785277223</v>
      </c>
    </row>
    <row r="25" spans="1:19">
      <c r="A25" t="s">
        <v>759</v>
      </c>
      <c r="B25">
        <v>1.7903758829359437</v>
      </c>
      <c r="F25" t="s">
        <v>790</v>
      </c>
      <c r="G25">
        <v>1.7378023227381019</v>
      </c>
      <c r="H25" t="s">
        <v>886</v>
      </c>
      <c r="I25">
        <v>0.7253828840064277</v>
      </c>
      <c r="R25" t="s">
        <v>80</v>
      </c>
      <c r="S25">
        <v>0.73756167826166907</v>
      </c>
    </row>
    <row r="26" spans="1:19">
      <c r="A26" t="s">
        <v>76</v>
      </c>
      <c r="B26">
        <v>1.7769840128395293</v>
      </c>
      <c r="F26" t="s">
        <v>764</v>
      </c>
      <c r="G26">
        <v>1.7250233731541673</v>
      </c>
      <c r="H26" t="s">
        <v>53</v>
      </c>
      <c r="I26">
        <v>0.73175949051129519</v>
      </c>
      <c r="R26" t="s">
        <v>38</v>
      </c>
      <c r="S26">
        <v>0.76527569588560984</v>
      </c>
    </row>
    <row r="27" spans="1:19">
      <c r="A27" t="s">
        <v>839</v>
      </c>
      <c r="B27">
        <v>1.7627161791888029</v>
      </c>
      <c r="F27" t="s">
        <v>786</v>
      </c>
      <c r="G27">
        <v>1.6965524362564408</v>
      </c>
      <c r="H27" t="s">
        <v>20</v>
      </c>
      <c r="I27">
        <v>0.73678983144069399</v>
      </c>
      <c r="R27" t="s">
        <v>875</v>
      </c>
      <c r="S27">
        <v>0.76858951259819774</v>
      </c>
    </row>
    <row r="28" spans="1:19">
      <c r="A28" t="s">
        <v>756</v>
      </c>
      <c r="B28">
        <v>1.7518291643162807</v>
      </c>
      <c r="F28" t="s">
        <v>751</v>
      </c>
      <c r="G28">
        <v>1.6876170955384817</v>
      </c>
      <c r="H28" t="s">
        <v>54</v>
      </c>
      <c r="I28">
        <v>0.7527626238031726</v>
      </c>
      <c r="R28" t="s">
        <v>34</v>
      </c>
      <c r="S28">
        <v>0.77138844620514924</v>
      </c>
    </row>
    <row r="29" spans="1:19">
      <c r="A29" t="s">
        <v>821</v>
      </c>
      <c r="B29">
        <v>1.6893291136662805</v>
      </c>
      <c r="F29" t="s">
        <v>842</v>
      </c>
      <c r="G29">
        <v>1.6622686821368957</v>
      </c>
      <c r="H29" t="s">
        <v>21</v>
      </c>
      <c r="I29">
        <v>0.75908447549551417</v>
      </c>
      <c r="R29" t="s">
        <v>71</v>
      </c>
      <c r="S29">
        <v>0.78078501903681619</v>
      </c>
    </row>
    <row r="30" spans="1:19">
      <c r="A30" t="s">
        <v>876</v>
      </c>
      <c r="B30">
        <v>1.686210902892916</v>
      </c>
      <c r="F30" t="s">
        <v>821</v>
      </c>
      <c r="G30">
        <v>1.6225363242079529</v>
      </c>
      <c r="H30" t="s">
        <v>68</v>
      </c>
      <c r="I30">
        <v>0.76263456658715911</v>
      </c>
      <c r="R30" t="s">
        <v>735</v>
      </c>
      <c r="S30">
        <v>0.78243295620379305</v>
      </c>
    </row>
    <row r="31" spans="1:19">
      <c r="A31" t="s">
        <v>413</v>
      </c>
      <c r="B31">
        <v>1.6818678659014001</v>
      </c>
      <c r="F31" t="s">
        <v>752</v>
      </c>
      <c r="G31">
        <v>1.6207696207974804</v>
      </c>
      <c r="H31" t="s">
        <v>18</v>
      </c>
      <c r="I31">
        <v>0.76676236899157069</v>
      </c>
      <c r="R31" t="s">
        <v>89</v>
      </c>
      <c r="S31">
        <v>0.78760811666237929</v>
      </c>
    </row>
    <row r="32" spans="1:19">
      <c r="A32" t="s">
        <v>830</v>
      </c>
      <c r="B32">
        <v>1.6375748963514021</v>
      </c>
      <c r="F32" t="s">
        <v>812</v>
      </c>
      <c r="G32">
        <v>1.5769903128693852</v>
      </c>
      <c r="H32" t="s">
        <v>67</v>
      </c>
      <c r="I32">
        <v>0.76980306897501194</v>
      </c>
      <c r="R32" t="s">
        <v>98</v>
      </c>
      <c r="S32">
        <v>0.78980784454345176</v>
      </c>
    </row>
    <row r="33" spans="1:19">
      <c r="A33" t="s">
        <v>781</v>
      </c>
      <c r="B33">
        <v>1.6308672160555435</v>
      </c>
      <c r="F33" t="s">
        <v>762</v>
      </c>
      <c r="G33">
        <v>1.5407160758249954</v>
      </c>
      <c r="H33" t="s">
        <v>34</v>
      </c>
      <c r="I33">
        <v>0.77076042803932654</v>
      </c>
      <c r="R33" t="s">
        <v>100</v>
      </c>
      <c r="S33">
        <v>0.79065787793644737</v>
      </c>
    </row>
    <row r="34" spans="1:19">
      <c r="A34" t="s">
        <v>46</v>
      </c>
      <c r="B34">
        <v>1.6028906707683943</v>
      </c>
      <c r="F34" t="s">
        <v>76</v>
      </c>
      <c r="G34">
        <v>1.5270492373787352</v>
      </c>
      <c r="H34" t="s">
        <v>77</v>
      </c>
      <c r="I34">
        <v>0.77223713906305258</v>
      </c>
      <c r="R34" t="s">
        <v>27</v>
      </c>
      <c r="S34">
        <v>0.7977524694125292</v>
      </c>
    </row>
    <row r="35" spans="1:19">
      <c r="A35" t="s">
        <v>751</v>
      </c>
      <c r="B35">
        <v>1.5947836948027818</v>
      </c>
      <c r="F35" t="s">
        <v>42</v>
      </c>
      <c r="G35">
        <v>1.5217796723058479</v>
      </c>
      <c r="H35" t="s">
        <v>89</v>
      </c>
      <c r="I35">
        <v>0.7761025370330239</v>
      </c>
    </row>
    <row r="36" spans="1:19">
      <c r="A36" t="s">
        <v>773</v>
      </c>
      <c r="B36">
        <v>1.5875230384900365</v>
      </c>
      <c r="F36" t="s">
        <v>811</v>
      </c>
      <c r="G36">
        <v>1.5008362668875459</v>
      </c>
      <c r="H36" t="s">
        <v>45</v>
      </c>
      <c r="I36">
        <v>0.77645568428359668</v>
      </c>
    </row>
    <row r="37" spans="1:19">
      <c r="A37" t="s">
        <v>810</v>
      </c>
      <c r="B37">
        <v>1.5873476914239595</v>
      </c>
      <c r="F37" t="s">
        <v>776</v>
      </c>
      <c r="G37">
        <v>1.4846660189572263</v>
      </c>
      <c r="H37" t="s">
        <v>72</v>
      </c>
      <c r="I37">
        <v>0.77706626227218301</v>
      </c>
    </row>
    <row r="38" spans="1:19">
      <c r="A38" t="s">
        <v>769</v>
      </c>
      <c r="B38">
        <v>1.5763576587789221</v>
      </c>
      <c r="F38" t="s">
        <v>740</v>
      </c>
      <c r="G38">
        <v>1.4791238784862151</v>
      </c>
      <c r="H38" t="s">
        <v>64</v>
      </c>
      <c r="I38">
        <v>0.77957579514016961</v>
      </c>
    </row>
    <row r="39" spans="1:19">
      <c r="A39" t="s">
        <v>842</v>
      </c>
      <c r="B39">
        <v>1.5577853782228597</v>
      </c>
      <c r="F39" t="s">
        <v>820</v>
      </c>
      <c r="G39">
        <v>1.4759987863270034</v>
      </c>
      <c r="H39" t="s">
        <v>52</v>
      </c>
      <c r="I39">
        <v>0.78508396446588979</v>
      </c>
    </row>
    <row r="40" spans="1:19">
      <c r="A40" t="s">
        <v>753</v>
      </c>
      <c r="B40">
        <v>1.5448187779494831</v>
      </c>
      <c r="F40" t="s">
        <v>794</v>
      </c>
      <c r="G40">
        <v>1.4381834798351032</v>
      </c>
      <c r="H40" t="s">
        <v>60</v>
      </c>
      <c r="I40">
        <v>0.78710066080186059</v>
      </c>
    </row>
    <row r="41" spans="1:19">
      <c r="A41" t="s">
        <v>752</v>
      </c>
      <c r="B41">
        <v>1.534724501841231</v>
      </c>
      <c r="F41" t="s">
        <v>769</v>
      </c>
      <c r="G41">
        <v>1.4300042504679915</v>
      </c>
      <c r="H41" t="s">
        <v>65</v>
      </c>
      <c r="I41">
        <v>0.79827165363182184</v>
      </c>
    </row>
    <row r="42" spans="1:19">
      <c r="A42" t="s">
        <v>736</v>
      </c>
      <c r="B42">
        <v>1.5272215178450448</v>
      </c>
      <c r="F42" t="s">
        <v>25</v>
      </c>
      <c r="G42">
        <v>1.3826049452806408</v>
      </c>
      <c r="H42" t="s">
        <v>88</v>
      </c>
      <c r="I42">
        <v>0.79827646596735702</v>
      </c>
    </row>
    <row r="43" spans="1:19">
      <c r="A43" t="s">
        <v>875</v>
      </c>
      <c r="B43">
        <v>1.5244145837320313</v>
      </c>
      <c r="F43" t="s">
        <v>852</v>
      </c>
      <c r="G43">
        <v>1.357829142772577</v>
      </c>
      <c r="H43" t="s">
        <v>27</v>
      </c>
      <c r="I43">
        <v>0.79863997162019285</v>
      </c>
    </row>
    <row r="44" spans="1:19">
      <c r="A44" t="s">
        <v>48</v>
      </c>
      <c r="B44">
        <v>1.5183834331777941</v>
      </c>
      <c r="F44" t="s">
        <v>805</v>
      </c>
      <c r="G44">
        <v>1.3558447147196682</v>
      </c>
    </row>
    <row r="45" spans="1:19">
      <c r="A45" t="s">
        <v>32</v>
      </c>
      <c r="B45">
        <v>1.516903974082054</v>
      </c>
      <c r="F45" t="s">
        <v>792</v>
      </c>
      <c r="G45">
        <v>1.3463826277354345</v>
      </c>
    </row>
    <row r="46" spans="1:19">
      <c r="A46" t="s">
        <v>816</v>
      </c>
      <c r="B46">
        <v>1.4956862775457713</v>
      </c>
      <c r="F46" t="s">
        <v>871</v>
      </c>
      <c r="G46">
        <v>1.3294382567560596</v>
      </c>
    </row>
    <row r="47" spans="1:19">
      <c r="A47" t="s">
        <v>24</v>
      </c>
      <c r="B47">
        <v>1.4776186437316965</v>
      </c>
    </row>
    <row r="48" spans="1:19">
      <c r="A48" t="s">
        <v>770</v>
      </c>
      <c r="B48">
        <v>1.4716874474012516</v>
      </c>
    </row>
    <row r="49" spans="1:2">
      <c r="A49" t="s">
        <v>771</v>
      </c>
      <c r="B49">
        <v>1.4694276653568563</v>
      </c>
    </row>
    <row r="50" spans="1:2">
      <c r="A50" t="s">
        <v>49</v>
      </c>
      <c r="B50">
        <v>1.4398402697344559</v>
      </c>
    </row>
    <row r="51" spans="1:2">
      <c r="A51" t="s">
        <v>804</v>
      </c>
      <c r="B51">
        <v>1.4396037857601691</v>
      </c>
    </row>
    <row r="52" spans="1:2">
      <c r="A52" t="s">
        <v>62</v>
      </c>
      <c r="B52">
        <v>1.38738311404488</v>
      </c>
    </row>
    <row r="53" spans="1:2">
      <c r="A53" t="s">
        <v>869</v>
      </c>
      <c r="B53">
        <v>1.3856644825653142</v>
      </c>
    </row>
    <row r="54" spans="1:2">
      <c r="A54" t="s">
        <v>802</v>
      </c>
      <c r="B54">
        <v>1.3687356589688404</v>
      </c>
    </row>
    <row r="55" spans="1:2">
      <c r="A55" t="s">
        <v>740</v>
      </c>
      <c r="B55">
        <v>1.3657860674527815</v>
      </c>
    </row>
    <row r="56" spans="1:2">
      <c r="A56" t="s">
        <v>69</v>
      </c>
      <c r="B56">
        <v>1.3644700527210394</v>
      </c>
    </row>
    <row r="57" spans="1:2">
      <c r="A57" t="s">
        <v>82</v>
      </c>
      <c r="B57">
        <v>1.3460053941984316</v>
      </c>
    </row>
    <row r="58" spans="1:2">
      <c r="A58" t="s">
        <v>739</v>
      </c>
      <c r="B58">
        <v>1.3363895065443636</v>
      </c>
    </row>
    <row r="59" spans="1:2">
      <c r="A59" t="s">
        <v>61</v>
      </c>
      <c r="B59">
        <v>1.300431410917257</v>
      </c>
    </row>
    <row r="60" spans="1:2">
      <c r="A60" t="s">
        <v>805</v>
      </c>
      <c r="B60">
        <v>1.2401991153217573</v>
      </c>
    </row>
    <row r="63" spans="1:2">
      <c r="A63" s="20" t="s">
        <v>969</v>
      </c>
    </row>
  </sheetData>
  <sortState ref="R2:S32">
    <sortCondition ref="S2:S32"/>
  </sortState>
  <mergeCells count="8">
    <mergeCell ref="P2:Q2"/>
    <mergeCell ref="R2:S2"/>
    <mergeCell ref="A2:B2"/>
    <mergeCell ref="C2:D2"/>
    <mergeCell ref="F2:G2"/>
    <mergeCell ref="H2:I2"/>
    <mergeCell ref="K2:L2"/>
    <mergeCell ref="M2:N2"/>
  </mergeCells>
  <phoneticPr fontId="26" type="noConversion"/>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74E6AA6D980F6545B87958B1B27C16CF" ma:contentTypeVersion="7" ma:contentTypeDescription="Create a new document." ma:contentTypeScope="" ma:versionID="58f27b2b3527b3d57a1180bc0340273f">
  <xsd:schema xmlns:xsd="http://www.w3.org/2001/XMLSchema" xmlns:p="http://schemas.microsoft.com/office/2006/metadata/properties" xmlns:ns2="018c3ce0-25d7-4964-8f5f-0766fc370baa" targetNamespace="http://schemas.microsoft.com/office/2006/metadata/properties" ma:root="true" ma:fieldsID="5b048e0c7ee6cc25658af98c0a1f5fda" ns2:_="">
    <xsd:import namespace="018c3ce0-25d7-4964-8f5f-0766fc370baa"/>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018c3ce0-25d7-4964-8f5f-0766fc370baa"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IsDeleted xmlns="018c3ce0-25d7-4964-8f5f-0766fc370baa">false</IsDeleted>
    <TitleName xmlns="018c3ce0-25d7-4964-8f5f-0766fc370baa">Data Sheet 1.XLSX</TitleName>
    <DocumentType xmlns="018c3ce0-25d7-4964-8f5f-0766fc370baa">Data Sheet</DocumentType>
    <DocumentId xmlns="018c3ce0-25d7-4964-8f5f-0766fc370baa">Data Sheet 1.XLSX</DocumentId>
    <FileFormat xmlns="018c3ce0-25d7-4964-8f5f-0766fc370baa">XLSX</FileFormat>
    <StageName xmlns="018c3ce0-25d7-4964-8f5f-0766fc370baa" xsi:nil="true"/>
    <Checked_x0020_Out_x0020_To xmlns="018c3ce0-25d7-4964-8f5f-0766fc370baa">
      <UserInfo>
        <DisplayName/>
        <AccountId xsi:nil="true"/>
        <AccountType/>
      </UserInfo>
    </Checked_x0020_Out_x0020_To>
  </documentManagement>
</p:properties>
</file>

<file path=customXml/itemProps1.xml><?xml version="1.0" encoding="utf-8"?>
<ds:datastoreItem xmlns:ds="http://schemas.openxmlformats.org/officeDocument/2006/customXml" ds:itemID="{AA0E9101-27C8-4634-9680-FDCD4B2743A4}"/>
</file>

<file path=customXml/itemProps2.xml><?xml version="1.0" encoding="utf-8"?>
<ds:datastoreItem xmlns:ds="http://schemas.openxmlformats.org/officeDocument/2006/customXml" ds:itemID="{D8626102-2C88-4012-8364-A203DBB0343F}"/>
</file>

<file path=customXml/itemProps3.xml><?xml version="1.0" encoding="utf-8"?>
<ds:datastoreItem xmlns:ds="http://schemas.openxmlformats.org/officeDocument/2006/customXml" ds:itemID="{75AFB8F4-85AA-40EC-82CE-56369044D7C2}"/>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Final</vt:lpstr>
      <vt:lpstr>Differential metabolit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ttias</dc:creator>
  <cp:lastModifiedBy>schen</cp:lastModifiedBy>
  <dcterms:created xsi:type="dcterms:W3CDTF">2016-04-16T00:48:45Z</dcterms:created>
  <dcterms:modified xsi:type="dcterms:W3CDTF">2017-06-15T00:46:10Z</dcterms:modified>
</cp:coreProperties>
</file>